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H:\NIH\Writings\Manuscripts\Steno_PA_agg\"/>
    </mc:Choice>
  </mc:AlternateContent>
  <xr:revisionPtr revIDLastSave="0" documentId="13_ncr:1_{D5D8AFF6-4505-437B-BF9B-F43E61C8E2E6}" xr6:coauthVersionLast="47" xr6:coauthVersionMax="47" xr10:uidLastSave="{00000000-0000-0000-0000-000000000000}"/>
  <bookViews>
    <workbookView xWindow="19090" yWindow="-110" windowWidth="38620" windowHeight="21100" xr2:uid="{00000000-000D-0000-FFFF-FFFF00000000}"/>
  </bookViews>
  <sheets>
    <sheet name="Information" sheetId="7" r:id="rId1"/>
    <sheet name="Fold-change" sheetId="1" r:id="rId2"/>
    <sheet name="Upregulated_GO" sheetId="3" r:id="rId3"/>
    <sheet name="Downregulated_GO" sheetId="4" r:id="rId4"/>
    <sheet name="Supp_Fig4_Up_pathway_genes" sheetId="5" r:id="rId5"/>
    <sheet name="Supp_Fig4_Down_pathway_genes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901" uniqueCount="10033">
  <si>
    <t>Gene</t>
  </si>
  <si>
    <t>SMLT_RS00005</t>
  </si>
  <si>
    <t>SMLT_RS00010</t>
  </si>
  <si>
    <t>SMLT_RS00015</t>
  </si>
  <si>
    <t>SMLT_RS00020</t>
  </si>
  <si>
    <t>SMLT_RS00025</t>
  </si>
  <si>
    <t>SMLT_RS00030</t>
  </si>
  <si>
    <t>SMLT_RS00035</t>
  </si>
  <si>
    <t>SMLT_RS00040</t>
  </si>
  <si>
    <t>SMLT_RS00045</t>
  </si>
  <si>
    <t>SMLT_RS00050</t>
  </si>
  <si>
    <t>SMLT_RS00055</t>
  </si>
  <si>
    <t>SMLT_RS00060</t>
  </si>
  <si>
    <t>SMLT_RS00065</t>
  </si>
  <si>
    <t>SMLT_RS00070</t>
  </si>
  <si>
    <t>SMLT_RS00075</t>
  </si>
  <si>
    <t>SMLT_RS00080</t>
  </si>
  <si>
    <t>SMLT_RS00085</t>
  </si>
  <si>
    <t>SMLT_RS00090</t>
  </si>
  <si>
    <t>SMLT_RS00095</t>
  </si>
  <si>
    <t>SMLT_RS00100</t>
  </si>
  <si>
    <t>SMLT_RS00105</t>
  </si>
  <si>
    <t>SMLT_RS00110</t>
  </si>
  <si>
    <t>SMLT_RS00115</t>
  </si>
  <si>
    <t>SMLT_RS00120</t>
  </si>
  <si>
    <t>SMLT_RS00135</t>
  </si>
  <si>
    <t>SMLT_RS00140</t>
  </si>
  <si>
    <t>SMLT_RS00145</t>
  </si>
  <si>
    <t>SMLT_RS00150</t>
  </si>
  <si>
    <t>SMLT_RS00155</t>
  </si>
  <si>
    <t>SMLT_RS00160</t>
  </si>
  <si>
    <t>SMLT_RS00165</t>
  </si>
  <si>
    <t>SMLT_RS00170</t>
  </si>
  <si>
    <t>SMLT_RS00175</t>
  </si>
  <si>
    <t>SMLT_RS00180</t>
  </si>
  <si>
    <t>SMLT_RS00185</t>
  </si>
  <si>
    <t>SMLT_RS00190</t>
  </si>
  <si>
    <t>SMLT_RS00195</t>
  </si>
  <si>
    <t>SMLT_RS00200</t>
  </si>
  <si>
    <t>SMLT_RS00205</t>
  </si>
  <si>
    <t>SMLT_RS00210</t>
  </si>
  <si>
    <t>SMLT_RS00215</t>
  </si>
  <si>
    <t>SMLT_RS00220</t>
  </si>
  <si>
    <t>SMLT_RS00225</t>
  </si>
  <si>
    <t>SMLT_RS00230</t>
  </si>
  <si>
    <t>SMLT_RS00235</t>
  </si>
  <si>
    <t>SMLT_RS00240</t>
  </si>
  <si>
    <t>SMLT_RS00245</t>
  </si>
  <si>
    <t>SMLT_RS00250</t>
  </si>
  <si>
    <t>SMLT_RS00255</t>
  </si>
  <si>
    <t>SMLT_RS00260</t>
  </si>
  <si>
    <t>SMLT_RS00265</t>
  </si>
  <si>
    <t>SMLT_RS00270</t>
  </si>
  <si>
    <t>SMLT_RS00275</t>
  </si>
  <si>
    <t>SMLT_RS00280</t>
  </si>
  <si>
    <t>SMLT_RS00285</t>
  </si>
  <si>
    <t>SMLT_RS00290</t>
  </si>
  <si>
    <t>SMLT_RS00295</t>
  </si>
  <si>
    <t>SMLT_RS00300</t>
  </si>
  <si>
    <t>SMLT_RS00305</t>
  </si>
  <si>
    <t>SMLT_RS00310</t>
  </si>
  <si>
    <t>SMLT_RS00315</t>
  </si>
  <si>
    <t>SMLT_RS00320</t>
  </si>
  <si>
    <t>SMLT_RS00325</t>
  </si>
  <si>
    <t>SMLT_RS00330</t>
  </si>
  <si>
    <t>SMLT_RS00335</t>
  </si>
  <si>
    <t>SMLT_RS00340</t>
  </si>
  <si>
    <t>SMLT_RS00345</t>
  </si>
  <si>
    <t>SMLT_RS00350</t>
  </si>
  <si>
    <t>SMLT_RS00355</t>
  </si>
  <si>
    <t>SMLT_RS00360</t>
  </si>
  <si>
    <t>SMLT_RS00365</t>
  </si>
  <si>
    <t>SMLT_RS00370</t>
  </si>
  <si>
    <t>SMLT_RS00375</t>
  </si>
  <si>
    <t>SMLT_RS00380</t>
  </si>
  <si>
    <t>SMLT_RS00385</t>
  </si>
  <si>
    <t>SMLT_RS00390</t>
  </si>
  <si>
    <t>SMLT_RS00395</t>
  </si>
  <si>
    <t>SMLT_RS00400</t>
  </si>
  <si>
    <t>SMLT_RS00405</t>
  </si>
  <si>
    <t>SMLT_RS00410</t>
  </si>
  <si>
    <t>SMLT_RS00415</t>
  </si>
  <si>
    <t>SMLT_RS00420</t>
  </si>
  <si>
    <t>SMLT_RS00425</t>
  </si>
  <si>
    <t>SMLT_RS00430</t>
  </si>
  <si>
    <t>SMLT_RS00435</t>
  </si>
  <si>
    <t>SMLT_RS00440</t>
  </si>
  <si>
    <t>SMLT_RS00445</t>
  </si>
  <si>
    <t>SMLT_RS00450</t>
  </si>
  <si>
    <t>SMLT_RS00455</t>
  </si>
  <si>
    <t>SMLT_RS00460</t>
  </si>
  <si>
    <t>SMLT_RS00465</t>
  </si>
  <si>
    <t>SMLT_RS00470</t>
  </si>
  <si>
    <t>SMLT_RS00475</t>
  </si>
  <si>
    <t>SMLT_RS00480</t>
  </si>
  <si>
    <t>SMLT_RS00485</t>
  </si>
  <si>
    <t>SMLT_RS00490</t>
  </si>
  <si>
    <t>SMLT_RS00495</t>
  </si>
  <si>
    <t>SMLT_RS00500</t>
  </si>
  <si>
    <t>SMLT_RS00505</t>
  </si>
  <si>
    <t>SMLT_RS00510</t>
  </si>
  <si>
    <t>SMLT_RS00515</t>
  </si>
  <si>
    <t>SMLT_RS00520</t>
  </si>
  <si>
    <t>SMLT_RS00525</t>
  </si>
  <si>
    <t>SMLT_RS00530</t>
  </si>
  <si>
    <t>SMLT_RS00535</t>
  </si>
  <si>
    <t>SMLT_RS00540</t>
  </si>
  <si>
    <t>SMLT_RS00545</t>
  </si>
  <si>
    <t>SMLT_RS00550</t>
  </si>
  <si>
    <t>SMLT_RS00555</t>
  </si>
  <si>
    <t>SMLT_RS00560</t>
  </si>
  <si>
    <t>SMLT_RS00565</t>
  </si>
  <si>
    <t>SMLT_RS00570</t>
  </si>
  <si>
    <t>SMLT_RS00575</t>
  </si>
  <si>
    <t>SMLT_RS00580</t>
  </si>
  <si>
    <t>SMLT_RS00585</t>
  </si>
  <si>
    <t>SMLT_RS00590</t>
  </si>
  <si>
    <t>SMLT_RS00595</t>
  </si>
  <si>
    <t>SMLT_RS00600</t>
  </si>
  <si>
    <t>SMLT_RS00605</t>
  </si>
  <si>
    <t>SMLT_RS00610</t>
  </si>
  <si>
    <t>SMLT_RS00615</t>
  </si>
  <si>
    <t>SMLT_RS00620</t>
  </si>
  <si>
    <t>SMLT_RS00625</t>
  </si>
  <si>
    <t>SMLT_RS00630</t>
  </si>
  <si>
    <t>SMLT_RS00635</t>
  </si>
  <si>
    <t>SMLT_RS00640</t>
  </si>
  <si>
    <t>SMLT_RS00645</t>
  </si>
  <si>
    <t>SMLT_RS00650</t>
  </si>
  <si>
    <t>SMLT_RS00655</t>
  </si>
  <si>
    <t>SMLT_RS00660</t>
  </si>
  <si>
    <t>SMLT_RS00665</t>
  </si>
  <si>
    <t>SMLT_RS00670</t>
  </si>
  <si>
    <t>SMLT_RS00675</t>
  </si>
  <si>
    <t>SMLT_RS00680</t>
  </si>
  <si>
    <t>SMLT_RS00685</t>
  </si>
  <si>
    <t>SMLT_RS00690</t>
  </si>
  <si>
    <t>SMLT_RS00695</t>
  </si>
  <si>
    <t>SMLT_RS00700</t>
  </si>
  <si>
    <t>SMLT_RS00705</t>
  </si>
  <si>
    <t>SMLT_RS00710</t>
  </si>
  <si>
    <t>SMLT_RS00715</t>
  </si>
  <si>
    <t>SMLT_RS00720</t>
  </si>
  <si>
    <t>SMLT_RS00725</t>
  </si>
  <si>
    <t>SMLT_RS00730</t>
  </si>
  <si>
    <t>SMLT_RS00735</t>
  </si>
  <si>
    <t>SMLT_RS00740</t>
  </si>
  <si>
    <t>SMLT_RS00745</t>
  </si>
  <si>
    <t>SMLT_RS00750</t>
  </si>
  <si>
    <t>SMLT_RS00755</t>
  </si>
  <si>
    <t>SMLT_RS00760</t>
  </si>
  <si>
    <t>SMLT_RS00765</t>
  </si>
  <si>
    <t>SMLT_RS00770</t>
  </si>
  <si>
    <t>SMLT_RS00775</t>
  </si>
  <si>
    <t>SMLT_RS00780</t>
  </si>
  <si>
    <t>SMLT_RS00785</t>
  </si>
  <si>
    <t>SMLT_RS00790</t>
  </si>
  <si>
    <t>SMLT_RS00795</t>
  </si>
  <si>
    <t>SMLT_RS00800</t>
  </si>
  <si>
    <t>SMLT_RS00805</t>
  </si>
  <si>
    <t>SMLT_RS00810</t>
  </si>
  <si>
    <t>SMLT_RS00815</t>
  </si>
  <si>
    <t>SMLT_RS00820</t>
  </si>
  <si>
    <t>SMLT_RS00825</t>
  </si>
  <si>
    <t>SMLT_RS00830</t>
  </si>
  <si>
    <t>SMLT_RS00835</t>
  </si>
  <si>
    <t>SMLT_RS00840</t>
  </si>
  <si>
    <t>SMLT_RS00845</t>
  </si>
  <si>
    <t>SMLT_RS00850</t>
  </si>
  <si>
    <t>SMLT_RS00855</t>
  </si>
  <si>
    <t>SMLT_RS00860</t>
  </si>
  <si>
    <t>SMLT_RS00865</t>
  </si>
  <si>
    <t>SMLT_RS00870</t>
  </si>
  <si>
    <t>SMLT_RS00875</t>
  </si>
  <si>
    <t>SMLT_RS00880</t>
  </si>
  <si>
    <t>SMLT_RS00885</t>
  </si>
  <si>
    <t>SMLT_RS00890</t>
  </si>
  <si>
    <t>SMLT_RS00895</t>
  </si>
  <si>
    <t>SMLT_RS00900</t>
  </si>
  <si>
    <t>SMLT_RS00905</t>
  </si>
  <si>
    <t>SMLT_RS00910</t>
  </si>
  <si>
    <t>SMLT_RS00915</t>
  </si>
  <si>
    <t>SMLT_RS00920</t>
  </si>
  <si>
    <t>SMLT_RS00925</t>
  </si>
  <si>
    <t>SMLT_RS00930</t>
  </si>
  <si>
    <t>SMLT_RS00935</t>
  </si>
  <si>
    <t>SMLT_RS00940</t>
  </si>
  <si>
    <t>SMLT_RS00945</t>
  </si>
  <si>
    <t>SMLT_RS00950</t>
  </si>
  <si>
    <t>SMLT_RS00955</t>
  </si>
  <si>
    <t>SMLT_RS00960</t>
  </si>
  <si>
    <t>SMLT_RS00965</t>
  </si>
  <si>
    <t>SMLT_RS00970</t>
  </si>
  <si>
    <t>SMLT_RS00975</t>
  </si>
  <si>
    <t>SMLT_RS00980</t>
  </si>
  <si>
    <t>SMLT_RS00990</t>
  </si>
  <si>
    <t>SMLT_RS00995</t>
  </si>
  <si>
    <t>SMLT_RS01000</t>
  </si>
  <si>
    <t>SMLT_RS01005</t>
  </si>
  <si>
    <t>SMLT_RS01010</t>
  </si>
  <si>
    <t>SMLT_RS01015</t>
  </si>
  <si>
    <t>SMLT_RS01020</t>
  </si>
  <si>
    <t>SMLT_RS01025</t>
  </si>
  <si>
    <t>SMLT_RS01030</t>
  </si>
  <si>
    <t>SMLT_RS01035</t>
  </si>
  <si>
    <t>SMLT_RS01040</t>
  </si>
  <si>
    <t>SMLT_RS01045</t>
  </si>
  <si>
    <t>SMLT_RS01050</t>
  </si>
  <si>
    <t>SMLT_RS01055</t>
  </si>
  <si>
    <t>SMLT_RS01060</t>
  </si>
  <si>
    <t>SMLT_RS01065</t>
  </si>
  <si>
    <t>SMLT_RS01070</t>
  </si>
  <si>
    <t>SMLT_RS01075</t>
  </si>
  <si>
    <t>SMLT_RS01080</t>
  </si>
  <si>
    <t>SMLT_RS01085</t>
  </si>
  <si>
    <t>SMLT_RS01090</t>
  </si>
  <si>
    <t>SMLT_RS01095</t>
  </si>
  <si>
    <t>SMLT_RS01100</t>
  </si>
  <si>
    <t>SMLT_RS01105</t>
  </si>
  <si>
    <t>SMLT_RS01110</t>
  </si>
  <si>
    <t>SMLT_RS01115</t>
  </si>
  <si>
    <t>SMLT_RS01120</t>
  </si>
  <si>
    <t>SMLT_RS01125</t>
  </si>
  <si>
    <t>SMLT_RS01130</t>
  </si>
  <si>
    <t>SMLT_RS01135</t>
  </si>
  <si>
    <t>SMLT_RS01140</t>
  </si>
  <si>
    <t>SMLT_RS01145</t>
  </si>
  <si>
    <t>SMLT_RS01150</t>
  </si>
  <si>
    <t>SMLT_RS01155</t>
  </si>
  <si>
    <t>SMLT_RS01160</t>
  </si>
  <si>
    <t>SMLT_RS01165</t>
  </si>
  <si>
    <t>SMLT_RS01170</t>
  </si>
  <si>
    <t>SMLT_RS01175</t>
  </si>
  <si>
    <t>SMLT_RS01180</t>
  </si>
  <si>
    <t>SMLT_RS01185</t>
  </si>
  <si>
    <t>SMLT_RS01190</t>
  </si>
  <si>
    <t>SMLT_RS01195</t>
  </si>
  <si>
    <t>SMLT_RS01200</t>
  </si>
  <si>
    <t>SMLT_RS01205</t>
  </si>
  <si>
    <t>SMLT_RS01210</t>
  </si>
  <si>
    <t>SMLT_RS01215</t>
  </si>
  <si>
    <t>SMLT_RS01220</t>
  </si>
  <si>
    <t>SMLT_RS01225</t>
  </si>
  <si>
    <t>SMLT_RS01230</t>
  </si>
  <si>
    <t>SMLT_RS01235</t>
  </si>
  <si>
    <t>SMLT_RS01240</t>
  </si>
  <si>
    <t>SMLT_RS01245</t>
  </si>
  <si>
    <t>SMLT_RS01250</t>
  </si>
  <si>
    <t>SMLT_RS01255</t>
  </si>
  <si>
    <t>SMLT_RS01260</t>
  </si>
  <si>
    <t>SMLT_RS01265</t>
  </si>
  <si>
    <t>SMLT_RS01270</t>
  </si>
  <si>
    <t>SMLT_RS01275</t>
  </si>
  <si>
    <t>SMLT_RS01280</t>
  </si>
  <si>
    <t>SMLT_RS01285</t>
  </si>
  <si>
    <t>SMLT_RS01290</t>
  </si>
  <si>
    <t>SMLT_RS01295</t>
  </si>
  <si>
    <t>SMLT_RS01300</t>
  </si>
  <si>
    <t>SMLT_RS01305</t>
  </si>
  <si>
    <t>SMLT_RS01310</t>
  </si>
  <si>
    <t>SMLT_RS01315</t>
  </si>
  <si>
    <t>SMLT_RS01320</t>
  </si>
  <si>
    <t>SMLT_RS01325</t>
  </si>
  <si>
    <t>SMLT_RS01330</t>
  </si>
  <si>
    <t>SMLT_RS01335</t>
  </si>
  <si>
    <t>SMLT_RS01340</t>
  </si>
  <si>
    <t>SMLT_RS01350</t>
  </si>
  <si>
    <t>SMLT_RS01360</t>
  </si>
  <si>
    <t>SMLT_RS01365</t>
  </si>
  <si>
    <t>SMLT_RS01370</t>
  </si>
  <si>
    <t>SMLT_RS01375</t>
  </si>
  <si>
    <t>SMLT_RS01380</t>
  </si>
  <si>
    <t>SMLT_RS01385</t>
  </si>
  <si>
    <t>SMLT_RS01390</t>
  </si>
  <si>
    <t>SMLT_RS01395</t>
  </si>
  <si>
    <t>SMLT_RS01400</t>
  </si>
  <si>
    <t>SMLT_RS01410</t>
  </si>
  <si>
    <t>SMLT_RS01415</t>
  </si>
  <si>
    <t>SMLT_RS01420</t>
  </si>
  <si>
    <t>SMLT_RS01425</t>
  </si>
  <si>
    <t>SMLT_RS01430</t>
  </si>
  <si>
    <t>SMLT_RS01435</t>
  </si>
  <si>
    <t>SMLT_RS01440</t>
  </si>
  <si>
    <t>SMLT_RS01445</t>
  </si>
  <si>
    <t>SMLT_RS01450</t>
  </si>
  <si>
    <t>SMLT_RS01455</t>
  </si>
  <si>
    <t>SMLT_RS01460</t>
  </si>
  <si>
    <t>SMLT_RS01465</t>
  </si>
  <si>
    <t>SMLT_RS01470</t>
  </si>
  <si>
    <t>SMLT_RS01475</t>
  </si>
  <si>
    <t>SMLT_RS01480</t>
  </si>
  <si>
    <t>SMLT_RS01485</t>
  </si>
  <si>
    <t>SMLT_RS01490</t>
  </si>
  <si>
    <t>SMLT_RS01495</t>
  </si>
  <si>
    <t>SMLT_RS01500</t>
  </si>
  <si>
    <t>SMLT_RS01505</t>
  </si>
  <si>
    <t>SMLT_RS01510</t>
  </si>
  <si>
    <t>SMLT_RS01515</t>
  </si>
  <si>
    <t>SMLT_RS01520</t>
  </si>
  <si>
    <t>SMLT_RS01525</t>
  </si>
  <si>
    <t>SMLT_RS01530</t>
  </si>
  <si>
    <t>SMLT_RS01535</t>
  </si>
  <si>
    <t>SMLT_RS01540</t>
  </si>
  <si>
    <t>SMLT_RS01545</t>
  </si>
  <si>
    <t>SMLT_RS01550</t>
  </si>
  <si>
    <t>SMLT_RS01560</t>
  </si>
  <si>
    <t>SMLT_RS01570</t>
  </si>
  <si>
    <t>SMLT_RS01575</t>
  </si>
  <si>
    <t>SMLT_RS01580</t>
  </si>
  <si>
    <t>SMLT_RS01585</t>
  </si>
  <si>
    <t>SMLT_RS01590</t>
  </si>
  <si>
    <t>SMLT_RS01595</t>
  </si>
  <si>
    <t>SMLT_RS01600</t>
  </si>
  <si>
    <t>SMLT_RS01605</t>
  </si>
  <si>
    <t>SMLT_RS01610</t>
  </si>
  <si>
    <t>SMLT_RS01615</t>
  </si>
  <si>
    <t>SMLT_RS01620</t>
  </si>
  <si>
    <t>SMLT_RS01625</t>
  </si>
  <si>
    <t>SMLT_RS01630</t>
  </si>
  <si>
    <t>SMLT_RS01635</t>
  </si>
  <si>
    <t>SMLT_RS01640</t>
  </si>
  <si>
    <t>SMLT_RS01645</t>
  </si>
  <si>
    <t>SMLT_RS01650</t>
  </si>
  <si>
    <t>SMLT_RS01655</t>
  </si>
  <si>
    <t>SMLT_RS01660</t>
  </si>
  <si>
    <t>SMLT_RS01665</t>
  </si>
  <si>
    <t>SMLT_RS01670</t>
  </si>
  <si>
    <t>SMLT_RS01675</t>
  </si>
  <si>
    <t>SMLT_RS01680</t>
  </si>
  <si>
    <t>SMLT_RS01685</t>
  </si>
  <si>
    <t>SMLT_RS01690</t>
  </si>
  <si>
    <t>SMLT_RS01695</t>
  </si>
  <si>
    <t>SMLT_RS01700</t>
  </si>
  <si>
    <t>SMLT_RS01705</t>
  </si>
  <si>
    <t>SMLT_RS01710</t>
  </si>
  <si>
    <t>SMLT_RS01715</t>
  </si>
  <si>
    <t>SMLT_RS01720</t>
  </si>
  <si>
    <t>SMLT_RS01725</t>
  </si>
  <si>
    <t>SMLT_RS01730</t>
  </si>
  <si>
    <t>SMLT_RS01735</t>
  </si>
  <si>
    <t>SMLT_RS01740</t>
  </si>
  <si>
    <t>SMLT_RS01745</t>
  </si>
  <si>
    <t>SMLT_RS01750</t>
  </si>
  <si>
    <t>SMLT_RS01755</t>
  </si>
  <si>
    <t>SMLT_RS01760</t>
  </si>
  <si>
    <t>SMLT_RS01765</t>
  </si>
  <si>
    <t>SMLT_RS01770</t>
  </si>
  <si>
    <t>SMLT_RS01775</t>
  </si>
  <si>
    <t>SMLT_RS01780</t>
  </si>
  <si>
    <t>SMLT_RS01785</t>
  </si>
  <si>
    <t>SMLT_RS01790</t>
  </si>
  <si>
    <t>SMLT_RS01795</t>
  </si>
  <si>
    <t>SMLT_RS01805</t>
  </si>
  <si>
    <t>SMLT_RS01810</t>
  </si>
  <si>
    <t>SMLT_RS01815</t>
  </si>
  <si>
    <t>SMLT_RS01820</t>
  </si>
  <si>
    <t>SMLT_RS01825</t>
  </si>
  <si>
    <t>SMLT_RS01830</t>
  </si>
  <si>
    <t>SMLT_RS01835</t>
  </si>
  <si>
    <t>SMLT_RS01840</t>
  </si>
  <si>
    <t>SMLT_RS01845</t>
  </si>
  <si>
    <t>SMLT_RS01850</t>
  </si>
  <si>
    <t>SMLT_RS01855</t>
  </si>
  <si>
    <t>SMLT_RS01860</t>
  </si>
  <si>
    <t>SMLT_RS01865</t>
  </si>
  <si>
    <t>SMLT_RS01870</t>
  </si>
  <si>
    <t>SMLT_RS01875</t>
  </si>
  <si>
    <t>SMLT_RS01880</t>
  </si>
  <si>
    <t>SMLT_RS01885</t>
  </si>
  <si>
    <t>SMLT_RS01895</t>
  </si>
  <si>
    <t>SMLT_RS01900</t>
  </si>
  <si>
    <t>SMLT_RS01905</t>
  </si>
  <si>
    <t>SMLT_RS01910</t>
  </si>
  <si>
    <t>SMLT_RS01915</t>
  </si>
  <si>
    <t>SMLT_RS01920</t>
  </si>
  <si>
    <t>SMLT_RS01925</t>
  </si>
  <si>
    <t>SMLT_RS01930</t>
  </si>
  <si>
    <t>SMLT_RS01935</t>
  </si>
  <si>
    <t>SMLT_RS01940</t>
  </si>
  <si>
    <t>SMLT_RS01945</t>
  </si>
  <si>
    <t>SMLT_RS01950</t>
  </si>
  <si>
    <t>SMLT_RS01955</t>
  </si>
  <si>
    <t>SMLT_RS01960</t>
  </si>
  <si>
    <t>SMLT_RS01970</t>
  </si>
  <si>
    <t>SMLT_RS01975</t>
  </si>
  <si>
    <t>SMLT_RS01995</t>
  </si>
  <si>
    <t>SMLT_RS02000</t>
  </si>
  <si>
    <t>SMLT_RS02015</t>
  </si>
  <si>
    <t>SMLT_RS02020</t>
  </si>
  <si>
    <t>SMLT_RS02025</t>
  </si>
  <si>
    <t>SMLT_RS02030</t>
  </si>
  <si>
    <t>SMLT_RS02035</t>
  </si>
  <si>
    <t>SMLT_RS02040</t>
  </si>
  <si>
    <t>SMLT_RS02045</t>
  </si>
  <si>
    <t>SMLT_RS02050</t>
  </si>
  <si>
    <t>SMLT_RS02055</t>
  </si>
  <si>
    <t>SMLT_RS02060</t>
  </si>
  <si>
    <t>SMLT_RS02065</t>
  </si>
  <si>
    <t>SMLT_RS02070</t>
  </si>
  <si>
    <t>SMLT_RS02075</t>
  </si>
  <si>
    <t>SMLT_RS02080</t>
  </si>
  <si>
    <t>SMLT_RS02085</t>
  </si>
  <si>
    <t>SMLT_RS02090</t>
  </si>
  <si>
    <t>SMLT_RS02095</t>
  </si>
  <si>
    <t>SMLT_RS02100</t>
  </si>
  <si>
    <t>SMLT_RS02105</t>
  </si>
  <si>
    <t>SMLT_RS02110</t>
  </si>
  <si>
    <t>SMLT_RS02115</t>
  </si>
  <si>
    <t>SMLT_RS02120</t>
  </si>
  <si>
    <t>SMLT_RS02125</t>
  </si>
  <si>
    <t>SMLT_RS02130</t>
  </si>
  <si>
    <t>SMLT_RS02135</t>
  </si>
  <si>
    <t>SMLT_RS02140</t>
  </si>
  <si>
    <t>SMLT_RS02145</t>
  </si>
  <si>
    <t>SMLT_RS02150</t>
  </si>
  <si>
    <t>SMLT_RS02155</t>
  </si>
  <si>
    <t>SMLT_RS02160</t>
  </si>
  <si>
    <t>SMLT_RS02165</t>
  </si>
  <si>
    <t>SMLT_RS02170</t>
  </si>
  <si>
    <t>SMLT_RS02175</t>
  </si>
  <si>
    <t>SMLT_RS02180</t>
  </si>
  <si>
    <t>SMLT_RS02185</t>
  </si>
  <si>
    <t>SMLT_RS02190</t>
  </si>
  <si>
    <t>SMLT_RS02195</t>
  </si>
  <si>
    <t>SMLT_RS02200</t>
  </si>
  <si>
    <t>SMLT_RS02205</t>
  </si>
  <si>
    <t>SMLT_RS02210</t>
  </si>
  <si>
    <t>SMLT_RS02215</t>
  </si>
  <si>
    <t>SMLT_RS02220</t>
  </si>
  <si>
    <t>SMLT_RS02225</t>
  </si>
  <si>
    <t>SMLT_RS02230</t>
  </si>
  <si>
    <t>SMLT_RS02235</t>
  </si>
  <si>
    <t>SMLT_RS02240</t>
  </si>
  <si>
    <t>SMLT_RS02245</t>
  </si>
  <si>
    <t>SMLT_RS02250</t>
  </si>
  <si>
    <t>SMLT_RS02255</t>
  </si>
  <si>
    <t>SMLT_RS02260</t>
  </si>
  <si>
    <t>SMLT_RS02265</t>
  </si>
  <si>
    <t>SMLT_RS02270</t>
  </si>
  <si>
    <t>SMLT_RS02275</t>
  </si>
  <si>
    <t>SMLT_RS02280</t>
  </si>
  <si>
    <t>SMLT_RS02285</t>
  </si>
  <si>
    <t>SMLT_RS02290</t>
  </si>
  <si>
    <t>SMLT_RS02295</t>
  </si>
  <si>
    <t>SMLT_RS02300</t>
  </si>
  <si>
    <t>SMLT_RS02305</t>
  </si>
  <si>
    <t>SMLT_RS02310</t>
  </si>
  <si>
    <t>SMLT_RS02315</t>
  </si>
  <si>
    <t>SMLT_RS02320</t>
  </si>
  <si>
    <t>SMLT_RS02325</t>
  </si>
  <si>
    <t>SMLT_RS02330</t>
  </si>
  <si>
    <t>SMLT_RS02335</t>
  </si>
  <si>
    <t>SMLT_RS02340</t>
  </si>
  <si>
    <t>SMLT_RS02345</t>
  </si>
  <si>
    <t>SMLT_RS02355</t>
  </si>
  <si>
    <t>SMLT_RS02360</t>
  </si>
  <si>
    <t>SMLT_RS02365</t>
  </si>
  <si>
    <t>SMLT_RS02370</t>
  </si>
  <si>
    <t>SMLT_RS02375</t>
  </si>
  <si>
    <t>SMLT_RS02380</t>
  </si>
  <si>
    <t>SMLT_RS02385</t>
  </si>
  <si>
    <t>SMLT_RS02390</t>
  </si>
  <si>
    <t>SMLT_RS02395</t>
  </si>
  <si>
    <t>SMLT_RS02400</t>
  </si>
  <si>
    <t>SMLT_RS02405</t>
  </si>
  <si>
    <t>SMLT_RS02415</t>
  </si>
  <si>
    <t>SMLT_RS02420</t>
  </si>
  <si>
    <t>SMLT_RS02425</t>
  </si>
  <si>
    <t>SMLT_RS02430</t>
  </si>
  <si>
    <t>SMLT_RS02435</t>
  </si>
  <si>
    <t>SMLT_RS02440</t>
  </si>
  <si>
    <t>SMLT_RS02445</t>
  </si>
  <si>
    <t>SMLT_RS02450</t>
  </si>
  <si>
    <t>SMLT_RS02455</t>
  </si>
  <si>
    <t>SMLT_RS02460</t>
  </si>
  <si>
    <t>SMLT_RS02465</t>
  </si>
  <si>
    <t>SMLT_RS02470</t>
  </si>
  <si>
    <t>SMLT_RS02475</t>
  </si>
  <si>
    <t>SMLT_RS02480</t>
  </si>
  <si>
    <t>SMLT_RS02485</t>
  </si>
  <si>
    <t>SMLT_RS02490</t>
  </si>
  <si>
    <t>SMLT_RS02495</t>
  </si>
  <si>
    <t>SMLT_RS02500</t>
  </si>
  <si>
    <t>SMLT_RS02505</t>
  </si>
  <si>
    <t>SMLT_RS02510</t>
  </si>
  <si>
    <t>SMLT_RS02515</t>
  </si>
  <si>
    <t>SMLT_RS02520</t>
  </si>
  <si>
    <t>SMLT_RS02525</t>
  </si>
  <si>
    <t>SMLT_RS02530</t>
  </si>
  <si>
    <t>SMLT_RS02535</t>
  </si>
  <si>
    <t>SMLT_RS02540</t>
  </si>
  <si>
    <t>SMLT_RS02545</t>
  </si>
  <si>
    <t>SMLT_RS02550</t>
  </si>
  <si>
    <t>SMLT_RS02555</t>
  </si>
  <si>
    <t>SMLT_RS02560</t>
  </si>
  <si>
    <t>SMLT_RS02565</t>
  </si>
  <si>
    <t>SMLT_RS02570</t>
  </si>
  <si>
    <t>SMLT_RS02575</t>
  </si>
  <si>
    <t>SMLT_RS02580</t>
  </si>
  <si>
    <t>SMLT_RS02585</t>
  </si>
  <si>
    <t>SMLT_RS02590</t>
  </si>
  <si>
    <t>SMLT_RS02595</t>
  </si>
  <si>
    <t>SMLT_RS02600</t>
  </si>
  <si>
    <t>SMLT_RS02605</t>
  </si>
  <si>
    <t>SMLT_RS02610</t>
  </si>
  <si>
    <t>SMLT_RS02615</t>
  </si>
  <si>
    <t>SMLT_RS02620</t>
  </si>
  <si>
    <t>SMLT_RS02625</t>
  </si>
  <si>
    <t>SMLT_RS02630</t>
  </si>
  <si>
    <t>SMLT_RS02635</t>
  </si>
  <si>
    <t>SMLT_RS02640</t>
  </si>
  <si>
    <t>SMLT_RS02645</t>
  </si>
  <si>
    <t>SMLT_RS02650</t>
  </si>
  <si>
    <t>SMLT_RS02655</t>
  </si>
  <si>
    <t>SMLT_RS02660</t>
  </si>
  <si>
    <t>SMLT_RS02665</t>
  </si>
  <si>
    <t>SMLT_RS02670</t>
  </si>
  <si>
    <t>SMLT_RS02675</t>
  </si>
  <si>
    <t>SMLT_RS02680</t>
  </si>
  <si>
    <t>SMLT_RS02685</t>
  </si>
  <si>
    <t>SMLT_RS02690</t>
  </si>
  <si>
    <t>SMLT_RS02695</t>
  </si>
  <si>
    <t>SMLT_RS02700</t>
  </si>
  <si>
    <t>SMLT_RS02705</t>
  </si>
  <si>
    <t>SMLT_RS02710</t>
  </si>
  <si>
    <t>SMLT_RS02715</t>
  </si>
  <si>
    <t>SMLT_RS02720</t>
  </si>
  <si>
    <t>SMLT_RS02725</t>
  </si>
  <si>
    <t>SMLT_RS02730</t>
  </si>
  <si>
    <t>SMLT_RS02735</t>
  </si>
  <si>
    <t>SMLT_RS02740</t>
  </si>
  <si>
    <t>SMLT_RS02745</t>
  </si>
  <si>
    <t>SMLT_RS02750</t>
  </si>
  <si>
    <t>SMLT_RS02755</t>
  </si>
  <si>
    <t>SMLT_RS02760</t>
  </si>
  <si>
    <t>SMLT_RS02765</t>
  </si>
  <si>
    <t>SMLT_RS02770</t>
  </si>
  <si>
    <t>SMLT_RS02775</t>
  </si>
  <si>
    <t>SMLT_RS02780</t>
  </si>
  <si>
    <t>SMLT_RS02785</t>
  </si>
  <si>
    <t>SMLT_RS02790</t>
  </si>
  <si>
    <t>SMLT_RS02795</t>
  </si>
  <si>
    <t>SMLT_RS02800</t>
  </si>
  <si>
    <t>SMLT_RS02805</t>
  </si>
  <si>
    <t>SMLT_RS02810</t>
  </si>
  <si>
    <t>SMLT_RS02815</t>
  </si>
  <si>
    <t>SMLT_RS02820</t>
  </si>
  <si>
    <t>SMLT_RS02825</t>
  </si>
  <si>
    <t>SMLT_RS02830</t>
  </si>
  <si>
    <t>SMLT_RS02835</t>
  </si>
  <si>
    <t>SMLT_RS02840</t>
  </si>
  <si>
    <t>SMLT_RS02845</t>
  </si>
  <si>
    <t>SMLT_RS02850</t>
  </si>
  <si>
    <t>SMLT_RS02855</t>
  </si>
  <si>
    <t>SMLT_RS02860</t>
  </si>
  <si>
    <t>SMLT_RS02865</t>
  </si>
  <si>
    <t>SMLT_RS02870</t>
  </si>
  <si>
    <t>SMLT_RS02875</t>
  </si>
  <si>
    <t>SMLT_RS02880</t>
  </si>
  <si>
    <t>SMLT_RS02885</t>
  </si>
  <si>
    <t>SMLT_RS02890</t>
  </si>
  <si>
    <t>SMLT_RS02895</t>
  </si>
  <si>
    <t>SMLT_RS02900</t>
  </si>
  <si>
    <t>SMLT_RS02905</t>
  </si>
  <si>
    <t>SMLT_RS02910</t>
  </si>
  <si>
    <t>SMLT_RS02915</t>
  </si>
  <si>
    <t>SMLT_RS02920</t>
  </si>
  <si>
    <t>SMLT_RS02925</t>
  </si>
  <si>
    <t>SMLT_RS02930</t>
  </si>
  <si>
    <t>SMLT_RS02935</t>
  </si>
  <si>
    <t>SMLT_RS02940</t>
  </si>
  <si>
    <t>SMLT_RS02945</t>
  </si>
  <si>
    <t>SMLT_RS02950</t>
  </si>
  <si>
    <t>SMLT_RS02955</t>
  </si>
  <si>
    <t>SMLT_RS02960</t>
  </si>
  <si>
    <t>SMLT_RS02965</t>
  </si>
  <si>
    <t>SMLT_RS02970</t>
  </si>
  <si>
    <t>SMLT_RS02985</t>
  </si>
  <si>
    <t>SMLT_RS02990</t>
  </si>
  <si>
    <t>SMLT_RS02995</t>
  </si>
  <si>
    <t>SMLT_RS03000</t>
  </si>
  <si>
    <t>SMLT_RS03005</t>
  </si>
  <si>
    <t>SMLT_RS03010</t>
  </si>
  <si>
    <t>SMLT_RS03015</t>
  </si>
  <si>
    <t>SMLT_RS03020</t>
  </si>
  <si>
    <t>SMLT_RS03025</t>
  </si>
  <si>
    <t>SMLT_RS03030</t>
  </si>
  <si>
    <t>SMLT_RS03035</t>
  </si>
  <si>
    <t>SMLT_RS03040</t>
  </si>
  <si>
    <t>SMLT_RS03045</t>
  </si>
  <si>
    <t>SMLT_RS03050</t>
  </si>
  <si>
    <t>SMLT_RS03055</t>
  </si>
  <si>
    <t>SMLT_RS03060</t>
  </si>
  <si>
    <t>SMLT_RS03065</t>
  </si>
  <si>
    <t>SMLT_RS03070</t>
  </si>
  <si>
    <t>SMLT_RS03075</t>
  </si>
  <si>
    <t>SMLT_RS03080</t>
  </si>
  <si>
    <t>SMLT_RS03085</t>
  </si>
  <si>
    <t>SMLT_RS03090</t>
  </si>
  <si>
    <t>SMLT_RS03095</t>
  </si>
  <si>
    <t>SMLT_RS03100</t>
  </si>
  <si>
    <t>SMLT_RS03105</t>
  </si>
  <si>
    <t>SMLT_RS03110</t>
  </si>
  <si>
    <t>SMLT_RS03115</t>
  </si>
  <si>
    <t>SMLT_RS03120</t>
  </si>
  <si>
    <t>SMLT_RS03125</t>
  </si>
  <si>
    <t>SMLT_RS03130</t>
  </si>
  <si>
    <t>SMLT_RS03135</t>
  </si>
  <si>
    <t>SMLT_RS03140</t>
  </si>
  <si>
    <t>SMLT_RS03145</t>
  </si>
  <si>
    <t>SMLT_RS03150</t>
  </si>
  <si>
    <t>SMLT_RS03155</t>
  </si>
  <si>
    <t>SMLT_RS03160</t>
  </si>
  <si>
    <t>SMLT_RS03165</t>
  </si>
  <si>
    <t>SMLT_RS03170</t>
  </si>
  <si>
    <t>SMLT_RS03175</t>
  </si>
  <si>
    <t>SMLT_RS03180</t>
  </si>
  <si>
    <t>SMLT_RS03185</t>
  </si>
  <si>
    <t>SMLT_RS03190</t>
  </si>
  <si>
    <t>SMLT_RS03195</t>
  </si>
  <si>
    <t>SMLT_RS03200</t>
  </si>
  <si>
    <t>SMLT_RS03205</t>
  </si>
  <si>
    <t>SMLT_RS03210</t>
  </si>
  <si>
    <t>SMLT_RS03215</t>
  </si>
  <si>
    <t>SMLT_RS03220</t>
  </si>
  <si>
    <t>SMLT_RS03225</t>
  </si>
  <si>
    <t>SMLT_RS03230</t>
  </si>
  <si>
    <t>SMLT_RS03235</t>
  </si>
  <si>
    <t>SMLT_RS03240</t>
  </si>
  <si>
    <t>SMLT_RS03245</t>
  </si>
  <si>
    <t>SMLT_RS03250</t>
  </si>
  <si>
    <t>SMLT_RS03255</t>
  </si>
  <si>
    <t>SMLT_RS03260</t>
  </si>
  <si>
    <t>SMLT_RS03265</t>
  </si>
  <si>
    <t>SMLT_RS03270</t>
  </si>
  <si>
    <t>SMLT_RS03275</t>
  </si>
  <si>
    <t>SMLT_RS03280</t>
  </si>
  <si>
    <t>SMLT_RS03285</t>
  </si>
  <si>
    <t>SMLT_RS03290</t>
  </si>
  <si>
    <t>SMLT_RS03295</t>
  </si>
  <si>
    <t>SMLT_RS03300</t>
  </si>
  <si>
    <t>SMLT_RS03305</t>
  </si>
  <si>
    <t>SMLT_RS03310</t>
  </si>
  <si>
    <t>SMLT_RS03315</t>
  </si>
  <si>
    <t>SMLT_RS03320</t>
  </si>
  <si>
    <t>SMLT_RS03325</t>
  </si>
  <si>
    <t>SMLT_RS03330</t>
  </si>
  <si>
    <t>SMLT_RS03335</t>
  </si>
  <si>
    <t>SMLT_RS03340</t>
  </si>
  <si>
    <t>SMLT_RS03345</t>
  </si>
  <si>
    <t>SMLT_RS03350</t>
  </si>
  <si>
    <t>SMLT_RS03355</t>
  </si>
  <si>
    <t>SMLT_RS03360</t>
  </si>
  <si>
    <t>SMLT_RS03365</t>
  </si>
  <si>
    <t>SMLT_RS03370</t>
  </si>
  <si>
    <t>SMLT_RS03375</t>
  </si>
  <si>
    <t>SMLT_RS03380</t>
  </si>
  <si>
    <t>SMLT_RS03385</t>
  </si>
  <si>
    <t>SMLT_RS03390</t>
  </si>
  <si>
    <t>SMLT_RS03395</t>
  </si>
  <si>
    <t>SMLT_RS03400</t>
  </si>
  <si>
    <t>SMLT_RS03405</t>
  </si>
  <si>
    <t>SMLT_RS03410</t>
  </si>
  <si>
    <t>SMLT_RS03415</t>
  </si>
  <si>
    <t>SMLT_RS03420</t>
  </si>
  <si>
    <t>SMLT_RS03425</t>
  </si>
  <si>
    <t>SMLT_RS03430</t>
  </si>
  <si>
    <t>SMLT_RS03435</t>
  </si>
  <si>
    <t>SMLT_RS03440</t>
  </si>
  <si>
    <t>SMLT_RS03445</t>
  </si>
  <si>
    <t>SMLT_RS03450</t>
  </si>
  <si>
    <t>SMLT_RS03455</t>
  </si>
  <si>
    <t>SMLT_RS03460</t>
  </si>
  <si>
    <t>SMLT_RS03465</t>
  </si>
  <si>
    <t>SMLT_RS03470</t>
  </si>
  <si>
    <t>SMLT_RS03475</t>
  </si>
  <si>
    <t>SMLT_RS03480</t>
  </si>
  <si>
    <t>SMLT_RS03485</t>
  </si>
  <si>
    <t>SMLT_RS03490</t>
  </si>
  <si>
    <t>SMLT_RS03500</t>
  </si>
  <si>
    <t>SMLT_RS03505</t>
  </si>
  <si>
    <t>SMLT_RS03510</t>
  </si>
  <si>
    <t>SMLT_RS03515</t>
  </si>
  <si>
    <t>SMLT_RS03520</t>
  </si>
  <si>
    <t>SMLT_RS03525</t>
  </si>
  <si>
    <t>SMLT_RS03530</t>
  </si>
  <si>
    <t>SMLT_RS03535</t>
  </si>
  <si>
    <t>SMLT_RS03540</t>
  </si>
  <si>
    <t>SMLT_RS03545</t>
  </si>
  <si>
    <t>SMLT_RS03550</t>
  </si>
  <si>
    <t>SMLT_RS03555</t>
  </si>
  <si>
    <t>SMLT_RS03560</t>
  </si>
  <si>
    <t>SMLT_RS03565</t>
  </si>
  <si>
    <t>SMLT_RS03570</t>
  </si>
  <si>
    <t>SMLT_RS03575</t>
  </si>
  <si>
    <t>SMLT_RS03580</t>
  </si>
  <si>
    <t>SMLT_RS03585</t>
  </si>
  <si>
    <t>SMLT_RS03590</t>
  </si>
  <si>
    <t>SMLT_RS03595</t>
  </si>
  <si>
    <t>SMLT_RS03600</t>
  </si>
  <si>
    <t>SMLT_RS03605</t>
  </si>
  <si>
    <t>SMLT_RS03610</t>
  </si>
  <si>
    <t>SMLT_RS03615</t>
  </si>
  <si>
    <t>SMLT_RS03620</t>
  </si>
  <si>
    <t>SMLT_RS03625</t>
  </si>
  <si>
    <t>SMLT_RS03630</t>
  </si>
  <si>
    <t>SMLT_RS03635</t>
  </si>
  <si>
    <t>SMLT_RS03640</t>
  </si>
  <si>
    <t>SMLT_RS03645</t>
  </si>
  <si>
    <t>SMLT_RS03650</t>
  </si>
  <si>
    <t>SMLT_RS03655</t>
  </si>
  <si>
    <t>SMLT_RS03660</t>
  </si>
  <si>
    <t>SMLT_RS03665</t>
  </si>
  <si>
    <t>SMLT_RS03670</t>
  </si>
  <si>
    <t>SMLT_RS03675</t>
  </si>
  <si>
    <t>SMLT_RS03680</t>
  </si>
  <si>
    <t>SMLT_RS03685</t>
  </si>
  <si>
    <t>SMLT_RS03690</t>
  </si>
  <si>
    <t>SMLT_RS03695</t>
  </si>
  <si>
    <t>SMLT_RS03700</t>
  </si>
  <si>
    <t>SMLT_RS03705</t>
  </si>
  <si>
    <t>SMLT_RS03710</t>
  </si>
  <si>
    <t>SMLT_RS03715</t>
  </si>
  <si>
    <t>SMLT_RS03720</t>
  </si>
  <si>
    <t>SMLT_RS03725</t>
  </si>
  <si>
    <t>SMLT_RS03730</t>
  </si>
  <si>
    <t>SMLT_RS03735</t>
  </si>
  <si>
    <t>SMLT_RS03740</t>
  </si>
  <si>
    <t>SMLT_RS03745</t>
  </si>
  <si>
    <t>SMLT_RS03750</t>
  </si>
  <si>
    <t>SMLT_RS03755</t>
  </si>
  <si>
    <t>SMLT_RS03760</t>
  </si>
  <si>
    <t>SMLT_RS03765</t>
  </si>
  <si>
    <t>SMLT_RS03770</t>
  </si>
  <si>
    <t>SMLT_RS03775</t>
  </si>
  <si>
    <t>SMLT_RS03780</t>
  </si>
  <si>
    <t>SMLT_RS03785</t>
  </si>
  <si>
    <t>SMLT_RS03790</t>
  </si>
  <si>
    <t>SMLT_RS03795</t>
  </si>
  <si>
    <t>SMLT_RS03800</t>
  </si>
  <si>
    <t>SMLT_RS03805</t>
  </si>
  <si>
    <t>SMLT_RS03810</t>
  </si>
  <si>
    <t>SMLT_RS03815</t>
  </si>
  <si>
    <t>SMLT_RS03820</t>
  </si>
  <si>
    <t>SMLT_RS03825</t>
  </si>
  <si>
    <t>SMLT_RS03830</t>
  </si>
  <si>
    <t>SMLT_RS03835</t>
  </si>
  <si>
    <t>SMLT_RS03840</t>
  </si>
  <si>
    <t>SMLT_RS03855</t>
  </si>
  <si>
    <t>SMLT_RS03860</t>
  </si>
  <si>
    <t>SMLT_RS03865</t>
  </si>
  <si>
    <t>SMLT_RS03870</t>
  </si>
  <si>
    <t>SMLT_RS03875</t>
  </si>
  <si>
    <t>SMLT_RS03880</t>
  </si>
  <si>
    <t>SMLT_RS03885</t>
  </si>
  <si>
    <t>SMLT_RS03890</t>
  </si>
  <si>
    <t>SMLT_RS03895</t>
  </si>
  <si>
    <t>SMLT_RS03900</t>
  </si>
  <si>
    <t>SMLT_RS03905</t>
  </si>
  <si>
    <t>SMLT_RS03910</t>
  </si>
  <si>
    <t>SMLT_RS03915</t>
  </si>
  <si>
    <t>SMLT_RS03920</t>
  </si>
  <si>
    <t>SMLT_RS03925</t>
  </si>
  <si>
    <t>SMLT_RS03930</t>
  </si>
  <si>
    <t>SMLT_RS03935</t>
  </si>
  <si>
    <t>SMLT_RS03940</t>
  </si>
  <si>
    <t>SMLT_RS03945</t>
  </si>
  <si>
    <t>SMLT_RS03950</t>
  </si>
  <si>
    <t>SMLT_RS03955</t>
  </si>
  <si>
    <t>SMLT_RS03960</t>
  </si>
  <si>
    <t>SMLT_RS03965</t>
  </si>
  <si>
    <t>SMLT_RS03970</t>
  </si>
  <si>
    <t>SMLT_RS03975</t>
  </si>
  <si>
    <t>SMLT_RS03980</t>
  </si>
  <si>
    <t>SMLT_RS03995</t>
  </si>
  <si>
    <t>SMLT_RS04000</t>
  </si>
  <si>
    <t>SMLT_RS04005</t>
  </si>
  <si>
    <t>SMLT_RS04010</t>
  </si>
  <si>
    <t>SMLT_RS04015</t>
  </si>
  <si>
    <t>SMLT_RS04020</t>
  </si>
  <si>
    <t>SMLT_RS04025</t>
  </si>
  <si>
    <t>SMLT_RS04030</t>
  </si>
  <si>
    <t>SMLT_RS04035</t>
  </si>
  <si>
    <t>SMLT_RS04040</t>
  </si>
  <si>
    <t>SMLT_RS04045</t>
  </si>
  <si>
    <t>SMLT_RS04050</t>
  </si>
  <si>
    <t>SMLT_RS04055</t>
  </si>
  <si>
    <t>SMLT_RS04060</t>
  </si>
  <si>
    <t>SMLT_RS04065</t>
  </si>
  <si>
    <t>SMLT_RS04070</t>
  </si>
  <si>
    <t>SMLT_RS04075</t>
  </si>
  <si>
    <t>SMLT_RS04080</t>
  </si>
  <si>
    <t>SMLT_RS04085</t>
  </si>
  <si>
    <t>SMLT_RS04090</t>
  </si>
  <si>
    <t>SMLT_RS04095</t>
  </si>
  <si>
    <t>SMLT_RS04100</t>
  </si>
  <si>
    <t>SMLT_RS04105</t>
  </si>
  <si>
    <t>SMLT_RS04110</t>
  </si>
  <si>
    <t>SMLT_RS04115</t>
  </si>
  <si>
    <t>SMLT_RS04120</t>
  </si>
  <si>
    <t>SMLT_RS04125</t>
  </si>
  <si>
    <t>SMLT_RS04130</t>
  </si>
  <si>
    <t>SMLT_RS04135</t>
  </si>
  <si>
    <t>SMLT_RS04140</t>
  </si>
  <si>
    <t>SMLT_RS04145</t>
  </si>
  <si>
    <t>SMLT_RS04150</t>
  </si>
  <si>
    <t>SMLT_RS04155</t>
  </si>
  <si>
    <t>SMLT_RS04160</t>
  </si>
  <si>
    <t>SMLT_RS04165</t>
  </si>
  <si>
    <t>SMLT_RS04170</t>
  </si>
  <si>
    <t>SMLT_RS04175</t>
  </si>
  <si>
    <t>SMLT_RS04180</t>
  </si>
  <si>
    <t>SMLT_RS04185</t>
  </si>
  <si>
    <t>SMLT_RS04190</t>
  </si>
  <si>
    <t>SMLT_RS04195</t>
  </si>
  <si>
    <t>SMLT_RS04200</t>
  </si>
  <si>
    <t>SMLT_RS04205</t>
  </si>
  <si>
    <t>SMLT_RS04210</t>
  </si>
  <si>
    <t>SMLT_RS04215</t>
  </si>
  <si>
    <t>SMLT_RS04220</t>
  </si>
  <si>
    <t>SMLT_RS04225</t>
  </si>
  <si>
    <t>SMLT_RS04230</t>
  </si>
  <si>
    <t>SMLT_RS04235</t>
  </si>
  <si>
    <t>SMLT_RS04240</t>
  </si>
  <si>
    <t>SMLT_RS04245</t>
  </si>
  <si>
    <t>SMLT_RS04250</t>
  </si>
  <si>
    <t>SMLT_RS04255</t>
  </si>
  <si>
    <t>SMLT_RS04260</t>
  </si>
  <si>
    <t>SMLT_RS04265</t>
  </si>
  <si>
    <t>SMLT_RS04270</t>
  </si>
  <si>
    <t>SMLT_RS04275</t>
  </si>
  <si>
    <t>SMLT_RS04280</t>
  </si>
  <si>
    <t>SMLT_RS04285</t>
  </si>
  <si>
    <t>SMLT_RS04290</t>
  </si>
  <si>
    <t>SMLT_RS04295</t>
  </si>
  <si>
    <t>SMLT_RS04300</t>
  </si>
  <si>
    <t>SMLT_RS04305</t>
  </si>
  <si>
    <t>SMLT_RS04310</t>
  </si>
  <si>
    <t>SMLT_RS04315</t>
  </si>
  <si>
    <t>SMLT_RS04320</t>
  </si>
  <si>
    <t>SMLT_RS04325</t>
  </si>
  <si>
    <t>SMLT_RS04330</t>
  </si>
  <si>
    <t>SMLT_RS04335</t>
  </si>
  <si>
    <t>SMLT_RS04340</t>
  </si>
  <si>
    <t>SMLT_RS04345</t>
  </si>
  <si>
    <t>SMLT_RS04350</t>
  </si>
  <si>
    <t>SMLT_RS04355</t>
  </si>
  <si>
    <t>SMLT_RS04360</t>
  </si>
  <si>
    <t>SMLT_RS04365</t>
  </si>
  <si>
    <t>SMLT_RS04370</t>
  </si>
  <si>
    <t>SMLT_RS04375</t>
  </si>
  <si>
    <t>SMLT_RS04380</t>
  </si>
  <si>
    <t>SMLT_RS04385</t>
  </si>
  <si>
    <t>SMLT_RS04390</t>
  </si>
  <si>
    <t>SMLT_RS04395</t>
  </si>
  <si>
    <t>SMLT_RS04400</t>
  </si>
  <si>
    <t>SMLT_RS04405</t>
  </si>
  <si>
    <t>SMLT_RS04410</t>
  </si>
  <si>
    <t>SMLT_RS04415</t>
  </si>
  <si>
    <t>SMLT_RS04420</t>
  </si>
  <si>
    <t>SMLT_RS04425</t>
  </si>
  <si>
    <t>SMLT_RS04430</t>
  </si>
  <si>
    <t>SMLT_RS04435</t>
  </si>
  <si>
    <t>SMLT_RS04440</t>
  </si>
  <si>
    <t>SMLT_RS04445</t>
  </si>
  <si>
    <t>SMLT_RS04450</t>
  </si>
  <si>
    <t>SMLT_RS04455</t>
  </si>
  <si>
    <t>SMLT_RS04460</t>
  </si>
  <si>
    <t>SMLT_RS04465</t>
  </si>
  <si>
    <t>SMLT_RS04470</t>
  </si>
  <si>
    <t>SMLT_RS04475</t>
  </si>
  <si>
    <t>SMLT_RS04480</t>
  </si>
  <si>
    <t>SMLT_RS04485</t>
  </si>
  <si>
    <t>SMLT_RS04490</t>
  </si>
  <si>
    <t>SMLT_RS04500</t>
  </si>
  <si>
    <t>SMLT_RS04505</t>
  </si>
  <si>
    <t>SMLT_RS04510</t>
  </si>
  <si>
    <t>SMLT_RS04515</t>
  </si>
  <si>
    <t>SMLT_RS04520</t>
  </si>
  <si>
    <t>SMLT_RS04525</t>
  </si>
  <si>
    <t>SMLT_RS04530</t>
  </si>
  <si>
    <t>SMLT_RS04535</t>
  </si>
  <si>
    <t>SMLT_RS04540</t>
  </si>
  <si>
    <t>SMLT_RS04545</t>
  </si>
  <si>
    <t>SMLT_RS04550</t>
  </si>
  <si>
    <t>SMLT_RS04555</t>
  </si>
  <si>
    <t>SMLT_RS04560</t>
  </si>
  <si>
    <t>SMLT_RS04565</t>
  </si>
  <si>
    <t>SMLT_RS04570</t>
  </si>
  <si>
    <t>SMLT_RS04575</t>
  </si>
  <si>
    <t>SMLT_RS04580</t>
  </si>
  <si>
    <t>SMLT_RS04585</t>
  </si>
  <si>
    <t>SMLT_RS04590</t>
  </si>
  <si>
    <t>SMLT_RS04595</t>
  </si>
  <si>
    <t>SMLT_RS04600</t>
  </si>
  <si>
    <t>SMLT_RS04605</t>
  </si>
  <si>
    <t>SMLT_RS04610</t>
  </si>
  <si>
    <t>SMLT_RS04615</t>
  </si>
  <si>
    <t>SMLT_RS04620</t>
  </si>
  <si>
    <t>SMLT_RS04625</t>
  </si>
  <si>
    <t>SMLT_RS04630</t>
  </si>
  <si>
    <t>SMLT_RS04635</t>
  </si>
  <si>
    <t>SMLT_RS04640</t>
  </si>
  <si>
    <t>SMLT_RS04645</t>
  </si>
  <si>
    <t>SMLT_RS04650</t>
  </si>
  <si>
    <t>SMLT_RS04655</t>
  </si>
  <si>
    <t>SMLT_RS04660</t>
  </si>
  <si>
    <t>SMLT_RS04665</t>
  </si>
  <si>
    <t>SMLT_RS04670</t>
  </si>
  <si>
    <t>SMLT_RS04675</t>
  </si>
  <si>
    <t>SMLT_RS04680</t>
  </si>
  <si>
    <t>SMLT_RS04685</t>
  </si>
  <si>
    <t>SMLT_RS04690</t>
  </si>
  <si>
    <t>SMLT_RS04695</t>
  </si>
  <si>
    <t>SMLT_RS04700</t>
  </si>
  <si>
    <t>SMLT_RS04705</t>
  </si>
  <si>
    <t>SMLT_RS04710</t>
  </si>
  <si>
    <t>SMLT_RS04715</t>
  </si>
  <si>
    <t>SMLT_RS04720</t>
  </si>
  <si>
    <t>SMLT_RS04725</t>
  </si>
  <si>
    <t>SMLT_RS04730</t>
  </si>
  <si>
    <t>SMLT_RS04735</t>
  </si>
  <si>
    <t>SMLT_RS04740</t>
  </si>
  <si>
    <t>SMLT_RS04745</t>
  </si>
  <si>
    <t>SMLT_RS04750</t>
  </si>
  <si>
    <t>SMLT_RS04755</t>
  </si>
  <si>
    <t>SMLT_RS04760</t>
  </si>
  <si>
    <t>SMLT_RS04765</t>
  </si>
  <si>
    <t>SMLT_RS04770</t>
  </si>
  <si>
    <t>SMLT_RS04775</t>
  </si>
  <si>
    <t>SMLT_RS04780</t>
  </si>
  <si>
    <t>SMLT_RS04785</t>
  </si>
  <si>
    <t>SMLT_RS04790</t>
  </si>
  <si>
    <t>SMLT_RS04795</t>
  </si>
  <si>
    <t>SMLT_RS04800</t>
  </si>
  <si>
    <t>SMLT_RS04805</t>
  </si>
  <si>
    <t>SMLT_RS04810</t>
  </si>
  <si>
    <t>SMLT_RS04815</t>
  </si>
  <si>
    <t>SMLT_RS04820</t>
  </si>
  <si>
    <t>SMLT_RS04825</t>
  </si>
  <si>
    <t>SMLT_RS04830</t>
  </si>
  <si>
    <t>SMLT_RS04835</t>
  </si>
  <si>
    <t>SMLT_RS04840</t>
  </si>
  <si>
    <t>SMLT_RS04845</t>
  </si>
  <si>
    <t>SMLT_RS04850</t>
  </si>
  <si>
    <t>SMLT_RS04855</t>
  </si>
  <si>
    <t>SMLT_RS04860</t>
  </si>
  <si>
    <t>SMLT_RS04865</t>
  </si>
  <si>
    <t>SMLT_RS04870</t>
  </si>
  <si>
    <t>SMLT_RS04880</t>
  </si>
  <si>
    <t>SMLT_RS04885</t>
  </si>
  <si>
    <t>SMLT_RS04890</t>
  </si>
  <si>
    <t>SMLT_RS04900</t>
  </si>
  <si>
    <t>SMLT_RS04905</t>
  </si>
  <si>
    <t>SMLT_RS04910</t>
  </si>
  <si>
    <t>SMLT_RS04915</t>
  </si>
  <si>
    <t>SMLT_RS04920</t>
  </si>
  <si>
    <t>SMLT_RS04925</t>
  </si>
  <si>
    <t>SMLT_RS04930</t>
  </si>
  <si>
    <t>SMLT_RS04935</t>
  </si>
  <si>
    <t>SMLT_RS04940</t>
  </si>
  <si>
    <t>SMLT_RS04945</t>
  </si>
  <si>
    <t>SMLT_RS04950</t>
  </si>
  <si>
    <t>SMLT_RS04955</t>
  </si>
  <si>
    <t>SMLT_RS04960</t>
  </si>
  <si>
    <t>SMLT_RS04965</t>
  </si>
  <si>
    <t>SMLT_RS04970</t>
  </si>
  <si>
    <t>SMLT_RS04975</t>
  </si>
  <si>
    <t>SMLT_RS04980</t>
  </si>
  <si>
    <t>SMLT_RS04985</t>
  </si>
  <si>
    <t>SMLT_RS04990</t>
  </si>
  <si>
    <t>SMLT_RS04995</t>
  </si>
  <si>
    <t>SMLT_RS05000</t>
  </si>
  <si>
    <t>SMLT_RS05005</t>
  </si>
  <si>
    <t>SMLT_RS05010</t>
  </si>
  <si>
    <t>SMLT_RS05015</t>
  </si>
  <si>
    <t>SMLT_RS05020</t>
  </si>
  <si>
    <t>SMLT_RS05025</t>
  </si>
  <si>
    <t>SMLT_RS05035</t>
  </si>
  <si>
    <t>SMLT_RS05040</t>
  </si>
  <si>
    <t>SMLT_RS05045</t>
  </si>
  <si>
    <t>SMLT_RS05050</t>
  </si>
  <si>
    <t>SMLT_RS05055</t>
  </si>
  <si>
    <t>SMLT_RS05060</t>
  </si>
  <si>
    <t>SMLT_RS05065</t>
  </si>
  <si>
    <t>SMLT_RS05070</t>
  </si>
  <si>
    <t>SMLT_RS05075</t>
  </si>
  <si>
    <t>SMLT_RS05080</t>
  </si>
  <si>
    <t>SMLT_RS05085</t>
  </si>
  <si>
    <t>SMLT_RS05090</t>
  </si>
  <si>
    <t>SMLT_RS05095</t>
  </si>
  <si>
    <t>SMLT_RS05100</t>
  </si>
  <si>
    <t>SMLT_RS05105</t>
  </si>
  <si>
    <t>SMLT_RS05110</t>
  </si>
  <si>
    <t>SMLT_RS05115</t>
  </si>
  <si>
    <t>SMLT_RS05120</t>
  </si>
  <si>
    <t>SMLT_RS05125</t>
  </si>
  <si>
    <t>SMLT_RS05130</t>
  </si>
  <si>
    <t>SMLT_RS05135</t>
  </si>
  <si>
    <t>SMLT_RS05140</t>
  </si>
  <si>
    <t>SMLT_RS05145</t>
  </si>
  <si>
    <t>SMLT_RS05150</t>
  </si>
  <si>
    <t>SMLT_RS05155</t>
  </si>
  <si>
    <t>SMLT_RS05160</t>
  </si>
  <si>
    <t>SMLT_RS05165</t>
  </si>
  <si>
    <t>SMLT_RS05170</t>
  </si>
  <si>
    <t>SMLT_RS05175</t>
  </si>
  <si>
    <t>SMLT_RS05180</t>
  </si>
  <si>
    <t>SMLT_RS05185</t>
  </si>
  <si>
    <t>SMLT_RS05190</t>
  </si>
  <si>
    <t>SMLT_RS05195</t>
  </si>
  <si>
    <t>SMLT_RS05200</t>
  </si>
  <si>
    <t>SMLT_RS05205</t>
  </si>
  <si>
    <t>SMLT_RS05210</t>
  </si>
  <si>
    <t>SMLT_RS05215</t>
  </si>
  <si>
    <t>SMLT_RS05220</t>
  </si>
  <si>
    <t>SMLT_RS05225</t>
  </si>
  <si>
    <t>SMLT_RS05230</t>
  </si>
  <si>
    <t>SMLT_RS05235</t>
  </si>
  <si>
    <t>SMLT_RS05240</t>
  </si>
  <si>
    <t>SMLT_RS05245</t>
  </si>
  <si>
    <t>SMLT_RS05250</t>
  </si>
  <si>
    <t>SMLT_RS05255</t>
  </si>
  <si>
    <t>SMLT_RS05260</t>
  </si>
  <si>
    <t>SMLT_RS05265</t>
  </si>
  <si>
    <t>SMLT_RS05270</t>
  </si>
  <si>
    <t>SMLT_RS05275</t>
  </si>
  <si>
    <t>SMLT_RS05280</t>
  </si>
  <si>
    <t>SMLT_RS05285</t>
  </si>
  <si>
    <t>SMLT_RS05290</t>
  </si>
  <si>
    <t>SMLT_RS05295</t>
  </si>
  <si>
    <t>SMLT_RS05300</t>
  </si>
  <si>
    <t>SMLT_RS05305</t>
  </si>
  <si>
    <t>SMLT_RS05310</t>
  </si>
  <si>
    <t>SMLT_RS05315</t>
  </si>
  <si>
    <t>SMLT_RS05320</t>
  </si>
  <si>
    <t>SMLT_RS05325</t>
  </si>
  <si>
    <t>SMLT_RS05330</t>
  </si>
  <si>
    <t>SMLT_RS05335</t>
  </si>
  <si>
    <t>SMLT_RS05340</t>
  </si>
  <si>
    <t>SMLT_RS05345</t>
  </si>
  <si>
    <t>SMLT_RS05350</t>
  </si>
  <si>
    <t>SMLT_RS05355</t>
  </si>
  <si>
    <t>SMLT_RS05360</t>
  </si>
  <si>
    <t>SMLT_RS05365</t>
  </si>
  <si>
    <t>SMLT_RS05370</t>
  </si>
  <si>
    <t>SMLT_RS05375</t>
  </si>
  <si>
    <t>SMLT_RS05380</t>
  </si>
  <si>
    <t>SMLT_RS05385</t>
  </si>
  <si>
    <t>SMLT_RS05390</t>
  </si>
  <si>
    <t>SMLT_RS05395</t>
  </si>
  <si>
    <t>SMLT_RS05400</t>
  </si>
  <si>
    <t>SMLT_RS05405</t>
  </si>
  <si>
    <t>SMLT_RS05410</t>
  </si>
  <si>
    <t>SMLT_RS05415</t>
  </si>
  <si>
    <t>SMLT_RS05420</t>
  </si>
  <si>
    <t>SMLT_RS05425</t>
  </si>
  <si>
    <t>SMLT_RS05430</t>
  </si>
  <si>
    <t>SMLT_RS05435</t>
  </si>
  <si>
    <t>SMLT_RS05440</t>
  </si>
  <si>
    <t>SMLT_RS05445</t>
  </si>
  <si>
    <t>SMLT_RS05450</t>
  </si>
  <si>
    <t>SMLT_RS05455</t>
  </si>
  <si>
    <t>SMLT_RS05460</t>
  </si>
  <si>
    <t>SMLT_RS05465</t>
  </si>
  <si>
    <t>SMLT_RS05470</t>
  </si>
  <si>
    <t>SMLT_RS05475</t>
  </si>
  <si>
    <t>SMLT_RS05480</t>
  </si>
  <si>
    <t>SMLT_RS05485</t>
  </si>
  <si>
    <t>SMLT_RS05490</t>
  </si>
  <si>
    <t>SMLT_RS05495</t>
  </si>
  <si>
    <t>SMLT_RS05500</t>
  </si>
  <si>
    <t>SMLT_RS05505</t>
  </si>
  <si>
    <t>SMLT_RS05510</t>
  </si>
  <si>
    <t>SMLT_RS05515</t>
  </si>
  <si>
    <t>SMLT_RS05520</t>
  </si>
  <si>
    <t>SMLT_RS05525</t>
  </si>
  <si>
    <t>SMLT_RS05530</t>
  </si>
  <si>
    <t>SMLT_RS05535</t>
  </si>
  <si>
    <t>SMLT_RS05540</t>
  </si>
  <si>
    <t>SMLT_RS05545</t>
  </si>
  <si>
    <t>SMLT_RS05550</t>
  </si>
  <si>
    <t>SMLT_RS05555</t>
  </si>
  <si>
    <t>SMLT_RS05560</t>
  </si>
  <si>
    <t>SMLT_RS05565</t>
  </si>
  <si>
    <t>SMLT_RS05570</t>
  </si>
  <si>
    <t>SMLT_RS05575</t>
  </si>
  <si>
    <t>SMLT_RS05580</t>
  </si>
  <si>
    <t>SMLT_RS05585</t>
  </si>
  <si>
    <t>SMLT_RS05590</t>
  </si>
  <si>
    <t>SMLT_RS05595</t>
  </si>
  <si>
    <t>SMLT_RS05600</t>
  </si>
  <si>
    <t>SMLT_RS05605</t>
  </si>
  <si>
    <t>SMLT_RS05610</t>
  </si>
  <si>
    <t>SMLT_RS05615</t>
  </si>
  <si>
    <t>SMLT_RS05620</t>
  </si>
  <si>
    <t>SMLT_RS05625</t>
  </si>
  <si>
    <t>SMLT_RS05630</t>
  </si>
  <si>
    <t>SMLT_RS05635</t>
  </si>
  <si>
    <t>SMLT_RS05640</t>
  </si>
  <si>
    <t>SMLT_RS05645</t>
  </si>
  <si>
    <t>SMLT_RS05650</t>
  </si>
  <si>
    <t>SMLT_RS05655</t>
  </si>
  <si>
    <t>SMLT_RS05660</t>
  </si>
  <si>
    <t>SMLT_RS05665</t>
  </si>
  <si>
    <t>SMLT_RS05670</t>
  </si>
  <si>
    <t>SMLT_RS05675</t>
  </si>
  <si>
    <t>SMLT_RS05680</t>
  </si>
  <si>
    <t>SMLT_RS05685</t>
  </si>
  <si>
    <t>SMLT_RS05690</t>
  </si>
  <si>
    <t>SMLT_RS05695</t>
  </si>
  <si>
    <t>SMLT_RS05700</t>
  </si>
  <si>
    <t>SMLT_RS05705</t>
  </si>
  <si>
    <t>SMLT_RS05710</t>
  </si>
  <si>
    <t>SMLT_RS05715</t>
  </si>
  <si>
    <t>SMLT_RS05720</t>
  </si>
  <si>
    <t>SMLT_RS05725</t>
  </si>
  <si>
    <t>SMLT_RS05730</t>
  </si>
  <si>
    <t>SMLT_RS05735</t>
  </si>
  <si>
    <t>SMLT_RS05740</t>
  </si>
  <si>
    <t>SMLT_RS05745</t>
  </si>
  <si>
    <t>SMLT_RS05750</t>
  </si>
  <si>
    <t>SMLT_RS05755</t>
  </si>
  <si>
    <t>SMLT_RS05760</t>
  </si>
  <si>
    <t>SMLT_RS05765</t>
  </si>
  <si>
    <t>SMLT_RS05770</t>
  </si>
  <si>
    <t>SMLT_RS05775</t>
  </si>
  <si>
    <t>SMLT_RS05780</t>
  </si>
  <si>
    <t>SMLT_RS05785</t>
  </si>
  <si>
    <t>SMLT_RS05790</t>
  </si>
  <si>
    <t>SMLT_RS05795</t>
  </si>
  <si>
    <t>SMLT_RS05800</t>
  </si>
  <si>
    <t>SMLT_RS05805</t>
  </si>
  <si>
    <t>SMLT_RS05810</t>
  </si>
  <si>
    <t>SMLT_RS05815</t>
  </si>
  <si>
    <t>SMLT_RS05820</t>
  </si>
  <si>
    <t>SMLT_RS05825</t>
  </si>
  <si>
    <t>SMLT_RS05830</t>
  </si>
  <si>
    <t>SMLT_RS05835</t>
  </si>
  <si>
    <t>SMLT_RS05840</t>
  </si>
  <si>
    <t>SMLT_RS05845</t>
  </si>
  <si>
    <t>SMLT_RS05850</t>
  </si>
  <si>
    <t>SMLT_RS05855</t>
  </si>
  <si>
    <t>SMLT_RS05860</t>
  </si>
  <si>
    <t>SMLT_RS05865</t>
  </si>
  <si>
    <t>SMLT_RS05870</t>
  </si>
  <si>
    <t>SMLT_RS05875</t>
  </si>
  <si>
    <t>SMLT_RS05880</t>
  </si>
  <si>
    <t>SMLT_RS05885</t>
  </si>
  <si>
    <t>SMLT_RS05890</t>
  </si>
  <si>
    <t>SMLT_RS05895</t>
  </si>
  <si>
    <t>SMLT_RS05900</t>
  </si>
  <si>
    <t>SMLT_RS05905</t>
  </si>
  <si>
    <t>SMLT_RS05910</t>
  </si>
  <si>
    <t>SMLT_RS05915</t>
  </si>
  <si>
    <t>SMLT_RS05920</t>
  </si>
  <si>
    <t>SMLT_RS05925</t>
  </si>
  <si>
    <t>SMLT_RS05930</t>
  </si>
  <si>
    <t>SMLT_RS05935</t>
  </si>
  <si>
    <t>SMLT_RS05940</t>
  </si>
  <si>
    <t>SMLT_RS05945</t>
  </si>
  <si>
    <t>SMLT_RS05950</t>
  </si>
  <si>
    <t>SMLT_RS05955</t>
  </si>
  <si>
    <t>SMLT_RS05960</t>
  </si>
  <si>
    <t>SMLT_RS05965</t>
  </si>
  <si>
    <t>SMLT_RS05970</t>
  </si>
  <si>
    <t>SMLT_RS05975</t>
  </si>
  <si>
    <t>SMLT_RS05980</t>
  </si>
  <si>
    <t>SMLT_RS05985</t>
  </si>
  <si>
    <t>SMLT_RS05990</t>
  </si>
  <si>
    <t>SMLT_RS05995</t>
  </si>
  <si>
    <t>SMLT_RS06000</t>
  </si>
  <si>
    <t>SMLT_RS06005</t>
  </si>
  <si>
    <t>SMLT_RS06010</t>
  </si>
  <si>
    <t>SMLT_RS06015</t>
  </si>
  <si>
    <t>SMLT_RS06020</t>
  </si>
  <si>
    <t>SMLT_RS06025</t>
  </si>
  <si>
    <t>SMLT_RS06030</t>
  </si>
  <si>
    <t>SMLT_RS06035</t>
  </si>
  <si>
    <t>SMLT_RS06040</t>
  </si>
  <si>
    <t>SMLT_RS06045</t>
  </si>
  <si>
    <t>SMLT_RS06050</t>
  </si>
  <si>
    <t>SMLT_RS06055</t>
  </si>
  <si>
    <t>SMLT_RS06060</t>
  </si>
  <si>
    <t>SMLT_RS06065</t>
  </si>
  <si>
    <t>SMLT_RS06070</t>
  </si>
  <si>
    <t>SMLT_RS06075</t>
  </si>
  <si>
    <t>SMLT_RS06080</t>
  </si>
  <si>
    <t>SMLT_RS06085</t>
  </si>
  <si>
    <t>SMLT_RS06090</t>
  </si>
  <si>
    <t>SMLT_RS06095</t>
  </si>
  <si>
    <t>SMLT_RS06100</t>
  </si>
  <si>
    <t>SMLT_RS06105</t>
  </si>
  <si>
    <t>SMLT_RS06110</t>
  </si>
  <si>
    <t>SMLT_RS06115</t>
  </si>
  <si>
    <t>SMLT_RS06120</t>
  </si>
  <si>
    <t>SMLT_RS06125</t>
  </si>
  <si>
    <t>SMLT_RS06130</t>
  </si>
  <si>
    <t>SMLT_RS06135</t>
  </si>
  <si>
    <t>SMLT_RS06140</t>
  </si>
  <si>
    <t>SMLT_RS06145</t>
  </si>
  <si>
    <t>SMLT_RS06150</t>
  </si>
  <si>
    <t>SMLT_RS06155</t>
  </si>
  <si>
    <t>SMLT_RS06160</t>
  </si>
  <si>
    <t>SMLT_RS06165</t>
  </si>
  <si>
    <t>SMLT_RS06170</t>
  </si>
  <si>
    <t>SMLT_RS06175</t>
  </si>
  <si>
    <t>SMLT_RS06180</t>
  </si>
  <si>
    <t>SMLT_RS06185</t>
  </si>
  <si>
    <t>SMLT_RS06190</t>
  </si>
  <si>
    <t>SMLT_RS06195</t>
  </si>
  <si>
    <t>SMLT_RS06200</t>
  </si>
  <si>
    <t>SMLT_RS06205</t>
  </si>
  <si>
    <t>SMLT_RS06210</t>
  </si>
  <si>
    <t>SMLT_RS06215</t>
  </si>
  <si>
    <t>SMLT_RS06220</t>
  </si>
  <si>
    <t>SMLT_RS06225</t>
  </si>
  <si>
    <t>SMLT_RS06230</t>
  </si>
  <si>
    <t>SMLT_RS06235</t>
  </si>
  <si>
    <t>SMLT_RS06240</t>
  </si>
  <si>
    <t>SMLT_RS06245</t>
  </si>
  <si>
    <t>SMLT_RS06250</t>
  </si>
  <si>
    <t>SMLT_RS06255</t>
  </si>
  <si>
    <t>SMLT_RS06260</t>
  </si>
  <si>
    <t>SMLT_RS06265</t>
  </si>
  <si>
    <t>SMLT_RS06270</t>
  </si>
  <si>
    <t>SMLT_RS06275</t>
  </si>
  <si>
    <t>SMLT_RS06280</t>
  </si>
  <si>
    <t>SMLT_RS06285</t>
  </si>
  <si>
    <t>SMLT_RS06290</t>
  </si>
  <si>
    <t>SMLT_RS06295</t>
  </si>
  <si>
    <t>SMLT_RS06300</t>
  </si>
  <si>
    <t>SMLT_RS06305</t>
  </si>
  <si>
    <t>SMLT_RS06310</t>
  </si>
  <si>
    <t>SMLT_RS06315</t>
  </si>
  <si>
    <t>SMLT_RS06320</t>
  </si>
  <si>
    <t>SMLT_RS06325</t>
  </si>
  <si>
    <t>SMLT_RS06330</t>
  </si>
  <si>
    <t>SMLT_RS06335</t>
  </si>
  <si>
    <t>SMLT_RS06340</t>
  </si>
  <si>
    <t>SMLT_RS06345</t>
  </si>
  <si>
    <t>SMLT_RS06350</t>
  </si>
  <si>
    <t>SMLT_RS06355</t>
  </si>
  <si>
    <t>SMLT_RS06360</t>
  </si>
  <si>
    <t>SMLT_RS06365</t>
  </si>
  <si>
    <t>SMLT_RS06370</t>
  </si>
  <si>
    <t>SMLT_RS06375</t>
  </si>
  <si>
    <t>SMLT_RS06380</t>
  </si>
  <si>
    <t>SMLT_RS06385</t>
  </si>
  <si>
    <t>SMLT_RS06390</t>
  </si>
  <si>
    <t>SMLT_RS06400</t>
  </si>
  <si>
    <t>SMLT_RS06405</t>
  </si>
  <si>
    <t>SMLT_RS06410</t>
  </si>
  <si>
    <t>SMLT_RS06415</t>
  </si>
  <si>
    <t>SMLT_RS06420</t>
  </si>
  <si>
    <t>SMLT_RS06425</t>
  </si>
  <si>
    <t>SMLT_RS06430</t>
  </si>
  <si>
    <t>SMLT_RS06435</t>
  </si>
  <si>
    <t>SMLT_RS06440</t>
  </si>
  <si>
    <t>SMLT_RS06445</t>
  </si>
  <si>
    <t>SMLT_RS06450</t>
  </si>
  <si>
    <t>SMLT_RS06455</t>
  </si>
  <si>
    <t>SMLT_RS06460</t>
  </si>
  <si>
    <t>SMLT_RS06465</t>
  </si>
  <si>
    <t>SMLT_RS06470</t>
  </si>
  <si>
    <t>SMLT_RS06475</t>
  </si>
  <si>
    <t>SMLT_RS06485</t>
  </si>
  <si>
    <t>SMLT_RS06490</t>
  </si>
  <si>
    <t>SMLT_RS06495</t>
  </si>
  <si>
    <t>SMLT_RS06505</t>
  </si>
  <si>
    <t>SMLT_RS06515</t>
  </si>
  <si>
    <t>SMLT_RS06520</t>
  </si>
  <si>
    <t>SMLT_RS06525</t>
  </si>
  <si>
    <t>SMLT_RS06530</t>
  </si>
  <si>
    <t>SMLT_RS06535</t>
  </si>
  <si>
    <t>SMLT_RS06540</t>
  </si>
  <si>
    <t>SMLT_RS06545</t>
  </si>
  <si>
    <t>SMLT_RS06550</t>
  </si>
  <si>
    <t>SMLT_RS06555</t>
  </si>
  <si>
    <t>SMLT_RS06560</t>
  </si>
  <si>
    <t>SMLT_RS06565</t>
  </si>
  <si>
    <t>SMLT_RS06570</t>
  </si>
  <si>
    <t>SMLT_RS06575</t>
  </si>
  <si>
    <t>SMLT_RS06580</t>
  </si>
  <si>
    <t>SMLT_RS06585</t>
  </si>
  <si>
    <t>SMLT_RS06590</t>
  </si>
  <si>
    <t>SMLT_RS06595</t>
  </si>
  <si>
    <t>SMLT_RS06600</t>
  </si>
  <si>
    <t>SMLT_RS06605</t>
  </si>
  <si>
    <t>SMLT_RS06610</t>
  </si>
  <si>
    <t>SMLT_RS06615</t>
  </si>
  <si>
    <t>SMLT_RS06620</t>
  </si>
  <si>
    <t>SMLT_RS06625</t>
  </si>
  <si>
    <t>SMLT_RS06630</t>
  </si>
  <si>
    <t>SMLT_RS06635</t>
  </si>
  <si>
    <t>SMLT_RS06640</t>
  </si>
  <si>
    <t>SMLT_RS06645</t>
  </si>
  <si>
    <t>SMLT_RS06650</t>
  </si>
  <si>
    <t>SMLT_RS06655</t>
  </si>
  <si>
    <t>SMLT_RS06660</t>
  </si>
  <si>
    <t>SMLT_RS06665</t>
  </si>
  <si>
    <t>SMLT_RS06670</t>
  </si>
  <si>
    <t>SMLT_RS06675</t>
  </si>
  <si>
    <t>SMLT_RS06680</t>
  </si>
  <si>
    <t>SMLT_RS06685</t>
  </si>
  <si>
    <t>SMLT_RS06690</t>
  </si>
  <si>
    <t>SMLT_RS06715</t>
  </si>
  <si>
    <t>SMLT_RS06720</t>
  </si>
  <si>
    <t>SMLT_RS06725</t>
  </si>
  <si>
    <t>SMLT_RS06730</t>
  </si>
  <si>
    <t>SMLT_RS06735</t>
  </si>
  <si>
    <t>SMLT_RS06740</t>
  </si>
  <si>
    <t>SMLT_RS06745</t>
  </si>
  <si>
    <t>SMLT_RS06750</t>
  </si>
  <si>
    <t>SMLT_RS06755</t>
  </si>
  <si>
    <t>SMLT_RS06760</t>
  </si>
  <si>
    <t>SMLT_RS06765</t>
  </si>
  <si>
    <t>SMLT_RS06770</t>
  </si>
  <si>
    <t>SMLT_RS06775</t>
  </si>
  <si>
    <t>SMLT_RS06780</t>
  </si>
  <si>
    <t>SMLT_RS06785</t>
  </si>
  <si>
    <t>SMLT_RS06790</t>
  </si>
  <si>
    <t>SMLT_RS06795</t>
  </si>
  <si>
    <t>SMLT_RS06800</t>
  </si>
  <si>
    <t>SMLT_RS06805</t>
  </si>
  <si>
    <t>SMLT_RS06810</t>
  </si>
  <si>
    <t>SMLT_RS06815</t>
  </si>
  <si>
    <t>SMLT_RS06820</t>
  </si>
  <si>
    <t>SMLT_RS06825</t>
  </si>
  <si>
    <t>SMLT_RS06830</t>
  </si>
  <si>
    <t>SMLT_RS06835</t>
  </si>
  <si>
    <t>SMLT_RS06840</t>
  </si>
  <si>
    <t>SMLT_RS06845</t>
  </si>
  <si>
    <t>SMLT_RS06850</t>
  </si>
  <si>
    <t>SMLT_RS06855</t>
  </si>
  <si>
    <t>SMLT_RS06860</t>
  </si>
  <si>
    <t>SMLT_RS06865</t>
  </si>
  <si>
    <t>SMLT_RS06870</t>
  </si>
  <si>
    <t>SMLT_RS06875</t>
  </si>
  <si>
    <t>SMLT_RS06880</t>
  </si>
  <si>
    <t>SMLT_RS06885</t>
  </si>
  <si>
    <t>SMLT_RS06890</t>
  </si>
  <si>
    <t>SMLT_RS06895</t>
  </si>
  <si>
    <t>SMLT_RS06900</t>
  </si>
  <si>
    <t>SMLT_RS06905</t>
  </si>
  <si>
    <t>SMLT_RS06910</t>
  </si>
  <si>
    <t>SMLT_RS06915</t>
  </si>
  <si>
    <t>SMLT_RS06920</t>
  </si>
  <si>
    <t>SMLT_RS06925</t>
  </si>
  <si>
    <t>SMLT_RS06930</t>
  </si>
  <si>
    <t>SMLT_RS06935</t>
  </si>
  <si>
    <t>SMLT_RS06940</t>
  </si>
  <si>
    <t>SMLT_RS06945</t>
  </si>
  <si>
    <t>SMLT_RS06950</t>
  </si>
  <si>
    <t>SMLT_RS06955</t>
  </si>
  <si>
    <t>SMLT_RS06960</t>
  </si>
  <si>
    <t>SMLT_RS06965</t>
  </si>
  <si>
    <t>SMLT_RS06970</t>
  </si>
  <si>
    <t>SMLT_RS06975</t>
  </si>
  <si>
    <t>SMLT_RS06980</t>
  </si>
  <si>
    <t>SMLT_RS06985</t>
  </si>
  <si>
    <t>SMLT_RS06990</t>
  </si>
  <si>
    <t>SMLT_RS06995</t>
  </si>
  <si>
    <t>SMLT_RS07000</t>
  </si>
  <si>
    <t>SMLT_RS07005</t>
  </si>
  <si>
    <t>SMLT_RS07010</t>
  </si>
  <si>
    <t>SMLT_RS07015</t>
  </si>
  <si>
    <t>SMLT_RS07020</t>
  </si>
  <si>
    <t>SMLT_RS07025</t>
  </si>
  <si>
    <t>SMLT_RS07030</t>
  </si>
  <si>
    <t>SMLT_RS07035</t>
  </si>
  <si>
    <t>SMLT_RS07040</t>
  </si>
  <si>
    <t>SMLT_RS07045</t>
  </si>
  <si>
    <t>SMLT_RS07050</t>
  </si>
  <si>
    <t>SMLT_RS07055</t>
  </si>
  <si>
    <t>SMLT_RS07060</t>
  </si>
  <si>
    <t>SMLT_RS07065</t>
  </si>
  <si>
    <t>SMLT_RS07070</t>
  </si>
  <si>
    <t>SMLT_RS07075</t>
  </si>
  <si>
    <t>SMLT_RS07080</t>
  </si>
  <si>
    <t>SMLT_RS07085</t>
  </si>
  <si>
    <t>SMLT_RS07090</t>
  </si>
  <si>
    <t>SMLT_RS07095</t>
  </si>
  <si>
    <t>SMLT_RS07100</t>
  </si>
  <si>
    <t>SMLT_RS07110</t>
  </si>
  <si>
    <t>SMLT_RS07115</t>
  </si>
  <si>
    <t>SMLT_RS07120</t>
  </si>
  <si>
    <t>SMLT_RS07125</t>
  </si>
  <si>
    <t>SMLT_RS07130</t>
  </si>
  <si>
    <t>SMLT_RS07135</t>
  </si>
  <si>
    <t>SMLT_RS07140</t>
  </si>
  <si>
    <t>SMLT_RS07145</t>
  </si>
  <si>
    <t>SMLT_RS07150</t>
  </si>
  <si>
    <t>SMLT_RS07155</t>
  </si>
  <si>
    <t>SMLT_RS07160</t>
  </si>
  <si>
    <t>SMLT_RS07165</t>
  </si>
  <si>
    <t>SMLT_RS07170</t>
  </si>
  <si>
    <t>SMLT_RS07175</t>
  </si>
  <si>
    <t>SMLT_RS07180</t>
  </si>
  <si>
    <t>SMLT_RS07185</t>
  </si>
  <si>
    <t>SMLT_RS07190</t>
  </si>
  <si>
    <t>SMLT_RS07195</t>
  </si>
  <si>
    <t>SMLT_RS07200</t>
  </si>
  <si>
    <t>SMLT_RS07205</t>
  </si>
  <si>
    <t>SMLT_RS07210</t>
  </si>
  <si>
    <t>SMLT_RS07215</t>
  </si>
  <si>
    <t>SMLT_RS07220</t>
  </si>
  <si>
    <t>SMLT_RS07225</t>
  </si>
  <si>
    <t>SMLT_RS07230</t>
  </si>
  <si>
    <t>SMLT_RS07235</t>
  </si>
  <si>
    <t>SMLT_RS07240</t>
  </si>
  <si>
    <t>SMLT_RS07245</t>
  </si>
  <si>
    <t>SMLT_RS07250</t>
  </si>
  <si>
    <t>SMLT_RS07255</t>
  </si>
  <si>
    <t>SMLT_RS07260</t>
  </si>
  <si>
    <t>SMLT_RS07265</t>
  </si>
  <si>
    <t>SMLT_RS07270</t>
  </si>
  <si>
    <t>SMLT_RS07275</t>
  </si>
  <si>
    <t>SMLT_RS07285</t>
  </si>
  <si>
    <t>SMLT_RS07290</t>
  </si>
  <si>
    <t>SMLT_RS07295</t>
  </si>
  <si>
    <t>SMLT_RS07300</t>
  </si>
  <si>
    <t>SMLT_RS07305</t>
  </si>
  <si>
    <t>SMLT_RS07310</t>
  </si>
  <si>
    <t>SMLT_RS07315</t>
  </si>
  <si>
    <t>SMLT_RS07320</t>
  </si>
  <si>
    <t>SMLT_RS07325</t>
  </si>
  <si>
    <t>SMLT_RS07330</t>
  </si>
  <si>
    <t>SMLT_RS07335</t>
  </si>
  <si>
    <t>SMLT_RS07340</t>
  </si>
  <si>
    <t>SMLT_RS07345</t>
  </si>
  <si>
    <t>SMLT_RS07350</t>
  </si>
  <si>
    <t>SMLT_RS07355</t>
  </si>
  <si>
    <t>SMLT_RS07360</t>
  </si>
  <si>
    <t>SMLT_RS07365</t>
  </si>
  <si>
    <t>SMLT_RS07370</t>
  </si>
  <si>
    <t>SMLT_RS07375</t>
  </si>
  <si>
    <t>SMLT_RS07380</t>
  </si>
  <si>
    <t>SMLT_RS07385</t>
  </si>
  <si>
    <t>SMLT_RS07390</t>
  </si>
  <si>
    <t>SMLT_RS07395</t>
  </si>
  <si>
    <t>SMLT_RS07400</t>
  </si>
  <si>
    <t>SMLT_RS07405</t>
  </si>
  <si>
    <t>SMLT_RS07410</t>
  </si>
  <si>
    <t>SMLT_RS07415</t>
  </si>
  <si>
    <t>SMLT_RS07420</t>
  </si>
  <si>
    <t>SMLT_RS07425</t>
  </si>
  <si>
    <t>SMLT_RS07430</t>
  </si>
  <si>
    <t>SMLT_RS07435</t>
  </si>
  <si>
    <t>SMLT_RS07440</t>
  </si>
  <si>
    <t>SMLT_RS07445</t>
  </si>
  <si>
    <t>SMLT_RS07450</t>
  </si>
  <si>
    <t>SMLT_RS07455</t>
  </si>
  <si>
    <t>SMLT_RS07460</t>
  </si>
  <si>
    <t>SMLT_RS07465</t>
  </si>
  <si>
    <t>SMLT_RS07470</t>
  </si>
  <si>
    <t>SMLT_RS07475</t>
  </si>
  <si>
    <t>SMLT_RS07480</t>
  </si>
  <si>
    <t>SMLT_RS07485</t>
  </si>
  <si>
    <t>SMLT_RS07490</t>
  </si>
  <si>
    <t>SMLT_RS07495</t>
  </si>
  <si>
    <t>SMLT_RS07500</t>
  </si>
  <si>
    <t>SMLT_RS07505</t>
  </si>
  <si>
    <t>SMLT_RS07510</t>
  </si>
  <si>
    <t>SMLT_RS07515</t>
  </si>
  <si>
    <t>SMLT_RS07520</t>
  </si>
  <si>
    <t>SMLT_RS07525</t>
  </si>
  <si>
    <t>SMLT_RS07530</t>
  </si>
  <si>
    <t>SMLT_RS07535</t>
  </si>
  <si>
    <t>SMLT_RS07540</t>
  </si>
  <si>
    <t>SMLT_RS07545</t>
  </si>
  <si>
    <t>SMLT_RS07550</t>
  </si>
  <si>
    <t>SMLT_RS07555</t>
  </si>
  <si>
    <t>SMLT_RS07560</t>
  </si>
  <si>
    <t>SMLT_RS07565</t>
  </si>
  <si>
    <t>SMLT_RS07570</t>
  </si>
  <si>
    <t>SMLT_RS07575</t>
  </si>
  <si>
    <t>SMLT_RS07580</t>
  </si>
  <si>
    <t>SMLT_RS07585</t>
  </si>
  <si>
    <t>SMLT_RS07590</t>
  </si>
  <si>
    <t>SMLT_RS07595</t>
  </si>
  <si>
    <t>SMLT_RS07600</t>
  </si>
  <si>
    <t>SMLT_RS07605</t>
  </si>
  <si>
    <t>SMLT_RS07610</t>
  </si>
  <si>
    <t>SMLT_RS07615</t>
  </si>
  <si>
    <t>SMLT_RS07620</t>
  </si>
  <si>
    <t>SMLT_RS07625</t>
  </si>
  <si>
    <t>SMLT_RS07630</t>
  </si>
  <si>
    <t>SMLT_RS07635</t>
  </si>
  <si>
    <t>SMLT_RS07640</t>
  </si>
  <si>
    <t>SMLT_RS07645</t>
  </si>
  <si>
    <t>SMLT_RS07650</t>
  </si>
  <si>
    <t>SMLT_RS07655</t>
  </si>
  <si>
    <t>SMLT_RS07660</t>
  </si>
  <si>
    <t>SMLT_RS07665</t>
  </si>
  <si>
    <t>SMLT_RS07670</t>
  </si>
  <si>
    <t>SMLT_RS07675</t>
  </si>
  <si>
    <t>SMLT_RS07680</t>
  </si>
  <si>
    <t>SMLT_RS07685</t>
  </si>
  <si>
    <t>SMLT_RS07690</t>
  </si>
  <si>
    <t>SMLT_RS07695</t>
  </si>
  <si>
    <t>SMLT_RS07700</t>
  </si>
  <si>
    <t>SMLT_RS07705</t>
  </si>
  <si>
    <t>SMLT_RS07710</t>
  </si>
  <si>
    <t>SMLT_RS07715</t>
  </si>
  <si>
    <t>SMLT_RS07720</t>
  </si>
  <si>
    <t>SMLT_RS07725</t>
  </si>
  <si>
    <t>SMLT_RS07730</t>
  </si>
  <si>
    <t>SMLT_RS07735</t>
  </si>
  <si>
    <t>SMLT_RS07740</t>
  </si>
  <si>
    <t>SMLT_RS07745</t>
  </si>
  <si>
    <t>SMLT_RS07750</t>
  </si>
  <si>
    <t>SMLT_RS07755</t>
  </si>
  <si>
    <t>SMLT_RS07760</t>
  </si>
  <si>
    <t>SMLT_RS07765</t>
  </si>
  <si>
    <t>SMLT_RS07770</t>
  </si>
  <si>
    <t>SMLT_RS07775</t>
  </si>
  <si>
    <t>SMLT_RS07780</t>
  </si>
  <si>
    <t>SMLT_RS07785</t>
  </si>
  <si>
    <t>SMLT_RS07790</t>
  </si>
  <si>
    <t>SMLT_RS07795</t>
  </si>
  <si>
    <t>SMLT_RS07800</t>
  </si>
  <si>
    <t>SMLT_RS07805</t>
  </si>
  <si>
    <t>SMLT_RS07810</t>
  </si>
  <si>
    <t>SMLT_RS07815</t>
  </si>
  <si>
    <t>SMLT_RS07820</t>
  </si>
  <si>
    <t>SMLT_RS07825</t>
  </si>
  <si>
    <t>SMLT_RS07830</t>
  </si>
  <si>
    <t>SMLT_RS07835</t>
  </si>
  <si>
    <t>SMLT_RS07840</t>
  </si>
  <si>
    <t>SMLT_RS07845</t>
  </si>
  <si>
    <t>SMLT_RS07850</t>
  </si>
  <si>
    <t>SMLT_RS07855</t>
  </si>
  <si>
    <t>SMLT_RS07860</t>
  </si>
  <si>
    <t>SMLT_RS07865</t>
  </si>
  <si>
    <t>SMLT_RS07870</t>
  </si>
  <si>
    <t>SMLT_RS07875</t>
  </si>
  <si>
    <t>SMLT_RS07880</t>
  </si>
  <si>
    <t>SMLT_RS07885</t>
  </si>
  <si>
    <t>SMLT_RS07890</t>
  </si>
  <si>
    <t>SMLT_RS07895</t>
  </si>
  <si>
    <t>SMLT_RS07900</t>
  </si>
  <si>
    <t>SMLT_RS07905</t>
  </si>
  <si>
    <t>SMLT_RS07910</t>
  </si>
  <si>
    <t>SMLT_RS07915</t>
  </si>
  <si>
    <t>SMLT_RS07920</t>
  </si>
  <si>
    <t>SMLT_RS07925</t>
  </si>
  <si>
    <t>SMLT_RS07930</t>
  </si>
  <si>
    <t>SMLT_RS07935</t>
  </si>
  <si>
    <t>SMLT_RS07940</t>
  </si>
  <si>
    <t>SMLT_RS07945</t>
  </si>
  <si>
    <t>SMLT_RS07950</t>
  </si>
  <si>
    <t>SMLT_RS07955</t>
  </si>
  <si>
    <t>SMLT_RS07960</t>
  </si>
  <si>
    <t>SMLT_RS07965</t>
  </si>
  <si>
    <t>SMLT_RS07970</t>
  </si>
  <si>
    <t>SMLT_RS07975</t>
  </si>
  <si>
    <t>SMLT_RS07980</t>
  </si>
  <si>
    <t>SMLT_RS07985</t>
  </si>
  <si>
    <t>SMLT_RS07990</t>
  </si>
  <si>
    <t>SMLT_RS08000</t>
  </si>
  <si>
    <t>SMLT_RS08005</t>
  </si>
  <si>
    <t>SMLT_RS08010</t>
  </si>
  <si>
    <t>SMLT_RS08015</t>
  </si>
  <si>
    <t>SMLT_RS08025</t>
  </si>
  <si>
    <t>SMLT_RS08030</t>
  </si>
  <si>
    <t>SMLT_RS08035</t>
  </si>
  <si>
    <t>SMLT_RS08040</t>
  </si>
  <si>
    <t>SMLT_RS08045</t>
  </si>
  <si>
    <t>SMLT_RS08050</t>
  </si>
  <si>
    <t>SMLT_RS08055</t>
  </si>
  <si>
    <t>SMLT_RS08060</t>
  </si>
  <si>
    <t>SMLT_RS08065</t>
  </si>
  <si>
    <t>SMLT_RS08070</t>
  </si>
  <si>
    <t>SMLT_RS08075</t>
  </si>
  <si>
    <t>SMLT_RS08080</t>
  </si>
  <si>
    <t>SMLT_RS08085</t>
  </si>
  <si>
    <t>SMLT_RS08090</t>
  </si>
  <si>
    <t>SMLT_RS08095</t>
  </si>
  <si>
    <t>SMLT_RS08100</t>
  </si>
  <si>
    <t>SMLT_RS08105</t>
  </si>
  <si>
    <t>SMLT_RS08110</t>
  </si>
  <si>
    <t>SMLT_RS08115</t>
  </si>
  <si>
    <t>SMLT_RS08120</t>
  </si>
  <si>
    <t>SMLT_RS08125</t>
  </si>
  <si>
    <t>SMLT_RS08130</t>
  </si>
  <si>
    <t>SMLT_RS08135</t>
  </si>
  <si>
    <t>SMLT_RS08140</t>
  </si>
  <si>
    <t>SMLT_RS08145</t>
  </si>
  <si>
    <t>SMLT_RS08150</t>
  </si>
  <si>
    <t>SMLT_RS08155</t>
  </si>
  <si>
    <t>SMLT_RS08160</t>
  </si>
  <si>
    <t>SMLT_RS08165</t>
  </si>
  <si>
    <t>SMLT_RS08170</t>
  </si>
  <si>
    <t>SMLT_RS08175</t>
  </si>
  <si>
    <t>SMLT_RS08180</t>
  </si>
  <si>
    <t>SMLT_RS08185</t>
  </si>
  <si>
    <t>SMLT_RS08190</t>
  </si>
  <si>
    <t>SMLT_RS08195</t>
  </si>
  <si>
    <t>SMLT_RS08200</t>
  </si>
  <si>
    <t>SMLT_RS08205</t>
  </si>
  <si>
    <t>SMLT_RS08210</t>
  </si>
  <si>
    <t>SMLT_RS08215</t>
  </si>
  <si>
    <t>SMLT_RS08220</t>
  </si>
  <si>
    <t>SMLT_RS08225</t>
  </si>
  <si>
    <t>SMLT_RS08230</t>
  </si>
  <si>
    <t>SMLT_RS08235</t>
  </si>
  <si>
    <t>SMLT_RS08240</t>
  </si>
  <si>
    <t>SMLT_RS08245</t>
  </si>
  <si>
    <t>SMLT_RS08250</t>
  </si>
  <si>
    <t>SMLT_RS08255</t>
  </si>
  <si>
    <t>SMLT_RS08260</t>
  </si>
  <si>
    <t>SMLT_RS08265</t>
  </si>
  <si>
    <t>SMLT_RS08270</t>
  </si>
  <si>
    <t>SMLT_RS08275</t>
  </si>
  <si>
    <t>SMLT_RS08280</t>
  </si>
  <si>
    <t>SMLT_RS08285</t>
  </si>
  <si>
    <t>SMLT_RS08290</t>
  </si>
  <si>
    <t>SMLT_RS08295</t>
  </si>
  <si>
    <t>SMLT_RS08300</t>
  </si>
  <si>
    <t>SMLT_RS08305</t>
  </si>
  <si>
    <t>SMLT_RS08310</t>
  </si>
  <si>
    <t>SMLT_RS08315</t>
  </si>
  <si>
    <t>SMLT_RS08320</t>
  </si>
  <si>
    <t>SMLT_RS08325</t>
  </si>
  <si>
    <t>SMLT_RS08330</t>
  </si>
  <si>
    <t>SMLT_RS08335</t>
  </si>
  <si>
    <t>SMLT_RS08340</t>
  </si>
  <si>
    <t>SMLT_RS08345</t>
  </si>
  <si>
    <t>SMLT_RS08350</t>
  </si>
  <si>
    <t>SMLT_RS08355</t>
  </si>
  <si>
    <t>SMLT_RS08360</t>
  </si>
  <si>
    <t>SMLT_RS08365</t>
  </si>
  <si>
    <t>SMLT_RS08370</t>
  </si>
  <si>
    <t>SMLT_RS08375</t>
  </si>
  <si>
    <t>SMLT_RS08380</t>
  </si>
  <si>
    <t>SMLT_RS08385</t>
  </si>
  <si>
    <t>SMLT_RS08390</t>
  </si>
  <si>
    <t>SMLT_RS08395</t>
  </si>
  <si>
    <t>SMLT_RS08400</t>
  </si>
  <si>
    <t>SMLT_RS08405</t>
  </si>
  <si>
    <t>SMLT_RS08410</t>
  </si>
  <si>
    <t>SMLT_RS08415</t>
  </si>
  <si>
    <t>SMLT_RS08420</t>
  </si>
  <si>
    <t>SMLT_RS08425</t>
  </si>
  <si>
    <t>SMLT_RS08430</t>
  </si>
  <si>
    <t>SMLT_RS08435</t>
  </si>
  <si>
    <t>SMLT_RS08440</t>
  </si>
  <si>
    <t>SMLT_RS08445</t>
  </si>
  <si>
    <t>SMLT_RS08450</t>
  </si>
  <si>
    <t>SMLT_RS08455</t>
  </si>
  <si>
    <t>SMLT_RS08460</t>
  </si>
  <si>
    <t>SMLT_RS08465</t>
  </si>
  <si>
    <t>SMLT_RS08470</t>
  </si>
  <si>
    <t>SMLT_RS08475</t>
  </si>
  <si>
    <t>SMLT_RS08480</t>
  </si>
  <si>
    <t>SMLT_RS08485</t>
  </si>
  <si>
    <t>SMLT_RS08490</t>
  </si>
  <si>
    <t>SMLT_RS08495</t>
  </si>
  <si>
    <t>SMLT_RS08500</t>
  </si>
  <si>
    <t>SMLT_RS08505</t>
  </si>
  <si>
    <t>SMLT_RS08520</t>
  </si>
  <si>
    <t>SMLT_RS08525</t>
  </si>
  <si>
    <t>SMLT_RS08530</t>
  </si>
  <si>
    <t>SMLT_RS08535</t>
  </si>
  <si>
    <t>SMLT_RS08540</t>
  </si>
  <si>
    <t>SMLT_RS08545</t>
  </si>
  <si>
    <t>SMLT_RS08550</t>
  </si>
  <si>
    <t>SMLT_RS08555</t>
  </si>
  <si>
    <t>SMLT_RS08560</t>
  </si>
  <si>
    <t>SMLT_RS08565</t>
  </si>
  <si>
    <t>SMLT_RS08570</t>
  </si>
  <si>
    <t>SMLT_RS08575</t>
  </si>
  <si>
    <t>SMLT_RS08580</t>
  </si>
  <si>
    <t>SMLT_RS08585</t>
  </si>
  <si>
    <t>SMLT_RS08590</t>
  </si>
  <si>
    <t>SMLT_RS08595</t>
  </si>
  <si>
    <t>SMLT_RS08600</t>
  </si>
  <si>
    <t>SMLT_RS08605</t>
  </si>
  <si>
    <t>SMLT_RS08610</t>
  </si>
  <si>
    <t>SMLT_RS08615</t>
  </si>
  <si>
    <t>SMLT_RS08620</t>
  </si>
  <si>
    <t>SMLT_RS08625</t>
  </si>
  <si>
    <t>SMLT_RS08630</t>
  </si>
  <si>
    <t>SMLT_RS08635</t>
  </si>
  <si>
    <t>SMLT_RS08640</t>
  </si>
  <si>
    <t>SMLT_RS08645</t>
  </si>
  <si>
    <t>SMLT_RS08650</t>
  </si>
  <si>
    <t>SMLT_RS08655</t>
  </si>
  <si>
    <t>SMLT_RS08660</t>
  </si>
  <si>
    <t>SMLT_RS08665</t>
  </si>
  <si>
    <t>SMLT_RS08670</t>
  </si>
  <si>
    <t>SMLT_RS08675</t>
  </si>
  <si>
    <t>SMLT_RS08680</t>
  </si>
  <si>
    <t>SMLT_RS08685</t>
  </si>
  <si>
    <t>SMLT_RS08690</t>
  </si>
  <si>
    <t>SMLT_RS08695</t>
  </si>
  <si>
    <t>SMLT_RS08700</t>
  </si>
  <si>
    <t>SMLT_RS08705</t>
  </si>
  <si>
    <t>SMLT_RS08710</t>
  </si>
  <si>
    <t>SMLT_RS08715</t>
  </si>
  <si>
    <t>SMLT_RS08720</t>
  </si>
  <si>
    <t>SMLT_RS08725</t>
  </si>
  <si>
    <t>SMLT_RS08730</t>
  </si>
  <si>
    <t>SMLT_RS08735</t>
  </si>
  <si>
    <t>SMLT_RS08740</t>
  </si>
  <si>
    <t>SMLT_RS08745</t>
  </si>
  <si>
    <t>SMLT_RS08750</t>
  </si>
  <si>
    <t>SMLT_RS08755</t>
  </si>
  <si>
    <t>SMLT_RS08760</t>
  </si>
  <si>
    <t>SMLT_RS08765</t>
  </si>
  <si>
    <t>SMLT_RS08770</t>
  </si>
  <si>
    <t>SMLT_RS08780</t>
  </si>
  <si>
    <t>SMLT_RS08785</t>
  </si>
  <si>
    <t>SMLT_RS08790</t>
  </si>
  <si>
    <t>SMLT_RS08795</t>
  </si>
  <si>
    <t>SMLT_RS08800</t>
  </si>
  <si>
    <t>SMLT_RS08805</t>
  </si>
  <si>
    <t>SMLT_RS08810</t>
  </si>
  <si>
    <t>SMLT_RS08815</t>
  </si>
  <si>
    <t>SMLT_RS08820</t>
  </si>
  <si>
    <t>SMLT_RS08825</t>
  </si>
  <si>
    <t>SMLT_RS08830</t>
  </si>
  <si>
    <t>SMLT_RS08835</t>
  </si>
  <si>
    <t>SMLT_RS08840</t>
  </si>
  <si>
    <t>SMLT_RS08845</t>
  </si>
  <si>
    <t>SMLT_RS08850</t>
  </si>
  <si>
    <t>SMLT_RS08855</t>
  </si>
  <si>
    <t>SMLT_RS08860</t>
  </si>
  <si>
    <t>SMLT_RS08865</t>
  </si>
  <si>
    <t>SMLT_RS08870</t>
  </si>
  <si>
    <t>SMLT_RS08875</t>
  </si>
  <si>
    <t>SMLT_RS08880</t>
  </si>
  <si>
    <t>SMLT_RS08885</t>
  </si>
  <si>
    <t>SMLT_RS08890</t>
  </si>
  <si>
    <t>SMLT_RS08895</t>
  </si>
  <si>
    <t>SMLT_RS08900</t>
  </si>
  <si>
    <t>SMLT_RS08905</t>
  </si>
  <si>
    <t>SMLT_RS08915</t>
  </si>
  <si>
    <t>SMLT_RS08920</t>
  </si>
  <si>
    <t>SMLT_RS08925</t>
  </si>
  <si>
    <t>SMLT_RS08930</t>
  </si>
  <si>
    <t>SMLT_RS08935</t>
  </si>
  <si>
    <t>SMLT_RS08940</t>
  </si>
  <si>
    <t>SMLT_RS08945</t>
  </si>
  <si>
    <t>SMLT_RS08950</t>
  </si>
  <si>
    <t>SMLT_RS08955</t>
  </si>
  <si>
    <t>SMLT_RS08960</t>
  </si>
  <si>
    <t>SMLT_RS08965</t>
  </si>
  <si>
    <t>SMLT_RS08970</t>
  </si>
  <si>
    <t>SMLT_RS08975</t>
  </si>
  <si>
    <t>SMLT_RS08980</t>
  </si>
  <si>
    <t>SMLT_RS08985</t>
  </si>
  <si>
    <t>SMLT_RS08990</t>
  </si>
  <si>
    <t>SMLT_RS08995</t>
  </si>
  <si>
    <t>SMLT_RS09000</t>
  </si>
  <si>
    <t>SMLT_RS09005</t>
  </si>
  <si>
    <t>SMLT_RS09010</t>
  </si>
  <si>
    <t>SMLT_RS09015</t>
  </si>
  <si>
    <t>SMLT_RS09020</t>
  </si>
  <si>
    <t>SMLT_RS09025</t>
  </si>
  <si>
    <t>SMLT_RS09030</t>
  </si>
  <si>
    <t>SMLT_RS09035</t>
  </si>
  <si>
    <t>SMLT_RS09040</t>
  </si>
  <si>
    <t>SMLT_RS09045</t>
  </si>
  <si>
    <t>SMLT_RS09050</t>
  </si>
  <si>
    <t>SMLT_RS09055</t>
  </si>
  <si>
    <t>SMLT_RS09060</t>
  </si>
  <si>
    <t>SMLT_RS09065</t>
  </si>
  <si>
    <t>SMLT_RS09070</t>
  </si>
  <si>
    <t>SMLT_RS09080</t>
  </si>
  <si>
    <t>SMLT_RS09085</t>
  </si>
  <si>
    <t>SMLT_RS09090</t>
  </si>
  <si>
    <t>SMLT_RS09095</t>
  </si>
  <si>
    <t>SMLT_RS09100</t>
  </si>
  <si>
    <t>SMLT_RS09105</t>
  </si>
  <si>
    <t>SMLT_RS09110</t>
  </si>
  <si>
    <t>SMLT_RS09115</t>
  </si>
  <si>
    <t>SMLT_RS09120</t>
  </si>
  <si>
    <t>SMLT_RS09125</t>
  </si>
  <si>
    <t>SMLT_RS09130</t>
  </si>
  <si>
    <t>SMLT_RS09135</t>
  </si>
  <si>
    <t>SMLT_RS09140</t>
  </si>
  <si>
    <t>SMLT_RS09145</t>
  </si>
  <si>
    <t>SMLT_RS09150</t>
  </si>
  <si>
    <t>SMLT_RS09155</t>
  </si>
  <si>
    <t>SMLT_RS09160</t>
  </si>
  <si>
    <t>SMLT_RS09165</t>
  </si>
  <si>
    <t>SMLT_RS09170</t>
  </si>
  <si>
    <t>SMLT_RS09175</t>
  </si>
  <si>
    <t>SMLT_RS09180</t>
  </si>
  <si>
    <t>SMLT_RS09185</t>
  </si>
  <si>
    <t>SMLT_RS09190</t>
  </si>
  <si>
    <t>SMLT_RS09195</t>
  </si>
  <si>
    <t>SMLT_RS09200</t>
  </si>
  <si>
    <t>SMLT_RS09205</t>
  </si>
  <si>
    <t>SMLT_RS09210</t>
  </si>
  <si>
    <t>SMLT_RS09215</t>
  </si>
  <si>
    <t>SMLT_RS09225</t>
  </si>
  <si>
    <t>SMLT_RS09230</t>
  </si>
  <si>
    <t>SMLT_RS09235</t>
  </si>
  <si>
    <t>SMLT_RS09240</t>
  </si>
  <si>
    <t>SMLT_RS09245</t>
  </si>
  <si>
    <t>SMLT_RS09250</t>
  </si>
  <si>
    <t>SMLT_RS09255</t>
  </si>
  <si>
    <t>SMLT_RS09260</t>
  </si>
  <si>
    <t>SMLT_RS09265</t>
  </si>
  <si>
    <t>SMLT_RS09270</t>
  </si>
  <si>
    <t>SMLT_RS09275</t>
  </si>
  <si>
    <t>SMLT_RS09280</t>
  </si>
  <si>
    <t>SMLT_RS09285</t>
  </si>
  <si>
    <t>SMLT_RS09290</t>
  </si>
  <si>
    <t>SMLT_RS09295</t>
  </si>
  <si>
    <t>SMLT_RS09300</t>
  </si>
  <si>
    <t>SMLT_RS09305</t>
  </si>
  <si>
    <t>SMLT_RS09310</t>
  </si>
  <si>
    <t>SMLT_RS09315</t>
  </si>
  <si>
    <t>SMLT_RS09320</t>
  </si>
  <si>
    <t>SMLT_RS09325</t>
  </si>
  <si>
    <t>SMLT_RS09330</t>
  </si>
  <si>
    <t>SMLT_RS09335</t>
  </si>
  <si>
    <t>SMLT_RS09345</t>
  </si>
  <si>
    <t>SMLT_RS09350</t>
  </si>
  <si>
    <t>SMLT_RS09355</t>
  </si>
  <si>
    <t>SMLT_RS09360</t>
  </si>
  <si>
    <t>SMLT_RS09365</t>
  </si>
  <si>
    <t>SMLT_RS09370</t>
  </si>
  <si>
    <t>SMLT_RS09375</t>
  </si>
  <si>
    <t>SMLT_RS09380</t>
  </si>
  <si>
    <t>SMLT_RS09385</t>
  </si>
  <si>
    <t>SMLT_RS09390</t>
  </si>
  <si>
    <t>SMLT_RS09395</t>
  </si>
  <si>
    <t>SMLT_RS09400</t>
  </si>
  <si>
    <t>SMLT_RS09405</t>
  </si>
  <si>
    <t>SMLT_RS09410</t>
  </si>
  <si>
    <t>SMLT_RS09415</t>
  </si>
  <si>
    <t>SMLT_RS09420</t>
  </si>
  <si>
    <t>SMLT_RS09430</t>
  </si>
  <si>
    <t>SMLT_RS09435</t>
  </si>
  <si>
    <t>SMLT_RS09440</t>
  </si>
  <si>
    <t>SMLT_RS09445</t>
  </si>
  <si>
    <t>SMLT_RS09450</t>
  </si>
  <si>
    <t>SMLT_RS09455</t>
  </si>
  <si>
    <t>SMLT_RS09460</t>
  </si>
  <si>
    <t>SMLT_RS09465</t>
  </si>
  <si>
    <t>SMLT_RS09470</t>
  </si>
  <si>
    <t>SMLT_RS09475</t>
  </si>
  <si>
    <t>SMLT_RS09480</t>
  </si>
  <si>
    <t>SMLT_RS09485</t>
  </si>
  <si>
    <t>SMLT_RS09490</t>
  </si>
  <si>
    <t>SMLT_RS09495</t>
  </si>
  <si>
    <t>SMLT_RS09500</t>
  </si>
  <si>
    <t>SMLT_RS09505</t>
  </si>
  <si>
    <t>SMLT_RS09510</t>
  </si>
  <si>
    <t>SMLT_RS09515</t>
  </si>
  <si>
    <t>SMLT_RS09520</t>
  </si>
  <si>
    <t>SMLT_RS09525</t>
  </si>
  <si>
    <t>SMLT_RS09530</t>
  </si>
  <si>
    <t>SMLT_RS09535</t>
  </si>
  <si>
    <t>SMLT_RS09540</t>
  </si>
  <si>
    <t>SMLT_RS09545</t>
  </si>
  <si>
    <t>SMLT_RS09550</t>
  </si>
  <si>
    <t>SMLT_RS09555</t>
  </si>
  <si>
    <t>SMLT_RS09560</t>
  </si>
  <si>
    <t>SMLT_RS09570</t>
  </si>
  <si>
    <t>SMLT_RS09575</t>
  </si>
  <si>
    <t>SMLT_RS09580</t>
  </si>
  <si>
    <t>SMLT_RS09585</t>
  </si>
  <si>
    <t>SMLT_RS09590</t>
  </si>
  <si>
    <t>SMLT_RS09595</t>
  </si>
  <si>
    <t>SMLT_RS09600</t>
  </si>
  <si>
    <t>SMLT_RS09605</t>
  </si>
  <si>
    <t>SMLT_RS09610</t>
  </si>
  <si>
    <t>SMLT_RS09615</t>
  </si>
  <si>
    <t>SMLT_RS09620</t>
  </si>
  <si>
    <t>SMLT_RS09625</t>
  </si>
  <si>
    <t>SMLT_RS09630</t>
  </si>
  <si>
    <t>SMLT_RS09635</t>
  </si>
  <si>
    <t>SMLT_RS09640</t>
  </si>
  <si>
    <t>SMLT_RS09645</t>
  </si>
  <si>
    <t>SMLT_RS09650</t>
  </si>
  <si>
    <t>SMLT_RS09655</t>
  </si>
  <si>
    <t>SMLT_RS09660</t>
  </si>
  <si>
    <t>SMLT_RS09665</t>
  </si>
  <si>
    <t>SMLT_RS09670</t>
  </si>
  <si>
    <t>SMLT_RS09675</t>
  </si>
  <si>
    <t>SMLT_RS09680</t>
  </si>
  <si>
    <t>SMLT_RS09685</t>
  </si>
  <si>
    <t>SMLT_RS09690</t>
  </si>
  <si>
    <t>SMLT_RS09695</t>
  </si>
  <si>
    <t>SMLT_RS09700</t>
  </si>
  <si>
    <t>SMLT_RS09705</t>
  </si>
  <si>
    <t>SMLT_RS09710</t>
  </si>
  <si>
    <t>SMLT_RS09715</t>
  </si>
  <si>
    <t>SMLT_RS09720</t>
  </si>
  <si>
    <t>SMLT_RS09725</t>
  </si>
  <si>
    <t>SMLT_RS09730</t>
  </si>
  <si>
    <t>SMLT_RS09735</t>
  </si>
  <si>
    <t>SMLT_RS09740</t>
  </si>
  <si>
    <t>SMLT_RS09745</t>
  </si>
  <si>
    <t>SMLT_RS09750</t>
  </si>
  <si>
    <t>SMLT_RS09755</t>
  </si>
  <si>
    <t>SMLT_RS09760</t>
  </si>
  <si>
    <t>SMLT_RS09765</t>
  </si>
  <si>
    <t>SMLT_RS09770</t>
  </si>
  <si>
    <t>SMLT_RS09775</t>
  </si>
  <si>
    <t>SMLT_RS09780</t>
  </si>
  <si>
    <t>SMLT_RS09785</t>
  </si>
  <si>
    <t>SMLT_RS09790</t>
  </si>
  <si>
    <t>SMLT_RS09795</t>
  </si>
  <si>
    <t>SMLT_RS09800</t>
  </si>
  <si>
    <t>SMLT_RS09805</t>
  </si>
  <si>
    <t>SMLT_RS09810</t>
  </si>
  <si>
    <t>SMLT_RS09815</t>
  </si>
  <si>
    <t>SMLT_RS09820</t>
  </si>
  <si>
    <t>SMLT_RS09825</t>
  </si>
  <si>
    <t>SMLT_RS09830</t>
  </si>
  <si>
    <t>SMLT_RS09835</t>
  </si>
  <si>
    <t>SMLT_RS09840</t>
  </si>
  <si>
    <t>SMLT_RS09845</t>
  </si>
  <si>
    <t>SMLT_RS09850</t>
  </si>
  <si>
    <t>SMLT_RS09855</t>
  </si>
  <si>
    <t>SMLT_RS09860</t>
  </si>
  <si>
    <t>SMLT_RS09865</t>
  </si>
  <si>
    <t>SMLT_RS09870</t>
  </si>
  <si>
    <t>SMLT_RS09875</t>
  </si>
  <si>
    <t>SMLT_RS09880</t>
  </si>
  <si>
    <t>SMLT_RS09885</t>
  </si>
  <si>
    <t>SMLT_RS09890</t>
  </si>
  <si>
    <t>SMLT_RS09895</t>
  </si>
  <si>
    <t>SMLT_RS09900</t>
  </si>
  <si>
    <t>SMLT_RS09905</t>
  </si>
  <si>
    <t>SMLT_RS09910</t>
  </si>
  <si>
    <t>SMLT_RS09915</t>
  </si>
  <si>
    <t>SMLT_RS09920</t>
  </si>
  <si>
    <t>SMLT_RS09925</t>
  </si>
  <si>
    <t>SMLT_RS09930</t>
  </si>
  <si>
    <t>SMLT_RS09935</t>
  </si>
  <si>
    <t>SMLT_RS09940</t>
  </si>
  <si>
    <t>SMLT_RS09945</t>
  </si>
  <si>
    <t>SMLT_RS09950</t>
  </si>
  <si>
    <t>SMLT_RS09955</t>
  </si>
  <si>
    <t>SMLT_RS09960</t>
  </si>
  <si>
    <t>SMLT_RS09965</t>
  </si>
  <si>
    <t>SMLT_RS09970</t>
  </si>
  <si>
    <t>SMLT_RS09975</t>
  </si>
  <si>
    <t>SMLT_RS09980</t>
  </si>
  <si>
    <t>SMLT_RS09985</t>
  </si>
  <si>
    <t>SMLT_RS09990</t>
  </si>
  <si>
    <t>SMLT_RS09995</t>
  </si>
  <si>
    <t>SMLT_RS10000</t>
  </si>
  <si>
    <t>SMLT_RS10005</t>
  </si>
  <si>
    <t>SMLT_RS10010</t>
  </si>
  <si>
    <t>SMLT_RS10015</t>
  </si>
  <si>
    <t>SMLT_RS10020</t>
  </si>
  <si>
    <t>SMLT_RS10025</t>
  </si>
  <si>
    <t>SMLT_RS10030</t>
  </si>
  <si>
    <t>SMLT_RS10035</t>
  </si>
  <si>
    <t>SMLT_RS10040</t>
  </si>
  <si>
    <t>SMLT_RS10045</t>
  </si>
  <si>
    <t>SMLT_RS10050</t>
  </si>
  <si>
    <t>SMLT_RS10055</t>
  </si>
  <si>
    <t>SMLT_RS10060</t>
  </si>
  <si>
    <t>SMLT_RS10065</t>
  </si>
  <si>
    <t>SMLT_RS10070</t>
  </si>
  <si>
    <t>SMLT_RS10075</t>
  </si>
  <si>
    <t>SMLT_RS10080</t>
  </si>
  <si>
    <t>SMLT_RS10085</t>
  </si>
  <si>
    <t>SMLT_RS10090</t>
  </si>
  <si>
    <t>SMLT_RS10095</t>
  </si>
  <si>
    <t>SMLT_RS10100</t>
  </si>
  <si>
    <t>SMLT_RS10105</t>
  </si>
  <si>
    <t>SMLT_RS10110</t>
  </si>
  <si>
    <t>SMLT_RS10115</t>
  </si>
  <si>
    <t>SMLT_RS10120</t>
  </si>
  <si>
    <t>SMLT_RS10125</t>
  </si>
  <si>
    <t>SMLT_RS10135</t>
  </si>
  <si>
    <t>SMLT_RS10140</t>
  </si>
  <si>
    <t>SMLT_RS10145</t>
  </si>
  <si>
    <t>SMLT_RS10150</t>
  </si>
  <si>
    <t>SMLT_RS10155</t>
  </si>
  <si>
    <t>SMLT_RS10160</t>
  </si>
  <si>
    <t>SMLT_RS10165</t>
  </si>
  <si>
    <t>SMLT_RS10170</t>
  </si>
  <si>
    <t>SMLT_RS10175</t>
  </si>
  <si>
    <t>SMLT_RS10180</t>
  </si>
  <si>
    <t>SMLT_RS10185</t>
  </si>
  <si>
    <t>SMLT_RS10190</t>
  </si>
  <si>
    <t>SMLT_RS10195</t>
  </si>
  <si>
    <t>SMLT_RS10200</t>
  </si>
  <si>
    <t>SMLT_RS10205</t>
  </si>
  <si>
    <t>SMLT_RS10210</t>
  </si>
  <si>
    <t>SMLT_RS10215</t>
  </si>
  <si>
    <t>SMLT_RS10220</t>
  </si>
  <si>
    <t>SMLT_RS10225</t>
  </si>
  <si>
    <t>SMLT_RS10230</t>
  </si>
  <si>
    <t>SMLT_RS10235</t>
  </si>
  <si>
    <t>SMLT_RS10240</t>
  </si>
  <si>
    <t>SMLT_RS10245</t>
  </si>
  <si>
    <t>SMLT_RS10250</t>
  </si>
  <si>
    <t>SMLT_RS10255</t>
  </si>
  <si>
    <t>SMLT_RS10260</t>
  </si>
  <si>
    <t>SMLT_RS10265</t>
  </si>
  <si>
    <t>SMLT_RS10270</t>
  </si>
  <si>
    <t>SMLT_RS10275</t>
  </si>
  <si>
    <t>SMLT_RS10280</t>
  </si>
  <si>
    <t>SMLT_RS10285</t>
  </si>
  <si>
    <t>SMLT_RS10290</t>
  </si>
  <si>
    <t>SMLT_RS10295</t>
  </si>
  <si>
    <t>SMLT_RS10300</t>
  </si>
  <si>
    <t>SMLT_RS10305</t>
  </si>
  <si>
    <t>SMLT_RS10310</t>
  </si>
  <si>
    <t>SMLT_RS10315</t>
  </si>
  <si>
    <t>SMLT_RS10320</t>
  </si>
  <si>
    <t>SMLT_RS10325</t>
  </si>
  <si>
    <t>SMLT_RS10330</t>
  </si>
  <si>
    <t>SMLT_RS10335</t>
  </si>
  <si>
    <t>SMLT_RS10340</t>
  </si>
  <si>
    <t>SMLT_RS10345</t>
  </si>
  <si>
    <t>SMLT_RS10350</t>
  </si>
  <si>
    <t>SMLT_RS10355</t>
  </si>
  <si>
    <t>SMLT_RS10360</t>
  </si>
  <si>
    <t>SMLT_RS10365</t>
  </si>
  <si>
    <t>SMLT_RS10370</t>
  </si>
  <si>
    <t>SMLT_RS10375</t>
  </si>
  <si>
    <t>SMLT_RS10380</t>
  </si>
  <si>
    <t>SMLT_RS10385</t>
  </si>
  <si>
    <t>SMLT_RS10390</t>
  </si>
  <si>
    <t>SMLT_RS10395</t>
  </si>
  <si>
    <t>SMLT_RS10400</t>
  </si>
  <si>
    <t>SMLT_RS10405</t>
  </si>
  <si>
    <t>SMLT_RS10410</t>
  </si>
  <si>
    <t>SMLT_RS10415</t>
  </si>
  <si>
    <t>SMLT_RS10420</t>
  </si>
  <si>
    <t>SMLT_RS10425</t>
  </si>
  <si>
    <t>SMLT_RS10430</t>
  </si>
  <si>
    <t>SMLT_RS10435</t>
  </si>
  <si>
    <t>SMLT_RS10440</t>
  </si>
  <si>
    <t>SMLT_RS10445</t>
  </si>
  <si>
    <t>SMLT_RS10450</t>
  </si>
  <si>
    <t>SMLT_RS10455</t>
  </si>
  <si>
    <t>SMLT_RS10460</t>
  </si>
  <si>
    <t>SMLT_RS10465</t>
  </si>
  <si>
    <t>SMLT_RS10470</t>
  </si>
  <si>
    <t>SMLT_RS10475</t>
  </si>
  <si>
    <t>SMLT_RS10480</t>
  </si>
  <si>
    <t>SMLT_RS10485</t>
  </si>
  <si>
    <t>SMLT_RS10490</t>
  </si>
  <si>
    <t>SMLT_RS10495</t>
  </si>
  <si>
    <t>SMLT_RS10500</t>
  </si>
  <si>
    <t>SMLT_RS10505</t>
  </si>
  <si>
    <t>SMLT_RS10510</t>
  </si>
  <si>
    <t>SMLT_RS10515</t>
  </si>
  <si>
    <t>SMLT_RS10520</t>
  </si>
  <si>
    <t>SMLT_RS10525</t>
  </si>
  <si>
    <t>SMLT_RS10530</t>
  </si>
  <si>
    <t>SMLT_RS10535</t>
  </si>
  <si>
    <t>SMLT_RS10540</t>
  </si>
  <si>
    <t>SMLT_RS10545</t>
  </si>
  <si>
    <t>SMLT_RS10550</t>
  </si>
  <si>
    <t>SMLT_RS10555</t>
  </si>
  <si>
    <t>SMLT_RS10560</t>
  </si>
  <si>
    <t>SMLT_RS10565</t>
  </si>
  <si>
    <t>SMLT_RS10570</t>
  </si>
  <si>
    <t>SMLT_RS10575</t>
  </si>
  <si>
    <t>SMLT_RS10580</t>
  </si>
  <si>
    <t>SMLT_RS10585</t>
  </si>
  <si>
    <t>SMLT_RS10590</t>
  </si>
  <si>
    <t>SMLT_RS10595</t>
  </si>
  <si>
    <t>SMLT_RS10600</t>
  </si>
  <si>
    <t>SMLT_RS10605</t>
  </si>
  <si>
    <t>SMLT_RS10610</t>
  </si>
  <si>
    <t>SMLT_RS10615</t>
  </si>
  <si>
    <t>SMLT_RS10620</t>
  </si>
  <si>
    <t>SMLT_RS10625</t>
  </si>
  <si>
    <t>SMLT_RS10630</t>
  </si>
  <si>
    <t>SMLT_RS10635</t>
  </si>
  <si>
    <t>SMLT_RS10640</t>
  </si>
  <si>
    <t>SMLT_RS10645</t>
  </si>
  <si>
    <t>SMLT_RS10650</t>
  </si>
  <si>
    <t>SMLT_RS10655</t>
  </si>
  <si>
    <t>SMLT_RS10660</t>
  </si>
  <si>
    <t>SMLT_RS10665</t>
  </si>
  <si>
    <t>SMLT_RS10670</t>
  </si>
  <si>
    <t>SMLT_RS10675</t>
  </si>
  <si>
    <t>SMLT_RS10680</t>
  </si>
  <si>
    <t>SMLT_RS10685</t>
  </si>
  <si>
    <t>SMLT_RS10690</t>
  </si>
  <si>
    <t>SMLT_RS10695</t>
  </si>
  <si>
    <t>SMLT_RS10700</t>
  </si>
  <si>
    <t>SMLT_RS10705</t>
  </si>
  <si>
    <t>SMLT_RS10710</t>
  </si>
  <si>
    <t>SMLT_RS10715</t>
  </si>
  <si>
    <t>SMLT_RS10720</t>
  </si>
  <si>
    <t>SMLT_RS10725</t>
  </si>
  <si>
    <t>SMLT_RS10730</t>
  </si>
  <si>
    <t>SMLT_RS10735</t>
  </si>
  <si>
    <t>SMLT_RS10740</t>
  </si>
  <si>
    <t>SMLT_RS10745</t>
  </si>
  <si>
    <t>SMLT_RS10750</t>
  </si>
  <si>
    <t>SMLT_RS10755</t>
  </si>
  <si>
    <t>SMLT_RS10760</t>
  </si>
  <si>
    <t>SMLT_RS10765</t>
  </si>
  <si>
    <t>SMLT_RS10770</t>
  </si>
  <si>
    <t>SMLT_RS10775</t>
  </si>
  <si>
    <t>SMLT_RS10780</t>
  </si>
  <si>
    <t>SMLT_RS10785</t>
  </si>
  <si>
    <t>SMLT_RS10790</t>
  </si>
  <si>
    <t>SMLT_RS10795</t>
  </si>
  <si>
    <t>SMLT_RS10800</t>
  </si>
  <si>
    <t>SMLT_RS10805</t>
  </si>
  <si>
    <t>SMLT_RS10810</t>
  </si>
  <si>
    <t>SMLT_RS10815</t>
  </si>
  <si>
    <t>SMLT_RS10820</t>
  </si>
  <si>
    <t>SMLT_RS10825</t>
  </si>
  <si>
    <t>SMLT_RS10830</t>
  </si>
  <si>
    <t>SMLT_RS10835</t>
  </si>
  <si>
    <t>SMLT_RS10840</t>
  </si>
  <si>
    <t>SMLT_RS10845</t>
  </si>
  <si>
    <t>SMLT_RS10850</t>
  </si>
  <si>
    <t>SMLT_RS10855</t>
  </si>
  <si>
    <t>SMLT_RS10860</t>
  </si>
  <si>
    <t>SMLT_RS10865</t>
  </si>
  <si>
    <t>SMLT_RS10870</t>
  </si>
  <si>
    <t>SMLT_RS10875</t>
  </si>
  <si>
    <t>SMLT_RS10880</t>
  </si>
  <si>
    <t>SMLT_RS10885</t>
  </si>
  <si>
    <t>SMLT_RS10890</t>
  </si>
  <si>
    <t>SMLT_RS10895</t>
  </si>
  <si>
    <t>SMLT_RS10900</t>
  </si>
  <si>
    <t>SMLT_RS10905</t>
  </si>
  <si>
    <t>SMLT_RS10910</t>
  </si>
  <si>
    <t>SMLT_RS10915</t>
  </si>
  <si>
    <t>SMLT_RS10920</t>
  </si>
  <si>
    <t>SMLT_RS10925</t>
  </si>
  <si>
    <t>SMLT_RS10930</t>
  </si>
  <si>
    <t>SMLT_RS10935</t>
  </si>
  <si>
    <t>SMLT_RS10940</t>
  </si>
  <si>
    <t>SMLT_RS10945</t>
  </si>
  <si>
    <t>SMLT_RS10950</t>
  </si>
  <si>
    <t>SMLT_RS10955</t>
  </si>
  <si>
    <t>SMLT_RS10960</t>
  </si>
  <si>
    <t>SMLT_RS10965</t>
  </si>
  <si>
    <t>SMLT_RS10970</t>
  </si>
  <si>
    <t>SMLT_RS10975</t>
  </si>
  <si>
    <t>SMLT_RS10980</t>
  </si>
  <si>
    <t>SMLT_RS10985</t>
  </si>
  <si>
    <t>SMLT_RS10990</t>
  </si>
  <si>
    <t>SMLT_RS10995</t>
  </si>
  <si>
    <t>SMLT_RS11000</t>
  </si>
  <si>
    <t>SMLT_RS11005</t>
  </si>
  <si>
    <t>SMLT_RS11010</t>
  </si>
  <si>
    <t>SMLT_RS11025</t>
  </si>
  <si>
    <t>SMLT_RS11030</t>
  </si>
  <si>
    <t>SMLT_RS11035</t>
  </si>
  <si>
    <t>SMLT_RS11040</t>
  </si>
  <si>
    <t>SMLT_RS11045</t>
  </si>
  <si>
    <t>SMLT_RS11050</t>
  </si>
  <si>
    <t>SMLT_RS11055</t>
  </si>
  <si>
    <t>SMLT_RS11060</t>
  </si>
  <si>
    <t>SMLT_RS11065</t>
  </si>
  <si>
    <t>SMLT_RS11070</t>
  </si>
  <si>
    <t>SMLT_RS11075</t>
  </si>
  <si>
    <t>SMLT_RS11080</t>
  </si>
  <si>
    <t>SMLT_RS11085</t>
  </si>
  <si>
    <t>SMLT_RS11090</t>
  </si>
  <si>
    <t>SMLT_RS11095</t>
  </si>
  <si>
    <t>SMLT_RS11100</t>
  </si>
  <si>
    <t>SMLT_RS11105</t>
  </si>
  <si>
    <t>SMLT_RS11110</t>
  </si>
  <si>
    <t>SMLT_RS11115</t>
  </si>
  <si>
    <t>SMLT_RS11120</t>
  </si>
  <si>
    <t>SMLT_RS11125</t>
  </si>
  <si>
    <t>SMLT_RS11130</t>
  </si>
  <si>
    <t>SMLT_RS11135</t>
  </si>
  <si>
    <t>SMLT_RS11140</t>
  </si>
  <si>
    <t>SMLT_RS11145</t>
  </si>
  <si>
    <t>SMLT_RS11150</t>
  </si>
  <si>
    <t>SMLT_RS11155</t>
  </si>
  <si>
    <t>SMLT_RS11160</t>
  </si>
  <si>
    <t>SMLT_RS11165</t>
  </si>
  <si>
    <t>SMLT_RS11170</t>
  </si>
  <si>
    <t>SMLT_RS11175</t>
  </si>
  <si>
    <t>SMLT_RS11180</t>
  </si>
  <si>
    <t>SMLT_RS11185</t>
  </si>
  <si>
    <t>SMLT_RS11190</t>
  </si>
  <si>
    <t>SMLT_RS11195</t>
  </si>
  <si>
    <t>SMLT_RS11200</t>
  </si>
  <si>
    <t>SMLT_RS11205</t>
  </si>
  <si>
    <t>SMLT_RS11210</t>
  </si>
  <si>
    <t>SMLT_RS11215</t>
  </si>
  <si>
    <t>SMLT_RS11220</t>
  </si>
  <si>
    <t>SMLT_RS11225</t>
  </si>
  <si>
    <t>SMLT_RS11230</t>
  </si>
  <si>
    <t>SMLT_RS11235</t>
  </si>
  <si>
    <t>SMLT_RS11240</t>
  </si>
  <si>
    <t>SMLT_RS11245</t>
  </si>
  <si>
    <t>SMLT_RS11250</t>
  </si>
  <si>
    <t>SMLT_RS11255</t>
  </si>
  <si>
    <t>SMLT_RS11260</t>
  </si>
  <si>
    <t>SMLT_RS11265</t>
  </si>
  <si>
    <t>SMLT_RS11270</t>
  </si>
  <si>
    <t>SMLT_RS11275</t>
  </si>
  <si>
    <t>SMLT_RS11280</t>
  </si>
  <si>
    <t>SMLT_RS11285</t>
  </si>
  <si>
    <t>SMLT_RS11290</t>
  </si>
  <si>
    <t>SMLT_RS11295</t>
  </si>
  <si>
    <t>SMLT_RS11300</t>
  </si>
  <si>
    <t>SMLT_RS11305</t>
  </si>
  <si>
    <t>SMLT_RS11310</t>
  </si>
  <si>
    <t>SMLT_RS11315</t>
  </si>
  <si>
    <t>SMLT_RS11320</t>
  </si>
  <si>
    <t>SMLT_RS11325</t>
  </si>
  <si>
    <t>SMLT_RS11330</t>
  </si>
  <si>
    <t>SMLT_RS11335</t>
  </si>
  <si>
    <t>SMLT_RS11340</t>
  </si>
  <si>
    <t>SMLT_RS11345</t>
  </si>
  <si>
    <t>SMLT_RS11350</t>
  </si>
  <si>
    <t>SMLT_RS11355</t>
  </si>
  <si>
    <t>SMLT_RS11360</t>
  </si>
  <si>
    <t>SMLT_RS11365</t>
  </si>
  <si>
    <t>SMLT_RS11370</t>
  </si>
  <si>
    <t>SMLT_RS11375</t>
  </si>
  <si>
    <t>SMLT_RS11380</t>
  </si>
  <si>
    <t>SMLT_RS11385</t>
  </si>
  <si>
    <t>SMLT_RS11390</t>
  </si>
  <si>
    <t>SMLT_RS11395</t>
  </si>
  <si>
    <t>SMLT_RS11400</t>
  </si>
  <si>
    <t>SMLT_RS11405</t>
  </si>
  <si>
    <t>SMLT_RS11410</t>
  </si>
  <si>
    <t>SMLT_RS11415</t>
  </si>
  <si>
    <t>SMLT_RS11420</t>
  </si>
  <si>
    <t>SMLT_RS11425</t>
  </si>
  <si>
    <t>SMLT_RS11430</t>
  </si>
  <si>
    <t>SMLT_RS11435</t>
  </si>
  <si>
    <t>SMLT_RS11440</t>
  </si>
  <si>
    <t>SMLT_RS11445</t>
  </si>
  <si>
    <t>SMLT_RS11450</t>
  </si>
  <si>
    <t>SMLT_RS11455</t>
  </si>
  <si>
    <t>SMLT_RS11460</t>
  </si>
  <si>
    <t>SMLT_RS11470</t>
  </si>
  <si>
    <t>SMLT_RS11475</t>
  </si>
  <si>
    <t>SMLT_RS11480</t>
  </si>
  <si>
    <t>SMLT_RS11485</t>
  </si>
  <si>
    <t>SMLT_RS11490</t>
  </si>
  <si>
    <t>SMLT_RS11500</t>
  </si>
  <si>
    <t>SMLT_RS11505</t>
  </si>
  <si>
    <t>SMLT_RS11520</t>
  </si>
  <si>
    <t>SMLT_RS11525</t>
  </si>
  <si>
    <t>SMLT_RS11530</t>
  </si>
  <si>
    <t>SMLT_RS11535</t>
  </si>
  <si>
    <t>SMLT_RS11540</t>
  </si>
  <si>
    <t>SMLT_RS11545</t>
  </si>
  <si>
    <t>SMLT_RS11550</t>
  </si>
  <si>
    <t>SMLT_RS11555</t>
  </si>
  <si>
    <t>SMLT_RS11560</t>
  </si>
  <si>
    <t>SMLT_RS11565</t>
  </si>
  <si>
    <t>SMLT_RS11570</t>
  </si>
  <si>
    <t>SMLT_RS11580</t>
  </si>
  <si>
    <t>SMLT_RS11585</t>
  </si>
  <si>
    <t>SMLT_RS11590</t>
  </si>
  <si>
    <t>SMLT_RS11595</t>
  </si>
  <si>
    <t>SMLT_RS11600</t>
  </si>
  <si>
    <t>SMLT_RS11605</t>
  </si>
  <si>
    <t>SMLT_RS11610</t>
  </si>
  <si>
    <t>SMLT_RS11615</t>
  </si>
  <si>
    <t>SMLT_RS11620</t>
  </si>
  <si>
    <t>SMLT_RS11625</t>
  </si>
  <si>
    <t>SMLT_RS11630</t>
  </si>
  <si>
    <t>SMLT_RS11640</t>
  </si>
  <si>
    <t>SMLT_RS11645</t>
  </si>
  <si>
    <t>SMLT_RS11650</t>
  </si>
  <si>
    <t>SMLT_RS11655</t>
  </si>
  <si>
    <t>SMLT_RS11660</t>
  </si>
  <si>
    <t>SMLT_RS11665</t>
  </si>
  <si>
    <t>SMLT_RS11670</t>
  </si>
  <si>
    <t>SMLT_RS11675</t>
  </si>
  <si>
    <t>SMLT_RS11680</t>
  </si>
  <si>
    <t>SMLT_RS11685</t>
  </si>
  <si>
    <t>SMLT_RS11690</t>
  </si>
  <si>
    <t>SMLT_RS11695</t>
  </si>
  <si>
    <t>SMLT_RS11700</t>
  </si>
  <si>
    <t>SMLT_RS11705</t>
  </si>
  <si>
    <t>SMLT_RS11710</t>
  </si>
  <si>
    <t>SMLT_RS11715</t>
  </si>
  <si>
    <t>SMLT_RS11720</t>
  </si>
  <si>
    <t>SMLT_RS11725</t>
  </si>
  <si>
    <t>SMLT_RS11735</t>
  </si>
  <si>
    <t>SMLT_RS11740</t>
  </si>
  <si>
    <t>SMLT_RS11745</t>
  </si>
  <si>
    <t>SMLT_RS11750</t>
  </si>
  <si>
    <t>SMLT_RS11755</t>
  </si>
  <si>
    <t>SMLT_RS11760</t>
  </si>
  <si>
    <t>SMLT_RS11765</t>
  </si>
  <si>
    <t>SMLT_RS11770</t>
  </si>
  <si>
    <t>SMLT_RS11775</t>
  </si>
  <si>
    <t>SMLT_RS11780</t>
  </si>
  <si>
    <t>SMLT_RS11785</t>
  </si>
  <si>
    <t>SMLT_RS11790</t>
  </si>
  <si>
    <t>SMLT_RS11795</t>
  </si>
  <si>
    <t>SMLT_RS11800</t>
  </si>
  <si>
    <t>SMLT_RS11805</t>
  </si>
  <si>
    <t>SMLT_RS11810</t>
  </si>
  <si>
    <t>SMLT_RS11815</t>
  </si>
  <si>
    <t>SMLT_RS11820</t>
  </si>
  <si>
    <t>SMLT_RS11825</t>
  </si>
  <si>
    <t>SMLT_RS11830</t>
  </si>
  <si>
    <t>SMLT_RS11835</t>
  </si>
  <si>
    <t>SMLT_RS11840</t>
  </si>
  <si>
    <t>SMLT_RS11845</t>
  </si>
  <si>
    <t>SMLT_RS11855</t>
  </si>
  <si>
    <t>SMLT_RS11860</t>
  </si>
  <si>
    <t>SMLT_RS11870</t>
  </si>
  <si>
    <t>SMLT_RS11875</t>
  </si>
  <si>
    <t>SMLT_RS11890</t>
  </si>
  <si>
    <t>SMLT_RS11895</t>
  </si>
  <si>
    <t>SMLT_RS11900</t>
  </si>
  <si>
    <t>SMLT_RS11910</t>
  </si>
  <si>
    <t>SMLT_RS11915</t>
  </si>
  <si>
    <t>SMLT_RS11920</t>
  </si>
  <si>
    <t>SMLT_RS11925</t>
  </si>
  <si>
    <t>SMLT_RS11930</t>
  </si>
  <si>
    <t>SMLT_RS11935</t>
  </si>
  <si>
    <t>SMLT_RS11940</t>
  </si>
  <si>
    <t>SMLT_RS11945</t>
  </si>
  <si>
    <t>SMLT_RS11950</t>
  </si>
  <si>
    <t>SMLT_RS11955</t>
  </si>
  <si>
    <t>SMLT_RS11960</t>
  </si>
  <si>
    <t>SMLT_RS11965</t>
  </si>
  <si>
    <t>SMLT_RS11970</t>
  </si>
  <si>
    <t>SMLT_RS11975</t>
  </si>
  <si>
    <t>SMLT_RS11980</t>
  </si>
  <si>
    <t>SMLT_RS11985</t>
  </si>
  <si>
    <t>SMLT_RS11990</t>
  </si>
  <si>
    <t>SMLT_RS11995</t>
  </si>
  <si>
    <t>SMLT_RS12000</t>
  </si>
  <si>
    <t>SMLT_RS12005</t>
  </si>
  <si>
    <t>SMLT_RS12010</t>
  </si>
  <si>
    <t>SMLT_RS12015</t>
  </si>
  <si>
    <t>SMLT_RS12020</t>
  </si>
  <si>
    <t>SMLT_RS12030</t>
  </si>
  <si>
    <t>SMLT_RS12035</t>
  </si>
  <si>
    <t>SMLT_RS12040</t>
  </si>
  <si>
    <t>SMLT_RS12045</t>
  </si>
  <si>
    <t>SMLT_RS12050</t>
  </si>
  <si>
    <t>SMLT_RS12055</t>
  </si>
  <si>
    <t>SMLT_RS12060</t>
  </si>
  <si>
    <t>SMLT_RS12065</t>
  </si>
  <si>
    <t>SMLT_RS12070</t>
  </si>
  <si>
    <t>SMLT_RS12075</t>
  </si>
  <si>
    <t>SMLT_RS12080</t>
  </si>
  <si>
    <t>SMLT_RS12085</t>
  </si>
  <si>
    <t>SMLT_RS12090</t>
  </si>
  <si>
    <t>SMLT_RS12095</t>
  </si>
  <si>
    <t>SMLT_RS12100</t>
  </si>
  <si>
    <t>SMLT_RS12105</t>
  </si>
  <si>
    <t>SMLT_RS12110</t>
  </si>
  <si>
    <t>SMLT_RS12115</t>
  </si>
  <si>
    <t>SMLT_RS12120</t>
  </si>
  <si>
    <t>SMLT_RS12125</t>
  </si>
  <si>
    <t>SMLT_RS12130</t>
  </si>
  <si>
    <t>SMLT_RS12135</t>
  </si>
  <si>
    <t>SMLT_RS12140</t>
  </si>
  <si>
    <t>SMLT_RS12145</t>
  </si>
  <si>
    <t>SMLT_RS12150</t>
  </si>
  <si>
    <t>SMLT_RS12155</t>
  </si>
  <si>
    <t>SMLT_RS12160</t>
  </si>
  <si>
    <t>SMLT_RS12165</t>
  </si>
  <si>
    <t>SMLT_RS12170</t>
  </si>
  <si>
    <t>SMLT_RS12175</t>
  </si>
  <si>
    <t>SMLT_RS12180</t>
  </si>
  <si>
    <t>SMLT_RS12185</t>
  </si>
  <si>
    <t>SMLT_RS12195</t>
  </si>
  <si>
    <t>SMLT_RS12200</t>
  </si>
  <si>
    <t>SMLT_RS12205</t>
  </si>
  <si>
    <t>SMLT_RS12210</t>
  </si>
  <si>
    <t>SMLT_RS12215</t>
  </si>
  <si>
    <t>SMLT_RS12220</t>
  </si>
  <si>
    <t>SMLT_RS12225</t>
  </si>
  <si>
    <t>SMLT_RS12230</t>
  </si>
  <si>
    <t>SMLT_RS12235</t>
  </si>
  <si>
    <t>SMLT_RS12240</t>
  </si>
  <si>
    <t>SMLT_RS12245</t>
  </si>
  <si>
    <t>SMLT_RS12250</t>
  </si>
  <si>
    <t>SMLT_RS12255</t>
  </si>
  <si>
    <t>SMLT_RS12260</t>
  </si>
  <si>
    <t>SMLT_RS12265</t>
  </si>
  <si>
    <t>SMLT_RS12270</t>
  </si>
  <si>
    <t>SMLT_RS12275</t>
  </si>
  <si>
    <t>SMLT_RS12280</t>
  </si>
  <si>
    <t>SMLT_RS12285</t>
  </si>
  <si>
    <t>SMLT_RS12290</t>
  </si>
  <si>
    <t>SMLT_RS12295</t>
  </si>
  <si>
    <t>SMLT_RS12300</t>
  </si>
  <si>
    <t>SMLT_RS12305</t>
  </si>
  <si>
    <t>SMLT_RS12315</t>
  </si>
  <si>
    <t>SMLT_RS12320</t>
  </si>
  <si>
    <t>SMLT_RS12325</t>
  </si>
  <si>
    <t>SMLT_RS12330</t>
  </si>
  <si>
    <t>SMLT_RS12335</t>
  </si>
  <si>
    <t>SMLT_RS12340</t>
  </si>
  <si>
    <t>SMLT_RS12345</t>
  </si>
  <si>
    <t>SMLT_RS12350</t>
  </si>
  <si>
    <t>SMLT_RS12355</t>
  </si>
  <si>
    <t>SMLT_RS12360</t>
  </si>
  <si>
    <t>SMLT_RS12365</t>
  </si>
  <si>
    <t>SMLT_RS12370</t>
  </si>
  <si>
    <t>SMLT_RS12375</t>
  </si>
  <si>
    <t>SMLT_RS12380</t>
  </si>
  <si>
    <t>SMLT_RS12385</t>
  </si>
  <si>
    <t>SMLT_RS12390</t>
  </si>
  <si>
    <t>SMLT_RS12395</t>
  </si>
  <si>
    <t>SMLT_RS12400</t>
  </si>
  <si>
    <t>SMLT_RS12405</t>
  </si>
  <si>
    <t>SMLT_RS12410</t>
  </si>
  <si>
    <t>SMLT_RS12415</t>
  </si>
  <si>
    <t>SMLT_RS12420</t>
  </si>
  <si>
    <t>SMLT_RS12425</t>
  </si>
  <si>
    <t>SMLT_RS12430</t>
  </si>
  <si>
    <t>SMLT_RS12435</t>
  </si>
  <si>
    <t>SMLT_RS12440</t>
  </si>
  <si>
    <t>SMLT_RS12445</t>
  </si>
  <si>
    <t>SMLT_RS12450</t>
  </si>
  <si>
    <t>SMLT_RS12455</t>
  </si>
  <si>
    <t>SMLT_RS12460</t>
  </si>
  <si>
    <t>SMLT_RS12465</t>
  </si>
  <si>
    <t>SMLT_RS12470</t>
  </si>
  <si>
    <t>SMLT_RS12475</t>
  </si>
  <si>
    <t>SMLT_RS12480</t>
  </si>
  <si>
    <t>SMLT_RS12485</t>
  </si>
  <si>
    <t>SMLT_RS12490</t>
  </si>
  <si>
    <t>SMLT_RS12495</t>
  </si>
  <si>
    <t>SMLT_RS12500</t>
  </si>
  <si>
    <t>SMLT_RS12505</t>
  </si>
  <si>
    <t>SMLT_RS12510</t>
  </si>
  <si>
    <t>SMLT_RS12515</t>
  </si>
  <si>
    <t>SMLT_RS12520</t>
  </si>
  <si>
    <t>SMLT_RS12525</t>
  </si>
  <si>
    <t>SMLT_RS12530</t>
  </si>
  <si>
    <t>SMLT_RS12535</t>
  </si>
  <si>
    <t>SMLT_RS12540</t>
  </si>
  <si>
    <t>SMLT_RS12545</t>
  </si>
  <si>
    <t>SMLT_RS12550</t>
  </si>
  <si>
    <t>SMLT_RS12555</t>
  </si>
  <si>
    <t>SMLT_RS12560</t>
  </si>
  <si>
    <t>SMLT_RS12565</t>
  </si>
  <si>
    <t>SMLT_RS12570</t>
  </si>
  <si>
    <t>SMLT_RS12575</t>
  </si>
  <si>
    <t>SMLT_RS12580</t>
  </si>
  <si>
    <t>SMLT_RS12585</t>
  </si>
  <si>
    <t>SMLT_RS12590</t>
  </si>
  <si>
    <t>SMLT_RS12595</t>
  </si>
  <si>
    <t>SMLT_RS12600</t>
  </si>
  <si>
    <t>SMLT_RS12605</t>
  </si>
  <si>
    <t>SMLT_RS12610</t>
  </si>
  <si>
    <t>SMLT_RS12615</t>
  </si>
  <si>
    <t>SMLT_RS12620</t>
  </si>
  <si>
    <t>SMLT_RS12625</t>
  </si>
  <si>
    <t>SMLT_RS12630</t>
  </si>
  <si>
    <t>SMLT_RS12635</t>
  </si>
  <si>
    <t>SMLT_RS12640</t>
  </si>
  <si>
    <t>SMLT_RS12645</t>
  </si>
  <si>
    <t>SMLT_RS12650</t>
  </si>
  <si>
    <t>SMLT_RS12655</t>
  </si>
  <si>
    <t>SMLT_RS12660</t>
  </si>
  <si>
    <t>SMLT_RS12665</t>
  </si>
  <si>
    <t>SMLT_RS12670</t>
  </si>
  <si>
    <t>SMLT_RS12675</t>
  </si>
  <si>
    <t>SMLT_RS12680</t>
  </si>
  <si>
    <t>SMLT_RS12685</t>
  </si>
  <si>
    <t>SMLT_RS12690</t>
  </si>
  <si>
    <t>SMLT_RS12695</t>
  </si>
  <si>
    <t>SMLT_RS12700</t>
  </si>
  <si>
    <t>SMLT_RS12705</t>
  </si>
  <si>
    <t>SMLT_RS12710</t>
  </si>
  <si>
    <t>SMLT_RS12715</t>
  </si>
  <si>
    <t>SMLT_RS12720</t>
  </si>
  <si>
    <t>SMLT_RS12725</t>
  </si>
  <si>
    <t>SMLT_RS12730</t>
  </si>
  <si>
    <t>SMLT_RS12735</t>
  </si>
  <si>
    <t>SMLT_RS12740</t>
  </si>
  <si>
    <t>SMLT_RS12745</t>
  </si>
  <si>
    <t>SMLT_RS12750</t>
  </si>
  <si>
    <t>SMLT_RS12755</t>
  </si>
  <si>
    <t>SMLT_RS12760</t>
  </si>
  <si>
    <t>SMLT_RS12765</t>
  </si>
  <si>
    <t>SMLT_RS12770</t>
  </si>
  <si>
    <t>SMLT_RS12775</t>
  </si>
  <si>
    <t>SMLT_RS12780</t>
  </si>
  <si>
    <t>SMLT_RS12785</t>
  </si>
  <si>
    <t>SMLT_RS12790</t>
  </si>
  <si>
    <t>SMLT_RS12795</t>
  </si>
  <si>
    <t>SMLT_RS12800</t>
  </si>
  <si>
    <t>SMLT_RS12805</t>
  </si>
  <si>
    <t>SMLT_RS12810</t>
  </si>
  <si>
    <t>SMLT_RS12815</t>
  </si>
  <si>
    <t>SMLT_RS12820</t>
  </si>
  <si>
    <t>SMLT_RS12825</t>
  </si>
  <si>
    <t>SMLT_RS12830</t>
  </si>
  <si>
    <t>SMLT_RS12835</t>
  </si>
  <si>
    <t>SMLT_RS12840</t>
  </si>
  <si>
    <t>SMLT_RS12845</t>
  </si>
  <si>
    <t>SMLT_RS12850</t>
  </si>
  <si>
    <t>SMLT_RS12855</t>
  </si>
  <si>
    <t>SMLT_RS12860</t>
  </si>
  <si>
    <t>SMLT_RS12865</t>
  </si>
  <si>
    <t>SMLT_RS12870</t>
  </si>
  <si>
    <t>SMLT_RS12875</t>
  </si>
  <si>
    <t>SMLT_RS12880</t>
  </si>
  <si>
    <t>SMLT_RS12885</t>
  </si>
  <si>
    <t>SMLT_RS12890</t>
  </si>
  <si>
    <t>SMLT_RS12895</t>
  </si>
  <si>
    <t>SMLT_RS12900</t>
  </si>
  <si>
    <t>SMLT_RS12905</t>
  </si>
  <si>
    <t>SMLT_RS12910</t>
  </si>
  <si>
    <t>SMLT_RS12915</t>
  </si>
  <si>
    <t>SMLT_RS12920</t>
  </si>
  <si>
    <t>SMLT_RS12925</t>
  </si>
  <si>
    <t>SMLT_RS12930</t>
  </si>
  <si>
    <t>SMLT_RS12935</t>
  </si>
  <si>
    <t>SMLT_RS12940</t>
  </si>
  <si>
    <t>SMLT_RS12945</t>
  </si>
  <si>
    <t>SMLT_RS12950</t>
  </si>
  <si>
    <t>SMLT_RS12955</t>
  </si>
  <si>
    <t>SMLT_RS12960</t>
  </si>
  <si>
    <t>SMLT_RS12965</t>
  </si>
  <si>
    <t>SMLT_RS12970</t>
  </si>
  <si>
    <t>SMLT_RS12975</t>
  </si>
  <si>
    <t>SMLT_RS12980</t>
  </si>
  <si>
    <t>SMLT_RS12985</t>
  </si>
  <si>
    <t>SMLT_RS12990</t>
  </si>
  <si>
    <t>SMLT_RS12995</t>
  </si>
  <si>
    <t>SMLT_RS13000</t>
  </si>
  <si>
    <t>SMLT_RS13005</t>
  </si>
  <si>
    <t>SMLT_RS13010</t>
  </si>
  <si>
    <t>SMLT_RS13015</t>
  </si>
  <si>
    <t>SMLT_RS13020</t>
  </si>
  <si>
    <t>SMLT_RS13025</t>
  </si>
  <si>
    <t>SMLT_RS13030</t>
  </si>
  <si>
    <t>SMLT_RS13035</t>
  </si>
  <si>
    <t>SMLT_RS13040</t>
  </si>
  <si>
    <t>SMLT_RS13045</t>
  </si>
  <si>
    <t>SMLT_RS13050</t>
  </si>
  <si>
    <t>SMLT_RS13055</t>
  </si>
  <si>
    <t>SMLT_RS13060</t>
  </si>
  <si>
    <t>SMLT_RS13065</t>
  </si>
  <si>
    <t>SMLT_RS13070</t>
  </si>
  <si>
    <t>SMLT_RS13075</t>
  </si>
  <si>
    <t>SMLT_RS13080</t>
  </si>
  <si>
    <t>SMLT_RS13085</t>
  </si>
  <si>
    <t>SMLT_RS13090</t>
  </si>
  <si>
    <t>SMLT_RS13095</t>
  </si>
  <si>
    <t>SMLT_RS13100</t>
  </si>
  <si>
    <t>SMLT_RS13105</t>
  </si>
  <si>
    <t>SMLT_RS13110</t>
  </si>
  <si>
    <t>SMLT_RS13115</t>
  </si>
  <si>
    <t>SMLT_RS13120</t>
  </si>
  <si>
    <t>SMLT_RS13125</t>
  </si>
  <si>
    <t>SMLT_RS13130</t>
  </si>
  <si>
    <t>SMLT_RS13135</t>
  </si>
  <si>
    <t>SMLT_RS13140</t>
  </si>
  <si>
    <t>SMLT_RS13145</t>
  </si>
  <si>
    <t>SMLT_RS13150</t>
  </si>
  <si>
    <t>SMLT_RS13155</t>
  </si>
  <si>
    <t>SMLT_RS13160</t>
  </si>
  <si>
    <t>SMLT_RS13165</t>
  </si>
  <si>
    <t>SMLT_RS13170</t>
  </si>
  <si>
    <t>SMLT_RS13175</t>
  </si>
  <si>
    <t>SMLT_RS13180</t>
  </si>
  <si>
    <t>SMLT_RS13185</t>
  </si>
  <si>
    <t>SMLT_RS13190</t>
  </si>
  <si>
    <t>SMLT_RS13195</t>
  </si>
  <si>
    <t>SMLT_RS13200</t>
  </si>
  <si>
    <t>SMLT_RS13205</t>
  </si>
  <si>
    <t>SMLT_RS13210</t>
  </si>
  <si>
    <t>SMLT_RS13215</t>
  </si>
  <si>
    <t>SMLT_RS13220</t>
  </si>
  <si>
    <t>SMLT_RS13225</t>
  </si>
  <si>
    <t>SMLT_RS13230</t>
  </si>
  <si>
    <t>SMLT_RS13235</t>
  </si>
  <si>
    <t>SMLT_RS13240</t>
  </si>
  <si>
    <t>SMLT_RS13245</t>
  </si>
  <si>
    <t>SMLT_RS13250</t>
  </si>
  <si>
    <t>SMLT_RS13255</t>
  </si>
  <si>
    <t>SMLT_RS13260</t>
  </si>
  <si>
    <t>SMLT_RS13265</t>
  </si>
  <si>
    <t>SMLT_RS13270</t>
  </si>
  <si>
    <t>SMLT_RS13275</t>
  </si>
  <si>
    <t>SMLT_RS13280</t>
  </si>
  <si>
    <t>SMLT_RS13285</t>
  </si>
  <si>
    <t>SMLT_RS13290</t>
  </si>
  <si>
    <t>SMLT_RS13295</t>
  </si>
  <si>
    <t>SMLT_RS13300</t>
  </si>
  <si>
    <t>SMLT_RS13305</t>
  </si>
  <si>
    <t>SMLT_RS13310</t>
  </si>
  <si>
    <t>SMLT_RS13315</t>
  </si>
  <si>
    <t>SMLT_RS13320</t>
  </si>
  <si>
    <t>SMLT_RS13325</t>
  </si>
  <si>
    <t>SMLT_RS13330</t>
  </si>
  <si>
    <t>SMLT_RS13335</t>
  </si>
  <si>
    <t>SMLT_RS13340</t>
  </si>
  <si>
    <t>SMLT_RS13345</t>
  </si>
  <si>
    <t>SMLT_RS13350</t>
  </si>
  <si>
    <t>SMLT_RS13355</t>
  </si>
  <si>
    <t>SMLT_RS13360</t>
  </si>
  <si>
    <t>SMLT_RS13365</t>
  </si>
  <si>
    <t>SMLT_RS13370</t>
  </si>
  <si>
    <t>SMLT_RS13375</t>
  </si>
  <si>
    <t>SMLT_RS13390</t>
  </si>
  <si>
    <t>SMLT_RS13395</t>
  </si>
  <si>
    <t>SMLT_RS13400</t>
  </si>
  <si>
    <t>SMLT_RS13405</t>
  </si>
  <si>
    <t>SMLT_RS13410</t>
  </si>
  <si>
    <t>SMLT_RS13415</t>
  </si>
  <si>
    <t>SMLT_RS13420</t>
  </si>
  <si>
    <t>SMLT_RS13425</t>
  </si>
  <si>
    <t>SMLT_RS13430</t>
  </si>
  <si>
    <t>SMLT_RS13435</t>
  </si>
  <si>
    <t>SMLT_RS13440</t>
  </si>
  <si>
    <t>SMLT_RS13445</t>
  </si>
  <si>
    <t>SMLT_RS13450</t>
  </si>
  <si>
    <t>SMLT_RS13455</t>
  </si>
  <si>
    <t>SMLT_RS13460</t>
  </si>
  <si>
    <t>SMLT_RS13465</t>
  </si>
  <si>
    <t>SMLT_RS13470</t>
  </si>
  <si>
    <t>SMLT_RS13475</t>
  </si>
  <si>
    <t>SMLT_RS13480</t>
  </si>
  <si>
    <t>SMLT_RS13485</t>
  </si>
  <si>
    <t>SMLT_RS13490</t>
  </si>
  <si>
    <t>SMLT_RS13495</t>
  </si>
  <si>
    <t>SMLT_RS13500</t>
  </si>
  <si>
    <t>SMLT_RS13505</t>
  </si>
  <si>
    <t>SMLT_RS13510</t>
  </si>
  <si>
    <t>SMLT_RS13515</t>
  </si>
  <si>
    <t>SMLT_RS13520</t>
  </si>
  <si>
    <t>SMLT_RS13525</t>
  </si>
  <si>
    <t>SMLT_RS13530</t>
  </si>
  <si>
    <t>SMLT_RS13535</t>
  </si>
  <si>
    <t>SMLT_RS13540</t>
  </si>
  <si>
    <t>SMLT_RS13545</t>
  </si>
  <si>
    <t>SMLT_RS13550</t>
  </si>
  <si>
    <t>SMLT_RS13555</t>
  </si>
  <si>
    <t>SMLT_RS13560</t>
  </si>
  <si>
    <t>SMLT_RS13565</t>
  </si>
  <si>
    <t>SMLT_RS13570</t>
  </si>
  <si>
    <t>SMLT_RS13575</t>
  </si>
  <si>
    <t>SMLT_RS13580</t>
  </si>
  <si>
    <t>SMLT_RS13585</t>
  </si>
  <si>
    <t>SMLT_RS13590</t>
  </si>
  <si>
    <t>SMLT_RS13595</t>
  </si>
  <si>
    <t>SMLT_RS13600</t>
  </si>
  <si>
    <t>SMLT_RS13605</t>
  </si>
  <si>
    <t>SMLT_RS13610</t>
  </si>
  <si>
    <t>SMLT_RS13615</t>
  </si>
  <si>
    <t>SMLT_RS13625</t>
  </si>
  <si>
    <t>SMLT_RS13630</t>
  </si>
  <si>
    <t>SMLT_RS13635</t>
  </si>
  <si>
    <t>SMLT_RS13640</t>
  </si>
  <si>
    <t>SMLT_RS13645</t>
  </si>
  <si>
    <t>SMLT_RS13650</t>
  </si>
  <si>
    <t>SMLT_RS13655</t>
  </si>
  <si>
    <t>SMLT_RS13660</t>
  </si>
  <si>
    <t>SMLT_RS13665</t>
  </si>
  <si>
    <t>SMLT_RS13670</t>
  </si>
  <si>
    <t>SMLT_RS13675</t>
  </si>
  <si>
    <t>SMLT_RS13680</t>
  </si>
  <si>
    <t>SMLT_RS13685</t>
  </si>
  <si>
    <t>SMLT_RS13690</t>
  </si>
  <si>
    <t>SMLT_RS13695</t>
  </si>
  <si>
    <t>SMLT_RS13700</t>
  </si>
  <si>
    <t>SMLT_RS13705</t>
  </si>
  <si>
    <t>SMLT_RS13710</t>
  </si>
  <si>
    <t>SMLT_RS13715</t>
  </si>
  <si>
    <t>SMLT_RS13720</t>
  </si>
  <si>
    <t>SMLT_RS13725</t>
  </si>
  <si>
    <t>SMLT_RS13730</t>
  </si>
  <si>
    <t>SMLT_RS13735</t>
  </si>
  <si>
    <t>SMLT_RS13740</t>
  </si>
  <si>
    <t>SMLT_RS13745</t>
  </si>
  <si>
    <t>SMLT_RS13750</t>
  </si>
  <si>
    <t>SMLT_RS13755</t>
  </si>
  <si>
    <t>SMLT_RS13760</t>
  </si>
  <si>
    <t>SMLT_RS13765</t>
  </si>
  <si>
    <t>SMLT_RS13770</t>
  </si>
  <si>
    <t>SMLT_RS13775</t>
  </si>
  <si>
    <t>SMLT_RS13780</t>
  </si>
  <si>
    <t>SMLT_RS13785</t>
  </si>
  <si>
    <t>SMLT_RS13790</t>
  </si>
  <si>
    <t>SMLT_RS13795</t>
  </si>
  <si>
    <t>SMLT_RS13800</t>
  </si>
  <si>
    <t>SMLT_RS13805</t>
  </si>
  <si>
    <t>SMLT_RS13810</t>
  </si>
  <si>
    <t>SMLT_RS13815</t>
  </si>
  <si>
    <t>SMLT_RS13820</t>
  </si>
  <si>
    <t>SMLT_RS13825</t>
  </si>
  <si>
    <t>SMLT_RS13830</t>
  </si>
  <si>
    <t>SMLT_RS13835</t>
  </si>
  <si>
    <t>SMLT_RS13840</t>
  </si>
  <si>
    <t>SMLT_RS13845</t>
  </si>
  <si>
    <t>SMLT_RS13850</t>
  </si>
  <si>
    <t>SMLT_RS13855</t>
  </si>
  <si>
    <t>SMLT_RS13860</t>
  </si>
  <si>
    <t>SMLT_RS13865</t>
  </si>
  <si>
    <t>SMLT_RS13870</t>
  </si>
  <si>
    <t>SMLT_RS13875</t>
  </si>
  <si>
    <t>SMLT_RS13880</t>
  </si>
  <si>
    <t>SMLT_RS13885</t>
  </si>
  <si>
    <t>SMLT_RS13890</t>
  </si>
  <si>
    <t>SMLT_RS13895</t>
  </si>
  <si>
    <t>SMLT_RS13900</t>
  </si>
  <si>
    <t>SMLT_RS13905</t>
  </si>
  <si>
    <t>SMLT_RS13910</t>
  </si>
  <si>
    <t>SMLT_RS13915</t>
  </si>
  <si>
    <t>SMLT_RS13920</t>
  </si>
  <si>
    <t>SMLT_RS13925</t>
  </si>
  <si>
    <t>SMLT_RS13930</t>
  </si>
  <si>
    <t>SMLT_RS13935</t>
  </si>
  <si>
    <t>SMLT_RS13940</t>
  </si>
  <si>
    <t>SMLT_RS13945</t>
  </si>
  <si>
    <t>SMLT_RS13950</t>
  </si>
  <si>
    <t>SMLT_RS13955</t>
  </si>
  <si>
    <t>SMLT_RS13960</t>
  </si>
  <si>
    <t>SMLT_RS13965</t>
  </si>
  <si>
    <t>SMLT_RS13970</t>
  </si>
  <si>
    <t>SMLT_RS13975</t>
  </si>
  <si>
    <t>SMLT_RS13980</t>
  </si>
  <si>
    <t>SMLT_RS13985</t>
  </si>
  <si>
    <t>SMLT_RS13990</t>
  </si>
  <si>
    <t>SMLT_RS13995</t>
  </si>
  <si>
    <t>SMLT_RS14000</t>
  </si>
  <si>
    <t>SMLT_RS14005</t>
  </si>
  <si>
    <t>SMLT_RS14010</t>
  </si>
  <si>
    <t>SMLT_RS14015</t>
  </si>
  <si>
    <t>SMLT_RS14020</t>
  </si>
  <si>
    <t>SMLT_RS14025</t>
  </si>
  <si>
    <t>SMLT_RS14030</t>
  </si>
  <si>
    <t>SMLT_RS14035</t>
  </si>
  <si>
    <t>SMLT_RS14040</t>
  </si>
  <si>
    <t>SMLT_RS14045</t>
  </si>
  <si>
    <t>SMLT_RS14050</t>
  </si>
  <si>
    <t>SMLT_RS14055</t>
  </si>
  <si>
    <t>SMLT_RS14060</t>
  </si>
  <si>
    <t>SMLT_RS14065</t>
  </si>
  <si>
    <t>SMLT_RS14070</t>
  </si>
  <si>
    <t>SMLT_RS14075</t>
  </si>
  <si>
    <t>SMLT_RS14080</t>
  </si>
  <si>
    <t>SMLT_RS14085</t>
  </si>
  <si>
    <t>SMLT_RS14090</t>
  </si>
  <si>
    <t>SMLT_RS14095</t>
  </si>
  <si>
    <t>SMLT_RS14100</t>
  </si>
  <si>
    <t>SMLT_RS14105</t>
  </si>
  <si>
    <t>SMLT_RS14110</t>
  </si>
  <si>
    <t>SMLT_RS14115</t>
  </si>
  <si>
    <t>SMLT_RS14120</t>
  </si>
  <si>
    <t>SMLT_RS14125</t>
  </si>
  <si>
    <t>SMLT_RS14130</t>
  </si>
  <si>
    <t>SMLT_RS14135</t>
  </si>
  <si>
    <t>SMLT_RS14140</t>
  </si>
  <si>
    <t>SMLT_RS14145</t>
  </si>
  <si>
    <t>SMLT_RS14150</t>
  </si>
  <si>
    <t>SMLT_RS14155</t>
  </si>
  <si>
    <t>SMLT_RS14160</t>
  </si>
  <si>
    <t>SMLT_RS14165</t>
  </si>
  <si>
    <t>SMLT_RS14170</t>
  </si>
  <si>
    <t>SMLT_RS14175</t>
  </si>
  <si>
    <t>SMLT_RS14180</t>
  </si>
  <si>
    <t>SMLT_RS14185</t>
  </si>
  <si>
    <t>SMLT_RS14190</t>
  </si>
  <si>
    <t>SMLT_RS14195</t>
  </si>
  <si>
    <t>SMLT_RS14200</t>
  </si>
  <si>
    <t>SMLT_RS14205</t>
  </si>
  <si>
    <t>SMLT_RS14210</t>
  </si>
  <si>
    <t>SMLT_RS14215</t>
  </si>
  <si>
    <t>SMLT_RS14220</t>
  </si>
  <si>
    <t>SMLT_RS14225</t>
  </si>
  <si>
    <t>SMLT_RS14230</t>
  </si>
  <si>
    <t>SMLT_RS14235</t>
  </si>
  <si>
    <t>SMLT_RS14240</t>
  </si>
  <si>
    <t>SMLT_RS14245</t>
  </si>
  <si>
    <t>SMLT_RS14250</t>
  </si>
  <si>
    <t>SMLT_RS14255</t>
  </si>
  <si>
    <t>SMLT_RS14260</t>
  </si>
  <si>
    <t>SMLT_RS14265</t>
  </si>
  <si>
    <t>SMLT_RS14275</t>
  </si>
  <si>
    <t>SMLT_RS14280</t>
  </si>
  <si>
    <t>SMLT_RS14285</t>
  </si>
  <si>
    <t>SMLT_RS14290</t>
  </si>
  <si>
    <t>SMLT_RS14295</t>
  </si>
  <si>
    <t>SMLT_RS14300</t>
  </si>
  <si>
    <t>SMLT_RS14305</t>
  </si>
  <si>
    <t>SMLT_RS14310</t>
  </si>
  <si>
    <t>SMLT_RS14315</t>
  </si>
  <si>
    <t>SMLT_RS14320</t>
  </si>
  <si>
    <t>SMLT_RS14325</t>
  </si>
  <si>
    <t>SMLT_RS14330</t>
  </si>
  <si>
    <t>SMLT_RS14335</t>
  </si>
  <si>
    <t>SMLT_RS14340</t>
  </si>
  <si>
    <t>SMLT_RS14345</t>
  </si>
  <si>
    <t>SMLT_RS14350</t>
  </si>
  <si>
    <t>SMLT_RS14355</t>
  </si>
  <si>
    <t>SMLT_RS14360</t>
  </si>
  <si>
    <t>SMLT_RS14365</t>
  </si>
  <si>
    <t>SMLT_RS14370</t>
  </si>
  <si>
    <t>SMLT_RS14375</t>
  </si>
  <si>
    <t>SMLT_RS14380</t>
  </si>
  <si>
    <t>SMLT_RS14385</t>
  </si>
  <si>
    <t>SMLT_RS14390</t>
  </si>
  <si>
    <t>SMLT_RS14395</t>
  </si>
  <si>
    <t>SMLT_RS14400</t>
  </si>
  <si>
    <t>SMLT_RS14405</t>
  </si>
  <si>
    <t>SMLT_RS14410</t>
  </si>
  <si>
    <t>SMLT_RS14415</t>
  </si>
  <si>
    <t>SMLT_RS14420</t>
  </si>
  <si>
    <t>SMLT_RS14425</t>
  </si>
  <si>
    <t>SMLT_RS14430</t>
  </si>
  <si>
    <t>SMLT_RS14435</t>
  </si>
  <si>
    <t>SMLT_RS14440</t>
  </si>
  <si>
    <t>SMLT_RS14445</t>
  </si>
  <si>
    <t>SMLT_RS14455</t>
  </si>
  <si>
    <t>SMLT_RS14460</t>
  </si>
  <si>
    <t>SMLT_RS14465</t>
  </si>
  <si>
    <t>SMLT_RS14470</t>
  </si>
  <si>
    <t>SMLT_RS14475</t>
  </si>
  <si>
    <t>SMLT_RS14480</t>
  </si>
  <si>
    <t>SMLT_RS14485</t>
  </si>
  <si>
    <t>SMLT_RS14495</t>
  </si>
  <si>
    <t>SMLT_RS14500</t>
  </si>
  <si>
    <t>SMLT_RS14505</t>
  </si>
  <si>
    <t>SMLT_RS14510</t>
  </si>
  <si>
    <t>SMLT_RS14515</t>
  </si>
  <si>
    <t>SMLT_RS14520</t>
  </si>
  <si>
    <t>SMLT_RS14525</t>
  </si>
  <si>
    <t>SMLT_RS14530</t>
  </si>
  <si>
    <t>SMLT_RS14535</t>
  </si>
  <si>
    <t>SMLT_RS14540</t>
  </si>
  <si>
    <t>SMLT_RS14545</t>
  </si>
  <si>
    <t>SMLT_RS14550</t>
  </si>
  <si>
    <t>SMLT_RS14555</t>
  </si>
  <si>
    <t>SMLT_RS14560</t>
  </si>
  <si>
    <t>SMLT_RS14565</t>
  </si>
  <si>
    <t>SMLT_RS14570</t>
  </si>
  <si>
    <t>SMLT_RS14575</t>
  </si>
  <si>
    <t>SMLT_RS14580</t>
  </si>
  <si>
    <t>SMLT_RS14590</t>
  </si>
  <si>
    <t>SMLT_RS14595</t>
  </si>
  <si>
    <t>SMLT_RS14600</t>
  </si>
  <si>
    <t>SMLT_RS14605</t>
  </si>
  <si>
    <t>SMLT_RS14610</t>
  </si>
  <si>
    <t>SMLT_RS14620</t>
  </si>
  <si>
    <t>SMLT_RS14625</t>
  </si>
  <si>
    <t>SMLT_RS14630</t>
  </si>
  <si>
    <t>SMLT_RS14635</t>
  </si>
  <si>
    <t>SMLT_RS14640</t>
  </si>
  <si>
    <t>SMLT_RS14650</t>
  </si>
  <si>
    <t>SMLT_RS14655</t>
  </si>
  <si>
    <t>SMLT_RS14660</t>
  </si>
  <si>
    <t>SMLT_RS14665</t>
  </si>
  <si>
    <t>SMLT_RS14670</t>
  </si>
  <si>
    <t>SMLT_RS14675</t>
  </si>
  <si>
    <t>SMLT_RS14685</t>
  </si>
  <si>
    <t>SMLT_RS14690</t>
  </si>
  <si>
    <t>SMLT_RS14695</t>
  </si>
  <si>
    <t>SMLT_RS14700</t>
  </si>
  <si>
    <t>SMLT_RS14715</t>
  </si>
  <si>
    <t>SMLT_RS14720</t>
  </si>
  <si>
    <t>SMLT_RS14725</t>
  </si>
  <si>
    <t>SMLT_RS14730</t>
  </si>
  <si>
    <t>SMLT_RS14735</t>
  </si>
  <si>
    <t>SMLT_RS14740</t>
  </si>
  <si>
    <t>SMLT_RS14745</t>
  </si>
  <si>
    <t>SMLT_RS14750</t>
  </si>
  <si>
    <t>SMLT_RS14755</t>
  </si>
  <si>
    <t>SMLT_RS14760</t>
  </si>
  <si>
    <t>SMLT_RS14765</t>
  </si>
  <si>
    <t>SMLT_RS14770</t>
  </si>
  <si>
    <t>SMLT_RS14775</t>
  </si>
  <si>
    <t>SMLT_RS14780</t>
  </si>
  <si>
    <t>SMLT_RS14785</t>
  </si>
  <si>
    <t>SMLT_RS14790</t>
  </si>
  <si>
    <t>SMLT_RS14795</t>
  </si>
  <si>
    <t>SMLT_RS14800</t>
  </si>
  <si>
    <t>SMLT_RS14805</t>
  </si>
  <si>
    <t>SMLT_RS14810</t>
  </si>
  <si>
    <t>SMLT_RS14815</t>
  </si>
  <si>
    <t>SMLT_RS14820</t>
  </si>
  <si>
    <t>SMLT_RS14825</t>
  </si>
  <si>
    <t>SMLT_RS14830</t>
  </si>
  <si>
    <t>SMLT_RS14835</t>
  </si>
  <si>
    <t>SMLT_RS14840</t>
  </si>
  <si>
    <t>SMLT_RS14845</t>
  </si>
  <si>
    <t>SMLT_RS14850</t>
  </si>
  <si>
    <t>SMLT_RS14855</t>
  </si>
  <si>
    <t>SMLT_RS14860</t>
  </si>
  <si>
    <t>SMLT_RS14865</t>
  </si>
  <si>
    <t>SMLT_RS14870</t>
  </si>
  <si>
    <t>SMLT_RS14875</t>
  </si>
  <si>
    <t>SMLT_RS14880</t>
  </si>
  <si>
    <t>SMLT_RS14885</t>
  </si>
  <si>
    <t>SMLT_RS14890</t>
  </si>
  <si>
    <t>SMLT_RS14895</t>
  </si>
  <si>
    <t>SMLT_RS14900</t>
  </si>
  <si>
    <t>SMLT_RS14905</t>
  </si>
  <si>
    <t>SMLT_RS14910</t>
  </si>
  <si>
    <t>SMLT_RS14915</t>
  </si>
  <si>
    <t>SMLT_RS14920</t>
  </si>
  <si>
    <t>SMLT_RS14925</t>
  </si>
  <si>
    <t>SMLT_RS14930</t>
  </si>
  <si>
    <t>SMLT_RS14935</t>
  </si>
  <si>
    <t>SMLT_RS14940</t>
  </si>
  <si>
    <t>SMLT_RS14945</t>
  </si>
  <si>
    <t>SMLT_RS14950</t>
  </si>
  <si>
    <t>SMLT_RS14955</t>
  </si>
  <si>
    <t>SMLT_RS14960</t>
  </si>
  <si>
    <t>SMLT_RS14965</t>
  </si>
  <si>
    <t>SMLT_RS14970</t>
  </si>
  <si>
    <t>SMLT_RS14975</t>
  </si>
  <si>
    <t>SMLT_RS14980</t>
  </si>
  <si>
    <t>SMLT_RS14985</t>
  </si>
  <si>
    <t>SMLT_RS14990</t>
  </si>
  <si>
    <t>SMLT_RS14995</t>
  </si>
  <si>
    <t>SMLT_RS15000</t>
  </si>
  <si>
    <t>SMLT_RS15005</t>
  </si>
  <si>
    <t>SMLT_RS15010</t>
  </si>
  <si>
    <t>SMLT_RS15015</t>
  </si>
  <si>
    <t>SMLT_RS15020</t>
  </si>
  <si>
    <t>SMLT_RS15025</t>
  </si>
  <si>
    <t>SMLT_RS15030</t>
  </si>
  <si>
    <t>SMLT_RS15035</t>
  </si>
  <si>
    <t>SMLT_RS15040</t>
  </si>
  <si>
    <t>SMLT_RS15045</t>
  </si>
  <si>
    <t>SMLT_RS15050</t>
  </si>
  <si>
    <t>SMLT_RS15055</t>
  </si>
  <si>
    <t>SMLT_RS15060</t>
  </si>
  <si>
    <t>SMLT_RS15065</t>
  </si>
  <si>
    <t>SMLT_RS15070</t>
  </si>
  <si>
    <t>SMLT_RS15075</t>
  </si>
  <si>
    <t>SMLT_RS15080</t>
  </si>
  <si>
    <t>SMLT_RS15085</t>
  </si>
  <si>
    <t>SMLT_RS15090</t>
  </si>
  <si>
    <t>SMLT_RS15095</t>
  </si>
  <si>
    <t>SMLT_RS15100</t>
  </si>
  <si>
    <t>SMLT_RS15105</t>
  </si>
  <si>
    <t>SMLT_RS15110</t>
  </si>
  <si>
    <t>SMLT_RS15115</t>
  </si>
  <si>
    <t>SMLT_RS15120</t>
  </si>
  <si>
    <t>SMLT_RS15125</t>
  </si>
  <si>
    <t>SMLT_RS15130</t>
  </si>
  <si>
    <t>SMLT_RS15135</t>
  </si>
  <si>
    <t>SMLT_RS15140</t>
  </si>
  <si>
    <t>SMLT_RS15145</t>
  </si>
  <si>
    <t>SMLT_RS15150</t>
  </si>
  <si>
    <t>SMLT_RS15155</t>
  </si>
  <si>
    <t>SMLT_RS15160</t>
  </si>
  <si>
    <t>SMLT_RS15165</t>
  </si>
  <si>
    <t>SMLT_RS15170</t>
  </si>
  <si>
    <t>SMLT_RS15175</t>
  </si>
  <si>
    <t>SMLT_RS15180</t>
  </si>
  <si>
    <t>SMLT_RS15185</t>
  </si>
  <si>
    <t>SMLT_RS15190</t>
  </si>
  <si>
    <t>SMLT_RS15195</t>
  </si>
  <si>
    <t>SMLT_RS15200</t>
  </si>
  <si>
    <t>SMLT_RS15205</t>
  </si>
  <si>
    <t>SMLT_RS15210</t>
  </si>
  <si>
    <t>SMLT_RS15215</t>
  </si>
  <si>
    <t>SMLT_RS15220</t>
  </si>
  <si>
    <t>SMLT_RS15225</t>
  </si>
  <si>
    <t>SMLT_RS15230</t>
  </si>
  <si>
    <t>SMLT_RS15235</t>
  </si>
  <si>
    <t>SMLT_RS15240</t>
  </si>
  <si>
    <t>SMLT_RS15245</t>
  </si>
  <si>
    <t>SMLT_RS15250</t>
  </si>
  <si>
    <t>SMLT_RS15255</t>
  </si>
  <si>
    <t>SMLT_RS15260</t>
  </si>
  <si>
    <t>SMLT_RS15265</t>
  </si>
  <si>
    <t>SMLT_RS15270</t>
  </si>
  <si>
    <t>SMLT_RS15275</t>
  </si>
  <si>
    <t>SMLT_RS15280</t>
  </si>
  <si>
    <t>SMLT_RS15285</t>
  </si>
  <si>
    <t>SMLT_RS15290</t>
  </si>
  <si>
    <t>SMLT_RS15295</t>
  </si>
  <si>
    <t>SMLT_RS15300</t>
  </si>
  <si>
    <t>SMLT_RS15305</t>
  </si>
  <si>
    <t>SMLT_RS15310</t>
  </si>
  <si>
    <t>SMLT_RS15315</t>
  </si>
  <si>
    <t>SMLT_RS15320</t>
  </si>
  <si>
    <t>SMLT_RS15325</t>
  </si>
  <si>
    <t>SMLT_RS15330</t>
  </si>
  <si>
    <t>SMLT_RS15335</t>
  </si>
  <si>
    <t>SMLT_RS15340</t>
  </si>
  <si>
    <t>SMLT_RS15345</t>
  </si>
  <si>
    <t>SMLT_RS15350</t>
  </si>
  <si>
    <t>SMLT_RS15355</t>
  </si>
  <si>
    <t>SMLT_RS15360</t>
  </si>
  <si>
    <t>SMLT_RS15365</t>
  </si>
  <si>
    <t>SMLT_RS15370</t>
  </si>
  <si>
    <t>SMLT_RS15375</t>
  </si>
  <si>
    <t>SMLT_RS15380</t>
  </si>
  <si>
    <t>SMLT_RS15385</t>
  </si>
  <si>
    <t>SMLT_RS15390</t>
  </si>
  <si>
    <t>SMLT_RS15400</t>
  </si>
  <si>
    <t>SMLT_RS15405</t>
  </si>
  <si>
    <t>SMLT_RS15410</t>
  </si>
  <si>
    <t>SMLT_RS15415</t>
  </si>
  <si>
    <t>SMLT_RS15420</t>
  </si>
  <si>
    <t>SMLT_RS15425</t>
  </si>
  <si>
    <t>SMLT_RS15430</t>
  </si>
  <si>
    <t>SMLT_RS15435</t>
  </si>
  <si>
    <t>SMLT_RS15440</t>
  </si>
  <si>
    <t>SMLT_RS15445</t>
  </si>
  <si>
    <t>SMLT_RS15450</t>
  </si>
  <si>
    <t>SMLT_RS15455</t>
  </si>
  <si>
    <t>SMLT_RS15460</t>
  </si>
  <si>
    <t>SMLT_RS15465</t>
  </si>
  <si>
    <t>SMLT_RS15470</t>
  </si>
  <si>
    <t>SMLT_RS15475</t>
  </si>
  <si>
    <t>SMLT_RS15480</t>
  </si>
  <si>
    <t>SMLT_RS15485</t>
  </si>
  <si>
    <t>SMLT_RS15490</t>
  </si>
  <si>
    <t>SMLT_RS15495</t>
  </si>
  <si>
    <t>SMLT_RS15500</t>
  </si>
  <si>
    <t>SMLT_RS15505</t>
  </si>
  <si>
    <t>SMLT_RS15510</t>
  </si>
  <si>
    <t>SMLT_RS15515</t>
  </si>
  <si>
    <t>SMLT_RS15520</t>
  </si>
  <si>
    <t>SMLT_RS15525</t>
  </si>
  <si>
    <t>SMLT_RS15530</t>
  </si>
  <si>
    <t>SMLT_RS15535</t>
  </si>
  <si>
    <t>SMLT_RS15540</t>
  </si>
  <si>
    <t>SMLT_RS15545</t>
  </si>
  <si>
    <t>SMLT_RS15550</t>
  </si>
  <si>
    <t>SMLT_RS15555</t>
  </si>
  <si>
    <t>SMLT_RS15560</t>
  </si>
  <si>
    <t>SMLT_RS15565</t>
  </si>
  <si>
    <t>SMLT_RS15570</t>
  </si>
  <si>
    <t>SMLT_RS15575</t>
  </si>
  <si>
    <t>SMLT_RS15580</t>
  </si>
  <si>
    <t>SMLT_RS15585</t>
  </si>
  <si>
    <t>SMLT_RS15590</t>
  </si>
  <si>
    <t>SMLT_RS15595</t>
  </si>
  <si>
    <t>SMLT_RS15600</t>
  </si>
  <si>
    <t>SMLT_RS15605</t>
  </si>
  <si>
    <t>SMLT_RS15610</t>
  </si>
  <si>
    <t>SMLT_RS15615</t>
  </si>
  <si>
    <t>SMLT_RS15620</t>
  </si>
  <si>
    <t>SMLT_RS15625</t>
  </si>
  <si>
    <t>SMLT_RS15630</t>
  </si>
  <si>
    <t>SMLT_RS15635</t>
  </si>
  <si>
    <t>SMLT_RS15640</t>
  </si>
  <si>
    <t>SMLT_RS15645</t>
  </si>
  <si>
    <t>SMLT_RS15650</t>
  </si>
  <si>
    <t>SMLT_RS15655</t>
  </si>
  <si>
    <t>SMLT_RS15660</t>
  </si>
  <si>
    <t>SMLT_RS15665</t>
  </si>
  <si>
    <t>SMLT_RS15670</t>
  </si>
  <si>
    <t>SMLT_RS15675</t>
  </si>
  <si>
    <t>SMLT_RS15680</t>
  </si>
  <si>
    <t>SMLT_RS15685</t>
  </si>
  <si>
    <t>SMLT_RS15690</t>
  </si>
  <si>
    <t>SMLT_RS15695</t>
  </si>
  <si>
    <t>SMLT_RS15700</t>
  </si>
  <si>
    <t>SMLT_RS15705</t>
  </si>
  <si>
    <t>SMLT_RS15710</t>
  </si>
  <si>
    <t>SMLT_RS15715</t>
  </si>
  <si>
    <t>SMLT_RS15720</t>
  </si>
  <si>
    <t>SMLT_RS15725</t>
  </si>
  <si>
    <t>SMLT_RS15730</t>
  </si>
  <si>
    <t>SMLT_RS15735</t>
  </si>
  <si>
    <t>SMLT_RS15740</t>
  </si>
  <si>
    <t>SMLT_RS15745</t>
  </si>
  <si>
    <t>SMLT_RS15750</t>
  </si>
  <si>
    <t>SMLT_RS15755</t>
  </si>
  <si>
    <t>SMLT_RS15760</t>
  </si>
  <si>
    <t>SMLT_RS15765</t>
  </si>
  <si>
    <t>SMLT_RS15770</t>
  </si>
  <si>
    <t>SMLT_RS15775</t>
  </si>
  <si>
    <t>SMLT_RS15780</t>
  </si>
  <si>
    <t>SMLT_RS15785</t>
  </si>
  <si>
    <t>SMLT_RS15790</t>
  </si>
  <si>
    <t>SMLT_RS15795</t>
  </si>
  <si>
    <t>SMLT_RS15800</t>
  </si>
  <si>
    <t>SMLT_RS15805</t>
  </si>
  <si>
    <t>SMLT_RS15810</t>
  </si>
  <si>
    <t>SMLT_RS15815</t>
  </si>
  <si>
    <t>SMLT_RS15820</t>
  </si>
  <si>
    <t>SMLT_RS15825</t>
  </si>
  <si>
    <t>SMLT_RS15830</t>
  </si>
  <si>
    <t>SMLT_RS15835</t>
  </si>
  <si>
    <t>SMLT_RS15840</t>
  </si>
  <si>
    <t>SMLT_RS15845</t>
  </si>
  <si>
    <t>SMLT_RS15850</t>
  </si>
  <si>
    <t>SMLT_RS15855</t>
  </si>
  <si>
    <t>SMLT_RS15860</t>
  </si>
  <si>
    <t>SMLT_RS15865</t>
  </si>
  <si>
    <t>SMLT_RS15870</t>
  </si>
  <si>
    <t>SMLT_RS15875</t>
  </si>
  <si>
    <t>SMLT_RS15880</t>
  </si>
  <si>
    <t>SMLT_RS15885</t>
  </si>
  <si>
    <t>SMLT_RS15890</t>
  </si>
  <si>
    <t>SMLT_RS15895</t>
  </si>
  <si>
    <t>SMLT_RS15900</t>
  </si>
  <si>
    <t>SMLT_RS15905</t>
  </si>
  <si>
    <t>SMLT_RS15910</t>
  </si>
  <si>
    <t>SMLT_RS15915</t>
  </si>
  <si>
    <t>SMLT_RS15920</t>
  </si>
  <si>
    <t>SMLT_RS15925</t>
  </si>
  <si>
    <t>SMLT_RS15930</t>
  </si>
  <si>
    <t>SMLT_RS15935</t>
  </si>
  <si>
    <t>SMLT_RS15940</t>
  </si>
  <si>
    <t>SMLT_RS15945</t>
  </si>
  <si>
    <t>SMLT_RS15950</t>
  </si>
  <si>
    <t>SMLT_RS15955</t>
  </si>
  <si>
    <t>SMLT_RS15960</t>
  </si>
  <si>
    <t>SMLT_RS15965</t>
  </si>
  <si>
    <t>SMLT_RS15970</t>
  </si>
  <si>
    <t>SMLT_RS15975</t>
  </si>
  <si>
    <t>SMLT_RS15980</t>
  </si>
  <si>
    <t>SMLT_RS15985</t>
  </si>
  <si>
    <t>SMLT_RS15995</t>
  </si>
  <si>
    <t>SMLT_RS16000</t>
  </si>
  <si>
    <t>SMLT_RS16005</t>
  </si>
  <si>
    <t>SMLT_RS16010</t>
  </si>
  <si>
    <t>SMLT_RS16015</t>
  </si>
  <si>
    <t>SMLT_RS16020</t>
  </si>
  <si>
    <t>SMLT_RS16025</t>
  </si>
  <si>
    <t>SMLT_RS16030</t>
  </si>
  <si>
    <t>SMLT_RS16035</t>
  </si>
  <si>
    <t>SMLT_RS16040</t>
  </si>
  <si>
    <t>SMLT_RS16045</t>
  </si>
  <si>
    <t>SMLT_RS16050</t>
  </si>
  <si>
    <t>SMLT_RS16055</t>
  </si>
  <si>
    <t>SMLT_RS16060</t>
  </si>
  <si>
    <t>SMLT_RS16065</t>
  </si>
  <si>
    <t>SMLT_RS16070</t>
  </si>
  <si>
    <t>SMLT_RS16075</t>
  </si>
  <si>
    <t>SMLT_RS16080</t>
  </si>
  <si>
    <t>SMLT_RS16085</t>
  </si>
  <si>
    <t>SMLT_RS16090</t>
  </si>
  <si>
    <t>SMLT_RS16095</t>
  </si>
  <si>
    <t>SMLT_RS16100</t>
  </si>
  <si>
    <t>SMLT_RS16105</t>
  </si>
  <si>
    <t>SMLT_RS16110</t>
  </si>
  <si>
    <t>SMLT_RS16115</t>
  </si>
  <si>
    <t>SMLT_RS16120</t>
  </si>
  <si>
    <t>SMLT_RS16125</t>
  </si>
  <si>
    <t>SMLT_RS16130</t>
  </si>
  <si>
    <t>SMLT_RS16135</t>
  </si>
  <si>
    <t>SMLT_RS16140</t>
  </si>
  <si>
    <t>SMLT_RS16145</t>
  </si>
  <si>
    <t>SMLT_RS16150</t>
  </si>
  <si>
    <t>SMLT_RS16155</t>
  </si>
  <si>
    <t>SMLT_RS16160</t>
  </si>
  <si>
    <t>SMLT_RS16165</t>
  </si>
  <si>
    <t>SMLT_RS16170</t>
  </si>
  <si>
    <t>SMLT_RS16175</t>
  </si>
  <si>
    <t>SMLT_RS16180</t>
  </si>
  <si>
    <t>SMLT_RS16185</t>
  </si>
  <si>
    <t>SMLT_RS16190</t>
  </si>
  <si>
    <t>SMLT_RS16195</t>
  </si>
  <si>
    <t>SMLT_RS16200</t>
  </si>
  <si>
    <t>SMLT_RS16205</t>
  </si>
  <si>
    <t>SMLT_RS16210</t>
  </si>
  <si>
    <t>SMLT_RS16215</t>
  </si>
  <si>
    <t>SMLT_RS16220</t>
  </si>
  <si>
    <t>SMLT_RS16225</t>
  </si>
  <si>
    <t>SMLT_RS16230</t>
  </si>
  <si>
    <t>SMLT_RS16235</t>
  </si>
  <si>
    <t>SMLT_RS16240</t>
  </si>
  <si>
    <t>SMLT_RS16245</t>
  </si>
  <si>
    <t>SMLT_RS16250</t>
  </si>
  <si>
    <t>SMLT_RS16255</t>
  </si>
  <si>
    <t>SMLT_RS16260</t>
  </si>
  <si>
    <t>SMLT_RS16265</t>
  </si>
  <si>
    <t>SMLT_RS16270</t>
  </si>
  <si>
    <t>SMLT_RS16275</t>
  </si>
  <si>
    <t>SMLT_RS16290</t>
  </si>
  <si>
    <t>SMLT_RS16295</t>
  </si>
  <si>
    <t>SMLT_RS16300</t>
  </si>
  <si>
    <t>SMLT_RS16305</t>
  </si>
  <si>
    <t>SMLT_RS16310</t>
  </si>
  <si>
    <t>SMLT_RS16315</t>
  </si>
  <si>
    <t>SMLT_RS16320</t>
  </si>
  <si>
    <t>SMLT_RS16325</t>
  </si>
  <si>
    <t>SMLT_RS16330</t>
  </si>
  <si>
    <t>SMLT_RS16335</t>
  </si>
  <si>
    <t>SMLT_RS16340</t>
  </si>
  <si>
    <t>SMLT_RS16345</t>
  </si>
  <si>
    <t>SMLT_RS16350</t>
  </si>
  <si>
    <t>SMLT_RS16355</t>
  </si>
  <si>
    <t>SMLT_RS16360</t>
  </si>
  <si>
    <t>SMLT_RS16365</t>
  </si>
  <si>
    <t>SMLT_RS16370</t>
  </si>
  <si>
    <t>SMLT_RS16375</t>
  </si>
  <si>
    <t>SMLT_RS16385</t>
  </si>
  <si>
    <t>SMLT_RS16390</t>
  </si>
  <si>
    <t>SMLT_RS16395</t>
  </si>
  <si>
    <t>SMLT_RS16400</t>
  </si>
  <si>
    <t>SMLT_RS16405</t>
  </si>
  <si>
    <t>SMLT_RS16415</t>
  </si>
  <si>
    <t>SMLT_RS16420</t>
  </si>
  <si>
    <t>SMLT_RS16425</t>
  </si>
  <si>
    <t>SMLT_RS16430</t>
  </si>
  <si>
    <t>SMLT_RS16435</t>
  </si>
  <si>
    <t>SMLT_RS16440</t>
  </si>
  <si>
    <t>SMLT_RS16445</t>
  </si>
  <si>
    <t>SMLT_RS16450</t>
  </si>
  <si>
    <t>SMLT_RS16455</t>
  </si>
  <si>
    <t>SMLT_RS16460</t>
  </si>
  <si>
    <t>SMLT_RS16465</t>
  </si>
  <si>
    <t>SMLT_RS16470</t>
  </si>
  <si>
    <t>SMLT_RS16475</t>
  </si>
  <si>
    <t>SMLT_RS16480</t>
  </si>
  <si>
    <t>SMLT_RS16485</t>
  </si>
  <si>
    <t>SMLT_RS16490</t>
  </si>
  <si>
    <t>SMLT_RS16495</t>
  </si>
  <si>
    <t>SMLT_RS16500</t>
  </si>
  <si>
    <t>SMLT_RS16505</t>
  </si>
  <si>
    <t>SMLT_RS16510</t>
  </si>
  <si>
    <t>SMLT_RS16515</t>
  </si>
  <si>
    <t>SMLT_RS16520</t>
  </si>
  <si>
    <t>SMLT_RS16525</t>
  </si>
  <si>
    <t>SMLT_RS16530</t>
  </si>
  <si>
    <t>SMLT_RS16535</t>
  </si>
  <si>
    <t>SMLT_RS16540</t>
  </si>
  <si>
    <t>SMLT_RS16545</t>
  </si>
  <si>
    <t>SMLT_RS16550</t>
  </si>
  <si>
    <t>SMLT_RS16555</t>
  </si>
  <si>
    <t>SMLT_RS16560</t>
  </si>
  <si>
    <t>SMLT_RS16565</t>
  </si>
  <si>
    <t>SMLT_RS16570</t>
  </si>
  <si>
    <t>SMLT_RS16575</t>
  </si>
  <si>
    <t>SMLT_RS16580</t>
  </si>
  <si>
    <t>SMLT_RS16585</t>
  </si>
  <si>
    <t>SMLT_RS16590</t>
  </si>
  <si>
    <t>SMLT_RS16595</t>
  </si>
  <si>
    <t>SMLT_RS16600</t>
  </si>
  <si>
    <t>SMLT_RS16605</t>
  </si>
  <si>
    <t>SMLT_RS16610</t>
  </si>
  <si>
    <t>SMLT_RS16615</t>
  </si>
  <si>
    <t>SMLT_RS16620</t>
  </si>
  <si>
    <t>SMLT_RS16625</t>
  </si>
  <si>
    <t>SMLT_RS16630</t>
  </si>
  <si>
    <t>SMLT_RS16635</t>
  </si>
  <si>
    <t>SMLT_RS16640</t>
  </si>
  <si>
    <t>SMLT_RS16645</t>
  </si>
  <si>
    <t>SMLT_RS16650</t>
  </si>
  <si>
    <t>SMLT_RS16655</t>
  </si>
  <si>
    <t>SMLT_RS16660</t>
  </si>
  <si>
    <t>SMLT_RS16665</t>
  </si>
  <si>
    <t>SMLT_RS16670</t>
  </si>
  <si>
    <t>SMLT_RS16675</t>
  </si>
  <si>
    <t>SMLT_RS16680</t>
  </si>
  <si>
    <t>SMLT_RS16685</t>
  </si>
  <si>
    <t>SMLT_RS16690</t>
  </si>
  <si>
    <t>SMLT_RS16695</t>
  </si>
  <si>
    <t>SMLT_RS16700</t>
  </si>
  <si>
    <t>SMLT_RS16705</t>
  </si>
  <si>
    <t>SMLT_RS16710</t>
  </si>
  <si>
    <t>SMLT_RS16715</t>
  </si>
  <si>
    <t>SMLT_RS16720</t>
  </si>
  <si>
    <t>SMLT_RS16725</t>
  </si>
  <si>
    <t>SMLT_RS16730</t>
  </si>
  <si>
    <t>SMLT_RS16735</t>
  </si>
  <si>
    <t>SMLT_RS16740</t>
  </si>
  <si>
    <t>SMLT_RS16745</t>
  </si>
  <si>
    <t>SMLT_RS16750</t>
  </si>
  <si>
    <t>SMLT_RS16755</t>
  </si>
  <si>
    <t>SMLT_RS16760</t>
  </si>
  <si>
    <t>SMLT_RS16765</t>
  </si>
  <si>
    <t>SMLT_RS16770</t>
  </si>
  <si>
    <t>SMLT_RS16775</t>
  </si>
  <si>
    <t>SMLT_RS16780</t>
  </si>
  <si>
    <t>SMLT_RS16785</t>
  </si>
  <si>
    <t>SMLT_RS16790</t>
  </si>
  <si>
    <t>SMLT_RS16795</t>
  </si>
  <si>
    <t>SMLT_RS16800</t>
  </si>
  <si>
    <t>SMLT_RS16805</t>
  </si>
  <si>
    <t>SMLT_RS16810</t>
  </si>
  <si>
    <t>SMLT_RS16815</t>
  </si>
  <si>
    <t>SMLT_RS16820</t>
  </si>
  <si>
    <t>SMLT_RS16825</t>
  </si>
  <si>
    <t>SMLT_RS16830</t>
  </si>
  <si>
    <t>SMLT_RS16835</t>
  </si>
  <si>
    <t>SMLT_RS16840</t>
  </si>
  <si>
    <t>SMLT_RS16845</t>
  </si>
  <si>
    <t>SMLT_RS16850</t>
  </si>
  <si>
    <t>SMLT_RS16855</t>
  </si>
  <si>
    <t>SMLT_RS16860</t>
  </si>
  <si>
    <t>SMLT_RS16865</t>
  </si>
  <si>
    <t>SMLT_RS16870</t>
  </si>
  <si>
    <t>SMLT_RS16875</t>
  </si>
  <si>
    <t>SMLT_RS16880</t>
  </si>
  <si>
    <t>SMLT_RS16895</t>
  </si>
  <si>
    <t>SMLT_RS16900</t>
  </si>
  <si>
    <t>SMLT_RS16905</t>
  </si>
  <si>
    <t>SMLT_RS16910</t>
  </si>
  <si>
    <t>SMLT_RS16915</t>
  </si>
  <si>
    <t>SMLT_RS16920</t>
  </si>
  <si>
    <t>SMLT_RS16925</t>
  </si>
  <si>
    <t>SMLT_RS16930</t>
  </si>
  <si>
    <t>SMLT_RS16935</t>
  </si>
  <si>
    <t>SMLT_RS16940</t>
  </si>
  <si>
    <t>SMLT_RS16945</t>
  </si>
  <si>
    <t>SMLT_RS16950</t>
  </si>
  <si>
    <t>SMLT_RS16955</t>
  </si>
  <si>
    <t>SMLT_RS16960</t>
  </si>
  <si>
    <t>SMLT_RS16965</t>
  </si>
  <si>
    <t>SMLT_RS16970</t>
  </si>
  <si>
    <t>SMLT_RS16975</t>
  </si>
  <si>
    <t>SMLT_RS16980</t>
  </si>
  <si>
    <t>SMLT_RS16985</t>
  </si>
  <si>
    <t>SMLT_RS16990</t>
  </si>
  <si>
    <t>SMLT_RS16995</t>
  </si>
  <si>
    <t>SMLT_RS17000</t>
  </si>
  <si>
    <t>SMLT_RS17005</t>
  </si>
  <si>
    <t>SMLT_RS17010</t>
  </si>
  <si>
    <t>SMLT_RS17015</t>
  </si>
  <si>
    <t>SMLT_RS17020</t>
  </si>
  <si>
    <t>SMLT_RS17025</t>
  </si>
  <si>
    <t>SMLT_RS17030</t>
  </si>
  <si>
    <t>SMLT_RS17035</t>
  </si>
  <si>
    <t>SMLT_RS17040</t>
  </si>
  <si>
    <t>SMLT_RS17045</t>
  </si>
  <si>
    <t>SMLT_RS17050</t>
  </si>
  <si>
    <t>SMLT_RS17055</t>
  </si>
  <si>
    <t>SMLT_RS17060</t>
  </si>
  <si>
    <t>SMLT_RS17065</t>
  </si>
  <si>
    <t>SMLT_RS17070</t>
  </si>
  <si>
    <t>SMLT_RS17075</t>
  </si>
  <si>
    <t>SMLT_RS17080</t>
  </si>
  <si>
    <t>SMLT_RS17085</t>
  </si>
  <si>
    <t>SMLT_RS17090</t>
  </si>
  <si>
    <t>SMLT_RS17095</t>
  </si>
  <si>
    <t>SMLT_RS17100</t>
  </si>
  <si>
    <t>SMLT_RS17105</t>
  </si>
  <si>
    <t>SMLT_RS17110</t>
  </si>
  <si>
    <t>SMLT_RS17115</t>
  </si>
  <si>
    <t>SMLT_RS17120</t>
  </si>
  <si>
    <t>SMLT_RS17125</t>
  </si>
  <si>
    <t>SMLT_RS17130</t>
  </si>
  <si>
    <t>SMLT_RS17135</t>
  </si>
  <si>
    <t>SMLT_RS17140</t>
  </si>
  <si>
    <t>SMLT_RS17145</t>
  </si>
  <si>
    <t>SMLT_RS17150</t>
  </si>
  <si>
    <t>SMLT_RS17155</t>
  </si>
  <si>
    <t>SMLT_RS17160</t>
  </si>
  <si>
    <t>SMLT_RS17165</t>
  </si>
  <si>
    <t>SMLT_RS17170</t>
  </si>
  <si>
    <t>SMLT_RS17175</t>
  </si>
  <si>
    <t>SMLT_RS17180</t>
  </si>
  <si>
    <t>SMLT_RS17185</t>
  </si>
  <si>
    <t>SMLT_RS17190</t>
  </si>
  <si>
    <t>SMLT_RS17195</t>
  </si>
  <si>
    <t>SMLT_RS17200</t>
  </si>
  <si>
    <t>SMLT_RS17205</t>
  </si>
  <si>
    <t>SMLT_RS17210</t>
  </si>
  <si>
    <t>SMLT_RS17215</t>
  </si>
  <si>
    <t>SMLT_RS17220</t>
  </si>
  <si>
    <t>SMLT_RS17225</t>
  </si>
  <si>
    <t>SMLT_RS17230</t>
  </si>
  <si>
    <t>SMLT_RS17235</t>
  </si>
  <si>
    <t>SMLT_RS17240</t>
  </si>
  <si>
    <t>SMLT_RS17245</t>
  </si>
  <si>
    <t>SMLT_RS17250</t>
  </si>
  <si>
    <t>SMLT_RS17255</t>
  </si>
  <si>
    <t>SMLT_RS17260</t>
  </si>
  <si>
    <t>SMLT_RS17265</t>
  </si>
  <si>
    <t>SMLT_RS17270</t>
  </si>
  <si>
    <t>SMLT_RS17275</t>
  </si>
  <si>
    <t>SMLT_RS17280</t>
  </si>
  <si>
    <t>SMLT_RS17285</t>
  </si>
  <si>
    <t>SMLT_RS17290</t>
  </si>
  <si>
    <t>SMLT_RS17295</t>
  </si>
  <si>
    <t>SMLT_RS17300</t>
  </si>
  <si>
    <t>SMLT_RS17305</t>
  </si>
  <si>
    <t>SMLT_RS17310</t>
  </si>
  <si>
    <t>SMLT_RS17315</t>
  </si>
  <si>
    <t>SMLT_RS17320</t>
  </si>
  <si>
    <t>SMLT_RS17325</t>
  </si>
  <si>
    <t>SMLT_RS17330</t>
  </si>
  <si>
    <t>SMLT_RS17335</t>
  </si>
  <si>
    <t>SMLT_RS17340</t>
  </si>
  <si>
    <t>SMLT_RS17345</t>
  </si>
  <si>
    <t>SMLT_RS17350</t>
  </si>
  <si>
    <t>SMLT_RS17355</t>
  </si>
  <si>
    <t>SMLT_RS17360</t>
  </si>
  <si>
    <t>SMLT_RS17365</t>
  </si>
  <si>
    <t>SMLT_RS17370</t>
  </si>
  <si>
    <t>SMLT_RS17375</t>
  </si>
  <si>
    <t>SMLT_RS17380</t>
  </si>
  <si>
    <t>SMLT_RS17385</t>
  </si>
  <si>
    <t>SMLT_RS17390</t>
  </si>
  <si>
    <t>SMLT_RS17395</t>
  </si>
  <si>
    <t>SMLT_RS17400</t>
  </si>
  <si>
    <t>SMLT_RS17405</t>
  </si>
  <si>
    <t>SMLT_RS17410</t>
  </si>
  <si>
    <t>SMLT_RS17415</t>
  </si>
  <si>
    <t>SMLT_RS17420</t>
  </si>
  <si>
    <t>SMLT_RS17425</t>
  </si>
  <si>
    <t>SMLT_RS17430</t>
  </si>
  <si>
    <t>SMLT_RS17435</t>
  </si>
  <si>
    <t>SMLT_RS17440</t>
  </si>
  <si>
    <t>SMLT_RS17445</t>
  </si>
  <si>
    <t>SMLT_RS17450</t>
  </si>
  <si>
    <t>SMLT_RS17455</t>
  </si>
  <si>
    <t>SMLT_RS17460</t>
  </si>
  <si>
    <t>SMLT_RS17465</t>
  </si>
  <si>
    <t>SMLT_RS17470</t>
  </si>
  <si>
    <t>SMLT_RS17475</t>
  </si>
  <si>
    <t>SMLT_RS17480</t>
  </si>
  <si>
    <t>SMLT_RS17485</t>
  </si>
  <si>
    <t>SMLT_RS17490</t>
  </si>
  <si>
    <t>SMLT_RS17495</t>
  </si>
  <si>
    <t>SMLT_RS17500</t>
  </si>
  <si>
    <t>SMLT_RS17505</t>
  </si>
  <si>
    <t>SMLT_RS17510</t>
  </si>
  <si>
    <t>SMLT_RS17515</t>
  </si>
  <si>
    <t>SMLT_RS17520</t>
  </si>
  <si>
    <t>SMLT_RS17525</t>
  </si>
  <si>
    <t>SMLT_RS17530</t>
  </si>
  <si>
    <t>SMLT_RS17535</t>
  </si>
  <si>
    <t>SMLT_RS17540</t>
  </si>
  <si>
    <t>SMLT_RS17545</t>
  </si>
  <si>
    <t>SMLT_RS17550</t>
  </si>
  <si>
    <t>SMLT_RS17555</t>
  </si>
  <si>
    <t>SMLT_RS17560</t>
  </si>
  <si>
    <t>SMLT_RS17565</t>
  </si>
  <si>
    <t>SMLT_RS17570</t>
  </si>
  <si>
    <t>SMLT_RS17575</t>
  </si>
  <si>
    <t>SMLT_RS17580</t>
  </si>
  <si>
    <t>SMLT_RS17585</t>
  </si>
  <si>
    <t>SMLT_RS17590</t>
  </si>
  <si>
    <t>SMLT_RS17595</t>
  </si>
  <si>
    <t>SMLT_RS17600</t>
  </si>
  <si>
    <t>SMLT_RS17605</t>
  </si>
  <si>
    <t>SMLT_RS17610</t>
  </si>
  <si>
    <t>SMLT_RS17615</t>
  </si>
  <si>
    <t>SMLT_RS17620</t>
  </si>
  <si>
    <t>SMLT_RS17625</t>
  </si>
  <si>
    <t>SMLT_RS17630</t>
  </si>
  <si>
    <t>SMLT_RS17635</t>
  </si>
  <si>
    <t>SMLT_RS17640</t>
  </si>
  <si>
    <t>SMLT_RS17645</t>
  </si>
  <si>
    <t>SMLT_RS17650</t>
  </si>
  <si>
    <t>SMLT_RS17655</t>
  </si>
  <si>
    <t>SMLT_RS17660</t>
  </si>
  <si>
    <t>SMLT_RS17665</t>
  </si>
  <si>
    <t>SMLT_RS17670</t>
  </si>
  <si>
    <t>SMLT_RS17675</t>
  </si>
  <si>
    <t>SMLT_RS17680</t>
  </si>
  <si>
    <t>SMLT_RS17685</t>
  </si>
  <si>
    <t>SMLT_RS17690</t>
  </si>
  <si>
    <t>SMLT_RS17695</t>
  </si>
  <si>
    <t>SMLT_RS17700</t>
  </si>
  <si>
    <t>SMLT_RS17705</t>
  </si>
  <si>
    <t>SMLT_RS17710</t>
  </si>
  <si>
    <t>SMLT_RS17715</t>
  </si>
  <si>
    <t>SMLT_RS17720</t>
  </si>
  <si>
    <t>SMLT_RS17725</t>
  </si>
  <si>
    <t>SMLT_RS17730</t>
  </si>
  <si>
    <t>SMLT_RS17735</t>
  </si>
  <si>
    <t>SMLT_RS17740</t>
  </si>
  <si>
    <t>SMLT_RS17745</t>
  </si>
  <si>
    <t>SMLT_RS17750</t>
  </si>
  <si>
    <t>SMLT_RS17755</t>
  </si>
  <si>
    <t>SMLT_RS17760</t>
  </si>
  <si>
    <t>SMLT_RS17765</t>
  </si>
  <si>
    <t>SMLT_RS17770</t>
  </si>
  <si>
    <t>SMLT_RS17775</t>
  </si>
  <si>
    <t>SMLT_RS17780</t>
  </si>
  <si>
    <t>SMLT_RS17785</t>
  </si>
  <si>
    <t>SMLT_RS17790</t>
  </si>
  <si>
    <t>SMLT_RS17795</t>
  </si>
  <si>
    <t>SMLT_RS17800</t>
  </si>
  <si>
    <t>SMLT_RS17805</t>
  </si>
  <si>
    <t>SMLT_RS17810</t>
  </si>
  <si>
    <t>SMLT_RS17815</t>
  </si>
  <si>
    <t>SMLT_RS17820</t>
  </si>
  <si>
    <t>SMLT_RS17825</t>
  </si>
  <si>
    <t>SMLT_RS17830</t>
  </si>
  <si>
    <t>SMLT_RS17835</t>
  </si>
  <si>
    <t>SMLT_RS17840</t>
  </si>
  <si>
    <t>SMLT_RS17845</t>
  </si>
  <si>
    <t>SMLT_RS17850</t>
  </si>
  <si>
    <t>SMLT_RS17855</t>
  </si>
  <si>
    <t>SMLT_RS17860</t>
  </si>
  <si>
    <t>SMLT_RS17865</t>
  </si>
  <si>
    <t>SMLT_RS17870</t>
  </si>
  <si>
    <t>SMLT_RS17875</t>
  </si>
  <si>
    <t>SMLT_RS17880</t>
  </si>
  <si>
    <t>SMLT_RS17885</t>
  </si>
  <si>
    <t>SMLT_RS17890</t>
  </si>
  <si>
    <t>SMLT_RS17895</t>
  </si>
  <si>
    <t>SMLT_RS17900</t>
  </si>
  <si>
    <t>SMLT_RS17905</t>
  </si>
  <si>
    <t>SMLT_RS17910</t>
  </si>
  <si>
    <t>SMLT_RS17915</t>
  </si>
  <si>
    <t>SMLT_RS17920</t>
  </si>
  <si>
    <t>SMLT_RS17925</t>
  </si>
  <si>
    <t>SMLT_RS17930</t>
  </si>
  <si>
    <t>SMLT_RS17935</t>
  </si>
  <si>
    <t>SMLT_RS17940</t>
  </si>
  <si>
    <t>SMLT_RS17945</t>
  </si>
  <si>
    <t>SMLT_RS17950</t>
  </si>
  <si>
    <t>SMLT_RS17955</t>
  </si>
  <si>
    <t>SMLT_RS17960</t>
  </si>
  <si>
    <t>SMLT_RS17970</t>
  </si>
  <si>
    <t>SMLT_RS17975</t>
  </si>
  <si>
    <t>SMLT_RS17980</t>
  </si>
  <si>
    <t>SMLT_RS17985</t>
  </si>
  <si>
    <t>SMLT_RS17990</t>
  </si>
  <si>
    <t>SMLT_RS17995</t>
  </si>
  <si>
    <t>SMLT_RS18000</t>
  </si>
  <si>
    <t>SMLT_RS18005</t>
  </si>
  <si>
    <t>SMLT_RS18010</t>
  </si>
  <si>
    <t>SMLT_RS18015</t>
  </si>
  <si>
    <t>SMLT_RS18020</t>
  </si>
  <si>
    <t>SMLT_RS18025</t>
  </si>
  <si>
    <t>SMLT_RS18030</t>
  </si>
  <si>
    <t>SMLT_RS18035</t>
  </si>
  <si>
    <t>SMLT_RS18040</t>
  </si>
  <si>
    <t>SMLT_RS18045</t>
  </si>
  <si>
    <t>SMLT_RS18050</t>
  </si>
  <si>
    <t>SMLT_RS18055</t>
  </si>
  <si>
    <t>SMLT_RS18060</t>
  </si>
  <si>
    <t>SMLT_RS18065</t>
  </si>
  <si>
    <t>SMLT_RS18070</t>
  </si>
  <si>
    <t>SMLT_RS18075</t>
  </si>
  <si>
    <t>SMLT_RS18080</t>
  </si>
  <si>
    <t>SMLT_RS18085</t>
  </si>
  <si>
    <t>SMLT_RS18090</t>
  </si>
  <si>
    <t>SMLT_RS18095</t>
  </si>
  <si>
    <t>SMLT_RS18100</t>
  </si>
  <si>
    <t>SMLT_RS18105</t>
  </si>
  <si>
    <t>SMLT_RS18110</t>
  </si>
  <si>
    <t>SMLT_RS18115</t>
  </si>
  <si>
    <t>SMLT_RS18120</t>
  </si>
  <si>
    <t>SMLT_RS18125</t>
  </si>
  <si>
    <t>SMLT_RS18130</t>
  </si>
  <si>
    <t>SMLT_RS18135</t>
  </si>
  <si>
    <t>SMLT_RS18140</t>
  </si>
  <si>
    <t>SMLT_RS18145</t>
  </si>
  <si>
    <t>SMLT_RS18150</t>
  </si>
  <si>
    <t>SMLT_RS18155</t>
  </si>
  <si>
    <t>SMLT_RS18160</t>
  </si>
  <si>
    <t>SMLT_RS18165</t>
  </si>
  <si>
    <t>SMLT_RS18170</t>
  </si>
  <si>
    <t>SMLT_RS18175</t>
  </si>
  <si>
    <t>SMLT_RS18180</t>
  </si>
  <si>
    <t>SMLT_RS18185</t>
  </si>
  <si>
    <t>SMLT_RS18190</t>
  </si>
  <si>
    <t>SMLT_RS18195</t>
  </si>
  <si>
    <t>SMLT_RS18200</t>
  </si>
  <si>
    <t>SMLT_RS18205</t>
  </si>
  <si>
    <t>SMLT_RS18210</t>
  </si>
  <si>
    <t>SMLT_RS18215</t>
  </si>
  <si>
    <t>SMLT_RS18220</t>
  </si>
  <si>
    <t>SMLT_RS18225</t>
  </si>
  <si>
    <t>SMLT_RS18230</t>
  </si>
  <si>
    <t>SMLT_RS18235</t>
  </si>
  <si>
    <t>SMLT_RS18240</t>
  </si>
  <si>
    <t>SMLT_RS18245</t>
  </si>
  <si>
    <t>SMLT_RS18250</t>
  </si>
  <si>
    <t>SMLT_RS18255</t>
  </si>
  <si>
    <t>SMLT_RS18260</t>
  </si>
  <si>
    <t>SMLT_RS18265</t>
  </si>
  <si>
    <t>SMLT_RS18270</t>
  </si>
  <si>
    <t>SMLT_RS18275</t>
  </si>
  <si>
    <t>SMLT_RS18280</t>
  </si>
  <si>
    <t>SMLT_RS18285</t>
  </si>
  <si>
    <t>SMLT_RS18290</t>
  </si>
  <si>
    <t>SMLT_RS18295</t>
  </si>
  <si>
    <t>SMLT_RS18300</t>
  </si>
  <si>
    <t>SMLT_RS18310</t>
  </si>
  <si>
    <t>SMLT_RS18315</t>
  </si>
  <si>
    <t>SMLT_RS18320</t>
  </si>
  <si>
    <t>SMLT_RS18325</t>
  </si>
  <si>
    <t>SMLT_RS18330</t>
  </si>
  <si>
    <t>SMLT_RS18335</t>
  </si>
  <si>
    <t>SMLT_RS18340</t>
  </si>
  <si>
    <t>SMLT_RS18345</t>
  </si>
  <si>
    <t>SMLT_RS18350</t>
  </si>
  <si>
    <t>SMLT_RS18355</t>
  </si>
  <si>
    <t>SMLT_RS18360</t>
  </si>
  <si>
    <t>SMLT_RS18365</t>
  </si>
  <si>
    <t>SMLT_RS18370</t>
  </si>
  <si>
    <t>SMLT_RS18375</t>
  </si>
  <si>
    <t>SMLT_RS18380</t>
  </si>
  <si>
    <t>SMLT_RS18385</t>
  </si>
  <si>
    <t>SMLT_RS18390</t>
  </si>
  <si>
    <t>SMLT_RS18395</t>
  </si>
  <si>
    <t>SMLT_RS18400</t>
  </si>
  <si>
    <t>SMLT_RS18405</t>
  </si>
  <si>
    <t>SMLT_RS18410</t>
  </si>
  <si>
    <t>SMLT_RS18415</t>
  </si>
  <si>
    <t>SMLT_RS18420</t>
  </si>
  <si>
    <t>SMLT_RS18425</t>
  </si>
  <si>
    <t>SMLT_RS18430</t>
  </si>
  <si>
    <t>SMLT_RS18435</t>
  </si>
  <si>
    <t>SMLT_RS18440</t>
  </si>
  <si>
    <t>SMLT_RS18445</t>
  </si>
  <si>
    <t>SMLT_RS18450</t>
  </si>
  <si>
    <t>SMLT_RS18455</t>
  </si>
  <si>
    <t>SMLT_RS18460</t>
  </si>
  <si>
    <t>SMLT_RS18465</t>
  </si>
  <si>
    <t>SMLT_RS18470</t>
  </si>
  <si>
    <t>SMLT_RS18475</t>
  </si>
  <si>
    <t>SMLT_RS18480</t>
  </si>
  <si>
    <t>SMLT_RS18485</t>
  </si>
  <si>
    <t>SMLT_RS18490</t>
  </si>
  <si>
    <t>SMLT_RS18495</t>
  </si>
  <si>
    <t>SMLT_RS18500</t>
  </si>
  <si>
    <t>SMLT_RS18505</t>
  </si>
  <si>
    <t>SMLT_RS18510</t>
  </si>
  <si>
    <t>SMLT_RS18515</t>
  </si>
  <si>
    <t>SMLT_RS18520</t>
  </si>
  <si>
    <t>SMLT_RS18525</t>
  </si>
  <si>
    <t>SMLT_RS18530</t>
  </si>
  <si>
    <t>SMLT_RS18535</t>
  </si>
  <si>
    <t>SMLT_RS18540</t>
  </si>
  <si>
    <t>SMLT_RS18545</t>
  </si>
  <si>
    <t>SMLT_RS18550</t>
  </si>
  <si>
    <t>SMLT_RS18555</t>
  </si>
  <si>
    <t>SMLT_RS18560</t>
  </si>
  <si>
    <t>SMLT_RS18565</t>
  </si>
  <si>
    <t>SMLT_RS18570</t>
  </si>
  <si>
    <t>SMLT_RS18575</t>
  </si>
  <si>
    <t>SMLT_RS18580</t>
  </si>
  <si>
    <t>SMLT_RS18585</t>
  </si>
  <si>
    <t>SMLT_RS18590</t>
  </si>
  <si>
    <t>SMLT_RS18595</t>
  </si>
  <si>
    <t>SMLT_RS18600</t>
  </si>
  <si>
    <t>SMLT_RS18605</t>
  </si>
  <si>
    <t>SMLT_RS18610</t>
  </si>
  <si>
    <t>SMLT_RS18615</t>
  </si>
  <si>
    <t>SMLT_RS18620</t>
  </si>
  <si>
    <t>SMLT_RS18625</t>
  </si>
  <si>
    <t>SMLT_RS18630</t>
  </si>
  <si>
    <t>SMLT_RS18635</t>
  </si>
  <si>
    <t>SMLT_RS18640</t>
  </si>
  <si>
    <t>SMLT_RS18645</t>
  </si>
  <si>
    <t>SMLT_RS18650</t>
  </si>
  <si>
    <t>SMLT_RS18655</t>
  </si>
  <si>
    <t>SMLT_RS18660</t>
  </si>
  <si>
    <t>SMLT_RS18665</t>
  </si>
  <si>
    <t>SMLT_RS18670</t>
  </si>
  <si>
    <t>SMLT_RS18675</t>
  </si>
  <si>
    <t>SMLT_RS18680</t>
  </si>
  <si>
    <t>SMLT_RS18685</t>
  </si>
  <si>
    <t>SMLT_RS18690</t>
  </si>
  <si>
    <t>SMLT_RS18695</t>
  </si>
  <si>
    <t>SMLT_RS18700</t>
  </si>
  <si>
    <t>SMLT_RS18705</t>
  </si>
  <si>
    <t>SMLT_RS18710</t>
  </si>
  <si>
    <t>SMLT_RS18715</t>
  </si>
  <si>
    <t>SMLT_RS18720</t>
  </si>
  <si>
    <t>SMLT_RS18725</t>
  </si>
  <si>
    <t>SMLT_RS18730</t>
  </si>
  <si>
    <t>SMLT_RS18735</t>
  </si>
  <si>
    <t>SMLT_RS18740</t>
  </si>
  <si>
    <t>SMLT_RS18745</t>
  </si>
  <si>
    <t>SMLT_RS18750</t>
  </si>
  <si>
    <t>SMLT_RS18755</t>
  </si>
  <si>
    <t>SMLT_RS18760</t>
  </si>
  <si>
    <t>SMLT_RS18765</t>
  </si>
  <si>
    <t>SMLT_RS18770</t>
  </si>
  <si>
    <t>SMLT_RS18775</t>
  </si>
  <si>
    <t>SMLT_RS18780</t>
  </si>
  <si>
    <t>SMLT_RS18785</t>
  </si>
  <si>
    <t>SMLT_RS18790</t>
  </si>
  <si>
    <t>SMLT_RS18795</t>
  </si>
  <si>
    <t>SMLT_RS18800</t>
  </si>
  <si>
    <t>SMLT_RS18805</t>
  </si>
  <si>
    <t>SMLT_RS18810</t>
  </si>
  <si>
    <t>SMLT_RS18815</t>
  </si>
  <si>
    <t>SMLT_RS18820</t>
  </si>
  <si>
    <t>SMLT_RS18825</t>
  </si>
  <si>
    <t>SMLT_RS18830</t>
  </si>
  <si>
    <t>SMLT_RS18835</t>
  </si>
  <si>
    <t>SMLT_RS18840</t>
  </si>
  <si>
    <t>SMLT_RS18845</t>
  </si>
  <si>
    <t>SMLT_RS18850</t>
  </si>
  <si>
    <t>SMLT_RS18855</t>
  </si>
  <si>
    <t>SMLT_RS18860</t>
  </si>
  <si>
    <t>SMLT_RS18865</t>
  </si>
  <si>
    <t>SMLT_RS18870</t>
  </si>
  <si>
    <t>SMLT_RS18875</t>
  </si>
  <si>
    <t>SMLT_RS18880</t>
  </si>
  <si>
    <t>SMLT_RS18885</t>
  </si>
  <si>
    <t>SMLT_RS18890</t>
  </si>
  <si>
    <t>SMLT_RS18895</t>
  </si>
  <si>
    <t>SMLT_RS18900</t>
  </si>
  <si>
    <t>SMLT_RS18905</t>
  </si>
  <si>
    <t>SMLT_RS18910</t>
  </si>
  <si>
    <t>SMLT_RS18915</t>
  </si>
  <si>
    <t>SMLT_RS18920</t>
  </si>
  <si>
    <t>SMLT_RS18925</t>
  </si>
  <si>
    <t>SMLT_RS18930</t>
  </si>
  <si>
    <t>SMLT_RS18935</t>
  </si>
  <si>
    <t>SMLT_RS18940</t>
  </si>
  <si>
    <t>SMLT_RS18945</t>
  </si>
  <si>
    <t>SMLT_RS18950</t>
  </si>
  <si>
    <t>SMLT_RS18955</t>
  </si>
  <si>
    <t>SMLT_RS18960</t>
  </si>
  <si>
    <t>SMLT_RS18965</t>
  </si>
  <si>
    <t>SMLT_RS18970</t>
  </si>
  <si>
    <t>SMLT_RS18975</t>
  </si>
  <si>
    <t>SMLT_RS18980</t>
  </si>
  <si>
    <t>SMLT_RS18985</t>
  </si>
  <si>
    <t>SMLT_RS18990</t>
  </si>
  <si>
    <t>SMLT_RS18995</t>
  </si>
  <si>
    <t>SMLT_RS19000</t>
  </si>
  <si>
    <t>SMLT_RS19005</t>
  </si>
  <si>
    <t>SMLT_RS19010</t>
  </si>
  <si>
    <t>SMLT_RS19015</t>
  </si>
  <si>
    <t>SMLT_RS19020</t>
  </si>
  <si>
    <t>SMLT_RS19025</t>
  </si>
  <si>
    <t>SMLT_RS19030</t>
  </si>
  <si>
    <t>SMLT_RS19035</t>
  </si>
  <si>
    <t>SMLT_RS19040</t>
  </si>
  <si>
    <t>SMLT_RS19045</t>
  </si>
  <si>
    <t>SMLT_RS19050</t>
  </si>
  <si>
    <t>SMLT_RS19055</t>
  </si>
  <si>
    <t>SMLT_RS19060</t>
  </si>
  <si>
    <t>SMLT_RS19070</t>
  </si>
  <si>
    <t>SMLT_RS19075</t>
  </si>
  <si>
    <t>SMLT_RS19080</t>
  </si>
  <si>
    <t>SMLT_RS19085</t>
  </si>
  <si>
    <t>SMLT_RS19090</t>
  </si>
  <si>
    <t>SMLT_RS19095</t>
  </si>
  <si>
    <t>SMLT_RS19100</t>
  </si>
  <si>
    <t>SMLT_RS19105</t>
  </si>
  <si>
    <t>SMLT_RS19110</t>
  </si>
  <si>
    <t>SMLT_RS19115</t>
  </si>
  <si>
    <t>SMLT_RS19120</t>
  </si>
  <si>
    <t>SMLT_RS19125</t>
  </si>
  <si>
    <t>SMLT_RS19130</t>
  </si>
  <si>
    <t>SMLT_RS19135</t>
  </si>
  <si>
    <t>SMLT_RS19140</t>
  </si>
  <si>
    <t>SMLT_RS19145</t>
  </si>
  <si>
    <t>SMLT_RS19150</t>
  </si>
  <si>
    <t>SMLT_RS19155</t>
  </si>
  <si>
    <t>SMLT_RS19160</t>
  </si>
  <si>
    <t>SMLT_RS19165</t>
  </si>
  <si>
    <t>SMLT_RS19170</t>
  </si>
  <si>
    <t>SMLT_RS19175</t>
  </si>
  <si>
    <t>SMLT_RS19180</t>
  </si>
  <si>
    <t>SMLT_RS19185</t>
  </si>
  <si>
    <t>SMLT_RS19190</t>
  </si>
  <si>
    <t>SMLT_RS19195</t>
  </si>
  <si>
    <t>SMLT_RS19200</t>
  </si>
  <si>
    <t>SMLT_RS19205</t>
  </si>
  <si>
    <t>SMLT_RS19210</t>
  </si>
  <si>
    <t>SMLT_RS19215</t>
  </si>
  <si>
    <t>SMLT_RS19220</t>
  </si>
  <si>
    <t>SMLT_RS19225</t>
  </si>
  <si>
    <t>SMLT_RS19230</t>
  </si>
  <si>
    <t>SMLT_RS19235</t>
  </si>
  <si>
    <t>SMLT_RS19240</t>
  </si>
  <si>
    <t>SMLT_RS19245</t>
  </si>
  <si>
    <t>SMLT_RS19250</t>
  </si>
  <si>
    <t>SMLT_RS19255</t>
  </si>
  <si>
    <t>SMLT_RS19260</t>
  </si>
  <si>
    <t>SMLT_RS19265</t>
  </si>
  <si>
    <t>SMLT_RS19270</t>
  </si>
  <si>
    <t>SMLT_RS19275</t>
  </si>
  <si>
    <t>SMLT_RS19285</t>
  </si>
  <si>
    <t>SMLT_RS19290</t>
  </si>
  <si>
    <t>SMLT_RS19295</t>
  </si>
  <si>
    <t>SMLT_RS19300</t>
  </si>
  <si>
    <t>SMLT_RS19305</t>
  </si>
  <si>
    <t>SMLT_RS19310</t>
  </si>
  <si>
    <t>SMLT_RS19315</t>
  </si>
  <si>
    <t>SMLT_RS19320</t>
  </si>
  <si>
    <t>SMLT_RS19325</t>
  </si>
  <si>
    <t>SMLT_RS19330</t>
  </si>
  <si>
    <t>SMLT_RS19335</t>
  </si>
  <si>
    <t>SMLT_RS19340</t>
  </si>
  <si>
    <t>SMLT_RS19345</t>
  </si>
  <si>
    <t>SMLT_RS19350</t>
  </si>
  <si>
    <t>SMLT_RS19355</t>
  </si>
  <si>
    <t>SMLT_RS19360</t>
  </si>
  <si>
    <t>SMLT_RS19365</t>
  </si>
  <si>
    <t>SMLT_RS19370</t>
  </si>
  <si>
    <t>SMLT_RS19375</t>
  </si>
  <si>
    <t>SMLT_RS19380</t>
  </si>
  <si>
    <t>SMLT_RS19385</t>
  </si>
  <si>
    <t>SMLT_RS19390</t>
  </si>
  <si>
    <t>SMLT_RS19395</t>
  </si>
  <si>
    <t>SMLT_RS19400</t>
  </si>
  <si>
    <t>SMLT_RS19405</t>
  </si>
  <si>
    <t>SMLT_RS19410</t>
  </si>
  <si>
    <t>SMLT_RS19415</t>
  </si>
  <si>
    <t>SMLT_RS19420</t>
  </si>
  <si>
    <t>SMLT_RS19425</t>
  </si>
  <si>
    <t>SMLT_RS19430</t>
  </si>
  <si>
    <t>SMLT_RS19435</t>
  </si>
  <si>
    <t>SMLT_RS19440</t>
  </si>
  <si>
    <t>SMLT_RS19445</t>
  </si>
  <si>
    <t>SMLT_RS19450</t>
  </si>
  <si>
    <t>SMLT_RS19455</t>
  </si>
  <si>
    <t>SMLT_RS19460</t>
  </si>
  <si>
    <t>SMLT_RS19465</t>
  </si>
  <si>
    <t>SMLT_RS19470</t>
  </si>
  <si>
    <t>SMLT_RS19475</t>
  </si>
  <si>
    <t>SMLT_RS19480</t>
  </si>
  <si>
    <t>SMLT_RS19485</t>
  </si>
  <si>
    <t>SMLT_RS19490</t>
  </si>
  <si>
    <t>SMLT_RS19495</t>
  </si>
  <si>
    <t>SMLT_RS19500</t>
  </si>
  <si>
    <t>SMLT_RS19505</t>
  </si>
  <si>
    <t>SMLT_RS19510</t>
  </si>
  <si>
    <t>SMLT_RS19515</t>
  </si>
  <si>
    <t>SMLT_RS19520</t>
  </si>
  <si>
    <t>SMLT_RS19525</t>
  </si>
  <si>
    <t>SMLT_RS19530</t>
  </si>
  <si>
    <t>SMLT_RS19535</t>
  </si>
  <si>
    <t>SMLT_RS19540</t>
  </si>
  <si>
    <t>SMLT_RS19545</t>
  </si>
  <si>
    <t>SMLT_RS19550</t>
  </si>
  <si>
    <t>SMLT_RS19555</t>
  </si>
  <si>
    <t>SMLT_RS19560</t>
  </si>
  <si>
    <t>SMLT_RS19565</t>
  </si>
  <si>
    <t>SMLT_RS19570</t>
  </si>
  <si>
    <t>SMLT_RS19575</t>
  </si>
  <si>
    <t>SMLT_RS19580</t>
  </si>
  <si>
    <t>SMLT_RS19585</t>
  </si>
  <si>
    <t>SMLT_RS19590</t>
  </si>
  <si>
    <t>SMLT_RS19595</t>
  </si>
  <si>
    <t>SMLT_RS19600</t>
  </si>
  <si>
    <t>SMLT_RS19605</t>
  </si>
  <si>
    <t>SMLT_RS19610</t>
  </si>
  <si>
    <t>SMLT_RS19615</t>
  </si>
  <si>
    <t>SMLT_RS19620</t>
  </si>
  <si>
    <t>SMLT_RS19625</t>
  </si>
  <si>
    <t>SMLT_RS19630</t>
  </si>
  <si>
    <t>SMLT_RS19635</t>
  </si>
  <si>
    <t>SMLT_RS19640</t>
  </si>
  <si>
    <t>SMLT_RS19645</t>
  </si>
  <si>
    <t>SMLT_RS19650</t>
  </si>
  <si>
    <t>SMLT_RS19655</t>
  </si>
  <si>
    <t>SMLT_RS19660</t>
  </si>
  <si>
    <t>SMLT_RS19665</t>
  </si>
  <si>
    <t>SMLT_RS19670</t>
  </si>
  <si>
    <t>SMLT_RS19675</t>
  </si>
  <si>
    <t>SMLT_RS19680</t>
  </si>
  <si>
    <t>SMLT_RS19685</t>
  </si>
  <si>
    <t>SMLT_RS19690</t>
  </si>
  <si>
    <t>SMLT_RS19695</t>
  </si>
  <si>
    <t>SMLT_RS19700</t>
  </si>
  <si>
    <t>SMLT_RS19705</t>
  </si>
  <si>
    <t>SMLT_RS19710</t>
  </si>
  <si>
    <t>SMLT_RS19715</t>
  </si>
  <si>
    <t>SMLT_RS19720</t>
  </si>
  <si>
    <t>SMLT_RS19725</t>
  </si>
  <si>
    <t>SMLT_RS19730</t>
  </si>
  <si>
    <t>SMLT_RS19735</t>
  </si>
  <si>
    <t>SMLT_RS19740</t>
  </si>
  <si>
    <t>SMLT_RS19745</t>
  </si>
  <si>
    <t>SMLT_RS19750</t>
  </si>
  <si>
    <t>SMLT_RS19755</t>
  </si>
  <si>
    <t>SMLT_RS19760</t>
  </si>
  <si>
    <t>SMLT_RS19765</t>
  </si>
  <si>
    <t>SMLT_RS19770</t>
  </si>
  <si>
    <t>SMLT_RS19775</t>
  </si>
  <si>
    <t>SMLT_RS19780</t>
  </si>
  <si>
    <t>SMLT_RS19785</t>
  </si>
  <si>
    <t>SMLT_RS19790</t>
  </si>
  <si>
    <t>SMLT_RS19795</t>
  </si>
  <si>
    <t>SMLT_RS19800</t>
  </si>
  <si>
    <t>SMLT_RS19805</t>
  </si>
  <si>
    <t>SMLT_RS19810</t>
  </si>
  <si>
    <t>SMLT_RS19815</t>
  </si>
  <si>
    <t>SMLT_RS19820</t>
  </si>
  <si>
    <t>SMLT_RS19825</t>
  </si>
  <si>
    <t>SMLT_RS19830</t>
  </si>
  <si>
    <t>SMLT_RS19835</t>
  </si>
  <si>
    <t>SMLT_RS19840</t>
  </si>
  <si>
    <t>SMLT_RS19845</t>
  </si>
  <si>
    <t>SMLT_RS19850</t>
  </si>
  <si>
    <t>SMLT_RS19855</t>
  </si>
  <si>
    <t>SMLT_RS19860</t>
  </si>
  <si>
    <t>SMLT_RS19865</t>
  </si>
  <si>
    <t>SMLT_RS19870</t>
  </si>
  <si>
    <t>SMLT_RS19875</t>
  </si>
  <si>
    <t>SMLT_RS19880</t>
  </si>
  <si>
    <t>SMLT_RS19885</t>
  </si>
  <si>
    <t>SMLT_RS19890</t>
  </si>
  <si>
    <t>SMLT_RS19895</t>
  </si>
  <si>
    <t>SMLT_RS19900</t>
  </si>
  <si>
    <t>SMLT_RS19905</t>
  </si>
  <si>
    <t>SMLT_RS19910</t>
  </si>
  <si>
    <t>SMLT_RS19915</t>
  </si>
  <si>
    <t>SMLT_RS19920</t>
  </si>
  <si>
    <t>SMLT_RS19925</t>
  </si>
  <si>
    <t>SMLT_RS19930</t>
  </si>
  <si>
    <t>SMLT_RS19935</t>
  </si>
  <si>
    <t>SMLT_RS19940</t>
  </si>
  <si>
    <t>SMLT_RS19945</t>
  </si>
  <si>
    <t>SMLT_RS19950</t>
  </si>
  <si>
    <t>SMLT_RS19955</t>
  </si>
  <si>
    <t>SMLT_RS19960</t>
  </si>
  <si>
    <t>SMLT_RS19965</t>
  </si>
  <si>
    <t>SMLT_RS19970</t>
  </si>
  <si>
    <t>SMLT_RS19975</t>
  </si>
  <si>
    <t>SMLT_RS19980</t>
  </si>
  <si>
    <t>SMLT_RS19985</t>
  </si>
  <si>
    <t>SMLT_RS19990</t>
  </si>
  <si>
    <t>SMLT_RS19995</t>
  </si>
  <si>
    <t>SMLT_RS20000</t>
  </si>
  <si>
    <t>SMLT_RS20005</t>
  </si>
  <si>
    <t>SMLT_RS20010</t>
  </si>
  <si>
    <t>SMLT_RS20015</t>
  </si>
  <si>
    <t>SMLT_RS20020</t>
  </si>
  <si>
    <t>SMLT_RS20025</t>
  </si>
  <si>
    <t>SMLT_RS20030</t>
  </si>
  <si>
    <t>SMLT_RS20035</t>
  </si>
  <si>
    <t>SMLT_RS20040</t>
  </si>
  <si>
    <t>SMLT_RS20045</t>
  </si>
  <si>
    <t>SMLT_RS20050</t>
  </si>
  <si>
    <t>SMLT_RS20055</t>
  </si>
  <si>
    <t>SMLT_RS20060</t>
  </si>
  <si>
    <t>SMLT_RS20065</t>
  </si>
  <si>
    <t>SMLT_RS20070</t>
  </si>
  <si>
    <t>SMLT_RS20075</t>
  </si>
  <si>
    <t>SMLT_RS20080</t>
  </si>
  <si>
    <t>SMLT_RS20085</t>
  </si>
  <si>
    <t>SMLT_RS20090</t>
  </si>
  <si>
    <t>SMLT_RS20095</t>
  </si>
  <si>
    <t>SMLT_RS20100</t>
  </si>
  <si>
    <t>SMLT_RS20105</t>
  </si>
  <si>
    <t>SMLT_RS20110</t>
  </si>
  <si>
    <t>SMLT_RS20115</t>
  </si>
  <si>
    <t>SMLT_RS20120</t>
  </si>
  <si>
    <t>SMLT_RS20125</t>
  </si>
  <si>
    <t>SMLT_RS20130</t>
  </si>
  <si>
    <t>SMLT_RS20135</t>
  </si>
  <si>
    <t>SMLT_RS20140</t>
  </si>
  <si>
    <t>SMLT_RS20145</t>
  </si>
  <si>
    <t>SMLT_RS20150</t>
  </si>
  <si>
    <t>SMLT_RS20155</t>
  </si>
  <si>
    <t>SMLT_RS20160</t>
  </si>
  <si>
    <t>SMLT_RS20165</t>
  </si>
  <si>
    <t>SMLT_RS20170</t>
  </si>
  <si>
    <t>SMLT_RS20175</t>
  </si>
  <si>
    <t>SMLT_RS20180</t>
  </si>
  <si>
    <t>SMLT_RS20185</t>
  </si>
  <si>
    <t>SMLT_RS20190</t>
  </si>
  <si>
    <t>SMLT_RS20195</t>
  </si>
  <si>
    <t>SMLT_RS20200</t>
  </si>
  <si>
    <t>SMLT_RS20205</t>
  </si>
  <si>
    <t>SMLT_RS20210</t>
  </si>
  <si>
    <t>SMLT_RS20215</t>
  </si>
  <si>
    <t>SMLT_RS20220</t>
  </si>
  <si>
    <t>SMLT_RS20225</t>
  </si>
  <si>
    <t>SMLT_RS20230</t>
  </si>
  <si>
    <t>SMLT_RS20235</t>
  </si>
  <si>
    <t>SMLT_RS20240</t>
  </si>
  <si>
    <t>SMLT_RS20245</t>
  </si>
  <si>
    <t>SMLT_RS20250</t>
  </si>
  <si>
    <t>SMLT_RS20255</t>
  </si>
  <si>
    <t>SMLT_RS20260</t>
  </si>
  <si>
    <t>SMLT_RS20265</t>
  </si>
  <si>
    <t>SMLT_RS20270</t>
  </si>
  <si>
    <t>SMLT_RS20275</t>
  </si>
  <si>
    <t>SMLT_RS20280</t>
  </si>
  <si>
    <t>SMLT_RS20285</t>
  </si>
  <si>
    <t>SMLT_RS20290</t>
  </si>
  <si>
    <t>SMLT_RS20295</t>
  </si>
  <si>
    <t>SMLT_RS20300</t>
  </si>
  <si>
    <t>SMLT_RS20305</t>
  </si>
  <si>
    <t>SMLT_RS20310</t>
  </si>
  <si>
    <t>SMLT_RS20315</t>
  </si>
  <si>
    <t>SMLT_RS20320</t>
  </si>
  <si>
    <t>SMLT_RS20325</t>
  </si>
  <si>
    <t>SMLT_RS20330</t>
  </si>
  <si>
    <t>SMLT_RS20335</t>
  </si>
  <si>
    <t>SMLT_RS20340</t>
  </si>
  <si>
    <t>SMLT_RS20345</t>
  </si>
  <si>
    <t>SMLT_RS20350</t>
  </si>
  <si>
    <t>SMLT_RS20355</t>
  </si>
  <si>
    <t>SMLT_RS20360</t>
  </si>
  <si>
    <t>SMLT_RS20365</t>
  </si>
  <si>
    <t>SMLT_RS20370</t>
  </si>
  <si>
    <t>SMLT_RS20375</t>
  </si>
  <si>
    <t>SMLT_RS20380</t>
  </si>
  <si>
    <t>SMLT_RS20385</t>
  </si>
  <si>
    <t>SMLT_RS20390</t>
  </si>
  <si>
    <t>SMLT_RS20395</t>
  </si>
  <si>
    <t>SMLT_RS20400</t>
  </si>
  <si>
    <t>SMLT_RS20405</t>
  </si>
  <si>
    <t>SMLT_RS20410</t>
  </si>
  <si>
    <t>SMLT_RS20415</t>
  </si>
  <si>
    <t>SMLT_RS20420</t>
  </si>
  <si>
    <t>SMLT_RS20425</t>
  </si>
  <si>
    <t>SMLT_RS20430</t>
  </si>
  <si>
    <t>SMLT_RS20435</t>
  </si>
  <si>
    <t>SMLT_RS20440</t>
  </si>
  <si>
    <t>SMLT_RS20445</t>
  </si>
  <si>
    <t>SMLT_RS20450</t>
  </si>
  <si>
    <t>SMLT_RS20455</t>
  </si>
  <si>
    <t>SMLT_RS20460</t>
  </si>
  <si>
    <t>SMLT_RS20465</t>
  </si>
  <si>
    <t>SMLT_RS20470</t>
  </si>
  <si>
    <t>SMLT_RS20475</t>
  </si>
  <si>
    <t>SMLT_RS20480</t>
  </si>
  <si>
    <t>SMLT_RS20485</t>
  </si>
  <si>
    <t>SMLT_RS20490</t>
  </si>
  <si>
    <t>SMLT_RS20495</t>
  </si>
  <si>
    <t>SMLT_RS20500</t>
  </si>
  <si>
    <t>SMLT_RS20505</t>
  </si>
  <si>
    <t>SMLT_RS20510</t>
  </si>
  <si>
    <t>SMLT_RS20515</t>
  </si>
  <si>
    <t>SMLT_RS20520</t>
  </si>
  <si>
    <t>SMLT_RS20525</t>
  </si>
  <si>
    <t>SMLT_RS20530</t>
  </si>
  <si>
    <t>SMLT_RS20535</t>
  </si>
  <si>
    <t>SMLT_RS20540</t>
  </si>
  <si>
    <t>SMLT_RS20545</t>
  </si>
  <si>
    <t>SMLT_RS20550</t>
  </si>
  <si>
    <t>SMLT_RS20555</t>
  </si>
  <si>
    <t>SMLT_RS20560</t>
  </si>
  <si>
    <t>SMLT_RS20565</t>
  </si>
  <si>
    <t>SMLT_RS20570</t>
  </si>
  <si>
    <t>SMLT_RS20575</t>
  </si>
  <si>
    <t>SMLT_RS20580</t>
  </si>
  <si>
    <t>SMLT_RS20585</t>
  </si>
  <si>
    <t>SMLT_RS20590</t>
  </si>
  <si>
    <t>SMLT_RS20595</t>
  </si>
  <si>
    <t>SMLT_RS20600</t>
  </si>
  <si>
    <t>SMLT_RS20605</t>
  </si>
  <si>
    <t>SMLT_RS20610</t>
  </si>
  <si>
    <t>SMLT_RS20615</t>
  </si>
  <si>
    <t>SMLT_RS20620</t>
  </si>
  <si>
    <t>SMLT_RS20625</t>
  </si>
  <si>
    <t>SMLT_RS20630</t>
  </si>
  <si>
    <t>SMLT_RS20635</t>
  </si>
  <si>
    <t>SMLT_RS20640</t>
  </si>
  <si>
    <t>SMLT_RS20645</t>
  </si>
  <si>
    <t>SMLT_RS20650</t>
  </si>
  <si>
    <t>SMLT_RS20655</t>
  </si>
  <si>
    <t>SMLT_RS20660</t>
  </si>
  <si>
    <t>SMLT_RS20665</t>
  </si>
  <si>
    <t>SMLT_RS20670</t>
  </si>
  <si>
    <t>SMLT_RS20675</t>
  </si>
  <si>
    <t>SMLT_RS20680</t>
  </si>
  <si>
    <t>SMLT_RS20685</t>
  </si>
  <si>
    <t>SMLT_RS20690</t>
  </si>
  <si>
    <t>SMLT_RS20695</t>
  </si>
  <si>
    <t>SMLT_RS20700</t>
  </si>
  <si>
    <t>SMLT_RS20705</t>
  </si>
  <si>
    <t>SMLT_RS20710</t>
  </si>
  <si>
    <t>SMLT_RS20715</t>
  </si>
  <si>
    <t>SMLT_RS20720</t>
  </si>
  <si>
    <t>SMLT_RS20725</t>
  </si>
  <si>
    <t>SMLT_RS20730</t>
  </si>
  <si>
    <t>SMLT_RS20735</t>
  </si>
  <si>
    <t>SMLT_RS20740</t>
  </si>
  <si>
    <t>SMLT_RS20745</t>
  </si>
  <si>
    <t>SMLT_RS20750</t>
  </si>
  <si>
    <t>SMLT_RS20755</t>
  </si>
  <si>
    <t>SMLT_RS20760</t>
  </si>
  <si>
    <t>SMLT_RS20765</t>
  </si>
  <si>
    <t>SMLT_RS20770</t>
  </si>
  <si>
    <t>SMLT_RS20775</t>
  </si>
  <si>
    <t>SMLT_RS20780</t>
  </si>
  <si>
    <t>SMLT_RS20785</t>
  </si>
  <si>
    <t>SMLT_RS20790</t>
  </si>
  <si>
    <t>SMLT_RS20795</t>
  </si>
  <si>
    <t>SMLT_RS20800</t>
  </si>
  <si>
    <t>SMLT_RS20805</t>
  </si>
  <si>
    <t>SMLT_RS20810</t>
  </si>
  <si>
    <t>SMLT_RS20815</t>
  </si>
  <si>
    <t>SMLT_RS20820</t>
  </si>
  <si>
    <t>SMLT_RS20825</t>
  </si>
  <si>
    <t>SMLT_RS20830</t>
  </si>
  <si>
    <t>SMLT_RS20835</t>
  </si>
  <si>
    <t>SMLT_RS20840</t>
  </si>
  <si>
    <t>SMLT_RS20845</t>
  </si>
  <si>
    <t>SMLT_RS20850</t>
  </si>
  <si>
    <t>SMLT_RS20855</t>
  </si>
  <si>
    <t>SMLT_RS20860</t>
  </si>
  <si>
    <t>SMLT_RS20865</t>
  </si>
  <si>
    <t>SMLT_RS20870</t>
  </si>
  <si>
    <t>SMLT_RS20875</t>
  </si>
  <si>
    <t>SMLT_RS20880</t>
  </si>
  <si>
    <t>SMLT_RS20885</t>
  </si>
  <si>
    <t>SMLT_RS20890</t>
  </si>
  <si>
    <t>SMLT_RS20895</t>
  </si>
  <si>
    <t>SMLT_RS20900</t>
  </si>
  <si>
    <t>SMLT_RS20905</t>
  </si>
  <si>
    <t>SMLT_RS20910</t>
  </si>
  <si>
    <t>SMLT_RS20915</t>
  </si>
  <si>
    <t>SMLT_RS20920</t>
  </si>
  <si>
    <t>SMLT_RS20925</t>
  </si>
  <si>
    <t>SMLT_RS20930</t>
  </si>
  <si>
    <t>SMLT_RS20935</t>
  </si>
  <si>
    <t>SMLT_RS20940</t>
  </si>
  <si>
    <t>SMLT_RS20945</t>
  </si>
  <si>
    <t>SMLT_RS20950</t>
  </si>
  <si>
    <t>SMLT_RS20955</t>
  </si>
  <si>
    <t>SMLT_RS20960</t>
  </si>
  <si>
    <t>SMLT_RS20965</t>
  </si>
  <si>
    <t>SMLT_RS20970</t>
  </si>
  <si>
    <t>SMLT_RS20975</t>
  </si>
  <si>
    <t>SMLT_RS20980</t>
  </si>
  <si>
    <t>SMLT_RS20985</t>
  </si>
  <si>
    <t>SMLT_RS20990</t>
  </si>
  <si>
    <t>SMLT_RS20995</t>
  </si>
  <si>
    <t>SMLT_RS21000</t>
  </si>
  <si>
    <t>SMLT_RS21005</t>
  </si>
  <si>
    <t>SMLT_RS21010</t>
  </si>
  <si>
    <t>SMLT_RS21015</t>
  </si>
  <si>
    <t>SMLT_RS21020</t>
  </si>
  <si>
    <t>SMLT_RS21025</t>
  </si>
  <si>
    <t>SMLT_RS21035</t>
  </si>
  <si>
    <t>SMLT_RS21040</t>
  </si>
  <si>
    <t>SMLT_RS21045</t>
  </si>
  <si>
    <t>SMLT_RS21050</t>
  </si>
  <si>
    <t>SMLT_RS21055</t>
  </si>
  <si>
    <t>SMLT_RS21060</t>
  </si>
  <si>
    <t>SMLT_RS21065</t>
  </si>
  <si>
    <t>SMLT_RS21070</t>
  </si>
  <si>
    <t>SMLT_RS21075</t>
  </si>
  <si>
    <t>SMLT_RS21080</t>
  </si>
  <si>
    <t>SMLT_RS21085</t>
  </si>
  <si>
    <t>SMLT_RS21090</t>
  </si>
  <si>
    <t>SMLT_RS21100</t>
  </si>
  <si>
    <t>SMLT_RS21105</t>
  </si>
  <si>
    <t>SMLT_RS21115</t>
  </si>
  <si>
    <t>SMLT_RS21120</t>
  </si>
  <si>
    <t>SMLT_RS21125</t>
  </si>
  <si>
    <t>SMLT_RS21130</t>
  </si>
  <si>
    <t>SMLT_RS21140</t>
  </si>
  <si>
    <t>SMLT_RS21145</t>
  </si>
  <si>
    <t>SMLT_RS21150</t>
  </si>
  <si>
    <t>SMLT_RS21155</t>
  </si>
  <si>
    <t>SMLT_RS21160</t>
  </si>
  <si>
    <t>SMLT_RS21165</t>
  </si>
  <si>
    <t>SMLT_RS21170</t>
  </si>
  <si>
    <t>SMLT_RS21175</t>
  </si>
  <si>
    <t>SMLT_RS21180</t>
  </si>
  <si>
    <t>SMLT_RS21185</t>
  </si>
  <si>
    <t>SMLT_RS21190</t>
  </si>
  <si>
    <t>SMLT_RS21195</t>
  </si>
  <si>
    <t>SMLT_RS21200</t>
  </si>
  <si>
    <t>SMLT_RS21205</t>
  </si>
  <si>
    <t>SMLT_RS21210</t>
  </si>
  <si>
    <t>SMLT_RS21215</t>
  </si>
  <si>
    <t>SMLT_RS21220</t>
  </si>
  <si>
    <t>SMLT_RS21225</t>
  </si>
  <si>
    <t>SMLT_RS21230</t>
  </si>
  <si>
    <t>SMLT_RS21235</t>
  </si>
  <si>
    <t>SMLT_RS21240</t>
  </si>
  <si>
    <t>SMLT_RS21245</t>
  </si>
  <si>
    <t>SMLT_RS21250</t>
  </si>
  <si>
    <t>SMLT_RS21255</t>
  </si>
  <si>
    <t>SMLT_RS21260</t>
  </si>
  <si>
    <t>SMLT_RS21265</t>
  </si>
  <si>
    <t>SMLT_RS21270</t>
  </si>
  <si>
    <t>SMLT_RS21275</t>
  </si>
  <si>
    <t>SMLT_RS21280</t>
  </si>
  <si>
    <t>SMLT_RS21285</t>
  </si>
  <si>
    <t>SMLT_RS21290</t>
  </si>
  <si>
    <t>SMLT_RS21295</t>
  </si>
  <si>
    <t>SMLT_RS21300</t>
  </si>
  <si>
    <t>SMLT_RS21305</t>
  </si>
  <si>
    <t>SMLT_RS21310</t>
  </si>
  <si>
    <t>SMLT_RS21315</t>
  </si>
  <si>
    <t>SMLT_RS21320</t>
  </si>
  <si>
    <t>SMLT_RS21325</t>
  </si>
  <si>
    <t>SMLT_RS21330</t>
  </si>
  <si>
    <t>SMLT_RS21335</t>
  </si>
  <si>
    <t>SMLT_RS21340</t>
  </si>
  <si>
    <t>SMLT_RS21345</t>
  </si>
  <si>
    <t>SMLT_RS21350</t>
  </si>
  <si>
    <t>SMLT_RS21355</t>
  </si>
  <si>
    <t>SMLT_RS21360</t>
  </si>
  <si>
    <t>SMLT_RS21365</t>
  </si>
  <si>
    <t>SMLT_RS21370</t>
  </si>
  <si>
    <t>SMLT_RS21375</t>
  </si>
  <si>
    <t>SMLT_RS21380</t>
  </si>
  <si>
    <t>SMLT_RS21385</t>
  </si>
  <si>
    <t>SMLT_RS21390</t>
  </si>
  <si>
    <t>SMLT_RS21395</t>
  </si>
  <si>
    <t>SMLT_RS21400</t>
  </si>
  <si>
    <t>SMLT_RS21405</t>
  </si>
  <si>
    <t>SMLT_RS21410</t>
  </si>
  <si>
    <t>SMLT_RS21415</t>
  </si>
  <si>
    <t>SMLT_RS21420</t>
  </si>
  <si>
    <t>SMLT_RS21425</t>
  </si>
  <si>
    <t>SMLT_RS21430</t>
  </si>
  <si>
    <t>SMLT_RS21435</t>
  </si>
  <si>
    <t>SMLT_RS21440</t>
  </si>
  <si>
    <t>SMLT_RS21445</t>
  </si>
  <si>
    <t>SMLT_RS21450</t>
  </si>
  <si>
    <t>SMLT_RS21455</t>
  </si>
  <si>
    <t>SMLT_RS21460</t>
  </si>
  <si>
    <t>SMLT_RS21465</t>
  </si>
  <si>
    <t>SMLT_RS21470</t>
  </si>
  <si>
    <t>SMLT_RS21475</t>
  </si>
  <si>
    <t>SMLT_RS21480</t>
  </si>
  <si>
    <t>SMLT_RS21485</t>
  </si>
  <si>
    <t>SMLT_RS21490</t>
  </si>
  <si>
    <t>SMLT_RS21495</t>
  </si>
  <si>
    <t>SMLT_RS21500</t>
  </si>
  <si>
    <t>SMLT_RS21505</t>
  </si>
  <si>
    <t>SMLT_RS21510</t>
  </si>
  <si>
    <t>SMLT_RS21515</t>
  </si>
  <si>
    <t>SMLT_RS21520</t>
  </si>
  <si>
    <t>SMLT_RS21525</t>
  </si>
  <si>
    <t>SMLT_RS21530</t>
  </si>
  <si>
    <t>SMLT_RS21540</t>
  </si>
  <si>
    <t>SMLT_RS21555</t>
  </si>
  <si>
    <t>SMLT_RS21560</t>
  </si>
  <si>
    <t>SMLT_RS21565</t>
  </si>
  <si>
    <t>SMLT_RS21570</t>
  </si>
  <si>
    <t>SMLT_RS21575</t>
  </si>
  <si>
    <t>SMLT_RS21580</t>
  </si>
  <si>
    <t>SMLT_RS21585</t>
  </si>
  <si>
    <t>SMLT_RS21590</t>
  </si>
  <si>
    <t>SMLT_RS21595</t>
  </si>
  <si>
    <t>SMLT_RS21600</t>
  </si>
  <si>
    <t>SMLT_RS21605</t>
  </si>
  <si>
    <t>SMLT_RS21610</t>
  </si>
  <si>
    <t>SMLT_RS21615</t>
  </si>
  <si>
    <t>SMLT_RS21620</t>
  </si>
  <si>
    <t>SMLT_RS21625</t>
  </si>
  <si>
    <t>SMLT_RS21630</t>
  </si>
  <si>
    <t>SMLT_RS21635</t>
  </si>
  <si>
    <t>SMLT_RS21640</t>
  </si>
  <si>
    <t>SMLT_RS21645</t>
  </si>
  <si>
    <t>SMLT_RS21650</t>
  </si>
  <si>
    <t>SMLT_RS21655</t>
  </si>
  <si>
    <t>SMLT_RS21660</t>
  </si>
  <si>
    <t>SMLT_RS21665</t>
  </si>
  <si>
    <t>SMLT_RS21670</t>
  </si>
  <si>
    <t>SMLT_RS21675</t>
  </si>
  <si>
    <t>SMLT_RS21680</t>
  </si>
  <si>
    <t>SMLT_RS21685</t>
  </si>
  <si>
    <t>SMLT_RS21690</t>
  </si>
  <si>
    <t>SMLT_RS21695</t>
  </si>
  <si>
    <t>SMLT_RS21700</t>
  </si>
  <si>
    <t>SMLT_RS21705</t>
  </si>
  <si>
    <t>SMLT_RS21710</t>
  </si>
  <si>
    <t>SMLT_RS21715</t>
  </si>
  <si>
    <t>SMLT_RS21720</t>
  </si>
  <si>
    <t>SMLT_RS21725</t>
  </si>
  <si>
    <t>SMLT_RS21730</t>
  </si>
  <si>
    <t>SMLT_RS21735</t>
  </si>
  <si>
    <t>SMLT_RS21740</t>
  </si>
  <si>
    <t>SMLT_RS21745</t>
  </si>
  <si>
    <t>SMLT_RS21750</t>
  </si>
  <si>
    <t>SMLT_RS21755</t>
  </si>
  <si>
    <t>SMLT_RS21760</t>
  </si>
  <si>
    <t>SMLT_RS21765</t>
  </si>
  <si>
    <t>SMLT_RS21770</t>
  </si>
  <si>
    <t>SMLT_RS21775</t>
  </si>
  <si>
    <t>SMLT_RS21780</t>
  </si>
  <si>
    <t>SMLT_RS21785</t>
  </si>
  <si>
    <t>SMLT_RS21790</t>
  </si>
  <si>
    <t>SMLT_RS21795</t>
  </si>
  <si>
    <t>SMLT_RS21800</t>
  </si>
  <si>
    <t>SMLT_RS21805</t>
  </si>
  <si>
    <t>SMLT_RS21810</t>
  </si>
  <si>
    <t>SMLT_RS21815</t>
  </si>
  <si>
    <t>SMLT_RS21820</t>
  </si>
  <si>
    <t>SMLT_RS21825</t>
  </si>
  <si>
    <t>SMLT_RS21830</t>
  </si>
  <si>
    <t>SMLT_RS21835</t>
  </si>
  <si>
    <t>SMLT_RS21840</t>
  </si>
  <si>
    <t>SMLT_RS21845</t>
  </si>
  <si>
    <t>SMLT_RS21850</t>
  </si>
  <si>
    <t>SMLT_RS21855</t>
  </si>
  <si>
    <t>SMLT_RS21860</t>
  </si>
  <si>
    <t>SMLT_RS21865</t>
  </si>
  <si>
    <t>SMLT_RS21870</t>
  </si>
  <si>
    <t>SMLT_RS21875</t>
  </si>
  <si>
    <t>SMLT_RS21880</t>
  </si>
  <si>
    <t>SMLT_RS21885</t>
  </si>
  <si>
    <t>SMLT_RS21890</t>
  </si>
  <si>
    <t>SMLT_RS21895</t>
  </si>
  <si>
    <t>SMLT_RS21900</t>
  </si>
  <si>
    <t>SMLT_RS21905</t>
  </si>
  <si>
    <t>SMLT_RS21910</t>
  </si>
  <si>
    <t>SMLT_RS21915</t>
  </si>
  <si>
    <t>SMLT_RS21920</t>
  </si>
  <si>
    <t>SMLT_RS21925</t>
  </si>
  <si>
    <t>SMLT_RS21930</t>
  </si>
  <si>
    <t>SMLT_RS21935</t>
  </si>
  <si>
    <t>SMLT_RS21940</t>
  </si>
  <si>
    <t>SMLT_RS21945</t>
  </si>
  <si>
    <t>SMLT_RS21950</t>
  </si>
  <si>
    <t>SMLT_RS21955</t>
  </si>
  <si>
    <t>SMLT_RS21960</t>
  </si>
  <si>
    <t>SMLT_RS21965</t>
  </si>
  <si>
    <t>SMLT_RS21970</t>
  </si>
  <si>
    <t>SMLT_RS21975</t>
  </si>
  <si>
    <t>SMLT_RS21980</t>
  </si>
  <si>
    <t>SMLT_RS21985</t>
  </si>
  <si>
    <t>SMLT_RS21990</t>
  </si>
  <si>
    <t>SMLT_RS21995</t>
  </si>
  <si>
    <t>SMLT_RS22000</t>
  </si>
  <si>
    <t>SMLT_RS22005</t>
  </si>
  <si>
    <t>SMLT_RS22010</t>
  </si>
  <si>
    <t>SMLT_RS22015</t>
  </si>
  <si>
    <t>SMLT_RS22020</t>
  </si>
  <si>
    <t>SMLT_RS22035</t>
  </si>
  <si>
    <t>SMLT_RS22040</t>
  </si>
  <si>
    <t>SMLT_RS22060</t>
  </si>
  <si>
    <t>SMLT_RS22065</t>
  </si>
  <si>
    <t>SMLT_RS22075</t>
  </si>
  <si>
    <t>SMLT_RS22080</t>
  </si>
  <si>
    <t>SMLT_RS22085</t>
  </si>
  <si>
    <t>SMLT_RS22090</t>
  </si>
  <si>
    <t>SMLT_RS22095</t>
  </si>
  <si>
    <t>SMLT_RS22100</t>
  </si>
  <si>
    <t>SMLT_RS22105</t>
  </si>
  <si>
    <t>SMLT_RS22110</t>
  </si>
  <si>
    <t>SMLT_RS22115</t>
  </si>
  <si>
    <t>SMLT_RS22120</t>
  </si>
  <si>
    <t>SMLT_RS22125</t>
  </si>
  <si>
    <t>SMLT_RS22130</t>
  </si>
  <si>
    <t>SMLT_RS22135</t>
  </si>
  <si>
    <t>SMLT_RS22140</t>
  </si>
  <si>
    <t>SMLT_RS22145</t>
  </si>
  <si>
    <t>SMLT_RS22150</t>
  </si>
  <si>
    <t>SMLT_RS22155</t>
  </si>
  <si>
    <t>SMLT_RS22160</t>
  </si>
  <si>
    <t>SMLT_RS22165</t>
  </si>
  <si>
    <t>SMLT_RS22170</t>
  </si>
  <si>
    <t>SMLT_RS22175</t>
  </si>
  <si>
    <t>SMLT_RS22180</t>
  </si>
  <si>
    <t>SMLT_RS22185</t>
  </si>
  <si>
    <t>SMLT_RS22190</t>
  </si>
  <si>
    <t>SMLT_RS22195</t>
  </si>
  <si>
    <t>SMLT_RS22200</t>
  </si>
  <si>
    <t>SMLT_RS22205</t>
  </si>
  <si>
    <t>SMLT_RS22210</t>
  </si>
  <si>
    <t>SMLT_RS22215</t>
  </si>
  <si>
    <t>SMLT_RS22220</t>
  </si>
  <si>
    <t>SMLT_RS22225</t>
  </si>
  <si>
    <t>SMLT_RS22230</t>
  </si>
  <si>
    <t>SMLT_RS22235</t>
  </si>
  <si>
    <t>SMLT_RS22240</t>
  </si>
  <si>
    <t>SMLT_RS22245</t>
  </si>
  <si>
    <t>SMLT_RS22250</t>
  </si>
  <si>
    <t>SMLT_RS22255</t>
  </si>
  <si>
    <t>SMLT_RS22260</t>
  </si>
  <si>
    <t>SMLT_RS22265</t>
  </si>
  <si>
    <t>SMLT_RS22270</t>
  </si>
  <si>
    <t>SMLT_RS22275</t>
  </si>
  <si>
    <t>SMLT_RS22280</t>
  </si>
  <si>
    <t>SMLT_RS22285</t>
  </si>
  <si>
    <t>SMLT_RS22290</t>
  </si>
  <si>
    <t>SMLT_RS22295</t>
  </si>
  <si>
    <t>SMLT_RS22300</t>
  </si>
  <si>
    <t>SMLT_RS22305</t>
  </si>
  <si>
    <t>SMLT_RS22310</t>
  </si>
  <si>
    <t>SMLT_RS22320</t>
  </si>
  <si>
    <t>SMLT_RS22325</t>
  </si>
  <si>
    <t>SMLT_RS22330</t>
  </si>
  <si>
    <t>SMLT_RS22335</t>
  </si>
  <si>
    <t>SMLT_RS22340</t>
  </si>
  <si>
    <t>SMLT_RS22355</t>
  </si>
  <si>
    <t>SMLT_RS22370</t>
  </si>
  <si>
    <t>SMLT_RS22390</t>
  </si>
  <si>
    <t>SMLT_RS22395</t>
  </si>
  <si>
    <t>SMLT_RS22400</t>
  </si>
  <si>
    <t>SMLT_RS22405</t>
  </si>
  <si>
    <t>SMLT_RS22410</t>
  </si>
  <si>
    <t>SMLT_RS22415</t>
  </si>
  <si>
    <t>SMLT_RS22420</t>
  </si>
  <si>
    <t>SMLT_RS22435</t>
  </si>
  <si>
    <t>SMLT_RS22445</t>
  </si>
  <si>
    <t>SMLT_RS22450</t>
  </si>
  <si>
    <t>SMLT_RS22460</t>
  </si>
  <si>
    <t>SMLT_RS22465</t>
  </si>
  <si>
    <t>SMLT_RS22480</t>
  </si>
  <si>
    <t>SMLT_RS22495</t>
  </si>
  <si>
    <t>SMLT_RS22500</t>
  </si>
  <si>
    <t>SMLT_RS22520</t>
  </si>
  <si>
    <t>SMLT_RS22525</t>
  </si>
  <si>
    <t>SMLT_RS22530</t>
  </si>
  <si>
    <t>SMLT_RS22535</t>
  </si>
  <si>
    <t>SMLT_RS22540</t>
  </si>
  <si>
    <t>SMLT_RS22550</t>
  </si>
  <si>
    <t>SMLT_RS22560</t>
  </si>
  <si>
    <t>SMLT_RS22565</t>
  </si>
  <si>
    <t>SMLT_RS22580</t>
  </si>
  <si>
    <t>SMLT_RS22585</t>
  </si>
  <si>
    <t>SMLT_RS22590</t>
  </si>
  <si>
    <t>SMLT_RS22610</t>
  </si>
  <si>
    <t>SMLT_RS22615</t>
  </si>
  <si>
    <t>SMLT_RS22620</t>
  </si>
  <si>
    <t>SMLT_RS22625</t>
  </si>
  <si>
    <t>SMLT_RS22630</t>
  </si>
  <si>
    <t>SMLT_RS22635</t>
  </si>
  <si>
    <t>SMLT_RS22640</t>
  </si>
  <si>
    <t>SMLT_RS22645</t>
  </si>
  <si>
    <t>SMLT_RS22650</t>
  </si>
  <si>
    <t>SMLT_RS22655</t>
  </si>
  <si>
    <t>SMLT_RS22670</t>
  </si>
  <si>
    <t>SMLT_RS22690</t>
  </si>
  <si>
    <t>SMLT_RS22705</t>
  </si>
  <si>
    <t>SMLT_RS22710</t>
  </si>
  <si>
    <t>SMLT_RS22715</t>
  </si>
  <si>
    <t>SMLT_RS22720</t>
  </si>
  <si>
    <t>SMLT_RS22725</t>
  </si>
  <si>
    <t>SMLT_RS22730</t>
  </si>
  <si>
    <t>SMLT_RS22755</t>
  </si>
  <si>
    <t>SMLT_RS22760</t>
  </si>
  <si>
    <t>SMLT_RS22765</t>
  </si>
  <si>
    <t>SMLT_RS22770</t>
  </si>
  <si>
    <t>SMLT_RS22775</t>
  </si>
  <si>
    <t>SMLT_RS22785</t>
  </si>
  <si>
    <t>SMLT_RS22790</t>
  </si>
  <si>
    <t>SMLT_RS22795</t>
  </si>
  <si>
    <t>SMLT_RS22815</t>
  </si>
  <si>
    <t>SMLT_RS22820</t>
  </si>
  <si>
    <t>SMLT_RS22825</t>
  </si>
  <si>
    <t>SMLT_RS22830</t>
  </si>
  <si>
    <t>SMLT_RS22835</t>
  </si>
  <si>
    <t>SMLT_RS22845</t>
  </si>
  <si>
    <t>SMLT_RS22850</t>
  </si>
  <si>
    <t>SMLT_RS22855</t>
  </si>
  <si>
    <t>SMLT_RS22860</t>
  </si>
  <si>
    <t>SMLT_RS22865</t>
  </si>
  <si>
    <t>SMLT_RS22870</t>
  </si>
  <si>
    <t>SMLT_RS22875</t>
  </si>
  <si>
    <t>SMLT_RS22900</t>
  </si>
  <si>
    <t>SMLT_RS22930</t>
  </si>
  <si>
    <t>SMLT_RS22945</t>
  </si>
  <si>
    <t>SMLT_RS23005</t>
  </si>
  <si>
    <t>SMLT_RS23010</t>
  </si>
  <si>
    <t>SMLT_RS23055</t>
  </si>
  <si>
    <t>SMLT_RS23065</t>
  </si>
  <si>
    <t>SMLT_RS23100</t>
  </si>
  <si>
    <t>SMLT_RS23105</t>
  </si>
  <si>
    <t>SMLT_RS23110</t>
  </si>
  <si>
    <t>SMLT_RS23115</t>
  </si>
  <si>
    <t>SMLT_RS23125</t>
  </si>
  <si>
    <t>SMLT_RS23145</t>
  </si>
  <si>
    <t>SMLT_RS23155</t>
  </si>
  <si>
    <t>SMLT_RS23165</t>
  </si>
  <si>
    <t>SMLT_RS23190</t>
  </si>
  <si>
    <t>SMLT_RS23195</t>
  </si>
  <si>
    <t>SMLT_RS23225</t>
  </si>
  <si>
    <t>SMLT_RS23230</t>
  </si>
  <si>
    <t>SMLT_RS23235</t>
  </si>
  <si>
    <t>SMLT_RS23240</t>
  </si>
  <si>
    <t>SMLT_RS23245</t>
  </si>
  <si>
    <t>SMLT_RS23260</t>
  </si>
  <si>
    <t>SMLT_RS23265</t>
  </si>
  <si>
    <t>SMLT_RS23270</t>
  </si>
  <si>
    <t>SMLT_RS23275</t>
  </si>
  <si>
    <t>SMLT_RS23280</t>
  </si>
  <si>
    <t>SMLT_RS23295</t>
  </si>
  <si>
    <t>SMLT_RS23300</t>
  </si>
  <si>
    <t>SMLT_RS23305</t>
  </si>
  <si>
    <t>SMLT_RS23310</t>
  </si>
  <si>
    <t>SMLT_RS23315</t>
  </si>
  <si>
    <t>SMLT_RS23320</t>
  </si>
  <si>
    <t>SMLT_RS23325</t>
  </si>
  <si>
    <t>SMLT_RS23330</t>
  </si>
  <si>
    <t>SMLT_RS23335</t>
  </si>
  <si>
    <t>SMLT_RS23340</t>
  </si>
  <si>
    <t>SMLT_RS23345</t>
  </si>
  <si>
    <t>SMLT_RS23350</t>
  </si>
  <si>
    <t>SMLT_RS23355</t>
  </si>
  <si>
    <t>SMLT_RS23360</t>
  </si>
  <si>
    <t>SMLT_RS23365</t>
  </si>
  <si>
    <t>SMLT_RS23370</t>
  </si>
  <si>
    <t>SMLT_RS23375</t>
  </si>
  <si>
    <t>SMLT_RS23380</t>
  </si>
  <si>
    <t>SMLT_RS23385</t>
  </si>
  <si>
    <t>SMLT_RS23390</t>
  </si>
  <si>
    <t>SMLT_RS23400</t>
  </si>
  <si>
    <t>SMLT_RS23405</t>
  </si>
  <si>
    <t>SMLT_RS23410</t>
  </si>
  <si>
    <t>SMLT_RS23415</t>
  </si>
  <si>
    <t>SMLT_RS23425</t>
  </si>
  <si>
    <t>SMLT_RS23430</t>
  </si>
  <si>
    <t>SMLT_RS23435</t>
  </si>
  <si>
    <t>SMLT_RS23440</t>
  </si>
  <si>
    <t>SMLT_RS23445</t>
  </si>
  <si>
    <t>SMLT_RS23450</t>
  </si>
  <si>
    <t>SMLT_RS23455</t>
  </si>
  <si>
    <t>NA</t>
  </si>
  <si>
    <t>Name</t>
  </si>
  <si>
    <t>Product</t>
  </si>
  <si>
    <t>dnaA</t>
  </si>
  <si>
    <t>chromosomal replication initiator protein DnaA</t>
  </si>
  <si>
    <t>-</t>
  </si>
  <si>
    <t>dnaN</t>
  </si>
  <si>
    <t>DNA polymerase III subunit beta</t>
  </si>
  <si>
    <t>recF</t>
  </si>
  <si>
    <t>DNA replication/repair protein RecF</t>
  </si>
  <si>
    <t>gyrB</t>
  </si>
  <si>
    <t>DNA topoisomerase (ATP-hydrolyzing) subunit B</t>
  </si>
  <si>
    <t>CPBP family intramembrane metalloprotease</t>
  </si>
  <si>
    <t>M48 family metallopeptidase</t>
  </si>
  <si>
    <t>tetratricopeptide repeat protein</t>
  </si>
  <si>
    <t>TonB family protein</t>
  </si>
  <si>
    <t>exbB</t>
  </si>
  <si>
    <t>TonB-system energizer ExbB</t>
  </si>
  <si>
    <t>biopolymer transporter ExbD</t>
  </si>
  <si>
    <t>cls</t>
  </si>
  <si>
    <t>cardiolipin synthase</t>
  </si>
  <si>
    <t>hypothetical protein</t>
  </si>
  <si>
    <t>pyridoxine 5'-phosphate synthase</t>
  </si>
  <si>
    <t>helix-turn-helix transcriptional regulator</t>
  </si>
  <si>
    <t>PA0069 family radical SAM protein</t>
  </si>
  <si>
    <t>tyrosine-type recombinase/integrase</t>
  </si>
  <si>
    <t>IS3-like element ISStma5 family transposase</t>
  </si>
  <si>
    <t>UvrD-helicase domain-containing protein</t>
  </si>
  <si>
    <t>AAA family ATPase</t>
  </si>
  <si>
    <t>MFS transporter</t>
  </si>
  <si>
    <t>HupE/UreJ family protein</t>
  </si>
  <si>
    <t>CusA/CzcA family heavy metal efflux RND transporter</t>
  </si>
  <si>
    <t>efflux RND transporter periplasmic adaptor subunit</t>
  </si>
  <si>
    <t>TolC family protein</t>
  </si>
  <si>
    <t>cyclin-dependent kinase inhibitor 3 family protein</t>
  </si>
  <si>
    <t>RHS repeat protein</t>
  </si>
  <si>
    <t>2OG-Fe(II) oxygenase</t>
  </si>
  <si>
    <t>class 1 fructose-bisphosphatase</t>
  </si>
  <si>
    <t>aspartate/tyrosine/aromatic aminotransferase</t>
  </si>
  <si>
    <t>TonB-dependent receptor</t>
  </si>
  <si>
    <t>Ku protein</t>
  </si>
  <si>
    <t>ligD</t>
  </si>
  <si>
    <t>DNA ligase D</t>
  </si>
  <si>
    <t>adhP</t>
  </si>
  <si>
    <t>alcohol dehydrogenase AdhP</t>
  </si>
  <si>
    <t>integrase arm-type DNA-binding domain-containing protein</t>
  </si>
  <si>
    <t>AlpA family phage regulatory protein</t>
  </si>
  <si>
    <t>ogr/Delta-like zinc finger family protein</t>
  </si>
  <si>
    <t>toprim domain-containing protein</t>
  </si>
  <si>
    <t>DUF927 domain-containing protein</t>
  </si>
  <si>
    <t>phage portal protein</t>
  </si>
  <si>
    <t>XRE family transcriptional regulator</t>
  </si>
  <si>
    <t>type II toxin-antitoxin system RelE/ParE family toxin</t>
  </si>
  <si>
    <t>zinc-dependent alcohol dehydrogenase</t>
  </si>
  <si>
    <t>eda</t>
  </si>
  <si>
    <t>bifunctional 4-hydroxy-2-oxoglutarate aldolase/2-dehydro-3-deoxy-phosphogluconate aldolase</t>
  </si>
  <si>
    <t>cysteine dioxygenase family protein</t>
  </si>
  <si>
    <t>LacI family DNA-binding transcriptional regulator</t>
  </si>
  <si>
    <t>phenylalanine 4-monooxygenase</t>
  </si>
  <si>
    <t>Lrp/AsnC family transcriptional regulator</t>
  </si>
  <si>
    <t>patatin-like phospholipase family protein</t>
  </si>
  <si>
    <t>TIGR00266 family protein</t>
  </si>
  <si>
    <t>phosphatase PAP2 family protein</t>
  </si>
  <si>
    <t>DUF4785 family protein</t>
  </si>
  <si>
    <t>ATP-binding cassette domain-containing protein</t>
  </si>
  <si>
    <t>fatty acid desaturase</t>
  </si>
  <si>
    <t>EF-hand domain-containing protein</t>
  </si>
  <si>
    <t>mutM</t>
  </si>
  <si>
    <t>bifunctional DNA-formamidopyrimidine glycosylase/DNA-(apurinic or apyrimidinic site) lyase</t>
  </si>
  <si>
    <t>glucan biosynthesis protein D</t>
  </si>
  <si>
    <t>thymidine kinase</t>
  </si>
  <si>
    <t>sel1 repeat family protein</t>
  </si>
  <si>
    <t>SEL1-like repeat protein</t>
  </si>
  <si>
    <t>GNAT family N-acetyltransferase</t>
  </si>
  <si>
    <t>DUF480 domain-containing protein</t>
  </si>
  <si>
    <t>5'-nucleotidase%2C lipoprotein e(P4) family</t>
  </si>
  <si>
    <t>pyrF</t>
  </si>
  <si>
    <t>orotidine-5'-phosphate decarboxylase</t>
  </si>
  <si>
    <t>plsB</t>
  </si>
  <si>
    <t>glycerol-3-phosphate 1-O-acyltransferase PlsB</t>
  </si>
  <si>
    <t>DUF465 domain-containing protein</t>
  </si>
  <si>
    <t>ttcA</t>
  </si>
  <si>
    <t>tRNA 2-thiocytidine(32) synthetase TtcA</t>
  </si>
  <si>
    <t>recombination-associated protein RdgC</t>
  </si>
  <si>
    <t>methylglyoxal synthase</t>
  </si>
  <si>
    <t>response regulator</t>
  </si>
  <si>
    <t>FAD-dependent oxidoreductase</t>
  </si>
  <si>
    <t>gltB</t>
  </si>
  <si>
    <t>glutamate synthase large subunit</t>
  </si>
  <si>
    <t>Elastase inhibitor AFLEI flags: Precursor</t>
  </si>
  <si>
    <t>DNA topoisomerase IB</t>
  </si>
  <si>
    <t>SDR family oxidoreductase</t>
  </si>
  <si>
    <t>serine hydrolase</t>
  </si>
  <si>
    <t>BlaI/MecI/CopY family transcriptional regulator</t>
  </si>
  <si>
    <t>BlaR protein</t>
  </si>
  <si>
    <t>ribonuclease H-like domain-containing protein</t>
  </si>
  <si>
    <t>DEAD/DEAH box helicase</t>
  </si>
  <si>
    <t>BatA domain-containing protein</t>
  </si>
  <si>
    <t>DUF58 domain-containing protein</t>
  </si>
  <si>
    <t>MoxR family ATPase</t>
  </si>
  <si>
    <t>DUF4159 domain-containing protein</t>
  </si>
  <si>
    <t>TldD/PmbA family protein</t>
  </si>
  <si>
    <t>DUF938 domain-containing protein</t>
  </si>
  <si>
    <t>type II toxin-antitoxin system HipA family toxin</t>
  </si>
  <si>
    <t>indolepyruvate ferredoxin oxidoreductase family protein</t>
  </si>
  <si>
    <t>ParA family protein</t>
  </si>
  <si>
    <t>histidine phosphatase family protein</t>
  </si>
  <si>
    <t>YceI family protein</t>
  </si>
  <si>
    <t>phospholipase D family protein</t>
  </si>
  <si>
    <t>hotdog fold thioesterase</t>
  </si>
  <si>
    <t>1-acyl-sn-glycerol-3-phosphate acyltransferase</t>
  </si>
  <si>
    <t>alpha/beta fold hydrolase</t>
  </si>
  <si>
    <t>YbhB/YbcL family Raf kinase inhibitor-like protein</t>
  </si>
  <si>
    <t>META domain-containing protein</t>
  </si>
  <si>
    <t>META and DUF4377 domain-containing protein</t>
  </si>
  <si>
    <t>undecaprenyl-diphosphate phosphatase</t>
  </si>
  <si>
    <t>glnA</t>
  </si>
  <si>
    <t>type I glutamate--ammonia ligase</t>
  </si>
  <si>
    <t>P-II family nitrogen regulator</t>
  </si>
  <si>
    <t>amt</t>
  </si>
  <si>
    <t>ammonium transporter</t>
  </si>
  <si>
    <t>N-acetylmuramoyl-L-alanine amidase</t>
  </si>
  <si>
    <t>MltA domain-containing protein</t>
  </si>
  <si>
    <t>two-component sensor histidine kinase</t>
  </si>
  <si>
    <t>ntrC</t>
  </si>
  <si>
    <t>nitrogen regulation protein NR(I)</t>
  </si>
  <si>
    <t>superoxide dismutase family protein</t>
  </si>
  <si>
    <t>acetyl-CoA C-acetyltransferase</t>
  </si>
  <si>
    <t>porphyrin biosynthesis protein</t>
  </si>
  <si>
    <t>uroporphyrinogen-III C-methyltransferase</t>
  </si>
  <si>
    <t>uroporphyrinogen-III synthase</t>
  </si>
  <si>
    <t>YiiD C-terminal domain-containing protein</t>
  </si>
  <si>
    <t>rhodanese-like domain-containing protein</t>
  </si>
  <si>
    <t>secB</t>
  </si>
  <si>
    <t>protein-export chaperone SecB</t>
  </si>
  <si>
    <t>NAD(P)-dependent glycerol-3-phosphate dehydrogenase</t>
  </si>
  <si>
    <t>nuclear transport factor 2 family protein</t>
  </si>
  <si>
    <t>arsB</t>
  </si>
  <si>
    <t>ACR3 family arsenite efflux transporter</t>
  </si>
  <si>
    <t>arsenate reductase ArsC</t>
  </si>
  <si>
    <t>winged helix-turn-helix transcriptional regulator</t>
  </si>
  <si>
    <t>arsH</t>
  </si>
  <si>
    <t>arsenical resistance protein ArsH</t>
  </si>
  <si>
    <t>L%2CD-transpeptidase</t>
  </si>
  <si>
    <t>Ax21 family protein</t>
  </si>
  <si>
    <t>VOC family protein</t>
  </si>
  <si>
    <t>Dyp-type peroxidase</t>
  </si>
  <si>
    <t>nicotinamide mononucleotide transporter</t>
  </si>
  <si>
    <t>TonB-dependent siderophore receptor</t>
  </si>
  <si>
    <t>phosphotransferase</t>
  </si>
  <si>
    <t>glycine zipper 2TM domain-containing protein</t>
  </si>
  <si>
    <t>peptidoglycan-binding protein</t>
  </si>
  <si>
    <t>response regulator transcription factor</t>
  </si>
  <si>
    <t>transporter substrate-binding domain-containing protein</t>
  </si>
  <si>
    <t>c-type cytochrome</t>
  </si>
  <si>
    <t>electron transfer flavoprotein-ubiquinone oxidoreductase</t>
  </si>
  <si>
    <t>acyl-CoA dehydrogenase family protein</t>
  </si>
  <si>
    <t>tRNA (cytidine(34)-2'-O)-methyltransferase</t>
  </si>
  <si>
    <t>insulinase family protein</t>
  </si>
  <si>
    <t>DUF4156 domain-containing protein</t>
  </si>
  <si>
    <t>3-oxoacyl-ACP synthase III</t>
  </si>
  <si>
    <t>YkgJ family cysteine cluster protein</t>
  </si>
  <si>
    <t>AMP-binding protein</t>
  </si>
  <si>
    <t>NAD-dependent epimerase/dehydratase family protein</t>
  </si>
  <si>
    <t>DUF1328 domain-containing protein</t>
  </si>
  <si>
    <t>ddlA</t>
  </si>
  <si>
    <t>D-alanine--D-alanine ligase</t>
  </si>
  <si>
    <t>SCP2 sterol-binding domain-containing protein</t>
  </si>
  <si>
    <t>ubiB</t>
  </si>
  <si>
    <t>ubiquinone biosynthesis regulatory protein kinase UbiB</t>
  </si>
  <si>
    <t>YaiO family outer membrane beta-barrel protein</t>
  </si>
  <si>
    <t>acetyltransferase</t>
  </si>
  <si>
    <t>glycosyltransferase family 2 protein</t>
  </si>
  <si>
    <t>PIG-L family deacetylase</t>
  </si>
  <si>
    <t>O-methyltransferase</t>
  </si>
  <si>
    <t>pseudouridylate synthase</t>
  </si>
  <si>
    <t>DUF2059 domain-containing protein</t>
  </si>
  <si>
    <t>arfB</t>
  </si>
  <si>
    <t>aminoacyl-tRNA hydrolase</t>
  </si>
  <si>
    <t>dcp</t>
  </si>
  <si>
    <t>peptidyl-dipeptidase Dcp</t>
  </si>
  <si>
    <t>3-dehydroquinate dehydratase</t>
  </si>
  <si>
    <t>lepB</t>
  </si>
  <si>
    <t>signal peptidase I</t>
  </si>
  <si>
    <t>LysR family transcriptional regulator</t>
  </si>
  <si>
    <t>malate synthase A</t>
  </si>
  <si>
    <t>aceA</t>
  </si>
  <si>
    <t>isocitrate lyase</t>
  </si>
  <si>
    <t>GGDEF domain-containing protein</t>
  </si>
  <si>
    <t>putative peptide modification system cyclase</t>
  </si>
  <si>
    <t>NHLP-related RiPP peptide</t>
  </si>
  <si>
    <t>putative peptide maturation dehydrogenase</t>
  </si>
  <si>
    <t>acetyl/propionyl/methylcrotonyl-CoA carboxylase subunit alpha</t>
  </si>
  <si>
    <t>methylcrotonoyl-CoA carboxylase</t>
  </si>
  <si>
    <t>isovaleryl-CoA dehydrogenase</t>
  </si>
  <si>
    <t>TetR/AcrR family transcriptional regulator</t>
  </si>
  <si>
    <t>cytochrome c5 family protein</t>
  </si>
  <si>
    <t>ExeM/NucH family extracellular endonuclease</t>
  </si>
  <si>
    <t>membrane protein</t>
  </si>
  <si>
    <t>alpha/beta hydrolase</t>
  </si>
  <si>
    <t>cell division protein ZapE</t>
  </si>
  <si>
    <t>ribonucleoside-diphosphate reductase subunit alpha</t>
  </si>
  <si>
    <t>ribonucleotide-diphosphate reductase subunit beta</t>
  </si>
  <si>
    <t>LysE family translocator</t>
  </si>
  <si>
    <t>acyl-CoA thioesterase</t>
  </si>
  <si>
    <t>NAD-dependent protein deacetylase</t>
  </si>
  <si>
    <t>NADH:flavin oxidoreductase/NADH oxidase</t>
  </si>
  <si>
    <t>purU</t>
  </si>
  <si>
    <t>formyltetrahydrofolate deformylase</t>
  </si>
  <si>
    <t>pncA</t>
  </si>
  <si>
    <t>bifunctional nicotinamidase/pyrazinamidase</t>
  </si>
  <si>
    <t>epoxyqueuosine reductase QueH</t>
  </si>
  <si>
    <t>nicotinate phosphoribosyltransferase</t>
  </si>
  <si>
    <t>bifunctional nicotinamide-nucleotide adenylyltransferase/Nudix hydroxylase</t>
  </si>
  <si>
    <t>CoA-acylating methylmalonate-semialdehyde dehydrogenase</t>
  </si>
  <si>
    <t>enoyl-CoA hydratase</t>
  </si>
  <si>
    <t>enoyl-CoA hydratase/isomerase family protein</t>
  </si>
  <si>
    <t>mmsB</t>
  </si>
  <si>
    <t>3-hydroxyisobutyrate dehydrogenase</t>
  </si>
  <si>
    <t>organic hydroperoxide resistance protein</t>
  </si>
  <si>
    <t>cation transporter</t>
  </si>
  <si>
    <t>DUF1311 domain-containing protein</t>
  </si>
  <si>
    <t>dusA</t>
  </si>
  <si>
    <t>tRNA dihydrouridine(20/20a) synthase DusA</t>
  </si>
  <si>
    <t>sensor histidine kinase</t>
  </si>
  <si>
    <t>zinc-dependent peptidase</t>
  </si>
  <si>
    <t>bifunctional biotin--[acetyl-CoA-carboxylase] synthetase/biotin operon repressor</t>
  </si>
  <si>
    <t>type III pantothenate kinase</t>
  </si>
  <si>
    <t>SPOR domain-containing protein</t>
  </si>
  <si>
    <t>tRNA-Thr</t>
  </si>
  <si>
    <t>integrase</t>
  </si>
  <si>
    <t>DNA-binding protein</t>
  </si>
  <si>
    <t>nucleotide-binding protein</t>
  </si>
  <si>
    <t>DUF4935 domain-containing protein</t>
  </si>
  <si>
    <t>phage late control D family protein</t>
  </si>
  <si>
    <t>phage tail protein</t>
  </si>
  <si>
    <t>phage tail tape measure protein</t>
  </si>
  <si>
    <t>GpE family phage tail protein</t>
  </si>
  <si>
    <t>phage tail assembly protein</t>
  </si>
  <si>
    <t>phage major tail tube protein</t>
  </si>
  <si>
    <t>phage tail sheath protein</t>
  </si>
  <si>
    <t>GPW/gp25 family protein</t>
  </si>
  <si>
    <t>phage baseplate assembly protein V</t>
  </si>
  <si>
    <t>tail fiber protein</t>
  </si>
  <si>
    <t>phage tail protein I</t>
  </si>
  <si>
    <t>baseplate J/gp47 family protein</t>
  </si>
  <si>
    <t>phage virion morphogenesis protein</t>
  </si>
  <si>
    <t>glycoside hydrolase family 19 protein</t>
  </si>
  <si>
    <t>phage holin family protein</t>
  </si>
  <si>
    <t>tail protein X</t>
  </si>
  <si>
    <t>head completion/stabilization protein</t>
  </si>
  <si>
    <t>terminase</t>
  </si>
  <si>
    <t>phage major capsid protein%2C P2 family</t>
  </si>
  <si>
    <t>GPO family capsid scaffolding protein</t>
  </si>
  <si>
    <t>terminase ATPase subunit family protein</t>
  </si>
  <si>
    <t>Com family DNA-binding transcriptional regulator</t>
  </si>
  <si>
    <t>site-specific DNA-methyltransferase</t>
  </si>
  <si>
    <t>NYN domain-containing protein</t>
  </si>
  <si>
    <t>putative addiction module antidote protein</t>
  </si>
  <si>
    <t>DUF3011 domain-containing protein</t>
  </si>
  <si>
    <t>ankyrin repeat domain-containing protein</t>
  </si>
  <si>
    <t>rocF</t>
  </si>
  <si>
    <t>arginase</t>
  </si>
  <si>
    <t>entericidin A/B family lipoprotein</t>
  </si>
  <si>
    <t>CsbD family protein</t>
  </si>
  <si>
    <t>tryptophan--tRNA ligase</t>
  </si>
  <si>
    <t>MBL fold metallo-hydrolase</t>
  </si>
  <si>
    <t>M28 family peptidase</t>
  </si>
  <si>
    <t>ABC transporter permease</t>
  </si>
  <si>
    <t>HEAT repeat domain-containing protein</t>
  </si>
  <si>
    <t>yedA</t>
  </si>
  <si>
    <t>drug/metabolite exporter YedA</t>
  </si>
  <si>
    <t>rarD</t>
  </si>
  <si>
    <t>EamA family transporter RarD</t>
  </si>
  <si>
    <t>ABC transporter ATP-binding protein</t>
  </si>
  <si>
    <t>IS110-like element ISStma6 family transposase</t>
  </si>
  <si>
    <t>cytochrome b</t>
  </si>
  <si>
    <t>catalase family peroxidase</t>
  </si>
  <si>
    <t>M17 family metallopeptidase</t>
  </si>
  <si>
    <t>HAD-IA family hydrolase</t>
  </si>
  <si>
    <t>AI-2E family transporter</t>
  </si>
  <si>
    <t>Do family serine endopeptidase</t>
  </si>
  <si>
    <t>DUF1428 domain-containing protein</t>
  </si>
  <si>
    <t>DPP IV N-terminal domain-containing protein</t>
  </si>
  <si>
    <t>DUF1456 family protein</t>
  </si>
  <si>
    <t>SDR family NAD(P)-dependent oxidoreductase</t>
  </si>
  <si>
    <t>arginine--tRNA ligase</t>
  </si>
  <si>
    <t>radC</t>
  </si>
  <si>
    <t>DNA repair protein RadC</t>
  </si>
  <si>
    <t>coaBC</t>
  </si>
  <si>
    <t>bifunctional phosphopantothenoylcysteine decarboxylase/phosphopantothenate--cysteine ligase CoaBC</t>
  </si>
  <si>
    <t>dut</t>
  </si>
  <si>
    <t>dUTP diphosphatase</t>
  </si>
  <si>
    <t>phosphomannomutase/phosphoglucomutase</t>
  </si>
  <si>
    <t>sensor histidine kinase KdpD</t>
  </si>
  <si>
    <t>kdpC</t>
  </si>
  <si>
    <t>potassium-transporting ATPase subunit KdpC</t>
  </si>
  <si>
    <t>kdpB</t>
  </si>
  <si>
    <t>potassium-transporting ATPase subunit KdpB</t>
  </si>
  <si>
    <t>kdpA</t>
  </si>
  <si>
    <t>potassium-transporting ATPase subunit KdpA</t>
  </si>
  <si>
    <t>potassium-transporting ATPase subunit F</t>
  </si>
  <si>
    <t>pyrE</t>
  </si>
  <si>
    <t>orotate phosphoribosyltransferase</t>
  </si>
  <si>
    <t>xth</t>
  </si>
  <si>
    <t>exodeoxyribonuclease III</t>
  </si>
  <si>
    <t>anhydro-N-acetylmuramic acid kinase</t>
  </si>
  <si>
    <t>peptidoglycan DD-metalloendopeptidase family protein</t>
  </si>
  <si>
    <t>tyrosine--tRNA ligase</t>
  </si>
  <si>
    <t>tRNA-Ala</t>
  </si>
  <si>
    <t>tRNA-Ile</t>
  </si>
  <si>
    <t>S41 family peptidase</t>
  </si>
  <si>
    <t>rhomboid family intramembrane serine protease</t>
  </si>
  <si>
    <t>outer membrane protein transport protein</t>
  </si>
  <si>
    <t>putA</t>
  </si>
  <si>
    <t>bifunctional proline dehydrogenase/L-glutamate gamma-semialdehyde dehydrogenase PutA</t>
  </si>
  <si>
    <t>DUF2244 domain-containing protein</t>
  </si>
  <si>
    <t>coxB</t>
  </si>
  <si>
    <t>cytochrome c oxidase subunit II</t>
  </si>
  <si>
    <t>ctaD</t>
  </si>
  <si>
    <t>cytochrome c oxidase subunit I</t>
  </si>
  <si>
    <t>cytochrome c oxidase assembly protein</t>
  </si>
  <si>
    <t>cytochrome c oxidase subunit 3</t>
  </si>
  <si>
    <t>twin transmembrane helix small protein</t>
  </si>
  <si>
    <t>SURF1 family protein</t>
  </si>
  <si>
    <t>COX15/CtaA family protein</t>
  </si>
  <si>
    <t>heme o synthase</t>
  </si>
  <si>
    <t>bile acid:sodium symporter</t>
  </si>
  <si>
    <t>tyrosine-protein phosphatase</t>
  </si>
  <si>
    <t>DNA primase</t>
  </si>
  <si>
    <t>YihY/virulence factor BrkB family protein</t>
  </si>
  <si>
    <t>GatB/YqeY domain-containing protein</t>
  </si>
  <si>
    <t>rpsU</t>
  </si>
  <si>
    <t>30S ribosomal protein S21</t>
  </si>
  <si>
    <t>tsaD</t>
  </si>
  <si>
    <t>tRNA (adenosine(37)-N6)-threonylcarbamoyltransferase complex transferase subunit TsaD</t>
  </si>
  <si>
    <t>folB</t>
  </si>
  <si>
    <t>dihydroneopterin aldolase</t>
  </si>
  <si>
    <t>mechanosensitive ion channel</t>
  </si>
  <si>
    <t>glycoside hydrolase family 3 C-terminal domain-containing protein</t>
  </si>
  <si>
    <t>PQQ-dependent sugar dehydrogenase</t>
  </si>
  <si>
    <t>amino acid permease</t>
  </si>
  <si>
    <t>L%2CD-transpeptidase family protein</t>
  </si>
  <si>
    <t>MurR/RpiR family transcriptional regulator</t>
  </si>
  <si>
    <t>dipeptide epimerase</t>
  </si>
  <si>
    <t>SH3 domain-containing protein</t>
  </si>
  <si>
    <t>transglutaminase domain-containing protein</t>
  </si>
  <si>
    <t>M15 family metallopeptidase</t>
  </si>
  <si>
    <t>HAD family hydrolase</t>
  </si>
  <si>
    <t>acetyl-CoA hydrolase/transferase family protein</t>
  </si>
  <si>
    <t>glnE</t>
  </si>
  <si>
    <t>bifunctional [glutamate--ammonia ligase]-adenylyl-L-tyrosine phosphorylase/[glutamate--ammonia-ligase] adenylyltransferase</t>
  </si>
  <si>
    <t>queuosine precursor transporter</t>
  </si>
  <si>
    <t>DUF2145 domain-containing protein</t>
  </si>
  <si>
    <t>mitochondrial fission ELM1 family protein</t>
  </si>
  <si>
    <t>malonic semialdehyde reductase</t>
  </si>
  <si>
    <t>polyisoprenoid-binding protein</t>
  </si>
  <si>
    <t>siderophore-interacting protein</t>
  </si>
  <si>
    <t>PadR family transcriptional regulator</t>
  </si>
  <si>
    <t>aceE</t>
  </si>
  <si>
    <t>pyruvate dehydrogenase (acetyl-transferring)%2C homodimeric type</t>
  </si>
  <si>
    <t>DEAD/DEAH box helicase family protein</t>
  </si>
  <si>
    <t>IS3-like element ISStma9 family transposase</t>
  </si>
  <si>
    <t>DUF3427 domain-containing protein</t>
  </si>
  <si>
    <t>McrC family protein</t>
  </si>
  <si>
    <t>YncE family protein</t>
  </si>
  <si>
    <t>polysaccharide deacetylase family protein</t>
  </si>
  <si>
    <t>dmeF</t>
  </si>
  <si>
    <t>CDF family Co(II)/Ni(II) efflux transporter DmeF</t>
  </si>
  <si>
    <t>metal/formaldehyde-sensitive transcriptional repressor</t>
  </si>
  <si>
    <t>IS481-like element ISStma1 family transposase</t>
  </si>
  <si>
    <t>MerC domain-containing protein</t>
  </si>
  <si>
    <t>GTP-binding protein</t>
  </si>
  <si>
    <t>ABC-F family ATP-binding cassette domain-containing protein</t>
  </si>
  <si>
    <t>EAL domain-containing protein</t>
  </si>
  <si>
    <t>cycA</t>
  </si>
  <si>
    <t>D-serine/D-alanine/glycine transporter</t>
  </si>
  <si>
    <t>lytic transglycosylase domain-containing protein</t>
  </si>
  <si>
    <t>gluconolaconase</t>
  </si>
  <si>
    <t>YciI family protein</t>
  </si>
  <si>
    <t>sigma-70 family RNA polymerase sigma factor</t>
  </si>
  <si>
    <t>histidine kinase</t>
  </si>
  <si>
    <t>DUF2236 domain-containing protein</t>
  </si>
  <si>
    <t>M13 family metallopeptidase</t>
  </si>
  <si>
    <t>DoxX family protein</t>
  </si>
  <si>
    <t>dioxygenase</t>
  </si>
  <si>
    <t>Na+/H+ antiporter</t>
  </si>
  <si>
    <t>DUF3297 family protein</t>
  </si>
  <si>
    <t>DUF4031 domain-containing protein</t>
  </si>
  <si>
    <t>motB</t>
  </si>
  <si>
    <t>flagellar motor protein MotB</t>
  </si>
  <si>
    <t>motA</t>
  </si>
  <si>
    <t>flagellar motor stator protein MotA</t>
  </si>
  <si>
    <t>msrB</t>
  </si>
  <si>
    <t>peptide-methionine (R)-S-oxide reductase MsrB</t>
  </si>
  <si>
    <t>Lrp/AsnC ligand binding domain-containing protein</t>
  </si>
  <si>
    <t>D-amino acid dehydrogenase</t>
  </si>
  <si>
    <t>alr</t>
  </si>
  <si>
    <t>alanine racemase</t>
  </si>
  <si>
    <t>DUF3016 domain-containing protein</t>
  </si>
  <si>
    <t>PAS domain S-box protein</t>
  </si>
  <si>
    <t>DUF3247 family protein</t>
  </si>
  <si>
    <t>methyltransferase</t>
  </si>
  <si>
    <t>pseudouridine synthase</t>
  </si>
  <si>
    <t>HAD family phosphatase</t>
  </si>
  <si>
    <t>fabB</t>
  </si>
  <si>
    <t>beta-ketoacyl-ACP synthase I</t>
  </si>
  <si>
    <t>fabA</t>
  </si>
  <si>
    <t>3-hydroxyacyl-[acyl-carrier-protein] dehydratase FabA</t>
  </si>
  <si>
    <t>dinB</t>
  </si>
  <si>
    <t>DNA polymerase IV</t>
  </si>
  <si>
    <t>NAD(P)H-binding protein</t>
  </si>
  <si>
    <t>class I SAM-dependent methyltransferase</t>
  </si>
  <si>
    <t>gph</t>
  </si>
  <si>
    <t>phosphoglycolate phosphatase</t>
  </si>
  <si>
    <t>btuB</t>
  </si>
  <si>
    <t>TonB-dependent vitamin B12 receptor</t>
  </si>
  <si>
    <t>TfoX/Sxy family protein</t>
  </si>
  <si>
    <t>GAF domain-containing protein</t>
  </si>
  <si>
    <t>bioD</t>
  </si>
  <si>
    <t>dethiobiotin synthase</t>
  </si>
  <si>
    <t>PLP-dependent aminotransferase family protein</t>
  </si>
  <si>
    <t>msrA</t>
  </si>
  <si>
    <t>peptide-methionine (S)-S-oxide reductase MsrA</t>
  </si>
  <si>
    <t>redoxin family protein</t>
  </si>
  <si>
    <t>HAMP domain-containing histidine kinase</t>
  </si>
  <si>
    <t>HAMP domain-containing protein</t>
  </si>
  <si>
    <t>winged helix-turn-helix domain-containing protein</t>
  </si>
  <si>
    <t>asnB</t>
  </si>
  <si>
    <t>asparagine synthase (glutamine-hydrolyzing)</t>
  </si>
  <si>
    <t>phasin family protein</t>
  </si>
  <si>
    <t>queD</t>
  </si>
  <si>
    <t>6-carboxytetrahydropterin synthase QueD</t>
  </si>
  <si>
    <t>peptidase M14</t>
  </si>
  <si>
    <t>fumarylacetoacetate hydrolase family protein</t>
  </si>
  <si>
    <t>maiA</t>
  </si>
  <si>
    <t>maleylacetoacetate isomerase</t>
  </si>
  <si>
    <t>UdgX family uracil-DNA binding protein</t>
  </si>
  <si>
    <t>putative DNA modification/repair radical SAM protein</t>
  </si>
  <si>
    <t>PilT/PilU family type 4a pilus ATPase</t>
  </si>
  <si>
    <t>DUF4398 domain-containing protein</t>
  </si>
  <si>
    <t>YdcH family protein</t>
  </si>
  <si>
    <t>pyridoxal-phosphate dependent enzyme</t>
  </si>
  <si>
    <t>cystathionine gamma-synthase</t>
  </si>
  <si>
    <t>CatB-related O-acetyltransferase</t>
  </si>
  <si>
    <t>glycoside hydrolase family 99-like domain-containing protein</t>
  </si>
  <si>
    <t>glycosyl transferase</t>
  </si>
  <si>
    <t>SGNH/GDSL hydrolase family protein</t>
  </si>
  <si>
    <t>GtrA family protein</t>
  </si>
  <si>
    <t>NAD(P)/FAD-dependent oxidoreductase</t>
  </si>
  <si>
    <t>FAD-binding protein</t>
  </si>
  <si>
    <t>UbiA family prenyltransferase</t>
  </si>
  <si>
    <t>multidrug transporter</t>
  </si>
  <si>
    <t>sugar phosphate isomerase/epimerase</t>
  </si>
  <si>
    <t>NAD(P)-dependent oxidoreductase</t>
  </si>
  <si>
    <t>glycosyltransferase</t>
  </si>
  <si>
    <t>flippase-like domain-containing protein</t>
  </si>
  <si>
    <t>sulfatase-like hydrolase/transferase</t>
  </si>
  <si>
    <t>electron transfer flavoprotein subunit alpha/FixB family protein</t>
  </si>
  <si>
    <t>electron transfer flavoprotein subunit beta/FixA family protein</t>
  </si>
  <si>
    <t>rfbB</t>
  </si>
  <si>
    <t>dTDP-glucose 4%2C6-dehydratase</t>
  </si>
  <si>
    <t>rfbA</t>
  </si>
  <si>
    <t>glucose-1-phosphate thymidylyltransferase RfbA</t>
  </si>
  <si>
    <t>rfbC</t>
  </si>
  <si>
    <t>dTDP-4-dehydrorhamnose 3%2C5-epimerase</t>
  </si>
  <si>
    <t>rfbD</t>
  </si>
  <si>
    <t>dTDP-4-dehydrorhamnose reductase</t>
  </si>
  <si>
    <t>mannose-1-phosphate guanylyltransferase/mannose-6-phosphate isomerase</t>
  </si>
  <si>
    <t>CoA transferase subunit A</t>
  </si>
  <si>
    <t>CoA transferase subunit B</t>
  </si>
  <si>
    <t>alpha-ketoglutarate-dependent dioxygenase AlkB</t>
  </si>
  <si>
    <t>membrane integrity-associated transporter subunit PqiC</t>
  </si>
  <si>
    <t>MCE family protein</t>
  </si>
  <si>
    <t>threonine/serine exporter family protein</t>
  </si>
  <si>
    <t>H-NS histone family protein</t>
  </si>
  <si>
    <t>proline--tRNA ligase</t>
  </si>
  <si>
    <t>IS110-like element ISStma7 family transposase</t>
  </si>
  <si>
    <t>DUF4124 domain-containing protein</t>
  </si>
  <si>
    <t>pssA</t>
  </si>
  <si>
    <t>CDP-diacylglycerol--serine O-phosphatidyltransferase</t>
  </si>
  <si>
    <t>rimI</t>
  </si>
  <si>
    <t>ribosomal protein S18-alanine N-acetyltransferase</t>
  </si>
  <si>
    <t>EamA family transporter</t>
  </si>
  <si>
    <t>valine--tRNA ligase</t>
  </si>
  <si>
    <t>DNA polymerase III subunit chi</t>
  </si>
  <si>
    <t>leucyl aminopeptidase</t>
  </si>
  <si>
    <t>lptF</t>
  </si>
  <si>
    <t>LPS export ABC transporter permease LptF</t>
  </si>
  <si>
    <t>lptG</t>
  </si>
  <si>
    <t>LPS export ABC transporter permease LptG</t>
  </si>
  <si>
    <t>RDD family protein</t>
  </si>
  <si>
    <t>xerD</t>
  </si>
  <si>
    <t>site-specific tyrosine recombinase XerD</t>
  </si>
  <si>
    <t>DsbC family protein</t>
  </si>
  <si>
    <t>chitinase</t>
  </si>
  <si>
    <t>purL</t>
  </si>
  <si>
    <t>phosphoribosylformylglycinamidine synthase</t>
  </si>
  <si>
    <t>cell surface protein</t>
  </si>
  <si>
    <t>S8 family serine peptidase</t>
  </si>
  <si>
    <t>gspE</t>
  </si>
  <si>
    <t>type II secretion system ATPase GspE</t>
  </si>
  <si>
    <t>type II secretion system F family protein</t>
  </si>
  <si>
    <t>gspG</t>
  </si>
  <si>
    <t>type II secretion system major pseudopilin GspG</t>
  </si>
  <si>
    <t>GspH/FimT family pseudopilin</t>
  </si>
  <si>
    <t>prepilin-type N-terminal cleavage/methylation domain-containing protein</t>
  </si>
  <si>
    <t>type II secretion system protein J</t>
  </si>
  <si>
    <t>general secretion pathway protein GspK</t>
  </si>
  <si>
    <t>PilN domain-containing protein</t>
  </si>
  <si>
    <t>general secretion pathway protein GspM</t>
  </si>
  <si>
    <t>gspD</t>
  </si>
  <si>
    <t>type II secretion system secretin GspD</t>
  </si>
  <si>
    <t>pncB</t>
  </si>
  <si>
    <t>fimbrial protein</t>
  </si>
  <si>
    <t>molecular chaperone</t>
  </si>
  <si>
    <t>fimbrial biogenesis outer membrane usher protein</t>
  </si>
  <si>
    <t>type 1 fimbrial protein</t>
  </si>
  <si>
    <t>wecB</t>
  </si>
  <si>
    <t>UDP-N-acetylglucosamine 2-epimerase (non-hydrolyzing)</t>
  </si>
  <si>
    <t>cellulose biosynthesis cyclic di-GMP-binding regulatory protein BcsB</t>
  </si>
  <si>
    <t>glycosyl transferase family protein</t>
  </si>
  <si>
    <t>DUF4434 domain-containing protein</t>
  </si>
  <si>
    <t>NCS2 family permease</t>
  </si>
  <si>
    <t>ettA</t>
  </si>
  <si>
    <t>energy-dependent translational throttle protein EttA</t>
  </si>
  <si>
    <t>RcnB family protein</t>
  </si>
  <si>
    <t>serine hydroxymethyltransferase</t>
  </si>
  <si>
    <t>nrdR</t>
  </si>
  <si>
    <t>transcriptional repressor NrdR</t>
  </si>
  <si>
    <t>ribD</t>
  </si>
  <si>
    <t>bifunctional diaminohydroxyphosphoribosylaminopyrimidine deaminase/5-amino-6-(5-phosphoribosylamino)uracil reductase RibD</t>
  </si>
  <si>
    <t>riboflavin synthase</t>
  </si>
  <si>
    <t>ribB</t>
  </si>
  <si>
    <t>3%2C4-dihydroxy-2-butanone-4-phosphate synthase</t>
  </si>
  <si>
    <t>6%2C7-dimethyl-8-ribityllumazine synthase</t>
  </si>
  <si>
    <t>nusB</t>
  </si>
  <si>
    <t>transcription antitermination factor NusB</t>
  </si>
  <si>
    <t>thiL</t>
  </si>
  <si>
    <t>thiamine-phosphate kinase</t>
  </si>
  <si>
    <t>fimbria/pilus periplasmic chaperone</t>
  </si>
  <si>
    <t>acyltransferase</t>
  </si>
  <si>
    <t>metal-dependent hydrolase</t>
  </si>
  <si>
    <t>YraN family protein</t>
  </si>
  <si>
    <t>penicillin-binding protein activator</t>
  </si>
  <si>
    <t>rsmI</t>
  </si>
  <si>
    <t>16S rRNA (cytidine(1402)-2'-O)-methyltransferase</t>
  </si>
  <si>
    <t>rnpB</t>
  </si>
  <si>
    <t>RNase P RNA component class A</t>
  </si>
  <si>
    <t>DM13 domain-containing protein</t>
  </si>
  <si>
    <t>NRDE family protein</t>
  </si>
  <si>
    <t>mraZ</t>
  </si>
  <si>
    <t>division/cell wall cluster transcriptional repressor MraZ</t>
  </si>
  <si>
    <t>rsmH</t>
  </si>
  <si>
    <t>16S rRNA (cytosine(1402)-N(4))-methyltransferase RsmH</t>
  </si>
  <si>
    <t>ftsL</t>
  </si>
  <si>
    <t>cell division protein FtsL</t>
  </si>
  <si>
    <t>cell division protein</t>
  </si>
  <si>
    <t>UDP-N-acetylmuramoyl-L-alanyl-D-glutamate--2%2C6-diaminopimelate ligase</t>
  </si>
  <si>
    <t>UDP-N-acetylmuramoyl-tripeptide--D-alanyl-D-alanine ligase</t>
  </si>
  <si>
    <t>phospho-N-acetylmuramoyl-pentapeptide-transferase</t>
  </si>
  <si>
    <t>ftsW</t>
  </si>
  <si>
    <t>putative lipid II flippase FtsW</t>
  </si>
  <si>
    <t>murG</t>
  </si>
  <si>
    <t>undecaprenyldiphospho-muramoylpentapeptide beta-N-acetylglucosaminyltransferase</t>
  </si>
  <si>
    <t>UDP-N-acetylmuramate--L-alanine ligase</t>
  </si>
  <si>
    <t>cell division protein FtsQ/DivIB</t>
  </si>
  <si>
    <t>ftsA</t>
  </si>
  <si>
    <t>cell division protein FtsA</t>
  </si>
  <si>
    <t>ftsZ</t>
  </si>
  <si>
    <t>cell division protein FtsZ</t>
  </si>
  <si>
    <t>UDP-3-O-acyl-N-acetylglucosamine deacetylase</t>
  </si>
  <si>
    <t>DUF721 domain-containing protein</t>
  </si>
  <si>
    <t>M23 family metallopeptidase</t>
  </si>
  <si>
    <t>secA</t>
  </si>
  <si>
    <t>preprotein translocase subunit SecA</t>
  </si>
  <si>
    <t>Nudix family hydrolase</t>
  </si>
  <si>
    <t>metF</t>
  </si>
  <si>
    <t>methylenetetrahydrofolate reductase [NAD(P)H]</t>
  </si>
  <si>
    <t>amidohydrolase family protein</t>
  </si>
  <si>
    <t>DUF3228 family protein</t>
  </si>
  <si>
    <t>ybaK</t>
  </si>
  <si>
    <t>Cys-tRNA(Pro) deacylase</t>
  </si>
  <si>
    <t>adenosylhomocysteinase</t>
  </si>
  <si>
    <t>prolyl oligopeptidase family serine peptidase</t>
  </si>
  <si>
    <t>ppc</t>
  </si>
  <si>
    <t>phosphoenolpyruvate carboxylase</t>
  </si>
  <si>
    <t>methionine adenosyltransferase</t>
  </si>
  <si>
    <t>UDP-2%2C3-diacylglucosamine diphosphatase</t>
  </si>
  <si>
    <t>methyltransferase domain-containing protein</t>
  </si>
  <si>
    <t>dusB</t>
  </si>
  <si>
    <t>tRNA dihydrouridine synthase DusB</t>
  </si>
  <si>
    <t>ribokinase</t>
  </si>
  <si>
    <t>nucleoside transporter NupC</t>
  </si>
  <si>
    <t>aldo/keto reductase</t>
  </si>
  <si>
    <t>hemin uptake protein HemP</t>
  </si>
  <si>
    <t>TonB-dependent hemoglobin/transferrin/lactoferrin family receptor</t>
  </si>
  <si>
    <t>FtsX-like permease family protein</t>
  </si>
  <si>
    <t>arylesterase</t>
  </si>
  <si>
    <t>diacylglycerol kinase</t>
  </si>
  <si>
    <t>TerC family protein</t>
  </si>
  <si>
    <t>IS3 family transposase</t>
  </si>
  <si>
    <t>LemA family protein</t>
  </si>
  <si>
    <t>TPM domain-containing protein</t>
  </si>
  <si>
    <t>prolipoprotein diacylglyceryl transferase</t>
  </si>
  <si>
    <t>thymidylate synthase</t>
  </si>
  <si>
    <t>dihydrofolate reductase</t>
  </si>
  <si>
    <t>DUF1287 domain-containing protein</t>
  </si>
  <si>
    <t>symmetrical bis(5'-nucleosyl)-tetraphosphatase</t>
  </si>
  <si>
    <t>apaG</t>
  </si>
  <si>
    <t>Co2+/Mg2+ efflux protein ApaG</t>
  </si>
  <si>
    <t>rsmA</t>
  </si>
  <si>
    <t>16S rRNA (adenine(1518)-N(6)/adenine(1519)-N(6))-dimethyltransferase RsmA</t>
  </si>
  <si>
    <t>pdxA</t>
  </si>
  <si>
    <t>4-hydroxythreonine-4-phosphate dehydrogenase PdxA</t>
  </si>
  <si>
    <t>peptidylprolyl isomerase</t>
  </si>
  <si>
    <t>lptD</t>
  </si>
  <si>
    <t>LPS-assembly protein LptD</t>
  </si>
  <si>
    <t>histone deacetylase family protein</t>
  </si>
  <si>
    <t>cob(I)yrinic acid a%2Cc-diamide adenosyltransferase</t>
  </si>
  <si>
    <t>ubiH</t>
  </si>
  <si>
    <t>2-octaprenyl-6-methoxyphenyl hydroxylase</t>
  </si>
  <si>
    <t>UbiH/UbiF family hydroxylase</t>
  </si>
  <si>
    <t>rlmM</t>
  </si>
  <si>
    <t>23S rRNA (cytidine(2498)-2'-O)-methyltransferase RlmM</t>
  </si>
  <si>
    <t>nucleoside deaminase</t>
  </si>
  <si>
    <t>glutamine--tRNA ligase/YqeY domain fusion protein</t>
  </si>
  <si>
    <t>DUF2007 domain-containing protein</t>
  </si>
  <si>
    <t>transaldolase</t>
  </si>
  <si>
    <t>rnk</t>
  </si>
  <si>
    <t>nucleoside diphosphate kinase regulator</t>
  </si>
  <si>
    <t>ahpF</t>
  </si>
  <si>
    <t>alkyl hydroperoxide reductase subunit F</t>
  </si>
  <si>
    <t>ahpC</t>
  </si>
  <si>
    <t>peroxiredoxin</t>
  </si>
  <si>
    <t>prmC</t>
  </si>
  <si>
    <t>peptide chain release factor N(5)-glutamine methyltransferase</t>
  </si>
  <si>
    <t>pip</t>
  </si>
  <si>
    <t>prolyl aminopeptidase</t>
  </si>
  <si>
    <t>N-formylglutamate amidohydrolase</t>
  </si>
  <si>
    <t>NUDIX hydrolase</t>
  </si>
  <si>
    <t>exodeoxyribonuclease IX</t>
  </si>
  <si>
    <t>nitroreductase</t>
  </si>
  <si>
    <t>DUF1631 domain-containing protein</t>
  </si>
  <si>
    <t>NAD(P) transhydrogenase subunit alpha</t>
  </si>
  <si>
    <t>DUF3106 domain-containing protein</t>
  </si>
  <si>
    <t>RNA polymerase sigma factor</t>
  </si>
  <si>
    <t>NAD(P)(+) transhydrogenase (Re/Si-specific) subunit beta</t>
  </si>
  <si>
    <t>sufT</t>
  </si>
  <si>
    <t>putative Fe-S cluster assembly protein SufT</t>
  </si>
  <si>
    <t>branched-chain amino acid aminotransferase</t>
  </si>
  <si>
    <t>asparaginase</t>
  </si>
  <si>
    <t>DUF2069 domain-containing protein</t>
  </si>
  <si>
    <t>wrbA</t>
  </si>
  <si>
    <t>NAD(P)H:quinone oxidoreductase</t>
  </si>
  <si>
    <t>YihY family inner membrane protein</t>
  </si>
  <si>
    <t>redoxin domain-containing protein</t>
  </si>
  <si>
    <t>ppk2</t>
  </si>
  <si>
    <t>polyphosphate kinase 2</t>
  </si>
  <si>
    <t>prfA</t>
  </si>
  <si>
    <t>peptide chain release factor 1</t>
  </si>
  <si>
    <t>glutamyl-tRNA reductase</t>
  </si>
  <si>
    <t>lolB</t>
  </si>
  <si>
    <t>lipoprotein localization protein LolB</t>
  </si>
  <si>
    <t>ispE</t>
  </si>
  <si>
    <t>4-(cytidine 5'-diphospho)-2-C-methyl-D-erythritol kinase</t>
  </si>
  <si>
    <t>tRNA-Gln</t>
  </si>
  <si>
    <t>ribose-phosphate diphosphokinase</t>
  </si>
  <si>
    <t>50S ribosomal protein L25/general stress protein Ctc</t>
  </si>
  <si>
    <t>pth</t>
  </si>
  <si>
    <t>ychF</t>
  </si>
  <si>
    <t>redox-regulated ATPase YchF</t>
  </si>
  <si>
    <t>autotransporter outer membrane beta-barrel domain-containing protein</t>
  </si>
  <si>
    <t>hybrid sensor histidine kinase/response regulator</t>
  </si>
  <si>
    <t>EAL domain-containing response regulator</t>
  </si>
  <si>
    <t>cyanophycinase</t>
  </si>
  <si>
    <t>isoaspartyl peptidase/L-asparaginase</t>
  </si>
  <si>
    <t>tRNA-Tyr</t>
  </si>
  <si>
    <t>tRNA-Gly</t>
  </si>
  <si>
    <t>tuf</t>
  </si>
  <si>
    <t>elongation factor Tu</t>
  </si>
  <si>
    <t>tRNA-Trp</t>
  </si>
  <si>
    <t>secE</t>
  </si>
  <si>
    <t>preprotein translocase subunit SecE</t>
  </si>
  <si>
    <t>nusG</t>
  </si>
  <si>
    <t>transcription termination/antitermination protein NusG</t>
  </si>
  <si>
    <t>rplK</t>
  </si>
  <si>
    <t>50S ribosomal protein L11</t>
  </si>
  <si>
    <t>rplA</t>
  </si>
  <si>
    <t>50S ribosomal protein L1</t>
  </si>
  <si>
    <t>rplJ</t>
  </si>
  <si>
    <t>50S ribosomal protein L10</t>
  </si>
  <si>
    <t>rplL</t>
  </si>
  <si>
    <t>50S ribosomal protein L7/L12</t>
  </si>
  <si>
    <t>rpoB</t>
  </si>
  <si>
    <t>DNA-directed RNA polymerase subunit beta</t>
  </si>
  <si>
    <t>rpoC</t>
  </si>
  <si>
    <t>DNA-directed RNA polymerase subunit beta'</t>
  </si>
  <si>
    <t>rpsL</t>
  </si>
  <si>
    <t>30S ribosomal protein S12</t>
  </si>
  <si>
    <t>rpsG</t>
  </si>
  <si>
    <t>30S ribosomal protein S7</t>
  </si>
  <si>
    <t>fusA</t>
  </si>
  <si>
    <t>elongation factor G</t>
  </si>
  <si>
    <t>rpsJ</t>
  </si>
  <si>
    <t>30S ribosomal protein S10</t>
  </si>
  <si>
    <t>rplC</t>
  </si>
  <si>
    <t>50S ribosomal protein L3</t>
  </si>
  <si>
    <t>rplD</t>
  </si>
  <si>
    <t>50S ribosomal protein L4</t>
  </si>
  <si>
    <t>rplW</t>
  </si>
  <si>
    <t>50S ribosomal protein L23</t>
  </si>
  <si>
    <t>rplB</t>
  </si>
  <si>
    <t>50S ribosomal protein L2</t>
  </si>
  <si>
    <t>rpsS</t>
  </si>
  <si>
    <t>30S ribosomal protein S19</t>
  </si>
  <si>
    <t>rplV</t>
  </si>
  <si>
    <t>50S ribosomal protein L22</t>
  </si>
  <si>
    <t>rpsC</t>
  </si>
  <si>
    <t>30S ribosomal protein S3</t>
  </si>
  <si>
    <t>rplP</t>
  </si>
  <si>
    <t>50S ribosomal protein L16</t>
  </si>
  <si>
    <t>rpmC</t>
  </si>
  <si>
    <t>50S ribosomal protein L29</t>
  </si>
  <si>
    <t>rpsQ</t>
  </si>
  <si>
    <t>30S ribosomal protein S17</t>
  </si>
  <si>
    <t>rplN</t>
  </si>
  <si>
    <t>50S ribosomal protein L14</t>
  </si>
  <si>
    <t>rplX</t>
  </si>
  <si>
    <t>50S ribosomal protein L24</t>
  </si>
  <si>
    <t>rplE</t>
  </si>
  <si>
    <t>50S ribosomal protein L5</t>
  </si>
  <si>
    <t>rpsN</t>
  </si>
  <si>
    <t>30S ribosomal protein S14</t>
  </si>
  <si>
    <t>rpsH</t>
  </si>
  <si>
    <t>30S ribosomal protein S8</t>
  </si>
  <si>
    <t>rplF</t>
  </si>
  <si>
    <t>50S ribosomal protein L6</t>
  </si>
  <si>
    <t>rplR</t>
  </si>
  <si>
    <t>50S ribosomal protein L18</t>
  </si>
  <si>
    <t>rpsE</t>
  </si>
  <si>
    <t>30S ribosomal protein S5</t>
  </si>
  <si>
    <t>rpmD</t>
  </si>
  <si>
    <t>50S ribosomal protein L30</t>
  </si>
  <si>
    <t>rplO</t>
  </si>
  <si>
    <t>50S ribosomal protein L15</t>
  </si>
  <si>
    <t>secY</t>
  </si>
  <si>
    <t>preprotein translocase subunit SecY</t>
  </si>
  <si>
    <t>rpsM</t>
  </si>
  <si>
    <t>30S ribosomal protein S13</t>
  </si>
  <si>
    <t>rpsK</t>
  </si>
  <si>
    <t>30S ribosomal protein S11</t>
  </si>
  <si>
    <t>rpsD</t>
  </si>
  <si>
    <t>30S ribosomal protein S4</t>
  </si>
  <si>
    <t>rpoA</t>
  </si>
  <si>
    <t>DNA-directed RNA polymerase subunit alpha</t>
  </si>
  <si>
    <t>rplQ</t>
  </si>
  <si>
    <t>50S ribosomal protein L17</t>
  </si>
  <si>
    <t>disulfide bond formation protein B</t>
  </si>
  <si>
    <t>3-deoxy-7-phosphoheptulonate synthase class II</t>
  </si>
  <si>
    <t>mechanosensitive ion channel family protein</t>
  </si>
  <si>
    <t>amidase</t>
  </si>
  <si>
    <t>DUF2127 domain-containing protein</t>
  </si>
  <si>
    <t>typA</t>
  </si>
  <si>
    <t>translational GTPase TypA</t>
  </si>
  <si>
    <t>malate dehydrogenase</t>
  </si>
  <si>
    <t>RluA family pseudouridine synthase</t>
  </si>
  <si>
    <t>prpE</t>
  </si>
  <si>
    <t>propionate--CoA ligase</t>
  </si>
  <si>
    <t>suppressor of fused domain protein</t>
  </si>
  <si>
    <t>glutathione S-transferase N-terminal domain-containing protein</t>
  </si>
  <si>
    <t>cell wall hydrolase</t>
  </si>
  <si>
    <t>NADPH-dependent 2%2C4-dienoyl-CoA reductase</t>
  </si>
  <si>
    <t>zinc-binding alcohol dehydrogenase family protein</t>
  </si>
  <si>
    <t>OmpA family protein</t>
  </si>
  <si>
    <t>rRNA pseudouridine synthase</t>
  </si>
  <si>
    <t>kbl</t>
  </si>
  <si>
    <t>glycine C-acetyltransferase</t>
  </si>
  <si>
    <t>tdh</t>
  </si>
  <si>
    <t>L-threonine 3-dehydrogenase</t>
  </si>
  <si>
    <t>S46 family peptidase</t>
  </si>
  <si>
    <t>folC</t>
  </si>
  <si>
    <t>bifunctional tetrahydrofolate synthase/dihydrofolate synthase</t>
  </si>
  <si>
    <t>CvpA family protein</t>
  </si>
  <si>
    <t>purF</t>
  </si>
  <si>
    <t>amidophosphoribosyltransferase</t>
  </si>
  <si>
    <t>ferritin-like domain-containing protein</t>
  </si>
  <si>
    <t>DUF2235 domain-containing protein</t>
  </si>
  <si>
    <t>peptidyl-Asp metalloendopeptidase</t>
  </si>
  <si>
    <t>lpxH</t>
  </si>
  <si>
    <t>glycosyltransferase family 1 protein</t>
  </si>
  <si>
    <t>ppx</t>
  </si>
  <si>
    <t>exopolyphosphatase</t>
  </si>
  <si>
    <t>ppk1</t>
  </si>
  <si>
    <t>polyphosphate kinase 1</t>
  </si>
  <si>
    <t>phoR</t>
  </si>
  <si>
    <t>phosphate regulon sensor histidine kinase PhoR</t>
  </si>
  <si>
    <t>phoB</t>
  </si>
  <si>
    <t>phosphate regulon transcriptional regulator PhoB</t>
  </si>
  <si>
    <t>grxC</t>
  </si>
  <si>
    <t>glutaredoxin 3</t>
  </si>
  <si>
    <t>carboxymuconolactone decarboxylase family protein</t>
  </si>
  <si>
    <t>isocitrate dehydrogenase</t>
  </si>
  <si>
    <t>cysteine hydrolase</t>
  </si>
  <si>
    <t>flavin reductase family protein</t>
  </si>
  <si>
    <t>Bax inhibitor-1/YccA family protein</t>
  </si>
  <si>
    <t>tRNA-Pro</t>
  </si>
  <si>
    <t>tRNA-Arg</t>
  </si>
  <si>
    <t>tRNA-His</t>
  </si>
  <si>
    <t>tRNA-Lys</t>
  </si>
  <si>
    <t>tRNA-Leu</t>
  </si>
  <si>
    <t>trigger factor</t>
  </si>
  <si>
    <t>clpP</t>
  </si>
  <si>
    <t>ATP-dependent Clp endopeptidase proteolytic subunit ClpP</t>
  </si>
  <si>
    <t>clpX</t>
  </si>
  <si>
    <t>ATP-dependent Clp protease ATP-binding subunit ClpX</t>
  </si>
  <si>
    <t>lon</t>
  </si>
  <si>
    <t>endopeptidase La</t>
  </si>
  <si>
    <t>HU family DNA-binding protein</t>
  </si>
  <si>
    <t>tRNA-Val</t>
  </si>
  <si>
    <t>tRNA-Asp</t>
  </si>
  <si>
    <t>peptidyl-prolyl cis-trans isomerase</t>
  </si>
  <si>
    <t>gloB</t>
  </si>
  <si>
    <t>hydroxyacylglutathione hydrolase</t>
  </si>
  <si>
    <t>rnhA</t>
  </si>
  <si>
    <t>ribonuclease HI</t>
  </si>
  <si>
    <t>dnaQ</t>
  </si>
  <si>
    <t>DNA polymerase III subunit epsilon</t>
  </si>
  <si>
    <t>serine/threonine-protein phosphatase</t>
  </si>
  <si>
    <t>tRNA-Ser</t>
  </si>
  <si>
    <t>autotransporter domain-containing protein</t>
  </si>
  <si>
    <t>glycosyltransferase family 9 protein</t>
  </si>
  <si>
    <t>3-deoxy-D-manno-octulosonic acid kinase</t>
  </si>
  <si>
    <t>ffs</t>
  </si>
  <si>
    <t>signal recognition particle sRNA small type</t>
  </si>
  <si>
    <t>sugE</t>
  </si>
  <si>
    <t>quaternary ammonium compound efflux SMR transporter SugE</t>
  </si>
  <si>
    <t>autotransporter-associated beta strand repeat-containing protein</t>
  </si>
  <si>
    <t>DNA adenine methylase</t>
  </si>
  <si>
    <t>dnaX</t>
  </si>
  <si>
    <t>DNA polymerase III subunit gamma/tau</t>
  </si>
  <si>
    <t>YbaB/EbfC family nucleoid-associated protein</t>
  </si>
  <si>
    <t>recR</t>
  </si>
  <si>
    <t>recombination protein RecR</t>
  </si>
  <si>
    <t>histidine triad nucleotide-binding protein</t>
  </si>
  <si>
    <t>Slp family lipoprotein</t>
  </si>
  <si>
    <t>DUF3488 domain-containing transglutaminase family protein</t>
  </si>
  <si>
    <t>glycosyltransferase family 39 protein</t>
  </si>
  <si>
    <t>maf</t>
  </si>
  <si>
    <t>septum formation inhibitor Maf</t>
  </si>
  <si>
    <t>DUF177 domain-containing protein</t>
  </si>
  <si>
    <t>rpmF</t>
  </si>
  <si>
    <t>50S ribosomal protein L32</t>
  </si>
  <si>
    <t>ketoacyl-ACP synthase III</t>
  </si>
  <si>
    <t>fabD</t>
  </si>
  <si>
    <t>ACP S-malonyltransferase</t>
  </si>
  <si>
    <t>fabG</t>
  </si>
  <si>
    <t>3-oxoacyl-ACP reductase FabG</t>
  </si>
  <si>
    <t>acpP</t>
  </si>
  <si>
    <t>acyl carrier protein</t>
  </si>
  <si>
    <t>fabF</t>
  </si>
  <si>
    <t>beta-ketoacyl-ACP synthase II</t>
  </si>
  <si>
    <t>aminodeoxychorismate synthase component I</t>
  </si>
  <si>
    <t>mltG</t>
  </si>
  <si>
    <t>endolytic transglycosylase MltG</t>
  </si>
  <si>
    <t>dTMP kinase</t>
  </si>
  <si>
    <t>DNA polymerase III subunit delta'</t>
  </si>
  <si>
    <t>PilZ domain-containing protein</t>
  </si>
  <si>
    <t>tautomerase family protein</t>
  </si>
  <si>
    <t>phage tail sheath subtilisin-like domain-containing protein</t>
  </si>
  <si>
    <t>tail fiber domain-containing protein</t>
  </si>
  <si>
    <t>glycoside hydrolase family 104 protein</t>
  </si>
  <si>
    <t>helix-turn-helix domain-containing protein</t>
  </si>
  <si>
    <t>DUF2946 domain-containing protein</t>
  </si>
  <si>
    <t>PepSY domain-containing protein</t>
  </si>
  <si>
    <t>DeoR/GlpR transcriptional regulator</t>
  </si>
  <si>
    <t>smqnr</t>
  </si>
  <si>
    <t>SmQnr family pentapeptide repeat protein</t>
  </si>
  <si>
    <t>glutathione S-transferase family protein</t>
  </si>
  <si>
    <t>DMT family transporter</t>
  </si>
  <si>
    <t>GFA family protein</t>
  </si>
  <si>
    <t>DUF4105 domain-containing protein</t>
  </si>
  <si>
    <t>soxR</t>
  </si>
  <si>
    <t>redox-sensitive transcriptional activator SoxR</t>
  </si>
  <si>
    <t>short chain dehydrogenase</t>
  </si>
  <si>
    <t>pyrroline-5-carboxylate reductase</t>
  </si>
  <si>
    <t>YggS family pyridoxal phosphate-dependent enzyme</t>
  </si>
  <si>
    <t>type IV pilus twitching motility protein PilT</t>
  </si>
  <si>
    <t>DUF4287 domain-containing protein</t>
  </si>
  <si>
    <t>YitT family protein</t>
  </si>
  <si>
    <t>DNA-3-methyladenine glycosylase I</t>
  </si>
  <si>
    <t>DUF4153 domain-containing protein</t>
  </si>
  <si>
    <t>YqgE/AlgH family protein</t>
  </si>
  <si>
    <t>ruvX</t>
  </si>
  <si>
    <t>Holliday junction resolvase RuvX</t>
  </si>
  <si>
    <t>aspartate carbamoyltransferase catalytic subunit</t>
  </si>
  <si>
    <t>transposase</t>
  </si>
  <si>
    <t>mgtE</t>
  </si>
  <si>
    <t>magnesium transporter</t>
  </si>
  <si>
    <t>ptsP</t>
  </si>
  <si>
    <t>phosphoenolpyruvate--protein phosphotransferase</t>
  </si>
  <si>
    <t>HPr family phosphocarrier protein</t>
  </si>
  <si>
    <t>rapZ</t>
  </si>
  <si>
    <t>RNase adapter RapZ</t>
  </si>
  <si>
    <t>HPr kinase/phosphorylase</t>
  </si>
  <si>
    <t>PTS sugar transporter subunit IIA</t>
  </si>
  <si>
    <t>raiA</t>
  </si>
  <si>
    <t>ribosome-associated translation inhibitor RaiA</t>
  </si>
  <si>
    <t>RNA polymerase factor sigma-54</t>
  </si>
  <si>
    <t>lptB</t>
  </si>
  <si>
    <t>LPS export ABC transporter ATP-binding protein</t>
  </si>
  <si>
    <t>lptA</t>
  </si>
  <si>
    <t>lipopolysaccharide transport periplasmic protein LptA</t>
  </si>
  <si>
    <t>lptC</t>
  </si>
  <si>
    <t>LPS export ABC transporter periplasmic protein LptC</t>
  </si>
  <si>
    <t>HAD hydrolase family protein</t>
  </si>
  <si>
    <t>KpsF/GutQ family sugar-phosphate isomerase</t>
  </si>
  <si>
    <t>BolA family transcriptional regulator</t>
  </si>
  <si>
    <t>murA</t>
  </si>
  <si>
    <t>UDP-N-acetylglucosamine 1-carboxyvinyltransferase</t>
  </si>
  <si>
    <t>DUF3108 domain-containing protein</t>
  </si>
  <si>
    <t>phosphoribosylglycinamide formyltransferase</t>
  </si>
  <si>
    <t>DUF2238 domain-containing protein</t>
  </si>
  <si>
    <t>phosphoribosylformylglycinamidine cyclo-ligase</t>
  </si>
  <si>
    <t>DUF2066 domain-containing protein</t>
  </si>
  <si>
    <t>hda</t>
  </si>
  <si>
    <t>DnaA regulatory inactivator Hda</t>
  </si>
  <si>
    <t>nucleotidyltransferase family protein</t>
  </si>
  <si>
    <t>GlsB/YeaQ/YmgE family stress response membrane protein</t>
  </si>
  <si>
    <t>M20/M25/M40 family metallo-hydrolase</t>
  </si>
  <si>
    <t>helix-hairpin-helix domain-containing protein</t>
  </si>
  <si>
    <t>murein L%2CD-transpeptidase catalytic domain family protein</t>
  </si>
  <si>
    <t>HutD family protein</t>
  </si>
  <si>
    <t>flavodoxin domain-containing protein</t>
  </si>
  <si>
    <t>FAD:protein FMN transferase</t>
  </si>
  <si>
    <t>DUF4198 domain-containing protein</t>
  </si>
  <si>
    <t>DUF2271 domain-containing protein</t>
  </si>
  <si>
    <t>PepSY-associated TM helix domain-containing protein</t>
  </si>
  <si>
    <t>Fe2+-dependent dioxygenase</t>
  </si>
  <si>
    <t>non-heme iron oxygenase ferredoxin subunit</t>
  </si>
  <si>
    <t>cysteine desulfurase</t>
  </si>
  <si>
    <t>sufD</t>
  </si>
  <si>
    <t>Fe-S cluster assembly protein SufD</t>
  </si>
  <si>
    <t>sufC</t>
  </si>
  <si>
    <t>Fe-S cluster assembly ATPase SufC</t>
  </si>
  <si>
    <t>sufB</t>
  </si>
  <si>
    <t>Fe-S cluster assembly protein SufB</t>
  </si>
  <si>
    <t>SUF system Fe-S cluster assembly regulator</t>
  </si>
  <si>
    <t>SET domain-containing protein-lysine N-methyltransferase</t>
  </si>
  <si>
    <t>type 1 glutamine amidotransferase</t>
  </si>
  <si>
    <t>DUF1439 domain-containing protein</t>
  </si>
  <si>
    <t>DUF3861 family protein</t>
  </si>
  <si>
    <t>OsmC family protein</t>
  </si>
  <si>
    <t>PhzF family phenazine biosynthesis protein</t>
  </si>
  <si>
    <t>bifunctional aspartate kinase/diaminopimelate decarboxylase</t>
  </si>
  <si>
    <t>UDP-N-acetylmuramoyl-L-alanine--D-glutamate ligase</t>
  </si>
  <si>
    <t>SMI1/KNR4 family protein</t>
  </si>
  <si>
    <t>dienelactone hydrolase family protein</t>
  </si>
  <si>
    <t>polyprenyl synthetase family protein</t>
  </si>
  <si>
    <t>alpha glucosidase</t>
  </si>
  <si>
    <t>glycoside hydrolase family 97 protein</t>
  </si>
  <si>
    <t>Six-hairpin glycosidase-like protein</t>
  </si>
  <si>
    <t>cyclomaltodextrin glucanotransferase</t>
  </si>
  <si>
    <t>SseB family protein</t>
  </si>
  <si>
    <t>ABC transporter permease subunit</t>
  </si>
  <si>
    <t>single-stranded DNA-binding protein</t>
  </si>
  <si>
    <t>TIM barrel protein</t>
  </si>
  <si>
    <t>GMC family oxidoreductase</t>
  </si>
  <si>
    <t>gluconate 2-dehydrogenase subunit 3 family protein</t>
  </si>
  <si>
    <t>DUF1080 domain-containing protein</t>
  </si>
  <si>
    <t>cytochrome c</t>
  </si>
  <si>
    <t>Gfo/Idh/MocA family oxidoreductase</t>
  </si>
  <si>
    <t>nucleoside permease</t>
  </si>
  <si>
    <t>sensor domain-containing diguanylate cyclase</t>
  </si>
  <si>
    <t>diguanylate cyclase</t>
  </si>
  <si>
    <t>PaaI family thioesterase</t>
  </si>
  <si>
    <t>pyridoxamine 5'-phosphate oxidase family protein</t>
  </si>
  <si>
    <t>DUF2867 domain-containing protein</t>
  </si>
  <si>
    <t>metalloregulator ArsR/SmtB family transcription factor</t>
  </si>
  <si>
    <t>DUF2975 domain-containing protein</t>
  </si>
  <si>
    <t>metallophosphoesterase</t>
  </si>
  <si>
    <t>ferric reductase-like transmembrane domain-containing protein</t>
  </si>
  <si>
    <t>putative DNA-binding domain-containing protein</t>
  </si>
  <si>
    <t>DUF692 domain-containing protein</t>
  </si>
  <si>
    <t>nucleoside hydrolase</t>
  </si>
  <si>
    <t>GntR family transcriptional regulator</t>
  </si>
  <si>
    <t>mdcH</t>
  </si>
  <si>
    <t>malonate decarboxylase subunit epsilon</t>
  </si>
  <si>
    <t>mdcB</t>
  </si>
  <si>
    <t>triphosphoribosyl-dephospho-CoA synthase MdcB</t>
  </si>
  <si>
    <t>mdcG</t>
  </si>
  <si>
    <t>malonate decarboxylase holo-[acyl-carrier-protein] synthase</t>
  </si>
  <si>
    <t>mdcE</t>
  </si>
  <si>
    <t>biotin-independent malonate decarboxylase subunit gamma</t>
  </si>
  <si>
    <t>biotin-independent malonate decarboxylase subunit beta</t>
  </si>
  <si>
    <t>malonate decarboxylase acyl carrier protein</t>
  </si>
  <si>
    <t>mdcA</t>
  </si>
  <si>
    <t>malonate decarboxylase subunit alpha</t>
  </si>
  <si>
    <t>mqo</t>
  </si>
  <si>
    <t>malate dehydrogenase (quinone)</t>
  </si>
  <si>
    <t>LysR family transcriptional regulator ArgP</t>
  </si>
  <si>
    <t>LysE family transporter</t>
  </si>
  <si>
    <t>S9 family peptidase</t>
  </si>
  <si>
    <t>DUF1624 domain-containing protein</t>
  </si>
  <si>
    <t>oligopeptide transporter%2C OPT family</t>
  </si>
  <si>
    <t>DUF819 family protein</t>
  </si>
  <si>
    <t>minE</t>
  </si>
  <si>
    <t>cell division topological specificity factor MinE</t>
  </si>
  <si>
    <t>minD</t>
  </si>
  <si>
    <t>septum site-determining protein MinD</t>
  </si>
  <si>
    <t>minC</t>
  </si>
  <si>
    <t>septum site-determining protein MinC</t>
  </si>
  <si>
    <t>SRPBCC family protein</t>
  </si>
  <si>
    <t>DUF423 domain-containing protein</t>
  </si>
  <si>
    <t>D-alanyl-D-alanine carboxypeptidase family protein</t>
  </si>
  <si>
    <t>DUF4177 domain-containing protein</t>
  </si>
  <si>
    <t>SPFH domain-containing protein</t>
  </si>
  <si>
    <t>purT</t>
  </si>
  <si>
    <t>formate-dependent phosphoribosylglycinamide formyltransferase</t>
  </si>
  <si>
    <t>endonuclease/exonuclease/phosphatase family protein</t>
  </si>
  <si>
    <t>arginyltransferase</t>
  </si>
  <si>
    <t>tesB</t>
  </si>
  <si>
    <t>acyl-CoA thioesterase II</t>
  </si>
  <si>
    <t>copper chaperone PCu(A)C</t>
  </si>
  <si>
    <t>uvrA</t>
  </si>
  <si>
    <t>excinuclease ABC subunit UvrA</t>
  </si>
  <si>
    <t>rplU</t>
  </si>
  <si>
    <t>50S ribosomal protein L21</t>
  </si>
  <si>
    <t>rpmA</t>
  </si>
  <si>
    <t>50S ribosomal protein L27</t>
  </si>
  <si>
    <t>obgE</t>
  </si>
  <si>
    <t>GTPase ObgE</t>
  </si>
  <si>
    <t>DUF2274 domain-containing protein</t>
  </si>
  <si>
    <t>TrbI/VirB10 family protein</t>
  </si>
  <si>
    <t>trbG</t>
  </si>
  <si>
    <t>P-type conjugative transfer protein TrbG</t>
  </si>
  <si>
    <t>conjugal transfer protein TrbF</t>
  </si>
  <si>
    <t>trbL</t>
  </si>
  <si>
    <t>P-type conjugative transfer protein TrbL</t>
  </si>
  <si>
    <t>trbJ</t>
  </si>
  <si>
    <t>P-type conjugative transfer protein TrbJ</t>
  </si>
  <si>
    <t>conjugal transfer protein TrbE</t>
  </si>
  <si>
    <t>VirB3 family type IV secretion system protein</t>
  </si>
  <si>
    <t>TrbC/VirB2 family protein</t>
  </si>
  <si>
    <t>trbB</t>
  </si>
  <si>
    <t>P-type conjugative transfer ATPase TrbB</t>
  </si>
  <si>
    <t>CopG family transcriptional regulator</t>
  </si>
  <si>
    <t>conjugal transfer protein TraG</t>
  </si>
  <si>
    <t>EexN family lipoprotein</t>
  </si>
  <si>
    <t>NAD(P)H-dependent oxidoreductase</t>
  </si>
  <si>
    <t>MerR family transcriptional regulator</t>
  </si>
  <si>
    <t>relaxase/mobilization nuclease and DUF3363 domain-containing protein</t>
  </si>
  <si>
    <t>S26 family signal peptidase</t>
  </si>
  <si>
    <t>DUF2840 domain-containing protein</t>
  </si>
  <si>
    <t>chromosome partitioning protein ParB</t>
  </si>
  <si>
    <t>replication initiator protein A</t>
  </si>
  <si>
    <t>DUF2285 domain-containing protein</t>
  </si>
  <si>
    <t>DUF2958 domain-containing protein</t>
  </si>
  <si>
    <t>DUF736 domain-containing protein</t>
  </si>
  <si>
    <t>IS630-like element ISStma10 family transposase</t>
  </si>
  <si>
    <t>ParB/RepB/Spo0J family partition protein</t>
  </si>
  <si>
    <t>DUF945 domain-containing protein</t>
  </si>
  <si>
    <t>nucleoid-associated protein</t>
  </si>
  <si>
    <t>DNA-binding transcriptional regulator</t>
  </si>
  <si>
    <t>rpsT</t>
  </si>
  <si>
    <t>30S ribosomal protein S20</t>
  </si>
  <si>
    <t>murJ</t>
  </si>
  <si>
    <t>murein biosynthesis integral membrane protein MurJ</t>
  </si>
  <si>
    <t>bifunctional riboflavin kinase/FAD synthetase</t>
  </si>
  <si>
    <t>ileS</t>
  </si>
  <si>
    <t>isoleucine--tRNA ligase</t>
  </si>
  <si>
    <t>lspA</t>
  </si>
  <si>
    <t>signal peptidase II</t>
  </si>
  <si>
    <t>ispH</t>
  </si>
  <si>
    <t>4-hydroxy-3-methylbut-2-enyl diphosphate reductase</t>
  </si>
  <si>
    <t>M61 family metallopeptidase</t>
  </si>
  <si>
    <t>lysoplasmalogenase</t>
  </si>
  <si>
    <t>FecR domain-containing protein</t>
  </si>
  <si>
    <t>2-hydroxyacid dehydrogenase</t>
  </si>
  <si>
    <t>HNH endonuclease</t>
  </si>
  <si>
    <t>lipoprotein</t>
  </si>
  <si>
    <t>RHS repeat-associated core domain-containing protein</t>
  </si>
  <si>
    <t>GyrI-like domain-containing protein</t>
  </si>
  <si>
    <t>cyoA</t>
  </si>
  <si>
    <t>ubiquinol oxidase subunit II</t>
  </si>
  <si>
    <t>cyoB</t>
  </si>
  <si>
    <t>cytochrome o ubiquinol oxidase subunit I</t>
  </si>
  <si>
    <t>cyoC</t>
  </si>
  <si>
    <t>cytochrome o ubiquinol oxidase subunit III</t>
  </si>
  <si>
    <t>cyoD</t>
  </si>
  <si>
    <t>cytochrome o ubiquinol oxidase subunit IV</t>
  </si>
  <si>
    <t>bifunctional diguanylate cyclase/phosphodiesterase</t>
  </si>
  <si>
    <t>radA</t>
  </si>
  <si>
    <t>DNA repair protein RadA</t>
  </si>
  <si>
    <t>ATP-binding protein</t>
  </si>
  <si>
    <t>ccsA</t>
  </si>
  <si>
    <t>cytochrome c biogenesis protein CcsA</t>
  </si>
  <si>
    <t>ffh</t>
  </si>
  <si>
    <t>signal recognition particle protein</t>
  </si>
  <si>
    <t>nitronate monooxygenase</t>
  </si>
  <si>
    <t>aminotransferase class IV family protein</t>
  </si>
  <si>
    <t>rpsP</t>
  </si>
  <si>
    <t>30S ribosomal protein S16</t>
  </si>
  <si>
    <t>rimM</t>
  </si>
  <si>
    <t>ribosome maturation factor RimM</t>
  </si>
  <si>
    <t>trmD</t>
  </si>
  <si>
    <t>tRNA (guanosine(37)-N1)-methyltransferase TrmD</t>
  </si>
  <si>
    <t>rplS</t>
  </si>
  <si>
    <t>50S ribosomal protein L19</t>
  </si>
  <si>
    <t>DUF1801 domain-containing protein</t>
  </si>
  <si>
    <t>MATE family efflux transporter</t>
  </si>
  <si>
    <t>RNA-binding S4 domain-containing protein</t>
  </si>
  <si>
    <t>DUF937 domain-containing protein</t>
  </si>
  <si>
    <t>catalase</t>
  </si>
  <si>
    <t>mutS</t>
  </si>
  <si>
    <t>DNA mismatch repair protein MutS</t>
  </si>
  <si>
    <t>barstar family protein</t>
  </si>
  <si>
    <t>ShlB/FhaC/HecB family hemolysin secretion/activation protein</t>
  </si>
  <si>
    <t>hemagglutinin repeat-containing protein</t>
  </si>
  <si>
    <t>VENN motif pre-toxin domain-containing protein</t>
  </si>
  <si>
    <t>DUF596 domain-containing protein</t>
  </si>
  <si>
    <t>DUF2628 domain-containing protein</t>
  </si>
  <si>
    <t>amino acid transporter</t>
  </si>
  <si>
    <t>map</t>
  </si>
  <si>
    <t>type I methionyl aminopeptidase</t>
  </si>
  <si>
    <t>ParD-like family protein</t>
  </si>
  <si>
    <t>aminotransferase class III-fold pyridoxal phosphate-dependent enzyme</t>
  </si>
  <si>
    <t>MtnX-like HAD-IB family phosphatase</t>
  </si>
  <si>
    <t>DegT/DnrJ/EryC1/StrS family aminotransferase</t>
  </si>
  <si>
    <t>nfi</t>
  </si>
  <si>
    <t>deoxyribonuclease V</t>
  </si>
  <si>
    <t>gpmA</t>
  </si>
  <si>
    <t>2%2C3-diphosphoglycerate-dependent phosphoglycerate mutase</t>
  </si>
  <si>
    <t>HD domain-containing protein</t>
  </si>
  <si>
    <t>mfd</t>
  </si>
  <si>
    <t>transcription-repair coupling factor</t>
  </si>
  <si>
    <t>N-acetyltransferase</t>
  </si>
  <si>
    <t>23S rRNA (adenine(2030)-N(6))-methyltransferase RlmJ</t>
  </si>
  <si>
    <t>creB</t>
  </si>
  <si>
    <t>two-component system response regulator CreB</t>
  </si>
  <si>
    <t>creC</t>
  </si>
  <si>
    <t>two-component system sensor histidine kinase CreC</t>
  </si>
  <si>
    <t>creD</t>
  </si>
  <si>
    <t>cell envelope integrity protein CreD</t>
  </si>
  <si>
    <t>gltX</t>
  </si>
  <si>
    <t>glutamate--tRNA ligase</t>
  </si>
  <si>
    <t>transcriptional repressor</t>
  </si>
  <si>
    <t>HlyD family secretion protein</t>
  </si>
  <si>
    <t>30S ribosomal protein THX</t>
  </si>
  <si>
    <t>alkaline phosphatase family protein</t>
  </si>
  <si>
    <t>methylated-DNA--[protein]-cysteine S-methyltransferase</t>
  </si>
  <si>
    <t>DNA-3-methyladenine glycosylase 2 family protein</t>
  </si>
  <si>
    <t>DUF4019 domain-containing protein</t>
  </si>
  <si>
    <t>MAPEG family protein</t>
  </si>
  <si>
    <t>ubiM</t>
  </si>
  <si>
    <t>5-demethoxyubiquinol-8 5-hydroxylase UbiM</t>
  </si>
  <si>
    <t>DUF72 domain-containing protein</t>
  </si>
  <si>
    <t>smrA</t>
  </si>
  <si>
    <t>multidrug efflux ABC transporter SmrA</t>
  </si>
  <si>
    <t>agp</t>
  </si>
  <si>
    <t>bifunctional glucose-1-phosphatase/inositol phosphatase</t>
  </si>
  <si>
    <t>polysaccharide lyase</t>
  </si>
  <si>
    <t>DUF885 domain-containing protein</t>
  </si>
  <si>
    <t>DUF4349 domain-containing protein</t>
  </si>
  <si>
    <t>CpaF family protein</t>
  </si>
  <si>
    <t>sensor domain-containing protein</t>
  </si>
  <si>
    <t>phaZ</t>
  </si>
  <si>
    <t>polyhydroxyalkanoate depolymerase</t>
  </si>
  <si>
    <t>CopD family protein</t>
  </si>
  <si>
    <t>acetyl-CoA carboxylase carboxyltransferase subunit alpha</t>
  </si>
  <si>
    <t>dnaE</t>
  </si>
  <si>
    <t>DNA polymerase III subunit alpha</t>
  </si>
  <si>
    <t>ribonuclease HII</t>
  </si>
  <si>
    <t>lpxB</t>
  </si>
  <si>
    <t>lipid-A-disaccharide synthase</t>
  </si>
  <si>
    <t>lpxA</t>
  </si>
  <si>
    <t>acyl-ACP--UDP-N-acetylglucosamine O-acyltransferase</t>
  </si>
  <si>
    <t>fabZ</t>
  </si>
  <si>
    <t>3-hydroxyacyl-ACP dehydratase FabZ</t>
  </si>
  <si>
    <t>lpxD</t>
  </si>
  <si>
    <t>UDP-3-O-(3-hydroxymyristoyl)glucosamine N-acyltransferase</t>
  </si>
  <si>
    <t>bamA</t>
  </si>
  <si>
    <t>outer membrane protein assembly factor BamA</t>
  </si>
  <si>
    <t>rseP</t>
  </si>
  <si>
    <t>RIP metalloprotease RseP</t>
  </si>
  <si>
    <t>1-deoxy-D-xylulose-5-phosphate reductoisomerase</t>
  </si>
  <si>
    <t>phosphatidate cytidylyltransferase</t>
  </si>
  <si>
    <t>uppS</t>
  </si>
  <si>
    <t>di-trans%2Cpoly-cis-decaprenylcistransferase</t>
  </si>
  <si>
    <t>frr</t>
  </si>
  <si>
    <t>ribosome recycling factor</t>
  </si>
  <si>
    <t>UMP kinase</t>
  </si>
  <si>
    <t>elongation factor Ts</t>
  </si>
  <si>
    <t>rpsB</t>
  </si>
  <si>
    <t>30S ribosomal protein S2</t>
  </si>
  <si>
    <t>spore coat protein U domain-containing protein</t>
  </si>
  <si>
    <t>[protein-PII] uridylyltransferase</t>
  </si>
  <si>
    <t>dapD</t>
  </si>
  <si>
    <t>2%2C3%2C4%2C5-tetrahydropyridine-2%2C6-dicarboxylate N-succinyltransferase</t>
  </si>
  <si>
    <t>Spx/MgsR family RNA polymerase-binding regulatory protein</t>
  </si>
  <si>
    <t>dapE</t>
  </si>
  <si>
    <t>succinyl-diaminopimelate desuccinylase</t>
  </si>
  <si>
    <t>asparagine synthase B</t>
  </si>
  <si>
    <t>cation:proton antiporter</t>
  </si>
  <si>
    <t>penicillin acylase family protein</t>
  </si>
  <si>
    <t>bacterioferritin</t>
  </si>
  <si>
    <t>parC</t>
  </si>
  <si>
    <t>DNA topoisomerase IV subunit A</t>
  </si>
  <si>
    <t>emrR</t>
  </si>
  <si>
    <t>multidrug efflux system transcriptional regulator EmrR</t>
  </si>
  <si>
    <t>emrC</t>
  </si>
  <si>
    <t>multidrug efflux transporter outer membrane subunit EmrC</t>
  </si>
  <si>
    <t>emrA</t>
  </si>
  <si>
    <t>multidrug efflux MFS transporter periplasmic adaptor subunit EmrA</t>
  </si>
  <si>
    <t>emrB</t>
  </si>
  <si>
    <t>multidrug efflux MFS transporter permease subunit EmrB</t>
  </si>
  <si>
    <t>sulfite exporter TauE/SafE family protein</t>
  </si>
  <si>
    <t>rnr</t>
  </si>
  <si>
    <t>ribonuclease R</t>
  </si>
  <si>
    <t>rlmB</t>
  </si>
  <si>
    <t>23S rRNA (guanosine(2251)-2'-O)-methyltransferase RlmB</t>
  </si>
  <si>
    <t>MacB family efflux pump subunit</t>
  </si>
  <si>
    <t>rnt</t>
  </si>
  <si>
    <t>ribonuclease T</t>
  </si>
  <si>
    <t>phoU</t>
  </si>
  <si>
    <t>phosphate signaling complex protein PhoU</t>
  </si>
  <si>
    <t>pstB</t>
  </si>
  <si>
    <t>phosphate ABC transporter ATP-binding protein PstB</t>
  </si>
  <si>
    <t>pstA</t>
  </si>
  <si>
    <t>phosphate ABC transporter permease PstA</t>
  </si>
  <si>
    <t>pstC</t>
  </si>
  <si>
    <t>phosphate ABC transporter permease subunit PstC</t>
  </si>
  <si>
    <t>pstS</t>
  </si>
  <si>
    <t>phosphate ABC transporter substrate-binding protein PstS</t>
  </si>
  <si>
    <t>OprO/OprP family phosphate-selective porin</t>
  </si>
  <si>
    <t>nth</t>
  </si>
  <si>
    <t>endonuclease III</t>
  </si>
  <si>
    <t>FKBP-type peptidyl-prolyl cis-trans isomerase</t>
  </si>
  <si>
    <t>CoA pyrophosphatase</t>
  </si>
  <si>
    <t>sulfurtransferase</t>
  </si>
  <si>
    <t>rlmKL</t>
  </si>
  <si>
    <t>bifunctional 23S rRNA (guanine(2069)-N(7))-methyltransferase RlmK/23S rRNA (guanine(2445)-N(2))-methyltransferase RlmL</t>
  </si>
  <si>
    <t>DUF3325 domain-containing protein</t>
  </si>
  <si>
    <t>DUF3649 domain-containing protein</t>
  </si>
  <si>
    <t>DUF445 family protein</t>
  </si>
  <si>
    <t>aspartate aminotransferase family protein</t>
  </si>
  <si>
    <t>aldehyde dehydrogenase</t>
  </si>
  <si>
    <t>bacteriohemerythrin</t>
  </si>
  <si>
    <t>MASE1 domain-containing protein</t>
  </si>
  <si>
    <t>FAD-binding oxidoreductase</t>
  </si>
  <si>
    <t>gamma-glutamyl-gamma-aminobutyrate hydrolase family protein</t>
  </si>
  <si>
    <t>glutamine synthetase</t>
  </si>
  <si>
    <t>polyamine ABC transporter substrate-binding protein</t>
  </si>
  <si>
    <t>NAD(P)-binding domain-containing protein</t>
  </si>
  <si>
    <t>potA</t>
  </si>
  <si>
    <t>polyamine ABC transporter ATP-binding protein</t>
  </si>
  <si>
    <t>NAD-dependent succinate-semialdehyde dehydrogenase</t>
  </si>
  <si>
    <t>magnesium and cobalt transport protein CorA</t>
  </si>
  <si>
    <t>CBS domain-containing protein</t>
  </si>
  <si>
    <t>ybeY</t>
  </si>
  <si>
    <t>rRNA maturation RNase YbeY</t>
  </si>
  <si>
    <t>PhoH family protein</t>
  </si>
  <si>
    <t>HlyD family efflux transporter periplasmic adaptor subunit</t>
  </si>
  <si>
    <t>miaB</t>
  </si>
  <si>
    <t>tRNA (N6-isopentenyl adenosine(37)-C2)-methylthiotransferase MiaB</t>
  </si>
  <si>
    <t>glutathione S-transferase</t>
  </si>
  <si>
    <t>WYL domain-containing protein</t>
  </si>
  <si>
    <t>petA</t>
  </si>
  <si>
    <t>ubiquinol-cytochrome c reductase iron-sulfur subunit</t>
  </si>
  <si>
    <t>cytochrome bc complex cytochrome b subunit</t>
  </si>
  <si>
    <t>cytochrome c1</t>
  </si>
  <si>
    <t>ClpXP protease specificity-enhancing factor</t>
  </si>
  <si>
    <t>DUF3301 domain-containing protein</t>
  </si>
  <si>
    <t>DUF2272 domain-containing protein</t>
  </si>
  <si>
    <t>nadC</t>
  </si>
  <si>
    <t>carboxylating nicotinate-nucleotide diphosphorylase</t>
  </si>
  <si>
    <t>purE</t>
  </si>
  <si>
    <t>5-(carboxyamino)imidazole ribonucleotide mutase</t>
  </si>
  <si>
    <t>5-(carboxyamino)imidazole ribonucleotide synthase</t>
  </si>
  <si>
    <t>superoxide dismutase</t>
  </si>
  <si>
    <t>grxD</t>
  </si>
  <si>
    <t>Grx4 family monothiol glutaredoxin</t>
  </si>
  <si>
    <t>LOG family protein</t>
  </si>
  <si>
    <t>Tfp pilus assembly protein FimT/FimU</t>
  </si>
  <si>
    <t>pilV</t>
  </si>
  <si>
    <t>type IV pilus modification protein PilV</t>
  </si>
  <si>
    <t>PilW family protein</t>
  </si>
  <si>
    <t>pilus assembly protein</t>
  </si>
  <si>
    <t>type IV pilin protein</t>
  </si>
  <si>
    <t>tRNA-Asn</t>
  </si>
  <si>
    <t>uvrB</t>
  </si>
  <si>
    <t>excinuclease ABC subunit UvrB</t>
  </si>
  <si>
    <t>TlpA family protein disulfide reductase</t>
  </si>
  <si>
    <t>MipA/OmpV family protein</t>
  </si>
  <si>
    <t>DNA internalization-related competence protein ComEC/Rec2</t>
  </si>
  <si>
    <t>MotA/TolQ/ExbB proton channel family protein</t>
  </si>
  <si>
    <t>msbA</t>
  </si>
  <si>
    <t>lipid A export permease/ATP-binding protein MsbA</t>
  </si>
  <si>
    <t>tetraacyldisaccharide 4'-kinase</t>
  </si>
  <si>
    <t>kdsB</t>
  </si>
  <si>
    <t>3-deoxy-manno-octulosonate cytidylyltransferase</t>
  </si>
  <si>
    <t>low molecular weight phosphotyrosine protein phosphatase</t>
  </si>
  <si>
    <t>uvrC</t>
  </si>
  <si>
    <t>excinuclease ABC subunit UvrC</t>
  </si>
  <si>
    <t>pgsA</t>
  </si>
  <si>
    <t>CDP-diacylglycerol--glycerol-3-phosphate 3-phosphatidyltransferase</t>
  </si>
  <si>
    <t>efflux transporter outer membrane subunit</t>
  </si>
  <si>
    <t>tRNA-Cys</t>
  </si>
  <si>
    <t>NUDIX domain-containing protein</t>
  </si>
  <si>
    <t>flavin reductase</t>
  </si>
  <si>
    <t>AraC family transcriptional regulator</t>
  </si>
  <si>
    <t>crcB</t>
  </si>
  <si>
    <t>fluoride efflux transporter CrcB</t>
  </si>
  <si>
    <t>transcriptional regulator</t>
  </si>
  <si>
    <t>4Fe-4S binding protein</t>
  </si>
  <si>
    <t>group III truncated hemoglobin</t>
  </si>
  <si>
    <t>hemN</t>
  </si>
  <si>
    <t>oxygen-independent coproporphyrinogen III oxidase</t>
  </si>
  <si>
    <t>BLUF domain-containing protein</t>
  </si>
  <si>
    <t>nucleotide sugar dehydrogenase</t>
  </si>
  <si>
    <t>FMN-binding glutamate synthase family protein</t>
  </si>
  <si>
    <t>TIGR03862 family flavoprotein</t>
  </si>
  <si>
    <t>LLM class flavin-dependent oxidoreductase</t>
  </si>
  <si>
    <t>exopolysaccharide biosynthesis protein</t>
  </si>
  <si>
    <t>HlyC/CorC family transporter</t>
  </si>
  <si>
    <t>DUF47 family protein</t>
  </si>
  <si>
    <t>inorganic phosphate transporter</t>
  </si>
  <si>
    <t>S10 family peptidase</t>
  </si>
  <si>
    <t>parE</t>
  </si>
  <si>
    <t>DNA topoisomerase IV subunit B</t>
  </si>
  <si>
    <t>CTP synthase</t>
  </si>
  <si>
    <t>kdsA</t>
  </si>
  <si>
    <t>3-deoxy-8-phosphooctulonate synthase</t>
  </si>
  <si>
    <t>eno</t>
  </si>
  <si>
    <t>phosphopyruvate hydratase</t>
  </si>
  <si>
    <t>ftsB</t>
  </si>
  <si>
    <t>cell division protein FtsB</t>
  </si>
  <si>
    <t>2-C-methyl-D-erythritol 4-phosphate cytidylyltransferase</t>
  </si>
  <si>
    <t>ispF</t>
  </si>
  <si>
    <t>2-C-methyl-D-erythritol 2%2C4-cyclodiphosphate synthase</t>
  </si>
  <si>
    <t>truD</t>
  </si>
  <si>
    <t>tRNA pseudouridine(13) synthase TruD</t>
  </si>
  <si>
    <t>Smr/MutS family protein</t>
  </si>
  <si>
    <t>surE</t>
  </si>
  <si>
    <t>5'/3'-nucleotidase SurE</t>
  </si>
  <si>
    <t>protein-L-isoaspartate(D-aspartate) O-methyltransferase</t>
  </si>
  <si>
    <t>DedA family protein</t>
  </si>
  <si>
    <t>Xcc1710-like domain-containing protein</t>
  </si>
  <si>
    <t>yhbY</t>
  </si>
  <si>
    <t>ribosome assembly RNA-binding protein YhbY</t>
  </si>
  <si>
    <t>rlmE</t>
  </si>
  <si>
    <t>23S rRNA (uridine(2552)-2'-O)-methyltransferase RlmE</t>
  </si>
  <si>
    <t>ftsH</t>
  </si>
  <si>
    <t>ATP-dependent zinc metalloprotease FtsH</t>
  </si>
  <si>
    <t>folP</t>
  </si>
  <si>
    <t>dihydropteroate synthase</t>
  </si>
  <si>
    <t>miaA</t>
  </si>
  <si>
    <t>tRNA (adenosine(37)-N6)-dimethylallyltransferase MiaA</t>
  </si>
  <si>
    <t>hfq</t>
  </si>
  <si>
    <t>RNA chaperone Hfq</t>
  </si>
  <si>
    <t>hflX</t>
  </si>
  <si>
    <t>GTPase HflX</t>
  </si>
  <si>
    <t>CinA family protein</t>
  </si>
  <si>
    <t>2-polyprenylphenol 6-hydroxylase</t>
  </si>
  <si>
    <t>lexA</t>
  </si>
  <si>
    <t>transcriptional repressor LexA</t>
  </si>
  <si>
    <t>recA</t>
  </si>
  <si>
    <t>recombinase RecA</t>
  </si>
  <si>
    <t>recX</t>
  </si>
  <si>
    <t>recombination regulator RecX</t>
  </si>
  <si>
    <t>alaS</t>
  </si>
  <si>
    <t>alanine--tRNA ligase</t>
  </si>
  <si>
    <t>csrA</t>
  </si>
  <si>
    <t>carbon storage regulator CsrA</t>
  </si>
  <si>
    <t>alkaline phosphatase D family protein</t>
  </si>
  <si>
    <t>phospholipase C%2C phosphocholine-specific</t>
  </si>
  <si>
    <t>pirin family protein</t>
  </si>
  <si>
    <t>thiD</t>
  </si>
  <si>
    <t>bifunctional hydroxymethylpyrimidine kinase/phosphomethylpyrimidine kinase</t>
  </si>
  <si>
    <t>DUF1275 domain-containing protein</t>
  </si>
  <si>
    <t>glycine cleavage system protein R</t>
  </si>
  <si>
    <t>4-hydroxy-tetrahydrodipicolinate synthase</t>
  </si>
  <si>
    <t>ferredoxin family protein</t>
  </si>
  <si>
    <t>sugar porter family MFS transporter</t>
  </si>
  <si>
    <t>tRNA-Glu</t>
  </si>
  <si>
    <t>pcnB</t>
  </si>
  <si>
    <t>polynucleotide adenylyltransferase PcnB</t>
  </si>
  <si>
    <t>folK</t>
  </si>
  <si>
    <t>2-amino-4-hydroxy-6-hydroxymethyldihydropteridine diphosphokinase</t>
  </si>
  <si>
    <t>panB</t>
  </si>
  <si>
    <t>3-methyl-2-oxobutanoate hydroxymethyltransferase</t>
  </si>
  <si>
    <t>pantoate--beta-alanine ligase</t>
  </si>
  <si>
    <t>aspartate 1-decarboxylase</t>
  </si>
  <si>
    <t>pgi</t>
  </si>
  <si>
    <t>glucose-6-phosphate isomerase</t>
  </si>
  <si>
    <t>ispG</t>
  </si>
  <si>
    <t>flavodoxin-dependent (E)-4-hydroxy-3-methylbut-2-enyl-diphosphate synthase</t>
  </si>
  <si>
    <t>phosphogluconate dehydratase</t>
  </si>
  <si>
    <t>pgl</t>
  </si>
  <si>
    <t>6-phosphogluconolactonase</t>
  </si>
  <si>
    <t>glucokinase</t>
  </si>
  <si>
    <t>zwf</t>
  </si>
  <si>
    <t>glucose-6-phosphate dehydrogenase</t>
  </si>
  <si>
    <t>ugpC</t>
  </si>
  <si>
    <t>sn-glycerol-3-phosphate ABC transporter ATP-binding protein UgpC</t>
  </si>
  <si>
    <t>folate-binding protein YgfZ</t>
  </si>
  <si>
    <t>DUF1674 domain-containing protein</t>
  </si>
  <si>
    <t>sdhC</t>
  </si>
  <si>
    <t>succinate dehydrogenase%2C cytochrome b556 subunit</t>
  </si>
  <si>
    <t>sdhD</t>
  </si>
  <si>
    <t>succinate dehydrogenase%2C hydrophobic membrane anchor protein</t>
  </si>
  <si>
    <t>succinate dehydrogenase flavoprotein subunit</t>
  </si>
  <si>
    <t>succinate dehydrogenase iron-sulfur subunit</t>
  </si>
  <si>
    <t>succinate dehydrogenase assembly factor 2</t>
  </si>
  <si>
    <t>lipoprotein-releasing ABC transporter permease subunit</t>
  </si>
  <si>
    <t>lolD</t>
  </si>
  <si>
    <t>lipoprotein-releasing ABC transporter ATP-binding protein LolD</t>
  </si>
  <si>
    <t>oxidative damage protection protein</t>
  </si>
  <si>
    <t>mutY</t>
  </si>
  <si>
    <t>A/G-specific adenine glycosylase</t>
  </si>
  <si>
    <t>ftsY</t>
  </si>
  <si>
    <t>signal recognition particle-docking protein FtsY</t>
  </si>
  <si>
    <t>htpG</t>
  </si>
  <si>
    <t>molecular chaperone HtpG</t>
  </si>
  <si>
    <t>rsmD</t>
  </si>
  <si>
    <t>16S rRNA (guanine(966)-N(2))-methyltransferase RsmD</t>
  </si>
  <si>
    <t>coaD</t>
  </si>
  <si>
    <t>pantetheine-phosphate adenylyltransferase</t>
  </si>
  <si>
    <t>YfhL family 4Fe-4S dicluster ferredoxin</t>
  </si>
  <si>
    <t>ggt</t>
  </si>
  <si>
    <t>gamma-glutamyltransferase</t>
  </si>
  <si>
    <t>starvation-inducible protein</t>
  </si>
  <si>
    <t>upp</t>
  </si>
  <si>
    <t>uracil phosphoribosyltransferase</t>
  </si>
  <si>
    <t>phytase</t>
  </si>
  <si>
    <t>metallophosphoesterase family protein</t>
  </si>
  <si>
    <t>inorganic diphosphatase</t>
  </si>
  <si>
    <t>deoxyribodipyrimidine photo-lyase</t>
  </si>
  <si>
    <t>OmpA family lipoprotein</t>
  </si>
  <si>
    <t>multidrug efflux RND transporter permease subunit</t>
  </si>
  <si>
    <t>autoinducer binding domain-containing protein</t>
  </si>
  <si>
    <t>hchA</t>
  </si>
  <si>
    <t>protein deglycase HchA</t>
  </si>
  <si>
    <t>isoprenylcysteine carboxylmethyltransferase family protein</t>
  </si>
  <si>
    <t>ribbon-helix-helix protein%2C CopG family</t>
  </si>
  <si>
    <t>modification methylase</t>
  </si>
  <si>
    <t>glycoside hydrolase family protein</t>
  </si>
  <si>
    <t>lysozyme</t>
  </si>
  <si>
    <t>DUF2793 domain-containing protein</t>
  </si>
  <si>
    <t>phage BR0599 family protein</t>
  </si>
  <si>
    <t>tail protein</t>
  </si>
  <si>
    <t>major capsid protein</t>
  </si>
  <si>
    <t>head decoration protein</t>
  </si>
  <si>
    <t>S49 family peptidase</t>
  </si>
  <si>
    <t>phage terminase large subunit family protein</t>
  </si>
  <si>
    <t>DUF3489 domain-containing protein</t>
  </si>
  <si>
    <t>ParB N-terminal domain-containing protein</t>
  </si>
  <si>
    <t>isoleucyl-tRNA synthetase</t>
  </si>
  <si>
    <t>DUF2924 domain-containing protein</t>
  </si>
  <si>
    <t>recombinase family protein</t>
  </si>
  <si>
    <t>ssrA</t>
  </si>
  <si>
    <t>transfer-messenger RNA</t>
  </si>
  <si>
    <t>ImmA/IrrE family metallo-endopeptidase</t>
  </si>
  <si>
    <t>DUF3596 domain-containing protein</t>
  </si>
  <si>
    <t>DUF1064 domain-containing protein</t>
  </si>
  <si>
    <t>tRNA-Met</t>
  </si>
  <si>
    <t>terminase small subunit</t>
  </si>
  <si>
    <t>DNA packaging protein</t>
  </si>
  <si>
    <t>N4-gp56 family major capsid protein</t>
  </si>
  <si>
    <t>PLxRFG domain-containing protein</t>
  </si>
  <si>
    <t>SOS response-associated peptidase family protein</t>
  </si>
  <si>
    <t>smpB</t>
  </si>
  <si>
    <t>SsrA-binding protein SmpB</t>
  </si>
  <si>
    <t>type II toxin-antitoxin system RatA family toxin</t>
  </si>
  <si>
    <t>RnfH family protein</t>
  </si>
  <si>
    <t>outer membrane protein assembly factor BamE</t>
  </si>
  <si>
    <t>fur</t>
  </si>
  <si>
    <t>ferric iron uptake transcriptional regulator</t>
  </si>
  <si>
    <t>recN</t>
  </si>
  <si>
    <t>DNA repair protein RecN</t>
  </si>
  <si>
    <t>hrcA</t>
  </si>
  <si>
    <t>heat-inducible transcriptional repressor HrcA</t>
  </si>
  <si>
    <t>grpE</t>
  </si>
  <si>
    <t>nucleotide exchange factor GrpE</t>
  </si>
  <si>
    <t>dnaK</t>
  </si>
  <si>
    <t>molecular chaperone DnaK</t>
  </si>
  <si>
    <t>dnaJ</t>
  </si>
  <si>
    <t>molecular chaperone DnaJ</t>
  </si>
  <si>
    <t>pdxY</t>
  </si>
  <si>
    <t>pyridoxal kinase</t>
  </si>
  <si>
    <t>prephenate dehydrogenase</t>
  </si>
  <si>
    <t>YigZ family protein</t>
  </si>
  <si>
    <t>TIGR00730 family Rossman fold protein</t>
  </si>
  <si>
    <t>queA</t>
  </si>
  <si>
    <t>tRNA preQ1(34) S-adenosylmethionine ribosyltransferase-isomerase QueA</t>
  </si>
  <si>
    <t>tgt</t>
  </si>
  <si>
    <t>tRNA guanosine(34) transglycosylase Tgt</t>
  </si>
  <si>
    <t>yajC</t>
  </si>
  <si>
    <t>preprotein translocase subunit YajC</t>
  </si>
  <si>
    <t>secD</t>
  </si>
  <si>
    <t>protein translocase subunit SecD</t>
  </si>
  <si>
    <t>secF</t>
  </si>
  <si>
    <t>protein translocase subunit SecF</t>
  </si>
  <si>
    <t>trans-2-enoyl-CoA reductase family protein</t>
  </si>
  <si>
    <t>YaeQ family protein</t>
  </si>
  <si>
    <t>YaiI/YqxD family protein</t>
  </si>
  <si>
    <t>cold-shock protein</t>
  </si>
  <si>
    <t>YdiU family protein</t>
  </si>
  <si>
    <t>adenine phosphoribosyltransferase</t>
  </si>
  <si>
    <t>dbpA</t>
  </si>
  <si>
    <t>ATP-dependent RNA helicase DbpA</t>
  </si>
  <si>
    <t>YeiH family putative sulfate export transporter</t>
  </si>
  <si>
    <t>MexH family multidrug efflux RND transporter periplasmic adaptor subunit</t>
  </si>
  <si>
    <t>efflux RND transporter permease subunit</t>
  </si>
  <si>
    <t>TraB/GumN family protein</t>
  </si>
  <si>
    <t>carbon-nitrogen hydrolase</t>
  </si>
  <si>
    <t>agmatine deiminase family protein</t>
  </si>
  <si>
    <t>rpmJ</t>
  </si>
  <si>
    <t>type B 50S ribosomal protein L36</t>
  </si>
  <si>
    <t>(d)CMP kinase</t>
  </si>
  <si>
    <t>rpsA</t>
  </si>
  <si>
    <t>30S ribosomal protein S1</t>
  </si>
  <si>
    <t>integration host factor subunit beta</t>
  </si>
  <si>
    <t>DUF1049 domain-containing protein</t>
  </si>
  <si>
    <t>lapB</t>
  </si>
  <si>
    <t>lipopolysaccharide assembly protein LapB</t>
  </si>
  <si>
    <t>glycosyltransferase family 4 protein</t>
  </si>
  <si>
    <t>polysaccharide biosynthesis protein</t>
  </si>
  <si>
    <t>galU</t>
  </si>
  <si>
    <t>UTP--glucose-1-phosphate uridylyltransferase GalU</t>
  </si>
  <si>
    <t>acetyl-CoA C-acyltransferase</t>
  </si>
  <si>
    <t>3-hydroxyacyl-CoA dehydrogenase/enoyl-CoA hydratase family protein</t>
  </si>
  <si>
    <t>TetR family transcriptional regulator</t>
  </si>
  <si>
    <t>ndk</t>
  </si>
  <si>
    <t>nucleoside-diphosphate kinase</t>
  </si>
  <si>
    <t>rlmN</t>
  </si>
  <si>
    <t>23S rRNA (adenine(2503)-C(2))-methyltransferase RlmN</t>
  </si>
  <si>
    <t>bamB</t>
  </si>
  <si>
    <t>outer membrane protein assembly factor BamB</t>
  </si>
  <si>
    <t>der</t>
  </si>
  <si>
    <t>ribosome biogenesis GTPase Der</t>
  </si>
  <si>
    <t>moeB</t>
  </si>
  <si>
    <t>molybdopterin-synthase adenylyltransferase MoeB</t>
  </si>
  <si>
    <t>folD</t>
  </si>
  <si>
    <t>bifunctional methylenetetrahydrofolate dehydrogenase/methenyltetrahydrofolate cyclohydrolase FolD</t>
  </si>
  <si>
    <t>guaB</t>
  </si>
  <si>
    <t>IMP dehydrogenase</t>
  </si>
  <si>
    <t>guaA</t>
  </si>
  <si>
    <t>glutamine-hydrolyzing GMP synthase</t>
  </si>
  <si>
    <t>RES family NAD+ phosphorylase</t>
  </si>
  <si>
    <t>type 1 glutamine amidotransferase domain-containing protein</t>
  </si>
  <si>
    <t>3-hydroxybutyrate dehydrogenase</t>
  </si>
  <si>
    <t>DUF4180 domain-containing protein</t>
  </si>
  <si>
    <t>SRPBCC domain-containing protein</t>
  </si>
  <si>
    <t>oleate hydratase</t>
  </si>
  <si>
    <t>chemotaxis protein CheW</t>
  </si>
  <si>
    <t>ftrA</t>
  </si>
  <si>
    <t>transcriptional regulator FtrA</t>
  </si>
  <si>
    <t>msuE</t>
  </si>
  <si>
    <t>FMN reductase</t>
  </si>
  <si>
    <t>DUF3088 family protein</t>
  </si>
  <si>
    <t>MsnO8 family LLM class oxidoreductase</t>
  </si>
  <si>
    <t>amidohydrolase</t>
  </si>
  <si>
    <t>amino acid ABC transporter permease/ATP-binding protein</t>
  </si>
  <si>
    <t>ABC transporter substrate-binding protein</t>
  </si>
  <si>
    <t>discoidin domain-containing protein</t>
  </si>
  <si>
    <t>DUF2938 domain-containing protein</t>
  </si>
  <si>
    <t>aminoglycoside O-phosphotransferase APH(3')-IIc</t>
  </si>
  <si>
    <t>aminoglycoside phosphotransferase family protein</t>
  </si>
  <si>
    <t>murB</t>
  </si>
  <si>
    <t>UDP-N-acetylmuramate dehydrogenase</t>
  </si>
  <si>
    <t>quinone-dependent dihydroorotate dehydrogenase</t>
  </si>
  <si>
    <t>DUF4190 domain-containing protein</t>
  </si>
  <si>
    <t>aldehyde dehydrogenase family protein</t>
  </si>
  <si>
    <t>universal stress protein</t>
  </si>
  <si>
    <t>PAS domain-containing sensor histidine kinase</t>
  </si>
  <si>
    <t>chemotaxis protein CheR</t>
  </si>
  <si>
    <t>chemotaxis protein CheB</t>
  </si>
  <si>
    <t>linear amide C-N hydrolase</t>
  </si>
  <si>
    <t>thrA</t>
  </si>
  <si>
    <t>bifunctional aspartate kinase/homoserine dehydrogenase I</t>
  </si>
  <si>
    <t>homoserine kinase</t>
  </si>
  <si>
    <t>thrC</t>
  </si>
  <si>
    <t>threonine synthase</t>
  </si>
  <si>
    <t>histidine--tRNA ligase</t>
  </si>
  <si>
    <t>ATP phosphoribosyltransferase</t>
  </si>
  <si>
    <t>hisD</t>
  </si>
  <si>
    <t>histidinol dehydrogenase</t>
  </si>
  <si>
    <t>histidinol-phosphate transaminase</t>
  </si>
  <si>
    <t>hisB</t>
  </si>
  <si>
    <t>bifunctional histidinol-phosphatase/imidazoleglycerol-phosphate dehydratase HisB</t>
  </si>
  <si>
    <t>hisH</t>
  </si>
  <si>
    <t>imidazole glycerol phosphate synthase subunit HisH</t>
  </si>
  <si>
    <t>hisA</t>
  </si>
  <si>
    <t>1-(5-phosphoribosyl)-5-[(5-phosphoribosylamino)methylideneamino]imidazole-4-carboxamide isomerase</t>
  </si>
  <si>
    <t>hisF</t>
  </si>
  <si>
    <t>imidazole glycerol phosphate synthase subunit HisF</t>
  </si>
  <si>
    <t>bifunctional phosphoribosyl-AMP cyclohydrolase/phosphoribosyl-ATP diphosphatase HisIE</t>
  </si>
  <si>
    <t>calcineurin-like phosphoesterase C-terminal domain-containing protein</t>
  </si>
  <si>
    <t>N(4)-(beta-N-acetylglucosaminyl)-L-asparaginase</t>
  </si>
  <si>
    <t>copper homeostasis protein CutC</t>
  </si>
  <si>
    <t>copper-translocating P-type ATPase</t>
  </si>
  <si>
    <t>cueR</t>
  </si>
  <si>
    <t>Cu(I)-responsive transcriptional regulator</t>
  </si>
  <si>
    <t>heavy-metal-associated domain-containing protein</t>
  </si>
  <si>
    <t>GH92 family glycosyl hydrolase</t>
  </si>
  <si>
    <t>fucP</t>
  </si>
  <si>
    <t>L-fucose:H+ symporter permease</t>
  </si>
  <si>
    <t>carbohydrate kinase</t>
  </si>
  <si>
    <t>AGE family epimerase/isomerase</t>
  </si>
  <si>
    <t>glycoside hydrolase family 2 protein</t>
  </si>
  <si>
    <t>mtnC</t>
  </si>
  <si>
    <t>acireductone synthase</t>
  </si>
  <si>
    <t>acireductone dioxygenase</t>
  </si>
  <si>
    <t>methylthioribulose 1-phosphate dehydratase</t>
  </si>
  <si>
    <t>serA</t>
  </si>
  <si>
    <t>phosphoglycerate dehydrogenase</t>
  </si>
  <si>
    <t>DUF2388 domain-containing protein</t>
  </si>
  <si>
    <t>MliC family protein</t>
  </si>
  <si>
    <t>yeiP</t>
  </si>
  <si>
    <t>elongation factor P-like protein YeiP</t>
  </si>
  <si>
    <t>hydroxymethylglutaryl-CoA lyase</t>
  </si>
  <si>
    <t>ferrous iron transport protein A</t>
  </si>
  <si>
    <t>feoB</t>
  </si>
  <si>
    <t>ferrous iron transport protein B</t>
  </si>
  <si>
    <t>DUF4304 domain-containing protein</t>
  </si>
  <si>
    <t>3-oxoacyl-ACP reductase</t>
  </si>
  <si>
    <t>4-hydroxy-tetrahydrodipicolinate reductase</t>
  </si>
  <si>
    <t>carA</t>
  </si>
  <si>
    <t>glutamine-hydrolyzing carbamoyl-phosphate synthase small subunit</t>
  </si>
  <si>
    <t>carB</t>
  </si>
  <si>
    <t>carbamoyl-phosphate synthase large subunit</t>
  </si>
  <si>
    <t>greA</t>
  </si>
  <si>
    <t>transcription elongation factor GreA</t>
  </si>
  <si>
    <t>DUF1176 domain-containing protein</t>
  </si>
  <si>
    <t>recJ</t>
  </si>
  <si>
    <t>single-stranded-DNA-specific exonuclease RecJ</t>
  </si>
  <si>
    <t>DUF2135 domain-containing protein</t>
  </si>
  <si>
    <t>acyltransferase family protein</t>
  </si>
  <si>
    <t>LytTR family transcriptional regulator DNA-binding domain-containing protein</t>
  </si>
  <si>
    <t>prfB</t>
  </si>
  <si>
    <t>peptide chain release factor 2</t>
  </si>
  <si>
    <t>acetolactate synthase large subunit</t>
  </si>
  <si>
    <t>lysS</t>
  </si>
  <si>
    <t>lysine--tRNA ligase</t>
  </si>
  <si>
    <t>two-component system response regulator</t>
  </si>
  <si>
    <t>crotonase/enoyl-CoA hydratase family protein</t>
  </si>
  <si>
    <t>long-chain fatty acid--CoA ligase</t>
  </si>
  <si>
    <t>betA</t>
  </si>
  <si>
    <t>choline dehydrogenase</t>
  </si>
  <si>
    <t>betB</t>
  </si>
  <si>
    <t>betaine-aldehyde dehydrogenase</t>
  </si>
  <si>
    <t>betI</t>
  </si>
  <si>
    <t>transcriptional regulator BetI</t>
  </si>
  <si>
    <t>BCCT family transporter</t>
  </si>
  <si>
    <t>acnA</t>
  </si>
  <si>
    <t>aconitate hydratase AcnA</t>
  </si>
  <si>
    <t>bamE</t>
  </si>
  <si>
    <t>AbrB/MazE/SpoVT family DNA-binding domain-containing protein</t>
  </si>
  <si>
    <t>type II toxin-antitoxin system VapC family toxin</t>
  </si>
  <si>
    <t>acnB</t>
  </si>
  <si>
    <t>bifunctional aconitate hydratase 2/2-methylisocitrate dehydratase</t>
  </si>
  <si>
    <t>chemotaxis response regulator protein-glutamate methylesterase</t>
  </si>
  <si>
    <t>cheD</t>
  </si>
  <si>
    <t>chemoreceptor glutamine deamidase CheD</t>
  </si>
  <si>
    <t>cache domain-containing protein</t>
  </si>
  <si>
    <t>MCP four helix bundle domain-containing protein</t>
  </si>
  <si>
    <t>flagellar brake protein</t>
  </si>
  <si>
    <t>chemotaxis protein CheA</t>
  </si>
  <si>
    <t>STAS domain-containing protein</t>
  </si>
  <si>
    <t>motD</t>
  </si>
  <si>
    <t>flagellar motor protein MotD</t>
  </si>
  <si>
    <t>flagellar motor protein</t>
  </si>
  <si>
    <t>protein phosphatase CheZ</t>
  </si>
  <si>
    <t>cheY</t>
  </si>
  <si>
    <t>chemotaxis response regulator CheY</t>
  </si>
  <si>
    <t>RNA polymerase sigma factor FliA</t>
  </si>
  <si>
    <t>P-loop NTPase</t>
  </si>
  <si>
    <t>flhF</t>
  </si>
  <si>
    <t>flagellar biosynthesis protein FlhF</t>
  </si>
  <si>
    <t>flhA</t>
  </si>
  <si>
    <t>flagellar biosynthesis protein FlhA</t>
  </si>
  <si>
    <t>flhB</t>
  </si>
  <si>
    <t>flagellar biosynthesis protein FlhB</t>
  </si>
  <si>
    <t>CocE/NonD family hydrolase</t>
  </si>
  <si>
    <t>fliR</t>
  </si>
  <si>
    <t>flagellar biosynthetic protein FliR</t>
  </si>
  <si>
    <t>flagellar biosynthetic protein FliQ</t>
  </si>
  <si>
    <t>fliP</t>
  </si>
  <si>
    <t>flagellar type III secretion system pore protein FliP</t>
  </si>
  <si>
    <t>fliO</t>
  </si>
  <si>
    <t>flagellar biosynthetic protein FliO</t>
  </si>
  <si>
    <t>fliN</t>
  </si>
  <si>
    <t>flagellar motor switch protein FliN</t>
  </si>
  <si>
    <t>fliM</t>
  </si>
  <si>
    <t>flagellar motor switch protein FliM</t>
  </si>
  <si>
    <t>flagellar basal body-associated FliL family protein</t>
  </si>
  <si>
    <t>flagellar hook-length control protein FliK</t>
  </si>
  <si>
    <t>fliJ</t>
  </si>
  <si>
    <t>flagellar export protein FliJ</t>
  </si>
  <si>
    <t>FliI/YscN family ATPase</t>
  </si>
  <si>
    <t>flagellar assembly protein FliH</t>
  </si>
  <si>
    <t>fliG</t>
  </si>
  <si>
    <t>flagellar motor switch protein FliG</t>
  </si>
  <si>
    <t>fliF</t>
  </si>
  <si>
    <t>flagellar M-ring protein FliF</t>
  </si>
  <si>
    <t>fliE</t>
  </si>
  <si>
    <t>flagellar hook-basal body complex protein FliE</t>
  </si>
  <si>
    <t>sigma-54-dependent Fis family transcriptional regulator</t>
  </si>
  <si>
    <t>rpoN</t>
  </si>
  <si>
    <t>fliS</t>
  </si>
  <si>
    <t>flagellar export chaperone FliS</t>
  </si>
  <si>
    <t>fliD</t>
  </si>
  <si>
    <t>flagellar filament capping protein FliD</t>
  </si>
  <si>
    <t>flagellin</t>
  </si>
  <si>
    <t>flgL</t>
  </si>
  <si>
    <t>flagellar hook-associated protein FlgL</t>
  </si>
  <si>
    <t>flgK</t>
  </si>
  <si>
    <t>flagellar hook-associated protein FlgK</t>
  </si>
  <si>
    <t>flgJ</t>
  </si>
  <si>
    <t>flagellar assembly peptidoglycan hydrolase FlgJ</t>
  </si>
  <si>
    <t>flagellar basal body P-ring protein FlgI</t>
  </si>
  <si>
    <t>flgH</t>
  </si>
  <si>
    <t>flagellar basal body L-ring protein FlgH</t>
  </si>
  <si>
    <t>flgG</t>
  </si>
  <si>
    <t>flagellar basal-body rod protein FlgG</t>
  </si>
  <si>
    <t>flagellar basal body rod protein FlgF</t>
  </si>
  <si>
    <t>flgE</t>
  </si>
  <si>
    <t>flagellar hook protein FlgE</t>
  </si>
  <si>
    <t>flgD</t>
  </si>
  <si>
    <t>flagellar basal body rod modification protein FlgD</t>
  </si>
  <si>
    <t>flgC</t>
  </si>
  <si>
    <t>flagellar basal body rod protein FlgC</t>
  </si>
  <si>
    <t>flgB</t>
  </si>
  <si>
    <t>flagellar basal body rod protein FlgB</t>
  </si>
  <si>
    <t>chemotaxis protein CheV</t>
  </si>
  <si>
    <t>flgA</t>
  </si>
  <si>
    <t>flagellar basal body P-ring formation protein FlgA</t>
  </si>
  <si>
    <t>flgM</t>
  </si>
  <si>
    <t>flagellar biosynthesis anti-sigma factor FlgM</t>
  </si>
  <si>
    <t>flagellar protein FlgN</t>
  </si>
  <si>
    <t>phosphodiesterase</t>
  </si>
  <si>
    <t>chemotaxis protein</t>
  </si>
  <si>
    <t>hflD</t>
  </si>
  <si>
    <t>high frequency lysogenization protein HflD</t>
  </si>
  <si>
    <t>mnmA</t>
  </si>
  <si>
    <t>tRNA 2-thiouridine(34) synthase MnmA</t>
  </si>
  <si>
    <t>clpS</t>
  </si>
  <si>
    <t>ATP-dependent Clp protease adapter ClpS</t>
  </si>
  <si>
    <t>APH(6) family putative aminoglycoside O-phosphotransferase</t>
  </si>
  <si>
    <t>clpA</t>
  </si>
  <si>
    <t>ATP-dependent Clp protease ATP-binding subunit ClpA</t>
  </si>
  <si>
    <t>infA</t>
  </si>
  <si>
    <t>translation initiation factor IF-1</t>
  </si>
  <si>
    <t>leucyl/phenylalanyl-tRNA--protein transferase</t>
  </si>
  <si>
    <t>trxB</t>
  </si>
  <si>
    <t>thioredoxin-disulfide reductase</t>
  </si>
  <si>
    <t>DNA translocase FtsK</t>
  </si>
  <si>
    <t>DUF3857 domain-containing protein</t>
  </si>
  <si>
    <t>lolA</t>
  </si>
  <si>
    <t>outer membrane lipoprotein chaperone LolA</t>
  </si>
  <si>
    <t>replication-associated recombination protein A</t>
  </si>
  <si>
    <t>DUF805 domain-containing protein</t>
  </si>
  <si>
    <t>iron ABC transporter permease</t>
  </si>
  <si>
    <t>heme ABC transporter ATP-binding protein</t>
  </si>
  <si>
    <t>SapC family protein</t>
  </si>
  <si>
    <t>lipocalin family protein</t>
  </si>
  <si>
    <t>DUF1295 domain-containing protein</t>
  </si>
  <si>
    <t>DUF2878 domain-containing protein</t>
  </si>
  <si>
    <t>DUF1365 domain-containing protein</t>
  </si>
  <si>
    <t>acyl-CoA desaturase</t>
  </si>
  <si>
    <t>cupin domain-containing protein</t>
  </si>
  <si>
    <t>tryptophan-rich sensory protein</t>
  </si>
  <si>
    <t>adhesin</t>
  </si>
  <si>
    <t>DUF2523 domain-containing protein</t>
  </si>
  <si>
    <t>IS3-like element ISStma15 family transposase</t>
  </si>
  <si>
    <t>merR</t>
  </si>
  <si>
    <t>Hg(II)-responsive transcriptional regulator</t>
  </si>
  <si>
    <t>merT</t>
  </si>
  <si>
    <t>mercuric ion transporter MerT</t>
  </si>
  <si>
    <t>merP</t>
  </si>
  <si>
    <t>mercury resistance system periplasmic binding protein MerP</t>
  </si>
  <si>
    <t>merA</t>
  </si>
  <si>
    <t>mercury(II) reductase</t>
  </si>
  <si>
    <t>ISL3-like element ISStma11 family transposase</t>
  </si>
  <si>
    <t>IS3-like element ISStma13 family transposase</t>
  </si>
  <si>
    <t>arsC</t>
  </si>
  <si>
    <t>arsenate reductase (glutaredoxin)</t>
  </si>
  <si>
    <t>arginase family protein</t>
  </si>
  <si>
    <t>DUF305 domain-containing protein</t>
  </si>
  <si>
    <t>copD</t>
  </si>
  <si>
    <t>copper homeostasis membrane protein CopD</t>
  </si>
  <si>
    <t>copC</t>
  </si>
  <si>
    <t>copper homeostasis periplasmic binding protein CopC</t>
  </si>
  <si>
    <t>four-helix bundle copper-binding protein</t>
  </si>
  <si>
    <t>DUF411 domain-containing protein</t>
  </si>
  <si>
    <t>copper-binding protein CopB</t>
  </si>
  <si>
    <t>copper resistance system multicopper oxidase</t>
  </si>
  <si>
    <t>copL</t>
  </si>
  <si>
    <t>transcriptional regulator CopL</t>
  </si>
  <si>
    <t>FTR1 family protein</t>
  </si>
  <si>
    <t>Tn3 family transposase</t>
  </si>
  <si>
    <t>DUF4209 domain-containing protein</t>
  </si>
  <si>
    <t>site-specific integrase</t>
  </si>
  <si>
    <t>DUF1508 domain-containing protein</t>
  </si>
  <si>
    <t>TM0106 family RecB-like putative nuclease</t>
  </si>
  <si>
    <t>XdhC family protein</t>
  </si>
  <si>
    <t>xanthine dehydrogenase family protein molybdopterin-binding subunit</t>
  </si>
  <si>
    <t>xanthine dehydrogenase family protein subunit M</t>
  </si>
  <si>
    <t>paoA</t>
  </si>
  <si>
    <t>aldehyde dehydrogenase iron-sulfur subunit</t>
  </si>
  <si>
    <t>Ohr family peroxiredoxin</t>
  </si>
  <si>
    <t>RNA polymerase sigma-70 factor</t>
  </si>
  <si>
    <t>low affinity iron permease family protein</t>
  </si>
  <si>
    <t>DUF3606 domain-containing protein</t>
  </si>
  <si>
    <t>endonuclease</t>
  </si>
  <si>
    <t>manganese catalase family protein</t>
  </si>
  <si>
    <t>glutathione-dependent formaldehyde dehydrogenase</t>
  </si>
  <si>
    <t>1-phosphofructokinase family hexose kinase</t>
  </si>
  <si>
    <t>PTS fructose transporter subunit IIBC</t>
  </si>
  <si>
    <t>carbohydrate porin</t>
  </si>
  <si>
    <t>aromatic alcohol reductase</t>
  </si>
  <si>
    <t>fasciclin domain-containing protein</t>
  </si>
  <si>
    <t>arsenic transporter</t>
  </si>
  <si>
    <t>phosphate porin</t>
  </si>
  <si>
    <t>4-oxalomesaconate tautomerase</t>
  </si>
  <si>
    <t>methylenetetrahydrofolate reductase</t>
  </si>
  <si>
    <t>DUF1852 domain-containing protein</t>
  </si>
  <si>
    <t>methionine synthase</t>
  </si>
  <si>
    <t>trypsin-like serine protease</t>
  </si>
  <si>
    <t>PHB depolymerase family esterase</t>
  </si>
  <si>
    <t>MaoC family dehydratase</t>
  </si>
  <si>
    <t>PAS-domain containing protein</t>
  </si>
  <si>
    <t>fatty acid--CoA ligase</t>
  </si>
  <si>
    <t>FadR family transcriptional regulator</t>
  </si>
  <si>
    <t>polysaccharide lyase 6 family protein</t>
  </si>
  <si>
    <t>alginate lyase family protein</t>
  </si>
  <si>
    <t>glucose 1-dehydrogenase</t>
  </si>
  <si>
    <t>lipase</t>
  </si>
  <si>
    <t>sugar kinase</t>
  </si>
  <si>
    <t>DNA/RNA non-specific endonuclease</t>
  </si>
  <si>
    <t>twin-arginine translocation signal domain-containing protein</t>
  </si>
  <si>
    <t>PD40 domain-containing protein</t>
  </si>
  <si>
    <t>C39 family peptidase</t>
  </si>
  <si>
    <t>transporter</t>
  </si>
  <si>
    <t>AprI/Inh family metalloprotease inhibitor</t>
  </si>
  <si>
    <t>cation diffusion facilitator family transporter</t>
  </si>
  <si>
    <t>DNA-3-methyladenine glycosylase</t>
  </si>
  <si>
    <t>trehalose synthase</t>
  </si>
  <si>
    <t>TIGR03885 family FMN-dependent LLM class oxidoreductase</t>
  </si>
  <si>
    <t>sensory rhodopsin transducer</t>
  </si>
  <si>
    <t>conjugal transfer protein TrbP</t>
  </si>
  <si>
    <t>mgtA</t>
  </si>
  <si>
    <t>magnesium-translocating P-type ATPase</t>
  </si>
  <si>
    <t>MgtC/SapB family protein</t>
  </si>
  <si>
    <t>DUF1697 domain-containing protein</t>
  </si>
  <si>
    <t>DUF3224 domain-containing protein</t>
  </si>
  <si>
    <t>low temperature requirement protein A</t>
  </si>
  <si>
    <t>blaL1</t>
  </si>
  <si>
    <t>L1 family subclass B3 metallo-beta-lactamase</t>
  </si>
  <si>
    <t>DUF4034 domain-containing protein</t>
  </si>
  <si>
    <t>FdhF/YdeP family oxidoreductase</t>
  </si>
  <si>
    <t>fdhD</t>
  </si>
  <si>
    <t>formate dehydrogenase accessory sulfurtransferase FdhD</t>
  </si>
  <si>
    <t>DUF3299 domain-containing protein</t>
  </si>
  <si>
    <t>DUF2796 domain-containing protein</t>
  </si>
  <si>
    <t>dkgB</t>
  </si>
  <si>
    <t>2%2C5-didehydrogluconate reductase DkgB</t>
  </si>
  <si>
    <t>TIGR03571 family LLM class oxidoreductase</t>
  </si>
  <si>
    <t>cyclase family protein</t>
  </si>
  <si>
    <t>heavy metal response regulator transcription factor</t>
  </si>
  <si>
    <t>heavy metal sensor histidine kinase</t>
  </si>
  <si>
    <t>thioredoxin family protein</t>
  </si>
  <si>
    <t>host attachment protein</t>
  </si>
  <si>
    <t>proP</t>
  </si>
  <si>
    <t>glycine betaine/L-proline transporter ProP</t>
  </si>
  <si>
    <t>type II toxin-antitoxin system Phd/YefM family antitoxin</t>
  </si>
  <si>
    <t>PAS domain-containing protein</t>
  </si>
  <si>
    <t>DUF560 domain-containing protein</t>
  </si>
  <si>
    <t>transferrin-binding protein-like solute binding protein</t>
  </si>
  <si>
    <t>hydrolase</t>
  </si>
  <si>
    <t>putative porin</t>
  </si>
  <si>
    <t>general secretion pathway protein</t>
  </si>
  <si>
    <t>gspH</t>
  </si>
  <si>
    <t>type II secretion system minor pseudopilin GspH</t>
  </si>
  <si>
    <t>gspI</t>
  </si>
  <si>
    <t>type II secretion system minor pseudopilin GspI</t>
  </si>
  <si>
    <t>filamentous haemagglutinin family protein</t>
  </si>
  <si>
    <t>substrate-binding domain-containing protein</t>
  </si>
  <si>
    <t>gspF</t>
  </si>
  <si>
    <t>type II secretion system inner membrane protein GspF</t>
  </si>
  <si>
    <t>type II secretion system protein M</t>
  </si>
  <si>
    <t>general secretion pathway protein GspL</t>
  </si>
  <si>
    <t>gspK</t>
  </si>
  <si>
    <t>type II secretion system minor pseudopilin GspK</t>
  </si>
  <si>
    <t>DUF4880 domain-containing protein</t>
  </si>
  <si>
    <t>AzlC family ABC transporter permease</t>
  </si>
  <si>
    <t>AzlD family protein</t>
  </si>
  <si>
    <t>glgX</t>
  </si>
  <si>
    <t>glycogen debranching protein GlgX</t>
  </si>
  <si>
    <t>DUF2934 domain-containing protein</t>
  </si>
  <si>
    <t>treY</t>
  </si>
  <si>
    <t>malto-oligosyltrehalose synthase</t>
  </si>
  <si>
    <t>4-alpha-glucanotransferase</t>
  </si>
  <si>
    <t>treZ</t>
  </si>
  <si>
    <t>malto-oligosyltrehalose trehalohydrolase</t>
  </si>
  <si>
    <t>1%2C4-alpha-glucan branching enzyme</t>
  </si>
  <si>
    <t>glgA</t>
  </si>
  <si>
    <t>glycogen synthase GlgA</t>
  </si>
  <si>
    <t>PAS sensor domain-containing protein</t>
  </si>
  <si>
    <t>sulfite reductase flavoprotein subunit alpha</t>
  </si>
  <si>
    <t>modB</t>
  </si>
  <si>
    <t>molybdate ABC transporter permease subunit</t>
  </si>
  <si>
    <t>modA</t>
  </si>
  <si>
    <t>molybdate ABC transporter substrate-binding protein</t>
  </si>
  <si>
    <t>coproporphyrinogen III oxidase</t>
  </si>
  <si>
    <t>NarK/NasA family nitrate transporter</t>
  </si>
  <si>
    <t>narI</t>
  </si>
  <si>
    <t>respiratory nitrate reductase subunit gamma</t>
  </si>
  <si>
    <t>narJ</t>
  </si>
  <si>
    <t>nitrate reductase molybdenum cofactor assembly chaperone</t>
  </si>
  <si>
    <t>narH</t>
  </si>
  <si>
    <t>nitrate reductase subunit beta</t>
  </si>
  <si>
    <t>nitrate reductase subunit alpha</t>
  </si>
  <si>
    <t>NarK family nitrate/nitrite MFS transporter</t>
  </si>
  <si>
    <t>molybdenum cofactor guanylyltransferase</t>
  </si>
  <si>
    <t>molybdenum cofactor biosynthesis protein MoaE</t>
  </si>
  <si>
    <t>MoaD/ThiS family protein</t>
  </si>
  <si>
    <t>molybdopterin molybdotransferase MoeA</t>
  </si>
  <si>
    <t>bifunctional molybdenum cofactor biosynthesis protein MoaC/MoaB</t>
  </si>
  <si>
    <t>moaA</t>
  </si>
  <si>
    <t>GTP 3'%2C8-cyclase MoaA</t>
  </si>
  <si>
    <t>FUSC family protein</t>
  </si>
  <si>
    <t>DUF1656 domain-containing protein</t>
  </si>
  <si>
    <t>biotin/lipoyl-binding protein</t>
  </si>
  <si>
    <t>eptA</t>
  </si>
  <si>
    <t>phosphoethanolamine transferase EptA</t>
  </si>
  <si>
    <t>M14 family metallocarboxypeptidase</t>
  </si>
  <si>
    <t>DUF3348 domain-containing protein</t>
  </si>
  <si>
    <t>DUF802 domain-containing protein</t>
  </si>
  <si>
    <t>DUF2894 domain-containing protein</t>
  </si>
  <si>
    <t>2%2C3-dihydro-2%2C3-dihydroxybenzoate dehydrogenase</t>
  </si>
  <si>
    <t>enterobactin synthase subunit F</t>
  </si>
  <si>
    <t>phosphopantetheine-binding protein</t>
  </si>
  <si>
    <t>isochorismatase family protein</t>
  </si>
  <si>
    <t>isochorismate synthase</t>
  </si>
  <si>
    <t>DUF3817 domain-containing protein</t>
  </si>
  <si>
    <t>ferredoxin reductase</t>
  </si>
  <si>
    <t>fabR</t>
  </si>
  <si>
    <t>HTH-type transcriptional repressor FabR</t>
  </si>
  <si>
    <t>mntR</t>
  </si>
  <si>
    <t>manganese-binding transcriptional regulator MntR</t>
  </si>
  <si>
    <t>Nramp family divalent metal transporter</t>
  </si>
  <si>
    <t>flavodoxin</t>
  </si>
  <si>
    <t>zinc-binding dehydrogenase</t>
  </si>
  <si>
    <t>betT</t>
  </si>
  <si>
    <t>choline BCCT transporter BetT</t>
  </si>
  <si>
    <t>multidrug efflux SMR transporter</t>
  </si>
  <si>
    <t>chloride channel protein</t>
  </si>
  <si>
    <t>YadA-like family protein</t>
  </si>
  <si>
    <t>Flp family type IVb pilin</t>
  </si>
  <si>
    <t>prepilin peptidase</t>
  </si>
  <si>
    <t>cpaB</t>
  </si>
  <si>
    <t>Flp pilus assembly protein CpaB</t>
  </si>
  <si>
    <t>type II and III secretion system protein family protein</t>
  </si>
  <si>
    <t>DUF3613 domain-containing protein</t>
  </si>
  <si>
    <t>DUF2968 domain-containing protein</t>
  </si>
  <si>
    <t>alginate export family protein</t>
  </si>
  <si>
    <t>DoxX family membrane protein</t>
  </si>
  <si>
    <t>DUF3806 domain-containing protein</t>
  </si>
  <si>
    <t>CDP-diacylglycerol diphosphatase</t>
  </si>
  <si>
    <t>dld</t>
  </si>
  <si>
    <t>D-lactate dehydrogenase</t>
  </si>
  <si>
    <t>lldD</t>
  </si>
  <si>
    <t>FMN-dependent L-lactate dehydrogenase LldD</t>
  </si>
  <si>
    <t>lldR</t>
  </si>
  <si>
    <t>transcriptional regulator LldR</t>
  </si>
  <si>
    <t>lldP</t>
  </si>
  <si>
    <t>L-lactate permease</t>
  </si>
  <si>
    <t>DUF4440 domain-containing protein</t>
  </si>
  <si>
    <t>glyoxalase/bleomycin resistance/dioxygenase family protein</t>
  </si>
  <si>
    <t>sterol desaturase family protein</t>
  </si>
  <si>
    <t>DsbA family protein</t>
  </si>
  <si>
    <t>imuA</t>
  </si>
  <si>
    <t>translesion DNA synthesis-associated protein ImuA</t>
  </si>
  <si>
    <t>DNA polymerase Y family protein</t>
  </si>
  <si>
    <t>error-prone DNA polymerase</t>
  </si>
  <si>
    <t>ptsJ</t>
  </si>
  <si>
    <t>transcriptional regulator PtsJ</t>
  </si>
  <si>
    <t>glutamine amidotransferase</t>
  </si>
  <si>
    <t>ChaN family lipoprotein</t>
  </si>
  <si>
    <t>energy transducer TonB</t>
  </si>
  <si>
    <t>RidA family protein</t>
  </si>
  <si>
    <t>lysine decarboxylase</t>
  </si>
  <si>
    <t>adiC</t>
  </si>
  <si>
    <t>arginine/agmatine antiporter</t>
  </si>
  <si>
    <t>porin</t>
  </si>
  <si>
    <t>dsbG</t>
  </si>
  <si>
    <t>thiol:disulfide interchange protein DsbG</t>
  </si>
  <si>
    <t>heavy metal-responsive transcriptional regulator</t>
  </si>
  <si>
    <t>methyl-accepting chemotaxis protein</t>
  </si>
  <si>
    <t>antibiotic biosynthesis monooxygenase</t>
  </si>
  <si>
    <t>RNA-binding transcriptional accessory protein</t>
  </si>
  <si>
    <t>PspC domain-containing protein</t>
  </si>
  <si>
    <t>YfeK family protein</t>
  </si>
  <si>
    <t>phaC</t>
  </si>
  <si>
    <t>class III poly(R)-hydroxyalkanoic acid synthase subunit PhaC</t>
  </si>
  <si>
    <t>phaE</t>
  </si>
  <si>
    <t>class III poly(R)-hydroxyalkanoic acid synthase subunit PhaE</t>
  </si>
  <si>
    <t>phosphatidylcholine/phosphatidylserine synthase</t>
  </si>
  <si>
    <t>DUF2239 family protein</t>
  </si>
  <si>
    <t>8-oxo-dGTP diphosphatase</t>
  </si>
  <si>
    <t>DUF1249 domain-containing protein</t>
  </si>
  <si>
    <t>kinase/pyrophosphorylase</t>
  </si>
  <si>
    <t>ppsA</t>
  </si>
  <si>
    <t>phosphoenolpyruvate synthase</t>
  </si>
  <si>
    <t>alkene reductase</t>
  </si>
  <si>
    <t>EcsC family protein</t>
  </si>
  <si>
    <t>orn</t>
  </si>
  <si>
    <t>oligoribonuclease</t>
  </si>
  <si>
    <t>tadA</t>
  </si>
  <si>
    <t>tRNA adenosine(34) deaminase TadA</t>
  </si>
  <si>
    <t>DUF4189 domain-containing protein</t>
  </si>
  <si>
    <t>type IV secretion system protein</t>
  </si>
  <si>
    <t>VirB4 family type IV secretion/conjugal transfer ATPase</t>
  </si>
  <si>
    <t>transglycosylase SLT domain-containing protein</t>
  </si>
  <si>
    <t>virB11</t>
  </si>
  <si>
    <t>P-type DNA transfer ATPase VirB11</t>
  </si>
  <si>
    <t>TrbG/VirB9 family P-type conjugative transfer protein</t>
  </si>
  <si>
    <t>type IV secretory system conjugative DNA transfer family protein</t>
  </si>
  <si>
    <t>NADH:flavin oxidoreductase/NADH oxidase family protein</t>
  </si>
  <si>
    <t>PAS domain-containing hybrid sensor histidine kinase/response regulator</t>
  </si>
  <si>
    <t>FAD-dependent monooxygenase</t>
  </si>
  <si>
    <t>oxidoreductase</t>
  </si>
  <si>
    <t>DUF3320 domain-containing protein</t>
  </si>
  <si>
    <t>Y-family DNA polymerase</t>
  </si>
  <si>
    <t>IS3-like element ISStma14 family transposase</t>
  </si>
  <si>
    <t>GIY-YIG nuclease family protein</t>
  </si>
  <si>
    <t>relaxase domain-containing protein</t>
  </si>
  <si>
    <t>DUF853 family protein</t>
  </si>
  <si>
    <t>TraM recognition domain-containing protein</t>
  </si>
  <si>
    <t>type IV pilus protein</t>
  </si>
  <si>
    <t>adenine methyltransferase</t>
  </si>
  <si>
    <t>DUF4241 domain-containing protein</t>
  </si>
  <si>
    <t>serS</t>
  </si>
  <si>
    <t>serine--tRNA ligase</t>
  </si>
  <si>
    <t>aroA</t>
  </si>
  <si>
    <t>3-phosphoshikimate 1-carboxyvinyltransferase</t>
  </si>
  <si>
    <t>pheA</t>
  </si>
  <si>
    <t>prephenate dehydratase</t>
  </si>
  <si>
    <t>serC</t>
  </si>
  <si>
    <t>3-phosphoserine/phosphohydroxythreonine transaminase</t>
  </si>
  <si>
    <t>FHA domain-containing protein</t>
  </si>
  <si>
    <t>polyhydroxyalkanoic acid system family protein</t>
  </si>
  <si>
    <t>restriction endonuclease</t>
  </si>
  <si>
    <t>type II toxin-antitoxin system HicB family antitoxin</t>
  </si>
  <si>
    <t>type II toxin-antitoxin system HicA family toxin</t>
  </si>
  <si>
    <t>hutC</t>
  </si>
  <si>
    <t>histidine utilization repressor</t>
  </si>
  <si>
    <t>formimidoylglutamate deiminase</t>
  </si>
  <si>
    <t>imidazolonepropionase</t>
  </si>
  <si>
    <t>hutH</t>
  </si>
  <si>
    <t>histidine ammonia-lyase</t>
  </si>
  <si>
    <t>hutG</t>
  </si>
  <si>
    <t>N-formylglutamate deformylase</t>
  </si>
  <si>
    <t>urocanate hydratase</t>
  </si>
  <si>
    <t>thioesterase family protein</t>
  </si>
  <si>
    <t>murein transglycosylase</t>
  </si>
  <si>
    <t>DUF3037 domain-containing protein</t>
  </si>
  <si>
    <t>DUF4952 domain-containing protein</t>
  </si>
  <si>
    <t>zinc-dependent alcohol dehydrogenase family protein</t>
  </si>
  <si>
    <t>membrane-bound PQQ-dependent dehydrogenase%2C glucose/quinate/shikimate family</t>
  </si>
  <si>
    <t>gyrA</t>
  </si>
  <si>
    <t>DNA gyrase subunit A</t>
  </si>
  <si>
    <t>mtnA</t>
  </si>
  <si>
    <t>S-methyl-5-thioribose-1-phosphate isomerase</t>
  </si>
  <si>
    <t>genX</t>
  </si>
  <si>
    <t>EF-P lysine aminoacylase GenX</t>
  </si>
  <si>
    <t>ligA</t>
  </si>
  <si>
    <t>NAD-dependent DNA ligase LigA</t>
  </si>
  <si>
    <t>pyridoxal phosphate-dependent aminotransferase</t>
  </si>
  <si>
    <t>zipA</t>
  </si>
  <si>
    <t>cell division protein ZipA</t>
  </si>
  <si>
    <t>smc</t>
  </si>
  <si>
    <t>chromosome segregation protein SMC</t>
  </si>
  <si>
    <t>DUF1963 domain-containing protein</t>
  </si>
  <si>
    <t>rplI</t>
  </si>
  <si>
    <t>50S ribosomal protein L9</t>
  </si>
  <si>
    <t>rpsR</t>
  </si>
  <si>
    <t>30S ribosomal protein S18</t>
  </si>
  <si>
    <t>rpsF</t>
  </si>
  <si>
    <t>30S ribosomal protein S6</t>
  </si>
  <si>
    <t>CbrC family protein</t>
  </si>
  <si>
    <t>iron-sulfur cluster assembly accessory protein</t>
  </si>
  <si>
    <t>asnS</t>
  </si>
  <si>
    <t>asparagine--tRNA ligase</t>
  </si>
  <si>
    <t>FMN-binding negative transcriptional regulator</t>
  </si>
  <si>
    <t>can</t>
  </si>
  <si>
    <t>carbonate dehydratase</t>
  </si>
  <si>
    <t>3-hydroxyanthranilate 3%2C4-dioxygenase</t>
  </si>
  <si>
    <t>kynU</t>
  </si>
  <si>
    <t>kynureninase</t>
  </si>
  <si>
    <t>sbcB</t>
  </si>
  <si>
    <t>exodeoxyribonuclease I</t>
  </si>
  <si>
    <t>DUF2461 domain-containing protein</t>
  </si>
  <si>
    <t>DUF2939 domain-containing protein</t>
  </si>
  <si>
    <t>5'-nucleotidase</t>
  </si>
  <si>
    <t>NAD kinase</t>
  </si>
  <si>
    <t>NAD-glutamate dehydrogenase</t>
  </si>
  <si>
    <t>homocysteine S-methyltransferase family protein</t>
  </si>
  <si>
    <t>metH</t>
  </si>
  <si>
    <t>DUF2058 family protein</t>
  </si>
  <si>
    <t>SlyX family protein</t>
  </si>
  <si>
    <t>UDP-glucose/GDP-mannose dehydrogenase family protein</t>
  </si>
  <si>
    <t>glutathione peroxidase</t>
  </si>
  <si>
    <t>DUF2807 domain-containing protein</t>
  </si>
  <si>
    <t>class II fumarate hydratase</t>
  </si>
  <si>
    <t>purB</t>
  </si>
  <si>
    <t>adenylosuccinate lyase</t>
  </si>
  <si>
    <t>2-oxoglutarate dehydrogenase E1 component</t>
  </si>
  <si>
    <t>sucB</t>
  </si>
  <si>
    <t>dihydrolipoyllysine-residue succinyltransferase</t>
  </si>
  <si>
    <t>lpdA</t>
  </si>
  <si>
    <t>dihydrolipoyl dehydrogenase</t>
  </si>
  <si>
    <t>replicative DNA helicase</t>
  </si>
  <si>
    <t>TatD family hydrolase</t>
  </si>
  <si>
    <t>tRNA threonylcarbamoyladenosine dehydratase</t>
  </si>
  <si>
    <t>DUF456 domain-containing protein</t>
  </si>
  <si>
    <t>phospholipase A</t>
  </si>
  <si>
    <t>fumarate hydratase</t>
  </si>
  <si>
    <t>ferredoxin--NADP reductase</t>
  </si>
  <si>
    <t>M3 family metallopeptidase</t>
  </si>
  <si>
    <t>cfa</t>
  </si>
  <si>
    <t>cyclopropane fatty acyl phospholipid synthase</t>
  </si>
  <si>
    <t>DUF3298 and DUF4163 domain-containing protein</t>
  </si>
  <si>
    <t>ribonuclease</t>
  </si>
  <si>
    <t>NfuA family Fe-S biogenesis protein</t>
  </si>
  <si>
    <t>4a-hydroxytetrahydrobiopterin dehydratase</t>
  </si>
  <si>
    <t>zupT</t>
  </si>
  <si>
    <t>zinc transporter ZupT</t>
  </si>
  <si>
    <t>Rne/Rng family ribonuclease</t>
  </si>
  <si>
    <t>carbohydrate ABC transporter permease</t>
  </si>
  <si>
    <t>sugar ABC transporter permease</t>
  </si>
  <si>
    <t>sugar ABC transporter substrate-binding protein</t>
  </si>
  <si>
    <t>segregation/condensation protein A</t>
  </si>
  <si>
    <t>scpB</t>
  </si>
  <si>
    <t>SMC-Scp complex subunit ScpB</t>
  </si>
  <si>
    <t>ccmA</t>
  </si>
  <si>
    <t>heme ABC exporter ATP-binding protein CcmA</t>
  </si>
  <si>
    <t>ccmB</t>
  </si>
  <si>
    <t>heme exporter protein CcmB</t>
  </si>
  <si>
    <t>ccmD</t>
  </si>
  <si>
    <t>heme exporter protein CcmD</t>
  </si>
  <si>
    <t>ccmE</t>
  </si>
  <si>
    <t>cytochrome c maturation protein CcmE</t>
  </si>
  <si>
    <t>heme lyase CcmF/NrfE family subunit</t>
  </si>
  <si>
    <t>DsbE family thiol:disulfide interchange protein</t>
  </si>
  <si>
    <t>cytochrome c-type biogenesis protein CcmH</t>
  </si>
  <si>
    <t>cytochrome c biogenesis protein</t>
  </si>
  <si>
    <t>homoserine O-acetyltransferase</t>
  </si>
  <si>
    <t>DUF1294 domain-containing protein</t>
  </si>
  <si>
    <t>cydC</t>
  </si>
  <si>
    <t>thiol reductant ABC exporter subunit CydC</t>
  </si>
  <si>
    <t>cydD</t>
  </si>
  <si>
    <t>thiol reductant ABC exporter subunit CydD</t>
  </si>
  <si>
    <t>cytochrome ubiquinol oxidase subunit I</t>
  </si>
  <si>
    <t>cydB</t>
  </si>
  <si>
    <t>cytochrome d ubiquinol oxidase subunit II</t>
  </si>
  <si>
    <t>cydX</t>
  </si>
  <si>
    <t>cytochrome bd-I oxidase subunit CydX</t>
  </si>
  <si>
    <t>pgaA</t>
  </si>
  <si>
    <t>poly-beta-1%2C6 N-acetyl-D-glucosamine export porin PgaA</t>
  </si>
  <si>
    <t>pgaB</t>
  </si>
  <si>
    <t>poly-beta-1%2C6-N-acetyl-D-glucosamine N-deacetylase PgaB</t>
  </si>
  <si>
    <t>pgaC</t>
  </si>
  <si>
    <t>poly-beta-1%2C6 N-acetyl-D-glucosamine synthase</t>
  </si>
  <si>
    <t>pgaD</t>
  </si>
  <si>
    <t>poly-beta-1%2C6-N-acetyl-D-glucosamine biosynthesis protein PgaD</t>
  </si>
  <si>
    <t>glutamate-5-semialdehyde dehydrogenase</t>
  </si>
  <si>
    <t>proB</t>
  </si>
  <si>
    <t>glutamate 5-kinase</t>
  </si>
  <si>
    <t>argH</t>
  </si>
  <si>
    <t>argininosuccinate lyase</t>
  </si>
  <si>
    <t>N-acetyl-gamma-glutamyl-phosphate reductase</t>
  </si>
  <si>
    <t>acetylglutamate kinase</t>
  </si>
  <si>
    <t>acetylornithine deacetylase</t>
  </si>
  <si>
    <t>argininosuccinate synthase</t>
  </si>
  <si>
    <t>N-acetylornithine carbamoyltransferase</t>
  </si>
  <si>
    <t>cysteine--tRNA ligase</t>
  </si>
  <si>
    <t>SufE family protein</t>
  </si>
  <si>
    <t>dksA</t>
  </si>
  <si>
    <t>RNA polymerase-binding protein DksA</t>
  </si>
  <si>
    <t>yidD</t>
  </si>
  <si>
    <t>membrane protein insertion efficiency factor YidD</t>
  </si>
  <si>
    <t>dihydroorotase</t>
  </si>
  <si>
    <t>phytoene synthase</t>
  </si>
  <si>
    <t>ubiG</t>
  </si>
  <si>
    <t>bifunctional 2-polyprenyl-6-hydroxyphenol methylase/3-demethylubiquinol 3-O-methyltransferase UbiG</t>
  </si>
  <si>
    <t>TRZ/ATZ family hydrolase</t>
  </si>
  <si>
    <t>efp</t>
  </si>
  <si>
    <t>elongation factor P</t>
  </si>
  <si>
    <t>epmB</t>
  </si>
  <si>
    <t>EF-P beta-lysylation protein EpmB</t>
  </si>
  <si>
    <t>phosphate/phosphite/phosphonate ABC transporter substrate-binding protein</t>
  </si>
  <si>
    <t>RNA methyltransferase</t>
  </si>
  <si>
    <t>inositol monophosphatase</t>
  </si>
  <si>
    <t>htpX</t>
  </si>
  <si>
    <t>protease HtpX</t>
  </si>
  <si>
    <t>gluQRS</t>
  </si>
  <si>
    <t>tRNA glutamyl-Q(34) synthetase GluQRS</t>
  </si>
  <si>
    <t>phbB</t>
  </si>
  <si>
    <t>acetoacetyl-CoA reductase</t>
  </si>
  <si>
    <t>phaR</t>
  </si>
  <si>
    <t>polyhydroxyalkanoate synthesis repressor PhaR</t>
  </si>
  <si>
    <t>DUF1684 domain-containing protein</t>
  </si>
  <si>
    <t>mutL</t>
  </si>
  <si>
    <t>DNA mismatch repair endonuclease MutL</t>
  </si>
  <si>
    <t>tsaE</t>
  </si>
  <si>
    <t>tRNA (adenosine(37)-N6)-threonylcarbamoyltransferase complex ATPase subunit type 1 TsaE</t>
  </si>
  <si>
    <t>bifunctional ADP-dependent NAD(P)H-hydrate dehydratase/NAD(P)H-hydrate epimerase</t>
  </si>
  <si>
    <t>queG</t>
  </si>
  <si>
    <t>tRNA epoxyqueuosine(34) reductase QueG</t>
  </si>
  <si>
    <t>exodeoxyribonuclease VII large subunit</t>
  </si>
  <si>
    <t>formylglycine-generating enzyme family protein</t>
  </si>
  <si>
    <t>rnd</t>
  </si>
  <si>
    <t>ribonuclease D</t>
  </si>
  <si>
    <t>NADP-dependent oxidoreductase</t>
  </si>
  <si>
    <t>tRNA-Phe</t>
  </si>
  <si>
    <t>LEA type 2 family protein</t>
  </si>
  <si>
    <t>acyl-CoA dehydrogenase C-terminal domain-containing protein</t>
  </si>
  <si>
    <t>dxs</t>
  </si>
  <si>
    <t>1-deoxy-D-xylulose-5-phosphate synthase</t>
  </si>
  <si>
    <t>DUF1653 domain-containing protein</t>
  </si>
  <si>
    <t>aspartate/glutamate racemase family protein</t>
  </si>
  <si>
    <t>integration host factor subunit alpha</t>
  </si>
  <si>
    <t>phenylalanine--tRNA ligase subunit beta</t>
  </si>
  <si>
    <t>pheS</t>
  </si>
  <si>
    <t>phenylalanine--tRNA ligase subunit alpha</t>
  </si>
  <si>
    <t>rplT</t>
  </si>
  <si>
    <t>50S ribosomal protein L20</t>
  </si>
  <si>
    <t>rpmI</t>
  </si>
  <si>
    <t>50S ribosomal protein L35</t>
  </si>
  <si>
    <t>infC</t>
  </si>
  <si>
    <t>translation initiation factor IF-3</t>
  </si>
  <si>
    <t>thrS</t>
  </si>
  <si>
    <t>threonine--tRNA ligase</t>
  </si>
  <si>
    <t>glycoside hydrolase family 18 protein</t>
  </si>
  <si>
    <t>pnp</t>
  </si>
  <si>
    <t>polyribonucleotide nucleotidyltransferase</t>
  </si>
  <si>
    <t>rpsO</t>
  </si>
  <si>
    <t>30S ribosomal protein S15</t>
  </si>
  <si>
    <t>truB</t>
  </si>
  <si>
    <t>tRNA pseudouridine(55) synthase TruB</t>
  </si>
  <si>
    <t>rbfA</t>
  </si>
  <si>
    <t>30S ribosome-binding factor RbfA</t>
  </si>
  <si>
    <t>infB</t>
  </si>
  <si>
    <t>translation initiation factor IF-2</t>
  </si>
  <si>
    <t>nusA</t>
  </si>
  <si>
    <t>transcription termination/antitermination protein NusA</t>
  </si>
  <si>
    <t>rimP</t>
  </si>
  <si>
    <t>ribosome maturation factor RimP</t>
  </si>
  <si>
    <t>nuoN</t>
  </si>
  <si>
    <t>NADH-quinone oxidoreductase subunit NuoN</t>
  </si>
  <si>
    <t>NADH-quinone oxidoreductase subunit M</t>
  </si>
  <si>
    <t>nuoL</t>
  </si>
  <si>
    <t>NADH-quinone oxidoreductase subunit L</t>
  </si>
  <si>
    <t>nuoK</t>
  </si>
  <si>
    <t>NADH-quinone oxidoreductase subunit NuoK</t>
  </si>
  <si>
    <t>NADH-quinone oxidoreductase subunit J</t>
  </si>
  <si>
    <t>nuoI</t>
  </si>
  <si>
    <t>NADH-quinone oxidoreductase subunit NuoI</t>
  </si>
  <si>
    <t>nuoH</t>
  </si>
  <si>
    <t>NADH-quinone oxidoreductase subunit NuoH</t>
  </si>
  <si>
    <t>NADH-quinone oxidoreductase subunit G</t>
  </si>
  <si>
    <t>nuoF</t>
  </si>
  <si>
    <t>NADH-quinone oxidoreductase subunit NuoF</t>
  </si>
  <si>
    <t>nuoE</t>
  </si>
  <si>
    <t>NADH-quinone oxidoreductase subunit NuoE</t>
  </si>
  <si>
    <t>NADH-quinone oxidoreductase subunit D</t>
  </si>
  <si>
    <t>NADH-quinone oxidoreductase subunit C</t>
  </si>
  <si>
    <t>NADH-quinone oxidoreductase subunit B</t>
  </si>
  <si>
    <t>NADH-quinone oxidoreductase subunit A</t>
  </si>
  <si>
    <t>secG</t>
  </si>
  <si>
    <t>preprotein translocase subunit SecG</t>
  </si>
  <si>
    <t>triose-phosphate isomerase</t>
  </si>
  <si>
    <t>isopenicillin N synthase family oxygenase</t>
  </si>
  <si>
    <t>DUF3413 domain-containing protein</t>
  </si>
  <si>
    <t>galE</t>
  </si>
  <si>
    <t>UDP-glucose 4-epimerase GalE</t>
  </si>
  <si>
    <t>glmM</t>
  </si>
  <si>
    <t>phosphoglucosamine mutase</t>
  </si>
  <si>
    <t>acetyl-CoA carboxylase carboxyltransferase subunit beta</t>
  </si>
  <si>
    <t>tryptophan synthase subunit alpha</t>
  </si>
  <si>
    <t>trpB</t>
  </si>
  <si>
    <t>tryptophan synthase subunit beta</t>
  </si>
  <si>
    <t>phosphoribosylanthranilate isomerase</t>
  </si>
  <si>
    <t>truA</t>
  </si>
  <si>
    <t>tRNA pseudouridine(38-40) synthase TruA</t>
  </si>
  <si>
    <t>fimbrial protein FimV</t>
  </si>
  <si>
    <t>aspartate-semialdehyde dehydrogenase</t>
  </si>
  <si>
    <t>D-glycerate dehydrogenase</t>
  </si>
  <si>
    <t>aroC</t>
  </si>
  <si>
    <t>chorismate synthase</t>
  </si>
  <si>
    <t>prmB</t>
  </si>
  <si>
    <t>50S ribosomal protein L3 N(5)-glutamine methyltransferase</t>
  </si>
  <si>
    <t>SCO family protein</t>
  </si>
  <si>
    <t>psd</t>
  </si>
  <si>
    <t>phosphatidylserine decarboxylase</t>
  </si>
  <si>
    <t>ribonuclease E inhibitor RraB</t>
  </si>
  <si>
    <t>greB</t>
  </si>
  <si>
    <t>transcription elongation factor GreB</t>
  </si>
  <si>
    <t>DUF3025 domain-containing protein</t>
  </si>
  <si>
    <t>rimO</t>
  </si>
  <si>
    <t>30S ribosomal protein S12 methylthiotransferase RimO</t>
  </si>
  <si>
    <t>HIT family protein</t>
  </si>
  <si>
    <t>dCTP deaminase</t>
  </si>
  <si>
    <t>apbC</t>
  </si>
  <si>
    <t>iron-sulfur cluster carrier protein ApbC</t>
  </si>
  <si>
    <t>peptidase</t>
  </si>
  <si>
    <t>MGMT family protein</t>
  </si>
  <si>
    <t>gorA</t>
  </si>
  <si>
    <t>glutathione-disulfide reductase</t>
  </si>
  <si>
    <t>DUF418 domain-containing protein</t>
  </si>
  <si>
    <t>C40 family peptidase</t>
  </si>
  <si>
    <t>dicarboxylate/amino acid:cation symporter</t>
  </si>
  <si>
    <t>alkaline phosphatase</t>
  </si>
  <si>
    <t>WG repeat-containing protein</t>
  </si>
  <si>
    <t>tilS</t>
  </si>
  <si>
    <t>tRNA lysidine(34) synthetase TilS</t>
  </si>
  <si>
    <t>exodeoxyribonuclease VII small subunit</t>
  </si>
  <si>
    <t>DUF4870 domain-containing protein</t>
  </si>
  <si>
    <t>pmbA</t>
  </si>
  <si>
    <t>metalloprotease PmbA</t>
  </si>
  <si>
    <t>ribosome-associated protein</t>
  </si>
  <si>
    <t>tldD</t>
  </si>
  <si>
    <t>metalloprotease TldD</t>
  </si>
  <si>
    <t>TIGR02099 family protein</t>
  </si>
  <si>
    <t>rng</t>
  </si>
  <si>
    <t>ribonuclease G</t>
  </si>
  <si>
    <t>SIMPL domain-containing protein</t>
  </si>
  <si>
    <t>rlmH</t>
  </si>
  <si>
    <t>23S rRNA (pseudouridine(1915)-N(3))-methyltransferase RlmH</t>
  </si>
  <si>
    <t>rsfS</t>
  </si>
  <si>
    <t>ribosome silencing factor</t>
  </si>
  <si>
    <t>nadD</t>
  </si>
  <si>
    <t>nicotinate-nucleotide adenylyltransferase</t>
  </si>
  <si>
    <t>DNA polymerase III subunit delta</t>
  </si>
  <si>
    <t>leucine--tRNA ligase</t>
  </si>
  <si>
    <t>DUF998 domain-containing protein</t>
  </si>
  <si>
    <t>trxA</t>
  </si>
  <si>
    <t>thioredoxin</t>
  </si>
  <si>
    <t>CHASE2 domain-containing protein</t>
  </si>
  <si>
    <t>DUF4442 domain-containing protein</t>
  </si>
  <si>
    <t>DUF502 domain-containing protein</t>
  </si>
  <si>
    <t>DUF885 family protein</t>
  </si>
  <si>
    <t>DUF2147 domain-containing protein</t>
  </si>
  <si>
    <t>metG</t>
  </si>
  <si>
    <t>methionine--tRNA ligase</t>
  </si>
  <si>
    <t>rnfB</t>
  </si>
  <si>
    <t>Rnf electron transport complex subunit RnfB</t>
  </si>
  <si>
    <t>mprF</t>
  </si>
  <si>
    <t>bifunctional lysylphosphatidylglycerol flippase/synthetase MprF</t>
  </si>
  <si>
    <t>virulence factor family protein</t>
  </si>
  <si>
    <t>oxidoreductase-like protein</t>
  </si>
  <si>
    <t>alkylphosphonate utilization protein</t>
  </si>
  <si>
    <t>Hsp70 family protein</t>
  </si>
  <si>
    <t>DUF4097 family beta strand repeat protein</t>
  </si>
  <si>
    <t>DksA/TraR family C4-type zinc finger protein</t>
  </si>
  <si>
    <t>DUF2058 domain-containing protein</t>
  </si>
  <si>
    <t>RNA-binding protein</t>
  </si>
  <si>
    <t>HDOD domain-containing protein</t>
  </si>
  <si>
    <t>Glu/Leu/Phe/Val dehydrogenase</t>
  </si>
  <si>
    <t>autotransporter serine protease</t>
  </si>
  <si>
    <t>thiolase family protein</t>
  </si>
  <si>
    <t>ligase-associated DNA damage response exonuclease</t>
  </si>
  <si>
    <t>ATP-dependent DNA ligase</t>
  </si>
  <si>
    <t>ligase-associated DNA damage response DEXH box helicase</t>
  </si>
  <si>
    <t>pdeM</t>
  </si>
  <si>
    <t>ligase-associated DNA damage response endonuclease PdeM</t>
  </si>
  <si>
    <t>S-methyl-5'-thioinosine phosphorylase</t>
  </si>
  <si>
    <t>hypoxanthine-guanine phosphoribosyltransferase</t>
  </si>
  <si>
    <t>nagZ</t>
  </si>
  <si>
    <t>beta-N-acetylhexosaminidase</t>
  </si>
  <si>
    <t>DsbA family oxidoreductase</t>
  </si>
  <si>
    <t>CYTH domain-containing protein</t>
  </si>
  <si>
    <t>rlmD</t>
  </si>
  <si>
    <t>23S rRNA (uracil(1939)-C(5))-methyltransferase RlmD</t>
  </si>
  <si>
    <t>recO</t>
  </si>
  <si>
    <t>DNA repair protein RecO</t>
  </si>
  <si>
    <t>era</t>
  </si>
  <si>
    <t>GTPase Era</t>
  </si>
  <si>
    <t>rnc</t>
  </si>
  <si>
    <t>ribonuclease III</t>
  </si>
  <si>
    <t>DUF4845 domain-containing protein</t>
  </si>
  <si>
    <t>lepA</t>
  </si>
  <si>
    <t>elongation factor 4</t>
  </si>
  <si>
    <t>DegQ family serine endoprotease</t>
  </si>
  <si>
    <t>sigma-E factor negative regulatory protein</t>
  </si>
  <si>
    <t>rpoE</t>
  </si>
  <si>
    <t>RNA polymerase sigma factor RpoE</t>
  </si>
  <si>
    <t>aqpZ</t>
  </si>
  <si>
    <t>aquaporin Z</t>
  </si>
  <si>
    <t>carbon starvation protein A</t>
  </si>
  <si>
    <t>putative selenoprotein</t>
  </si>
  <si>
    <t>phosphoethanolamine transferase</t>
  </si>
  <si>
    <t>M2 family metallopeptidase</t>
  </si>
  <si>
    <t>multidrug effflux MFS transporter</t>
  </si>
  <si>
    <t>gcvP</t>
  </si>
  <si>
    <t>aminomethyl-transferring glycine dehydrogenase</t>
  </si>
  <si>
    <t>murein L%2CD-transpeptidase</t>
  </si>
  <si>
    <t>adenylosuccinate synthase</t>
  </si>
  <si>
    <t>DUF2065 family protein</t>
  </si>
  <si>
    <t>protease modulator HflC</t>
  </si>
  <si>
    <t>hflK</t>
  </si>
  <si>
    <t>FtsH protease activity modulator HflK</t>
  </si>
  <si>
    <t>YhdH/YhfP family quinone oxidoreductase</t>
  </si>
  <si>
    <t>pilH</t>
  </si>
  <si>
    <t>twitching motility response regulator PilH</t>
  </si>
  <si>
    <t>DnaJ domain-containing protein</t>
  </si>
  <si>
    <t>pbpC</t>
  </si>
  <si>
    <t>penicillin-binding protein 1C</t>
  </si>
  <si>
    <t>alpha-2-macroglobulin family protein</t>
  </si>
  <si>
    <t>bifunctional 2-methylcitrate dehydratase/aconitate hydratase</t>
  </si>
  <si>
    <t>prpF</t>
  </si>
  <si>
    <t>2-methylaconitate cis-trans isomerase PrpF</t>
  </si>
  <si>
    <t>type II toxin-antitoxin system ParD family antitoxin</t>
  </si>
  <si>
    <t>acnD</t>
  </si>
  <si>
    <t>Fe/S-dependent 2-methylisocitrate dehydratase AcnD</t>
  </si>
  <si>
    <t>prpC</t>
  </si>
  <si>
    <t>2-methylcitrate synthase</t>
  </si>
  <si>
    <t>prpB</t>
  </si>
  <si>
    <t>methylisocitrate lyase</t>
  </si>
  <si>
    <t>prpR</t>
  </si>
  <si>
    <t>propionate catabolism operon regulatory protein PrpR</t>
  </si>
  <si>
    <t>aac(6')-Iz</t>
  </si>
  <si>
    <t>aminoglycoside N-acetyltransferase AAC(6')-Iz</t>
  </si>
  <si>
    <t>pdxH</t>
  </si>
  <si>
    <t>pyridoxamine 5'-phosphate oxidase</t>
  </si>
  <si>
    <t>dodecin domain-containing protein</t>
  </si>
  <si>
    <t>shikimate kinase</t>
  </si>
  <si>
    <t>3-dehydroquinate synthase</t>
  </si>
  <si>
    <t>WGR domain-containing protein</t>
  </si>
  <si>
    <t>uroporphyrinogen decarboxylase</t>
  </si>
  <si>
    <t>mdtD</t>
  </si>
  <si>
    <t>multidrug transporter subunit MdtD</t>
  </si>
  <si>
    <t>glutaredoxin family protein</t>
  </si>
  <si>
    <t>L-serine ammonia-lyase</t>
  </si>
  <si>
    <t>homoserine dehydrogenase</t>
  </si>
  <si>
    <t>O-succinylhomoserine (thiol)-lyase</t>
  </si>
  <si>
    <t>homoserine O-succinyltransferase</t>
  </si>
  <si>
    <t>peptide chain release factor 3</t>
  </si>
  <si>
    <t>hemolysin III family protein</t>
  </si>
  <si>
    <t>AsmA family protein</t>
  </si>
  <si>
    <t>mtgA</t>
  </si>
  <si>
    <t>monofunctional biosynthetic peptidoglycan transglycosylase</t>
  </si>
  <si>
    <t>Hsp33 family molecular chaperone HslO</t>
  </si>
  <si>
    <t>acyl-CoA dehydrogenase</t>
  </si>
  <si>
    <t>DUF1304 domain-containing protein</t>
  </si>
  <si>
    <t>gcvH</t>
  </si>
  <si>
    <t>glycine cleavage system protein GcvH</t>
  </si>
  <si>
    <t>gcvT</t>
  </si>
  <si>
    <t>glycine cleavage system aminomethyltransferase GcvT</t>
  </si>
  <si>
    <t>NfeD family protein</t>
  </si>
  <si>
    <t>SPFH/Band 7/PHB domain protein</t>
  </si>
  <si>
    <t>DUF962 domain-containing protein</t>
  </si>
  <si>
    <t>YnfA family protein</t>
  </si>
  <si>
    <t>mazG</t>
  </si>
  <si>
    <t>nucleoside triphosphate pyrophosphohydrolase</t>
  </si>
  <si>
    <t>cysQ</t>
  </si>
  <si>
    <t>3'(2')%2C5'-bisphosphate nucleotidase CysQ</t>
  </si>
  <si>
    <t>nudE</t>
  </si>
  <si>
    <t>ADP compounds hydrolase NudE</t>
  </si>
  <si>
    <t>adenosylmethionine--8-amino-7-oxononanoate transaminase</t>
  </si>
  <si>
    <t>16S rRNA (uracil(1498)-N(3))-methyltransferase</t>
  </si>
  <si>
    <t>Hpt domain-containing protein</t>
  </si>
  <si>
    <t>pilG</t>
  </si>
  <si>
    <t>twitching motility response regulator PilG</t>
  </si>
  <si>
    <t>gshB</t>
  </si>
  <si>
    <t>glutathione synthase</t>
  </si>
  <si>
    <t>tsaB</t>
  </si>
  <si>
    <t>tRNA (adenosine(37)-N6)-threonylcarbamoyltransferase complex dimerization subunit type 1 TsaB</t>
  </si>
  <si>
    <t>ATP-dependent DNA helicase</t>
  </si>
  <si>
    <t>mrcB</t>
  </si>
  <si>
    <t>penicillin-binding protein 1B</t>
  </si>
  <si>
    <t>bifunctional (p)ppGpp synthetase/guanosine-3'%2C5'-bis(diphosphate) 3'-pyrophosphohydrolase</t>
  </si>
  <si>
    <t>hrpA</t>
  </si>
  <si>
    <t>ATP-dependent RNA helicase HrpA</t>
  </si>
  <si>
    <t>DNA starvation/stationary phase protection protein</t>
  </si>
  <si>
    <t>recQ</t>
  </si>
  <si>
    <t>DNA helicase RecQ</t>
  </si>
  <si>
    <t>CopL family metal-binding regulatory protein</t>
  </si>
  <si>
    <t>copper resistance protein B</t>
  </si>
  <si>
    <t>zf-TFIIB domain-containing protein</t>
  </si>
  <si>
    <t>queC</t>
  </si>
  <si>
    <t>7-cyano-7-deazaguanine synthase QueC</t>
  </si>
  <si>
    <t>queE</t>
  </si>
  <si>
    <t>7-carboxy-7-deazaguanine synthase QueE</t>
  </si>
  <si>
    <t>ybgF</t>
  </si>
  <si>
    <t>tol-pal system protein YbgF</t>
  </si>
  <si>
    <t>pal</t>
  </si>
  <si>
    <t>peptidoglycan-associated lipoprotein Pal</t>
  </si>
  <si>
    <t>tolB</t>
  </si>
  <si>
    <t>Tol-Pal system beta propeller repeat protein TolB</t>
  </si>
  <si>
    <t>tolA</t>
  </si>
  <si>
    <t>cell envelope integrity protein TolA</t>
  </si>
  <si>
    <t>tolR</t>
  </si>
  <si>
    <t>protein TolR</t>
  </si>
  <si>
    <t>tolQ</t>
  </si>
  <si>
    <t>protein TolQ</t>
  </si>
  <si>
    <t>ybgC</t>
  </si>
  <si>
    <t>tol-pal system-associated acyl-CoA thioesterase</t>
  </si>
  <si>
    <t>ruvB</t>
  </si>
  <si>
    <t>Holliday junction branch migration DNA helicase RuvB</t>
  </si>
  <si>
    <t>KUP/HAK/KT family potassium transporter</t>
  </si>
  <si>
    <t>ruvA</t>
  </si>
  <si>
    <t>Holliday junction branch migration protein RuvA</t>
  </si>
  <si>
    <t>ruvC</t>
  </si>
  <si>
    <t>crossover junction endodeoxyribonuclease RuvC</t>
  </si>
  <si>
    <t>YebC/PmpR family DNA-binding transcriptional regulator</t>
  </si>
  <si>
    <t>aspS</t>
  </si>
  <si>
    <t>aspartate--tRNA ligase</t>
  </si>
  <si>
    <t>blaL2</t>
  </si>
  <si>
    <t>L2 family class A beta-lactamase</t>
  </si>
  <si>
    <t>ampR</t>
  </si>
  <si>
    <t>LysR family transcriptional regulator AmpR</t>
  </si>
  <si>
    <t>Kef family K(+) transporter</t>
  </si>
  <si>
    <t>aminotransferase class V-fold PLP-dependent enzyme</t>
  </si>
  <si>
    <t>clpB</t>
  </si>
  <si>
    <t>ATP-dependent chaperone ClpB</t>
  </si>
  <si>
    <t>DUF3014 domain-containing protein</t>
  </si>
  <si>
    <t>pyruvate oxidase</t>
  </si>
  <si>
    <t>DUF3574 domain-containing protein</t>
  </si>
  <si>
    <t>otsB</t>
  </si>
  <si>
    <t>trehalose-phosphatase</t>
  </si>
  <si>
    <t>glycoside hydrolase family 15 protein</t>
  </si>
  <si>
    <t>otsA</t>
  </si>
  <si>
    <t>alpha%2Calpha-trehalose-phosphate synthase (UDP-forming)</t>
  </si>
  <si>
    <t>thiol-disulfide oxidoreductase DCC family protein</t>
  </si>
  <si>
    <t>DUF4166 domain-containing protein</t>
  </si>
  <si>
    <t>pgeF</t>
  </si>
  <si>
    <t>peptidoglycan editing factor PgeF</t>
  </si>
  <si>
    <t>rluD</t>
  </si>
  <si>
    <t>23S rRNA pseudouridine(1911/1915/1917) synthase RluD</t>
  </si>
  <si>
    <t>outer membrane protein assembly factor BamD</t>
  </si>
  <si>
    <t>NAD+ synthase</t>
  </si>
  <si>
    <t>sucD</t>
  </si>
  <si>
    <t>succinate--CoA ligase subunit alpha</t>
  </si>
  <si>
    <t>sucC</t>
  </si>
  <si>
    <t>ADP-forming succinate--CoA ligase subunit beta</t>
  </si>
  <si>
    <t>pilB</t>
  </si>
  <si>
    <t>type IV-A pilus assembly ATPase PilB</t>
  </si>
  <si>
    <t>pilin</t>
  </si>
  <si>
    <t>dephospho-CoA kinase</t>
  </si>
  <si>
    <t>rimK</t>
  </si>
  <si>
    <t>30S ribosomal protein S6--L-glutamate ligase</t>
  </si>
  <si>
    <t>autotransporter domain-containing esterase</t>
  </si>
  <si>
    <t>thiS</t>
  </si>
  <si>
    <t>sulfur carrier protein ThiS</t>
  </si>
  <si>
    <t>thiazole synthase</t>
  </si>
  <si>
    <t>trmB</t>
  </si>
  <si>
    <t>tRNA (guanosine(46)-N7)-methyltransferase TrmB</t>
  </si>
  <si>
    <t>SLC13 family permease</t>
  </si>
  <si>
    <t>Rieske (2Fe-2S) protein</t>
  </si>
  <si>
    <t>mscL</t>
  </si>
  <si>
    <t>large-conductance mechanosensitive channel protein MscL</t>
  </si>
  <si>
    <t>rRNA methyltransferase</t>
  </si>
  <si>
    <t>alanine:cation symporter family protein</t>
  </si>
  <si>
    <t>TonB-dependent copper receptor</t>
  </si>
  <si>
    <t>cysK</t>
  </si>
  <si>
    <t>cysteine synthase A</t>
  </si>
  <si>
    <t>O-acetyl-ADP-ribose deacetylase</t>
  </si>
  <si>
    <t>fructose-bisphosphate aldolase class I</t>
  </si>
  <si>
    <t>pyk</t>
  </si>
  <si>
    <t>pyruvate kinase</t>
  </si>
  <si>
    <t>HAD hydrolase-like protein</t>
  </si>
  <si>
    <t>phosphoglycerate kinase</t>
  </si>
  <si>
    <t>DUF3999 domain-containing protein</t>
  </si>
  <si>
    <t>DUF2339 domain-containing protein</t>
  </si>
  <si>
    <t>gap</t>
  </si>
  <si>
    <t>type I glyceraldehyde-3-phosphate dehydrogenase</t>
  </si>
  <si>
    <t>OmpW family protein</t>
  </si>
  <si>
    <t>S1/P1 nuclease</t>
  </si>
  <si>
    <t>acetyl-CoA hydrolase</t>
  </si>
  <si>
    <t>tkt</t>
  </si>
  <si>
    <t>transketolase</t>
  </si>
  <si>
    <t>BatD family protein</t>
  </si>
  <si>
    <t>VWA domain-containing protein</t>
  </si>
  <si>
    <t>DUF4381 family protein</t>
  </si>
  <si>
    <t>type IV pilus secretin PilQ family protein</t>
  </si>
  <si>
    <t>pilus assembly protein PilP</t>
  </si>
  <si>
    <t>pilO</t>
  </si>
  <si>
    <t>type 4a pilus biogenesis protein PilO</t>
  </si>
  <si>
    <t>pilus assembly protein PilM</t>
  </si>
  <si>
    <t>penicillin-binding protein 1A</t>
  </si>
  <si>
    <t>giant cable pilus chaperone protein</t>
  </si>
  <si>
    <t>minor pilin and initiator protein</t>
  </si>
  <si>
    <t>TcfC E-set like domain-containing protein</t>
  </si>
  <si>
    <t>giant cable pilus fimbrial subunit</t>
  </si>
  <si>
    <t>citrate synthase</t>
  </si>
  <si>
    <t>type B 50S ribosomal protein L31</t>
  </si>
  <si>
    <t>recG</t>
  </si>
  <si>
    <t>ATP-dependent DNA helicase RecG</t>
  </si>
  <si>
    <t>rpoZ</t>
  </si>
  <si>
    <t>DNA-directed RNA polymerase subunit omega</t>
  </si>
  <si>
    <t>gmk</t>
  </si>
  <si>
    <t>guanylate kinase</t>
  </si>
  <si>
    <t>fdnG</t>
  </si>
  <si>
    <t>formate dehydrogenase-N subunit alpha</t>
  </si>
  <si>
    <t>fdxH</t>
  </si>
  <si>
    <t>formate dehydrogenase subunit beta</t>
  </si>
  <si>
    <t>formate dehydrogenase subunit gamma</t>
  </si>
  <si>
    <t>fdhE</t>
  </si>
  <si>
    <t>formate dehydrogenase accessory protein FdhE</t>
  </si>
  <si>
    <t>L-seryl-tRNA(Sec) selenium transferase</t>
  </si>
  <si>
    <t>selB</t>
  </si>
  <si>
    <t>selenocysteine-specific translation elongation factor</t>
  </si>
  <si>
    <t>tRNA-Sec</t>
  </si>
  <si>
    <t>selD</t>
  </si>
  <si>
    <t>selenide%2C water dikinase SelD</t>
  </si>
  <si>
    <t>nucleotidyl transferase AbiEii/AbiGii toxin family protein</t>
  </si>
  <si>
    <t>YicC family protein</t>
  </si>
  <si>
    <t>rph</t>
  </si>
  <si>
    <t>ribonuclease PH</t>
  </si>
  <si>
    <t>rdgB</t>
  </si>
  <si>
    <t>RdgB/HAM1 family non-canonical purine NTP pyrophosphatase</t>
  </si>
  <si>
    <t>hemW</t>
  </si>
  <si>
    <t>radical SAM family heme chaperone HemW</t>
  </si>
  <si>
    <t>pepQ</t>
  </si>
  <si>
    <t>Xaa-Pro dipeptidase</t>
  </si>
  <si>
    <t>aminopeptidase P N-terminal domain-containing protein</t>
  </si>
  <si>
    <t>YecA family protein</t>
  </si>
  <si>
    <t>TIGR02449 family protein</t>
  </si>
  <si>
    <t>cell division protein ZapA</t>
  </si>
  <si>
    <t>ssrS</t>
  </si>
  <si>
    <t>6S RNA</t>
  </si>
  <si>
    <t>5-formyltetrahydrofolate cyclo-ligase</t>
  </si>
  <si>
    <t>EVE domain-containing protein</t>
  </si>
  <si>
    <t>rpiA</t>
  </si>
  <si>
    <t>ribose-5-phosphate isomerase RpiA</t>
  </si>
  <si>
    <t>DUF192 domain-containing protein</t>
  </si>
  <si>
    <t>rubredoxin</t>
  </si>
  <si>
    <t>thiamine phosphate synthase</t>
  </si>
  <si>
    <t>hemL</t>
  </si>
  <si>
    <t>glutamate-1-semialdehyde 2%2C1-aminomutase</t>
  </si>
  <si>
    <t>azu</t>
  </si>
  <si>
    <t>azurin</t>
  </si>
  <si>
    <t>acetylornithine transaminase</t>
  </si>
  <si>
    <t>ion transporter</t>
  </si>
  <si>
    <t>YiiG family protein</t>
  </si>
  <si>
    <t>serine/threonine protein kinase</t>
  </si>
  <si>
    <t>VTT domain-containing protein</t>
  </si>
  <si>
    <t>LON peptidase substrate-binding domain-containing protein</t>
  </si>
  <si>
    <t>mpl</t>
  </si>
  <si>
    <t>UDP-N-acetylmuramate:L-alanyl-gamma-D-glutamyl-meso-diaminopimelate ligase</t>
  </si>
  <si>
    <t>adenylate kinase</t>
  </si>
  <si>
    <t>6-phosphofructokinase</t>
  </si>
  <si>
    <t>DUF488 family protein</t>
  </si>
  <si>
    <t>sodium-translocating pyrophosphatase</t>
  </si>
  <si>
    <t>exbD</t>
  </si>
  <si>
    <t>TonB system transport protein ExbD</t>
  </si>
  <si>
    <t>tonB-system energizer ExbB</t>
  </si>
  <si>
    <t>YbaN family protein</t>
  </si>
  <si>
    <t>biliverdin-producing heme oxygenase</t>
  </si>
  <si>
    <t>DUF2789 domain-containing protein</t>
  </si>
  <si>
    <t>ppa</t>
  </si>
  <si>
    <t>ion channel</t>
  </si>
  <si>
    <t>thiC</t>
  </si>
  <si>
    <t>phosphomethylpyrimidine synthase ThiC</t>
  </si>
  <si>
    <t>ilvC</t>
  </si>
  <si>
    <t>ketol-acid reductoisomerase</t>
  </si>
  <si>
    <t>acetolactate synthase 2 catalytic subunit</t>
  </si>
  <si>
    <t>acetolactate synthase</t>
  </si>
  <si>
    <t>threonine dehydratase</t>
  </si>
  <si>
    <t>2-isopropylmalate synthase</t>
  </si>
  <si>
    <t>leuC</t>
  </si>
  <si>
    <t>3-isopropylmalate dehydratase large subunit</t>
  </si>
  <si>
    <t>leuD</t>
  </si>
  <si>
    <t>3-isopropylmalate dehydratase small subunit</t>
  </si>
  <si>
    <t>leuB</t>
  </si>
  <si>
    <t>3-isopropylmalate dehydrogenase</t>
  </si>
  <si>
    <t>protein-L-isoaspartate O-methyltransferase</t>
  </si>
  <si>
    <t>TolC family outer membrane protein</t>
  </si>
  <si>
    <t>waaA</t>
  </si>
  <si>
    <t>lipid IV(A) 3-deoxy-D-manno-octulosonic acid transferase</t>
  </si>
  <si>
    <t>LpxL/LpxP family Kdo(2)-lipid IV(A) lauroyl/palmitoleoyl acyltransferase</t>
  </si>
  <si>
    <t>O-antigen ligase family protein</t>
  </si>
  <si>
    <t>zinc-finger domain-containing protein</t>
  </si>
  <si>
    <t>NADP-dependent malic enzyme</t>
  </si>
  <si>
    <t>CitMHS family transporter</t>
  </si>
  <si>
    <t>flavohemoglobin expression-modulating QEGLA motif protein</t>
  </si>
  <si>
    <t>rsgA</t>
  </si>
  <si>
    <t>ribosome small subunit-dependent GTPase A</t>
  </si>
  <si>
    <t>DUF924 family protein</t>
  </si>
  <si>
    <t>AMP nucleosidase</t>
  </si>
  <si>
    <t>2-hydroxychromene-2-carboxylate isomerase</t>
  </si>
  <si>
    <t>DegV family protein</t>
  </si>
  <si>
    <t>fghA</t>
  </si>
  <si>
    <t>S-formylglutathione hydrolase</t>
  </si>
  <si>
    <t>YqcC family protein</t>
  </si>
  <si>
    <t>S-(hydroxymethyl)glutathione dehydrogenase/class III alcohol dehydrogenase</t>
  </si>
  <si>
    <t>frmR</t>
  </si>
  <si>
    <t>formaldehyde-responsive transcriptional repressor FrmR</t>
  </si>
  <si>
    <t>NAD(P)-dependent alcohol dehydrogenase</t>
  </si>
  <si>
    <t>glutamate--cysteine ligase</t>
  </si>
  <si>
    <t>VIT family protein</t>
  </si>
  <si>
    <t>YihA family ribosome biogenesis GTP-binding protein</t>
  </si>
  <si>
    <t>cytochrome c4</t>
  </si>
  <si>
    <t>thiol:disulfide interchange protein DsbA/DsbL</t>
  </si>
  <si>
    <t>fhuE</t>
  </si>
  <si>
    <t>ferric-rhodotorulic acid/ferric-coprogen receptor FhuE</t>
  </si>
  <si>
    <t>multifunctional CCA addition/repair protein</t>
  </si>
  <si>
    <t>hemolysin</t>
  </si>
  <si>
    <t>nagA</t>
  </si>
  <si>
    <t>N-acetylglucosamine-6-phosphate deacetylase</t>
  </si>
  <si>
    <t>SIS domain-containing protein</t>
  </si>
  <si>
    <t>sugar MFS transporter</t>
  </si>
  <si>
    <t>family 20 glycosylhydrolase</t>
  </si>
  <si>
    <t>SAM-dependent methyltransferase</t>
  </si>
  <si>
    <t>pteridine reductase</t>
  </si>
  <si>
    <t>BON domain-containing protein</t>
  </si>
  <si>
    <t>gnd</t>
  </si>
  <si>
    <t>decarboxylating 6-phosphogluconate dehydrogenase</t>
  </si>
  <si>
    <t>DUF2242 domain-containing protein</t>
  </si>
  <si>
    <t>carboxy terminal-processing peptidase</t>
  </si>
  <si>
    <t>lipA</t>
  </si>
  <si>
    <t>lipoyl synthase</t>
  </si>
  <si>
    <t>lipB</t>
  </si>
  <si>
    <t>lipoyl(octanoyl) transferase LipB</t>
  </si>
  <si>
    <t>YbeD family protein</t>
  </si>
  <si>
    <t>lipid A deacylase LpxR family protein</t>
  </si>
  <si>
    <t>D-alanyl-D-alanine carboxypeptidase</t>
  </si>
  <si>
    <t>septal ring lytic transglycosylase RlpA family protein</t>
  </si>
  <si>
    <t>mltB</t>
  </si>
  <si>
    <t>lytic murein transglycosylase B</t>
  </si>
  <si>
    <t>rodA</t>
  </si>
  <si>
    <t>rod shape-determining protein RodA</t>
  </si>
  <si>
    <t>mrdA</t>
  </si>
  <si>
    <t>penicillin-binding protein 2</t>
  </si>
  <si>
    <t>mreD</t>
  </si>
  <si>
    <t>rod shape-determining protein MreD</t>
  </si>
  <si>
    <t>mreC</t>
  </si>
  <si>
    <t>rod shape-determining protein MreC</t>
  </si>
  <si>
    <t>rod shape-determining protein</t>
  </si>
  <si>
    <t>carbohydrate kinase family protein</t>
  </si>
  <si>
    <t>M1 family metallopeptidase</t>
  </si>
  <si>
    <t>ubiE</t>
  </si>
  <si>
    <t>bifunctional demethylmenaquinone methyltransferase/2-methoxy-6-polyprenyl-1%2C4-benzoquinol methylase UbiE</t>
  </si>
  <si>
    <t>smeF</t>
  </si>
  <si>
    <t>multidrug efflux RND transporter outer membrane subunit SmeF</t>
  </si>
  <si>
    <t>smeE</t>
  </si>
  <si>
    <t>multidrug efflux RND transporter permease subunit SmeE</t>
  </si>
  <si>
    <t>smeD</t>
  </si>
  <si>
    <t>multidrug efflux RND transporter periplasmic adaptor subunit SmeD</t>
  </si>
  <si>
    <t>smeT</t>
  </si>
  <si>
    <t>efflux transporter SmeDEF transcriptional repressor SmeT</t>
  </si>
  <si>
    <t>hslU</t>
  </si>
  <si>
    <t>ATP-dependent protease ATPase subunit HslU</t>
  </si>
  <si>
    <t>hslV</t>
  </si>
  <si>
    <t>ATP-dependent protease subunit HslV</t>
  </si>
  <si>
    <t>xerC</t>
  </si>
  <si>
    <t>tyrosine recombinase XerC</t>
  </si>
  <si>
    <t>DUF484 family protein</t>
  </si>
  <si>
    <t>diaminopimelate epimerase</t>
  </si>
  <si>
    <t>oligopeptidase B</t>
  </si>
  <si>
    <t>methionine ABC transporter ATP-binding protein</t>
  </si>
  <si>
    <t>YajQ family cyclic di-GMP-binding protein</t>
  </si>
  <si>
    <t>DUF1415 domain-containing protein</t>
  </si>
  <si>
    <t>PLP-dependent cysteine synthase family protein</t>
  </si>
  <si>
    <t>gloA</t>
  </si>
  <si>
    <t>lactoylglutathione lyase</t>
  </si>
  <si>
    <t>glmS</t>
  </si>
  <si>
    <t>glutamine--fructose-6-phosphate transaminase (isomerizing)</t>
  </si>
  <si>
    <t>PDZ domain-containing protein</t>
  </si>
  <si>
    <t>GHKL domain-containing protein</t>
  </si>
  <si>
    <t>glmU</t>
  </si>
  <si>
    <t>bifunctional UDP-N-acetylglucosamine diphosphorylase/glucosamine-1-phosphate N-acetyltransferase GlmU</t>
  </si>
  <si>
    <t>F0F1 ATP synthase subunit epsilon</t>
  </si>
  <si>
    <t>atpD</t>
  </si>
  <si>
    <t>F0F1 ATP synthase subunit beta</t>
  </si>
  <si>
    <t>atpG</t>
  </si>
  <si>
    <t>F0F1 ATP synthase subunit gamma</t>
  </si>
  <si>
    <t>F0F1 ATP synthase subunit alpha</t>
  </si>
  <si>
    <t>F0F1 ATP synthase subunit delta</t>
  </si>
  <si>
    <t>F0F1 ATP synthase subunit B</t>
  </si>
  <si>
    <t>atpE</t>
  </si>
  <si>
    <t>F0F1 ATP synthase subunit C</t>
  </si>
  <si>
    <t>atpB</t>
  </si>
  <si>
    <t>F0F1 ATP synthase subunit A</t>
  </si>
  <si>
    <t>aceF</t>
  </si>
  <si>
    <t>dihydrolipoyllysine-residue acetyltransferase</t>
  </si>
  <si>
    <t>DNA-deoxyinosine glycosylase</t>
  </si>
  <si>
    <t>outer membrane beta-barrel protein</t>
  </si>
  <si>
    <t>glpD</t>
  </si>
  <si>
    <t>glycerol-3-phosphate dehydrogenase</t>
  </si>
  <si>
    <t>glpK</t>
  </si>
  <si>
    <t>glycerol kinase GlpK</t>
  </si>
  <si>
    <t>MetQ/NlpA family ABC transporter substrate-binding protein</t>
  </si>
  <si>
    <t>YafY family transcriptional regulator</t>
  </si>
  <si>
    <t>DUF481 domain-containing protein</t>
  </si>
  <si>
    <t>hemC</t>
  </si>
  <si>
    <t>hydroxymethylbilane synthase</t>
  </si>
  <si>
    <t>mdoH</t>
  </si>
  <si>
    <t>glucans biosynthesis glucosyltransferase MdoH</t>
  </si>
  <si>
    <t>general stress protein</t>
  </si>
  <si>
    <t>PA2169 family four-helix-bundle protein</t>
  </si>
  <si>
    <t>VCBS repeat-containing protein</t>
  </si>
  <si>
    <t>phage regulatory protein</t>
  </si>
  <si>
    <t>rpoD</t>
  </si>
  <si>
    <t>RNA polymerase sigma factor RpoD</t>
  </si>
  <si>
    <t>D-tyrosyl-tRNA(Tyr) deacylase</t>
  </si>
  <si>
    <t>lauroyl acyltransferase</t>
  </si>
  <si>
    <t>ribA</t>
  </si>
  <si>
    <t>GTP cyclohydrolase II RibA</t>
  </si>
  <si>
    <t>PH domain-containing protein</t>
  </si>
  <si>
    <t>CDP-glycerol glycerophosphotransferase family protein</t>
  </si>
  <si>
    <t>rsmB</t>
  </si>
  <si>
    <t>16S rRNA (cytosine(967)-C(5))-methyltransferase RsmB</t>
  </si>
  <si>
    <t>methionyl-tRNA formyltransferase</t>
  </si>
  <si>
    <t>peptide deformylase</t>
  </si>
  <si>
    <t>LysM peptidoglycan-binding domain-containing protein</t>
  </si>
  <si>
    <t>dprA</t>
  </si>
  <si>
    <t>DNA-processing protein DprA</t>
  </si>
  <si>
    <t>DUF494 domain-containing protein</t>
  </si>
  <si>
    <t>DUF4339 domain-containing protein</t>
  </si>
  <si>
    <t>DNA topoisomerase I</t>
  </si>
  <si>
    <t>Sua5/YciO/YrdC/YwlC family protein</t>
  </si>
  <si>
    <t>sppA</t>
  </si>
  <si>
    <t>signal peptide peptidase SppA</t>
  </si>
  <si>
    <t>primosomal protein N'</t>
  </si>
  <si>
    <t>trimeric intracellular cation channel family protein</t>
  </si>
  <si>
    <t>3-deoxy-7-phosphoheptulonate synthase</t>
  </si>
  <si>
    <t>DNA alkylation repair protein</t>
  </si>
  <si>
    <t>MarR family transcriptional regulator</t>
  </si>
  <si>
    <t>aspartyl protease family protein</t>
  </si>
  <si>
    <t>groL</t>
  </si>
  <si>
    <t>chaperonin GroEL</t>
  </si>
  <si>
    <t>co-chaperone GroES</t>
  </si>
  <si>
    <t>divalent-cation tolerance protein CutA</t>
  </si>
  <si>
    <t>arylamine N-acetyltransferase</t>
  </si>
  <si>
    <t>DUF2141 domain-containing protein</t>
  </si>
  <si>
    <t>carotenoid oxygenase family protein</t>
  </si>
  <si>
    <t>isocitrate lyase/phosphoenolpyruvate mutase family protein</t>
  </si>
  <si>
    <t>DOPA 4%2C5-dioxygenase family protein</t>
  </si>
  <si>
    <t>aroQ</t>
  </si>
  <si>
    <t>type II 3-dehydroquinate dehydratase</t>
  </si>
  <si>
    <t>acetyl-CoA carboxylase biotin carboxyl carrier protein</t>
  </si>
  <si>
    <t>accC</t>
  </si>
  <si>
    <t>acetyl-CoA carboxylase biotin carboxylase subunit</t>
  </si>
  <si>
    <t>prmA</t>
  </si>
  <si>
    <t>50S ribosomal protein L11 methyltransferase</t>
  </si>
  <si>
    <t>DUF3426 domain-containing protein</t>
  </si>
  <si>
    <t>fis</t>
  </si>
  <si>
    <t>DNA-binding transcriptional regulator Fis</t>
  </si>
  <si>
    <t>dual specificity protein phosphatase family protein</t>
  </si>
  <si>
    <t>class I SAM-dependent methyltransferase family protein</t>
  </si>
  <si>
    <t>CDP-alcohol phosphatidyltransferase family protein</t>
  </si>
  <si>
    <t>purH</t>
  </si>
  <si>
    <t>bifunctional phosphoribosylaminoimidazolecarboxamide formyltransferase/IMP cyclohydrolase</t>
  </si>
  <si>
    <t>purD</t>
  </si>
  <si>
    <t>phosphoribosylamine--glycine ligase</t>
  </si>
  <si>
    <t>rpoH</t>
  </si>
  <si>
    <t>RNA polymerase sigma factor RpoH</t>
  </si>
  <si>
    <t>ung</t>
  </si>
  <si>
    <t>uracil-DNA glycosylase</t>
  </si>
  <si>
    <t>ftsE</t>
  </si>
  <si>
    <t>cell division ATP-binding protein FtsE</t>
  </si>
  <si>
    <t>rhlB</t>
  </si>
  <si>
    <t>ATP-dependent RNA helicase RhlB</t>
  </si>
  <si>
    <t>rho</t>
  </si>
  <si>
    <t>transcription termination factor Rho</t>
  </si>
  <si>
    <t>aceK</t>
  </si>
  <si>
    <t>bifunctional isocitrate dehydrogenase kinase/phosphatase</t>
  </si>
  <si>
    <t>roadblock/LC7 domain-containing protein</t>
  </si>
  <si>
    <t>ATP/GTP-binding protein</t>
  </si>
  <si>
    <t>NADP-dependent isocitrate dehydrogenase</t>
  </si>
  <si>
    <t>queF</t>
  </si>
  <si>
    <t>NADPH-dependent 7-cyano-7-deazaguanine reductase QueF</t>
  </si>
  <si>
    <t>yccS</t>
  </si>
  <si>
    <t>TIGR01666 family membrane protein</t>
  </si>
  <si>
    <t>CD225/dispanin family protein</t>
  </si>
  <si>
    <t>DUF2752 domain-containing protein</t>
  </si>
  <si>
    <t>ampE</t>
  </si>
  <si>
    <t>regulatory signaling modulator protein AmpE</t>
  </si>
  <si>
    <t>nudC</t>
  </si>
  <si>
    <t>NAD(+) diphosphatase</t>
  </si>
  <si>
    <t>erpA</t>
  </si>
  <si>
    <t>iron-sulfur cluster insertion protein ErpA</t>
  </si>
  <si>
    <t>polymer-forming cytoskeletal protein</t>
  </si>
  <si>
    <t>DUF4126 domain-containing protein</t>
  </si>
  <si>
    <t>bfr</t>
  </si>
  <si>
    <t>bacterioferritin-associated ferredoxin</t>
  </si>
  <si>
    <t>RNA pyrophosphohydrolase</t>
  </si>
  <si>
    <t>rpsI</t>
  </si>
  <si>
    <t>30S ribosomal protein S9</t>
  </si>
  <si>
    <t>rplM</t>
  </si>
  <si>
    <t>50S ribosomal protein L13</t>
  </si>
  <si>
    <t>coq7</t>
  </si>
  <si>
    <t>2-polyprenyl-3-methyl-6-methoxy-1%2C4-benzoquinone monooxygenase</t>
  </si>
  <si>
    <t>speD</t>
  </si>
  <si>
    <t>adenosylmethionine decarboxylase</t>
  </si>
  <si>
    <t>crp</t>
  </si>
  <si>
    <t>cAMP-activated global transcriptional regulator CRP</t>
  </si>
  <si>
    <t>haloacid dehalogenase-like hydrolase</t>
  </si>
  <si>
    <t>trpC</t>
  </si>
  <si>
    <t>indole-3-glycerol phosphate synthase TrpC</t>
  </si>
  <si>
    <t>trpD</t>
  </si>
  <si>
    <t>anthranilate phosphoribosyltransferase</t>
  </si>
  <si>
    <t>aminodeoxychorismate/anthranilate synthase component II</t>
  </si>
  <si>
    <t>anthranilate synthase component I</t>
  </si>
  <si>
    <t>yegS</t>
  </si>
  <si>
    <t>lipid kinase YegS</t>
  </si>
  <si>
    <t>ribulose-phosphate 3-epimerase</t>
  </si>
  <si>
    <t>phosphoribosylaminoimidazolesuccinocarboxamide synthase</t>
  </si>
  <si>
    <t>monovalent cation/H+ antiporter subunit A</t>
  </si>
  <si>
    <t>Na+/H+ antiporter subunit C</t>
  </si>
  <si>
    <t>monovalent cation/H+ antiporter subunit D</t>
  </si>
  <si>
    <t>Na+/H+ antiporter subunit E</t>
  </si>
  <si>
    <t>K+/H+ antiporter subunit F</t>
  </si>
  <si>
    <t>Na+/H+ antiporter subunit G</t>
  </si>
  <si>
    <t>sodium:calcium antiporter</t>
  </si>
  <si>
    <t>homogentisate 1%2C2-dioxygenase</t>
  </si>
  <si>
    <t>hppD</t>
  </si>
  <si>
    <t>4-hydroxyphenylpyruvate dioxygenase</t>
  </si>
  <si>
    <t>DUF1016 family protein</t>
  </si>
  <si>
    <t>dihydroorotate dehydrogenase</t>
  </si>
  <si>
    <t>tryptophan 2%2C3-dioxygenase</t>
  </si>
  <si>
    <t>pdhA</t>
  </si>
  <si>
    <t>pyruvate dehydrogenase (acetyl-transferring) E1 component subunit alpha</t>
  </si>
  <si>
    <t>alpha-ketoacid dehydrogenase subunit beta</t>
  </si>
  <si>
    <t>2-oxo acid dehydrogenase subunit E2</t>
  </si>
  <si>
    <t>NAD-dependent dehydratase</t>
  </si>
  <si>
    <t>DUF808 domain-containing protein</t>
  </si>
  <si>
    <t>AarF/ABC1/UbiB kinase family protein</t>
  </si>
  <si>
    <t>phosphoglycerol transferase I</t>
  </si>
  <si>
    <t>DUF3772 domain-containing protein</t>
  </si>
  <si>
    <t>speA</t>
  </si>
  <si>
    <t>arginine decarboxylase</t>
  </si>
  <si>
    <t>speE</t>
  </si>
  <si>
    <t>polyamine aminopropyltransferase</t>
  </si>
  <si>
    <t>aspartyl/asparaginyl beta-hydroxylase domain-containing protein</t>
  </si>
  <si>
    <t>kinase</t>
  </si>
  <si>
    <t>IS481-like element ISStma12 family transposase</t>
  </si>
  <si>
    <t>accessory factor UbiK family protein</t>
  </si>
  <si>
    <t>arr</t>
  </si>
  <si>
    <t>NAD(+)--rifampin ADP-ribosyltransferase</t>
  </si>
  <si>
    <t>DUF4279 domain-containing protein</t>
  </si>
  <si>
    <t>DUF1629 domain-containing protein</t>
  </si>
  <si>
    <t>AHH domain-containing protein</t>
  </si>
  <si>
    <t>carbon-nitrogen hydrolase family protein</t>
  </si>
  <si>
    <t>YifB family Mg chelatase-like AAA ATPase</t>
  </si>
  <si>
    <t>yidA</t>
  </si>
  <si>
    <t>sugar-phosphatase</t>
  </si>
  <si>
    <t>sorbosone dehydrogenase family protein</t>
  </si>
  <si>
    <t>thiol-disulfide isomerase</t>
  </si>
  <si>
    <t>short-chain fatty acid transporter</t>
  </si>
  <si>
    <t>ubiA</t>
  </si>
  <si>
    <t>4-hydroxybenzoate octaprenyltransferase</t>
  </si>
  <si>
    <t>NPCBM/NEW2 domain-containing protein</t>
  </si>
  <si>
    <t>ROK family protein</t>
  </si>
  <si>
    <t>D-tagatose-bisphosphate aldolase%2C class II%2C non-catalytic subunit</t>
  </si>
  <si>
    <t>DeoR family transcriptional regulator</t>
  </si>
  <si>
    <t>HdeD family acid-resistance protein</t>
  </si>
  <si>
    <t>ComF family protein</t>
  </si>
  <si>
    <t>SMP-30/gluconolactonase/LRE family protein</t>
  </si>
  <si>
    <t>bioB</t>
  </si>
  <si>
    <t>biotin synthase BioB</t>
  </si>
  <si>
    <t>bioF</t>
  </si>
  <si>
    <t>8-amino-7-oxononanoate synthase</t>
  </si>
  <si>
    <t>bioH</t>
  </si>
  <si>
    <t>pimeloyl-ACP methyl ester esterase BioH</t>
  </si>
  <si>
    <t>bioC</t>
  </si>
  <si>
    <t>malonyl-ACP O-methyltransferase BioC</t>
  </si>
  <si>
    <t>YdcF family protein</t>
  </si>
  <si>
    <t>mnmG</t>
  </si>
  <si>
    <t>tRNA uridine-5-carboxymethylaminomethyl(34) synthesis enzyme MnmG</t>
  </si>
  <si>
    <t>smeC</t>
  </si>
  <si>
    <t>multidrug efflux transporter outer membrane subunit SmeC</t>
  </si>
  <si>
    <t>smeB</t>
  </si>
  <si>
    <t>multidrug efflux RND transporter permease subunit SmeB</t>
  </si>
  <si>
    <t>smeA</t>
  </si>
  <si>
    <t>multidrug efflux RND transporter periplasmic adaptor subunit SmeA</t>
  </si>
  <si>
    <t>baeS</t>
  </si>
  <si>
    <t>sensor histidine kinase efflux regulator BaeS</t>
  </si>
  <si>
    <t>nucleotidyltransferase domain-containing protein</t>
  </si>
  <si>
    <t>gamma carbonic anhydrase family protein</t>
  </si>
  <si>
    <t>stage II sporulation protein M</t>
  </si>
  <si>
    <t>DUF4129 domain-containing protein</t>
  </si>
  <si>
    <t>DUF4350 domain-containing protein</t>
  </si>
  <si>
    <t>glutathionylspermidine synthase family protein</t>
  </si>
  <si>
    <t>DUF1190 domain-containing protein</t>
  </si>
  <si>
    <t>ilvD</t>
  </si>
  <si>
    <t>dihydroxy-acid dehydratase</t>
  </si>
  <si>
    <t>dinG</t>
  </si>
  <si>
    <t>ATP-dependent DNA helicase DinG</t>
  </si>
  <si>
    <t>aroE</t>
  </si>
  <si>
    <t>shikimate dehydrogenase</t>
  </si>
  <si>
    <t>hemB</t>
  </si>
  <si>
    <t>porphobilinogen synthase</t>
  </si>
  <si>
    <t>bestrophin</t>
  </si>
  <si>
    <t>TIGR00645 family protein</t>
  </si>
  <si>
    <t>DUF1203 domain-containing protein</t>
  </si>
  <si>
    <t>lytic polysaccharide monooxygenase</t>
  </si>
  <si>
    <t>panE</t>
  </si>
  <si>
    <t>2-dehydropantoate 2-reductase</t>
  </si>
  <si>
    <t>epimerase</t>
  </si>
  <si>
    <t>hrpB</t>
  </si>
  <si>
    <t>ATP-dependent helicase HrpB</t>
  </si>
  <si>
    <t>slipin family protein</t>
  </si>
  <si>
    <t>RtcB family protein</t>
  </si>
  <si>
    <t>Rrf2 family transcriptional regulator</t>
  </si>
  <si>
    <t>IS5/IS1182 family transposase</t>
  </si>
  <si>
    <t>YbjQ family protein</t>
  </si>
  <si>
    <t>bifunctional acetate--CoA ligase family protein/GNAT family N-acetyltransferase</t>
  </si>
  <si>
    <t>YcgL domain-containing protein</t>
  </si>
  <si>
    <t>beta-ketoacyl-ACP synthase</t>
  </si>
  <si>
    <t>hotdog family protein</t>
  </si>
  <si>
    <t>beta-ketoacyl-[acyl-carrier-protein] synthase family protein</t>
  </si>
  <si>
    <t>DUF3261 domain-containing protein</t>
  </si>
  <si>
    <t>tryptophan 7-halogenase</t>
  </si>
  <si>
    <t>outer membrane lipoprotein carrier protein LolA</t>
  </si>
  <si>
    <t>aromatic amino acid lyase</t>
  </si>
  <si>
    <t>beta-ketoacyl synthase chain length factor</t>
  </si>
  <si>
    <t>hemF</t>
  </si>
  <si>
    <t>oxygen-dependent coproporphyrinogen oxidase</t>
  </si>
  <si>
    <t>DUF421 domain-containing protein</t>
  </si>
  <si>
    <t>polA</t>
  </si>
  <si>
    <t>DNA polymerase I</t>
  </si>
  <si>
    <t>DUF2782 domain-containing protein</t>
  </si>
  <si>
    <t>low molecular weight protein tyrosine phosphatase family protein</t>
  </si>
  <si>
    <t>uvrD</t>
  </si>
  <si>
    <t>DNA helicase II</t>
  </si>
  <si>
    <t>FAD/NAD(P)-binding protein</t>
  </si>
  <si>
    <t>rpmG</t>
  </si>
  <si>
    <t>50S ribosomal protein L33</t>
  </si>
  <si>
    <t>rpmB</t>
  </si>
  <si>
    <t>50S ribosomal protein L28</t>
  </si>
  <si>
    <t>lipid-A-disaccharide synthase N-terminal domain-containing protein</t>
  </si>
  <si>
    <t>rsmG</t>
  </si>
  <si>
    <t>16S rRNA (guanine(527)-N(7))-methyltransferase RsmG</t>
  </si>
  <si>
    <t>4'-phosphopantetheinyl transferase superfamily protein</t>
  </si>
  <si>
    <t>coniferyl aldehyde dehydrogenase</t>
  </si>
  <si>
    <t>MHS family MFS transporter</t>
  </si>
  <si>
    <t>acs</t>
  </si>
  <si>
    <t>acetate--CoA ligase</t>
  </si>
  <si>
    <t>manganese efflux pump MntP family protein</t>
  </si>
  <si>
    <t>molecular chaperone HscC</t>
  </si>
  <si>
    <t>heat-shock protein</t>
  </si>
  <si>
    <t>translocation/assembly module TamB</t>
  </si>
  <si>
    <t>outer membrane protein assembly factor</t>
  </si>
  <si>
    <t>glycine--tRNA ligase subunit beta</t>
  </si>
  <si>
    <t>glyQ</t>
  </si>
  <si>
    <t>glycine--tRNA ligase subunit alpha</t>
  </si>
  <si>
    <t>type II/IV secretion system protein</t>
  </si>
  <si>
    <t>tatC</t>
  </si>
  <si>
    <t>twin-arginine translocase subunit TatC</t>
  </si>
  <si>
    <t>tatB</t>
  </si>
  <si>
    <t>twin-arginine translocase subunit TatB</t>
  </si>
  <si>
    <t>tatA</t>
  </si>
  <si>
    <t>Sec-independent protein translocase subunit TatA</t>
  </si>
  <si>
    <t>hemH</t>
  </si>
  <si>
    <t>ferrochelatase</t>
  </si>
  <si>
    <t>methyl-accepting chemotaxis protein I</t>
  </si>
  <si>
    <t>benzoate/H(+) symporter BenE family transporter</t>
  </si>
  <si>
    <t>D-hexose-6-phosphate mutarotase</t>
  </si>
  <si>
    <t>lytic murein transglycosylase</t>
  </si>
  <si>
    <t>egtD</t>
  </si>
  <si>
    <t>L-histidine N(alpha)-methyltransferase</t>
  </si>
  <si>
    <t>ergothioneine biosynthesis protein EgtB</t>
  </si>
  <si>
    <t>YchJ family protein</t>
  </si>
  <si>
    <t>TSUP family transporter</t>
  </si>
  <si>
    <t>DUF4194 domain-containing protein</t>
  </si>
  <si>
    <t>DUF3375 domain-containing protein</t>
  </si>
  <si>
    <t>folE</t>
  </si>
  <si>
    <t>GTP cyclohydrolase I FolE</t>
  </si>
  <si>
    <t>recD</t>
  </si>
  <si>
    <t>exodeoxyribonuclease V subunit alpha</t>
  </si>
  <si>
    <t>recB</t>
  </si>
  <si>
    <t>exodeoxyribonuclease V subunit beta</t>
  </si>
  <si>
    <t>recC</t>
  </si>
  <si>
    <t>exodeoxyribonuclease V subunit gamma</t>
  </si>
  <si>
    <t>mlaD</t>
  </si>
  <si>
    <t>outer membrane lipid asymmetry maintenance protein MlaD</t>
  </si>
  <si>
    <t>VacJ family lipoprotein</t>
  </si>
  <si>
    <t>rmuC</t>
  </si>
  <si>
    <t>DNA recombination protein RmuC</t>
  </si>
  <si>
    <t>leuE</t>
  </si>
  <si>
    <t>leucine efflux protein LeuE</t>
  </si>
  <si>
    <t>dipeptidase</t>
  </si>
  <si>
    <t>class I SAM-dependent rRNA methyltransferase</t>
  </si>
  <si>
    <t>glycerophosphodiester phosphodiesterase</t>
  </si>
  <si>
    <t>mnmE</t>
  </si>
  <si>
    <t>tRNA uridine-5-carboxymethylaminomethyl(34) synthesis GTPase MnmE</t>
  </si>
  <si>
    <t>yidC</t>
  </si>
  <si>
    <t>membrane protein insertase YidC</t>
  </si>
  <si>
    <t>ribonuclease P protein component</t>
  </si>
  <si>
    <t>rpmH</t>
  </si>
  <si>
    <t>50S ribosomal protein L34</t>
  </si>
  <si>
    <r>
      <t>log</t>
    </r>
    <r>
      <rPr>
        <vertAlign val="sub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>(FoldChange (sup./salt))</t>
    </r>
  </si>
  <si>
    <t>Adjusted p-value</t>
  </si>
  <si>
    <t>ClassID</t>
  </si>
  <si>
    <t>Class</t>
  </si>
  <si>
    <t>Description</t>
  </si>
  <si>
    <t>Q</t>
  </si>
  <si>
    <t>COG</t>
  </si>
  <si>
    <t>METABOLISM; Secondary metabolites biosynthesis, transport, and catabolism</t>
  </si>
  <si>
    <t xml:space="preserve"> 9/ 29</t>
  </si>
  <si>
    <t>SMLT_RS02785,SMLT_RS02895,SMLT_RS13400,SMLT_RS13410,SMLT_RS13415,SMLT_RS20100,SMLT_RS22185,SMLT_RS22190,SMLT_RS22195</t>
  </si>
  <si>
    <t>F</t>
  </si>
  <si>
    <t>METABOLISM; Nucleotide transport and metabolism</t>
  </si>
  <si>
    <t>22/ 55</t>
  </si>
  <si>
    <t>SMLT_RS01160,SMLT_RS01165,SMLT_RS03260,SMLT_RS03875,SMLT_RS05440,SMLT_RS05460,SMLT_RS07215,SMLT_RS08240,SMLT_RS08290,SMLT_RS08785,SMLT_RS09850,SMLT_RS09905,SMLT_RS10665,SMLT_RS10670,SMLT_RS13515,SMLT_RS13520,SMLT_RS13940,SMLT_RS13945,SMLT_RS15200,SMLT_RS17100,SMLT_RS19315,SMLT_RS20250</t>
  </si>
  <si>
    <t>P</t>
  </si>
  <si>
    <t>METABOLISM; Inorganic ion transport and metabolism</t>
  </si>
  <si>
    <t>32/148</t>
  </si>
  <si>
    <t>SMLT_RS00395,SMLT_RS01695,SMLT_RS02330,SMLT_RS03785,SMLT_RS05165,SMLT_RS05545,SMLT_RS05565,SMLT_RS05990,SMLT_RS06850,SMLT_RS06950,SMLT_RS07340,SMLT_RS07465,SMLT_RS08480,SMLT_RS09600,SMLT_RS10630,SMLT_RS11315,SMLT_RS11320,SMLT_RS11325,SMLT_RS12940,SMLT_RS13450,SMLT_RS13485,SMLT_RS13500,SMLT_RS13535,SMLT_RS13580,SMLT_RS14400,SMLT_RS17030,SMLT_RS17250,SMLT_RS18565,SMLT_RS18575,SMLT_RS19060,SMLT_RS19685,SMLT_RS20495</t>
  </si>
  <si>
    <t>V</t>
  </si>
  <si>
    <t>CELLULAR PROCESSES AND SIGNALING; Defense mechanisms</t>
  </si>
  <si>
    <t>19/ 48</t>
  </si>
  <si>
    <t>SMLT_RS07060,SMLT_RS07335,SMLT_RS12790,SMLT_RS15090,SMLT_RS15095,SMLT_RS15615,SMLT_RS15620,SMLT_RS18040,SMLT_RS18045,SMLT_RS18700,SMLT_RS18705,SMLT_RS19365,SMLT_RS19370,SMLT_RS19515,SMLT_RS19525,SMLT_RS19950,SMLT_RS20370,SMLT_RS21405,SMLT_RS21410</t>
  </si>
  <si>
    <t>COG3125</t>
  </si>
  <si>
    <t>eggNOG_COG</t>
  </si>
  <si>
    <t>oxidoreductase activity, acting on diphenols and related substances as donors, oxygen as acceptor</t>
  </si>
  <si>
    <t>2/ 2</t>
  </si>
  <si>
    <t>SMLT_RS06550,SMLT_RS20915</t>
  </si>
  <si>
    <t>COG4771</t>
  </si>
  <si>
    <t>4/ 9</t>
  </si>
  <si>
    <t>SMLT_RS03785,SMLT_RS05545,SMLT_RS13485,SMLT_RS19685</t>
  </si>
  <si>
    <t>COG0845</t>
  </si>
  <si>
    <t>Belongs to the membrane fusion protein (MFP) (TC 8.A.1) family</t>
  </si>
  <si>
    <t>4/10</t>
  </si>
  <si>
    <t>SMLT_RS15090,SMLT_RS18045,SMLT_RS18705,SMLT_RS20370</t>
  </si>
  <si>
    <t>COG0719</t>
  </si>
  <si>
    <t>Fe-S assembly protein</t>
  </si>
  <si>
    <t>SMLT_RS05595,SMLT_RS05610</t>
  </si>
  <si>
    <t>COG0671</t>
  </si>
  <si>
    <t>phosphoesterase, PA-phosphatase related</t>
  </si>
  <si>
    <t>2/ 3</t>
  </si>
  <si>
    <t>SMLT_RS08625,SMLT_RS18505</t>
  </si>
  <si>
    <t>COG0841</t>
  </si>
  <si>
    <t>Belongs to the resistance-nodulation-cell division (RND) (TC 2.A.6) family</t>
  </si>
  <si>
    <t>SMLT_RS15095,SMLT_RS18040,SMLT_RS18700,SMLT_RS19365</t>
  </si>
  <si>
    <t>COG4774</t>
  </si>
  <si>
    <t>siderophore transport</t>
  </si>
  <si>
    <t>4/ 4</t>
  </si>
  <si>
    <t>SMLT_RS05165,SMLT_RS05565,SMLT_RS12645,SMLT_RS14400</t>
  </si>
  <si>
    <t>COG0488</t>
  </si>
  <si>
    <t>(ABC) transporter</t>
  </si>
  <si>
    <t>2/ 4</t>
  </si>
  <si>
    <t>SMLT_RS03405,SMLT_RS09790</t>
  </si>
  <si>
    <t>COG1845</t>
  </si>
  <si>
    <t>cytochrome c oxidase, subunit III</t>
  </si>
  <si>
    <t>SMLT_RS06545,SMLT_RS20920</t>
  </si>
  <si>
    <t>COG0654</t>
  </si>
  <si>
    <t>COG0654 2-polyprenyl-6-methoxyphenol hydroxylase and related FAD-dependent oxidoreductases</t>
  </si>
  <si>
    <t>SMLT_RS03935,SMLT_RS03940</t>
  </si>
  <si>
    <t>COG0568</t>
  </si>
  <si>
    <t>sigma factors are initiation factors that promote the attachment of RNA polymerase to specific initiation sites and are then released</t>
  </si>
  <si>
    <t>SMLT_RS19820,SMLT_RS20270</t>
  </si>
  <si>
    <t>COG0637</t>
  </si>
  <si>
    <t>HAD-superfamily hydrolase subfamily IA, variant 3</t>
  </si>
  <si>
    <t>SMLT_RS02750,SMLT_RS12455</t>
  </si>
  <si>
    <t>COG0745</t>
  </si>
  <si>
    <t>RESPONSE REGULATOR receiver</t>
  </si>
  <si>
    <t>5/14</t>
  </si>
  <si>
    <t>SMLT_RS02855,SMLT_RS16880,SMLT_RS17765,SMLT_RS17930,SMLT_RS18620</t>
  </si>
  <si>
    <t>COG0208</t>
  </si>
  <si>
    <t>Provides the precursors necessary for DNA synthesis. Catalyzes the biosynthesis of deoxyribonucleotides from the corresponding ribonucleotides</t>
  </si>
  <si>
    <t>SMLT_RS01165,SMLT_RS13515</t>
  </si>
  <si>
    <t>COG0265</t>
  </si>
  <si>
    <t>Trypsin-like serine proteases, typically periplasmic, contain C-terminal PDZ domain</t>
  </si>
  <si>
    <t>SMLT_RS01790,SMLT_RS16925</t>
  </si>
  <si>
    <t>GO:0045261</t>
  </si>
  <si>
    <t>GO</t>
  </si>
  <si>
    <t>proton-transporting ATP synthase complex, catalytic core F(1)</t>
  </si>
  <si>
    <t xml:space="preserve"> 3/ 6</t>
  </si>
  <si>
    <t>SMLT_RS19560,SMLT_RS19565,SMLT_RS19570</t>
  </si>
  <si>
    <t>GO:0004748</t>
  </si>
  <si>
    <t>ribonucleoside-diphosphate reductase activity, thioredoxin disulfide as acceptor</t>
  </si>
  <si>
    <t xml:space="preserve"> 4/ 4</t>
  </si>
  <si>
    <t>SMLT_RS01160,SMLT_RS01165,SMLT_RS13515,SMLT_RS13520</t>
  </si>
  <si>
    <t>GO:0016790</t>
  </si>
  <si>
    <t>thiolester hydrolase activity</t>
  </si>
  <si>
    <t xml:space="preserve"> 2/ 4</t>
  </si>
  <si>
    <t>SMLT_RS01180,SMLT_RS17670</t>
  </si>
  <si>
    <t>GO:0009250</t>
  </si>
  <si>
    <t>glucan biosynthetic process</t>
  </si>
  <si>
    <t xml:space="preserve"> 3/ 3</t>
  </si>
  <si>
    <t>SMLT_RS00395,SMLT_RS19680,SMLT_RS20710</t>
  </si>
  <si>
    <t>GO:0015453</t>
  </si>
  <si>
    <t>oxidoreduction-driven active transmembrane transporter activity</t>
  </si>
  <si>
    <t xml:space="preserve"> 5/ 5</t>
  </si>
  <si>
    <t>SMLT_RS06540,SMLT_RS06545,SMLT_RS06550,SMLT_RS20915,SMLT_RS20920</t>
  </si>
  <si>
    <t>GO:0017116</t>
  </si>
  <si>
    <t>single-stranded DNA helicase activity</t>
  </si>
  <si>
    <t>SMLT_RS11285,SMLT_RS17565,SMLT_RS21780</t>
  </si>
  <si>
    <t>GO:0006631</t>
  </si>
  <si>
    <t>fatty acid metabolic process</t>
  </si>
  <si>
    <t xml:space="preserve"> 3/ 8</t>
  </si>
  <si>
    <t>SMLT_RS00960,SMLT_RS10065,SMLT_RS13470</t>
  </si>
  <si>
    <t>GO:0031230</t>
  </si>
  <si>
    <t>intrinsic component of cell outer membrane</t>
  </si>
  <si>
    <t xml:space="preserve"> 6/13</t>
  </si>
  <si>
    <t>SMLT_RS03785,SMLT_RS06850,SMLT_RS06950,SMLT_RS13485,SMLT_RS13970,SMLT_RS19685</t>
  </si>
  <si>
    <t>GO:0016783</t>
  </si>
  <si>
    <t>sulfurtransferase activity</t>
  </si>
  <si>
    <t>SMLT_RS11210,SMLT_RS17985</t>
  </si>
  <si>
    <t>GO:0045239</t>
  </si>
  <si>
    <t>tricarboxylic acid cycle enzyme complex</t>
  </si>
  <si>
    <t xml:space="preserve"> 2/ 2</t>
  </si>
  <si>
    <t>SMLT_RS15195,SMLT_RS18265</t>
  </si>
  <si>
    <t>GO:0008616</t>
  </si>
  <si>
    <t>queuosine biosynthetic process</t>
  </si>
  <si>
    <t xml:space="preserve"> 4/ 8</t>
  </si>
  <si>
    <t>SMLT_RS02870,SMLT_RS09700,SMLT_RS09705,SMLT_RS15860</t>
  </si>
  <si>
    <t>GO:0034775</t>
  </si>
  <si>
    <t>glutathione transmembrane transport</t>
  </si>
  <si>
    <t>SMLT_RS15615,SMLT_RS15620</t>
  </si>
  <si>
    <t>GO:0009636</t>
  </si>
  <si>
    <t>response to toxic substance</t>
  </si>
  <si>
    <t xml:space="preserve"> 3/ 7</t>
  </si>
  <si>
    <t>SMLT_RS01190,SMLT_RS07340,SMLT_RS10065</t>
  </si>
  <si>
    <t>GO:0047617</t>
  </si>
  <si>
    <t>acyl-CoA hydrolase activity</t>
  </si>
  <si>
    <t>SMLT_RS06155,SMLT_RS17670</t>
  </si>
  <si>
    <t>GO:0016226</t>
  </si>
  <si>
    <t>iron-sulfur cluster assembly</t>
  </si>
  <si>
    <t xml:space="preserve"> 4/ 7</t>
  </si>
  <si>
    <t>SMLT_RS05595,SMLT_RS05600,SMLT_RS05610,SMLT_RS15010</t>
  </si>
  <si>
    <t>GO:0016682</t>
  </si>
  <si>
    <t xml:space="preserve"> 3/ 5</t>
  </si>
  <si>
    <t>SMLT_RS06540,SMLT_RS21675,SMLT_RS21680</t>
  </si>
  <si>
    <t>GO:0015562</t>
  </si>
  <si>
    <t>efflux transmembrane transporter activity</t>
  </si>
  <si>
    <t xml:space="preserve"> 9/24</t>
  </si>
  <si>
    <t>SMLT_RS07330,SMLT_RS08845,SMLT_RS08855,SMLT_RS13320,SMLT_RS15095,SMLT_RS18720,SMLT_RS19360,SMLT_RS19365,SMLT_RS19520</t>
  </si>
  <si>
    <t>GO:0038023</t>
  </si>
  <si>
    <t>signaling receptor activity</t>
  </si>
  <si>
    <t>10/16</t>
  </si>
  <si>
    <t>SMLT_RS05165,SMLT_RS05565,SMLT_RS05990,SMLT_RS06850,SMLT_RS08480,SMLT_RS12645,SMLT_RS12940,SMLT_RS13580,SMLT_RS14400,SMLT_RS19060</t>
  </si>
  <si>
    <t>GO:0016709</t>
  </si>
  <si>
    <t>oxidoreductase activity, acting on paired donors, with incorporation or reduction of molecular oxygen, NAD(P)H as one donor, and incorporation of one atom of oxygen</t>
  </si>
  <si>
    <t>SMLT_RS03935,SMLT_RS03940,SMLT_RS07000</t>
  </si>
  <si>
    <t>GO:0015891</t>
  </si>
  <si>
    <t>SMLT_RS02330,SMLT_RS06850</t>
  </si>
  <si>
    <t>GO:0044718</t>
  </si>
  <si>
    <t>siderophore transmembrane transport</t>
  </si>
  <si>
    <t xml:space="preserve"> 6/11</t>
  </si>
  <si>
    <t>GO:0009279</t>
  </si>
  <si>
    <t>cell outer membrane</t>
  </si>
  <si>
    <t>22/92</t>
  </si>
  <si>
    <t>SMLT_RS00430,SMLT_RS01695,SMLT_RS03365,SMLT_RS05165,SMLT_RS05545,SMLT_RS05565,SMLT_RS05990,SMLT_RS08480,SMLT_RS08820,SMLT_RS12645,SMLT_RS12940,SMLT_RS13320,SMLT_RS13580,SMLT_RS14400,SMLT_RS18575,SMLT_RS18720,SMLT_RS19060,SMLT_RS19080,SMLT_RS19215,SMLT_RS19360,SMLT_RS19685,SMLT_RS22090</t>
  </si>
  <si>
    <t>GO:0016114</t>
  </si>
  <si>
    <t>terpenoid biosynthetic process</t>
  </si>
  <si>
    <t>SMLT_RS07195,SMLT_RS08620,SMLT_RS15950</t>
  </si>
  <si>
    <t>GO:0033228</t>
  </si>
  <si>
    <t>cysteine export across plasma membrane</t>
  </si>
  <si>
    <t>SMLT_RS15615,SMLT_RS15620,SMLT_RS17030</t>
  </si>
  <si>
    <t>GO:0043022</t>
  </si>
  <si>
    <t>ribosome binding</t>
  </si>
  <si>
    <t>SMLT_RS03405,SMLT_RS04195,SMLT_RS06605,SMLT_RS09790</t>
  </si>
  <si>
    <t>GO:0015344</t>
  </si>
  <si>
    <t>siderophore uptake transmembrane transporter activity</t>
  </si>
  <si>
    <t>15/23</t>
  </si>
  <si>
    <t>SMLT_RS03785,SMLT_RS05165,SMLT_RS05565,SMLT_RS05990,SMLT_RS06850,SMLT_RS06950,SMLT_RS08480,SMLT_RS12645,SMLT_RS12940,SMLT_RS13485,SMLT_RS13580,SMLT_RS13970,SMLT_RS14400,SMLT_RS19060,SMLT_RS19685</t>
  </si>
  <si>
    <t>GO:0071281</t>
  </si>
  <si>
    <t>cellular response to iron ion</t>
  </si>
  <si>
    <t>SMLT_RS03785,SMLT_RS13395,SMLT_RS18565</t>
  </si>
  <si>
    <t>GO:0009319</t>
  </si>
  <si>
    <t>cytochrome o ubiquinol oxidase complex</t>
  </si>
  <si>
    <t>GO:0070084</t>
  </si>
  <si>
    <t>protein initiator methionine removal</t>
  </si>
  <si>
    <t>SMLT_RS06765,SMLT_RS07265</t>
  </si>
  <si>
    <t>GO:0002049</t>
  </si>
  <si>
    <t>pyoverdine biosynthetic process</t>
  </si>
  <si>
    <t>SMLT_RS05990,SMLT_RS08480,SMLT_RS12940</t>
  </si>
  <si>
    <t>GO:0019646</t>
  </si>
  <si>
    <t>aerobic electron transport chain</t>
  </si>
  <si>
    <t xml:space="preserve"> 7/10</t>
  </si>
  <si>
    <t>SMLT_RS06540,SMLT_RS06545,SMLT_RS06550,SMLT_RS20915,SMLT_RS20920,SMLT_RS21675,SMLT_RS21680</t>
  </si>
  <si>
    <t>GO:0006189</t>
  </si>
  <si>
    <t>'de novo' IMP biosynthetic process</t>
  </si>
  <si>
    <t xml:space="preserve"> 5/12</t>
  </si>
  <si>
    <t>SMLT_RS03260,SMLT_RS05440,SMLT_RS05460,SMLT_RS15200,SMLT_RS20250</t>
  </si>
  <si>
    <t>GO:0004088</t>
  </si>
  <si>
    <t>carbamoyl-phosphate synthase (glutamine-hydrolyzing) activity</t>
  </si>
  <si>
    <t>SMLT_RS10665,SMLT_RS10670</t>
  </si>
  <si>
    <t>GO:0009243</t>
  </si>
  <si>
    <t>O antigen biosynthetic process</t>
  </si>
  <si>
    <t xml:space="preserve"> 4/ 5</t>
  </si>
  <si>
    <t>SMLT_RS03085,SMLT_RS03090,SMLT_RS03095,SMLT_RS03100</t>
  </si>
  <si>
    <t>GO:0009060</t>
  </si>
  <si>
    <t>aerobic respiration</t>
  </si>
  <si>
    <t xml:space="preserve"> 6/10</t>
  </si>
  <si>
    <t>SMLT_RS06540,SMLT_RS06545,SMLT_RS06550,SMLT_RS19335,SMLT_RS20915,SMLT_RS20920</t>
  </si>
  <si>
    <t>GO:0009263</t>
  </si>
  <si>
    <t>deoxyribonucleotide biosynthetic process</t>
  </si>
  <si>
    <t>SMLT_RS01160,SMLT_RS01165,SMLT_RS13515</t>
  </si>
  <si>
    <t>GO:0031226</t>
  </si>
  <si>
    <t>intrinsic component of plasma membrane</t>
  </si>
  <si>
    <t xml:space="preserve"> 4/ 9</t>
  </si>
  <si>
    <t>SMLT_RS07055,SMLT_RS15090,SMLT_RS18045,SMLT_RS19370</t>
  </si>
  <si>
    <t>GO:1990229</t>
  </si>
  <si>
    <t>iron-sulfur cluster assembly complex</t>
  </si>
  <si>
    <t>SMLT_RS05595,SMLT_RS05600</t>
  </si>
  <si>
    <t>GO:0008962</t>
  </si>
  <si>
    <t>phosphatidylglycerophosphatase activity</t>
  </si>
  <si>
    <t>GO:0045226</t>
  </si>
  <si>
    <t>extracellular polysaccharide biosynthetic process</t>
  </si>
  <si>
    <t>GO:0009249</t>
  </si>
  <si>
    <t>protein lipoylation</t>
  </si>
  <si>
    <t>SMLT_RS19245,SMLT_RS19250</t>
  </si>
  <si>
    <t>GO:0006108</t>
  </si>
  <si>
    <t>malate metabolic process</t>
  </si>
  <si>
    <t xml:space="preserve"> 2/ 3</t>
  </si>
  <si>
    <t>SMLT_RS04505,SMLT_RS18770</t>
  </si>
  <si>
    <t>GO:0009486</t>
  </si>
  <si>
    <t>cytochrome bo3 ubiquinol oxidase activity</t>
  </si>
  <si>
    <t xml:space="preserve"> 5/ 6</t>
  </si>
  <si>
    <t>GO:0022857</t>
  </si>
  <si>
    <t>transmembrane transporter activity</t>
  </si>
  <si>
    <t>23/72</t>
  </si>
  <si>
    <t>SMLT_RS01070,SMLT_RS02280,SMLT_RS05240,SMLT_RS07340,SMLT_RS08840,SMLT_RS11320,SMLT_RS12765,SMLT_RS13315,SMLT_RS13425,SMLT_RS13535,SMLT_RS14345,SMLT_RS17250,SMLT_RS17660,SMLT_RS18040,SMLT_RS18550,SMLT_RS18555,SMLT_RS18700,SMLT_RS18705,SMLT_RS19515,SMLT_RS19525,SMLT_RS19950,SMLT_RS20370,SMLT_RS20495</t>
  </si>
  <si>
    <t>GO:0009314</t>
  </si>
  <si>
    <t>response to radiation</t>
  </si>
  <si>
    <t>SMLT_RS05600,SMLT_RS17770,SMLT_RS21780</t>
  </si>
  <si>
    <t>GO:0016706</t>
  </si>
  <si>
    <t>2-oxoglutarate-dependent dioxygenase activity</t>
  </si>
  <si>
    <t>SMLT_RS05555,SMLT_RS15205</t>
  </si>
  <si>
    <t>GO:0006541</t>
  </si>
  <si>
    <t>glutamine metabolic process</t>
  </si>
  <si>
    <t xml:space="preserve"> 6/17</t>
  </si>
  <si>
    <t>SMLT_RS03260,SMLT_RS08240,SMLT_RS10665,SMLT_RS10670,SMLT_RS13945,SMLT_RS19505</t>
  </si>
  <si>
    <t>GO:0046677</t>
  </si>
  <si>
    <t>response to antibiotic</t>
  </si>
  <si>
    <t>21/64</t>
  </si>
  <si>
    <t>SMLT_RS00865,SMLT_RS05185,SMLT_RS06935,SMLT_RS07335,SMLT_RS07340,SMLT_RS08840,SMLT_RS08845,SMLT_RS10195,SMLT_RS12725,SMLT_RS12765,SMLT_RS13320,SMLT_RS15090,SMLT_RS17030,SMLT_RS17145,SMLT_RS17210,SMLT_RS18045,SMLT_RS18720,SMLT_RS19360,SMLT_RS19370,SMLT_RS19520,SMLT_RS19950</t>
  </si>
  <si>
    <t>GO:0042626</t>
  </si>
  <si>
    <t>ATPase-coupled transmembrane transporter activity</t>
  </si>
  <si>
    <t>SMLT_RS07060,SMLT_RS15615,SMLT_RS15620</t>
  </si>
  <si>
    <t>GO:0042953</t>
  </si>
  <si>
    <t>lipoprotein transport</t>
  </si>
  <si>
    <t>SMLT_RS11280,SMLT_RS12790</t>
  </si>
  <si>
    <t>GO:0001123</t>
  </si>
  <si>
    <t>transcription initiation from bacterial-type RNA polymerase promoter</t>
  </si>
  <si>
    <t>GO:0044210</t>
  </si>
  <si>
    <t>'de novo' CTP biosynthetic process</t>
  </si>
  <si>
    <t>SMLT_RS07215,SMLT_RS08240</t>
  </si>
  <si>
    <t>GO:1990281</t>
  </si>
  <si>
    <t>efflux pump complex</t>
  </si>
  <si>
    <t xml:space="preserve"> 5/ 9</t>
  </si>
  <si>
    <t>SMLT_RS15090,SMLT_RS15095,SMLT_RS18045,SMLT_RS18720,SMLT_RS19365</t>
  </si>
  <si>
    <t>GO:0070069</t>
  </si>
  <si>
    <t>cytochrome complex</t>
  </si>
  <si>
    <t>SMLT_RS21675,SMLT_RS21680</t>
  </si>
  <si>
    <t>GO:0019305</t>
  </si>
  <si>
    <t>dTDP-rhamnose biosynthetic process</t>
  </si>
  <si>
    <t>GO:0042910</t>
  </si>
  <si>
    <t>xenobiotic transmembrane transporter activity</t>
  </si>
  <si>
    <t>10/19</t>
  </si>
  <si>
    <t>SMLT_RS07335,SMLT_RS13320,SMLT_RS15090,SMLT_RS15095,SMLT_RS17030,SMLT_RS18045,SMLT_RS19365,SMLT_RS19370,SMLT_RS19950,SMLT_RS20495</t>
  </si>
  <si>
    <t>GO:0030288</t>
  </si>
  <si>
    <t>outer membrane-bounded periplasmic space</t>
  </si>
  <si>
    <t>13/38</t>
  </si>
  <si>
    <t>SMLT_RS01790,SMLT_RS03360,SMLT_RS07065,SMLT_RS15090,SMLT_RS15095,SMLT_RS15370,SMLT_RS17770,SMLT_RS18045,SMLT_RS19215,SMLT_RS19240,SMLT_RS19365,SMLT_RS22090,SMLT_RS22195</t>
  </si>
  <si>
    <t>GO:0008827</t>
  </si>
  <si>
    <t>cytochrome o ubiquinol oxidase activity</t>
  </si>
  <si>
    <t xml:space="preserve"> 6/ 6</t>
  </si>
  <si>
    <t>SMLT_RS06535,SMLT_RS06545,SMLT_RS06550,SMLT_RS20915,SMLT_RS20920,SMLT_RS20930</t>
  </si>
  <si>
    <t>GO:0015078</t>
  </si>
  <si>
    <t>proton transmembrane transporter activity</t>
  </si>
  <si>
    <t>GO:0032508</t>
  </si>
  <si>
    <t>DNA duplex unwinding</t>
  </si>
  <si>
    <t>SMLT_RS17565,SMLT_RS21780</t>
  </si>
  <si>
    <t>GO:0009055</t>
  </si>
  <si>
    <t>electron transfer activity</t>
  </si>
  <si>
    <t>13/47</t>
  </si>
  <si>
    <t>SMLT_RS00925,SMLT_RS04010,SMLT_RS06540,SMLT_RS06545,SMLT_RS06550,SMLT_RS13470,SMLT_RS18460,SMLT_RS18865,SMLT_RS20915,SMLT_RS20920,SMLT_RS21400,SMLT_RS21675,SMLT_RS21680</t>
  </si>
  <si>
    <t>GO:0070006</t>
  </si>
  <si>
    <t>metalloaminopeptidase activity</t>
  </si>
  <si>
    <t>SMLT_RS01755,SMLT_RS06765,SMLT_RS07265</t>
  </si>
  <si>
    <t>GO:0004129</t>
  </si>
  <si>
    <t>cytochrome-c oxidase activity</t>
  </si>
  <si>
    <t>SMLT_RS06535,SMLT_RS06540,SMLT_RS06545,SMLT_RS20920,SMLT_RS20930</t>
  </si>
  <si>
    <t>GO:0019290</t>
  </si>
  <si>
    <t>siderophore biosynthetic process</t>
  </si>
  <si>
    <t>SMLT_RS13395,SMLT_RS13415,SMLT_RS13420</t>
  </si>
  <si>
    <t>GO:0015616</t>
  </si>
  <si>
    <t>DNA translocase activity</t>
  </si>
  <si>
    <t>SMLT_RS06885,SMLT_RS21780</t>
  </si>
  <si>
    <t>GO:0070469</t>
  </si>
  <si>
    <t>respirasome</t>
  </si>
  <si>
    <t>SMLT_RS06535,SMLT_RS06540,SMLT_RS20930</t>
  </si>
  <si>
    <t>GO:0006099</t>
  </si>
  <si>
    <t>tricarboxylic acid cycle</t>
  </si>
  <si>
    <t xml:space="preserve"> 7/23</t>
  </si>
  <si>
    <t>SMLT_RS04505,SMLT_RS05995,SMLT_RS10795,SMLT_RS15195,SMLT_RS15215,SMLT_RS15220,SMLT_RS18265</t>
  </si>
  <si>
    <t>GO:0009408</t>
  </si>
  <si>
    <t>response to heat</t>
  </si>
  <si>
    <t>SMLT_RS01790,SMLT_RS02885,SMLT_RS20270</t>
  </si>
  <si>
    <t>GO:0045252</t>
  </si>
  <si>
    <t>oxoglutarate dehydrogenase complex</t>
  </si>
  <si>
    <t>SMLT_RS15215,SMLT_RS15220</t>
  </si>
  <si>
    <t>GO:0042912</t>
  </si>
  <si>
    <t>colicin transmembrane transporter activity</t>
  </si>
  <si>
    <t>SMLT_RS06850,SMLT_RS19685</t>
  </si>
  <si>
    <t>GO:0042908</t>
  </si>
  <si>
    <t>xenobiotic transport</t>
  </si>
  <si>
    <t>SMLT_RS08845,SMLT_RS15090,SMLT_RS18045</t>
  </si>
  <si>
    <t>GO:0006807</t>
  </si>
  <si>
    <t>nitrogen compound metabolic process</t>
  </si>
  <si>
    <t>SMLT_RS07270,SMLT_RS10665,SMLT_RS10670</t>
  </si>
  <si>
    <t>GO:0033214</t>
  </si>
  <si>
    <t>siderophore-dependent iron import into cell</t>
  </si>
  <si>
    <t>SMLT_RS02330,SMLT_RS11320</t>
  </si>
  <si>
    <t>GO:0015990</t>
  </si>
  <si>
    <t>electron transport coupled proton transport</t>
  </si>
  <si>
    <t xml:space="preserve"> 5/ 8</t>
  </si>
  <si>
    <t>GO:0044208</t>
  </si>
  <si>
    <t>'de novo' AMP biosynthetic process</t>
  </si>
  <si>
    <t>SMLT_RS15200,SMLT_RS17100</t>
  </si>
  <si>
    <t>GO:0005548</t>
  </si>
  <si>
    <t>phospholipid transporter activity</t>
  </si>
  <si>
    <t>SMLT_RS22190,SMLT_RS22195</t>
  </si>
  <si>
    <t>GO:0055072</t>
  </si>
  <si>
    <t>iron ion homeostasis</t>
  </si>
  <si>
    <t>18/26</t>
  </si>
  <si>
    <t>SMLT_RS03785,SMLT_RS05165,SMLT_RS05545,SMLT_RS05565,SMLT_RS05990,SMLT_RS06850,SMLT_RS08480,SMLT_RS10630,SMLT_RS11315,SMLT_RS12645,SMLT_RS12940,SMLT_RS13485,SMLT_RS13580,SMLT_RS13960,SMLT_RS14400,SMLT_RS18575,SMLT_RS19060,SMLT_RS19685</t>
  </si>
  <si>
    <t>GO:0008933</t>
  </si>
  <si>
    <t>lytic transglycosylase activity</t>
  </si>
  <si>
    <t>SMLT_RS02515,SMLT_RS19080,SMLT_RS22090</t>
  </si>
  <si>
    <t>IPR029062</t>
  </si>
  <si>
    <t>IPR</t>
  </si>
  <si>
    <t>Class I glutamine amidotransferase-like</t>
  </si>
  <si>
    <t xml:space="preserve"> 5/15</t>
  </si>
  <si>
    <t>SMLT_RS03260,SMLT_RS08240,SMLT_RS10665,SMLT_RS13945,SMLT_RS18615</t>
  </si>
  <si>
    <t>IPR029069</t>
  </si>
  <si>
    <t>HotDog domain superfamily</t>
  </si>
  <si>
    <t xml:space="preserve"> 3/ 9</t>
  </si>
  <si>
    <t>SMLT_RS01180,SMLT_RS06155,SMLT_RS17670</t>
  </si>
  <si>
    <t>IPR002109</t>
  </si>
  <si>
    <t>Glutaredoxin</t>
  </si>
  <si>
    <t>SMLT_RS04010,SMLT_RS18865</t>
  </si>
  <si>
    <t>IPR002376</t>
  </si>
  <si>
    <t>Formyl transferase, N-terminal</t>
  </si>
  <si>
    <t>SMLT_RS05440,SMLT_RS19880</t>
  </si>
  <si>
    <t>IPR012349</t>
  </si>
  <si>
    <t>FMN-binding split barrel</t>
  </si>
  <si>
    <t>SMLT_RS13455,SMLT_RS17215</t>
  </si>
  <si>
    <t>IPR007055</t>
  </si>
  <si>
    <t>BON domain</t>
  </si>
  <si>
    <t>SMLT_RS19215,SMLT_RS20355</t>
  </si>
  <si>
    <t>IPR010971</t>
  </si>
  <si>
    <t>Ubiquinone biosynthesis hydroxylase UbiH/COQ6</t>
  </si>
  <si>
    <t>IPR008333</t>
  </si>
  <si>
    <t>Flavoprotein pyridine nucleotide cytochrome reductase-like, FAD-binding domain</t>
  </si>
  <si>
    <t>SMLT_RS13470,SMLT_RS15360,SMLT_RS21400</t>
  </si>
  <si>
    <t>IPR005149</t>
  </si>
  <si>
    <t>Transcription regulator PadR, N-terminal</t>
  </si>
  <si>
    <t>SMLT_RS02335,SMLT_RS07120</t>
  </si>
  <si>
    <t>IPR001041</t>
  </si>
  <si>
    <t>2Fe-2S ferredoxin-type iron-sulfur binding domain</t>
  </si>
  <si>
    <t xml:space="preserve"> 2/ 5</t>
  </si>
  <si>
    <t>SMLT_RS13470,SMLT_RS21400</t>
  </si>
  <si>
    <t>IPR014004</t>
  </si>
  <si>
    <t>Transport-associated and nodulation domain, bacteria</t>
  </si>
  <si>
    <t>IPR000362</t>
  </si>
  <si>
    <t>Fumarate lyase family</t>
  </si>
  <si>
    <t>SMLT_RS15195,SMLT_RS15200</t>
  </si>
  <si>
    <t>IPR001123</t>
  </si>
  <si>
    <t>Amino acid exporter protein, LeuE-type</t>
  </si>
  <si>
    <t>SMLT_RS01175,SMLT_RS06015,SMLT_RS22245</t>
  </si>
  <si>
    <t>IPR000994</t>
  </si>
  <si>
    <t>Peptidase M24</t>
  </si>
  <si>
    <t>IPR014210</t>
  </si>
  <si>
    <t>Cytochrome o ubiquinol oxidase subunit IV</t>
  </si>
  <si>
    <t>IPR017871</t>
  </si>
  <si>
    <t>ABC transporter, conserved site</t>
  </si>
  <si>
    <t>12/44</t>
  </si>
  <si>
    <t>SMLT_RS03405,SMLT_RS05600,SMLT_RS07060,SMLT_RS09790,SMLT_RS11325,SMLT_RS12790,SMLT_RS15615,SMLT_RS15620,SMLT_RS19515,SMLT_RS19520,SMLT_RS21405,SMLT_RS22185</t>
  </si>
  <si>
    <t>IPR011782</t>
  </si>
  <si>
    <t>Peptidase S1C, Do</t>
  </si>
  <si>
    <t>IPR011607</t>
  </si>
  <si>
    <t>Methylglyoxal synthase-like domain</t>
  </si>
  <si>
    <t>SMLT_RS10670,SMLT_RS20250</t>
  </si>
  <si>
    <t>IPR006333</t>
  </si>
  <si>
    <t>Cytochrome o ubiquinol oxidase subunit II</t>
  </si>
  <si>
    <t>SMLT_RS06535,SMLT_RS20930</t>
  </si>
  <si>
    <t>IPR036938</t>
  </si>
  <si>
    <t>Phosphatidic acid phosphatase type 2/haloperoxidase superfamily</t>
  </si>
  <si>
    <t>IPR018168</t>
  </si>
  <si>
    <t>Ubiquinone biosynthesis hydroxylase, UbiH/UbiF/VisC/COQ6, conserved site</t>
  </si>
  <si>
    <t>IPR005144</t>
  </si>
  <si>
    <t>ATP-cone domain</t>
  </si>
  <si>
    <t>SMLT_RS01160,SMLT_RS13520</t>
  </si>
  <si>
    <t>IPR000298</t>
  </si>
  <si>
    <t>Cytochrome c oxidase subunit III-like</t>
  </si>
  <si>
    <t>IPR036477</t>
  </si>
  <si>
    <t>Formyl transferase, N-terminal domain superfamily</t>
  </si>
  <si>
    <t>IPR036914</t>
  </si>
  <si>
    <t>Methylglyoxal synthase-like domain superfamily</t>
  </si>
  <si>
    <t>IPR001433</t>
  </si>
  <si>
    <t>Oxidoreductase FAD/NAD(P)-binding</t>
  </si>
  <si>
    <t>SMLT_RS05520,SMLT_RS13470,SMLT_RS15360,SMLT_RS21400</t>
  </si>
  <si>
    <t>IPR001608</t>
  </si>
  <si>
    <t>Alanine racemase, N-terminal</t>
  </si>
  <si>
    <t>SMLT_RS02715,SMLT_RS13940</t>
  </si>
  <si>
    <t>IPR013833</t>
  </si>
  <si>
    <t>Cytochrome c oxidase, subunit III, 4-helical bundle</t>
  </si>
  <si>
    <t>IPR011276</t>
  </si>
  <si>
    <t>TonB-dependent haem/haemoglobin receptor</t>
  </si>
  <si>
    <t>SMLT_RS03785,SMLT_RS18575</t>
  </si>
  <si>
    <t>IPR036942</t>
  </si>
  <si>
    <t>TonB-dependent receptor-like, beta-barrel domain superfamily</t>
  </si>
  <si>
    <t>16/41</t>
  </si>
  <si>
    <t>SMLT_RS01695,SMLT_RS03785,SMLT_RS05165,SMLT_RS05545,SMLT_RS05565,SMLT_RS05990,SMLT_RS06850,SMLT_RS08480,SMLT_RS12645,SMLT_RS12940,SMLT_RS13485,SMLT_RS13580,SMLT_RS14400,SMLT_RS18575,SMLT_RS19060,SMLT_RS19685</t>
  </si>
  <si>
    <t>IPR024083</t>
  </si>
  <si>
    <t>Fumarase/histidase, N-terminal</t>
  </si>
  <si>
    <t>IPR039421</t>
  </si>
  <si>
    <t>Type I protein exporter</t>
  </si>
  <si>
    <t>SMLT_RS07060,SMLT_RS15620</t>
  </si>
  <si>
    <t>IPR022824</t>
  </si>
  <si>
    <t>Multidrug resistance protein MdtA</t>
  </si>
  <si>
    <t>SMLT_RS18705,SMLT_RS20370</t>
  </si>
  <si>
    <t>IPR013509</t>
  </si>
  <si>
    <t>Ribonucleotide reductase large subunit, N-terminal</t>
  </si>
  <si>
    <t>IPR036921</t>
  </si>
  <si>
    <t>PurM-like, N-terminal domain superfamily</t>
  </si>
  <si>
    <t>SMLT_RS03260,SMLT_RS05460</t>
  </si>
  <si>
    <t>IPR000825</t>
  </si>
  <si>
    <t>SUF system FeS cluster assembly, SufBD</t>
  </si>
  <si>
    <t>IPR003439</t>
  </si>
  <si>
    <t>ABC transporter-like</t>
  </si>
  <si>
    <t>12/45</t>
  </si>
  <si>
    <t>IPR002467</t>
  </si>
  <si>
    <t>Peptidase M24A, methionine aminopeptidase, subfamily 1</t>
  </si>
  <si>
    <t>IPR036005</t>
  </si>
  <si>
    <t>Creatinase/aminopeptidase-like</t>
  </si>
  <si>
    <t>IPR010514</t>
  </si>
  <si>
    <t>COX aromatic rich motif</t>
  </si>
  <si>
    <t>IPR023346</t>
  </si>
  <si>
    <t>Lysozyme-like domain superfamily</t>
  </si>
  <si>
    <t xml:space="preserve"> 4/12</t>
  </si>
  <si>
    <t>SMLT_RS02515,SMLT_RS17145,SMLT_RS19080,SMLT_RS22090</t>
  </si>
  <si>
    <t>IPR041492</t>
  </si>
  <si>
    <t>Haloacid dehalogenase-like hydrolase</t>
  </si>
  <si>
    <t>SMLT_RS02750,SMLT_RS02790,SMLT_RS12455</t>
  </si>
  <si>
    <t>IPR001650</t>
  </si>
  <si>
    <t>Helicase, C-terminal</t>
  </si>
  <si>
    <t>SMLT_RS02885,SMLT_RS06885,SMLT_RS07010,SMLT_RS17565,SMLT_RS21275</t>
  </si>
  <si>
    <t>IPR010916</t>
  </si>
  <si>
    <t>TonB box, conserved site</t>
  </si>
  <si>
    <t>10/21</t>
  </si>
  <si>
    <t>SMLT_RS01695,SMLT_RS03785,SMLT_RS05545,SMLT_RS12645,SMLT_RS13485,SMLT_RS13580,SMLT_RS14400,SMLT_RS18575,SMLT_RS19060,SMLT_RS19685</t>
  </si>
  <si>
    <t>IPR007630</t>
  </si>
  <si>
    <t>RNA polymerase sigma-70 region 4</t>
  </si>
  <si>
    <t>IPR011759</t>
  </si>
  <si>
    <t>Cytochrome C oxidase subunit II, transmembrane domain</t>
  </si>
  <si>
    <t>IPR036676</t>
  </si>
  <si>
    <t>PurM-like, C-terminal domain superfamily</t>
  </si>
  <si>
    <t>IPR017927</t>
  </si>
  <si>
    <t>FAD-binding domain, ferredoxin reductase-type</t>
  </si>
  <si>
    <t>SMLT_RS02330,SMLT_RS05520,SMLT_RS13470,SMLT_RS15360,SMLT_RS21400</t>
  </si>
  <si>
    <t>IPR036640</t>
  </si>
  <si>
    <t>ABC transporter type 1, transmembrane domain superfamily</t>
  </si>
  <si>
    <t>IPR032781</t>
  </si>
  <si>
    <t>ABC-transporter extension domain</t>
  </si>
  <si>
    <t>IPR000358</t>
  </si>
  <si>
    <t>Ribonucleotide reductase small subunit family</t>
  </si>
  <si>
    <t>IPR033946</t>
  </si>
  <si>
    <t>Ubiquinol oxidase subunit III domain</t>
  </si>
  <si>
    <t>IPR036034</t>
  </si>
  <si>
    <t>PDZ superfamily</t>
  </si>
  <si>
    <t>SMLT_RS01790,SMLT_RS07190,SMLT_RS16925,SMLT_RS19240</t>
  </si>
  <si>
    <t>IPR039423</t>
  </si>
  <si>
    <t>TonB-dependent receptor-like</t>
  </si>
  <si>
    <t xml:space="preserve"> 8/ 9</t>
  </si>
  <si>
    <t>SMLT_RS05165,SMLT_RS05565,SMLT_RS05990,SMLT_RS08480,SMLT_RS12645,SMLT_RS12940,SMLT_RS14400,SMLT_RS19060</t>
  </si>
  <si>
    <t>IPR001555</t>
  </si>
  <si>
    <t>Phosphoribosylglycinamide formyltransferase, active site</t>
  </si>
  <si>
    <t>IPR010917</t>
  </si>
  <si>
    <t>TonB-dependent receptor, conserved site</t>
  </si>
  <si>
    <t>13/30</t>
  </si>
  <si>
    <t>SMLT_RS01695,SMLT_RS05165,SMLT_RS05545,SMLT_RS05990,SMLT_RS06850,SMLT_RS08480,SMLT_RS12645,SMLT_RS12940,SMLT_RS13485,SMLT_RS13580,SMLT_RS14400,SMLT_RS19060,SMLT_RS19685</t>
  </si>
  <si>
    <t>IPR010918</t>
  </si>
  <si>
    <t>PurM-like, C-terminal domain</t>
  </si>
  <si>
    <t>IPR035973</t>
  </si>
  <si>
    <t>Cytochrome c oxidase subunit III-like superfamily</t>
  </si>
  <si>
    <t>IPR001036</t>
  </si>
  <si>
    <t>Acriflavin resistance protein</t>
  </si>
  <si>
    <t xml:space="preserve"> 5/16</t>
  </si>
  <si>
    <t>SMLT_RS08845,SMLT_RS15095,SMLT_RS18040,SMLT_RS18700,SMLT_RS19365</t>
  </si>
  <si>
    <t>IPR007848</t>
  </si>
  <si>
    <t>Methyltransferase small domain</t>
  </si>
  <si>
    <t>SMLT_RS02740,SMLT_RS04020</t>
  </si>
  <si>
    <t>IPR022761</t>
  </si>
  <si>
    <t>Fumarate lyase, N-terminal</t>
  </si>
  <si>
    <t>IPR014014</t>
  </si>
  <si>
    <t>RNA helicase, DEAD-box type, Q motif</t>
  </si>
  <si>
    <t>SMLT_RS02885,SMLT_RS07010</t>
  </si>
  <si>
    <t>IPR017926</t>
  </si>
  <si>
    <t>Glutamine amidotransferase</t>
  </si>
  <si>
    <t>SMLT_RS03260,SMLT_RS08240,SMLT_RS10665,SMLT_RS13945</t>
  </si>
  <si>
    <t>IPR027463</t>
  </si>
  <si>
    <t>Multidrug efflux transporter AcrB TolC docking domain, DN/DC subdomains</t>
  </si>
  <si>
    <t>IPR010131</t>
  </si>
  <si>
    <t>RND efflux system, outer membrane lipoprotein, NodT</t>
  </si>
  <si>
    <t>SMLT_RS07330,SMLT_RS08855,SMLT_RS13320,SMLT_RS19360</t>
  </si>
  <si>
    <t>IPR000788</t>
  </si>
  <si>
    <t>Ribonucleotide reductase large subunit, C-terminal</t>
  </si>
  <si>
    <t>IPR008926</t>
  </si>
  <si>
    <t>Ribonucleotide reductase R1 subunit, N-terminal</t>
  </si>
  <si>
    <t>IPR014206</t>
  </si>
  <si>
    <t>Cytochrome o ubiquinol oxidase, subunit III</t>
  </si>
  <si>
    <t>IPR002429</t>
  </si>
  <si>
    <t>Cytochrome c oxidase subunit II-like C-terminal</t>
  </si>
  <si>
    <t>IPR004638</t>
  </si>
  <si>
    <t>Drug resistance transporter EmrB-like</t>
  </si>
  <si>
    <t>SMLT_RS05240,SMLT_RS07340</t>
  </si>
  <si>
    <t>IPR000943</t>
  </si>
  <si>
    <t>RNA polymerase sigma-70</t>
  </si>
  <si>
    <t>IPR001714</t>
  </si>
  <si>
    <t>Peptidase M24, methionine aminopeptidase</t>
  </si>
  <si>
    <t>IPR000629</t>
  </si>
  <si>
    <t>ATP-dependent RNA helicase DEAD-box, conserved site</t>
  </si>
  <si>
    <t>IPR034227</t>
  </si>
  <si>
    <t>Ubiquinol oxidase subunit 2, cupredoxin domain</t>
  </si>
  <si>
    <t>IPR013346</t>
  </si>
  <si>
    <t>Ribonucleotide reductase, class I , alpha subunit</t>
  </si>
  <si>
    <t>IPR037284</t>
  </si>
  <si>
    <t>SUF system FeS cluster assembly, SufBD superfamily</t>
  </si>
  <si>
    <t>IPR000189</t>
  </si>
  <si>
    <t>Prokaryotic transglycosylase, active site</t>
  </si>
  <si>
    <t>SMLT_RS02515,SMLT_RS19080</t>
  </si>
  <si>
    <t>IPR039718</t>
  </si>
  <si>
    <t>Ribonucleoside-diphosphate reductase large subunit</t>
  </si>
  <si>
    <t>IPR006674</t>
  </si>
  <si>
    <t>HD domain</t>
  </si>
  <si>
    <t>SMLT_RS06880,SMLT_RS07270</t>
  </si>
  <si>
    <t>IPR039562</t>
  </si>
  <si>
    <t>Membrane fusion protein, biotin-lipoyl like domain</t>
  </si>
  <si>
    <t>SMLT_RS06935,SMLT_RS13315</t>
  </si>
  <si>
    <t>IPR009042</t>
  </si>
  <si>
    <t>RNA polymerase sigma-70 region 1.2</t>
  </si>
  <si>
    <t>IPR011527</t>
  </si>
  <si>
    <t>ABC transporter type 1, transmembrane domain</t>
  </si>
  <si>
    <t>IPR005171</t>
  </si>
  <si>
    <t>Cytochrome C oxidase subunit IV, prokaryotes</t>
  </si>
  <si>
    <t>IPR023198</t>
  </si>
  <si>
    <t>Phosphoglycolate phosphatase-like, domain 2</t>
  </si>
  <si>
    <t>IPR020557</t>
  </si>
  <si>
    <t>Fumarate lyase, conserved site</t>
  </si>
  <si>
    <t>IPR024791</t>
  </si>
  <si>
    <t>Cytochrome c oxidase subunit III</t>
  </si>
  <si>
    <t>IPR023213</t>
  </si>
  <si>
    <t>Chloramphenicol acetyltransferase-like domain superfamily</t>
  </si>
  <si>
    <t>SMLT_RS13400,SMLT_RS15220</t>
  </si>
  <si>
    <t>IPR039426</t>
  </si>
  <si>
    <t>Vitamin B12 transporter BtuB-like</t>
  </si>
  <si>
    <t xml:space="preserve"> 9/36</t>
  </si>
  <si>
    <t>SMLT_RS01695,SMLT_RS03785,SMLT_RS05545,SMLT_RS06850,SMLT_RS06950,SMLT_RS13485,SMLT_RS13970,SMLT_RS18575,SMLT_RS19685</t>
  </si>
  <si>
    <t>IPR011545</t>
  </si>
  <si>
    <t>DEAD/DEAH box helicase domain</t>
  </si>
  <si>
    <t>SMLT_RS02885,SMLT_RS06885,SMLT_RS07010,SMLT_RS17565</t>
  </si>
  <si>
    <t>IPR006143</t>
  </si>
  <si>
    <t>RND efflux pump, membrane fusion protein</t>
  </si>
  <si>
    <t xml:space="preserve"> 8/19</t>
  </si>
  <si>
    <t>SMLT_RS08840,SMLT_RS13315,SMLT_RS15090,SMLT_RS18045,SMLT_RS18705,SMLT_RS19370,SMLT_RS19510,SMLT_RS20370</t>
  </si>
  <si>
    <t>IPR010949</t>
  </si>
  <si>
    <t>TonB-dependent haemoglobin/transferrin/lactoferrin receptor</t>
  </si>
  <si>
    <t>IPR036010</t>
  </si>
  <si>
    <t>2Fe-2S ferredoxin-like superfamily</t>
  </si>
  <si>
    <t>IPR006683</t>
  </si>
  <si>
    <t>Thioesterase domain</t>
  </si>
  <si>
    <t>IPR036257</t>
  </si>
  <si>
    <t>Cytochrome C oxidase subunit II, transmembrane domain superfamily</t>
  </si>
  <si>
    <t>IPR018062</t>
  </si>
  <si>
    <t>HTH domain AraC-type, conserved site</t>
  </si>
  <si>
    <t xml:space="preserve"> 5/11</t>
  </si>
  <si>
    <t>SMLT_RS00865,SMLT_RS07320,SMLT_RS13300,SMLT_RS13855,SMLT_RS18615</t>
  </si>
  <si>
    <t>IPR001279</t>
  </si>
  <si>
    <t>Metallo-beta-lactamase</t>
  </si>
  <si>
    <t>SMLT_RS08765,SMLT_RS10150,SMLT_RS12725,SMLT_RS18125</t>
  </si>
  <si>
    <t>IPR029066</t>
  </si>
  <si>
    <t>PLP-binding barrel</t>
  </si>
  <si>
    <t>IPR010105</t>
  </si>
  <si>
    <t>IPR002938</t>
  </si>
  <si>
    <t>FAD-binding domain</t>
  </si>
  <si>
    <t>IPR001347</t>
  </si>
  <si>
    <t>Sugar isomerase (SIS)</t>
  </si>
  <si>
    <t>SMLT_RS05410,SMLT_RS19505</t>
  </si>
  <si>
    <t>IPR004764</t>
  </si>
  <si>
    <t>Hydrophobe/amphiphile efflux-1 HAE1</t>
  </si>
  <si>
    <t>SMLT_RS08845,SMLT_RS15095,SMLT_RS19365</t>
  </si>
  <si>
    <t>IPR006439</t>
  </si>
  <si>
    <t>HAD hydrolase, subfamily IA</t>
  </si>
  <si>
    <t>IPR000531</t>
  </si>
  <si>
    <t>TonB-dependent receptor-like, beta-barrel</t>
  </si>
  <si>
    <t>18/46</t>
  </si>
  <si>
    <t>SMLT_RS01695,SMLT_RS03785,SMLT_RS05165,SMLT_RS05545,SMLT_RS05565,SMLT_RS05990,SMLT_RS06850,SMLT_RS06950,SMLT_RS08480,SMLT_RS12645,SMLT_RS12940,SMLT_RS13485,SMLT_RS13580,SMLT_RS13970,SMLT_RS14400,SMLT_RS18575,SMLT_RS19060,SMLT_RS19685</t>
  </si>
  <si>
    <t>IPR011662</t>
  </si>
  <si>
    <t>Secretin/TonB, short N-terminal domain</t>
  </si>
  <si>
    <t>SMLT_RS05990,SMLT_RS08480,SMLT_RS12940,SMLT_RS13580</t>
  </si>
  <si>
    <t>IPR036866</t>
  </si>
  <si>
    <t>Ribonuclease Z/Hydroxyacylglutathione hydrolase-like</t>
  </si>
  <si>
    <t>IPR005475</t>
  </si>
  <si>
    <t>Transketolase-like, pyrimidine-binding domain</t>
  </si>
  <si>
    <t>SMLT_RS15215,SMLT_RS15950</t>
  </si>
  <si>
    <t>IPR001709</t>
  </si>
  <si>
    <t>Flavoprotein pyridine nucleotide cytochrome reductase</t>
  </si>
  <si>
    <t>IPR001478</t>
  </si>
  <si>
    <t>PDZ domain</t>
  </si>
  <si>
    <t>IPR009003</t>
  </si>
  <si>
    <t>Peptidase S1, PA clan</t>
  </si>
  <si>
    <t xml:space="preserve"> 3/ 4</t>
  </si>
  <si>
    <t>SMLT_RS01790,SMLT_RS04590,SMLT_RS16925</t>
  </si>
  <si>
    <t>IPR012675</t>
  </si>
  <si>
    <t>Beta-grasp domain superfamily</t>
  </si>
  <si>
    <t>SMLT_RS04195,SMLT_RS13470,SMLT_RS21400</t>
  </si>
  <si>
    <t>IPR012910</t>
  </si>
  <si>
    <t>TonB-dependent receptor, plug domain</t>
  </si>
  <si>
    <t>18/43</t>
  </si>
  <si>
    <t>IPR012348</t>
  </si>
  <si>
    <t>Ribonucleotide reductase-like</t>
  </si>
  <si>
    <t>IPR037066</t>
  </si>
  <si>
    <t>TonB-dependent receptor, plug domain superfamily</t>
  </si>
  <si>
    <t>18/39</t>
  </si>
  <si>
    <t>IPR008948</t>
  </si>
  <si>
    <t>L-Aspartase-like</t>
  </si>
  <si>
    <t>IPR000326</t>
  </si>
  <si>
    <t>Phosphatidic acid phosphatase type 2/haloperoxidase</t>
  </si>
  <si>
    <t>IPR003423</t>
  </si>
  <si>
    <t>Outer membrane efflux protein</t>
  </si>
  <si>
    <t>SMLT_RS07330,SMLT_RS08855,SMLT_RS13320,SMLT_RS18720,SMLT_RS19360</t>
  </si>
  <si>
    <t>IPR017938</t>
  </si>
  <si>
    <t>Riboflavin synthase-like beta-barrel</t>
  </si>
  <si>
    <t xml:space="preserve"> 5/ 7</t>
  </si>
  <si>
    <t>IPR008258</t>
  </si>
  <si>
    <t>Transglycosylase SLT domain 1</t>
  </si>
  <si>
    <t>IPR008972</t>
  </si>
  <si>
    <t>Cupredoxin</t>
  </si>
  <si>
    <t>SMLT_RS06535,SMLT_RS18460,SMLT_RS20930</t>
  </si>
  <si>
    <t>IPR018060</t>
  </si>
  <si>
    <t>DNA binding HTH domain, AraC-type</t>
  </si>
  <si>
    <t xml:space="preserve"> 5/13</t>
  </si>
  <si>
    <t>IPR001940</t>
  </si>
  <si>
    <t>Peptidase S1C</t>
  </si>
  <si>
    <t>IPR039261</t>
  </si>
  <si>
    <t>Ferredoxin-NADP reductase (FNR), nucleotide-binding domain</t>
  </si>
  <si>
    <t>IPR033909</t>
  </si>
  <si>
    <t>Ribonucleotide reductase small subunit</t>
  </si>
  <si>
    <t>IPR032317</t>
  </si>
  <si>
    <t>RND efflux pump, membrane fusion protein, barrel-sandwich domain</t>
  </si>
  <si>
    <t xml:space="preserve"> 8/18</t>
  </si>
  <si>
    <t>SMLT_RS07335,SMLT_RS08840,SMLT_RS15090,SMLT_RS18045,SMLT_RS18705,SMLT_RS19370,SMLT_RS19510,SMLT_RS20370</t>
  </si>
  <si>
    <t>00230 Purine metabolism [PATH:ko00230]</t>
  </si>
  <si>
    <t>KEGG</t>
  </si>
  <si>
    <t>ko00230</t>
  </si>
  <si>
    <t>13/37</t>
  </si>
  <si>
    <t>SMLT_RS01160,SMLT_RS01165,SMLT_RS03260,SMLT_RS05440,SMLT_RS05460,SMLT_RS08290,SMLT_RS09905,SMLT_RS13515,SMLT_RS13520,SMLT_RS13945,SMLT_RS15200,SMLT_RS17100,SMLT_RS20250</t>
  </si>
  <si>
    <t>00541 O-Antigen nucleotide sugar biosynthesis [PATH:ko00541]</t>
  </si>
  <si>
    <t>ko00541</t>
  </si>
  <si>
    <t>00240 Pyrimidine metabolism [PATH:ko00240]</t>
  </si>
  <si>
    <t>ko00240</t>
  </si>
  <si>
    <t xml:space="preserve"> 7/20</t>
  </si>
  <si>
    <t>SMLT_RS03875,SMLT_RS07215,SMLT_RS08240,SMLT_RS08785,SMLT_RS09850,SMLT_RS10665,SMLT_RS10670</t>
  </si>
  <si>
    <t>01501 beta-Lactam resistance [PATH:ko01501]</t>
  </si>
  <si>
    <t>ko01501</t>
  </si>
  <si>
    <t xml:space="preserve"> 6/14</t>
  </si>
  <si>
    <t>SMLT_RS12725,SMLT_RS15090,SMLT_RS15095,SMLT_RS18045,SMLT_RS19365,SMLT_RS19370</t>
  </si>
  <si>
    <t>00190 Oxidative phosphorylation [PATH:ko00190]</t>
  </si>
  <si>
    <t>ko00190</t>
  </si>
  <si>
    <t>14/44</t>
  </si>
  <si>
    <t>SMLT_RS02110,SMLT_RS06535,SMLT_RS06540,SMLT_RS06545,SMLT_RS06550,SMLT_RS18595,SMLT_RS19560,SMLT_RS19565,SMLT_RS19570,SMLT_RS20915,SMLT_RS20920,SMLT_RS20930,SMLT_RS21675,SMLT_RS21680</t>
  </si>
  <si>
    <t>00020 Citrate cycle (TCA cycle) [PATH:ko00020]</t>
  </si>
  <si>
    <t>ko00020</t>
  </si>
  <si>
    <t>SMLT_RS05995,SMLT_RS10795,SMLT_RS15195,SMLT_RS15215,SMLT_RS15220,SMLT_RS18265</t>
  </si>
  <si>
    <t>00480 Glutathione metabolism [PATH:ko00480]</t>
  </si>
  <si>
    <t>ko00480</t>
  </si>
  <si>
    <t>SMLT_RS01755,SMLT_RS04530</t>
  </si>
  <si>
    <t>00785 Lipoic acid metabolism [PATH:ko00785]</t>
  </si>
  <si>
    <t>ko00785</t>
  </si>
  <si>
    <t>01053 Biosynthesis of siderophore group nonribosomal peptides [PATH:ko01053]</t>
  </si>
  <si>
    <t>ko01053</t>
  </si>
  <si>
    <t>SMLT_RS13400,SMLT_RS13410</t>
  </si>
  <si>
    <t>Aminopeptidase</t>
  </si>
  <si>
    <t>KEYWORDS</t>
  </si>
  <si>
    <t>keyword</t>
  </si>
  <si>
    <t xml:space="preserve"> 3/  7</t>
  </si>
  <si>
    <t>SMLT_RS01755,SMLT_RS06920,SMLT_RS07265</t>
  </si>
  <si>
    <t>Periplasm</t>
  </si>
  <si>
    <t>SMLT_RS00395,SMLT_RS07465,SMLT_RS19215</t>
  </si>
  <si>
    <t>Signal</t>
  </si>
  <si>
    <t xml:space="preserve"> 2/  2</t>
  </si>
  <si>
    <t>SMLT_RS10150,SMLT_RS22210</t>
  </si>
  <si>
    <t>3D-structure</t>
  </si>
  <si>
    <t>73/400</t>
  </si>
  <si>
    <t>SMLT_RS00430,SMLT_RS00925,SMLT_RS00960,SMLT_RS01190,SMLT_RS01790,SMLT_RS02750,SMLT_RS02870,SMLT_RS04050,SMLT_RS04195,SMLT_RS04590,SMLT_RS04690,SMLT_RS05420,SMLT_RS05440,SMLT_RS05525,SMLT_RS05595,SMLT_RS05600,SMLT_RS05990,SMLT_RS06155,SMLT_RS06540,SMLT_RS06545,SMLT_RS06550,SMLT_RS06765,SMLT_RS06850,SMLT_RS06885,SMLT_RS06950,SMLT_RS07215,SMLT_RS08480,SMLT_RS08625,SMLT_RS08820,SMLT_RS10195,SMLT_RS10205,SMLT_RS10740,SMLT_RS11215,SMLT_RS11315,SMLT_RS11320,SMLT_RS12725,SMLT_RS12940,SMLT_RS13320,SMLT_RS13415,SMLT_RS13455,SMLT_RS13515,SMLT_RS13580,SMLT_RS14400,SMLT_RS15090,SMLT_RS15095,SMLT_RS15215,SMLT_RS15225,SMLT_RS15360,SMLT_RS15370,SMLT_RS16615,SMLT_RS16935,SMLT_RS17565,SMLT_RS17670,SMLT_RS17770,SMLT_RS18045,SMLT_RS18125,SMLT_RS18455,SMLT_RS18505,SMLT_RS18565,SMLT_RS19060,SMLT_RS19365,SMLT_RS19370,SMLT_RS19375,SMLT_RS19685,SMLT_RS20100,SMLT_RS20150,SMLT_RS20355,SMLT_RS20915,SMLT_RS20920,SMLT_RS21300,SMLT_RS21780,SMLT_RS22090,SMLT_RS22195</t>
  </si>
  <si>
    <t>Antibiotic resistance</t>
  </si>
  <si>
    <t>12/ 38</t>
  </si>
  <si>
    <t>SMLT_RS00865,SMLT_RS05185,SMLT_RS06935,SMLT_RS07335,SMLT_RS07340,SMLT_RS08840,SMLT_RS08845,SMLT_RS12765,SMLT_RS17030,SMLT_RS18720,SMLT_RS19360,SMLT_RS19520</t>
  </si>
  <si>
    <t>Carboxypeptidase</t>
  </si>
  <si>
    <t xml:space="preserve"> 2/  4</t>
  </si>
  <si>
    <t>SMLT_RS07055,SMLT_RS17145</t>
  </si>
  <si>
    <t>Allosteric enzyme</t>
  </si>
  <si>
    <t xml:space="preserve"> 5/  5</t>
  </si>
  <si>
    <t>SMLT_RS01160,SMLT_RS08785,SMLT_RS13520,SMLT_RS18265,SMLT_RS19390</t>
  </si>
  <si>
    <t>Pyridoxal phosphate</t>
  </si>
  <si>
    <t>SMLT_RS05590,SMLT_RS13940</t>
  </si>
  <si>
    <t>Lipopolysaccharide biosynthesis</t>
  </si>
  <si>
    <t>SMLT_RS03085,SMLT_RS03090</t>
  </si>
  <si>
    <t>operon_1428</t>
  </si>
  <si>
    <t>operons</t>
  </si>
  <si>
    <t>NC_010943.1|gene3209|SMLT_RS16065</t>
  </si>
  <si>
    <t>3/ 3</t>
  </si>
  <si>
    <t>SMLT_RS16065,SMLT_RS16070,SMLT_RS16075</t>
  </si>
  <si>
    <t>operon_0648</t>
  </si>
  <si>
    <t>NC_010943.1|gene1410|SMLT_RS07060</t>
  </si>
  <si>
    <t>SMLT_RS07060,SMLT_RS07065</t>
  </si>
  <si>
    <t>operon_0787</t>
  </si>
  <si>
    <t>NC_010943.1|gene1720|SMLT_RS08610</t>
  </si>
  <si>
    <t>SMLT_RS08610,SMLT_RS08615</t>
  </si>
  <si>
    <t>operon_0088</t>
  </si>
  <si>
    <t>NC_010943.1|gene171|SMLT_RS00860</t>
  </si>
  <si>
    <t>2/ 5</t>
  </si>
  <si>
    <t>SMLT_RS00860,SMLT_RS00865</t>
  </si>
  <si>
    <t>operon_1945</t>
  </si>
  <si>
    <t>NC_010943.1|gene4276|SMLT_RS21405</t>
  </si>
  <si>
    <t>SMLT_RS21405,SMLT_RS21410</t>
  </si>
  <si>
    <t>operon_0317</t>
  </si>
  <si>
    <t>NC_010943.1|gene642|SMLT_RS03225</t>
  </si>
  <si>
    <t>SMLT_RS03225,SMLT_RS03235</t>
  </si>
  <si>
    <t>operon_0670</t>
  </si>
  <si>
    <t>NC_010943.1|gene1461|SMLT_RS07315</t>
  </si>
  <si>
    <t>SMLT_RS07315,SMLT_RS07320</t>
  </si>
  <si>
    <t>operon_0222</t>
  </si>
  <si>
    <t>NC_010943.1|gene464|SMLT_RS02330</t>
  </si>
  <si>
    <t>SMLT_RS02330,SMLT_RS02335</t>
  </si>
  <si>
    <t>operon_0376</t>
  </si>
  <si>
    <t>NC_010943.1|gene769|SMLT_RS03855</t>
  </si>
  <si>
    <t>2/ 6</t>
  </si>
  <si>
    <t>SMLT_RS03870,SMLT_RS03875</t>
  </si>
  <si>
    <t>operon_0421</t>
  </si>
  <si>
    <t>NC_010943.1|gene904|SMLT_RS04530</t>
  </si>
  <si>
    <t>SMLT_RS04530,SMLT_RS04535</t>
  </si>
  <si>
    <t>operon_1198</t>
  </si>
  <si>
    <t>NC_010943.1|gene2707|SMLT_RS13545</t>
  </si>
  <si>
    <t>SMLT_RS13545,SMLT_RS13550,SMLT_RS13555</t>
  </si>
  <si>
    <t>operon_2016</t>
  </si>
  <si>
    <t>NC_010943.1|gene4432|SMLT_RS22185</t>
  </si>
  <si>
    <t>6/ 6</t>
  </si>
  <si>
    <t>SMLT_RS22185,SMLT_RS22190,SMLT_RS22195,SMLT_RS22200,SMLT_RS22205,SMLT_RS22210</t>
  </si>
  <si>
    <t>operon_1176</t>
  </si>
  <si>
    <t>NC_010943.1|gene2659|SMLT_RS13305</t>
  </si>
  <si>
    <t>5/10</t>
  </si>
  <si>
    <t>SMLT_RS13305,SMLT_RS13315,SMLT_RS13320,SMLT_RS13325,SMLT_RS13340</t>
  </si>
  <si>
    <t>operon_0329</t>
  </si>
  <si>
    <t>NC_010943.1|gene676|SMLT_RS03395</t>
  </si>
  <si>
    <t>SMLT_RS03400,SMLT_RS03405</t>
  </si>
  <si>
    <t>operon_0980</t>
  </si>
  <si>
    <t>NC_010943.1|gene2240|SMLT_RS11205</t>
  </si>
  <si>
    <t>3/ 4</t>
  </si>
  <si>
    <t>SMLT_RS11210,SMLT_RS11215,SMLT_RS11220</t>
  </si>
  <si>
    <t>operon_0807</t>
  </si>
  <si>
    <t>NC_010943.1|gene1764|SMLT_RS08830</t>
  </si>
  <si>
    <t>SMLT_RS08830,SMLT_RS08835,SMLT_RS08840,SMLT_RS08845,SMLT_RS08850,SMLT_RS08855</t>
  </si>
  <si>
    <t>operon_0988</t>
  </si>
  <si>
    <t>NC_010943.1|gene2253|SMLT_RS11270</t>
  </si>
  <si>
    <t>SMLT_RS11275,SMLT_RS11280</t>
  </si>
  <si>
    <t>operon_1653</t>
  </si>
  <si>
    <t>NC_010943.1|gene3704|SMLT_RS18545</t>
  </si>
  <si>
    <t>5/ 5</t>
  </si>
  <si>
    <t>SMLT_RS18545,SMLT_RS18550,SMLT_RS18555,SMLT_RS18560,SMLT_RS18565</t>
  </si>
  <si>
    <t>operon_0553</t>
  </si>
  <si>
    <t>NC_010943.1|gene1203|SMLT_RS06025</t>
  </si>
  <si>
    <t>SMLT_RS06025,SMLT_RS06030</t>
  </si>
  <si>
    <t>operon_0513</t>
  </si>
  <si>
    <t>NC_010943.1|gene1116|SMLT_RS05590</t>
  </si>
  <si>
    <t>SMLT_RS05590,SMLT_RS05595,SMLT_RS05600,SMLT_RS05605,SMLT_RS05610,SMLT_RS05615</t>
  </si>
  <si>
    <t>operon_1660</t>
  </si>
  <si>
    <t>NC_010943.1|gene3717|SMLT_RS18610</t>
  </si>
  <si>
    <t>SMLT_RS18615,SMLT_RS18620</t>
  </si>
  <si>
    <t>operon_1202</t>
  </si>
  <si>
    <t>NC_010943.1|gene2714|SMLT_RS13580</t>
  </si>
  <si>
    <t>SMLT_RS13580,SMLT_RS13585</t>
  </si>
  <si>
    <t>operon_1668</t>
  </si>
  <si>
    <t>NC_010943.1|gene3737|SMLT_RS18710</t>
  </si>
  <si>
    <t>SMLT_RS18710,SMLT_RS18715,SMLT_RS18720</t>
  </si>
  <si>
    <t>operon_0109</t>
  </si>
  <si>
    <t>NC_010943.1|gene211|SMLT_RS01065</t>
  </si>
  <si>
    <t>SMLT_RS01065,SMLT_RS01070</t>
  </si>
  <si>
    <t>operon_0719</t>
  </si>
  <si>
    <t>NC_010943.1|gene1571|SMLT_RS07865</t>
  </si>
  <si>
    <t>SMLT_RS07865,SMLT_RS07870</t>
  </si>
  <si>
    <t>operon_0302</t>
  </si>
  <si>
    <t>NC_010943.1|gene614|SMLT_RS03085</t>
  </si>
  <si>
    <t>operon_1336</t>
  </si>
  <si>
    <t>NC_010943.1|gene2995|SMLT_RS14990|rplI</t>
  </si>
  <si>
    <t>SMLT_RS14990,SMLT_RS15000</t>
  </si>
  <si>
    <t>operon_1740</t>
  </si>
  <si>
    <t>NC_010943.1|gene3867|SMLT_RS19360</t>
  </si>
  <si>
    <t>SMLT_RS19360,SMLT_RS19365,SMLT_RS19370</t>
  </si>
  <si>
    <t>operon_1182</t>
  </si>
  <si>
    <t>NC_010943.1|gene2677|SMLT_RS13395</t>
  </si>
  <si>
    <t>7/ 7</t>
  </si>
  <si>
    <t>SMLT_RS13395,SMLT_RS13400,SMLT_RS13405,SMLT_RS13410,SMLT_RS13415,SMLT_RS13420,SMLT_RS13425</t>
  </si>
  <si>
    <t>operon_1758</t>
  </si>
  <si>
    <t>NC_010943.1|gene3907|SMLT_RS19560</t>
  </si>
  <si>
    <t>3/ 9</t>
  </si>
  <si>
    <t>operon_1236</t>
  </si>
  <si>
    <t>NC_010943.1|gene2785|SMLT_RS13940</t>
  </si>
  <si>
    <t>7/ 9</t>
  </si>
  <si>
    <t>SMLT_RS13940,SMLT_RS13945,SMLT_RS13960,SMLT_RS13965,SMLT_RS13970,SMLT_RS13975,SMLT_RS13980</t>
  </si>
  <si>
    <t>operon_0631</t>
  </si>
  <si>
    <t>NC_010943.1|gene1374|SMLT_RS06880</t>
  </si>
  <si>
    <t>SMLT_RS06880,SMLT_RS06885</t>
  </si>
  <si>
    <t>operon_0122</t>
  </si>
  <si>
    <t>NC_010943.1|gene230|SMLT_RS01160</t>
  </si>
  <si>
    <t>SMLT_RS01160,SMLT_RS01165</t>
  </si>
  <si>
    <t>operon_0660</t>
  </si>
  <si>
    <t>NC_010943.1|gene1435|SMLT_RS07185</t>
  </si>
  <si>
    <t>3/ 8</t>
  </si>
  <si>
    <t>SMLT_RS07190,SMLT_RS07195,SMLT_RS07215</t>
  </si>
  <si>
    <t>operon_1526</t>
  </si>
  <si>
    <t>NC_010943.1|gene3434|SMLT_RS17195</t>
  </si>
  <si>
    <t>4/ 5</t>
  </si>
  <si>
    <t>SMLT_RS17200,SMLT_RS17205,SMLT_RS17210,SMLT_RS17215</t>
  </si>
  <si>
    <t>operon_0992</t>
  </si>
  <si>
    <t>NC_010943.1|gene2260|SMLT_RS11305</t>
  </si>
  <si>
    <t>SMLT_RS11305,SMLT_RS11310,SMLT_RS11315,SMLT_RS11320,SMLT_RS11325,SMLT_RS11330</t>
  </si>
  <si>
    <t>operon_0664</t>
  </si>
  <si>
    <t>NC_010943.1|gene1451|SMLT_RS07265</t>
  </si>
  <si>
    <t>SMLT_RS07265,SMLT_RS07270,SMLT_RS07275</t>
  </si>
  <si>
    <t>operon_2020</t>
  </si>
  <si>
    <t>NC_010943.1|gene4443|SMLT_RS22240</t>
  </si>
  <si>
    <t>SMLT_RS22245,SMLT_RS22250,SMLT_RS22255</t>
  </si>
  <si>
    <t>operon_0671</t>
  </si>
  <si>
    <t>NC_010943.1|gene1463|SMLT_RS07325</t>
  </si>
  <si>
    <t>SMLT_RS07325,SMLT_RS07330,SMLT_RS07335,SMLT_RS07340</t>
  </si>
  <si>
    <t>operon_1189</t>
  </si>
  <si>
    <t>NC_010943.1|gene2695|SMLT_RS13485</t>
  </si>
  <si>
    <t>SMLT_RS13485,SMLT_RS13490</t>
  </si>
  <si>
    <t>operon_1730</t>
  </si>
  <si>
    <t>NC_010943.1|gene3844|SMLT_RS19245</t>
  </si>
  <si>
    <t>SMLT_RS19245,SMLT_RS19250,SMLT_RS19255</t>
  </si>
  <si>
    <t>operon_1618</t>
  </si>
  <si>
    <t>NC_010943.1|gene3624|SMLT_RS18145</t>
  </si>
  <si>
    <t>SMLT_RS18145,SMLT_RS18150</t>
  </si>
  <si>
    <t>operon_0753</t>
  </si>
  <si>
    <t>NC_010943.1|gene1638|SMLT_RS08200</t>
  </si>
  <si>
    <t>SMLT_RS08200,SMLT_RS08205</t>
  </si>
  <si>
    <t>operon_0291</t>
  </si>
  <si>
    <t>NC_010943.1|gene576|SMLT_RS02890</t>
  </si>
  <si>
    <t>SMLT_RS02890,SMLT_RS02895</t>
  </si>
  <si>
    <t>operon_0596</t>
  </si>
  <si>
    <t>NC_010943.1|gene1305|SMLT_RS06535</t>
  </si>
  <si>
    <t>SMLT_RS06535,SMLT_RS06540,SMLT_RS06545,SMLT_RS06550</t>
  </si>
  <si>
    <t>operon_0137</t>
  </si>
  <si>
    <t>NC_010943.1|gene256|SMLT_RS01290</t>
  </si>
  <si>
    <t>SMLT_RS01295,SMLT_RS01300</t>
  </si>
  <si>
    <t>operon_1357</t>
  </si>
  <si>
    <t>NC_010943.1|gene3052|SMLT_RS15275</t>
  </si>
  <si>
    <t>SMLT_RS15275,SMLT_RS15280</t>
  </si>
  <si>
    <t>operon_0201</t>
  </si>
  <si>
    <t>NC_010943.1|gene417|SMLT_RS02095</t>
  </si>
  <si>
    <t>3/ 5</t>
  </si>
  <si>
    <t>SMLT_RS02100,SMLT_RS02105,SMLT_RS02110</t>
  </si>
  <si>
    <t>operon_0507</t>
  </si>
  <si>
    <t>NC_010943.1|gene1102|SMLT_RS05520</t>
  </si>
  <si>
    <t>SMLT_RS05520,SMLT_RS05525,SMLT_RS05530,SMLT_RS05535,SMLT_RS05540</t>
  </si>
  <si>
    <t>operon_0506</t>
  </si>
  <si>
    <t>NC_010943.1|gene1099|SMLT_RS05505</t>
  </si>
  <si>
    <t>SMLT_RS05505,SMLT_RS05510</t>
  </si>
  <si>
    <t>operon_0382</t>
  </si>
  <si>
    <t>NC_010943.1|gene797|SMLT_RS03995</t>
  </si>
  <si>
    <t>SMLT_RS03995,SMLT_RS04010</t>
  </si>
  <si>
    <t>operon_1606</t>
  </si>
  <si>
    <t>NC_010943.1|gene3602|SMLT_RS18035</t>
  </si>
  <si>
    <t>SMLT_RS18040,SMLT_RS18045</t>
  </si>
  <si>
    <t>operon_1607</t>
  </si>
  <si>
    <t>NC_010943.1|gene3605|SMLT_RS18050</t>
  </si>
  <si>
    <t>SMLT_RS18050,SMLT_RS18055</t>
  </si>
  <si>
    <t>operon_1192</t>
  </si>
  <si>
    <t>NC_010943.1|gene2699|SMLT_RS13505</t>
  </si>
  <si>
    <t>SMLT_RS13505,SMLT_RS13510,SMLT_RS13515</t>
  </si>
  <si>
    <t>operon_0635</t>
  </si>
  <si>
    <t>NC_010943.1|gene1385|SMLT_RS06935</t>
  </si>
  <si>
    <t>SMLT_RS06935,SMLT_RS06940,SMLT_RS06945</t>
  </si>
  <si>
    <t>operon_0368</t>
  </si>
  <si>
    <t>NC_010943.1|gene755|SMLT_RS03785</t>
  </si>
  <si>
    <t>SMLT_RS03785,SMLT_RS03790,SMLT_RS03795</t>
  </si>
  <si>
    <t>operon_0327</t>
  </si>
  <si>
    <t>NC_010943.1|gene668|SMLT_RS03355</t>
  </si>
  <si>
    <t>SMLT_RS03360,SMLT_RS03365,SMLT_RS03370</t>
  </si>
  <si>
    <t>operon_1898</t>
  </si>
  <si>
    <t>NC_010943.1|gene4177|SMLT_RS20910</t>
  </si>
  <si>
    <t>SMLT_RS20910,SMLT_RS20915,SMLT_RS20920,SMLT_RS20930</t>
  </si>
  <si>
    <t>operon_1567</t>
  </si>
  <si>
    <t>NC_010943.1|gene3526|SMLT_RS17655</t>
  </si>
  <si>
    <t>SMLT_RS17655,SMLT_RS17660,SMLT_RS17665,SMLT_RS17670</t>
  </si>
  <si>
    <t>operon_0268</t>
  </si>
  <si>
    <t>NC_010943.1|gene537|SMLT_RS02695</t>
  </si>
  <si>
    <t>SMLT_RS02695,SMLT_RS02700</t>
  </si>
  <si>
    <t>operon_0253</t>
  </si>
  <si>
    <t>NC_010943.1|gene505|SMLT_RS02535</t>
  </si>
  <si>
    <t>SMLT_RS02560,SMLT_RS02565,SMLT_RS02570,SMLT_RS02575</t>
  </si>
  <si>
    <t>operon_1497</t>
  </si>
  <si>
    <t>NC_010943.1|gene3380|SMLT_RS16925</t>
  </si>
  <si>
    <t>SMLT_RS16925,SMLT_RS16930,SMLT_RS16935</t>
  </si>
  <si>
    <t>operon_0692</t>
  </si>
  <si>
    <t>NC_010943.1|gene1503|SMLT_RS07525</t>
  </si>
  <si>
    <t>SMLT_RS07525,SMLT_RS07530,SMLT_RS07535</t>
  </si>
  <si>
    <t>operon_1149</t>
  </si>
  <si>
    <t>NC_010943.1|gene2579|SMLT_RS12905</t>
  </si>
  <si>
    <t>SMLT_RS12930,SMLT_RS12935,SMLT_RS12940</t>
  </si>
  <si>
    <t>operon_0508</t>
  </si>
  <si>
    <t>NC_010943.1|gene1107|SMLT_RS05545</t>
  </si>
  <si>
    <t>SMLT_RS05545,SMLT_RS05550</t>
  </si>
  <si>
    <t>operon_1616</t>
  </si>
  <si>
    <t>NC_010943.1|gene3619|SMLT_RS18120</t>
  </si>
  <si>
    <t>SMLT_RS18120,SMLT_RS18125</t>
  </si>
  <si>
    <t>operon_1656</t>
  </si>
  <si>
    <t>NC_010943.1|gene3711|SMLT_RS18580</t>
  </si>
  <si>
    <t>SMLT_RS18580,SMLT_RS18585</t>
  </si>
  <si>
    <t>operon_0556</t>
  </si>
  <si>
    <t>NC_010943.1|gene1209|SMLT_RS06055</t>
  </si>
  <si>
    <t>SMLT_RS06070,SMLT_RS06075</t>
  </si>
  <si>
    <t>operon_0125</t>
  </si>
  <si>
    <t>NC_010943.1|gene234|SMLT_RS01180</t>
  </si>
  <si>
    <t>SMLT_RS01180,SMLT_RS01190</t>
  </si>
  <si>
    <t>operon_1131</t>
  </si>
  <si>
    <t>NC_010943.1|gene2540|SMLT_RS12710</t>
  </si>
  <si>
    <t>SMLT_RS12710,SMLT_RS12715,SMLT_RS12720,SMLT_RS12725</t>
  </si>
  <si>
    <t>operon_1509</t>
  </si>
  <si>
    <t>NC_010943.1|gene3399|SMLT_RS17020</t>
  </si>
  <si>
    <t>SMLT_RS17020,SMLT_RS17025,SMLT_RS17030</t>
  </si>
  <si>
    <t>operon_0941</t>
  </si>
  <si>
    <t>NC_010943.1|gene2132|SMLT_RS10665</t>
  </si>
  <si>
    <t>SMLT_RS10665,SMLT_RS10670,SMLT_RS10675,SMLT_RS10680</t>
  </si>
  <si>
    <t>operon_1185</t>
  </si>
  <si>
    <t>NC_010943.1|gene2688|SMLT_RS13450</t>
  </si>
  <si>
    <t>SMLT_RS13450,SMLT_RS13455,SMLT_RS13460</t>
  </si>
  <si>
    <t>operon_1836</t>
  </si>
  <si>
    <t>NC_010943.1|gene4065|SMLT_RS20350</t>
  </si>
  <si>
    <t>SMLT_RS20350,SMLT_RS20355</t>
  </si>
  <si>
    <t>operon_0431</t>
  </si>
  <si>
    <t>NC_010943.1|gene917|SMLT_RS04595</t>
  </si>
  <si>
    <t>SMLT_RS04605,SMLT_RS04610</t>
  </si>
  <si>
    <t>operon_1139</t>
  </si>
  <si>
    <t>NC_010943.1|gene2552|SMLT_RS12770</t>
  </si>
  <si>
    <t>SMLT_RS12770,SMLT_RS12775,SMLT_RS12780,SMLT_RS12785,SMLT_RS12790,SMLT_RS12795</t>
  </si>
  <si>
    <t>operon_0333</t>
  </si>
  <si>
    <t>NC_010943.1|gene686|SMLT_RS03445</t>
  </si>
  <si>
    <t>SMLT_RS03445,SMLT_RS03450</t>
  </si>
  <si>
    <t>operon_1970</t>
  </si>
  <si>
    <t>NC_010943.1|gene4330|SMLT_RS21675</t>
  </si>
  <si>
    <t>operon_0378</t>
  </si>
  <si>
    <t>NC_010943.1|gene785|SMLT_RS03935</t>
  </si>
  <si>
    <t>operon_1138</t>
  </si>
  <si>
    <t>NC_010943.1|gene2550|SMLT_RS12760</t>
  </si>
  <si>
    <t>SMLT_RS12760,SMLT_RS12765</t>
  </si>
  <si>
    <t>operon_0469</t>
  </si>
  <si>
    <t>NC_010943.1|gene1005|SMLT_RS05035</t>
  </si>
  <si>
    <t>6/14</t>
  </si>
  <si>
    <t>SMLT_RS05060,SMLT_RS05065,SMLT_RS05075,SMLT_RS05080,SMLT_RS05085,SMLT_RS05090</t>
  </si>
  <si>
    <t>operon_0172</t>
  </si>
  <si>
    <t>NC_010943.1|gene347|SMLT_RS01745</t>
  </si>
  <si>
    <t>SMLT_RS01755,SMLT_RS01760,SMLT_RS01775,SMLT_RS01780,SMLT_RS01790</t>
  </si>
  <si>
    <t>operon_1577</t>
  </si>
  <si>
    <t>NC_010943.1|gene3548|SMLT_RS17765</t>
  </si>
  <si>
    <t>SMLT_RS17765,SMLT_RS17770,SMLT_RS17775</t>
  </si>
  <si>
    <t>operon_1728</t>
  </si>
  <si>
    <t>NC_010943.1|gene3840|SMLT_RS19225</t>
  </si>
  <si>
    <t>SMLT_RS19225,SMLT_RS19230,SMLT_RS19235</t>
  </si>
  <si>
    <t>operon_1271</t>
  </si>
  <si>
    <t>NC_010943.1|gene2867|SMLT_RS14355</t>
  </si>
  <si>
    <t>SMLT_RS14375,SMLT_RS14380</t>
  </si>
  <si>
    <t>operon_0474</t>
  </si>
  <si>
    <t>NC_010943.1|gene1030|SMLT_RS05160</t>
  </si>
  <si>
    <t>SMLT_RS05160,SMLT_RS05165,SMLT_RS05170</t>
  </si>
  <si>
    <t>operon_1601</t>
  </si>
  <si>
    <t>NC_010943.1|gene3592|SMLT_RS17985</t>
  </si>
  <si>
    <t>SMLT_RS17985,SMLT_RS17990</t>
  </si>
  <si>
    <t>operon_0788</t>
  </si>
  <si>
    <t>NC_010943.1|gene1722|SMLT_RS08620|ispG</t>
  </si>
  <si>
    <t>SMLT_RS08620,SMLT_RS08625</t>
  </si>
  <si>
    <t>operon_0501</t>
  </si>
  <si>
    <t>NC_010943.1|gene1081|SMLT_RS05415</t>
  </si>
  <si>
    <t>SMLT_RS05415,SMLT_RS05420</t>
  </si>
  <si>
    <t>operon_0278</t>
  </si>
  <si>
    <t>NC_010943.1|gene554|SMLT_RS02780</t>
  </si>
  <si>
    <t>SMLT_RS02785,SMLT_RS02790</t>
  </si>
  <si>
    <t>operon_1351</t>
  </si>
  <si>
    <t>NC_010943.1|gene3038|SMLT_RS15205</t>
  </si>
  <si>
    <t>SMLT_RS15205,SMLT_RS15210</t>
  </si>
  <si>
    <t>operon_1468</t>
  </si>
  <si>
    <t>NC_010943.1|gene3317|SMLT_RS16610</t>
  </si>
  <si>
    <t>SMLT_RS16610,SMLT_RS16615</t>
  </si>
  <si>
    <t>operon_0270</t>
  </si>
  <si>
    <t>NC_010943.1|gene540|SMLT_RS02710</t>
  </si>
  <si>
    <t>SMLT_RS02710,SMLT_RS02715</t>
  </si>
  <si>
    <t>operon_1792</t>
  </si>
  <si>
    <t>NC_010943.1|gene3968|SMLT_RS19865</t>
  </si>
  <si>
    <t>SMLT_RS19865,SMLT_RS19875,SMLT_RS19880,SMLT_RS19885</t>
  </si>
  <si>
    <t>operon_0958</t>
  </si>
  <si>
    <t>NC_010943.1|gene2156|SMLT_RS10785</t>
  </si>
  <si>
    <t>SMLT_RS10785,SMLT_RS10790,SMLT_RS10795</t>
  </si>
  <si>
    <t>operon_0509</t>
  </si>
  <si>
    <t>NC_010943.1|gene1109|SMLT_RS05555</t>
  </si>
  <si>
    <t>SMLT_RS05555,SMLT_RS05560,SMLT_RS05565</t>
  </si>
  <si>
    <t>operon_1522</t>
  </si>
  <si>
    <t>NC_010943.1|gene3424|SMLT_RS17145</t>
  </si>
  <si>
    <t>SMLT_RS17145,SMLT_RS17150</t>
  </si>
  <si>
    <t>operon_0938</t>
  </si>
  <si>
    <t>NC_010943.1|gene2124|SMLT_RS10625</t>
  </si>
  <si>
    <t>SMLT_RS10625,SMLT_RS10630,SMLT_RS10635</t>
  </si>
  <si>
    <t>operon_1342</t>
  </si>
  <si>
    <t>NC_010943.1|gene3014|SMLT_RS15085</t>
  </si>
  <si>
    <t>SMLT_RS15085,SMLT_RS15090,SMLT_RS15095</t>
  </si>
  <si>
    <t>operon_0274</t>
  </si>
  <si>
    <t>NC_010943.1|gene546|SMLT_RS02740</t>
  </si>
  <si>
    <t>SMLT_RS02740,SMLT_RS02745,SMLT_RS02750</t>
  </si>
  <si>
    <t>operon_1667</t>
  </si>
  <si>
    <t>NC_010943.1|gene3735|SMLT_RS18700</t>
  </si>
  <si>
    <t>SMLT_RS18700,SMLT_RS18705</t>
  </si>
  <si>
    <t>operon_1620</t>
  </si>
  <si>
    <t>NC_010943.1|gene3627|SMLT_RS18160</t>
  </si>
  <si>
    <t>3/ 7</t>
  </si>
  <si>
    <t>SMLT_RS18180,SMLT_RS18185,SMLT_RS18190</t>
  </si>
  <si>
    <t>operon_1385</t>
  </si>
  <si>
    <t>NC_010943.1|gene3120|SMLT_RS15615</t>
  </si>
  <si>
    <t>operon_0286</t>
  </si>
  <si>
    <t>NC_010943.1|gene568|SMLT_RS02850</t>
  </si>
  <si>
    <t>SMLT_RS02850,SMLT_RS02855</t>
  </si>
  <si>
    <t>operon_0062</t>
  </si>
  <si>
    <t>NC_010943.1|gene109|SMLT_RS00550</t>
  </si>
  <si>
    <t>SMLT_RS00550,SMLT_RS00555</t>
  </si>
  <si>
    <t>operon_1899</t>
  </si>
  <si>
    <t>NC_010943.1|gene4182|SMLT_RS20935</t>
  </si>
  <si>
    <t>SMLT_RS20945,SMLT_RS20950</t>
  </si>
  <si>
    <t>operon_1755</t>
  </si>
  <si>
    <t>NC_010943.1|gene3897|SMLT_RS19510</t>
  </si>
  <si>
    <t>5/ 7</t>
  </si>
  <si>
    <t>SMLT_RS19510,SMLT_RS19515,SMLT_RS19520,SMLT_RS19525,SMLT_RS19530</t>
  </si>
  <si>
    <t>operon_0463</t>
  </si>
  <si>
    <t>NC_010943.1|gene990|SMLT_RS04960</t>
  </si>
  <si>
    <t>SMLT_RS04965,SMLT_RS04975</t>
  </si>
  <si>
    <t>operon_1926</t>
  </si>
  <si>
    <t>NC_010943.1|gene4246|SMLT_RS21255</t>
  </si>
  <si>
    <t>SMLT_RS21260,SMLT_RS21265</t>
  </si>
  <si>
    <t>operon_0387</t>
  </si>
  <si>
    <t>NC_010943.1|gene806|SMLT_RS04040</t>
  </si>
  <si>
    <t>SMLT_RS04045,SMLT_RS04050,SMLT_RS04055</t>
  </si>
  <si>
    <t>operon_1529</t>
  </si>
  <si>
    <t>NC_010943.1|gene3441|SMLT_RS17230|aroK</t>
  </si>
  <si>
    <t>SMLT_RS17245,SMLT_RS17250</t>
  </si>
  <si>
    <t>operon_0470</t>
  </si>
  <si>
    <t>NC_010943.1|gene1019|SMLT_RS05105</t>
  </si>
  <si>
    <t>SMLT_RS05110,SMLT_RS05120</t>
  </si>
  <si>
    <t>operon_0502</t>
  </si>
  <si>
    <t>NC_010943.1|gene1084|SMLT_RS05430</t>
  </si>
  <si>
    <t>SMLT_RS05430,SMLT_RS05435,SMLT_RS05440,SMLT_RS05445,SMLT_RS05450,SMLT_RS05455,SMLT_RS05460</t>
  </si>
  <si>
    <t>operon_1150</t>
  </si>
  <si>
    <t>NC_010943.1|gene2587|SMLT_RS12945</t>
  </si>
  <si>
    <t>SMLT_RS12945,SMLT_RS12950</t>
  </si>
  <si>
    <t>operon_1352</t>
  </si>
  <si>
    <t>NC_010943.1|gene3040|SMLT_RS15215|sucA</t>
  </si>
  <si>
    <t>SMLT_RS15215,SMLT_RS15220,SMLT_RS15225</t>
  </si>
  <si>
    <t>operon_1931</t>
  </si>
  <si>
    <t>NC_010943.1|gene4254|SMLT_RS21295</t>
  </si>
  <si>
    <t>SMLT_RS21300,SMLT_RS21305</t>
  </si>
  <si>
    <t>PF00753</t>
  </si>
  <si>
    <t>Pfam</t>
  </si>
  <si>
    <t>Metallo-beta-lactamase superfamily</t>
  </si>
  <si>
    <t>SMLT_RS08765,SMLT_RS12725,SMLT_RS18125</t>
  </si>
  <si>
    <t>PF02321</t>
  </si>
  <si>
    <t>PF03477</t>
  </si>
  <si>
    <t>ATP cone domain</t>
  </si>
  <si>
    <t>PF06481</t>
  </si>
  <si>
    <t>COX Aromatic Rich Motif</t>
  </si>
  <si>
    <t>PF16576</t>
  </si>
  <si>
    <t>Barrel-sandwich domain of CusB or HlyD membrane-fusion</t>
  </si>
  <si>
    <t>PF07660</t>
  </si>
  <si>
    <t>Secretin and TonB N terminus short domain</t>
  </si>
  <si>
    <t>PF12848</t>
  </si>
  <si>
    <t>ABC transporter</t>
  </si>
  <si>
    <t>PF03061</t>
  </si>
  <si>
    <t>Thioesterase superfamily</t>
  </si>
  <si>
    <t>PF00111</t>
  </si>
  <si>
    <t>2Fe-2S iron-sulfur cluster binding domain</t>
  </si>
  <si>
    <t>PF01966</t>
  </si>
  <si>
    <t>PF00005</t>
  </si>
  <si>
    <t>PF00510</t>
  </si>
  <si>
    <t>PF01458</t>
  </si>
  <si>
    <t>Uncharacterized protein family (UPF0051)</t>
  </si>
  <si>
    <t>PF00140</t>
  </si>
  <si>
    <t>Sigma-70 factor, region 1.2</t>
  </si>
  <si>
    <t>PF01380</t>
  </si>
  <si>
    <t>SIS domain</t>
  </si>
  <si>
    <t>PF00175</t>
  </si>
  <si>
    <t xml:space="preserve">Oxidoreductase NAD-binding domain </t>
  </si>
  <si>
    <t>PF01810</t>
  </si>
  <si>
    <t>LysE type translocator</t>
  </si>
  <si>
    <t>PF13419</t>
  </si>
  <si>
    <t>PF02769</t>
  </si>
  <si>
    <t>AIR synthase related protein, C-terminal domain</t>
  </si>
  <si>
    <t>PF00206</t>
  </si>
  <si>
    <t>Lyase</t>
  </si>
  <si>
    <t>PF05175</t>
  </si>
  <si>
    <t>PF02142</t>
  </si>
  <si>
    <t>MGS-like domain</t>
  </si>
  <si>
    <t>PF07715</t>
  </si>
  <si>
    <t>TonB-dependent Receptor Plug Domain</t>
  </si>
  <si>
    <t>PF04972</t>
  </si>
  <si>
    <t>PF00551</t>
  </si>
  <si>
    <t>Formyl transferase</t>
  </si>
  <si>
    <t>PF01168</t>
  </si>
  <si>
    <t>Alanine racemase, N-terminal domain</t>
  </si>
  <si>
    <t>PF03551</t>
  </si>
  <si>
    <t>Transcriptional regulator PadR-like family</t>
  </si>
  <si>
    <t>PF00970</t>
  </si>
  <si>
    <t>Oxidoreductase FAD-binding domain</t>
  </si>
  <si>
    <t>PF00529</t>
  </si>
  <si>
    <t>HlyD membrane-fusion protein of T1SS</t>
  </si>
  <si>
    <t xml:space="preserve"> 4/10</t>
  </si>
  <si>
    <t>SMLT_RS07335,SMLT_RS15090,SMLT_RS18045,SMLT_RS19370</t>
  </si>
  <si>
    <t>PF00873</t>
  </si>
  <si>
    <t>AcrB/AcrD/AcrF family</t>
  </si>
  <si>
    <t>PF00557</t>
  </si>
  <si>
    <t>Metallopeptidase family M24</t>
  </si>
  <si>
    <t>PF00664</t>
  </si>
  <si>
    <t>ABC transporter transmembrane region</t>
  </si>
  <si>
    <t>PF00595</t>
  </si>
  <si>
    <t>SMLT_RS01790,SMLT_RS19240</t>
  </si>
  <si>
    <t>PF00593</t>
  </si>
  <si>
    <t>TonB dependent receptor</t>
  </si>
  <si>
    <t>PF02779</t>
  </si>
  <si>
    <t>Transketolase, pyrimidine binding domain</t>
  </si>
  <si>
    <t>PF12833</t>
  </si>
  <si>
    <t>Helix-turn-helix domain</t>
  </si>
  <si>
    <t>PF00317</t>
  </si>
  <si>
    <t>Ribonucleotide reductase, all-alpha domain</t>
  </si>
  <si>
    <t>PF01494</t>
  </si>
  <si>
    <t>FAD binding domain</t>
  </si>
  <si>
    <t>PF00270</t>
  </si>
  <si>
    <t>PF01464</t>
  </si>
  <si>
    <t>Transglycosylase SLT domain</t>
  </si>
  <si>
    <t>PF01569</t>
  </si>
  <si>
    <t>PAP2 superfamily</t>
  </si>
  <si>
    <t>PF04545</t>
  </si>
  <si>
    <t>Sigma-70, region 4</t>
  </si>
  <si>
    <t>PF13533</t>
  </si>
  <si>
    <t>Biotin-lipoyl like</t>
  </si>
  <si>
    <t>PF02867</t>
  </si>
  <si>
    <t>Ribonucleotide reductase, barrel domain</t>
  </si>
  <si>
    <t>PF00117</t>
  </si>
  <si>
    <t>Glutamine amidotransferase class-I</t>
  </si>
  <si>
    <t>SMLT_RS08240,SMLT_RS10665,SMLT_RS13945</t>
  </si>
  <si>
    <t>PF00268</t>
  </si>
  <si>
    <t>Ribonucleotide reductase, small chain</t>
  </si>
  <si>
    <t>PF03626</t>
  </si>
  <si>
    <t xml:space="preserve">Prokaryotic Cytochrome C oxidase subunit IV </t>
  </si>
  <si>
    <t>PF00116</t>
  </si>
  <si>
    <t>Cytochrome C oxidase subunit II, periplasmic domain</t>
  </si>
  <si>
    <t>C</t>
  </si>
  <si>
    <t>METABOLISM; Energy production and conversion</t>
  </si>
  <si>
    <t>39/146</t>
  </si>
  <si>
    <t>SMLT_RS00930,SMLT_RS02085,SMLT_RS04065,SMLT_RS04085,SMLT_RS04090,SMLT_RS05280,SMLT_RS06490,SMLT_RS07710,SMLT_RS07715,SMLT_RS07720,SMLT_RS10020,SMLT_RS10555,SMLT_RS11960,SMLT_RS11970,SMLT_RS12015,SMLT_RS13200,SMLT_RS13205,SMLT_RS13210,SMLT_RS13215,SMLT_RS14420,SMLT_RS15625,SMLT_RS16140,SMLT_RS16145,SMLT_RS16150,SMLT_RS16155,SMLT_RS16160,SMLT_RS16165,SMLT_RS16175,SMLT_RS16185,SMLT_RS16190,SMLT_RS16195,SMLT_RS16670,SMLT_RS17175,SMLT_RS18310,SMLT_RS18315,SMLT_RS18320,SMLT_RS18540,SMLT_RS18995,SMLT_RS21555</t>
  </si>
  <si>
    <t>E</t>
  </si>
  <si>
    <t>METABOLISM; Amino acid transport and metabolism</t>
  </si>
  <si>
    <t>35/136</t>
  </si>
  <si>
    <t>SMLT_RS00330,SMLT_RS00480,SMLT_RS00485,SMLT_RS00695,SMLT_RS02195,SMLT_RS03650,SMLT_RS04235,SMLT_RS08160,SMLT_RS08640,SMLT_RS10120,SMLT_RS10360,SMLT_RS10390,SMLT_RS10395,SMLT_RS10400,SMLT_RS10405,SMLT_RS10410,SMLT_RS10415,SMLT_RS10420,SMLT_RS10425,SMLT_RS10535,SMLT_RS10540,SMLT_RS15125,SMLT_RS16080,SMLT_RS17045,SMLT_RS17295,SMLT_RS17300,SMLT_RS17305,SMLT_RS18030,SMLT_RS18330,SMLT_RS18645,SMLT_RS18660,SMLT_RS18665,SMLT_RS18685,SMLT_RS20365,SMLT_RS21270</t>
  </si>
  <si>
    <t>T</t>
  </si>
  <si>
    <t>CELLULAR PROCESSES AND SIGNALING; Signal transduction mechanisms</t>
  </si>
  <si>
    <t>31/124</t>
  </si>
  <si>
    <t>SMLT_RS00705,SMLT_RS01730,SMLT_RS01735,SMLT_RS02585,SMLT_RS02590,SMLT_RS05815,SMLT_RS09685,SMLT_RS10290,SMLT_RS10570,SMLT_RS10810,SMLT_RS10860,SMLT_RS10865,SMLT_RS10900,SMLT_RS10905,SMLT_RS10940,SMLT_RS11180,SMLT_RS12570,SMLT_RS14105,SMLT_RS15790,SMLT_RS16965,SMLT_RS17125,SMLT_RS17475,SMLT_RS17490,SMLT_RS17495,SMLT_RS17880,SMLT_RS19665,SMLT_RS21205,SMLT_RS21210,SMLT_RS21510,SMLT_RS21930,SMLT_RS22105</t>
  </si>
  <si>
    <t>N</t>
  </si>
  <si>
    <t>CELLULAR PROCESSES AND SIGNALING; Cell motility</t>
  </si>
  <si>
    <t>26/ 26</t>
  </si>
  <si>
    <t>SMLT_RS02680,SMLT_RS02685,SMLT_RS10885,SMLT_RS10890,SMLT_RS10920,SMLT_RS10925,SMLT_RS10930,SMLT_RS10945,SMLT_RS10950,SMLT_RS10955,SMLT_RS10960,SMLT_RS10965,SMLT_RS10970,SMLT_RS11000,SMLT_RS11005,SMLT_RS11010,SMLT_RS11065,SMLT_RS11070,SMLT_RS11080,SMLT_RS11095,SMLT_RS11110,SMLT_RS11115,SMLT_RS11120,SMLT_RS11125,SMLT_RS11135,SMLT_RS11140</t>
  </si>
  <si>
    <t>U</t>
  </si>
  <si>
    <t>CELLULAR PROCESSES AND SIGNALING; Intracellular trafficking, secretion, and vesicular transport</t>
  </si>
  <si>
    <t>12/ 40</t>
  </si>
  <si>
    <t>SMLT_RS03275,SMLT_RS03280,SMLT_RS03290,SMLT_RS03300,SMLT_RS03305,SMLT_RS03310,SMLT_RS06675,SMLT_RS12995,SMLT_RS13050,SMLT_RS13055,SMLT_RS17890,SMLT_RS18195</t>
  </si>
  <si>
    <t>COG1404</t>
  </si>
  <si>
    <t>Belongs to the peptidase S8 family</t>
  </si>
  <si>
    <t>SMLT_RS03270,SMLT_RS04110</t>
  </si>
  <si>
    <t>COG0577</t>
  </si>
  <si>
    <t>SMLT_RS01700,SMLT_RS07395</t>
  </si>
  <si>
    <t>COG0835</t>
  </si>
  <si>
    <t>chemotaxis</t>
  </si>
  <si>
    <t>SMLT_RS10845,SMLT_RS10875,SMLT_RS11145,SMLT_RS17485</t>
  </si>
  <si>
    <t>COG2211</t>
  </si>
  <si>
    <t>Major facilitator Superfamily</t>
  </si>
  <si>
    <t>SMLT_RS05715,SMLT_RS05800</t>
  </si>
  <si>
    <t>COG0531</t>
  </si>
  <si>
    <t>amino acid</t>
  </si>
  <si>
    <t>3/ 6</t>
  </si>
  <si>
    <t>SMLT_RS02195,SMLT_RS10535,SMLT_RS10540</t>
  </si>
  <si>
    <t>COG1733</t>
  </si>
  <si>
    <t>regulation of RNA biosynthetic process</t>
  </si>
  <si>
    <t>SMLT_RS12225,SMLT_RS14415</t>
  </si>
  <si>
    <t>COG0460</t>
  </si>
  <si>
    <t>SMLT_RS10360,SMLT_RS17295</t>
  </si>
  <si>
    <t>COG0129</t>
  </si>
  <si>
    <t>dihydroxy-acid dehydratase activity</t>
  </si>
  <si>
    <t>SMLT_RS08640,SMLT_RS21270</t>
  </si>
  <si>
    <t>COG1473</t>
  </si>
  <si>
    <t>SMLT_RS10120,SMLT_RS20365</t>
  </si>
  <si>
    <t>COG5001</t>
  </si>
  <si>
    <t>Diguanylate cyclase</t>
  </si>
  <si>
    <t>4/ 6</t>
  </si>
  <si>
    <t>SMLT_RS02630,SMLT_RS14105,SMLT_RS15790,SMLT_RS18935</t>
  </si>
  <si>
    <t>COG1609</t>
  </si>
  <si>
    <t>Transcriptional regulator</t>
  </si>
  <si>
    <t>SMLT_RS12250,SMLT_RS19145</t>
  </si>
  <si>
    <t>COG0840</t>
  </si>
  <si>
    <t>transmembrane signaling receptor activity</t>
  </si>
  <si>
    <t>5/ 8</t>
  </si>
  <si>
    <t>SMLT_RS06725,SMLT_RS10825,SMLT_RS10835,SMLT_RS10855,SMLT_RS17480</t>
  </si>
  <si>
    <t>COG2801</t>
  </si>
  <si>
    <t>Transposase and inactivated derivatives</t>
  </si>
  <si>
    <t>5/17</t>
  </si>
  <si>
    <t>SMLT_RS02345,SMLT_RS08015,SMLT_RS08915,SMLT_RS11580,SMLT_RS11900</t>
  </si>
  <si>
    <t>COG0784</t>
  </si>
  <si>
    <t>Response regulator, receiver</t>
  </si>
  <si>
    <t>4/11</t>
  </si>
  <si>
    <t>SMLT_RS10295,SMLT_RS10895,SMLT_RS11145,SMLT_RS21930</t>
  </si>
  <si>
    <t>COG2165</t>
  </si>
  <si>
    <t>SMLT_RS03285,SMLT_RS03295</t>
  </si>
  <si>
    <t>COG1360</t>
  </si>
  <si>
    <t>Flagellar Motor Protein</t>
  </si>
  <si>
    <t>SMLT_RS02680,SMLT_RS10885</t>
  </si>
  <si>
    <t>COG0069</t>
  </si>
  <si>
    <t>glutamate synthase activity</t>
  </si>
  <si>
    <t>SMLT_RS00485,SMLT_RS08160</t>
  </si>
  <si>
    <t>COG0527</t>
  </si>
  <si>
    <t>aspartate kinase activity</t>
  </si>
  <si>
    <t>GO:0000746</t>
  </si>
  <si>
    <t>conjugation</t>
  </si>
  <si>
    <t xml:space="preserve">  4/ 10</t>
  </si>
  <si>
    <t>SMLT_RS06245,SMLT_RS06255,SMLT_RS13660,SMLT_RS14525</t>
  </si>
  <si>
    <t>GO:0043683</t>
  </si>
  <si>
    <t>type IV pilus biogenesis</t>
  </si>
  <si>
    <t xml:space="preserve">  8/  9</t>
  </si>
  <si>
    <t>SMLT_RS03310,SMLT_RS07820,SMLT_RS17890,SMLT_RS17895,SMLT_RS18195,SMLT_RS18200,SMLT_RS18205,SMLT_RS18215</t>
  </si>
  <si>
    <t>GO:0001217</t>
  </si>
  <si>
    <t>DNA-binding transcription repressor activity</t>
  </si>
  <si>
    <t xml:space="preserve">  4/  7</t>
  </si>
  <si>
    <t>SMLT_RS00610,SMLT_RS11035,SMLT_RS12250,SMLT_RS19665</t>
  </si>
  <si>
    <t>GO:0071973</t>
  </si>
  <si>
    <t>bacterial-type flagellum-dependent cell motility</t>
  </si>
  <si>
    <t xml:space="preserve"> 18/ 18</t>
  </si>
  <si>
    <t>SMLT_RS10850,SMLT_RS10965,SMLT_RS10970,SMLT_RS10990,SMLT_RS11000,SMLT_RS11005,SMLT_RS11010,SMLT_RS11065,SMLT_RS11070,SMLT_RS11075,SMLT_RS11080,SMLT_RS11085,SMLT_RS11095,SMLT_RS11100,SMLT_RS11105,SMLT_RS11110,SMLT_RS11120,SMLT_RS11140</t>
  </si>
  <si>
    <t>GO:0015627</t>
  </si>
  <si>
    <t>type II protein secretion system complex</t>
  </si>
  <si>
    <t xml:space="preserve">  6/ 12</t>
  </si>
  <si>
    <t>SMLT_RS03275,SMLT_RS03285,SMLT_RS03290,SMLT_RS03295,SMLT_RS13050,SMLT_RS13055</t>
  </si>
  <si>
    <t>GO:0044780</t>
  </si>
  <si>
    <t>bacterial-type flagellum assembly</t>
  </si>
  <si>
    <t xml:space="preserve">  8/  8</t>
  </si>
  <si>
    <t>SMLT_RS10925,SMLT_RS10930,SMLT_RS10945,SMLT_RS10950,SMLT_RS10990,SMLT_RS11065,SMLT_RS11095,SMLT_RS11100</t>
  </si>
  <si>
    <t>GO:0006740</t>
  </si>
  <si>
    <t>NADPH regeneration</t>
  </si>
  <si>
    <t xml:space="preserve">  2/  2</t>
  </si>
  <si>
    <t>SMLT_RS04065,SMLT_RS04090</t>
  </si>
  <si>
    <t>GO:0008863</t>
  </si>
  <si>
    <t>formate dehydrogenase (NAD+) activity</t>
  </si>
  <si>
    <t xml:space="preserve">  2/  4</t>
  </si>
  <si>
    <t>SMLT_RS18310,SMLT_RS18320</t>
  </si>
  <si>
    <t>GO:0006559</t>
  </si>
  <si>
    <t>L-phenylalanine catabolic process</t>
  </si>
  <si>
    <t>SMLT_RS00330,SMLT_RS07695</t>
  </si>
  <si>
    <t>GO:0004072</t>
  </si>
  <si>
    <t xml:space="preserve">  2/  3</t>
  </si>
  <si>
    <t>GO:0008080</t>
  </si>
  <si>
    <t>N-acetyltransferase activity</t>
  </si>
  <si>
    <t xml:space="preserve">  3/  5</t>
  </si>
  <si>
    <t>SMLT_RS08165,SMLT_RS10125,SMLT_RS11455</t>
  </si>
  <si>
    <t>GO:0036397</t>
  </si>
  <si>
    <t>formate dehydrogenase (quinone) activity</t>
  </si>
  <si>
    <t xml:space="preserve">  3/  4</t>
  </si>
  <si>
    <t>SMLT_RS18310,SMLT_RS18315,SMLT_RS18320</t>
  </si>
  <si>
    <t>GO:0008750</t>
  </si>
  <si>
    <t>NAD(P)+ transhydrogenase (AB-specific) activity</t>
  </si>
  <si>
    <t>GO:0009097</t>
  </si>
  <si>
    <t>isoleucine biosynthetic process</t>
  </si>
  <si>
    <t>SMLT_RS18645,SMLT_RS18650,SMLT_RS21270</t>
  </si>
  <si>
    <t>GO:0009088</t>
  </si>
  <si>
    <t>threonine biosynthetic process</t>
  </si>
  <si>
    <t xml:space="preserve">  4/  5</t>
  </si>
  <si>
    <t>SMLT_RS10360,SMLT_RS10365,SMLT_RS10370,SMLT_RS17295</t>
  </si>
  <si>
    <t>GO:0051538</t>
  </si>
  <si>
    <t>3 iron, 4 sulfur cluster binding</t>
  </si>
  <si>
    <t>SMLT_RS00485,SMLT_RS13210</t>
  </si>
  <si>
    <t>GO:0008746</t>
  </si>
  <si>
    <t>NAD(P)+ transhydrogenase activity</t>
  </si>
  <si>
    <t>GO:0006935</t>
  </si>
  <si>
    <t xml:space="preserve"> 25/ 32</t>
  </si>
  <si>
    <t>SMLT_RS02680,SMLT_RS02685,SMLT_RS06725,SMLT_RS10810,SMLT_RS10825,SMLT_RS10835,SMLT_RS10845,SMLT_RS10855,SMLT_RS10860,SMLT_RS10875,SMLT_RS10885,SMLT_RS10890,SMLT_RS10895,SMLT_RS10900,SMLT_RS10905,SMLT_RS10960,SMLT_RS10965,SMLT_RS11000,SMLT_RS11145,SMLT_RS11200,SMLT_RS14085,SMLT_RS17475,SMLT_RS17480,SMLT_RS17485,SMLT_RS20095</t>
  </si>
  <si>
    <t>GO:0008121</t>
  </si>
  <si>
    <t>ubiquinol-cytochrome-c reductase activity</t>
  </si>
  <si>
    <t>SMLT_RS07710,SMLT_RS07715</t>
  </si>
  <si>
    <t>GO:0009420</t>
  </si>
  <si>
    <t>bacterial-type flagellum filament</t>
  </si>
  <si>
    <t xml:space="preserve">  3/  3</t>
  </si>
  <si>
    <t>SMLT_RS11075,SMLT_RS11080,SMLT_RS11085</t>
  </si>
  <si>
    <t>GO:0044096</t>
  </si>
  <si>
    <t>type IV pilus</t>
  </si>
  <si>
    <t xml:space="preserve">  6/  7</t>
  </si>
  <si>
    <t>SMLT_RS05270,SMLT_RS07815,SMLT_RS17895,SMLT_RS18200,SMLT_RS18205,SMLT_RS18215</t>
  </si>
  <si>
    <t>GO:0000150</t>
  </si>
  <si>
    <t>recombinase activity</t>
  </si>
  <si>
    <t>SMLT_RS03180,SMLT_RS03330,SMLT_RS05290,SMLT_RS08340,SMLT_RS10830,SMLT_RS17010</t>
  </si>
  <si>
    <t>GO:0031235</t>
  </si>
  <si>
    <t>intrinsic component of the cytoplasmic side of the plasma membrane</t>
  </si>
  <si>
    <t>SMLT_RS13210,SMLT_RS13215</t>
  </si>
  <si>
    <t>GO:0008940</t>
  </si>
  <si>
    <t>nitrate reductase activity</t>
  </si>
  <si>
    <t>SMLT_RS13200,SMLT_RS13210,SMLT_RS13215</t>
  </si>
  <si>
    <t>GO:0006537</t>
  </si>
  <si>
    <t>glutamate biosynthetic process</t>
  </si>
  <si>
    <t>SMLT_RS00480,SMLT_RS08160</t>
  </si>
  <si>
    <t>GO:0044781</t>
  </si>
  <si>
    <t>bacterial-type flagellum organization</t>
  </si>
  <si>
    <t>SMLT_RS10920,SMLT_RS10955,SMLT_RS10960</t>
  </si>
  <si>
    <t>GO:0009090</t>
  </si>
  <si>
    <t>homoserine biosynthetic process</t>
  </si>
  <si>
    <t>GO:0007172</t>
  </si>
  <si>
    <t>signal complex assembly</t>
  </si>
  <si>
    <t>SMLT_RS06725,SMLT_RS10825,SMLT_RS10835,SMLT_RS10855</t>
  </si>
  <si>
    <t>GO:0009306</t>
  </si>
  <si>
    <t>protein secretion</t>
  </si>
  <si>
    <t xml:space="preserve">  7/ 12</t>
  </si>
  <si>
    <t>SMLT_RS03305,SMLT_RS10925,SMLT_RS10930,SMLT_RS10950,SMLT_RS10955,SMLT_RS13650,SMLT_RS18195</t>
  </si>
  <si>
    <t>GO:0045893</t>
  </si>
  <si>
    <t>positive regulation of transcription, DNA-templated</t>
  </si>
  <si>
    <t xml:space="preserve">  8/ 21</t>
  </si>
  <si>
    <t>SMLT_RS05200,SMLT_RS06265,SMLT_RS06290,SMLT_RS07725,SMLT_RS10465,SMLT_RS12250,SMLT_RS13755,SMLT_RS19665</t>
  </si>
  <si>
    <t>GO:0016691</t>
  </si>
  <si>
    <t>chloride peroxidase activity</t>
  </si>
  <si>
    <t>SMLT_RS12020,SMLT_RS13700</t>
  </si>
  <si>
    <t>GO:0043107</t>
  </si>
  <si>
    <t>type IV pilus-dependent motility</t>
  </si>
  <si>
    <t xml:space="preserve"> 13/ 15</t>
  </si>
  <si>
    <t>SMLT_RS02910,SMLT_RS03310,SMLT_RS05270,SMLT_RS05275,SMLT_RS07815,SMLT_RS07820,SMLT_RS15585,SMLT_RS17890,SMLT_RS17895,SMLT_RS18200,SMLT_RS18205,SMLT_RS18215,SMLT_RS19665</t>
  </si>
  <si>
    <t>GO:1902021</t>
  </si>
  <si>
    <t>regulation of bacterial-type flagellum-dependent cell motility</t>
  </si>
  <si>
    <t xml:space="preserve">  5/  6</t>
  </si>
  <si>
    <t>SMLT_RS06725,SMLT_RS10825,SMLT_RS10835,SMLT_RS10855,SMLT_RS11035</t>
  </si>
  <si>
    <t>GO:0009986</t>
  </si>
  <si>
    <t>cell surface</t>
  </si>
  <si>
    <t>SMLT_RS03265,SMLT_RS17895,SMLT_RS18235,SMLT_RS19125</t>
  </si>
  <si>
    <t>GO:0008800</t>
  </si>
  <si>
    <t>beta-lactamase activity</t>
  </si>
  <si>
    <t>SMLT_RS02230,SMLT_RS17735</t>
  </si>
  <si>
    <t>GO:0046294</t>
  </si>
  <si>
    <t>formaldehyde catabolic process</t>
  </si>
  <si>
    <t>SMLT_RS18940,SMLT_RS18950</t>
  </si>
  <si>
    <t>GO:0051539</t>
  </si>
  <si>
    <t>4 iron, 4 sulfur cluster binding</t>
  </si>
  <si>
    <t xml:space="preserve"> 18/ 56</t>
  </si>
  <si>
    <t>SMLT_RS00480,SMLT_RS00930,SMLT_RS08640,SMLT_RS11965,SMLT_RS13185,SMLT_RS13210,SMLT_RS13215,SMLT_RS13255,SMLT_RS16165,SMLT_RS16175,SMLT_RS16180,SMLT_RS16670,SMLT_RS16875,SMLT_RS17175,SMLT_RS18310,SMLT_RS18315,SMLT_RS18675,SMLT_RS21270</t>
  </si>
  <si>
    <t>GO:0030694</t>
  </si>
  <si>
    <t>bacterial-type flagellum basal body, rod</t>
  </si>
  <si>
    <t>SMLT_RS11135,SMLT_RS11140</t>
  </si>
  <si>
    <t>GO:0009326</t>
  </si>
  <si>
    <t>formate dehydrogenase complex</t>
  </si>
  <si>
    <t>GO:0046872</t>
  </si>
  <si>
    <t>metal ion binding</t>
  </si>
  <si>
    <t xml:space="preserve"> 63/295</t>
  </si>
  <si>
    <t>SMLT_RS00480,SMLT_RS00485,SMLT_RS00695,SMLT_RS00875,SMLT_RS00930,SMLT_RS01115,SMLT_RS01645,SMLT_RS02070,SMLT_RS02875,SMLT_RS03280,SMLT_RS04630,SMLT_RS05575,SMLT_RS07575,SMLT_RS07710,SMLT_RS07715,SMLT_RS07720,SMLT_RS07815,SMLT_RS08440,SMLT_RS08640,SMLT_RS10405,SMLT_RS10455,SMLT_RS10865,SMLT_RS10905,SMLT_RS11685,SMLT_RS11965,SMLT_RS11970,SMLT_RS12015,SMLT_RS12070,SMLT_RS12090,SMLT_RS12575,SMLT_RS12665,SMLT_RS13050,SMLT_RS13185,SMLT_RS13200,SMLT_RS13210,SMLT_RS13215,SMLT_RS13230,SMLT_RS13245,SMLT_RS13255,SMLT_RS14105,SMLT_RS15580,SMLT_RS15625,SMLT_RS16175,SMLT_RS16180,SMLT_RS16185,SMLT_RS16555,SMLT_RS16670,SMLT_RS17175,SMLT_RS17310,SMLT_RS17355,SMLT_RS17890,SMLT_RS18215,SMLT_RS18315,SMLT_RS18320,SMLT_RS18675,SMLT_RS18955,SMLT_RS19070,SMLT_RS19135,SMLT_RS20695,SMLT_RS21045,SMLT_RS21270,SMLT_RS21555,SMLT_RS22105</t>
  </si>
  <si>
    <t>GO:0071111</t>
  </si>
  <si>
    <t>cyclic-guanylate-specific phosphodiesterase activity</t>
  </si>
  <si>
    <t xml:space="preserve">  5/ 11</t>
  </si>
  <si>
    <t>SMLT_RS05815,SMLT_RS09685,SMLT_RS10940,SMLT_RS11180,SMLT_RS12570</t>
  </si>
  <si>
    <t>GO:0032110</t>
  </si>
  <si>
    <t>regulation of protein histidine kinase activity</t>
  </si>
  <si>
    <t>GO:0004412</t>
  </si>
  <si>
    <t>homoserine dehydrogenase activity</t>
  </si>
  <si>
    <t>GO:0016021</t>
  </si>
  <si>
    <t>integral component of membrane</t>
  </si>
  <si>
    <t xml:space="preserve"> 98/463</t>
  </si>
  <si>
    <t>SMLT_RS00140,SMLT_RS00160,SMLT_RS00705,SMLT_RS00820,SMLT_RS01730,SMLT_RS02065,SMLT_RS02070,SMLT_RS02080,SMLT_RS02085,SMLT_RS02195,SMLT_RS02680,SMLT_RS02685,SMLT_RS03265,SMLT_RS03280,SMLT_RS03285,SMLT_RS03290,SMLT_RS03295,SMLT_RS03300,SMLT_RS03305,SMLT_RS03310,SMLT_RS03760,SMLT_RS04085,SMLT_RS05715,SMLT_RS05815,SMLT_RS05910,SMLT_RS06255,SMLT_RS07300,SMLT_RS07390,SMLT_RS07565,SMLT_RS07710,SMLT_RS07715,SMLT_RS07720,SMLT_RS07820,SMLT_RS08160,SMLT_RS09685,SMLT_RS10535,SMLT_RS10540,SMLT_RS10885,SMLT_RS10890,SMLT_RS10925,SMLT_RS10930,SMLT_RS10940,SMLT_RS10945,SMLT_RS10950,SMLT_RS10955,SMLT_RS10960,SMLT_RS11005,SMLT_RS11180,SMLT_RS11200,SMLT_RS11655,SMLT_RS11685,SMLT_RS11765,SMLT_RS12070,SMLT_RS12240,SMLT_RS12260,SMLT_RS12415,SMLT_RS12570,SMLT_RS12665,SMLT_RS12670,SMLT_RS12695,SMLT_RS13050,SMLT_RS13190,SMLT_RS13480,SMLT_RS13705,SMLT_RS14105,SMLT_RS15580,SMLT_RS15585,SMLT_RS15625,SMLT_RS15790,SMLT_RS16140,SMLT_RS16145,SMLT_RS16150,SMLT_RS16155,SMLT_RS16160,SMLT_RS16170,SMLT_RS17005,SMLT_RS17045,SMLT_RS17310,SMLT_RS17480,SMLT_RS17880,SMLT_RS17895,SMLT_RS17905,SMLT_RS18030,SMLT_RS18205,SMLT_RS18235,SMLT_RS18320,SMLT_RS19125,SMLT_RS19150,SMLT_RS19790,SMLT_RS20035,SMLT_RS21005,SMLT_RS21080,SMLT_RS21190,SMLT_RS21510,SMLT_RS21530,SMLT_RS21835,SMLT_RS21840,SMLT_RS21925</t>
  </si>
  <si>
    <t>GO:0009061</t>
  </si>
  <si>
    <t>anaerobic respiration</t>
  </si>
  <si>
    <t xml:space="preserve">  6/  9</t>
  </si>
  <si>
    <t>SMLT_RS13200,SMLT_RS13210,SMLT_RS13215,SMLT_RS18310,SMLT_RS18315,SMLT_RS18320</t>
  </si>
  <si>
    <t>GO:0035438</t>
  </si>
  <si>
    <t>cyclic-di-GMP binding</t>
  </si>
  <si>
    <t>SMLT_RS10850,SMLT_RS11035</t>
  </si>
  <si>
    <t>GO:1900192</t>
  </si>
  <si>
    <t>positive regulation of single-species biofilm formation</t>
  </si>
  <si>
    <t>SMLT_RS10905,SMLT_RS19665</t>
  </si>
  <si>
    <t>GO:0071230</t>
  </si>
  <si>
    <t>cellular response to amino acid stimulus</t>
  </si>
  <si>
    <t>GO:0006878</t>
  </si>
  <si>
    <t>cellular copper ion homeostasis</t>
  </si>
  <si>
    <t>SMLT_RS10450,SMLT_RS11650,SMLT_RS17580</t>
  </si>
  <si>
    <t>GO:0031224</t>
  </si>
  <si>
    <t>intrinsic component of membrane</t>
  </si>
  <si>
    <t>GO:0044799</t>
  </si>
  <si>
    <t>NarGHI complex</t>
  </si>
  <si>
    <t>GO:0046686</t>
  </si>
  <si>
    <t>response to cadmium ion</t>
  </si>
  <si>
    <t xml:space="preserve">  3/  7</t>
  </si>
  <si>
    <t>SMLT_RS00160,SMLT_RS11765,SMLT_RS21830</t>
  </si>
  <si>
    <t>GO:0050920</t>
  </si>
  <si>
    <t>regulation of chemotaxis</t>
  </si>
  <si>
    <t>SMLT_RS06725,SMLT_RS10825,SMLT_RS10835,SMLT_RS10855,SMLT_RS10900</t>
  </si>
  <si>
    <t>GO:0005576</t>
  </si>
  <si>
    <t>extracellular region</t>
  </si>
  <si>
    <t xml:space="preserve"> 11/ 34</t>
  </si>
  <si>
    <t>SMLT_RS03270,SMLT_RS04110,SMLT_RS11070,SMLT_RS11075,SMLT_RS11080,SMLT_RS11085,SMLT_RS11095,SMLT_RS14540,SMLT_RS14825,SMLT_RS16085,SMLT_RS19125</t>
  </si>
  <si>
    <t>GO:0015420</t>
  </si>
  <si>
    <t>ATPase-coupled vitamin B12 transmembrane transporter activity</t>
  </si>
  <si>
    <t xml:space="preserve">  8/ 17</t>
  </si>
  <si>
    <t>SMLT_RS02875,SMLT_RS10455,SMLT_RS16555,SMLT_RS17355,SMLT_RS17815,SMLT_RS19070,SMLT_RS19755,SMLT_RS21045</t>
  </si>
  <si>
    <t>GO:0003861</t>
  </si>
  <si>
    <t>3-isopropylmalate dehydratase activity</t>
  </si>
  <si>
    <t>SMLT_RS18675,SMLT_RS18680</t>
  </si>
  <si>
    <t>GO:0051287</t>
  </si>
  <si>
    <t>NAD binding</t>
  </si>
  <si>
    <t xml:space="preserve">  8/ 26</t>
  </si>
  <si>
    <t>SMLT_RS01255,SMLT_RS04065,SMLT_RS06490,SMLT_RS08155,SMLT_RS10395,SMLT_RS16180,SMLT_RS16190,SMLT_RS18685</t>
  </si>
  <si>
    <t>GO:0042126</t>
  </si>
  <si>
    <t>nitrate metabolic process</t>
  </si>
  <si>
    <t>GO:0009424</t>
  </si>
  <si>
    <t>bacterial-type flagellum hook</t>
  </si>
  <si>
    <t xml:space="preserve">  6/  6</t>
  </si>
  <si>
    <t>SMLT_RS11070,SMLT_RS11095,SMLT_RS11115,SMLT_RS11120,SMLT_RS11125,SMLT_RS11135</t>
  </si>
  <si>
    <t>GO:0009593</t>
  </si>
  <si>
    <t>detection of chemical stimulus</t>
  </si>
  <si>
    <t xml:space="preserve">  4/  6</t>
  </si>
  <si>
    <t>GO:0006313</t>
  </si>
  <si>
    <t>transposition, DNA-mediated</t>
  </si>
  <si>
    <t xml:space="preserve">  7/ 15</t>
  </si>
  <si>
    <t>SMLT_RS03180,SMLT_RS03330,SMLT_RS05290,SMLT_RS08340,SMLT_RS10830,SMLT_RS11570,SMLT_RS17010</t>
  </si>
  <si>
    <t>GO:0016798</t>
  </si>
  <si>
    <t>hydrolase activity, acting on glycosyl bonds</t>
  </si>
  <si>
    <t>SMLT_RS10480,SMLT_RS11100,SMLT_RS21040</t>
  </si>
  <si>
    <t>GO:0000107</t>
  </si>
  <si>
    <t>imidazoleglycerol-phosphate synthase activity</t>
  </si>
  <si>
    <t>SMLT_RS10410,SMLT_RS10420</t>
  </si>
  <si>
    <t>GO:0048870</t>
  </si>
  <si>
    <t>cell motility</t>
  </si>
  <si>
    <t>SMLT_RS06725,SMLT_RS10825,SMLT_RS10835,SMLT_RS10855,SMLT_RS17890</t>
  </si>
  <si>
    <t>GO:0009425</t>
  </si>
  <si>
    <t>bacterial-type flagellum basal body</t>
  </si>
  <si>
    <t xml:space="preserve"> 11/ 11</t>
  </si>
  <si>
    <t>SMLT_RS10850,SMLT_RS10945,SMLT_RS10950,SMLT_RS10955,SMLT_RS10960,SMLT_RS10965,SMLT_RS10970,SMLT_RS11000,SMLT_RS11010,SMLT_RS11120,SMLT_RS11125</t>
  </si>
  <si>
    <t>GO:0015288</t>
  </si>
  <si>
    <t>porin activity</t>
  </si>
  <si>
    <t xml:space="preserve">  9/ 23</t>
  </si>
  <si>
    <t>SMLT_RS02875,SMLT_RS06675,SMLT_RS10455,SMLT_RS16555,SMLT_RS17355,SMLT_RS17815,SMLT_RS19070,SMLT_RS19755,SMLT_RS21045</t>
  </si>
  <si>
    <t>GO:0006777</t>
  </si>
  <si>
    <t>Mo-molybdopterin cofactor biosynthetic process</t>
  </si>
  <si>
    <t>SMLT_RS12745,SMLT_RS13230,SMLT_RS13235,SMLT_RS13245,SMLT_RS13250,SMLT_RS13255</t>
  </si>
  <si>
    <t>GO:0008137</t>
  </si>
  <si>
    <t>NADH dehydrogenase (ubiquinone) activity</t>
  </si>
  <si>
    <t xml:space="preserve">  7/  9</t>
  </si>
  <si>
    <t>SMLT_RS16140,SMLT_RS16145,SMLT_RS16150,SMLT_RS16160,SMLT_RS16175,SMLT_RS16180,SMLT_RS16195</t>
  </si>
  <si>
    <t>GO:0097054</t>
  </si>
  <si>
    <t>L-glutamate biosynthetic process</t>
  </si>
  <si>
    <t>SMLT_RS00480,SMLT_RS00485</t>
  </si>
  <si>
    <t>GO:0048038</t>
  </si>
  <si>
    <t>quinone binding</t>
  </si>
  <si>
    <t xml:space="preserve"> 12/ 16</t>
  </si>
  <si>
    <t>SMLT_RS16140,SMLT_RS16145,SMLT_RS16150,SMLT_RS16155,SMLT_RS16160,SMLT_RS16165,SMLT_RS16170,SMLT_RS16175,SMLT_RS16180,SMLT_RS16185,SMLT_RS16190,SMLT_RS16195</t>
  </si>
  <si>
    <t>GO:0004355</t>
  </si>
  <si>
    <t>glutamate synthase (NADPH) activity</t>
  </si>
  <si>
    <t>GO:0016888</t>
  </si>
  <si>
    <t>endodeoxyribonuclease activity, producing 5'-phosphomonoesters</t>
  </si>
  <si>
    <t>SMLT_RS02910,SMLT_RS05275</t>
  </si>
  <si>
    <t>GO:0009099</t>
  </si>
  <si>
    <t>valine biosynthetic process</t>
  </si>
  <si>
    <t>GO:0015074</t>
  </si>
  <si>
    <t>DNA integration</t>
  </si>
  <si>
    <t xml:space="preserve">  6/ 19</t>
  </si>
  <si>
    <t>SMLT_RS02345,SMLT_RS08015,SMLT_RS08915,SMLT_RS11540,SMLT_RS11580,SMLT_RS11900</t>
  </si>
  <si>
    <t>GO:0008324</t>
  </si>
  <si>
    <t>cation transmembrane transporter activity</t>
  </si>
  <si>
    <t>SMLT_RS00160,SMLT_RS11655,SMLT_RS11765,SMLT_RS21840</t>
  </si>
  <si>
    <t>GO:0005198</t>
  </si>
  <si>
    <t>structural molecule activity</t>
  </si>
  <si>
    <t xml:space="preserve">  6/  8</t>
  </si>
  <si>
    <t>SMLT_RS11010,SMLT_RS11075,SMLT_RS11080,SMLT_RS11085,SMLT_RS11095,SMLT_RS11105</t>
  </si>
  <si>
    <t>GO:0006811</t>
  </si>
  <si>
    <t>ion transport</t>
  </si>
  <si>
    <t xml:space="preserve"> 11/ 31</t>
  </si>
  <si>
    <t>SMLT_RS02685,SMLT_RS02875,SMLT_RS06675,SMLT_RS10455,SMLT_RS10890,SMLT_RS16555,SMLT_RS17355,SMLT_RS17815,SMLT_RS19070,SMLT_RS19755,SMLT_RS21045</t>
  </si>
  <si>
    <t>GO:0005507</t>
  </si>
  <si>
    <t>copper ion binding</t>
  </si>
  <si>
    <t xml:space="preserve">  7/ 17</t>
  </si>
  <si>
    <t>SMLT_RS02065,SMLT_RS02080,SMLT_RS10450,SMLT_RS10465,SMLT_RS11650,SMLT_RS17575,SMLT_RS17580</t>
  </si>
  <si>
    <t>GO:0009086</t>
  </si>
  <si>
    <t>methionine biosynthetic process</t>
  </si>
  <si>
    <t xml:space="preserve">  6/ 10</t>
  </si>
  <si>
    <t>SMLT_RS03650,SMLT_RS12335,SMLT_RS15125,SMLT_RS17295,SMLT_RS17300,SMLT_RS17305</t>
  </si>
  <si>
    <t>GO:0004803</t>
  </si>
  <si>
    <t>transposase activity</t>
  </si>
  <si>
    <t xml:space="preserve">  7/ 13</t>
  </si>
  <si>
    <t>GO:0071732</t>
  </si>
  <si>
    <t>cellular response to nitric oxide</t>
  </si>
  <si>
    <t xml:space="preserve">  5/  8</t>
  </si>
  <si>
    <t>GO:0030246</t>
  </si>
  <si>
    <t>carbohydrate binding</t>
  </si>
  <si>
    <t>SMLT_RS02225,SMLT_RS07785,SMLT_RS10480,SMLT_RS16085,SMLT_RS16415,SMLT_RS21050</t>
  </si>
  <si>
    <t>GO:0004888</t>
  </si>
  <si>
    <t xml:space="preserve">  8/ 12</t>
  </si>
  <si>
    <t>SMLT_RS06725,SMLT_RS10825,SMLT_RS10835,SMLT_RS10855,SMLT_RS11200,SMLT_RS14085,SMLT_RS17480,SMLT_RS20095</t>
  </si>
  <si>
    <t>GO:0050136</t>
  </si>
  <si>
    <t>NADH dehydrogenase (quinone) activity</t>
  </si>
  <si>
    <t>SMLT_RS16155,SMLT_RS16165,SMLT_RS16190</t>
  </si>
  <si>
    <t>GO:0009098</t>
  </si>
  <si>
    <t>leucine biosynthetic process</t>
  </si>
  <si>
    <t>SMLT_RS18665,SMLT_RS18675,SMLT_RS18680,SMLT_RS18685</t>
  </si>
  <si>
    <t>GO:0006814</t>
  </si>
  <si>
    <t>sodium ion transport</t>
  </si>
  <si>
    <t>SMLT_RS05715,SMLT_RS07300,SMLT_RS21370</t>
  </si>
  <si>
    <t>GO:0051537</t>
  </si>
  <si>
    <t>2 iron, 2 sulfur cluster binding</t>
  </si>
  <si>
    <t xml:space="preserve">  6/ 16</t>
  </si>
  <si>
    <t>SMLT_RS05575,SMLT_RS07710,SMLT_RS11970,SMLT_RS12070,SMLT_RS16175,SMLT_RS16185</t>
  </si>
  <si>
    <t>GO:0001514</t>
  </si>
  <si>
    <t>selenocysteine incorporation</t>
  </si>
  <si>
    <t>SMLT_RS18330,SMLT_RS18335</t>
  </si>
  <si>
    <t>GO:2000147</t>
  </si>
  <si>
    <t>positive regulation of cell motility</t>
  </si>
  <si>
    <t>SMLT_RS10910,SMLT_RS19665</t>
  </si>
  <si>
    <t>GO:0042773</t>
  </si>
  <si>
    <t>ATP synthesis coupled electron transport</t>
  </si>
  <si>
    <t>SMLT_RS16140,SMLT_RS16145,SMLT_RS16150,SMLT_RS16155,SMLT_RS16175</t>
  </si>
  <si>
    <t>GO:0071978</t>
  </si>
  <si>
    <t>bacterial-type flagellum-dependent swarming motility</t>
  </si>
  <si>
    <t xml:space="preserve">  8/ 13</t>
  </si>
  <si>
    <t>SMLT_RS02685,SMLT_RS10890,SMLT_RS11115,SMLT_RS11120,SMLT_RS11125,SMLT_RS11135,SMLT_RS15585,SMLT_RS19665</t>
  </si>
  <si>
    <t>GO:0015944</t>
  </si>
  <si>
    <t>formate oxidation</t>
  </si>
  <si>
    <t>GO:0015628</t>
  </si>
  <si>
    <t>protein secretion by the type II secretion system</t>
  </si>
  <si>
    <t xml:space="preserve">  8/ 16</t>
  </si>
  <si>
    <t>SMLT_RS03275,SMLT_RS03280,SMLT_RS03285,SMLT_RS03290,SMLT_RS03295,SMLT_RS13050,SMLT_RS13055,SMLT_RS17905</t>
  </si>
  <si>
    <t>GO:0044010</t>
  </si>
  <si>
    <t>single-species biofilm formation</t>
  </si>
  <si>
    <t>SMLT_RS00610,SMLT_RS21930</t>
  </si>
  <si>
    <t>GO:0098561</t>
  </si>
  <si>
    <t>methyl accepting chemotaxis protein complex</t>
  </si>
  <si>
    <t>GO:0042128</t>
  </si>
  <si>
    <t>nitrate assimilation</t>
  </si>
  <si>
    <t>SMLT_RS13190,SMLT_RS13200,SMLT_RS13205,SMLT_RS13210,SMLT_RS13215,SMLT_RS13220</t>
  </si>
  <si>
    <t>GO:0007165</t>
  </si>
  <si>
    <t>signal transduction</t>
  </si>
  <si>
    <t xml:space="preserve"> 11/ 16</t>
  </si>
  <si>
    <t>SMLT_RS06725,SMLT_RS10825,SMLT_RS10835,SMLT_RS10845,SMLT_RS10855,SMLT_RS10875,SMLT_RS11200,SMLT_RS14085,SMLT_RS17480,SMLT_RS17485,SMLT_RS20095</t>
  </si>
  <si>
    <t xml:space="preserve"> 13/ 47</t>
  </si>
  <si>
    <t>SMLT_RS00930,SMLT_RS07720,SMLT_RS09795,SMLT_RS11970,SMLT_RS13200,SMLT_RS13210,SMLT_RS13215,SMLT_RS15625,SMLT_RS16175,SMLT_RS16670,SMLT_RS18310,SMLT_RS18315,SMLT_RS18320</t>
  </si>
  <si>
    <t>GO:0046930</t>
  </si>
  <si>
    <t>pore complex</t>
  </si>
  <si>
    <t xml:space="preserve">  9/ 22</t>
  </si>
  <si>
    <t>GO:0016903</t>
  </si>
  <si>
    <t>oxidoreductase activity, acting on the aldehyde or oxo group of donors</t>
  </si>
  <si>
    <t>SMLT_RS11960,SMLT_RS11965</t>
  </si>
  <si>
    <t>GO:0097588</t>
  </si>
  <si>
    <t>archaeal or bacterial-type flagellum-dependent cell motility</t>
  </si>
  <si>
    <t xml:space="preserve">  5/  5</t>
  </si>
  <si>
    <t>SMLT_RS02680,SMLT_RS10885,SMLT_RS10900,SMLT_RS10905,SMLT_RS10960</t>
  </si>
  <si>
    <t>GO:0043546</t>
  </si>
  <si>
    <t>molybdopterin cofactor binding</t>
  </si>
  <si>
    <t>SMLT_RS13215,SMLT_RS18310</t>
  </si>
  <si>
    <t>GO:0000105</t>
  </si>
  <si>
    <t>histidine biosynthetic process</t>
  </si>
  <si>
    <t xml:space="preserve">  8/ 10</t>
  </si>
  <si>
    <t>SMLT_RS10390,SMLT_RS10395,SMLT_RS10400,SMLT_RS10405,SMLT_RS10410,SMLT_RS10415,SMLT_RS10420,SMLT_RS10425</t>
  </si>
  <si>
    <t xml:space="preserve"> 22/ 92</t>
  </si>
  <si>
    <t>SMLT_RS02225,SMLT_RS02875,SMLT_RS03265,SMLT_RS06675,SMLT_RS07390,SMLT_RS07785,SMLT_RS10455,SMLT_RS11110,SMLT_RS12240,SMLT_RS13480,SMLT_RS16415,SMLT_RS17355,SMLT_RS17580,SMLT_RS17815,SMLT_RS18195,SMLT_RS18235,SMLT_RS19070,SMLT_RS19125,SMLT_RS19165,SMLT_RS19755,SMLT_RS21045,SMLT_RS21190</t>
  </si>
  <si>
    <t>GO:0022904</t>
  </si>
  <si>
    <t>respiratory electron transport chain</t>
  </si>
  <si>
    <t>SMLT_RS00930,SMLT_RS07715,SMLT_RS18320</t>
  </si>
  <si>
    <t>GO:0003774</t>
  </si>
  <si>
    <t>motor activity</t>
  </si>
  <si>
    <t>SMLT_RS10965,SMLT_RS10970,SMLT_RS11000,SMLT_RS11005,SMLT_RS11010,SMLT_RS11110</t>
  </si>
  <si>
    <t>GO:0052621</t>
  </si>
  <si>
    <t>diguanylate cyclase activity</t>
  </si>
  <si>
    <t xml:space="preserve">  8/ 18</t>
  </si>
  <si>
    <t>SMLT_RS05815,SMLT_RS07575,SMLT_RS10940,SMLT_RS11180,SMLT_RS12570,SMLT_RS14105,SMLT_RS20695,SMLT_RS22105</t>
  </si>
  <si>
    <t>GO:0047770</t>
  </si>
  <si>
    <t>carboxylate reductase activity</t>
  </si>
  <si>
    <t>SMLT_RS11960,SMLT_RS11965,SMLT_RS11970</t>
  </si>
  <si>
    <t>GO:0005886</t>
  </si>
  <si>
    <t>plasma membrane</t>
  </si>
  <si>
    <t>118/552</t>
  </si>
  <si>
    <t>SMLT_RS00140,SMLT_RS00160,SMLT_RS00705,SMLT_RS00820,SMLT_RS01730,SMLT_RS02065,SMLT_RS02070,SMLT_RS02080,SMLT_RS02085,SMLT_RS02195,SMLT_RS02585,SMLT_RS02680,SMLT_RS02685,SMLT_RS03275,SMLT_RS03280,SMLT_RS03285,SMLT_RS03290,SMLT_RS03295,SMLT_RS03305,SMLT_RS03310,SMLT_RS03760,SMLT_RS04065,SMLT_RS04085,SMLT_RS04090,SMLT_RS05715,SMLT_RS05800,SMLT_RS05815,SMLT_RS05910,SMLT_RS06255,SMLT_RS07395,SMLT_RS07565,SMLT_RS07710,SMLT_RS07715,SMLT_RS07720,SMLT_RS07820,SMLT_RS08160,SMLT_RS09685,SMLT_RS10535,SMLT_RS10540,SMLT_RS10555,SMLT_RS10570,SMLT_RS10885,SMLT_RS10890,SMLT_RS10915,SMLT_RS10920,SMLT_RS10925,SMLT_RS10930,SMLT_RS10940,SMLT_RS10945,SMLT_RS10950,SMLT_RS10955,SMLT_RS10960,SMLT_RS10965,SMLT_RS10970,SMLT_RS11000,SMLT_RS11005,SMLT_RS11180,SMLT_RS11200,SMLT_RS11655,SMLT_RS11685,SMLT_RS11765,SMLT_RS12070,SMLT_RS12260,SMLT_RS12275,SMLT_RS12415,SMLT_RS12570,SMLT_RS12665,SMLT_RS12670,SMLT_RS12695,SMLT_RS13050,SMLT_RS13055,SMLT_RS13190,SMLT_RS13200,SMLT_RS13220,SMLT_RS13705,SMLT_RS14105,SMLT_RS15580,SMLT_RS15585,SMLT_RS15625,SMLT_RS15790,SMLT_RS16140,SMLT_RS16145,SMLT_RS16150,SMLT_RS16155,SMLT_RS16160,SMLT_RS16165,SMLT_RS16170,SMLT_RS16175,SMLT_RS16190,SMLT_RS16195,SMLT_RS16670,SMLT_RS16965,SMLT_RS17005,SMLT_RS17045,SMLT_RS17310,SMLT_RS17880,SMLT_RS17895,SMLT_RS17905,SMLT_RS18030,SMLT_RS18200,SMLT_RS18205,SMLT_RS18320,SMLT_RS19150,SMLT_RS19790,SMLT_RS20035,SMLT_RS20695,SMLT_RS21005,SMLT_RS21050,SMLT_RS21080,SMLT_RS21195,SMLT_RS21205,SMLT_RS21510,SMLT_RS21530,SMLT_RS21835,SMLT_RS21840,SMLT_RS21925,SMLT_RS21930,SMLT_RS22105</t>
  </si>
  <si>
    <t>GO:0043113</t>
  </si>
  <si>
    <t>receptor clustering</t>
  </si>
  <si>
    <t>IPR015867</t>
  </si>
  <si>
    <t>Nitrogen regulatory protein PII/ATP phosphoribosyltransferase, C-terminal</t>
  </si>
  <si>
    <t>SMLT_RS00700,SMLT_RS10390</t>
  </si>
  <si>
    <t>IPR018076</t>
  </si>
  <si>
    <t>Type II secretion system F domain</t>
  </si>
  <si>
    <t>SMLT_RS03280,SMLT_RS13050,SMLT_RS17905</t>
  </si>
  <si>
    <t>IPR003004</t>
  </si>
  <si>
    <t>GspF/PilC family</t>
  </si>
  <si>
    <t>IPR002545</t>
  </si>
  <si>
    <t>CheW-like domain</t>
  </si>
  <si>
    <t xml:space="preserve"> 7/ 7</t>
  </si>
  <si>
    <t>SMLT_RS10845,SMLT_RS10860,SMLT_RS10875,SMLT_RS10895,SMLT_RS11145,SMLT_RS17475,SMLT_RS17485</t>
  </si>
  <si>
    <t>IPR011650</t>
  </si>
  <si>
    <t>Peptidase M20, dimerisation domain</t>
  </si>
  <si>
    <t>IPR025948</t>
  </si>
  <si>
    <t>HTH-like domain</t>
  </si>
  <si>
    <t>IPR036641</t>
  </si>
  <si>
    <t>HPT domain superfamily</t>
  </si>
  <si>
    <t xml:space="preserve"> 4/11</t>
  </si>
  <si>
    <t>SMLT_RS10860,SMLT_RS10895,SMLT_RS17475,SMLT_RS21510</t>
  </si>
  <si>
    <t>IPR007280</t>
  </si>
  <si>
    <t>Peptidase, C-terminal, archaeal/bacterial</t>
  </si>
  <si>
    <t>IPR005106</t>
  </si>
  <si>
    <t>Aspartate/homoserine dehydrogenase, NAD-binding</t>
  </si>
  <si>
    <t>IPR039315</t>
  </si>
  <si>
    <t>Chemotaxis protein CheW</t>
  </si>
  <si>
    <t>SMLT_RS10845,SMLT_RS10875,SMLT_RS17485</t>
  </si>
  <si>
    <t>IPR003122</t>
  </si>
  <si>
    <t>Chemotaxis methyl-accepting receptor Tar-related, ligand-binding</t>
  </si>
  <si>
    <t>SMLT_RS06725,SMLT_RS10825,SMLT_RS10835,SMLT_RS10855,SMLT_RS20095</t>
  </si>
  <si>
    <t>IPR020013</t>
  </si>
  <si>
    <t>Flagellar hook-basal body protein, FlgE/F/G</t>
  </si>
  <si>
    <t>SMLT_RS11115,SMLT_RS11120,SMLT_RS11125</t>
  </si>
  <si>
    <t>IPR029787</t>
  </si>
  <si>
    <t>Nucleotide cyclase</t>
  </si>
  <si>
    <t>13/28</t>
  </si>
  <si>
    <t>SMLT_RS02630,SMLT_RS05815,SMLT_RS07575,SMLT_RS09685,SMLT_RS09730,SMLT_RS10940,SMLT_RS11180,SMLT_RS12570,SMLT_RS14105,SMLT_RS15790,SMLT_RS18935,SMLT_RS20695,SMLT_RS22105</t>
  </si>
  <si>
    <t>IPR037237</t>
  </si>
  <si>
    <t>IlvD/EDD, N-terminal domain</t>
  </si>
  <si>
    <t>IPR036061</t>
  </si>
  <si>
    <t>CheW-like domain superfamily</t>
  </si>
  <si>
    <t>IPR013369</t>
  </si>
  <si>
    <t>Type II secretion system GspE</t>
  </si>
  <si>
    <t>SMLT_RS03275,SMLT_RS13055</t>
  </si>
  <si>
    <t>IPR001453</t>
  </si>
  <si>
    <t>MoaB/Mog domain</t>
  </si>
  <si>
    <t>SMLT_RS13245,SMLT_RS13250</t>
  </si>
  <si>
    <t>IPR001030</t>
  </si>
  <si>
    <t>Aconitase/3-isopropylmalate dehydratase large subunit, alpha/beta/alpha domain</t>
  </si>
  <si>
    <t>SMLT_RS17175,SMLT_RS18675</t>
  </si>
  <si>
    <t>IPR001992</t>
  </si>
  <si>
    <t>Type II secretion system conserved site</t>
  </si>
  <si>
    <t>IPR001342</t>
  </si>
  <si>
    <t>Homoserine dehydrogenase, catalytic</t>
  </si>
  <si>
    <t>IPR002577</t>
  </si>
  <si>
    <t>Helix-turn-helix, HxlR type</t>
  </si>
  <si>
    <t>IPR024605</t>
  </si>
  <si>
    <t>NAD(P) transhydrogenase, alpha subunit, C-terminal</t>
  </si>
  <si>
    <t>SMLT_RS04065,SMLT_RS04085</t>
  </si>
  <si>
    <t>IPR019776</t>
  </si>
  <si>
    <t>Flagellar basal body rod protein, conserved site</t>
  </si>
  <si>
    <t>SMLT_RS11095,SMLT_RS11115,SMLT_RS11120,SMLT_RS11125,SMLT_RS11135,SMLT_RS11140</t>
  </si>
  <si>
    <t>IPR027467</t>
  </si>
  <si>
    <t>Molybdopterin oxidoreductase, molybdopterin cofactor binding site</t>
  </si>
  <si>
    <t>IPR004089</t>
  </si>
  <si>
    <t>Methyl-accepting chemotaxis protein (MCP) signalling domain</t>
  </si>
  <si>
    <t xml:space="preserve"> 8/12</t>
  </si>
  <si>
    <t>IPR004763</t>
  </si>
  <si>
    <t>Cation efflux system CzcA/CusA/SilA/NccA/HelA/CnrA</t>
  </si>
  <si>
    <t>IPR037257</t>
  </si>
  <si>
    <t>General secretory system II, protein E, N-terminal superfamily</t>
  </si>
  <si>
    <t>SMLT_RS03275,SMLT_RS13055,SMLT_RS17890</t>
  </si>
  <si>
    <t>IPR017896</t>
  </si>
  <si>
    <t>4Fe-4S ferredoxin-type, iron-sulphur binding domain</t>
  </si>
  <si>
    <t>SMLT_RS00480,SMLT_RS00930,SMLT_RS13210,SMLT_RS16165,SMLT_RS16670,SMLT_RS18315</t>
  </si>
  <si>
    <t>IPR017439</t>
  </si>
  <si>
    <t>Amidohydrolase</t>
  </si>
  <si>
    <t>IPR005594</t>
  </si>
  <si>
    <t>YadA-like, C-terminal</t>
  </si>
  <si>
    <t>SMLT_RS03265,SMLT_RS18235</t>
  </si>
  <si>
    <t>IPR029752</t>
  </si>
  <si>
    <t>D-isomer specific 2-hydroxyacid dehydrogenase, NAD-binding domain conserved site 1</t>
  </si>
  <si>
    <t>SMLT_RS06490,SMLT_RS18995</t>
  </si>
  <si>
    <t>IPR007831</t>
  </si>
  <si>
    <t>General secretory system II, protein E, N-terminal</t>
  </si>
  <si>
    <t>SMLT_RS03275,SMLT_RS17890</t>
  </si>
  <si>
    <t>IPR035440</t>
  </si>
  <si>
    <t>Methyl-accepting chemotaxis protein, four helix bundle domain superfamily</t>
  </si>
  <si>
    <t>IPR013656</t>
  </si>
  <si>
    <t>PAS fold-4</t>
  </si>
  <si>
    <t>SMLT_RS02630,SMLT_RS14105</t>
  </si>
  <si>
    <t>IPR013655</t>
  </si>
  <si>
    <t>PAS fold-3</t>
  </si>
  <si>
    <t>SMLT_RS02630,SMLT_RS14085,SMLT_RS14105</t>
  </si>
  <si>
    <t>IPR010930</t>
  </si>
  <si>
    <t>Flagellar basal-body/hook protein, C-terminal domain</t>
  </si>
  <si>
    <t>SMLT_RS11095,SMLT_RS11115,SMLT_RS11120,SMLT_RS11125,SMLT_RS11135</t>
  </si>
  <si>
    <t>IPR001492</t>
  </si>
  <si>
    <t>Flagellin</t>
  </si>
  <si>
    <t>IPR023299</t>
  </si>
  <si>
    <t>P-type ATPase, cytoplasmic domain N</t>
  </si>
  <si>
    <t>SMLT_RS11685,SMLT_RS12665</t>
  </si>
  <si>
    <t>IPR036008</t>
  </si>
  <si>
    <t>Aconitase, iron-sulfur domain</t>
  </si>
  <si>
    <t>IPR001750</t>
  </si>
  <si>
    <t>NADH:quinone oxidoreductase/Mrp antiporter, membrane subunit</t>
  </si>
  <si>
    <t>SMLT_RS16140,SMLT_RS16145,SMLT_RS16150</t>
  </si>
  <si>
    <t>IPR011006</t>
  </si>
  <si>
    <t>CheY-like superfamily</t>
  </si>
  <si>
    <t>22/84</t>
  </si>
  <si>
    <t>SMLT_RS01735,SMLT_RS02590,SMLT_RS07575,SMLT_RS09730,SMLT_RS10290,SMLT_RS10295,SMLT_RS10810,SMLT_RS10865,SMLT_RS10895,SMLT_RS10905,SMLT_RS11035,SMLT_RS11145,SMLT_RS12375,SMLT_RS17125,SMLT_RS17475,SMLT_RS17490,SMLT_RS17495,SMLT_RS19665,SMLT_RS20040,SMLT_RS21210,SMLT_RS21510,SMLT_RS21930</t>
  </si>
  <si>
    <t>IPR011050</t>
  </si>
  <si>
    <t>Pectin lyase fold/virulence factor</t>
  </si>
  <si>
    <t>SMLT_RS12405,SMLT_RS13480,SMLT_RS19125</t>
  </si>
  <si>
    <t>IPR000160</t>
  </si>
  <si>
    <t>GGDEF domain</t>
  </si>
  <si>
    <t>IPR011049</t>
  </si>
  <si>
    <t>Serralysin-like metalloprotease, C-terminal</t>
  </si>
  <si>
    <t>IPR003346</t>
  </si>
  <si>
    <t>Transposase, IS116/IS110/IS902</t>
  </si>
  <si>
    <t>IPR002933</t>
  </si>
  <si>
    <t>Peptidase M20</t>
  </si>
  <si>
    <t>IPR025877</t>
  </si>
  <si>
    <t>MobA-like NTP transferase</t>
  </si>
  <si>
    <t>SMLT_RS11950,SMLT_RS13230</t>
  </si>
  <si>
    <t>IPR001482</t>
  </si>
  <si>
    <t>Type II/IV secretion system protein</t>
  </si>
  <si>
    <t xml:space="preserve"> 8/10</t>
  </si>
  <si>
    <t>SMLT_RS02910,SMLT_RS03275,SMLT_RS05270,SMLT_RS05275,SMLT_RS06245,SMLT_RS13055,SMLT_RS13660,SMLT_RS17890</t>
  </si>
  <si>
    <t>IPR004090</t>
  </si>
  <si>
    <t>Chemotaxis methyl-accepting receptor</t>
  </si>
  <si>
    <t>IPR018303</t>
  </si>
  <si>
    <t>P-type ATPase, phosphorylation site</t>
  </si>
  <si>
    <t>IPR019885</t>
  </si>
  <si>
    <t>Transcription regulator HTH, AsnC-type, conserved site</t>
  </si>
  <si>
    <t>SMLT_RS00335,SMLT_RS13110</t>
  </si>
  <si>
    <t>IPR008284</t>
  </si>
  <si>
    <t>Molybdenum cofactor biosynthesis, conserved site</t>
  </si>
  <si>
    <t>IPR037524</t>
  </si>
  <si>
    <t>PA14/GLEYA domain</t>
  </si>
  <si>
    <t>SMLT_RS19165,SMLT_RS21050</t>
  </si>
  <si>
    <t>IPR002293</t>
  </si>
  <si>
    <t>Amino acid/polyamine transporter I</t>
  </si>
  <si>
    <t>IPR011147</t>
  </si>
  <si>
    <t>Bifunctional aspartokinase/homoserine dehydrogenase I</t>
  </si>
  <si>
    <t>IPR025713</t>
  </si>
  <si>
    <t>Motility protein B, N-terminal domain</t>
  </si>
  <si>
    <t>IPR008207</t>
  </si>
  <si>
    <t>Signal transduction histidine kinase, phosphotransfer (Hpt) domain</t>
  </si>
  <si>
    <t>IPR003660</t>
  </si>
  <si>
    <t>HAMP domain</t>
  </si>
  <si>
    <t>11/35</t>
  </si>
  <si>
    <t>SMLT_RS06725,SMLT_RS10570,SMLT_RS10825,SMLT_RS10835,SMLT_RS10855,SMLT_RS11200,SMLT_RS17480,SMLT_RS20035,SMLT_RS20095,SMLT_RS21205,SMLT_RS21510</t>
  </si>
  <si>
    <t>IPR002059</t>
  </si>
  <si>
    <t>Cold-shock protein, DNA-binding</t>
  </si>
  <si>
    <t>SMLT_RS15310,SMLT_RS16845</t>
  </si>
  <si>
    <t>IPR006657</t>
  </si>
  <si>
    <t>Molybdopterin dinucleotide-binding domain</t>
  </si>
  <si>
    <t>IPR037409</t>
  </si>
  <si>
    <t>HTH-type transcriptional regulator XapR, PBP2 domain</t>
  </si>
  <si>
    <t>SMLT_RS06265,SMLT_RS06290</t>
  </si>
  <si>
    <t>IPR004105</t>
  </si>
  <si>
    <t>Histidine kinase  CheA-like, homodimeric domain</t>
  </si>
  <si>
    <t>SMLT_RS10860,SMLT_RS10895</t>
  </si>
  <si>
    <t>IPR004758</t>
  </si>
  <si>
    <t>Amino acid transporter</t>
  </si>
  <si>
    <t>SMLT_RS10535,SMLT_RS10540</t>
  </si>
  <si>
    <t>IPR015928</t>
  </si>
  <si>
    <t>Aconitase/3-isopropylmalate dehydratase, swivel</t>
  </si>
  <si>
    <t>SMLT_RS17175,SMLT_RS18680</t>
  </si>
  <si>
    <t>IPR013784</t>
  </si>
  <si>
    <t>Carbohydrate-binding-like fold</t>
  </si>
  <si>
    <t>SMLT_RS02225,SMLT_RS07785,SMLT_RS16415</t>
  </si>
  <si>
    <t>IPR007492</t>
  </si>
  <si>
    <t>LytTR DNA-binding domain</t>
  </si>
  <si>
    <t>SMLT_RS02590,SMLT_RS19665</t>
  </si>
  <si>
    <t>IPR016174</t>
  </si>
  <si>
    <t>Di-haem cytochrome, transmembrane</t>
  </si>
  <si>
    <t>SMLT_RS07715,SMLT_RS18320</t>
  </si>
  <si>
    <t>IPR004846</t>
  </si>
  <si>
    <t>Type II/III secretion system</t>
  </si>
  <si>
    <t>SMLT_RS13650,SMLT_RS18195</t>
  </si>
  <si>
    <t>IPR017941</t>
  </si>
  <si>
    <t>Rieske [2Fe-2S] iron-sulphur domain</t>
  </si>
  <si>
    <t>SMLT_RS05575,SMLT_RS07710,SMLT_RS12070</t>
  </si>
  <si>
    <t>IPR001633</t>
  </si>
  <si>
    <t>EAL domain</t>
  </si>
  <si>
    <t>SMLT_RS02630,SMLT_RS05815,SMLT_RS09685,SMLT_RS09730,SMLT_RS10940,SMLT_RS11180,SMLT_RS12570,SMLT_RS14105,SMLT_RS15790,SMLT_RS18935</t>
  </si>
  <si>
    <t>IPR015931</t>
  </si>
  <si>
    <t>Aconitase/3-isopropylmalate dehydratase large subunit, alpha/beta/alpha, subdomain 1/3</t>
  </si>
  <si>
    <t>IPR001029</t>
  </si>
  <si>
    <t>Flagellin, D0/D1 domain</t>
  </si>
  <si>
    <t>IPR005805</t>
  </si>
  <si>
    <t>Rieske iron-sulphur protein, C-terminal</t>
  </si>
  <si>
    <t>SMLT_RS07710,SMLT_RS12070</t>
  </si>
  <si>
    <t>IPR019546</t>
  </si>
  <si>
    <t>Twin-arginine translocation pathway, signal sequence, bacterial/archaeal</t>
  </si>
  <si>
    <t>SMLT_RS11970,SMLT_RS17575</t>
  </si>
  <si>
    <t>IPR008640</t>
  </si>
  <si>
    <t>Head domain of trimeric autotransporter adhesin</t>
  </si>
  <si>
    <t>IPR000182</t>
  </si>
  <si>
    <t>GNAT domain</t>
  </si>
  <si>
    <t>SMLT_RS08165,SMLT_RS10125,SMLT_RS11455,SMLT_RS21555</t>
  </si>
  <si>
    <t>IPR019887</t>
  </si>
  <si>
    <t>Transcription regulator AsnC/Lrp, ligand binding domain</t>
  </si>
  <si>
    <t>IPR000700</t>
  </si>
  <si>
    <t>PAS-associated, C-terminal</t>
  </si>
  <si>
    <t>SMLT_RS02630,SMLT_RS10295,SMLT_RS14085,SMLT_RS14105</t>
  </si>
  <si>
    <t>IPR024973</t>
  </si>
  <si>
    <t>ESPR domain</t>
  </si>
  <si>
    <t>SMLT_RS03265,SMLT_RS19125</t>
  </si>
  <si>
    <t>IPR001610</t>
  </si>
  <si>
    <t>PAC motif</t>
  </si>
  <si>
    <t>IPR019811</t>
  </si>
  <si>
    <t>Homoserine dehydrogenase, conserved site</t>
  </si>
  <si>
    <t>IPR010101</t>
  </si>
  <si>
    <t>TonB-dependent vitamin B12 transporter BtuB</t>
  </si>
  <si>
    <t xml:space="preserve"> 8/17</t>
  </si>
  <si>
    <t>IPR006062</t>
  </si>
  <si>
    <t>Histidine biosynthesis</t>
  </si>
  <si>
    <t>SMLT_RS10415,SMLT_RS10420</t>
  </si>
  <si>
    <t>IPR034176</t>
  </si>
  <si>
    <t>Peptidase MprA-like catalytic domain</t>
  </si>
  <si>
    <t>IPR001789</t>
  </si>
  <si>
    <t>Signal transduction response regulator, receiver domain</t>
  </si>
  <si>
    <t>21/83</t>
  </si>
  <si>
    <t>SMLT_RS01735,SMLT_RS02590,SMLT_RS07575,SMLT_RS09730,SMLT_RS10290,SMLT_RS10295,SMLT_RS10810,SMLT_RS10865,SMLT_RS10895,SMLT_RS10905,SMLT_RS11145,SMLT_RS12375,SMLT_RS17125,SMLT_RS17475,SMLT_RS17490,SMLT_RS17495,SMLT_RS19665,SMLT_RS20040,SMLT_RS21210,SMLT_RS21510,SMLT_RS21930</t>
  </si>
  <si>
    <t>IPR036429</t>
  </si>
  <si>
    <t>SpoA-like superfamily</t>
  </si>
  <si>
    <t>SMLT_RS10965,SMLT_RS10970</t>
  </si>
  <si>
    <t>IPR008250</t>
  </si>
  <si>
    <t>P-type ATPase, A domain superfamily</t>
  </si>
  <si>
    <t>IPR000573</t>
  </si>
  <si>
    <t>Aconitase A/isopropylmalate dehydratase small subunit, swivel domain</t>
  </si>
  <si>
    <t>IPR000540</t>
  </si>
  <si>
    <t>Flagellar motor protein MotA, conserved site</t>
  </si>
  <si>
    <t>SMLT_RS02685,SMLT_RS10890</t>
  </si>
  <si>
    <t>IPR002525</t>
  </si>
  <si>
    <t>Transposase, IS111A/IS1328/IS1533, N-terminal</t>
  </si>
  <si>
    <t>IPR006311</t>
  </si>
  <si>
    <t>Twin-arginine translocation pathway, signal sequence</t>
  </si>
  <si>
    <t>SMLT_RS11970,SMLT_RS17575,SMLT_RS17735,SMLT_RS18310,SMLT_RS21040</t>
  </si>
  <si>
    <t>IPR006655</t>
  </si>
  <si>
    <t>Molybdopterin oxidoreductase, prokaryotic, conserved site</t>
  </si>
  <si>
    <t>IPR006656</t>
  </si>
  <si>
    <t>Molybdopterin oxidoreductase</t>
  </si>
  <si>
    <t>SMLT_RS13215,SMLT_RS16175,SMLT_RS18310</t>
  </si>
  <si>
    <t>IPR042094</t>
  </si>
  <si>
    <t>Type II secretion system F domain superfamily</t>
  </si>
  <si>
    <t>12/36</t>
  </si>
  <si>
    <t>SMLT_RS02225,SMLT_RS02875,SMLT_RS07785,SMLT_RS10455,SMLT_RS12240,SMLT_RS16415,SMLT_RS16555,SMLT_RS17355,SMLT_RS17815,SMLT_RS19070,SMLT_RS19755,SMLT_RS21045</t>
  </si>
  <si>
    <t>IPR036425</t>
  </si>
  <si>
    <t>MoaB/Mog-like domain superfamily</t>
  </si>
  <si>
    <t>IPR006321</t>
  </si>
  <si>
    <t>Pilus retraction protein PilT</t>
  </si>
  <si>
    <t>SMLT_RS02910,SMLT_RS05270,SMLT_RS05275</t>
  </si>
  <si>
    <t>IPR012902</t>
  </si>
  <si>
    <t>Prokaryotic N-terminal methylation site</t>
  </si>
  <si>
    <t>SMLT_RS03285,SMLT_RS03295,SMLT_RS03300,SMLT_RS07820,SMLT_RS17895</t>
  </si>
  <si>
    <t>IPR019844</t>
  </si>
  <si>
    <t>Cold-shock (CSD) domain</t>
  </si>
  <si>
    <t>IPR036264</t>
  </si>
  <si>
    <t>Bacterial exopeptidase dimerisation domain</t>
  </si>
  <si>
    <t>IPR001341</t>
  </si>
  <si>
    <t>Aspartate kinase</t>
  </si>
  <si>
    <t>IPR008635</t>
  </si>
  <si>
    <t>Coiled stalk of trimeric autotransporter adhesin</t>
  </si>
  <si>
    <t>IPR042096</t>
  </si>
  <si>
    <t>Dihydroxy-acid dehydratase, C-terminal</t>
  </si>
  <si>
    <t>IPR000634</t>
  </si>
  <si>
    <t>Serine/threonine dehydratase, pyridoxal-phosphate-binding site</t>
  </si>
  <si>
    <t>SMLT_RS10370,SMLT_RS18660</t>
  </si>
  <si>
    <t>IPR041743</t>
  </si>
  <si>
    <t>Bifunctional aspartokinase/homoserine dehydrogenase, N-terminal catalytic domain</t>
  </si>
  <si>
    <t>IPR018042</t>
  </si>
  <si>
    <t>Aspartate kinase, conserved site</t>
  </si>
  <si>
    <t>IPR022398</t>
  </si>
  <si>
    <t>Peptidase S8, subtilisin, His-active site</t>
  </si>
  <si>
    <t>IPR006963</t>
  </si>
  <si>
    <t>Molybdopterin oxidoreductase, 4Fe-4S domain</t>
  </si>
  <si>
    <t>IPR000639</t>
  </si>
  <si>
    <t>Epoxide hydrolase-like</t>
  </si>
  <si>
    <t>SMLT_RS12020,SMLT_RS13700,SMLT_RS17290</t>
  </si>
  <si>
    <t>IPR012156</t>
  </si>
  <si>
    <t>Cold shock, CspA</t>
  </si>
  <si>
    <t>IPR042181</t>
  </si>
  <si>
    <t>Type II secretion system, protein E, N-terminal</t>
  </si>
  <si>
    <t>IPR005330</t>
  </si>
  <si>
    <t>MHYT domain</t>
  </si>
  <si>
    <t xml:space="preserve"> 6/ 9</t>
  </si>
  <si>
    <t>SMLT_RS05815,SMLT_RS09685,SMLT_RS10940,SMLT_RS11180,SMLT_RS12570,SMLT_RS15790</t>
  </si>
  <si>
    <t>IPR035919</t>
  </si>
  <si>
    <t>EAL domain superfamily</t>
  </si>
  <si>
    <t>IPR001444</t>
  </si>
  <si>
    <t>Flagellar basal body rod protein, N-terminal</t>
  </si>
  <si>
    <t>IPR020558</t>
  </si>
  <si>
    <t>Dihydroxy-acid/6-phosphogluconate dehydratase, conserved site</t>
  </si>
  <si>
    <t>IPR001584</t>
  </si>
  <si>
    <t>Integrase, catalytic core</t>
  </si>
  <si>
    <t xml:space="preserve"> 6/18</t>
  </si>
  <si>
    <t>IPR004091</t>
  </si>
  <si>
    <t>Chemotaxis methyl-accepting receptor, methyl-accepting site</t>
  </si>
  <si>
    <t>IPR036922</t>
  </si>
  <si>
    <t>Rieske [2Fe-2S] iron-sulphur domain superfamily</t>
  </si>
  <si>
    <t>IPR001757</t>
  </si>
  <si>
    <t>P-type ATPase</t>
  </si>
  <si>
    <t>IPR023827</t>
  </si>
  <si>
    <t>Peptidase S8, subtilisin,  Asp-active site</t>
  </si>
  <si>
    <t>IPR019888</t>
  </si>
  <si>
    <t>Transcription regulator AsnC-type</t>
  </si>
  <si>
    <t>IPR037925</t>
  </si>
  <si>
    <t>Flagellar hook-basal body protein, FlgE/F/G-like</t>
  </si>
  <si>
    <t>IPR037006</t>
  </si>
  <si>
    <t>Histidine kinase  CheA-like, homodimeric domain superfamily</t>
  </si>
  <si>
    <t>IPR002932</t>
  </si>
  <si>
    <t>Glutamate synthase domain</t>
  </si>
  <si>
    <t>IPR001775</t>
  </si>
  <si>
    <t>GspD/PilQ family</t>
  </si>
  <si>
    <t>IPR001543</t>
  </si>
  <si>
    <t>Surface presentation of antigen (SpoA)</t>
  </si>
  <si>
    <t>IPR014349</t>
  </si>
  <si>
    <t>Rieske iron-sulphur protein</t>
  </si>
  <si>
    <t>IPR000581</t>
  </si>
  <si>
    <t>Dihydroxy-acid/6-phosphogluconate dehydratase</t>
  </si>
  <si>
    <t>19/ 44</t>
  </si>
  <si>
    <t>SMLT_RS02065,SMLT_RS02070,SMLT_RS02080,SMLT_RS02085,SMLT_RS07710,SMLT_RS07715,SMLT_RS07720,SMLT_RS12070,SMLT_RS15625,SMLT_RS16140,SMLT_RS16145,SMLT_RS16150,SMLT_RS16155,SMLT_RS16165,SMLT_RS16170,SMLT_RS16180,SMLT_RS16185,SMLT_RS16190,SMLT_RS16195</t>
  </si>
  <si>
    <t>00360 Phenylalanine metabolism [PATH:ko00360]</t>
  </si>
  <si>
    <t>ko00360</t>
  </si>
  <si>
    <t xml:space="preserve"> 3/  5</t>
  </si>
  <si>
    <t>SMLT_RS00330,SMLT_RS01250,SMLT_RS10120</t>
  </si>
  <si>
    <t>00290 Valine, leucine and isoleucine biosynthesis [PATH:ko00290]</t>
  </si>
  <si>
    <t>ko00290</t>
  </si>
  <si>
    <t>SMLT_RS18645,SMLT_RS21270</t>
  </si>
  <si>
    <t>02024 Quorum sensing [PATH:ko02024]</t>
  </si>
  <si>
    <t>ko02024</t>
  </si>
  <si>
    <t xml:space="preserve"> 7/ 15</t>
  </si>
  <si>
    <t>SMLT_RS01645,SMLT_RS03270,SMLT_RS04110,SMLT_RS06245,SMLT_RS07725,SMLT_RS08885,SMLT_RS14525</t>
  </si>
  <si>
    <t>02030 Bacterial chemotaxis [PATH:ko02030]</t>
  </si>
  <si>
    <t>ko02030</t>
  </si>
  <si>
    <t xml:space="preserve"> 6/  7</t>
  </si>
  <si>
    <t>SMLT_RS02680,SMLT_RS10885,SMLT_RS10900,SMLT_RS10965,SMLT_RS10970,SMLT_RS11000</t>
  </si>
  <si>
    <t>02020 Two-component system [PATH:ko02020]</t>
  </si>
  <si>
    <t>ko02020</t>
  </si>
  <si>
    <t>42/139</t>
  </si>
  <si>
    <t>SMLT_RS00160,SMLT_RS00700,SMLT_RS01735,SMLT_RS02230,SMLT_RS02685,SMLT_RS06725,SMLT_RS07575,SMLT_RS10570,SMLT_RS10825,SMLT_RS10835,SMLT_RS10845,SMLT_RS10855,SMLT_RS10860,SMLT_RS10865,SMLT_RS10875,SMLT_RS10890,SMLT_RS10905,SMLT_RS10910,SMLT_RS11035,SMLT_RS11075,SMLT_RS11085,SMLT_RS11650,SMLT_RS11655,SMLT_RS11765,SMLT_RS11955,SMLT_RS13205,SMLT_RS17125,SMLT_RS17485,SMLT_RS17490,SMLT_RS17495,SMLT_RS17880,SMLT_RS17895,SMLT_RS18315,SMLT_RS18320,SMLT_RS19665,SMLT_RS20035,SMLT_RS20040,SMLT_RS21005,SMLT_RS21195,SMLT_RS21205,SMLT_RS21210,SMLT_RS21930</t>
  </si>
  <si>
    <t>02040 Flagellar assembly [PATH:ko02040]</t>
  </si>
  <si>
    <t>ko02040</t>
  </si>
  <si>
    <t>20/ 20</t>
  </si>
  <si>
    <t>SMLT_RS10925,SMLT_RS10930,SMLT_RS10945,SMLT_RS10950,SMLT_RS10955,SMLT_RS10960,SMLT_RS10990,SMLT_RS11005,SMLT_RS11010,SMLT_RS11065,SMLT_RS11070,SMLT_RS11095,SMLT_RS11100,SMLT_RS11105,SMLT_RS11110,SMLT_RS11115,SMLT_RS11120,SMLT_RS11125,SMLT_RS11135,SMLT_RS11140</t>
  </si>
  <si>
    <t>00910 Nitrogen metabolism [PATH:ko00910]</t>
  </si>
  <si>
    <t>ko00910</t>
  </si>
  <si>
    <t xml:space="preserve"> 6/  8</t>
  </si>
  <si>
    <t>SMLT_RS00480,SMLT_RS00485,SMLT_RS13200,SMLT_RS13210,SMLT_RS13215,SMLT_RS13220</t>
  </si>
  <si>
    <t>00340 Histidine metabolism [PATH:ko00340]</t>
  </si>
  <si>
    <t>ko00340</t>
  </si>
  <si>
    <t xml:space="preserve"> 8/ 17</t>
  </si>
  <si>
    <t>00260 Glycine, serine and threonine metabolism [PATH:ko00260]</t>
  </si>
  <si>
    <t>ko00260</t>
  </si>
  <si>
    <t xml:space="preserve"> 5/ 14</t>
  </si>
  <si>
    <t>SMLT_RS10360,SMLT_RS10365,SMLT_RS10370,SMLT_RS17295,SMLT_RS18660</t>
  </si>
  <si>
    <t>00660 C5-Branched dibasic acid metabolism [PATH:ko00660]</t>
  </si>
  <si>
    <t>ko00660</t>
  </si>
  <si>
    <t xml:space="preserve"> 3/  4</t>
  </si>
  <si>
    <t>SMLT_RS18675,SMLT_RS18680,SMLT_RS18685</t>
  </si>
  <si>
    <t>2Fe-2S</t>
  </si>
  <si>
    <t xml:space="preserve"> 6/15</t>
  </si>
  <si>
    <t>Cell outer membrane</t>
  </si>
  <si>
    <t>14/50</t>
  </si>
  <si>
    <t>SMLT_RS02225,SMLT_RS03265,SMLT_RS06675,SMLT_RS07390,SMLT_RS07785,SMLT_RS12240,SMLT_RS13480,SMLT_RS16415,SMLT_RS17580,SMLT_RS17815,SMLT_RS18195,SMLT_RS19125,SMLT_RS19165,SMLT_RS19755</t>
  </si>
  <si>
    <t>Transposable element</t>
  </si>
  <si>
    <t>SMLT_RS01540,SMLT_RS11540</t>
  </si>
  <si>
    <t>4Fe-4S</t>
  </si>
  <si>
    <t>13/43</t>
  </si>
  <si>
    <t>SMLT_RS00480,SMLT_RS00930,SMLT_RS08640,SMLT_RS13185,SMLT_RS13255,SMLT_RS16165,SMLT_RS16180,SMLT_RS16670,SMLT_RS16875,SMLT_RS17175,SMLT_RS18310,SMLT_RS18675,SMLT_RS21270</t>
  </si>
  <si>
    <t>Bacterial flagellum biogenesis</t>
  </si>
  <si>
    <t>SMLT_RS10920,SMLT_RS10925,SMLT_RS10930,SMLT_RS11065,SMLT_RS11100</t>
  </si>
  <si>
    <t>DNA invertase</t>
  </si>
  <si>
    <t>Chemotaxis</t>
  </si>
  <si>
    <t>SMLT_RS10810,SMLT_RS10845,SMLT_RS10875,SMLT_RS10900,SMLT_RS10905</t>
  </si>
  <si>
    <t>Amino-acid biosynthesis</t>
  </si>
  <si>
    <t>19/68</t>
  </si>
  <si>
    <t>SMLT_RS03650,SMLT_RS10365,SMLT_RS10370,SMLT_RS10390,SMLT_RS10395,SMLT_RS10400,SMLT_RS10405,SMLT_RS10410,SMLT_RS10415,SMLT_RS10420,SMLT_RS10425,SMLT_RS12335,SMLT_RS15125,SMLT_RS17295,SMLT_RS18645,SMLT_RS18650,SMLT_RS18665,SMLT_RS18680,SMLT_RS18685</t>
  </si>
  <si>
    <t>Calcium</t>
  </si>
  <si>
    <t>10/20</t>
  </si>
  <si>
    <t>SMLT_RS02875,SMLT_RS03280,SMLT_RS07815,SMLT_RS10455,SMLT_RS13050,SMLT_RS16555,SMLT_RS17355,SMLT_RS18540,SMLT_RS19070,SMLT_RS21045</t>
  </si>
  <si>
    <t>Phosphoprotein</t>
  </si>
  <si>
    <t>SMLT_RS09730,SMLT_RS11145,SMLT_RS17125,SMLT_RS17490,SMLT_RS17495</t>
  </si>
  <si>
    <t>Bacterial flagellum</t>
  </si>
  <si>
    <t>18/18</t>
  </si>
  <si>
    <t>SMLT_RS10850,SMLT_RS10950,SMLT_RS10955,SMLT_RS10960,SMLT_RS10965,SMLT_RS10970,SMLT_RS11000,SMLT_RS11005,SMLT_RS11010,SMLT_RS11070,SMLT_RS11075,SMLT_RS11080,SMLT_RS11085,SMLT_RS11105,SMLT_RS11110,SMLT_RS11120,SMLT_RS11135,SMLT_RS11140</t>
  </si>
  <si>
    <t>Iron</t>
  </si>
  <si>
    <t>SMLT_RS00330,SMLT_RS07570,SMLT_RS08715</t>
  </si>
  <si>
    <t>operon_1783</t>
  </si>
  <si>
    <t>NC_010943.1|gene3951|SMLT_RS19780</t>
  </si>
  <si>
    <t>SMLT_RS19780,SMLT_RS19785</t>
  </si>
  <si>
    <t>operon_0974</t>
  </si>
  <si>
    <t>NC_010943.1|gene2229|SMLT_RS11150|flgA</t>
  </si>
  <si>
    <t>SMLT_RS11150,SMLT_RS11155,SMLT_RS11160</t>
  </si>
  <si>
    <t>operon_1077</t>
  </si>
  <si>
    <t>NC_010943.1|gene2418|SMLT_RS12100</t>
  </si>
  <si>
    <t>SMLT_RS12100,SMLT_RS12105,SMLT_RS12110</t>
  </si>
  <si>
    <t>operon_0966</t>
  </si>
  <si>
    <t>NC_010943.1|gene2188|SMLT_RS10945</t>
  </si>
  <si>
    <t>SMLT_RS10945,SMLT_RS10950,SMLT_RS10955,SMLT_RS10960,SMLT_RS10965,SMLT_RS10970,SMLT_RS10975</t>
  </si>
  <si>
    <t>operon_0420</t>
  </si>
  <si>
    <t>NC_010943.1|gene902|SMLT_RS04520</t>
  </si>
  <si>
    <t>SMLT_RS04520,SMLT_RS04525</t>
  </si>
  <si>
    <t>operon_1061</t>
  </si>
  <si>
    <t>NC_010943.1|gene2393|SMLT_RS11975</t>
  </si>
  <si>
    <t>SMLT_RS11975,SMLT_RS11980,SMLT_RS11985</t>
  </si>
  <si>
    <t>operon_1868</t>
  </si>
  <si>
    <t>NC_010943.1|gene4132|SMLT_RS20685</t>
  </si>
  <si>
    <t>SMLT_RS20685,SMLT_RS20690</t>
  </si>
  <si>
    <t>operon_1292</t>
  </si>
  <si>
    <t>NC_010943.1|gene2903|SMLT_RS14525</t>
  </si>
  <si>
    <t>SMLT_RS14525,SMLT_RS14530,SMLT_RS14535,SMLT_RS14540,SMLT_RS14545</t>
  </si>
  <si>
    <t>operon_0979</t>
  </si>
  <si>
    <t>NC_010943.1|gene2238|SMLT_RS11195</t>
  </si>
  <si>
    <t>SMLT_RS11195,SMLT_RS11200</t>
  </si>
  <si>
    <t>operon_0490</t>
  </si>
  <si>
    <t>NC_010943.1|gene1052|SMLT_RS05270</t>
  </si>
  <si>
    <t>SMLT_RS05270,SMLT_RS05275</t>
  </si>
  <si>
    <t>operon_1631</t>
  </si>
  <si>
    <t>NC_010943.1|gene3660|SMLT_RS18325</t>
  </si>
  <si>
    <t>SMLT_RS18325,SMLT_RS18330,SMLT_RS18335</t>
  </si>
  <si>
    <t>operon_1719</t>
  </si>
  <si>
    <t>NC_010943.1|gene3821|SMLT_RS19130</t>
  </si>
  <si>
    <t>SMLT_RS19130,SMLT_RS19135,SMLT_RS19140,SMLT_RS19145,SMLT_RS19150</t>
  </si>
  <si>
    <t>operon_1720</t>
  </si>
  <si>
    <t>NC_010943.1|gene3826|SMLT_RS19155</t>
  </si>
  <si>
    <t>SMLT_RS19155,SMLT_RS19160,SMLT_RS19165</t>
  </si>
  <si>
    <t>operon_1688</t>
  </si>
  <si>
    <t>NC_010943.1|gene3771|SMLT_RS18880</t>
  </si>
  <si>
    <t>SMLT_RS18895,SMLT_RS18900</t>
  </si>
  <si>
    <t>operon_1166</t>
  </si>
  <si>
    <t>NC_010943.1|gene2636|SMLT_RS13190</t>
  </si>
  <si>
    <t>14/14</t>
  </si>
  <si>
    <t>SMLT_RS13190,SMLT_RS13195,SMLT_RS13200,SMLT_RS13205,SMLT_RS13210,SMLT_RS13215,SMLT_RS13220,SMLT_RS13225,SMLT_RS13230,SMLT_RS13235,SMLT_RS13240,SMLT_RS13245,SMLT_RS13250,SMLT_RS13255</t>
  </si>
  <si>
    <t>operon_0019</t>
  </si>
  <si>
    <t>NC_010943.1|gene36|SMLT_RS00185</t>
  </si>
  <si>
    <t>SMLT_RS00185,SMLT_RS00195</t>
  </si>
  <si>
    <t>operon_0919</t>
  </si>
  <si>
    <t>NC_010943.1|gene2071|SMLT_RS10360</t>
  </si>
  <si>
    <t>SMLT_RS10360,SMLT_RS10365,SMLT_RS10370</t>
  </si>
  <si>
    <t>operon_0811</t>
  </si>
  <si>
    <t>NC_010943.1|gene1773|SMLT_RS08875</t>
  </si>
  <si>
    <t>SMLT_RS08880,SMLT_RS08885</t>
  </si>
  <si>
    <t>operon_1109</t>
  </si>
  <si>
    <t>NC_010943.1|gene2479|SMLT_RS12405</t>
  </si>
  <si>
    <t>SMLT_RS12405,SMLT_RS12415,SMLT_RS12425,SMLT_RS12430</t>
  </si>
  <si>
    <t>operon_0170</t>
  </si>
  <si>
    <t>NC_010943.1|gene342|SMLT_RS01720</t>
  </si>
  <si>
    <t>SMLT_RS01730,SMLT_RS01735</t>
  </si>
  <si>
    <t>operon_1924</t>
  </si>
  <si>
    <t>NC_010943.1|gene4233|SMLT_RS21190</t>
  </si>
  <si>
    <t>SMLT_RS21190,SMLT_RS21195,SMLT_RS21200</t>
  </si>
  <si>
    <t>operon_0532</t>
  </si>
  <si>
    <t>NC_010943.1|gene1151|SMLT_RS05765</t>
  </si>
  <si>
    <t>SMLT_RS05765,SMLT_RS05770,SMLT_RS05775,SMLT_RS05780</t>
  </si>
  <si>
    <t>operon_1429</t>
  </si>
  <si>
    <t>NC_010943.1|gene3212|SMLT_RS16080</t>
  </si>
  <si>
    <t>SMLT_RS16080,SMLT_RS16085</t>
  </si>
  <si>
    <t>operon_1959</t>
  </si>
  <si>
    <t>NC_010943.1|gene4297|SMLT_RS21510</t>
  </si>
  <si>
    <t>SMLT_RS21510,SMLT_RS21515</t>
  </si>
  <si>
    <t>operon_0591</t>
  </si>
  <si>
    <t>NC_010943.1|gene1295|SMLT_RS06485</t>
  </si>
  <si>
    <t>SMLT_RS06485,SMLT_RS06490</t>
  </si>
  <si>
    <t>operon_0707</t>
  </si>
  <si>
    <t>NC_010943.1|gene1540|SMLT_RS07710</t>
  </si>
  <si>
    <t>SMLT_RS07710,SMLT_RS07715,SMLT_RS07720,SMLT_RS07725</t>
  </si>
  <si>
    <t>operon_0065</t>
  </si>
  <si>
    <t>NC_010943.1|gene121|SMLT_RS00610</t>
  </si>
  <si>
    <t>SMLT_RS00610,SMLT_RS00615</t>
  </si>
  <si>
    <t>operon_1985</t>
  </si>
  <si>
    <t>NC_010943.1|gene4360|SMLT_RS21825</t>
  </si>
  <si>
    <t>SMLT_RS21825,SMLT_RS21830,SMLT_RS21835,SMLT_RS21840</t>
  </si>
  <si>
    <t>operon_0965</t>
  </si>
  <si>
    <t>NC_010943.1|gene2174|SMLT_RS10875</t>
  </si>
  <si>
    <t>13/14</t>
  </si>
  <si>
    <t>SMLT_RS10875,SMLT_RS10880,SMLT_RS10885,SMLT_RS10890,SMLT_RS10895,SMLT_RS10900,SMLT_RS10905,SMLT_RS10910,SMLT_RS10915,SMLT_RS10920,SMLT_RS10925,SMLT_RS10930,SMLT_RS10940</t>
  </si>
  <si>
    <t>operon_0199</t>
  </si>
  <si>
    <t>NC_010943.1|gene410|SMLT_RS02060</t>
  </si>
  <si>
    <t>SMLT_RS02060,SMLT_RS02065,SMLT_RS02070,SMLT_RS02075,SMLT_RS02080,SMLT_RS02085</t>
  </si>
  <si>
    <t>operon_1112</t>
  </si>
  <si>
    <t>NC_010943.1|gene2490|SMLT_RS12460</t>
  </si>
  <si>
    <t>SMLT_RS12460,SMLT_RS12465</t>
  </si>
  <si>
    <t>operon_1060</t>
  </si>
  <si>
    <t>NC_010943.1|gene2388|SMLT_RS11950</t>
  </si>
  <si>
    <t>SMLT_RS11950,SMLT_RS11955,SMLT_RS11960,SMLT_RS11965,SMLT_RS11970</t>
  </si>
  <si>
    <t>operon_1808</t>
  </si>
  <si>
    <t>NC_010943.1|gene4004|SMLT_RS20045</t>
  </si>
  <si>
    <t>SMLT_RS20045,SMLT_RS20050</t>
  </si>
  <si>
    <t>operon_0697</t>
  </si>
  <si>
    <t>NC_010943.1|gene1512|SMLT_RS07570</t>
  </si>
  <si>
    <t>SMLT_RS07570,SMLT_RS07575,SMLT_RS07580</t>
  </si>
  <si>
    <t>operon_1115</t>
  </si>
  <si>
    <t>NC_010943.1|gene2499|SMLT_RS12505</t>
  </si>
  <si>
    <t>SMLT_RS12515,SMLT_RS12520,SMLT_RS12525</t>
  </si>
  <si>
    <t>operon_0072</t>
  </si>
  <si>
    <t>NC_010943.1|gene139|SMLT_RS00700</t>
  </si>
  <si>
    <t>SMLT_RS00700,SMLT_RS00705</t>
  </si>
  <si>
    <t>operon_0972</t>
  </si>
  <si>
    <t>NC_010943.1|gene2214|SMLT_RS11075</t>
  </si>
  <si>
    <t>operon_1298</t>
  </si>
  <si>
    <t>NC_010943.1|gene2922|SMLT_RS14620</t>
  </si>
  <si>
    <t>SMLT_RS14620,SMLT_RS14625,SMLT_RS14630</t>
  </si>
  <si>
    <t>operon_0140</t>
  </si>
  <si>
    <t>NC_010943.1|gene265|SMLT_RS01335</t>
  </si>
  <si>
    <t>SMLT_RS01335,SMLT_RS01340</t>
  </si>
  <si>
    <t>operon_1940</t>
  </si>
  <si>
    <t>NC_010943.1|gene4268|SMLT_RS21365</t>
  </si>
  <si>
    <t>SMLT_RS21365,SMLT_RS21370,SMLT_RS21375</t>
  </si>
  <si>
    <t>operon_0012</t>
  </si>
  <si>
    <t>NC_010943.1|gene20|SMLT_RS00105</t>
  </si>
  <si>
    <t>SMLT_RS00105,SMLT_RS00110,SMLT_RS00115</t>
  </si>
  <si>
    <t>operon_1207</t>
  </si>
  <si>
    <t>NC_010943.1|gene2723|SMLT_RS13630</t>
  </si>
  <si>
    <t xml:space="preserve"> 9/13</t>
  </si>
  <si>
    <t>SMLT_RS13630,SMLT_RS13635,SMLT_RS13645,SMLT_RS13650,SMLT_RS13655,SMLT_RS13660,SMLT_RS13680,SMLT_RS13685,SMLT_RS13690</t>
  </si>
  <si>
    <t>operon_1559</t>
  </si>
  <si>
    <t>NC_010943.1|gene3509|SMLT_RS17570</t>
  </si>
  <si>
    <t>SMLT_RS17575,SMLT_RS17580</t>
  </si>
  <si>
    <t>operon_1630</t>
  </si>
  <si>
    <t>NC_010943.1|gene3656|SMLT_RS18305</t>
  </si>
  <si>
    <t>operon_1582</t>
  </si>
  <si>
    <t>NC_010943.1|gene3555|SMLT_RS17800</t>
  </si>
  <si>
    <t>SMLT_RS17805,SMLT_RS17810</t>
  </si>
  <si>
    <t>operon_1318</t>
  </si>
  <si>
    <t>NC_010943.1|gene2960|SMLT_RS14815</t>
  </si>
  <si>
    <t>SMLT_RS14815,SMLT_RS14820</t>
  </si>
  <si>
    <t>operon_0679</t>
  </si>
  <si>
    <t>NC_010943.1|gene1476|SMLT_RS07390</t>
  </si>
  <si>
    <t>SMLT_RS07390,SMLT_RS07395</t>
  </si>
  <si>
    <t>operon_1911</t>
  </si>
  <si>
    <t>NC_010943.1|gene4203|SMLT_RS21040</t>
  </si>
  <si>
    <t>SMLT_RS21040,SMLT_RS21045,SMLT_RS21050</t>
  </si>
  <si>
    <t>operon_0155</t>
  </si>
  <si>
    <t>NC_010943.1|gene313|SMLT_RS01575</t>
  </si>
  <si>
    <t>SMLT_RS01575,SMLT_RS01580</t>
  </si>
  <si>
    <t>operon_1913</t>
  </si>
  <si>
    <t>NC_010943.1|gene4212|SMLT_RS21085</t>
  </si>
  <si>
    <t>SMLT_RS21085,SMLT_RS21090</t>
  </si>
  <si>
    <t>operon_1025</t>
  </si>
  <si>
    <t>NC_010943.1|gene2333|SMLT_RS11675</t>
  </si>
  <si>
    <t>SMLT_RS11675,SMLT_RS11685</t>
  </si>
  <si>
    <t>operon_1047</t>
  </si>
  <si>
    <t>NC_010943.1|gene2372|SMLT_RS11870</t>
  </si>
  <si>
    <t>SMLT_RS11870,SMLT_RS11875</t>
  </si>
  <si>
    <t>operon_1095</t>
  </si>
  <si>
    <t>NC_010943.1|gene2451|SMLT_RS12265</t>
  </si>
  <si>
    <t>SMLT_RS12275,SMLT_RS12280</t>
  </si>
  <si>
    <t>operon_0044</t>
  </si>
  <si>
    <t>NC_010943.1|gene79|SMLT_RS00400</t>
  </si>
  <si>
    <t>SMLT_RS00405,SMLT_RS00410</t>
  </si>
  <si>
    <t>operon_1346</t>
  </si>
  <si>
    <t>NC_010943.1|gene3020|SMLT_RS15115</t>
  </si>
  <si>
    <t>SMLT_RS15115,SMLT_RS15125</t>
  </si>
  <si>
    <t>operon_1022</t>
  </si>
  <si>
    <t>NC_010943.1|gene2327|SMLT_RS11645</t>
  </si>
  <si>
    <t>SMLT_RS11650,SMLT_RS11655</t>
  </si>
  <si>
    <t>operon_1116</t>
  </si>
  <si>
    <t>NC_010943.1|gene2508|SMLT_RS12550</t>
  </si>
  <si>
    <t>SMLT_RS12565,SMLT_RS12570</t>
  </si>
  <si>
    <t>operon_0964</t>
  </si>
  <si>
    <t>NC_010943.1|gene2171|SMLT_RS10860</t>
  </si>
  <si>
    <t>SMLT_RS10860,SMLT_RS10865,SMLT_RS10870</t>
  </si>
  <si>
    <t>operon_1130</t>
  </si>
  <si>
    <t>NC_010943.1|gene2536|SMLT_RS12690</t>
  </si>
  <si>
    <t>SMLT_RS12690,SMLT_RS12695</t>
  </si>
  <si>
    <t>operon_0323</t>
  </si>
  <si>
    <t>NC_010943.1|gene651|SMLT_RS03270</t>
  </si>
  <si>
    <t xml:space="preserve"> 9/12</t>
  </si>
  <si>
    <t>SMLT_RS03270,SMLT_RS03275,SMLT_RS03280,SMLT_RS03285,SMLT_RS03290,SMLT_RS03295,SMLT_RS03300,SMLT_RS03305,SMLT_RS03310</t>
  </si>
  <si>
    <t>operon_1551</t>
  </si>
  <si>
    <t>NC_010943.1|gene3488|SMLT_RS17465</t>
  </si>
  <si>
    <t>SMLT_RS17465,SMLT_RS17470,SMLT_RS17475,SMLT_RS17480,SMLT_RS17485,SMLT_RS17490,SMLT_RS17495</t>
  </si>
  <si>
    <t>operon_1506</t>
  </si>
  <si>
    <t>NC_010943.1|gene3394|SMLT_RS16995</t>
  </si>
  <si>
    <t>SMLT_RS17000,SMLT_RS17005</t>
  </si>
  <si>
    <t>operon_1535</t>
  </si>
  <si>
    <t>NC_010943.1|gene3454|SMLT_RS17295</t>
  </si>
  <si>
    <t>SMLT_RS17295,SMLT_RS17300,SMLT_RS17305</t>
  </si>
  <si>
    <t>operon_1908</t>
  </si>
  <si>
    <t>NC_010943.1|gene4199|SMLT_RS21020</t>
  </si>
  <si>
    <t>SMLT_RS21020,SMLT_RS21025</t>
  </si>
  <si>
    <t>operon_1621</t>
  </si>
  <si>
    <t>NC_010943.1|gene3634|SMLT_RS18195</t>
  </si>
  <si>
    <t>SMLT_RS18195,SMLT_RS18200,SMLT_RS18205,SMLT_RS18210,SMLT_RS18215</t>
  </si>
  <si>
    <t>operon_0970</t>
  </si>
  <si>
    <t>NC_010943.1|gene2205|SMLT_RS11030</t>
  </si>
  <si>
    <t>SMLT_RS11030,SMLT_RS11035,SMLT_RS11045</t>
  </si>
  <si>
    <t>operon_0054</t>
  </si>
  <si>
    <t>NC_010943.1|gene95|SMLT_RS00480</t>
  </si>
  <si>
    <t>operon_1128</t>
  </si>
  <si>
    <t>NC_010943.1|gene2530|SMLT_RS12660</t>
  </si>
  <si>
    <t>SMLT_RS12665,SMLT_RS12670</t>
  </si>
  <si>
    <t>operon_1693</t>
  </si>
  <si>
    <t>NC_010943.1|gene3783|SMLT_RS18940</t>
  </si>
  <si>
    <t>SMLT_RS18940,SMLT_RS18945,SMLT_RS18950,SMLT_RS18955,SMLT_RS18960</t>
  </si>
  <si>
    <t>operon_0351</t>
  </si>
  <si>
    <t>NC_010943.1|gene727|SMLT_RS03645</t>
  </si>
  <si>
    <t>SMLT_RS03645,SMLT_RS03650</t>
  </si>
  <si>
    <t>operon_0961</t>
  </si>
  <si>
    <t>NC_010943.1|gene2166|SMLT_RS10835</t>
  </si>
  <si>
    <t>SMLT_RS10835,SMLT_RS10840,SMLT_RS10845</t>
  </si>
  <si>
    <t>operon_1888</t>
  </si>
  <si>
    <t>NC_010943.1|gene4161|SMLT_RS20830</t>
  </si>
  <si>
    <t>SMLT_RS20835,SMLT_RS20840</t>
  </si>
  <si>
    <t>operon_1777</t>
  </si>
  <si>
    <t>NC_010943.1|gene3942|SMLT_RS19735</t>
  </si>
  <si>
    <t>SMLT_RS19735,SMLT_RS19740</t>
  </si>
  <si>
    <t>operon_1034</t>
  </si>
  <si>
    <t>NC_010943.1|gene2350|SMLT_RS11760</t>
  </si>
  <si>
    <t>SMLT_RS11765,SMLT_RS11775</t>
  </si>
  <si>
    <t>operon_0063</t>
  </si>
  <si>
    <t>NC_010943.1|gene111|SMLT_RS00560</t>
  </si>
  <si>
    <t>SMLT_RS00560,SMLT_RS00565,SMLT_RS00570,SMLT_RS00575,SMLT_RS00580,SMLT_RS00585,SMLT_RS00590,SMLT_RS00595</t>
  </si>
  <si>
    <t>operon_1605</t>
  </si>
  <si>
    <t>NC_010943.1|gene3600|SMLT_RS18025</t>
  </si>
  <si>
    <t>SMLT_RS18025,SMLT_RS18030</t>
  </si>
  <si>
    <t>operon_0166</t>
  </si>
  <si>
    <t>NC_010943.1|gene331|SMLT_RS01665</t>
  </si>
  <si>
    <t>SMLT_RS01665,SMLT_RS01675,SMLT_RS01680</t>
  </si>
  <si>
    <t>operon_0289</t>
  </si>
  <si>
    <t>NC_010943.1|gene573|SMLT_RS02875</t>
  </si>
  <si>
    <t>SMLT_RS02875,SMLT_RS02880</t>
  </si>
  <si>
    <t>operon_0714</t>
  </si>
  <si>
    <t>NC_010943.1|gene1557|SMLT_RS07795</t>
  </si>
  <si>
    <t xml:space="preserve"> 6/ 7</t>
  </si>
  <si>
    <t>SMLT_RS07795,SMLT_RS07800,SMLT_RS07805,SMLT_RS07810,SMLT_RS07815,SMLT_RS07820</t>
  </si>
  <si>
    <t>operon_1502</t>
  </si>
  <si>
    <t>NC_010943.1|gene3388|SMLT_RS16965</t>
  </si>
  <si>
    <t>SMLT_RS16965,SMLT_RS16970</t>
  </si>
  <si>
    <t>operon_0267</t>
  </si>
  <si>
    <t>NC_010943.1|gene532|SMLT_RS02670</t>
  </si>
  <si>
    <t>SMLT_RS02680,SMLT_RS02685</t>
  </si>
  <si>
    <t>operon_0017</t>
  </si>
  <si>
    <t>NC_010943.1|gene28|SMLT_RS00145</t>
  </si>
  <si>
    <t xml:space="preserve"> 4/ 6</t>
  </si>
  <si>
    <t>SMLT_RS00145,SMLT_RS00160,SMLT_RS00165,SMLT_RS00170</t>
  </si>
  <si>
    <t>operon_0533</t>
  </si>
  <si>
    <t>NC_010943.1|gene1155|SMLT_RS05785</t>
  </si>
  <si>
    <t>SMLT_RS05800,SMLT_RS05805</t>
  </si>
  <si>
    <t>operon_1664</t>
  </si>
  <si>
    <t>NC_010943.1|gene3724|SMLT_RS18645</t>
  </si>
  <si>
    <t xml:space="preserve"> 9/ 9</t>
  </si>
  <si>
    <t>SMLT_RS18645,SMLT_RS18650,SMLT_RS18655,SMLT_RS18660,SMLT_RS18665,SMLT_RS18670,SMLT_RS18675,SMLT_RS18680,SMLT_RS18685</t>
  </si>
  <si>
    <t>operon_0255</t>
  </si>
  <si>
    <t>NC_010943.1|gene515|SMLT_RS02585</t>
  </si>
  <si>
    <t>SMLT_RS02585,SMLT_RS02590,SMLT_RS02595</t>
  </si>
  <si>
    <t>operon_1434</t>
  </si>
  <si>
    <t>NC_010943.1|gene3222|SMLT_RS16130</t>
  </si>
  <si>
    <t>12/19</t>
  </si>
  <si>
    <t>operon_0748</t>
  </si>
  <si>
    <t>NC_010943.1|gene1628|SMLT_RS08150</t>
  </si>
  <si>
    <t>SMLT_RS08150,SMLT_RS08155,SMLT_RS08160,SMLT_RS08165</t>
  </si>
  <si>
    <t>operon_0390</t>
  </si>
  <si>
    <t>NC_010943.1|gene815|SMLT_RS04085</t>
  </si>
  <si>
    <t>SMLT_RS04085,SMLT_RS04090</t>
  </si>
  <si>
    <t>operon_1016</t>
  </si>
  <si>
    <t>NC_010943.1|gene2311|SMLT_RS11565</t>
  </si>
  <si>
    <t>SMLT_RS11565,SMLT_RS11570</t>
  </si>
  <si>
    <t>operon_0169</t>
  </si>
  <si>
    <t>NC_010943.1|gene338|SMLT_RS01700</t>
  </si>
  <si>
    <t>SMLT_RS01700,SMLT_RS01705</t>
  </si>
  <si>
    <t>operon_0922</t>
  </si>
  <si>
    <t>NC_010943.1|gene2076|SMLT_RS10385</t>
  </si>
  <si>
    <t>SMLT_RS10385,SMLT_RS10390,SMLT_RS10395,SMLT_RS10400,SMLT_RS10405,SMLT_RS10410,SMLT_RS10415,SMLT_RS10420,SMLT_RS10425</t>
  </si>
  <si>
    <t>operon_0164</t>
  </si>
  <si>
    <t>NC_010943.1|gene327|SMLT_RS01645</t>
  </si>
  <si>
    <t>SMLT_RS01645,SMLT_RS01650</t>
  </si>
  <si>
    <t>operon_0913</t>
  </si>
  <si>
    <t>NC_010943.1|gene2057|SMLT_RS10290</t>
  </si>
  <si>
    <t>SMLT_RS10290,SMLT_RS10295</t>
  </si>
  <si>
    <t>operon_0967</t>
  </si>
  <si>
    <t>NC_010943.1|gene2195|SMLT_RS10980</t>
  </si>
  <si>
    <t>SMLT_RS10980,SMLT_RS10985,SMLT_RS10990,SMLT_RS10995,SMLT_RS11000,SMLT_RS11005,SMLT_RS11010</t>
  </si>
  <si>
    <t>operon_0148</t>
  </si>
  <si>
    <t>NC_010943.1|gene305|SMLT_RS01535</t>
  </si>
  <si>
    <t>SMLT_RS01535,SMLT_RS01540</t>
  </si>
  <si>
    <t>operon_1002</t>
  </si>
  <si>
    <t>NC_010943.1|gene2290|SMLT_RS11455</t>
  </si>
  <si>
    <t>SMLT_RS11455,SMLT_RS11460</t>
  </si>
  <si>
    <t>operon_1386</t>
  </si>
  <si>
    <t>NC_010943.1|gene3122|SMLT_RS15625</t>
  </si>
  <si>
    <t>SMLT_RS15625,SMLT_RS15635</t>
  </si>
  <si>
    <t>operon_0931</t>
  </si>
  <si>
    <t>NC_010943.1|gene2106|SMLT_RS10535</t>
  </si>
  <si>
    <t>operon_1113</t>
  </si>
  <si>
    <t>NC_010943.1|gene2494|SMLT_RS12480</t>
  </si>
  <si>
    <t>SMLT_RS12485,SMLT_RS12490</t>
  </si>
  <si>
    <t>operon_0116</t>
  </si>
  <si>
    <t>NC_010943.1|gene221|SMLT_RS01115</t>
  </si>
  <si>
    <t>SMLT_RS01115,SMLT_RS01120,SMLT_RS01125</t>
  </si>
  <si>
    <t>operon_0971</t>
  </si>
  <si>
    <t>NC_010943.1|gene2209|SMLT_RS11050</t>
  </si>
  <si>
    <t>SMLT_RS11055,SMLT_RS11060,SMLT_RS11065,SMLT_RS11070</t>
  </si>
  <si>
    <t>operon_0973</t>
  </si>
  <si>
    <t>NC_010943.1|gene2217|SMLT_RS11090</t>
  </si>
  <si>
    <t>12/12</t>
  </si>
  <si>
    <t>SMLT_RS11090,SMLT_RS11095,SMLT_RS11100,SMLT_RS11105,SMLT_RS11110,SMLT_RS11115,SMLT_RS11120,SMLT_RS11125,SMLT_RS11130,SMLT_RS11135,SMLT_RS11140,SMLT_RS11145</t>
  </si>
  <si>
    <t>operon_0732</t>
  </si>
  <si>
    <t>NC_010943.1|gene1606|SMLT_RS08040</t>
  </si>
  <si>
    <t>SMLT_RS08040,SMLT_RS08045</t>
  </si>
  <si>
    <t>operon_1035</t>
  </si>
  <si>
    <t>NC_010943.1|gene2354|SMLT_RS11780</t>
  </si>
  <si>
    <t>SMLT_RS11780,SMLT_RS11785</t>
  </si>
  <si>
    <t>operon_0210</t>
  </si>
  <si>
    <t>NC_010943.1|gene442|SMLT_RS02220</t>
  </si>
  <si>
    <t>SMLT_RS02220,SMLT_RS02225,SMLT_RS02230,SMLT_RS02235</t>
  </si>
  <si>
    <t>operon_1885</t>
  </si>
  <si>
    <t>NC_010943.1|gene4156|SMLT_RS20805</t>
  </si>
  <si>
    <t>SMLT_RS20805,SMLT_RS20810,SMLT_RS20815</t>
  </si>
  <si>
    <t>operon_1398</t>
  </si>
  <si>
    <t>NC_010943.1|gene3155|SMLT_RS15790</t>
  </si>
  <si>
    <t>SMLT_RS15790,SMLT_RS15795</t>
  </si>
  <si>
    <t>operon_1101</t>
  </si>
  <si>
    <t>NC_010943.1|gene2463|SMLT_RS12325</t>
  </si>
  <si>
    <t>SMLT_RS12325,SMLT_RS12330,SMLT_RS12335</t>
  </si>
  <si>
    <t>operon_0132</t>
  </si>
  <si>
    <t>NC_010943.1|gene245|SMLT_RS01235</t>
  </si>
  <si>
    <t>SMLT_RS01250,SMLT_RS01255</t>
  </si>
  <si>
    <t>PF13333</t>
  </si>
  <si>
    <t>Integrase core domain</t>
  </si>
  <si>
    <t>SMLT_RS02345,SMLT_RS08015,SMLT_RS08915,SMLT_RS11540,SMLT_RS11900</t>
  </si>
  <si>
    <t>PF04151</t>
  </si>
  <si>
    <t>Bacterial pre-peptidase C-terminal domain</t>
  </si>
  <si>
    <t>PF05662</t>
  </si>
  <si>
    <t>PF01638</t>
  </si>
  <si>
    <t>HxlR-like helix-turn-helix</t>
  </si>
  <si>
    <t>PF00015</t>
  </si>
  <si>
    <t>PF00672</t>
  </si>
  <si>
    <t>10/28</t>
  </si>
  <si>
    <t>SMLT_RS06725,SMLT_RS10570,SMLT_RS10825,SMLT_RS10835,SMLT_RS10855,SMLT_RS11200,SMLT_RS20035,SMLT_RS20095,SMLT_RS21205,SMLT_RS21510</t>
  </si>
  <si>
    <t>PF00313</t>
  </si>
  <si>
    <t>'Cold-shock' DNA-binding domain</t>
  </si>
  <si>
    <t>PF07687</t>
  </si>
  <si>
    <t>Peptidase dimerisation domain</t>
  </si>
  <si>
    <t>PF00330</t>
  </si>
  <si>
    <t>Aconitase family (aconitate hydratase)</t>
  </si>
  <si>
    <t>PF13276</t>
  </si>
  <si>
    <t>PF08448</t>
  </si>
  <si>
    <t>PAS fold</t>
  </si>
  <si>
    <t>PF13426</t>
  </si>
  <si>
    <t>PAS domain</t>
  </si>
  <si>
    <t>SMLT_RS10295,SMLT_RS14085,SMLT_RS14105</t>
  </si>
  <si>
    <t>PF01548</t>
  </si>
  <si>
    <t>Transposase</t>
  </si>
  <si>
    <t>PF13247</t>
  </si>
  <si>
    <t>4Fe-4S dicluster domain</t>
  </si>
  <si>
    <t>SMLT_RS13210,SMLT_RS18315</t>
  </si>
  <si>
    <t>PF13018</t>
  </si>
  <si>
    <t>Extended Signal Peptide of Type V secretion system</t>
  </si>
  <si>
    <t>PF01627</t>
  </si>
  <si>
    <t>Hpt domain</t>
  </si>
  <si>
    <t>PF01052</t>
  </si>
  <si>
    <t>Type III flagellar switch regulator (C-ring) FliN C-term</t>
  </si>
  <si>
    <t>PF00263</t>
  </si>
  <si>
    <t>Bacterial type II and III secretion system protein</t>
  </si>
  <si>
    <t>PF01546</t>
  </si>
  <si>
    <t>Peptidase family M20/M25/M40</t>
  </si>
  <si>
    <t>PF12804</t>
  </si>
  <si>
    <t>MobA-like NTP transferase domain</t>
  </si>
  <si>
    <t>PF00994</t>
  </si>
  <si>
    <t>Probable molybdopterin binding domain</t>
  </si>
  <si>
    <t>PF01568</t>
  </si>
  <si>
    <t>Molydopterin dinucleotide binding domain</t>
  </si>
  <si>
    <t>PF00384</t>
  </si>
  <si>
    <t>PF13520</t>
  </si>
  <si>
    <t>Amino acid permease</t>
  </si>
  <si>
    <t>PF13677</t>
  </si>
  <si>
    <t xml:space="preserve">Membrane MotB of proton-channel complex MotA/MotB </t>
  </si>
  <si>
    <t>PF00920</t>
  </si>
  <si>
    <t>Dehydratase family</t>
  </si>
  <si>
    <t>PF00437</t>
  </si>
  <si>
    <t>PF05658</t>
  </si>
  <si>
    <t>PF08447</t>
  </si>
  <si>
    <t>PF00361</t>
  </si>
  <si>
    <t>Proton-conducting membrane transporter</t>
  </si>
  <si>
    <t>PF03895</t>
  </si>
  <si>
    <t>YadA-like membrane anchor domain</t>
  </si>
  <si>
    <t>PF03707</t>
  </si>
  <si>
    <t>Bacterial signalling protein N terminal repeat</t>
  </si>
  <si>
    <t>PF01645</t>
  </si>
  <si>
    <t>Conserved region in glutamate synthase</t>
  </si>
  <si>
    <t>PF00694</t>
  </si>
  <si>
    <t>Aconitase C-terminal domain</t>
  </si>
  <si>
    <t>PF00990</t>
  </si>
  <si>
    <t>Diguanylate cyclase, GGDEF domain</t>
  </si>
  <si>
    <t>PF05157</t>
  </si>
  <si>
    <t>Type II secretion system (T2SS), protein E, N-terminal domain</t>
  </si>
  <si>
    <t>PF01037</t>
  </si>
  <si>
    <t>Lrp/AsnC ligand binding domain</t>
  </si>
  <si>
    <t>PF00669</t>
  </si>
  <si>
    <t>Bacterial flagellin N-terminal helical region</t>
  </si>
  <si>
    <t>12/46</t>
  </si>
  <si>
    <t>PF00563</t>
  </si>
  <si>
    <t>PF07963</t>
  </si>
  <si>
    <t>Prokaryotic N-terminal methylation motif</t>
  </si>
  <si>
    <t>SMLT_RS03295,SMLT_RS07820,SMLT_RS17895</t>
  </si>
  <si>
    <t>PF02895</t>
  </si>
  <si>
    <t>Signal transducing histidine kinase, homodimeric domain</t>
  </si>
  <si>
    <t>PF02371</t>
  </si>
  <si>
    <t>Transposase IS116/IS110/IS902 family</t>
  </si>
  <si>
    <t>PF03447</t>
  </si>
  <si>
    <t>Homoserine dehydrogenase, NAD binding domain</t>
  </si>
  <si>
    <t>PF00482</t>
  </si>
  <si>
    <t>Type II secretion system (T2SS), protein F</t>
  </si>
  <si>
    <t>PF00072</t>
  </si>
  <si>
    <t>Response regulator receiver domain</t>
  </si>
  <si>
    <t>21/82</t>
  </si>
  <si>
    <t>PF12769</t>
  </si>
  <si>
    <t>4TM region of pyridine nucleotide transhydrogenase, mitoch</t>
  </si>
  <si>
    <t>PF02203</t>
  </si>
  <si>
    <t>Tar ligand binding domain homologue</t>
  </si>
  <si>
    <t>PF00583</t>
  </si>
  <si>
    <t>Acetyltransferase (GNAT) family</t>
  </si>
  <si>
    <t>SMLT_RS10125,SMLT_RS11455,SMLT_RS21555</t>
  </si>
  <si>
    <t>PF00977</t>
  </si>
  <si>
    <t>Histidine biosynthesis protein</t>
  </si>
  <si>
    <t>PF06429</t>
  </si>
  <si>
    <t>Flagellar basal body rod FlgEFG protein C-terminal</t>
  </si>
  <si>
    <t>PF00355</t>
  </si>
  <si>
    <t>Rieske [2Fe-2S] domain</t>
  </si>
  <si>
    <t>PF01584</t>
  </si>
  <si>
    <t>PF00700</t>
  </si>
  <si>
    <t>Bacterial flagellin C-terminal helical region</t>
  </si>
  <si>
    <t>PF00742</t>
  </si>
  <si>
    <t>Homoserine dehydrogenase</t>
  </si>
  <si>
    <t>PF04397</t>
  </si>
  <si>
    <t>LytTr DNA-binding domain</t>
  </si>
  <si>
    <t>PF00460</t>
  </si>
  <si>
    <t>Flagella basal body rod protein</t>
  </si>
  <si>
    <t>Cytochrome (aerobic)</t>
  </si>
  <si>
    <t>Iron homeostasis</t>
  </si>
  <si>
    <t>Transporters</t>
  </si>
  <si>
    <t>NADH:quinone oxidoreductase</t>
  </si>
  <si>
    <t>Type IV pilus motility</t>
  </si>
  <si>
    <t>Anaerobic respiration</t>
  </si>
  <si>
    <t>Flagellar motility</t>
  </si>
  <si>
    <t>Supp. Table 2. RNAseq and GO enrichment results</t>
  </si>
  <si>
    <t>Score</t>
  </si>
  <si>
    <t>Hits / Class size</t>
  </si>
  <si>
    <t>p-value</t>
  </si>
  <si>
    <t>Genes from the class found in the hits</t>
  </si>
  <si>
    <t>The following information is provided in the subsequent sheets.</t>
  </si>
  <si>
    <r>
      <t>Fold-change</t>
    </r>
    <r>
      <rPr>
        <sz val="11"/>
        <color theme="1"/>
        <rFont val="Calibri"/>
        <family val="2"/>
        <scheme val="minor"/>
      </rPr>
      <t xml:space="preserve">: Log2(Fold-change) of gene expression in the </t>
    </r>
    <r>
      <rPr>
        <i/>
        <sz val="11"/>
        <color theme="1"/>
        <rFont val="Calibri"/>
        <family val="2"/>
        <scheme val="minor"/>
      </rPr>
      <t>Pa</t>
    </r>
    <r>
      <rPr>
        <sz val="11"/>
        <color theme="1"/>
        <rFont val="Calibri"/>
        <family val="2"/>
        <scheme val="minor"/>
      </rPr>
      <t xml:space="preserve"> supernatant vs the salts condition, and the adjusted p-value for each</t>
    </r>
  </si>
  <si>
    <r>
      <t xml:space="preserve">Downregulated_GO: </t>
    </r>
    <r>
      <rPr>
        <sz val="11"/>
        <color theme="1"/>
        <rFont val="Calibri"/>
        <family val="2"/>
        <scheme val="minor"/>
      </rPr>
      <t>FUNAGE-PRO output on the set of downregulated genes (as defined by a log2(fold-change) &lt; 1 and an adjusted p-value &lt; 0.05)</t>
    </r>
  </si>
  <si>
    <r>
      <t xml:space="preserve">Upregulated_GO: </t>
    </r>
    <r>
      <rPr>
        <sz val="11"/>
        <color theme="1"/>
        <rFont val="Calibri"/>
        <family val="2"/>
        <scheme val="minor"/>
      </rPr>
      <t>FUNAGE-PRO output on the set of upregulated genes (as defined by a log2(fold-change) &gt; 1 and an adjusted p-value &lt; 0.05)</t>
    </r>
  </si>
  <si>
    <r>
      <t xml:space="preserve">Supp_Fig4_Up_pathway_genes: </t>
    </r>
    <r>
      <rPr>
        <sz val="11"/>
        <color theme="1"/>
        <rFont val="Calibri"/>
        <family val="2"/>
        <scheme val="minor"/>
      </rPr>
      <t>Lists of upregulated genes shown in Supp. Fig. 4 for the indicated pathways.</t>
    </r>
  </si>
  <si>
    <r>
      <t xml:space="preserve">Supp_Fig4_Down_pathway_genes: </t>
    </r>
    <r>
      <rPr>
        <sz val="11"/>
        <color theme="1"/>
        <rFont val="Calibri"/>
        <family val="2"/>
        <scheme val="minor"/>
      </rPr>
      <t>Lists of downregulated genes shown in Supp. Fig. 4 for the indicated pathway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49" fontId="0" fillId="0" borderId="0" xfId="0" applyNumberFormat="1"/>
    <xf numFmtId="11" fontId="0" fillId="0" borderId="0" xfId="0" applyNumberForma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C7582-01DE-49FF-BD8E-69716F779507}">
  <dimension ref="A1:A13"/>
  <sheetViews>
    <sheetView tabSelected="1" workbookViewId="0">
      <selection activeCell="N19" sqref="N19"/>
    </sheetView>
  </sheetViews>
  <sheetFormatPr defaultRowHeight="14.5" x14ac:dyDescent="0.35"/>
  <sheetData>
    <row r="1" spans="1:1" x14ac:dyDescent="0.35">
      <c r="A1" s="6" t="s">
        <v>10022</v>
      </c>
    </row>
    <row r="3" spans="1:1" x14ac:dyDescent="0.35">
      <c r="A3" t="s">
        <v>10027</v>
      </c>
    </row>
    <row r="5" spans="1:1" x14ac:dyDescent="0.35">
      <c r="A5" s="6" t="s">
        <v>10028</v>
      </c>
    </row>
    <row r="7" spans="1:1" x14ac:dyDescent="0.35">
      <c r="A7" s="6" t="s">
        <v>10030</v>
      </c>
    </row>
    <row r="9" spans="1:1" x14ac:dyDescent="0.35">
      <c r="A9" s="6" t="s">
        <v>10029</v>
      </c>
    </row>
    <row r="11" spans="1:1" x14ac:dyDescent="0.35">
      <c r="A11" s="6" t="s">
        <v>10031</v>
      </c>
    </row>
    <row r="13" spans="1:1" x14ac:dyDescent="0.35">
      <c r="A13" s="6" t="s">
        <v>10032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487"/>
  <sheetViews>
    <sheetView workbookViewId="0">
      <selection activeCell="I14" sqref="I14"/>
    </sheetView>
  </sheetViews>
  <sheetFormatPr defaultRowHeight="14.5" x14ac:dyDescent="0.35"/>
  <cols>
    <col min="1" max="1" width="13.36328125" style="1" bestFit="1" customWidth="1"/>
    <col min="2" max="2" width="8.7265625" style="1"/>
    <col min="3" max="3" width="57.08984375" style="1" customWidth="1"/>
    <col min="4" max="4" width="24.453125" style="1" bestFit="1" customWidth="1"/>
    <col min="5" max="5" width="14.90625" style="1" bestFit="1" customWidth="1"/>
    <col min="9" max="9" width="13.36328125" bestFit="1" customWidth="1"/>
  </cols>
  <sheetData>
    <row r="1" spans="1:5" ht="16.5" x14ac:dyDescent="0.45">
      <c r="A1" s="1" t="s">
        <v>0</v>
      </c>
      <c r="B1" s="1" t="s">
        <v>4488</v>
      </c>
      <c r="C1" s="1" t="s">
        <v>4489</v>
      </c>
      <c r="D1" s="1" t="s">
        <v>7584</v>
      </c>
      <c r="E1" s="1" t="s">
        <v>7585</v>
      </c>
    </row>
    <row r="2" spans="1:5" x14ac:dyDescent="0.35">
      <c r="A2" s="1" t="s">
        <v>1</v>
      </c>
      <c r="B2" s="1" t="s">
        <v>4490</v>
      </c>
      <c r="C2" s="1" t="s">
        <v>4491</v>
      </c>
      <c r="D2" s="1">
        <v>0.44913818458538401</v>
      </c>
      <c r="E2" s="1">
        <v>0.41002319370458801</v>
      </c>
    </row>
    <row r="3" spans="1:5" x14ac:dyDescent="0.35">
      <c r="A3" s="1" t="s">
        <v>2</v>
      </c>
      <c r="B3" s="1" t="s">
        <v>4493</v>
      </c>
      <c r="C3" s="1" t="s">
        <v>4494</v>
      </c>
      <c r="D3" s="1">
        <v>-4.6270886437727803E-2</v>
      </c>
      <c r="E3" s="1">
        <v>0.94176181228031897</v>
      </c>
    </row>
    <row r="4" spans="1:5" x14ac:dyDescent="0.35">
      <c r="A4" s="1" t="s">
        <v>3</v>
      </c>
      <c r="B4" s="1" t="s">
        <v>4495</v>
      </c>
      <c r="C4" s="1" t="s">
        <v>4496</v>
      </c>
      <c r="D4" s="1">
        <v>0.16334773724917701</v>
      </c>
      <c r="E4" s="1">
        <v>0.72373430308117803</v>
      </c>
    </row>
    <row r="5" spans="1:5" x14ac:dyDescent="0.35">
      <c r="A5" s="1" t="s">
        <v>4</v>
      </c>
      <c r="B5" s="1" t="s">
        <v>4497</v>
      </c>
      <c r="C5" s="1" t="s">
        <v>4498</v>
      </c>
      <c r="D5" s="1">
        <v>0.76487355324676698</v>
      </c>
      <c r="E5" s="1">
        <v>7.5631010578529001E-2</v>
      </c>
    </row>
    <row r="6" spans="1:5" x14ac:dyDescent="0.35">
      <c r="A6" s="1" t="s">
        <v>5</v>
      </c>
      <c r="B6" s="1" t="s">
        <v>4492</v>
      </c>
      <c r="C6" s="1" t="s">
        <v>4499</v>
      </c>
      <c r="D6" s="1">
        <v>0.48661926153321799</v>
      </c>
      <c r="E6" s="1">
        <v>0.129260761488978</v>
      </c>
    </row>
    <row r="7" spans="1:5" x14ac:dyDescent="0.35">
      <c r="A7" s="1" t="s">
        <v>6</v>
      </c>
      <c r="B7" s="1" t="s">
        <v>4492</v>
      </c>
      <c r="C7" s="1" t="s">
        <v>4500</v>
      </c>
      <c r="D7" s="1">
        <v>0.69561793034799502</v>
      </c>
      <c r="E7" s="1">
        <v>0.11071220800109501</v>
      </c>
    </row>
    <row r="8" spans="1:5" x14ac:dyDescent="0.35">
      <c r="A8" s="1" t="s">
        <v>7</v>
      </c>
      <c r="B8" s="1" t="s">
        <v>4492</v>
      </c>
      <c r="C8" s="1" t="s">
        <v>4501</v>
      </c>
      <c r="D8" s="1">
        <v>4.3444459546276099E-2</v>
      </c>
      <c r="E8" s="1">
        <v>0.95580084712321101</v>
      </c>
    </row>
    <row r="9" spans="1:5" x14ac:dyDescent="0.35">
      <c r="A9" s="1" t="s">
        <v>8</v>
      </c>
      <c r="B9" s="1" t="s">
        <v>4492</v>
      </c>
      <c r="C9" s="1" t="s">
        <v>4502</v>
      </c>
      <c r="D9" s="1">
        <v>-0.23605576213521801</v>
      </c>
      <c r="E9" s="1">
        <v>0.80796808753872396</v>
      </c>
    </row>
    <row r="10" spans="1:5" x14ac:dyDescent="0.35">
      <c r="A10" s="1" t="s">
        <v>9</v>
      </c>
      <c r="B10" s="1" t="s">
        <v>4503</v>
      </c>
      <c r="C10" s="1" t="s">
        <v>4504</v>
      </c>
      <c r="D10" s="1">
        <v>3.1517516544218799E-3</v>
      </c>
      <c r="E10" s="1">
        <v>0.99721658567809102</v>
      </c>
    </row>
    <row r="11" spans="1:5" x14ac:dyDescent="0.35">
      <c r="A11" s="1" t="s">
        <v>10</v>
      </c>
      <c r="B11" s="1" t="s">
        <v>4492</v>
      </c>
      <c r="C11" s="1" t="s">
        <v>4505</v>
      </c>
      <c r="D11" s="1">
        <v>0.10309679326056199</v>
      </c>
      <c r="E11" s="1">
        <v>0.86102669157489797</v>
      </c>
    </row>
    <row r="12" spans="1:5" x14ac:dyDescent="0.35">
      <c r="A12" s="1" t="s">
        <v>11</v>
      </c>
      <c r="B12" s="1" t="s">
        <v>4492</v>
      </c>
      <c r="C12" s="1" t="s">
        <v>4505</v>
      </c>
      <c r="D12" s="1">
        <v>3.7811984079030497E-2</v>
      </c>
      <c r="E12" s="1">
        <v>0.95580084712321101</v>
      </c>
    </row>
    <row r="13" spans="1:5" x14ac:dyDescent="0.35">
      <c r="A13" s="1" t="s">
        <v>12</v>
      </c>
      <c r="B13" s="1" t="s">
        <v>4506</v>
      </c>
      <c r="C13" s="1" t="s">
        <v>4507</v>
      </c>
      <c r="D13" s="1">
        <v>-0.76182890427003103</v>
      </c>
      <c r="E13" s="1">
        <v>3.3351881548075599E-2</v>
      </c>
    </row>
    <row r="14" spans="1:5" x14ac:dyDescent="0.35">
      <c r="A14" s="1" t="s">
        <v>13</v>
      </c>
      <c r="B14" s="1" t="s">
        <v>4492</v>
      </c>
      <c r="C14" s="1" t="s">
        <v>4508</v>
      </c>
      <c r="D14" s="1">
        <v>-0.243710105456134</v>
      </c>
      <c r="E14" s="1">
        <v>0.77760221004420804</v>
      </c>
    </row>
    <row r="15" spans="1:5" x14ac:dyDescent="0.35">
      <c r="A15" s="1" t="s">
        <v>14</v>
      </c>
      <c r="B15" s="1" t="s">
        <v>4492</v>
      </c>
      <c r="C15" s="1" t="s">
        <v>4509</v>
      </c>
      <c r="D15" s="1">
        <v>0.28451934945959101</v>
      </c>
      <c r="E15" s="1">
        <v>0.52520801006478601</v>
      </c>
    </row>
    <row r="16" spans="1:5" x14ac:dyDescent="0.35">
      <c r="A16" s="1" t="s">
        <v>15</v>
      </c>
      <c r="B16" s="1" t="s">
        <v>4492</v>
      </c>
      <c r="C16" s="1" t="s">
        <v>4508</v>
      </c>
      <c r="D16" s="1">
        <v>1.7688186228518699E-2</v>
      </c>
      <c r="E16" s="1">
        <v>0.979760964191558</v>
      </c>
    </row>
    <row r="17" spans="1:5" x14ac:dyDescent="0.35">
      <c r="A17" s="1" t="s">
        <v>16</v>
      </c>
      <c r="B17" s="1" t="s">
        <v>4492</v>
      </c>
      <c r="C17" s="1" t="s">
        <v>4510</v>
      </c>
      <c r="D17" s="1">
        <v>-1.2629720483573801</v>
      </c>
      <c r="E17" s="1">
        <v>3.1956911773074201E-3</v>
      </c>
    </row>
    <row r="18" spans="1:5" x14ac:dyDescent="0.35">
      <c r="A18" s="1" t="s">
        <v>17</v>
      </c>
      <c r="B18" s="1" t="s">
        <v>4492</v>
      </c>
      <c r="C18" s="1" t="s">
        <v>4508</v>
      </c>
      <c r="D18" s="1">
        <v>-0.56259222789159902</v>
      </c>
      <c r="E18" s="1">
        <v>0.17139807808506599</v>
      </c>
    </row>
    <row r="19" spans="1:5" x14ac:dyDescent="0.35">
      <c r="A19" s="1" t="s">
        <v>18</v>
      </c>
      <c r="B19" s="1" t="s">
        <v>4492</v>
      </c>
      <c r="C19" s="1" t="s">
        <v>4511</v>
      </c>
      <c r="D19" s="1">
        <v>-0.11015825580514201</v>
      </c>
      <c r="E19" s="1">
        <v>0.90846121860850404</v>
      </c>
    </row>
    <row r="20" spans="1:5" x14ac:dyDescent="0.35">
      <c r="A20" s="1" t="s">
        <v>19</v>
      </c>
      <c r="B20" s="1" t="s">
        <v>4492</v>
      </c>
      <c r="C20" s="1" t="s">
        <v>4508</v>
      </c>
      <c r="D20" s="1">
        <v>-1.42490987066035</v>
      </c>
      <c r="E20" s="1">
        <v>8.9198103611719204E-2</v>
      </c>
    </row>
    <row r="21" spans="1:5" x14ac:dyDescent="0.35">
      <c r="A21" s="1" t="s">
        <v>20</v>
      </c>
      <c r="B21" s="1" t="s">
        <v>4492</v>
      </c>
      <c r="C21" s="1" t="s">
        <v>4508</v>
      </c>
      <c r="D21" s="1">
        <v>-1.07082591503576</v>
      </c>
      <c r="E21" s="1">
        <v>0.36015256389063799</v>
      </c>
    </row>
    <row r="22" spans="1:5" x14ac:dyDescent="0.35">
      <c r="A22" s="1" t="s">
        <v>21</v>
      </c>
      <c r="B22" s="1" t="s">
        <v>4492</v>
      </c>
      <c r="C22" s="1" t="s">
        <v>4512</v>
      </c>
      <c r="D22" s="1">
        <v>-1.7235922301881399</v>
      </c>
      <c r="E22" s="1">
        <v>6.0457141159515997E-3</v>
      </c>
    </row>
    <row r="23" spans="1:5" x14ac:dyDescent="0.35">
      <c r="A23" s="1" t="s">
        <v>22</v>
      </c>
      <c r="B23" s="1" t="s">
        <v>4492</v>
      </c>
      <c r="C23" s="1" t="s">
        <v>4508</v>
      </c>
      <c r="D23" s="1">
        <v>-1.5573613233250401</v>
      </c>
      <c r="E23" s="1">
        <v>5.4234098716743502E-4</v>
      </c>
    </row>
    <row r="24" spans="1:5" x14ac:dyDescent="0.35">
      <c r="A24" s="1" t="s">
        <v>23</v>
      </c>
      <c r="B24" s="1" t="s">
        <v>4492</v>
      </c>
      <c r="C24" s="1" t="s">
        <v>4508</v>
      </c>
      <c r="D24" s="1">
        <v>-1.4213697520572901</v>
      </c>
      <c r="E24" s="1">
        <v>3.1956911773074201E-3</v>
      </c>
    </row>
    <row r="25" spans="1:5" x14ac:dyDescent="0.35">
      <c r="A25" s="1" t="s">
        <v>24</v>
      </c>
      <c r="B25" s="1" t="s">
        <v>4492</v>
      </c>
      <c r="C25" s="1" t="s">
        <v>4513</v>
      </c>
      <c r="D25" s="1">
        <v>-0.90338745749942295</v>
      </c>
      <c r="E25" s="1">
        <v>7.05895322022221E-3</v>
      </c>
    </row>
    <row r="26" spans="1:5" x14ac:dyDescent="0.35">
      <c r="A26" s="1" t="s">
        <v>25</v>
      </c>
      <c r="B26" s="1" t="s">
        <v>4492</v>
      </c>
      <c r="C26" s="1" t="s">
        <v>4515</v>
      </c>
      <c r="D26" s="1">
        <v>-1.66923650228585</v>
      </c>
      <c r="E26" s="2">
        <v>3.1593927693783602E-8</v>
      </c>
    </row>
    <row r="27" spans="1:5" x14ac:dyDescent="0.35">
      <c r="A27" s="1" t="s">
        <v>26</v>
      </c>
      <c r="B27" s="1" t="s">
        <v>4492</v>
      </c>
      <c r="C27" s="1" t="s">
        <v>4516</v>
      </c>
      <c r="D27" s="1">
        <v>-1.09772638431565</v>
      </c>
      <c r="E27" s="1">
        <v>2.1937019825326198E-2</v>
      </c>
    </row>
    <row r="28" spans="1:5" x14ac:dyDescent="0.35">
      <c r="A28" s="1" t="s">
        <v>27</v>
      </c>
      <c r="B28" s="1" t="s">
        <v>4492</v>
      </c>
      <c r="C28" s="1" t="s">
        <v>4508</v>
      </c>
      <c r="D28" s="1">
        <v>-1.5889438594254</v>
      </c>
      <c r="E28" s="1">
        <v>1.1222637116112299E-2</v>
      </c>
    </row>
    <row r="29" spans="1:5" x14ac:dyDescent="0.35">
      <c r="A29" s="1" t="s">
        <v>28</v>
      </c>
      <c r="B29" s="1" t="s">
        <v>4492</v>
      </c>
      <c r="C29" s="1" t="s">
        <v>4508</v>
      </c>
      <c r="D29" s="1">
        <v>-0.90782680726797005</v>
      </c>
      <c r="E29" s="1">
        <v>0.22916814079073999</v>
      </c>
    </row>
    <row r="30" spans="1:5" x14ac:dyDescent="0.35">
      <c r="A30" s="1" t="s">
        <v>29</v>
      </c>
      <c r="B30" s="1" t="s">
        <v>4492</v>
      </c>
      <c r="C30" s="1" t="s">
        <v>4517</v>
      </c>
      <c r="D30" s="1">
        <v>-8.2530192239771094E-2</v>
      </c>
      <c r="E30" s="1">
        <v>0.947109386019095</v>
      </c>
    </row>
    <row r="31" spans="1:5" x14ac:dyDescent="0.35">
      <c r="A31" s="1" t="s">
        <v>30</v>
      </c>
      <c r="B31" s="1" t="s">
        <v>4492</v>
      </c>
      <c r="C31" s="1" t="s">
        <v>4518</v>
      </c>
      <c r="D31" s="1">
        <v>-1.25744334985654</v>
      </c>
      <c r="E31" s="1">
        <v>3.7644877927235599E-4</v>
      </c>
    </row>
    <row r="32" spans="1:5" x14ac:dyDescent="0.35">
      <c r="A32" s="1" t="s">
        <v>31</v>
      </c>
      <c r="B32" s="1" t="s">
        <v>4492</v>
      </c>
      <c r="C32" s="1" t="s">
        <v>4519</v>
      </c>
      <c r="D32" s="1">
        <v>-1.2447866938810399</v>
      </c>
      <c r="E32" s="1">
        <v>1.02887875268678E-2</v>
      </c>
    </row>
    <row r="33" spans="1:5" x14ac:dyDescent="0.35">
      <c r="A33" s="1" t="s">
        <v>32</v>
      </c>
      <c r="B33" s="1" t="s">
        <v>4492</v>
      </c>
      <c r="C33" s="1" t="s">
        <v>4520</v>
      </c>
      <c r="D33" s="1">
        <v>-1.2901765893060799</v>
      </c>
      <c r="E33" s="1">
        <v>1.9216304657504901E-2</v>
      </c>
    </row>
    <row r="34" spans="1:5" x14ac:dyDescent="0.35">
      <c r="A34" s="1" t="s">
        <v>33</v>
      </c>
      <c r="B34" s="1" t="s">
        <v>4492</v>
      </c>
      <c r="C34" s="1" t="s">
        <v>4521</v>
      </c>
      <c r="D34" s="1">
        <v>-1.2242408902905699</v>
      </c>
      <c r="E34" s="2">
        <v>1.25262215915706E-8</v>
      </c>
    </row>
    <row r="35" spans="1:5" x14ac:dyDescent="0.35">
      <c r="A35" s="1" t="s">
        <v>34</v>
      </c>
      <c r="B35" s="1" t="s">
        <v>4492</v>
      </c>
      <c r="C35" s="1" t="s">
        <v>4511</v>
      </c>
      <c r="D35" s="1">
        <v>-1.1092726658108101</v>
      </c>
      <c r="E35" s="1">
        <v>7.8909991831097398E-2</v>
      </c>
    </row>
    <row r="36" spans="1:5" x14ac:dyDescent="0.35">
      <c r="A36" s="1" t="s">
        <v>35</v>
      </c>
      <c r="B36" s="1" t="s">
        <v>4492</v>
      </c>
      <c r="C36" s="1" t="s">
        <v>4522</v>
      </c>
      <c r="D36" s="1">
        <v>-1.10572335609213</v>
      </c>
      <c r="E36" s="1">
        <v>3.9897626737453402E-2</v>
      </c>
    </row>
    <row r="37" spans="1:5" x14ac:dyDescent="0.35">
      <c r="A37" s="1" t="s">
        <v>36</v>
      </c>
      <c r="B37" s="1" t="s">
        <v>4492</v>
      </c>
      <c r="C37" s="1" t="s">
        <v>4522</v>
      </c>
      <c r="D37" s="1">
        <v>-0.74048828193998395</v>
      </c>
      <c r="E37" s="1">
        <v>6.8664333177668693E-2</v>
      </c>
    </row>
    <row r="38" spans="1:5" x14ac:dyDescent="0.35">
      <c r="A38" s="1" t="s">
        <v>37</v>
      </c>
      <c r="B38" s="1" t="s">
        <v>4492</v>
      </c>
      <c r="C38" s="1" t="s">
        <v>4508</v>
      </c>
      <c r="D38" s="1">
        <v>-1.07231268930549</v>
      </c>
      <c r="E38" s="1">
        <v>4.00337830093311E-4</v>
      </c>
    </row>
    <row r="39" spans="1:5" x14ac:dyDescent="0.35">
      <c r="A39" s="1" t="s">
        <v>38</v>
      </c>
      <c r="B39" s="1" t="s">
        <v>4492</v>
      </c>
      <c r="C39" s="1" t="s">
        <v>4523</v>
      </c>
      <c r="D39" s="1">
        <v>-1.2882514850883799</v>
      </c>
      <c r="E39" s="2">
        <v>1.5065919955726999E-6</v>
      </c>
    </row>
    <row r="40" spans="1:5" x14ac:dyDescent="0.35">
      <c r="A40" s="1" t="s">
        <v>39</v>
      </c>
      <c r="B40" s="1" t="s">
        <v>4492</v>
      </c>
      <c r="C40" s="1" t="s">
        <v>4524</v>
      </c>
      <c r="D40" s="1">
        <v>7.6475122312017196E-2</v>
      </c>
      <c r="E40" s="1">
        <v>0.93347603038595905</v>
      </c>
    </row>
    <row r="41" spans="1:5" x14ac:dyDescent="0.35">
      <c r="A41" s="1" t="s">
        <v>40</v>
      </c>
      <c r="B41" s="1" t="s">
        <v>4492</v>
      </c>
      <c r="C41" s="1" t="s">
        <v>4525</v>
      </c>
      <c r="D41" s="1">
        <v>0.10067491878028099</v>
      </c>
      <c r="E41" s="1">
        <v>0.88153007598308697</v>
      </c>
    </row>
    <row r="42" spans="1:5" x14ac:dyDescent="0.35">
      <c r="A42" s="1" t="s">
        <v>41</v>
      </c>
      <c r="B42" s="1" t="s">
        <v>4492</v>
      </c>
      <c r="C42" s="1" t="s">
        <v>4526</v>
      </c>
      <c r="D42" s="1">
        <v>0.119837521636766</v>
      </c>
      <c r="E42" s="1">
        <v>0.78417422523328495</v>
      </c>
    </row>
    <row r="43" spans="1:5" x14ac:dyDescent="0.35">
      <c r="A43" s="1" t="s">
        <v>42</v>
      </c>
      <c r="B43" s="1" t="s">
        <v>4492</v>
      </c>
      <c r="C43" s="1" t="s">
        <v>4508</v>
      </c>
      <c r="D43" s="1">
        <v>-1.11433151848968</v>
      </c>
      <c r="E43" s="1">
        <v>0.17807372344571501</v>
      </c>
    </row>
    <row r="44" spans="1:5" x14ac:dyDescent="0.35">
      <c r="A44" s="1" t="s">
        <v>43</v>
      </c>
      <c r="B44" s="1" t="s">
        <v>4492</v>
      </c>
      <c r="C44" s="1" t="s">
        <v>4508</v>
      </c>
      <c r="D44" s="1">
        <v>0.38717448744530802</v>
      </c>
      <c r="E44" s="1">
        <v>0.62767254575000297</v>
      </c>
    </row>
    <row r="45" spans="1:5" x14ac:dyDescent="0.35">
      <c r="A45" s="1" t="s">
        <v>44</v>
      </c>
      <c r="B45" s="1" t="s">
        <v>4492</v>
      </c>
      <c r="C45" s="1" t="s">
        <v>4527</v>
      </c>
      <c r="D45" s="1">
        <v>-0.88886580534502402</v>
      </c>
      <c r="E45" s="1">
        <v>6.9137087747397602E-2</v>
      </c>
    </row>
    <row r="46" spans="1:5" x14ac:dyDescent="0.35">
      <c r="A46" s="1" t="s">
        <v>45</v>
      </c>
      <c r="B46" s="1" t="s">
        <v>4528</v>
      </c>
      <c r="C46" s="1" t="s">
        <v>4529</v>
      </c>
      <c r="D46" s="1">
        <v>-0.69975257088212905</v>
      </c>
      <c r="E46" s="1">
        <v>0.110536697625206</v>
      </c>
    </row>
    <row r="47" spans="1:5" x14ac:dyDescent="0.35">
      <c r="A47" s="1" t="s">
        <v>46</v>
      </c>
      <c r="B47" s="1" t="s">
        <v>4492</v>
      </c>
      <c r="C47" s="1" t="s">
        <v>4508</v>
      </c>
      <c r="D47" s="1">
        <v>1.4366271676819899</v>
      </c>
      <c r="E47" s="1">
        <v>9.3364026263307101E-4</v>
      </c>
    </row>
    <row r="48" spans="1:5" x14ac:dyDescent="0.35">
      <c r="A48" s="1" t="s">
        <v>47</v>
      </c>
      <c r="B48" s="1" t="s">
        <v>4530</v>
      </c>
      <c r="C48" s="1" t="s">
        <v>4531</v>
      </c>
      <c r="D48" s="1">
        <v>-0.65640003158099802</v>
      </c>
      <c r="E48" s="1">
        <v>0.72297440848624095</v>
      </c>
    </row>
    <row r="49" spans="1:5" x14ac:dyDescent="0.35">
      <c r="A49" s="1" t="s">
        <v>48</v>
      </c>
      <c r="B49" s="1" t="s">
        <v>4492</v>
      </c>
      <c r="C49" s="1" t="s">
        <v>4532</v>
      </c>
      <c r="D49" s="1" t="s">
        <v>4487</v>
      </c>
      <c r="E49" s="1" t="s">
        <v>4487</v>
      </c>
    </row>
    <row r="50" spans="1:5" x14ac:dyDescent="0.35">
      <c r="A50" s="1" t="s">
        <v>49</v>
      </c>
      <c r="B50" s="1" t="s">
        <v>4492</v>
      </c>
      <c r="C50" s="1" t="s">
        <v>4508</v>
      </c>
      <c r="D50" s="1" t="s">
        <v>4487</v>
      </c>
      <c r="E50" s="1" t="s">
        <v>4487</v>
      </c>
    </row>
    <row r="51" spans="1:5" x14ac:dyDescent="0.35">
      <c r="A51" s="1" t="s">
        <v>50</v>
      </c>
      <c r="B51" s="1" t="s">
        <v>4492</v>
      </c>
      <c r="C51" s="1" t="s">
        <v>4534</v>
      </c>
      <c r="D51" s="1" t="s">
        <v>4487</v>
      </c>
      <c r="E51" s="1" t="s">
        <v>4487</v>
      </c>
    </row>
    <row r="52" spans="1:5" x14ac:dyDescent="0.35">
      <c r="A52" s="1" t="s">
        <v>51</v>
      </c>
      <c r="B52" s="1" t="s">
        <v>4492</v>
      </c>
      <c r="C52" s="1" t="s">
        <v>4508</v>
      </c>
      <c r="D52" s="1" t="s">
        <v>4487</v>
      </c>
      <c r="E52" s="1" t="s">
        <v>4487</v>
      </c>
    </row>
    <row r="53" spans="1:5" x14ac:dyDescent="0.35">
      <c r="A53" s="1" t="s">
        <v>52</v>
      </c>
      <c r="B53" s="1" t="s">
        <v>4492</v>
      </c>
      <c r="C53" s="1" t="s">
        <v>4508</v>
      </c>
      <c r="D53" s="1" t="s">
        <v>4487</v>
      </c>
      <c r="E53" s="1" t="s">
        <v>4487</v>
      </c>
    </row>
    <row r="54" spans="1:5" x14ac:dyDescent="0.35">
      <c r="A54" s="1" t="s">
        <v>53</v>
      </c>
      <c r="B54" s="1" t="s">
        <v>4492</v>
      </c>
      <c r="C54" s="1" t="s">
        <v>4508</v>
      </c>
      <c r="D54" s="1" t="s">
        <v>4487</v>
      </c>
      <c r="E54" s="1" t="s">
        <v>4487</v>
      </c>
    </row>
    <row r="55" spans="1:5" x14ac:dyDescent="0.35">
      <c r="A55" s="1" t="s">
        <v>54</v>
      </c>
      <c r="B55" s="1" t="s">
        <v>4492</v>
      </c>
      <c r="C55" s="1" t="s">
        <v>4535</v>
      </c>
      <c r="D55" s="1" t="s">
        <v>4487</v>
      </c>
      <c r="E55" s="1" t="s">
        <v>4487</v>
      </c>
    </row>
    <row r="56" spans="1:5" x14ac:dyDescent="0.35">
      <c r="A56" s="1" t="s">
        <v>55</v>
      </c>
      <c r="B56" s="1" t="s">
        <v>4492</v>
      </c>
      <c r="C56" s="1" t="s">
        <v>4536</v>
      </c>
      <c r="D56" s="1" t="s">
        <v>4487</v>
      </c>
      <c r="E56" s="1" t="s">
        <v>4487</v>
      </c>
    </row>
    <row r="57" spans="1:5" x14ac:dyDescent="0.35">
      <c r="A57" s="1" t="s">
        <v>56</v>
      </c>
      <c r="B57" s="1" t="s">
        <v>4492</v>
      </c>
      <c r="C57" s="1" t="s">
        <v>4508</v>
      </c>
      <c r="D57" s="1" t="s">
        <v>4487</v>
      </c>
      <c r="E57" s="1" t="s">
        <v>4487</v>
      </c>
    </row>
    <row r="58" spans="1:5" x14ac:dyDescent="0.35">
      <c r="A58" s="1" t="s">
        <v>57</v>
      </c>
      <c r="B58" s="1" t="s">
        <v>4492</v>
      </c>
      <c r="C58" s="1" t="s">
        <v>4537</v>
      </c>
      <c r="D58" s="1" t="s">
        <v>4487</v>
      </c>
      <c r="E58" s="1" t="s">
        <v>4487</v>
      </c>
    </row>
    <row r="59" spans="1:5" x14ac:dyDescent="0.35">
      <c r="A59" s="1" t="s">
        <v>58</v>
      </c>
      <c r="B59" s="1" t="s">
        <v>4492</v>
      </c>
      <c r="C59" s="1" t="s">
        <v>4538</v>
      </c>
      <c r="D59" s="1" t="s">
        <v>4487</v>
      </c>
      <c r="E59" s="1" t="s">
        <v>4487</v>
      </c>
    </row>
    <row r="60" spans="1:5" x14ac:dyDescent="0.35">
      <c r="A60" s="1" t="s">
        <v>59</v>
      </c>
      <c r="B60" s="1" t="s">
        <v>4492</v>
      </c>
      <c r="C60" s="1" t="s">
        <v>4539</v>
      </c>
      <c r="D60" s="1" t="s">
        <v>4487</v>
      </c>
      <c r="E60" s="1" t="s">
        <v>4487</v>
      </c>
    </row>
    <row r="61" spans="1:5" x14ac:dyDescent="0.35">
      <c r="A61" s="1" t="s">
        <v>60</v>
      </c>
      <c r="B61" s="1" t="s">
        <v>4541</v>
      </c>
      <c r="C61" s="1" t="s">
        <v>4542</v>
      </c>
      <c r="D61" s="1">
        <v>-0.17178219256785701</v>
      </c>
      <c r="E61" s="1">
        <v>0.71562821555595102</v>
      </c>
    </row>
    <row r="62" spans="1:5" x14ac:dyDescent="0.35">
      <c r="A62" s="1" t="s">
        <v>61</v>
      </c>
      <c r="B62" s="1" t="s">
        <v>4492</v>
      </c>
      <c r="C62" s="1" t="s">
        <v>4543</v>
      </c>
      <c r="D62" s="1">
        <v>-0.116413238038911</v>
      </c>
      <c r="E62" s="1">
        <v>0.83051843154258198</v>
      </c>
    </row>
    <row r="63" spans="1:5" x14ac:dyDescent="0.35">
      <c r="A63" s="1" t="s">
        <v>62</v>
      </c>
      <c r="B63" s="1" t="s">
        <v>4492</v>
      </c>
      <c r="C63" s="1" t="s">
        <v>4544</v>
      </c>
      <c r="D63" s="1">
        <v>0.116116329278454</v>
      </c>
      <c r="E63" s="1">
        <v>0.84017281012303602</v>
      </c>
    </row>
    <row r="64" spans="1:5" x14ac:dyDescent="0.35">
      <c r="A64" s="1" t="s">
        <v>63</v>
      </c>
      <c r="B64" s="1" t="s">
        <v>4492</v>
      </c>
      <c r="C64" s="1" t="s">
        <v>4508</v>
      </c>
      <c r="D64" s="1">
        <v>-1.2223685442526599</v>
      </c>
      <c r="E64" s="1">
        <v>6.6470843651005002E-2</v>
      </c>
    </row>
    <row r="65" spans="1:5" x14ac:dyDescent="0.35">
      <c r="A65" s="1" t="s">
        <v>64</v>
      </c>
      <c r="B65" s="1" t="s">
        <v>4492</v>
      </c>
      <c r="C65" s="1" t="s">
        <v>4545</v>
      </c>
      <c r="D65" s="1">
        <v>-1.6226180823314</v>
      </c>
      <c r="E65" s="1">
        <v>1.48189985169599E-2</v>
      </c>
    </row>
    <row r="66" spans="1:5" x14ac:dyDescent="0.35">
      <c r="A66" s="1" t="s">
        <v>65</v>
      </c>
      <c r="B66" s="1" t="s">
        <v>4492</v>
      </c>
      <c r="C66" s="1" t="s">
        <v>4546</v>
      </c>
      <c r="D66" s="1">
        <v>-1.19398951814225</v>
      </c>
      <c r="E66" s="1">
        <v>3.1520771194785899E-2</v>
      </c>
    </row>
    <row r="67" spans="1:5" x14ac:dyDescent="0.35">
      <c r="A67" s="1" t="s">
        <v>66</v>
      </c>
      <c r="B67" s="1" t="s">
        <v>4492</v>
      </c>
      <c r="C67" s="1" t="s">
        <v>4508</v>
      </c>
      <c r="D67" s="1">
        <v>-0.29049911274399098</v>
      </c>
      <c r="E67" s="1">
        <v>0.51112308124191896</v>
      </c>
    </row>
    <row r="68" spans="1:5" x14ac:dyDescent="0.35">
      <c r="A68" s="1" t="s">
        <v>67</v>
      </c>
      <c r="B68" s="1" t="s">
        <v>4492</v>
      </c>
      <c r="C68" s="1" t="s">
        <v>4547</v>
      </c>
      <c r="D68" s="1">
        <v>0.76616323863278202</v>
      </c>
      <c r="E68" s="1">
        <v>0.17512342669819</v>
      </c>
    </row>
    <row r="69" spans="1:5" x14ac:dyDescent="0.35">
      <c r="A69" s="1" t="s">
        <v>68</v>
      </c>
      <c r="B69" s="1" t="s">
        <v>4492</v>
      </c>
      <c r="C69" s="1" t="s">
        <v>4548</v>
      </c>
      <c r="D69" s="1">
        <v>-0.70581437579307305</v>
      </c>
      <c r="E69" s="1">
        <v>8.1715405686469001E-3</v>
      </c>
    </row>
    <row r="70" spans="1:5" x14ac:dyDescent="0.35">
      <c r="A70" s="1" t="s">
        <v>69</v>
      </c>
      <c r="B70" s="1" t="s">
        <v>4492</v>
      </c>
      <c r="C70" s="1" t="s">
        <v>4526</v>
      </c>
      <c r="D70" s="1">
        <v>-0.88174317977027605</v>
      </c>
      <c r="E70" s="1">
        <v>0.29093355903157297</v>
      </c>
    </row>
    <row r="71" spans="1:5" x14ac:dyDescent="0.35">
      <c r="A71" s="1" t="s">
        <v>70</v>
      </c>
      <c r="B71" s="1" t="s">
        <v>4492</v>
      </c>
      <c r="C71" s="1" t="s">
        <v>4549</v>
      </c>
      <c r="D71" s="1">
        <v>1.0893000536413999</v>
      </c>
      <c r="E71" s="1">
        <v>0.24689515765655301</v>
      </c>
    </row>
    <row r="72" spans="1:5" x14ac:dyDescent="0.35">
      <c r="A72" s="1" t="s">
        <v>71</v>
      </c>
      <c r="B72" s="1" t="s">
        <v>4492</v>
      </c>
      <c r="C72" s="1" t="s">
        <v>4508</v>
      </c>
      <c r="D72" s="1">
        <v>-0.44783944301769901</v>
      </c>
      <c r="E72" s="1">
        <v>0.56463326630063004</v>
      </c>
    </row>
    <row r="73" spans="1:5" x14ac:dyDescent="0.35">
      <c r="A73" s="1" t="s">
        <v>72</v>
      </c>
      <c r="B73" s="1" t="s">
        <v>4492</v>
      </c>
      <c r="C73" s="1" t="s">
        <v>4550</v>
      </c>
      <c r="D73" s="1">
        <v>-1.45393145607311</v>
      </c>
      <c r="E73" s="1">
        <v>6.42286603487627E-4</v>
      </c>
    </row>
    <row r="74" spans="1:5" x14ac:dyDescent="0.35">
      <c r="A74" s="1" t="s">
        <v>73</v>
      </c>
      <c r="B74" s="1" t="s">
        <v>4492</v>
      </c>
      <c r="C74" s="1" t="s">
        <v>4551</v>
      </c>
      <c r="D74" s="1">
        <v>-0.64465030291826797</v>
      </c>
      <c r="E74" s="1">
        <v>2.3399749370564001E-2</v>
      </c>
    </row>
    <row r="75" spans="1:5" x14ac:dyDescent="0.35">
      <c r="A75" s="1" t="s">
        <v>74</v>
      </c>
      <c r="B75" s="1" t="s">
        <v>4492</v>
      </c>
      <c r="C75" s="1" t="s">
        <v>4552</v>
      </c>
      <c r="D75" s="1">
        <v>-0.36742812125442098</v>
      </c>
      <c r="E75" s="1">
        <v>0.428501721764597</v>
      </c>
    </row>
    <row r="76" spans="1:5" x14ac:dyDescent="0.35">
      <c r="A76" s="1" t="s">
        <v>75</v>
      </c>
      <c r="B76" s="1" t="s">
        <v>4492</v>
      </c>
      <c r="C76" s="1" t="s">
        <v>4553</v>
      </c>
      <c r="D76" s="1">
        <v>-1.1553525888355101</v>
      </c>
      <c r="E76" s="1">
        <v>3.0019836942318901E-2</v>
      </c>
    </row>
    <row r="77" spans="1:5" x14ac:dyDescent="0.35">
      <c r="A77" s="1" t="s">
        <v>76</v>
      </c>
      <c r="B77" s="1" t="s">
        <v>4554</v>
      </c>
      <c r="C77" s="1" t="s">
        <v>4555</v>
      </c>
      <c r="D77" s="1">
        <v>7.4155206244233898E-2</v>
      </c>
      <c r="E77" s="1">
        <v>0.81445855631586805</v>
      </c>
    </row>
    <row r="78" spans="1:5" x14ac:dyDescent="0.35">
      <c r="A78" s="1" t="s">
        <v>77</v>
      </c>
      <c r="B78" s="1" t="s">
        <v>4492</v>
      </c>
      <c r="C78" s="1" t="s">
        <v>4556</v>
      </c>
      <c r="D78" s="1">
        <v>1.64230079889646</v>
      </c>
      <c r="E78" s="2">
        <v>8.21787277789456E-5</v>
      </c>
    </row>
    <row r="79" spans="1:5" x14ac:dyDescent="0.35">
      <c r="A79" s="1" t="s">
        <v>78</v>
      </c>
      <c r="B79" s="1" t="s">
        <v>4492</v>
      </c>
      <c r="C79" s="1" t="s">
        <v>4557</v>
      </c>
      <c r="D79" s="1">
        <v>-0.24795736442941499</v>
      </c>
      <c r="E79" s="1">
        <v>0.65177809866295</v>
      </c>
    </row>
    <row r="80" spans="1:5" x14ac:dyDescent="0.35">
      <c r="A80" s="1" t="s">
        <v>79</v>
      </c>
      <c r="B80" s="1" t="s">
        <v>4492</v>
      </c>
      <c r="C80" s="1" t="s">
        <v>4558</v>
      </c>
      <c r="D80" s="1">
        <v>-1.52007625879343</v>
      </c>
      <c r="E80" s="2">
        <v>4.0800640298427403E-7</v>
      </c>
    </row>
    <row r="81" spans="1:5" x14ac:dyDescent="0.35">
      <c r="A81" s="1" t="s">
        <v>80</v>
      </c>
      <c r="B81" s="1" t="s">
        <v>4492</v>
      </c>
      <c r="C81" s="1" t="s">
        <v>4559</v>
      </c>
      <c r="D81" s="1">
        <v>-1.4662100321417899</v>
      </c>
      <c r="E81" s="2">
        <v>1.7312964955007801E-5</v>
      </c>
    </row>
    <row r="82" spans="1:5" x14ac:dyDescent="0.35">
      <c r="A82" s="1" t="s">
        <v>81</v>
      </c>
      <c r="B82" s="1" t="s">
        <v>4492</v>
      </c>
      <c r="C82" s="1" t="s">
        <v>4514</v>
      </c>
      <c r="D82" s="1">
        <v>0.54690260884782205</v>
      </c>
      <c r="E82" s="1">
        <v>9.1128777001745195E-2</v>
      </c>
    </row>
    <row r="83" spans="1:5" x14ac:dyDescent="0.35">
      <c r="A83" s="1" t="s">
        <v>82</v>
      </c>
      <c r="B83" s="1" t="s">
        <v>4492</v>
      </c>
      <c r="C83" s="1" t="s">
        <v>4560</v>
      </c>
      <c r="D83" s="1">
        <v>-0.96439137628397098</v>
      </c>
      <c r="E83" s="1">
        <v>0.10684561930230101</v>
      </c>
    </row>
    <row r="84" spans="1:5" x14ac:dyDescent="0.35">
      <c r="A84" s="1" t="s">
        <v>83</v>
      </c>
      <c r="B84" s="1" t="s">
        <v>4492</v>
      </c>
      <c r="C84" s="1" t="s">
        <v>4561</v>
      </c>
      <c r="D84" s="1">
        <v>0.22126124783766701</v>
      </c>
      <c r="E84" s="1">
        <v>0.68953013014021103</v>
      </c>
    </row>
    <row r="85" spans="1:5" x14ac:dyDescent="0.35">
      <c r="A85" s="1" t="s">
        <v>84</v>
      </c>
      <c r="B85" s="1" t="s">
        <v>4492</v>
      </c>
      <c r="C85" s="1" t="s">
        <v>4562</v>
      </c>
      <c r="D85" s="1">
        <v>1.16099287041425</v>
      </c>
      <c r="E85" s="1">
        <v>2.5717078183080801E-2</v>
      </c>
    </row>
    <row r="86" spans="1:5" x14ac:dyDescent="0.35">
      <c r="A86" s="1" t="s">
        <v>85</v>
      </c>
      <c r="B86" s="1" t="s">
        <v>4563</v>
      </c>
      <c r="C86" s="1" t="s">
        <v>4564</v>
      </c>
      <c r="D86" s="1">
        <v>0.91335539852751702</v>
      </c>
      <c r="E86" s="1">
        <v>9.1900403676192996E-3</v>
      </c>
    </row>
    <row r="87" spans="1:5" x14ac:dyDescent="0.35">
      <c r="A87" s="1" t="s">
        <v>86</v>
      </c>
      <c r="B87" s="1" t="s">
        <v>4492</v>
      </c>
      <c r="C87" s="1" t="s">
        <v>4508</v>
      </c>
      <c r="D87" s="1">
        <v>-0.87020736826982803</v>
      </c>
      <c r="E87" s="1">
        <v>0.113017404383268</v>
      </c>
    </row>
    <row r="88" spans="1:5" x14ac:dyDescent="0.35">
      <c r="A88" s="1" t="s">
        <v>87</v>
      </c>
      <c r="B88" s="1" t="s">
        <v>4565</v>
      </c>
      <c r="C88" s="1" t="s">
        <v>4566</v>
      </c>
      <c r="D88" s="1">
        <v>0.104720012570042</v>
      </c>
      <c r="E88" s="1">
        <v>0.761269056363296</v>
      </c>
    </row>
    <row r="89" spans="1:5" x14ac:dyDescent="0.35">
      <c r="A89" s="1" t="s">
        <v>88</v>
      </c>
      <c r="B89" s="1" t="s">
        <v>4492</v>
      </c>
      <c r="C89" s="1" t="s">
        <v>4567</v>
      </c>
      <c r="D89" s="1">
        <v>-0.83489266806781703</v>
      </c>
      <c r="E89" s="1">
        <v>0.19997415294864901</v>
      </c>
    </row>
    <row r="90" spans="1:5" x14ac:dyDescent="0.35">
      <c r="A90" s="1" t="s">
        <v>89</v>
      </c>
      <c r="B90" s="1" t="s">
        <v>4568</v>
      </c>
      <c r="C90" s="1" t="s">
        <v>4569</v>
      </c>
      <c r="D90" s="1">
        <v>0.652106774662781</v>
      </c>
      <c r="E90" s="1">
        <v>3.80581503430567E-2</v>
      </c>
    </row>
    <row r="91" spans="1:5" x14ac:dyDescent="0.35">
      <c r="A91" s="1" t="s">
        <v>90</v>
      </c>
      <c r="B91" s="1" t="s">
        <v>4492</v>
      </c>
      <c r="C91" s="1" t="s">
        <v>4570</v>
      </c>
      <c r="D91" s="1">
        <v>0.54456648245901795</v>
      </c>
      <c r="E91" s="1">
        <v>5.1765169720168598E-2</v>
      </c>
    </row>
    <row r="92" spans="1:5" x14ac:dyDescent="0.35">
      <c r="A92" s="1" t="s">
        <v>91</v>
      </c>
      <c r="B92" s="1" t="s">
        <v>4492</v>
      </c>
      <c r="C92" s="1" t="s">
        <v>4500</v>
      </c>
      <c r="D92" s="1">
        <v>0.44315107667423598</v>
      </c>
      <c r="E92" s="1">
        <v>0.31971704139935297</v>
      </c>
    </row>
    <row r="93" spans="1:5" x14ac:dyDescent="0.35">
      <c r="A93" s="1" t="s">
        <v>92</v>
      </c>
      <c r="B93" s="1" t="s">
        <v>4492</v>
      </c>
      <c r="C93" s="1" t="s">
        <v>4571</v>
      </c>
      <c r="D93" s="1">
        <v>-0.94600629006771098</v>
      </c>
      <c r="E93" s="1">
        <v>1.83972080306621E-2</v>
      </c>
    </row>
    <row r="94" spans="1:5" x14ac:dyDescent="0.35">
      <c r="A94" s="1" t="s">
        <v>93</v>
      </c>
      <c r="B94" s="1" t="s">
        <v>4492</v>
      </c>
      <c r="C94" s="1" t="s">
        <v>4572</v>
      </c>
      <c r="D94" s="1">
        <v>-0.76761900752275503</v>
      </c>
      <c r="E94" s="1">
        <v>0.117611643611763</v>
      </c>
    </row>
    <row r="95" spans="1:5" x14ac:dyDescent="0.35">
      <c r="A95" s="1" t="s">
        <v>94</v>
      </c>
      <c r="B95" s="1" t="s">
        <v>4492</v>
      </c>
      <c r="C95" s="1" t="s">
        <v>4573</v>
      </c>
      <c r="D95" s="1">
        <v>-4.0828554204587899</v>
      </c>
      <c r="E95" s="2">
        <v>1.73671562413757E-16</v>
      </c>
    </row>
    <row r="96" spans="1:5" x14ac:dyDescent="0.35">
      <c r="A96" s="1" t="s">
        <v>95</v>
      </c>
      <c r="B96" s="1" t="s">
        <v>4574</v>
      </c>
      <c r="C96" s="1" t="s">
        <v>4575</v>
      </c>
      <c r="D96" s="1">
        <v>-2.5748575183425499</v>
      </c>
      <c r="E96" s="2">
        <v>1.5091963894793699E-11</v>
      </c>
    </row>
    <row r="97" spans="1:5" x14ac:dyDescent="0.35">
      <c r="A97" s="1" t="s">
        <v>96</v>
      </c>
      <c r="B97" s="1" t="s">
        <v>4492</v>
      </c>
      <c r="C97" s="1" t="s">
        <v>4576</v>
      </c>
      <c r="D97" s="1">
        <v>0.83261698283186403</v>
      </c>
      <c r="E97" s="1">
        <v>0.43211234706511698</v>
      </c>
    </row>
    <row r="98" spans="1:5" x14ac:dyDescent="0.35">
      <c r="A98" s="1" t="s">
        <v>97</v>
      </c>
      <c r="B98" s="1" t="s">
        <v>4492</v>
      </c>
      <c r="C98" s="1" t="s">
        <v>4577</v>
      </c>
      <c r="D98" s="1">
        <v>-1.00243199749755</v>
      </c>
      <c r="E98" s="1">
        <v>2.38241519932526E-2</v>
      </c>
    </row>
    <row r="99" spans="1:5" x14ac:dyDescent="0.35">
      <c r="A99" s="1" t="s">
        <v>98</v>
      </c>
      <c r="B99" s="1" t="s">
        <v>4492</v>
      </c>
      <c r="C99" s="1" t="s">
        <v>4508</v>
      </c>
      <c r="D99" s="1">
        <v>-2.4940545361245099</v>
      </c>
      <c r="E99" s="2">
        <v>5.9423201431799101E-5</v>
      </c>
    </row>
    <row r="100" spans="1:5" x14ac:dyDescent="0.35">
      <c r="A100" s="1" t="s">
        <v>99</v>
      </c>
      <c r="B100" s="1" t="s">
        <v>4492</v>
      </c>
      <c r="C100" s="1" t="s">
        <v>4578</v>
      </c>
      <c r="D100" s="1">
        <v>-1.7104161945782299</v>
      </c>
      <c r="E100" s="1">
        <v>6.66910235453355E-4</v>
      </c>
    </row>
    <row r="101" spans="1:5" x14ac:dyDescent="0.35">
      <c r="A101" s="1" t="s">
        <v>100</v>
      </c>
      <c r="B101" s="1" t="s">
        <v>4492</v>
      </c>
      <c r="C101" s="1" t="s">
        <v>4508</v>
      </c>
      <c r="D101" s="1">
        <v>-0.86738484965356</v>
      </c>
      <c r="E101" s="1">
        <v>9.0736567900705403E-2</v>
      </c>
    </row>
    <row r="102" spans="1:5" x14ac:dyDescent="0.35">
      <c r="A102" s="1" t="s">
        <v>101</v>
      </c>
      <c r="B102" s="1" t="s">
        <v>4492</v>
      </c>
      <c r="C102" s="1" t="s">
        <v>4508</v>
      </c>
      <c r="D102" s="1">
        <v>-0.80397027590646997</v>
      </c>
      <c r="E102" s="1">
        <v>9.0180050251243205E-2</v>
      </c>
    </row>
    <row r="103" spans="1:5" x14ac:dyDescent="0.35">
      <c r="A103" s="1" t="s">
        <v>102</v>
      </c>
      <c r="B103" s="1" t="s">
        <v>4492</v>
      </c>
      <c r="C103" s="1" t="s">
        <v>4579</v>
      </c>
      <c r="D103" s="1">
        <v>-0.57044370559518598</v>
      </c>
      <c r="E103" s="1">
        <v>0.398126235366493</v>
      </c>
    </row>
    <row r="104" spans="1:5" x14ac:dyDescent="0.35">
      <c r="A104" s="1" t="s">
        <v>103</v>
      </c>
      <c r="B104" s="1" t="s">
        <v>4492</v>
      </c>
      <c r="C104" s="1" t="s">
        <v>4580</v>
      </c>
      <c r="D104" s="1">
        <v>5.89475907598489E-2</v>
      </c>
      <c r="E104" s="1">
        <v>0.92472985959948095</v>
      </c>
    </row>
    <row r="105" spans="1:5" x14ac:dyDescent="0.35">
      <c r="A105" s="1" t="s">
        <v>104</v>
      </c>
      <c r="B105" s="1" t="s">
        <v>4492</v>
      </c>
      <c r="C105" s="1" t="s">
        <v>4581</v>
      </c>
      <c r="D105" s="1">
        <v>-4.4207140728568699E-4</v>
      </c>
      <c r="E105" s="1">
        <v>0.99941863074093495</v>
      </c>
    </row>
    <row r="106" spans="1:5" x14ac:dyDescent="0.35">
      <c r="A106" s="1" t="s">
        <v>105</v>
      </c>
      <c r="B106" s="1" t="s">
        <v>4492</v>
      </c>
      <c r="C106" s="1" t="s">
        <v>4508</v>
      </c>
      <c r="D106" s="1">
        <v>-0.41206325371401398</v>
      </c>
      <c r="E106" s="1">
        <v>0.48778568845092801</v>
      </c>
    </row>
    <row r="107" spans="1:5" x14ac:dyDescent="0.35">
      <c r="A107" s="1" t="s">
        <v>106</v>
      </c>
      <c r="B107" s="1" t="s">
        <v>4492</v>
      </c>
      <c r="C107" s="1" t="s">
        <v>4582</v>
      </c>
      <c r="D107" s="1">
        <v>9.2490272885612596E-2</v>
      </c>
      <c r="E107" s="1">
        <v>0.817959184622844</v>
      </c>
    </row>
    <row r="108" spans="1:5" x14ac:dyDescent="0.35">
      <c r="A108" s="1" t="s">
        <v>107</v>
      </c>
      <c r="B108" s="1" t="s">
        <v>4492</v>
      </c>
      <c r="C108" s="1" t="s">
        <v>4583</v>
      </c>
      <c r="D108" s="1">
        <v>5.8285558386431999E-2</v>
      </c>
      <c r="E108" s="1">
        <v>0.83608184982355205</v>
      </c>
    </row>
    <row r="109" spans="1:5" x14ac:dyDescent="0.35">
      <c r="A109" s="1" t="s">
        <v>108</v>
      </c>
      <c r="B109" s="1" t="s">
        <v>4492</v>
      </c>
      <c r="C109" s="1" t="s">
        <v>4508</v>
      </c>
      <c r="D109" s="1">
        <v>1.92265149545778</v>
      </c>
      <c r="E109" s="2">
        <v>4.1633241341432003E-6</v>
      </c>
    </row>
    <row r="110" spans="1:5" x14ac:dyDescent="0.35">
      <c r="A110" s="1" t="s">
        <v>109</v>
      </c>
      <c r="B110" s="1" t="s">
        <v>4492</v>
      </c>
      <c r="C110" s="1" t="s">
        <v>4508</v>
      </c>
      <c r="D110" s="1">
        <v>1.1810963290574099</v>
      </c>
      <c r="E110" s="2">
        <v>6.6884920351107297E-9</v>
      </c>
    </row>
    <row r="111" spans="1:5" x14ac:dyDescent="0.35">
      <c r="A111" s="1" t="s">
        <v>110</v>
      </c>
      <c r="B111" s="1" t="s">
        <v>4492</v>
      </c>
      <c r="C111" s="1" t="s">
        <v>4508</v>
      </c>
      <c r="D111" s="1">
        <v>-1.74093947200052</v>
      </c>
      <c r="E111" s="1">
        <v>1.13123207973015E-3</v>
      </c>
    </row>
    <row r="112" spans="1:5" x14ac:dyDescent="0.35">
      <c r="A112" s="1" t="s">
        <v>111</v>
      </c>
      <c r="B112" s="1" t="s">
        <v>4492</v>
      </c>
      <c r="C112" s="1" t="s">
        <v>4508</v>
      </c>
      <c r="D112" s="1">
        <v>-1.3842929659536201</v>
      </c>
      <c r="E112" s="1">
        <v>3.8172800565558599E-4</v>
      </c>
    </row>
    <row r="113" spans="1:5" x14ac:dyDescent="0.35">
      <c r="A113" s="1" t="s">
        <v>112</v>
      </c>
      <c r="B113" s="1" t="s">
        <v>4492</v>
      </c>
      <c r="C113" s="1" t="s">
        <v>4584</v>
      </c>
      <c r="D113" s="1">
        <v>-1.3946693360898901</v>
      </c>
      <c r="E113" s="1">
        <v>2.97620644204159E-4</v>
      </c>
    </row>
    <row r="114" spans="1:5" x14ac:dyDescent="0.35">
      <c r="A114" s="1" t="s">
        <v>113</v>
      </c>
      <c r="B114" s="1" t="s">
        <v>4492</v>
      </c>
      <c r="C114" s="1" t="s">
        <v>4585</v>
      </c>
      <c r="D114" s="1">
        <v>-1.4361465246073299</v>
      </c>
      <c r="E114" s="1">
        <v>4.6389780800986801E-4</v>
      </c>
    </row>
    <row r="115" spans="1:5" x14ac:dyDescent="0.35">
      <c r="A115" s="1" t="s">
        <v>114</v>
      </c>
      <c r="B115" s="1" t="s">
        <v>4492</v>
      </c>
      <c r="C115" s="1" t="s">
        <v>4586</v>
      </c>
      <c r="D115" s="1">
        <v>-1.3534895475905699</v>
      </c>
      <c r="E115" s="1">
        <v>7.8331859011463996E-4</v>
      </c>
    </row>
    <row r="116" spans="1:5" x14ac:dyDescent="0.35">
      <c r="A116" s="1" t="s">
        <v>115</v>
      </c>
      <c r="B116" s="1" t="s">
        <v>4492</v>
      </c>
      <c r="C116" s="1" t="s">
        <v>4587</v>
      </c>
      <c r="D116" s="1">
        <v>-1.6684882751369901</v>
      </c>
      <c r="E116" s="1">
        <v>3.3081899791584501E-3</v>
      </c>
    </row>
    <row r="117" spans="1:5" x14ac:dyDescent="0.35">
      <c r="A117" s="1" t="s">
        <v>116</v>
      </c>
      <c r="B117" s="1" t="s">
        <v>4492</v>
      </c>
      <c r="C117" s="1" t="s">
        <v>4588</v>
      </c>
      <c r="D117" s="1">
        <v>-1.4848537883169299</v>
      </c>
      <c r="E117" s="1">
        <v>2.9205661194076499E-2</v>
      </c>
    </row>
    <row r="118" spans="1:5" x14ac:dyDescent="0.35">
      <c r="A118" s="1" t="s">
        <v>117</v>
      </c>
      <c r="B118" s="1" t="s">
        <v>4492</v>
      </c>
      <c r="C118" s="1" t="s">
        <v>4588</v>
      </c>
      <c r="D118" s="1">
        <v>-1.44892987010215</v>
      </c>
      <c r="E118" s="1">
        <v>5.3996166430023296E-3</v>
      </c>
    </row>
    <row r="119" spans="1:5" x14ac:dyDescent="0.35">
      <c r="A119" s="1" t="s">
        <v>118</v>
      </c>
      <c r="B119" s="1" t="s">
        <v>4492</v>
      </c>
      <c r="C119" s="1" t="s">
        <v>4588</v>
      </c>
      <c r="D119" s="1">
        <v>-0.42203718659068901</v>
      </c>
      <c r="E119" s="1">
        <v>0.29366889449911399</v>
      </c>
    </row>
    <row r="120" spans="1:5" x14ac:dyDescent="0.35">
      <c r="A120" s="1" t="s">
        <v>119</v>
      </c>
      <c r="B120" s="1" t="s">
        <v>4492</v>
      </c>
      <c r="C120" s="1" t="s">
        <v>4589</v>
      </c>
      <c r="D120" s="1">
        <v>-0.73401890978510198</v>
      </c>
      <c r="E120" s="1">
        <v>0.12120182044239899</v>
      </c>
    </row>
    <row r="121" spans="1:5" x14ac:dyDescent="0.35">
      <c r="A121" s="1" t="s">
        <v>120</v>
      </c>
      <c r="B121" s="1" t="s">
        <v>4492</v>
      </c>
      <c r="C121" s="1" t="s">
        <v>4590</v>
      </c>
      <c r="D121" s="1">
        <v>-1.27088674967642</v>
      </c>
      <c r="E121" s="1">
        <v>1.07433435369553E-3</v>
      </c>
    </row>
    <row r="122" spans="1:5" x14ac:dyDescent="0.35">
      <c r="A122" s="1" t="s">
        <v>121</v>
      </c>
      <c r="B122" s="1" t="s">
        <v>4492</v>
      </c>
      <c r="C122" s="1" t="s">
        <v>4510</v>
      </c>
      <c r="D122" s="1">
        <v>-1.3553438280694099</v>
      </c>
      <c r="E122" s="1">
        <v>1.0248875153519899E-2</v>
      </c>
    </row>
    <row r="123" spans="1:5" x14ac:dyDescent="0.35">
      <c r="A123" s="1" t="s">
        <v>122</v>
      </c>
      <c r="B123" s="1" t="s">
        <v>4492</v>
      </c>
      <c r="C123" s="1" t="s">
        <v>4591</v>
      </c>
      <c r="D123" s="1">
        <v>-1.95706304277524</v>
      </c>
      <c r="E123" s="1">
        <v>1.3883644728536799E-2</v>
      </c>
    </row>
    <row r="124" spans="1:5" x14ac:dyDescent="0.35">
      <c r="A124" s="1" t="s">
        <v>123</v>
      </c>
      <c r="B124" s="1" t="s">
        <v>4492</v>
      </c>
      <c r="C124" s="1" t="s">
        <v>4508</v>
      </c>
      <c r="D124" s="1">
        <v>-2.0082593831051598</v>
      </c>
      <c r="E124" s="2">
        <v>1.41950740897931E-5</v>
      </c>
    </row>
    <row r="125" spans="1:5" x14ac:dyDescent="0.35">
      <c r="A125" s="1" t="s">
        <v>124</v>
      </c>
      <c r="B125" s="1" t="s">
        <v>4492</v>
      </c>
      <c r="C125" s="1" t="s">
        <v>4515</v>
      </c>
      <c r="D125" s="1">
        <v>-0.206669844211745</v>
      </c>
      <c r="E125" s="1">
        <v>0.573422792814547</v>
      </c>
    </row>
    <row r="126" spans="1:5" x14ac:dyDescent="0.35">
      <c r="A126" s="1" t="s">
        <v>125</v>
      </c>
      <c r="B126" s="1" t="s">
        <v>4492</v>
      </c>
      <c r="C126" s="1" t="s">
        <v>4592</v>
      </c>
      <c r="D126" s="1">
        <v>-0.76872835965450004</v>
      </c>
      <c r="E126" s="1">
        <v>0.13233408852369999</v>
      </c>
    </row>
    <row r="127" spans="1:5" x14ac:dyDescent="0.35">
      <c r="A127" s="1" t="s">
        <v>126</v>
      </c>
      <c r="B127" s="1" t="s">
        <v>4492</v>
      </c>
      <c r="C127" s="1" t="s">
        <v>4593</v>
      </c>
      <c r="D127" s="1">
        <v>-0.76224841707295998</v>
      </c>
      <c r="E127" s="1">
        <v>0.20559685181447401</v>
      </c>
    </row>
    <row r="128" spans="1:5" x14ac:dyDescent="0.35">
      <c r="A128" s="1" t="s">
        <v>127</v>
      </c>
      <c r="B128" s="1" t="s">
        <v>4492</v>
      </c>
      <c r="C128" s="1" t="s">
        <v>4594</v>
      </c>
      <c r="D128" s="1">
        <v>-0.90863356876151102</v>
      </c>
      <c r="E128" s="1">
        <v>2.6777931169541302E-4</v>
      </c>
    </row>
    <row r="129" spans="1:5" x14ac:dyDescent="0.35">
      <c r="A129" s="1" t="s">
        <v>128</v>
      </c>
      <c r="B129" s="1" t="s">
        <v>4492</v>
      </c>
      <c r="C129" s="1" t="s">
        <v>4595</v>
      </c>
      <c r="D129" s="1">
        <v>7.0795675639387406E-2</v>
      </c>
      <c r="E129" s="1">
        <v>0.878642875863066</v>
      </c>
    </row>
    <row r="130" spans="1:5" x14ac:dyDescent="0.35">
      <c r="A130" s="1" t="s">
        <v>129</v>
      </c>
      <c r="B130" s="1" t="s">
        <v>4492</v>
      </c>
      <c r="C130" s="1" t="s">
        <v>4596</v>
      </c>
      <c r="D130" s="1">
        <v>0.33054724412341002</v>
      </c>
      <c r="E130" s="1">
        <v>0.25038630946187201</v>
      </c>
    </row>
    <row r="131" spans="1:5" x14ac:dyDescent="0.35">
      <c r="A131" s="1" t="s">
        <v>130</v>
      </c>
      <c r="B131" s="1" t="s">
        <v>4492</v>
      </c>
      <c r="C131" s="1" t="s">
        <v>4597</v>
      </c>
      <c r="D131" s="1">
        <v>0.26503841358590202</v>
      </c>
      <c r="E131" s="1">
        <v>0.65966458383556803</v>
      </c>
    </row>
    <row r="132" spans="1:5" x14ac:dyDescent="0.35">
      <c r="A132" s="1" t="s">
        <v>131</v>
      </c>
      <c r="B132" s="1" t="s">
        <v>4492</v>
      </c>
      <c r="C132" s="1" t="s">
        <v>4598</v>
      </c>
      <c r="D132" s="1">
        <v>0.220969151721124</v>
      </c>
      <c r="E132" s="1">
        <v>0.73369125863083495</v>
      </c>
    </row>
    <row r="133" spans="1:5" x14ac:dyDescent="0.35">
      <c r="A133" s="1" t="s">
        <v>132</v>
      </c>
      <c r="B133" s="1" t="s">
        <v>4492</v>
      </c>
      <c r="C133" s="1" t="s">
        <v>4501</v>
      </c>
      <c r="D133" s="1">
        <v>0.56262354982717999</v>
      </c>
      <c r="E133" s="1">
        <v>0.27992348495863401</v>
      </c>
    </row>
    <row r="134" spans="1:5" x14ac:dyDescent="0.35">
      <c r="A134" s="1" t="s">
        <v>133</v>
      </c>
      <c r="B134" s="1" t="s">
        <v>4492</v>
      </c>
      <c r="C134" s="1" t="s">
        <v>4599</v>
      </c>
      <c r="D134" s="1">
        <v>0.36201840627547499</v>
      </c>
      <c r="E134" s="1">
        <v>0.46865517389813499</v>
      </c>
    </row>
    <row r="135" spans="1:5" x14ac:dyDescent="0.35">
      <c r="A135" s="1" t="s">
        <v>134</v>
      </c>
      <c r="B135" s="1" t="s">
        <v>4492</v>
      </c>
      <c r="C135" s="1" t="s">
        <v>4600</v>
      </c>
      <c r="D135" s="1">
        <v>0.35108729168802399</v>
      </c>
      <c r="E135" s="1">
        <v>0.56489403626374002</v>
      </c>
    </row>
    <row r="136" spans="1:5" x14ac:dyDescent="0.35">
      <c r="A136" s="1" t="s">
        <v>135</v>
      </c>
      <c r="B136" s="1" t="s">
        <v>4492</v>
      </c>
      <c r="C136" s="1" t="s">
        <v>4601</v>
      </c>
      <c r="D136" s="1">
        <v>0.86752856637157805</v>
      </c>
      <c r="E136" s="1">
        <v>9.5340168107474102E-2</v>
      </c>
    </row>
    <row r="137" spans="1:5" x14ac:dyDescent="0.35">
      <c r="A137" s="1" t="s">
        <v>136</v>
      </c>
      <c r="B137" s="1" t="s">
        <v>4492</v>
      </c>
      <c r="C137" s="1" t="s">
        <v>4602</v>
      </c>
      <c r="D137" s="1">
        <v>0.76327560942059902</v>
      </c>
      <c r="E137" s="1">
        <v>5.43576199739432E-2</v>
      </c>
    </row>
    <row r="138" spans="1:5" x14ac:dyDescent="0.35">
      <c r="A138" s="1" t="s">
        <v>137</v>
      </c>
      <c r="B138" s="1" t="s">
        <v>4603</v>
      </c>
      <c r="C138" s="1" t="s">
        <v>4604</v>
      </c>
      <c r="D138" s="1">
        <v>-2.5108966729531299</v>
      </c>
      <c r="E138" s="1">
        <v>1.7686668974304E-4</v>
      </c>
    </row>
    <row r="139" spans="1:5" x14ac:dyDescent="0.35">
      <c r="A139" s="1" t="s">
        <v>138</v>
      </c>
      <c r="B139" s="1" t="s">
        <v>4492</v>
      </c>
      <c r="C139" s="1" t="s">
        <v>4605</v>
      </c>
      <c r="D139" s="1">
        <v>-2.6491090124995802</v>
      </c>
      <c r="E139" s="1">
        <v>3.97483046259793E-4</v>
      </c>
    </row>
    <row r="140" spans="1:5" x14ac:dyDescent="0.35">
      <c r="A140" s="1" t="s">
        <v>139</v>
      </c>
      <c r="B140" s="1" t="s">
        <v>4606</v>
      </c>
      <c r="C140" s="1" t="s">
        <v>4607</v>
      </c>
      <c r="D140" s="1">
        <v>-2.29207969590898</v>
      </c>
      <c r="E140" s="2">
        <v>8.9543764903692092E-6</v>
      </c>
    </row>
    <row r="141" spans="1:5" x14ac:dyDescent="0.35">
      <c r="A141" s="1" t="s">
        <v>140</v>
      </c>
      <c r="B141" s="1" t="s">
        <v>4492</v>
      </c>
      <c r="C141" s="1" t="s">
        <v>4608</v>
      </c>
      <c r="D141" s="1">
        <v>-0.60952230696971399</v>
      </c>
      <c r="E141" s="1">
        <v>0.41879083961436903</v>
      </c>
    </row>
    <row r="142" spans="1:5" x14ac:dyDescent="0.35">
      <c r="A142" s="1" t="s">
        <v>141</v>
      </c>
      <c r="B142" s="1" t="s">
        <v>4492</v>
      </c>
      <c r="C142" s="1" t="s">
        <v>4609</v>
      </c>
      <c r="D142" s="1">
        <v>0.146202473047336</v>
      </c>
      <c r="E142" s="1">
        <v>0.79338352238524901</v>
      </c>
    </row>
    <row r="143" spans="1:5" x14ac:dyDescent="0.35">
      <c r="A143" s="1" t="s">
        <v>142</v>
      </c>
      <c r="B143" s="1" t="s">
        <v>4492</v>
      </c>
      <c r="C143" s="1" t="s">
        <v>4508</v>
      </c>
      <c r="D143" s="1">
        <v>-1.1450376198429</v>
      </c>
      <c r="E143" s="1">
        <v>0.121976153903924</v>
      </c>
    </row>
    <row r="144" spans="1:5" x14ac:dyDescent="0.35">
      <c r="A144" s="1" t="s">
        <v>143</v>
      </c>
      <c r="B144" s="1" t="s">
        <v>4492</v>
      </c>
      <c r="C144" s="1" t="s">
        <v>4526</v>
      </c>
      <c r="D144" s="1">
        <v>6.5564650326929597</v>
      </c>
      <c r="E144" s="2">
        <v>1.8245234050464799E-5</v>
      </c>
    </row>
    <row r="145" spans="1:5" x14ac:dyDescent="0.35">
      <c r="A145" s="1" t="s">
        <v>144</v>
      </c>
      <c r="B145" s="1" t="s">
        <v>4492</v>
      </c>
      <c r="C145" s="1" t="s">
        <v>4610</v>
      </c>
      <c r="D145" s="1">
        <v>0.22450438671730799</v>
      </c>
      <c r="E145" s="1">
        <v>0.414846049708605</v>
      </c>
    </row>
    <row r="146" spans="1:5" x14ac:dyDescent="0.35">
      <c r="A146" s="1" t="s">
        <v>145</v>
      </c>
      <c r="B146" s="1" t="s">
        <v>4611</v>
      </c>
      <c r="C146" s="1" t="s">
        <v>4612</v>
      </c>
      <c r="D146" s="1">
        <v>-0.492884430909445</v>
      </c>
      <c r="E146" s="1">
        <v>0.12674592284825101</v>
      </c>
    </row>
    <row r="147" spans="1:5" x14ac:dyDescent="0.35">
      <c r="A147" s="1" t="s">
        <v>146</v>
      </c>
      <c r="B147" s="1" t="s">
        <v>4492</v>
      </c>
      <c r="C147" s="1" t="s">
        <v>4613</v>
      </c>
      <c r="D147" s="1">
        <v>-0.17950748644054501</v>
      </c>
      <c r="E147" s="1">
        <v>0.82655649695881495</v>
      </c>
    </row>
    <row r="148" spans="1:5" x14ac:dyDescent="0.35">
      <c r="A148" s="1" t="s">
        <v>147</v>
      </c>
      <c r="B148" s="1" t="s">
        <v>4492</v>
      </c>
      <c r="C148" s="1" t="s">
        <v>4613</v>
      </c>
      <c r="D148" s="1">
        <v>-0.54044578489051898</v>
      </c>
      <c r="E148" s="1">
        <v>0.36081387533374298</v>
      </c>
    </row>
    <row r="149" spans="1:5" x14ac:dyDescent="0.35">
      <c r="A149" s="1" t="s">
        <v>148</v>
      </c>
      <c r="B149" s="1" t="s">
        <v>4492</v>
      </c>
      <c r="C149" s="1" t="s">
        <v>4502</v>
      </c>
      <c r="D149" s="1">
        <v>0.41224250349541097</v>
      </c>
      <c r="E149" s="1">
        <v>0.259561504202027</v>
      </c>
    </row>
    <row r="150" spans="1:5" x14ac:dyDescent="0.35">
      <c r="A150" s="1" t="s">
        <v>149</v>
      </c>
      <c r="B150" s="1" t="s">
        <v>4492</v>
      </c>
      <c r="C150" s="1" t="s">
        <v>4508</v>
      </c>
      <c r="D150" s="1">
        <v>0.44953758611083899</v>
      </c>
      <c r="E150" s="1">
        <v>2.3239272061471399E-2</v>
      </c>
    </row>
    <row r="151" spans="1:5" x14ac:dyDescent="0.35">
      <c r="A151" s="1" t="s">
        <v>150</v>
      </c>
      <c r="B151" s="1" t="s">
        <v>4492</v>
      </c>
      <c r="C151" s="1" t="s">
        <v>4614</v>
      </c>
      <c r="D151" s="1">
        <v>0.59092249837979505</v>
      </c>
      <c r="E151" s="1">
        <v>1.9146127636889498E-2</v>
      </c>
    </row>
    <row r="152" spans="1:5" x14ac:dyDescent="0.35">
      <c r="A152" s="1" t="s">
        <v>151</v>
      </c>
      <c r="B152" s="1" t="s">
        <v>4492</v>
      </c>
      <c r="C152" s="1" t="s">
        <v>4615</v>
      </c>
      <c r="D152" s="1">
        <v>0.62358719872319901</v>
      </c>
      <c r="E152" s="1">
        <v>0.28663870898106197</v>
      </c>
    </row>
    <row r="153" spans="1:5" x14ac:dyDescent="0.35">
      <c r="A153" s="1" t="s">
        <v>152</v>
      </c>
      <c r="B153" s="1" t="s">
        <v>4492</v>
      </c>
      <c r="C153" s="1" t="s">
        <v>4616</v>
      </c>
      <c r="D153" s="1">
        <v>1.6425441524583799</v>
      </c>
      <c r="E153" s="2">
        <v>2.2066396301465401E-5</v>
      </c>
    </row>
    <row r="154" spans="1:5" x14ac:dyDescent="0.35">
      <c r="A154" s="1" t="s">
        <v>153</v>
      </c>
      <c r="B154" s="1" t="s">
        <v>4492</v>
      </c>
      <c r="C154" s="1" t="s">
        <v>4617</v>
      </c>
      <c r="D154" s="1">
        <v>7.8619153006257006E-2</v>
      </c>
      <c r="E154" s="1">
        <v>0.88983989091008697</v>
      </c>
    </row>
    <row r="155" spans="1:5" x14ac:dyDescent="0.35">
      <c r="A155" s="1" t="s">
        <v>154</v>
      </c>
      <c r="B155" s="1" t="s">
        <v>4492</v>
      </c>
      <c r="C155" s="1" t="s">
        <v>4618</v>
      </c>
      <c r="D155" s="1">
        <v>0.949123603375847</v>
      </c>
      <c r="E155" s="1">
        <v>0.11704035025479</v>
      </c>
    </row>
    <row r="156" spans="1:5" x14ac:dyDescent="0.35">
      <c r="A156" s="1" t="s">
        <v>155</v>
      </c>
      <c r="B156" s="1" t="s">
        <v>4492</v>
      </c>
      <c r="C156" s="1" t="s">
        <v>4508</v>
      </c>
      <c r="D156" s="1">
        <v>-5.2538331437192901E-2</v>
      </c>
      <c r="E156" s="1">
        <v>0.92249245875747499</v>
      </c>
    </row>
    <row r="157" spans="1:5" x14ac:dyDescent="0.35">
      <c r="A157" s="1" t="s">
        <v>156</v>
      </c>
      <c r="B157" s="1" t="s">
        <v>4492</v>
      </c>
      <c r="C157" s="1" t="s">
        <v>4619</v>
      </c>
      <c r="D157" s="1">
        <v>0.83610782635400205</v>
      </c>
      <c r="E157" s="1">
        <v>8.1715405686469001E-3</v>
      </c>
    </row>
    <row r="158" spans="1:5" x14ac:dyDescent="0.35">
      <c r="A158" s="1" t="s">
        <v>157</v>
      </c>
      <c r="B158" s="1" t="s">
        <v>4620</v>
      </c>
      <c r="C158" s="1" t="s">
        <v>4621</v>
      </c>
      <c r="D158" s="1">
        <v>0.77446211002852505</v>
      </c>
      <c r="E158" s="1">
        <v>0.29254387926273501</v>
      </c>
    </row>
    <row r="159" spans="1:5" x14ac:dyDescent="0.35">
      <c r="A159" s="1" t="s">
        <v>158</v>
      </c>
      <c r="B159" s="1" t="s">
        <v>4492</v>
      </c>
      <c r="C159" s="1" t="s">
        <v>4622</v>
      </c>
      <c r="D159" s="1">
        <v>0.67586153296757001</v>
      </c>
      <c r="E159" s="1">
        <v>0.218734185574427</v>
      </c>
    </row>
    <row r="160" spans="1:5" x14ac:dyDescent="0.35">
      <c r="A160" s="1" t="s">
        <v>159</v>
      </c>
      <c r="B160" s="1" t="s">
        <v>4492</v>
      </c>
      <c r="C160" s="1" t="s">
        <v>4623</v>
      </c>
      <c r="D160" s="1">
        <v>-0.93314093995862901</v>
      </c>
      <c r="E160" s="1">
        <v>0.20007759266108399</v>
      </c>
    </row>
    <row r="161" spans="1:5" x14ac:dyDescent="0.35">
      <c r="A161" s="1" t="s">
        <v>160</v>
      </c>
      <c r="B161" s="1" t="s">
        <v>4492</v>
      </c>
      <c r="C161" s="1" t="s">
        <v>4508</v>
      </c>
      <c r="D161" s="1">
        <v>0.61063237057143505</v>
      </c>
      <c r="E161" s="1">
        <v>0.14588209587932799</v>
      </c>
    </row>
    <row r="162" spans="1:5" x14ac:dyDescent="0.35">
      <c r="A162" s="1" t="s">
        <v>161</v>
      </c>
      <c r="B162" s="1" t="s">
        <v>4492</v>
      </c>
      <c r="C162" s="1" t="s">
        <v>4508</v>
      </c>
      <c r="D162" s="1">
        <v>-0.20935556843015399</v>
      </c>
      <c r="E162" s="1">
        <v>0.85196711017288096</v>
      </c>
    </row>
    <row r="163" spans="1:5" x14ac:dyDescent="0.35">
      <c r="A163" s="1" t="s">
        <v>162</v>
      </c>
      <c r="B163" s="1" t="s">
        <v>4624</v>
      </c>
      <c r="C163" s="1" t="s">
        <v>4625</v>
      </c>
      <c r="D163" s="1">
        <v>-1.3733898132075399</v>
      </c>
      <c r="E163" s="1">
        <v>1.38539622352945E-2</v>
      </c>
    </row>
    <row r="164" spans="1:5" x14ac:dyDescent="0.35">
      <c r="A164" s="1" t="s">
        <v>163</v>
      </c>
      <c r="B164" s="1" t="s">
        <v>4492</v>
      </c>
      <c r="C164" s="1" t="s">
        <v>4626</v>
      </c>
      <c r="D164" s="1">
        <v>1.1947359066672301</v>
      </c>
      <c r="E164" s="1">
        <v>0.393415016132797</v>
      </c>
    </row>
    <row r="165" spans="1:5" x14ac:dyDescent="0.35">
      <c r="A165" s="1" t="s">
        <v>164</v>
      </c>
      <c r="B165" s="1" t="s">
        <v>4492</v>
      </c>
      <c r="C165" s="1" t="s">
        <v>4627</v>
      </c>
      <c r="D165" s="1">
        <v>1.1009064518817</v>
      </c>
      <c r="E165" s="1">
        <v>0.51149231873040302</v>
      </c>
    </row>
    <row r="166" spans="1:5" x14ac:dyDescent="0.35">
      <c r="A166" s="1" t="s">
        <v>165</v>
      </c>
      <c r="B166" s="1" t="s">
        <v>4628</v>
      </c>
      <c r="C166" s="1" t="s">
        <v>4629</v>
      </c>
      <c r="D166" s="1">
        <v>-0.69038533052421602</v>
      </c>
      <c r="E166" s="1">
        <v>0.30514230825695898</v>
      </c>
    </row>
    <row r="167" spans="1:5" x14ac:dyDescent="0.35">
      <c r="A167" s="1" t="s">
        <v>166</v>
      </c>
      <c r="B167" s="1" t="s">
        <v>4492</v>
      </c>
      <c r="C167" s="1" t="s">
        <v>4508</v>
      </c>
      <c r="D167" s="1">
        <v>0.74338054707811596</v>
      </c>
      <c r="E167" s="1">
        <v>0.16716774555962399</v>
      </c>
    </row>
    <row r="168" spans="1:5" x14ac:dyDescent="0.35">
      <c r="A168" s="1" t="s">
        <v>167</v>
      </c>
      <c r="B168" s="1" t="s">
        <v>4492</v>
      </c>
      <c r="C168" s="1" t="s">
        <v>4630</v>
      </c>
      <c r="D168" s="1">
        <v>1.6462439663383599</v>
      </c>
      <c r="E168" s="1">
        <v>6.8523566017573798E-2</v>
      </c>
    </row>
    <row r="169" spans="1:5" x14ac:dyDescent="0.35">
      <c r="A169" s="1" t="s">
        <v>168</v>
      </c>
      <c r="B169" s="1" t="s">
        <v>4492</v>
      </c>
      <c r="C169" s="1" t="s">
        <v>4508</v>
      </c>
      <c r="D169" s="1">
        <v>-0.41555522775839598</v>
      </c>
      <c r="E169" s="1">
        <v>0.55010819751009199</v>
      </c>
    </row>
    <row r="170" spans="1:5" x14ac:dyDescent="0.35">
      <c r="A170" s="1" t="s">
        <v>169</v>
      </c>
      <c r="B170" s="1" t="s">
        <v>4492</v>
      </c>
      <c r="C170" s="1" t="s">
        <v>4508</v>
      </c>
      <c r="D170" s="1">
        <v>0.10832454971582001</v>
      </c>
      <c r="E170" s="1">
        <v>0.90671271540823695</v>
      </c>
    </row>
    <row r="171" spans="1:5" x14ac:dyDescent="0.35">
      <c r="A171" s="1" t="s">
        <v>170</v>
      </c>
      <c r="B171" s="1" t="s">
        <v>4492</v>
      </c>
      <c r="C171" s="1" t="s">
        <v>4631</v>
      </c>
      <c r="D171" s="1">
        <v>6.5289860497116097</v>
      </c>
      <c r="E171" s="2">
        <v>4.2397788075858199E-10</v>
      </c>
    </row>
    <row r="172" spans="1:5" x14ac:dyDescent="0.35">
      <c r="A172" s="1" t="s">
        <v>171</v>
      </c>
      <c r="B172" s="1" t="s">
        <v>4492</v>
      </c>
      <c r="C172" s="1" t="s">
        <v>4510</v>
      </c>
      <c r="D172" s="1">
        <v>2.55314109430625</v>
      </c>
      <c r="E172" s="2">
        <v>7.7598853499878301E-7</v>
      </c>
    </row>
    <row r="173" spans="1:5" x14ac:dyDescent="0.35">
      <c r="A173" s="1" t="s">
        <v>172</v>
      </c>
      <c r="B173" s="1" t="s">
        <v>4492</v>
      </c>
      <c r="C173" s="1" t="s">
        <v>4632</v>
      </c>
      <c r="D173" s="1">
        <v>0.72598710960625301</v>
      </c>
      <c r="E173" s="1">
        <v>0.30489034054193798</v>
      </c>
    </row>
    <row r="174" spans="1:5" x14ac:dyDescent="0.35">
      <c r="A174" s="1" t="s">
        <v>173</v>
      </c>
      <c r="B174" s="1" t="s">
        <v>4492</v>
      </c>
      <c r="C174" s="1" t="s">
        <v>4633</v>
      </c>
      <c r="D174" s="1">
        <v>-1.2944069020858999</v>
      </c>
      <c r="E174" s="1">
        <v>4.00689521428522E-2</v>
      </c>
    </row>
    <row r="175" spans="1:5" x14ac:dyDescent="0.35">
      <c r="A175" s="1" t="s">
        <v>174</v>
      </c>
      <c r="B175" s="1" t="s">
        <v>4492</v>
      </c>
      <c r="C175" s="1" t="s">
        <v>4508</v>
      </c>
      <c r="D175" s="1">
        <v>-1.4954869274581499</v>
      </c>
      <c r="E175" s="1">
        <v>8.5248781134771398E-2</v>
      </c>
    </row>
    <row r="176" spans="1:5" x14ac:dyDescent="0.35">
      <c r="A176" s="1" t="s">
        <v>175</v>
      </c>
      <c r="B176" s="1" t="s">
        <v>4492</v>
      </c>
      <c r="C176" s="1" t="s">
        <v>4634</v>
      </c>
      <c r="D176" s="1">
        <v>0.66181862883605402</v>
      </c>
      <c r="E176" s="1">
        <v>0.39776447574214102</v>
      </c>
    </row>
    <row r="177" spans="1:5" x14ac:dyDescent="0.35">
      <c r="A177" s="1" t="s">
        <v>176</v>
      </c>
      <c r="B177" s="1" t="s">
        <v>4492</v>
      </c>
      <c r="C177" s="1" t="s">
        <v>4635</v>
      </c>
      <c r="D177" s="1">
        <v>1.7148325738176999</v>
      </c>
      <c r="E177" s="2">
        <v>9.6922856836886096E-8</v>
      </c>
    </row>
    <row r="178" spans="1:5" x14ac:dyDescent="0.35">
      <c r="A178" s="1" t="s">
        <v>177</v>
      </c>
      <c r="B178" s="1" t="s">
        <v>4492</v>
      </c>
      <c r="C178" s="1" t="s">
        <v>4636</v>
      </c>
      <c r="D178" s="1">
        <v>9.6794024946166499E-2</v>
      </c>
      <c r="E178" s="1">
        <v>0.84266673333995501</v>
      </c>
    </row>
    <row r="179" spans="1:5" x14ac:dyDescent="0.35">
      <c r="A179" s="1" t="s">
        <v>178</v>
      </c>
      <c r="B179" s="1" t="s">
        <v>4492</v>
      </c>
      <c r="C179" s="1" t="s">
        <v>4637</v>
      </c>
      <c r="D179" s="1">
        <v>3.97186424947287</v>
      </c>
      <c r="E179" s="2">
        <v>5.0326437634422197E-7</v>
      </c>
    </row>
    <row r="180" spans="1:5" x14ac:dyDescent="0.35">
      <c r="A180" s="1" t="s">
        <v>179</v>
      </c>
      <c r="B180" s="1" t="s">
        <v>4492</v>
      </c>
      <c r="C180" s="1" t="s">
        <v>4638</v>
      </c>
      <c r="D180" s="1">
        <v>0.37257592823517199</v>
      </c>
      <c r="E180" s="1">
        <v>0.64910512467175197</v>
      </c>
    </row>
    <row r="181" spans="1:5" x14ac:dyDescent="0.35">
      <c r="A181" s="1" t="s">
        <v>180</v>
      </c>
      <c r="B181" s="1" t="s">
        <v>4492</v>
      </c>
      <c r="C181" s="1" t="s">
        <v>4508</v>
      </c>
      <c r="D181" s="1">
        <v>0.52518190019334199</v>
      </c>
      <c r="E181" s="1">
        <v>0.49695482857345402</v>
      </c>
    </row>
    <row r="182" spans="1:5" x14ac:dyDescent="0.35">
      <c r="A182" s="1" t="s">
        <v>181</v>
      </c>
      <c r="B182" s="1" t="s">
        <v>4492</v>
      </c>
      <c r="C182" s="1" t="s">
        <v>4639</v>
      </c>
      <c r="D182" s="1">
        <v>-0.74116162764390603</v>
      </c>
      <c r="E182" s="1">
        <v>9.7232675585134792E-3</v>
      </c>
    </row>
    <row r="183" spans="1:5" x14ac:dyDescent="0.35">
      <c r="A183" s="1" t="s">
        <v>182</v>
      </c>
      <c r="B183" s="1" t="s">
        <v>4492</v>
      </c>
      <c r="C183" s="1" t="s">
        <v>4640</v>
      </c>
      <c r="D183" s="1">
        <v>-0.83173427939339195</v>
      </c>
      <c r="E183" s="1">
        <v>1.9154907205571399E-2</v>
      </c>
    </row>
    <row r="184" spans="1:5" x14ac:dyDescent="0.35">
      <c r="A184" s="1" t="s">
        <v>183</v>
      </c>
      <c r="B184" s="1" t="s">
        <v>4492</v>
      </c>
      <c r="C184" s="1" t="s">
        <v>4641</v>
      </c>
      <c r="D184" s="1">
        <v>1.44724498075561</v>
      </c>
      <c r="E184" s="1">
        <v>4.76905187547913E-3</v>
      </c>
    </row>
    <row r="185" spans="1:5" x14ac:dyDescent="0.35">
      <c r="A185" s="1" t="s">
        <v>184</v>
      </c>
      <c r="B185" s="1" t="s">
        <v>4492</v>
      </c>
      <c r="C185" s="1" t="s">
        <v>4642</v>
      </c>
      <c r="D185" s="1">
        <v>-1.3687336137136199</v>
      </c>
      <c r="E185" s="1">
        <v>3.2191895046718498E-3</v>
      </c>
    </row>
    <row r="186" spans="1:5" x14ac:dyDescent="0.35">
      <c r="A186" s="1" t="s">
        <v>185</v>
      </c>
      <c r="B186" s="1" t="s">
        <v>4492</v>
      </c>
      <c r="C186" s="1" t="s">
        <v>4643</v>
      </c>
      <c r="D186" s="1">
        <v>0.26785534406266698</v>
      </c>
      <c r="E186" s="1">
        <v>0.55217936457935402</v>
      </c>
    </row>
    <row r="187" spans="1:5" x14ac:dyDescent="0.35">
      <c r="A187" s="1" t="s">
        <v>186</v>
      </c>
      <c r="B187" s="1" t="s">
        <v>4492</v>
      </c>
      <c r="C187" s="1" t="s">
        <v>4644</v>
      </c>
      <c r="D187" s="1">
        <v>-5.1844465249449002E-2</v>
      </c>
      <c r="E187" s="1">
        <v>0.89186819158174102</v>
      </c>
    </row>
    <row r="188" spans="1:5" x14ac:dyDescent="0.35">
      <c r="A188" s="1" t="s">
        <v>187</v>
      </c>
      <c r="B188" s="1" t="s">
        <v>4492</v>
      </c>
      <c r="C188" s="1" t="s">
        <v>4508</v>
      </c>
      <c r="D188" s="1">
        <v>1.9256644186829299</v>
      </c>
      <c r="E188" s="1">
        <v>7.8618043364071799E-2</v>
      </c>
    </row>
    <row r="189" spans="1:5" x14ac:dyDescent="0.35">
      <c r="A189" s="1" t="s">
        <v>188</v>
      </c>
      <c r="B189" s="1" t="s">
        <v>4492</v>
      </c>
      <c r="C189" s="1" t="s">
        <v>4645</v>
      </c>
      <c r="D189" s="1">
        <v>0.59057359488471095</v>
      </c>
      <c r="E189" s="1">
        <v>0.43852325781364399</v>
      </c>
    </row>
    <row r="190" spans="1:5" x14ac:dyDescent="0.35">
      <c r="A190" s="1" t="s">
        <v>189</v>
      </c>
      <c r="B190" s="1" t="s">
        <v>4492</v>
      </c>
      <c r="C190" s="1" t="s">
        <v>4646</v>
      </c>
      <c r="D190" s="1">
        <v>0.85425858533238896</v>
      </c>
      <c r="E190" s="1">
        <v>6.8599896669482005E-2</v>
      </c>
    </row>
    <row r="191" spans="1:5" x14ac:dyDescent="0.35">
      <c r="A191" s="1" t="s">
        <v>190</v>
      </c>
      <c r="B191" s="1" t="s">
        <v>4492</v>
      </c>
      <c r="C191" s="1" t="s">
        <v>4647</v>
      </c>
      <c r="D191" s="1">
        <v>1.04688763363099</v>
      </c>
      <c r="E191" s="1">
        <v>1.2654594028045901E-2</v>
      </c>
    </row>
    <row r="192" spans="1:5" x14ac:dyDescent="0.35">
      <c r="A192" s="1" t="s">
        <v>191</v>
      </c>
      <c r="B192" s="1" t="s">
        <v>4492</v>
      </c>
      <c r="C192" s="1" t="s">
        <v>4598</v>
      </c>
      <c r="D192" s="1">
        <v>0.498334407915896</v>
      </c>
      <c r="E192" s="1">
        <v>0.41239621617856098</v>
      </c>
    </row>
    <row r="193" spans="1:5" x14ac:dyDescent="0.35">
      <c r="A193" s="1" t="s">
        <v>192</v>
      </c>
      <c r="B193" s="1" t="s">
        <v>4492</v>
      </c>
      <c r="C193" s="1" t="s">
        <v>4648</v>
      </c>
      <c r="D193" s="1">
        <v>0.27905553600684402</v>
      </c>
      <c r="E193" s="1">
        <v>0.69729403670998003</v>
      </c>
    </row>
    <row r="194" spans="1:5" x14ac:dyDescent="0.35">
      <c r="A194" s="1" t="s">
        <v>193</v>
      </c>
      <c r="B194" s="1" t="s">
        <v>4492</v>
      </c>
      <c r="C194" s="1" t="s">
        <v>4649</v>
      </c>
      <c r="D194" s="1">
        <v>0.60670913093231205</v>
      </c>
      <c r="E194" s="1">
        <v>0.18986084853489099</v>
      </c>
    </row>
    <row r="195" spans="1:5" x14ac:dyDescent="0.35">
      <c r="A195" s="1" t="s">
        <v>194</v>
      </c>
      <c r="B195" s="1" t="s">
        <v>4492</v>
      </c>
      <c r="C195" s="1" t="s">
        <v>4650</v>
      </c>
      <c r="D195" s="1">
        <v>0.48389550406248599</v>
      </c>
      <c r="E195" s="1">
        <v>0.15893951144919499</v>
      </c>
    </row>
    <row r="196" spans="1:5" x14ac:dyDescent="0.35">
      <c r="A196" s="1" t="s">
        <v>195</v>
      </c>
      <c r="B196" s="1" t="s">
        <v>4652</v>
      </c>
      <c r="C196" s="1" t="s">
        <v>4653</v>
      </c>
      <c r="D196" s="1">
        <v>1.6170887744507001</v>
      </c>
      <c r="E196" s="1">
        <v>5.2319809512816099E-4</v>
      </c>
    </row>
    <row r="197" spans="1:5" x14ac:dyDescent="0.35">
      <c r="A197" s="1" t="s">
        <v>196</v>
      </c>
      <c r="B197" s="1" t="s">
        <v>4492</v>
      </c>
      <c r="C197" s="1" t="s">
        <v>4654</v>
      </c>
      <c r="D197" s="1">
        <v>1.15434516751561</v>
      </c>
      <c r="E197" s="2">
        <v>1.2231560924499199E-10</v>
      </c>
    </row>
    <row r="198" spans="1:5" x14ac:dyDescent="0.35">
      <c r="A198" s="1" t="s">
        <v>197</v>
      </c>
      <c r="B198" s="1" t="s">
        <v>4655</v>
      </c>
      <c r="C198" s="1" t="s">
        <v>4656</v>
      </c>
      <c r="D198" s="1">
        <v>0.97075567671981999</v>
      </c>
      <c r="E198" s="2">
        <v>1.3156374543542699E-6</v>
      </c>
    </row>
    <row r="199" spans="1:5" x14ac:dyDescent="0.35">
      <c r="A199" s="1" t="s">
        <v>198</v>
      </c>
      <c r="B199" s="1" t="s">
        <v>4492</v>
      </c>
      <c r="C199" s="1" t="s">
        <v>4657</v>
      </c>
      <c r="D199" s="1">
        <v>-0.74472191937355003</v>
      </c>
      <c r="E199" s="1">
        <v>0.20312614380414701</v>
      </c>
    </row>
    <row r="200" spans="1:5" x14ac:dyDescent="0.35">
      <c r="A200" s="1" t="s">
        <v>199</v>
      </c>
      <c r="B200" s="1" t="s">
        <v>4492</v>
      </c>
      <c r="C200" s="1" t="s">
        <v>4658</v>
      </c>
      <c r="D200" s="1">
        <v>-0.90077823113522704</v>
      </c>
      <c r="E200" s="1">
        <v>7.3556748182482298E-2</v>
      </c>
    </row>
    <row r="201" spans="1:5" x14ac:dyDescent="0.35">
      <c r="A201" s="1" t="s">
        <v>200</v>
      </c>
      <c r="B201" s="1" t="s">
        <v>4492</v>
      </c>
      <c r="C201" s="1" t="s">
        <v>4659</v>
      </c>
      <c r="D201" s="1">
        <v>-0.89094457519942405</v>
      </c>
      <c r="E201" s="1">
        <v>7.2966023705254901E-2</v>
      </c>
    </row>
    <row r="202" spans="1:5" x14ac:dyDescent="0.35">
      <c r="A202" s="1" t="s">
        <v>201</v>
      </c>
      <c r="B202" s="1" t="s">
        <v>4492</v>
      </c>
      <c r="C202" s="1" t="s">
        <v>4660</v>
      </c>
      <c r="D202" s="1">
        <v>-0.62409375635117403</v>
      </c>
      <c r="E202" s="1">
        <v>0.68221181537071995</v>
      </c>
    </row>
    <row r="203" spans="1:5" x14ac:dyDescent="0.35">
      <c r="A203" s="1" t="s">
        <v>202</v>
      </c>
      <c r="B203" s="1" t="s">
        <v>4492</v>
      </c>
      <c r="C203" s="1" t="s">
        <v>4661</v>
      </c>
      <c r="D203" s="1">
        <v>0.29564300748333699</v>
      </c>
      <c r="E203" s="1">
        <v>0.57140908107708799</v>
      </c>
    </row>
    <row r="204" spans="1:5" x14ac:dyDescent="0.35">
      <c r="A204" s="1" t="s">
        <v>203</v>
      </c>
      <c r="B204" s="1" t="s">
        <v>4492</v>
      </c>
      <c r="C204" s="1" t="s">
        <v>4662</v>
      </c>
      <c r="D204" s="1">
        <v>1.0414595873794501</v>
      </c>
      <c r="E204" s="1">
        <v>4.3683962209059698E-4</v>
      </c>
    </row>
    <row r="205" spans="1:5" x14ac:dyDescent="0.35">
      <c r="A205" s="1" t="s">
        <v>204</v>
      </c>
      <c r="B205" s="1" t="s">
        <v>4492</v>
      </c>
      <c r="C205" s="1" t="s">
        <v>4663</v>
      </c>
      <c r="D205" s="1">
        <v>-0.79504197764281004</v>
      </c>
      <c r="E205" s="1">
        <v>0.219034193179445</v>
      </c>
    </row>
    <row r="206" spans="1:5" x14ac:dyDescent="0.35">
      <c r="A206" s="1" t="s">
        <v>205</v>
      </c>
      <c r="B206" s="1" t="s">
        <v>4664</v>
      </c>
      <c r="C206" s="1" t="s">
        <v>4665</v>
      </c>
      <c r="D206" s="1">
        <v>6.9351010663531599E-3</v>
      </c>
      <c r="E206" s="1">
        <v>0.99110366328604804</v>
      </c>
    </row>
    <row r="207" spans="1:5" x14ac:dyDescent="0.35">
      <c r="A207" s="1" t="s">
        <v>206</v>
      </c>
      <c r="B207" s="1" t="s">
        <v>4492</v>
      </c>
      <c r="C207" s="1" t="s">
        <v>4597</v>
      </c>
      <c r="D207" s="1">
        <v>0.41916924097799102</v>
      </c>
      <c r="E207" s="1">
        <v>0.462098100503256</v>
      </c>
    </row>
    <row r="208" spans="1:5" x14ac:dyDescent="0.35">
      <c r="A208" s="1" t="s">
        <v>207</v>
      </c>
      <c r="B208" s="1" t="s">
        <v>4666</v>
      </c>
      <c r="C208" s="1" t="s">
        <v>4667</v>
      </c>
      <c r="D208" s="1">
        <v>0.14529330813118799</v>
      </c>
      <c r="E208" s="1">
        <v>0.85672241250929404</v>
      </c>
    </row>
    <row r="209" spans="1:5" x14ac:dyDescent="0.35">
      <c r="A209" s="1" t="s">
        <v>208</v>
      </c>
      <c r="B209" s="1" t="s">
        <v>4492</v>
      </c>
      <c r="C209" s="1" t="s">
        <v>4668</v>
      </c>
      <c r="D209" s="1">
        <v>-0.59485984872813802</v>
      </c>
      <c r="E209" s="1">
        <v>0.50017717754490998</v>
      </c>
    </row>
    <row r="210" spans="1:5" x14ac:dyDescent="0.35">
      <c r="A210" s="1" t="s">
        <v>209</v>
      </c>
      <c r="B210" s="1" t="s">
        <v>4492</v>
      </c>
      <c r="C210" s="1" t="s">
        <v>4508</v>
      </c>
      <c r="D210" s="1">
        <v>0.18102760937083801</v>
      </c>
      <c r="E210" s="1">
        <v>0.88181850396250405</v>
      </c>
    </row>
    <row r="211" spans="1:5" x14ac:dyDescent="0.35">
      <c r="A211" s="1" t="s">
        <v>210</v>
      </c>
      <c r="B211" s="1" t="s">
        <v>4669</v>
      </c>
      <c r="C211" s="1" t="s">
        <v>4670</v>
      </c>
      <c r="D211" s="1">
        <v>1.93555870083407</v>
      </c>
      <c r="E211" s="2">
        <v>5.0729443880739201E-5</v>
      </c>
    </row>
    <row r="212" spans="1:5" x14ac:dyDescent="0.35">
      <c r="A212" s="1" t="s">
        <v>211</v>
      </c>
      <c r="B212" s="1" t="s">
        <v>4492</v>
      </c>
      <c r="C212" s="1" t="s">
        <v>4516</v>
      </c>
      <c r="D212" s="1">
        <v>1.5920612795875799</v>
      </c>
      <c r="E212" s="2">
        <v>1.3963559519866599E-5</v>
      </c>
    </row>
    <row r="213" spans="1:5" x14ac:dyDescent="0.35">
      <c r="A213" s="1" t="s">
        <v>212</v>
      </c>
      <c r="B213" s="1" t="s">
        <v>4492</v>
      </c>
      <c r="C213" s="1" t="s">
        <v>4671</v>
      </c>
      <c r="D213" s="1">
        <v>-0.77085105671213405</v>
      </c>
      <c r="E213" s="1">
        <v>0.141337555414281</v>
      </c>
    </row>
    <row r="214" spans="1:5" x14ac:dyDescent="0.35">
      <c r="A214" s="1" t="s">
        <v>213</v>
      </c>
      <c r="B214" s="1" t="s">
        <v>4492</v>
      </c>
      <c r="C214" s="1" t="s">
        <v>4671</v>
      </c>
      <c r="D214" s="1">
        <v>-0.774289162286254</v>
      </c>
      <c r="E214" s="1">
        <v>1.15044675344544E-2</v>
      </c>
    </row>
    <row r="215" spans="1:5" x14ac:dyDescent="0.35">
      <c r="A215" s="1" t="s">
        <v>214</v>
      </c>
      <c r="B215" s="1" t="s">
        <v>4492</v>
      </c>
      <c r="C215" s="1" t="s">
        <v>4672</v>
      </c>
      <c r="D215" s="1">
        <v>0.81921734172415395</v>
      </c>
      <c r="E215" s="1">
        <v>0.113774918838318</v>
      </c>
    </row>
    <row r="216" spans="1:5" x14ac:dyDescent="0.35">
      <c r="A216" s="1" t="s">
        <v>215</v>
      </c>
      <c r="B216" s="1" t="s">
        <v>4673</v>
      </c>
      <c r="C216" s="1" t="s">
        <v>4674</v>
      </c>
      <c r="D216" s="1">
        <v>0.77757334649131904</v>
      </c>
      <c r="E216" s="1">
        <v>0.121927240299865</v>
      </c>
    </row>
    <row r="217" spans="1:5" x14ac:dyDescent="0.35">
      <c r="A217" s="1" t="s">
        <v>216</v>
      </c>
      <c r="B217" s="1" t="s">
        <v>4492</v>
      </c>
      <c r="C217" s="1" t="s">
        <v>4675</v>
      </c>
      <c r="D217" s="1">
        <v>-0.87248457290798098</v>
      </c>
      <c r="E217" s="1">
        <v>0.117611643611763</v>
      </c>
    </row>
    <row r="218" spans="1:5" x14ac:dyDescent="0.35">
      <c r="A218" s="1" t="s">
        <v>217</v>
      </c>
      <c r="B218" s="1" t="s">
        <v>4492</v>
      </c>
      <c r="C218" s="1" t="s">
        <v>4676</v>
      </c>
      <c r="D218" s="1">
        <v>-1.1177075793725699</v>
      </c>
      <c r="E218" s="1">
        <v>9.3922351902062298E-3</v>
      </c>
    </row>
    <row r="219" spans="1:5" x14ac:dyDescent="0.35">
      <c r="A219" s="1" t="s">
        <v>218</v>
      </c>
      <c r="B219" s="1" t="s">
        <v>4492</v>
      </c>
      <c r="C219" s="1" t="s">
        <v>4677</v>
      </c>
      <c r="D219" s="1">
        <v>-1.63564831371524</v>
      </c>
      <c r="E219" s="1">
        <v>0.32529719212073999</v>
      </c>
    </row>
    <row r="220" spans="1:5" x14ac:dyDescent="0.35">
      <c r="A220" s="1" t="s">
        <v>219</v>
      </c>
      <c r="B220" s="1" t="s">
        <v>4492</v>
      </c>
      <c r="C220" s="1" t="s">
        <v>4678</v>
      </c>
      <c r="D220" s="1">
        <v>-1.8177983304035801</v>
      </c>
      <c r="E220" s="2">
        <v>2.3350125286518302E-6</v>
      </c>
    </row>
    <row r="221" spans="1:5" x14ac:dyDescent="0.35">
      <c r="A221" s="1" t="s">
        <v>220</v>
      </c>
      <c r="B221" s="1" t="s">
        <v>4492</v>
      </c>
      <c r="C221" s="1" t="s">
        <v>4679</v>
      </c>
      <c r="D221" s="1">
        <v>-2.1376710950417599</v>
      </c>
      <c r="E221" s="2">
        <v>6.4704967357977202E-7</v>
      </c>
    </row>
    <row r="222" spans="1:5" x14ac:dyDescent="0.35">
      <c r="A222" s="1" t="s">
        <v>221</v>
      </c>
      <c r="B222" s="1" t="s">
        <v>4492</v>
      </c>
      <c r="C222" s="1" t="s">
        <v>4680</v>
      </c>
      <c r="D222" s="1">
        <v>-2.1187922248933599</v>
      </c>
      <c r="E222" s="1">
        <v>2.2183192191042601E-4</v>
      </c>
    </row>
    <row r="223" spans="1:5" x14ac:dyDescent="0.35">
      <c r="A223" s="1" t="s">
        <v>222</v>
      </c>
      <c r="B223" s="1" t="s">
        <v>4492</v>
      </c>
      <c r="C223" s="1" t="s">
        <v>4681</v>
      </c>
      <c r="D223" s="1">
        <v>-2.4158765527608401</v>
      </c>
      <c r="E223" s="1">
        <v>3.6167102091426602E-4</v>
      </c>
    </row>
    <row r="224" spans="1:5" x14ac:dyDescent="0.35">
      <c r="A224" s="1" t="s">
        <v>223</v>
      </c>
      <c r="B224" s="1" t="s">
        <v>4492</v>
      </c>
      <c r="C224" s="1" t="s">
        <v>4682</v>
      </c>
      <c r="D224" s="1">
        <v>-1.0571705207672799</v>
      </c>
      <c r="E224" s="1">
        <v>9.2770943982832792E-3</v>
      </c>
    </row>
    <row r="225" spans="1:5" x14ac:dyDescent="0.35">
      <c r="A225" s="1" t="s">
        <v>224</v>
      </c>
      <c r="B225" s="1" t="s">
        <v>4492</v>
      </c>
      <c r="C225" s="1" t="s">
        <v>4683</v>
      </c>
      <c r="D225" s="1">
        <v>-2.1202092111369701</v>
      </c>
      <c r="E225" s="1">
        <v>2.1779160788374099E-3</v>
      </c>
    </row>
    <row r="226" spans="1:5" x14ac:dyDescent="0.35">
      <c r="A226" s="1" t="s">
        <v>225</v>
      </c>
      <c r="B226" s="1" t="s">
        <v>4492</v>
      </c>
      <c r="C226" s="1" t="s">
        <v>4684</v>
      </c>
      <c r="D226" s="1">
        <v>-0.62888032261873705</v>
      </c>
      <c r="E226" s="1">
        <v>7.9705082822046098E-3</v>
      </c>
    </row>
    <row r="227" spans="1:5" x14ac:dyDescent="0.35">
      <c r="A227" s="1" t="s">
        <v>226</v>
      </c>
      <c r="B227" s="1" t="s">
        <v>4492</v>
      </c>
      <c r="C227" s="1" t="s">
        <v>4685</v>
      </c>
      <c r="D227" s="1">
        <v>-0.27670601452982702</v>
      </c>
      <c r="E227" s="1">
        <v>0.65109434683951595</v>
      </c>
    </row>
    <row r="228" spans="1:5" x14ac:dyDescent="0.35">
      <c r="A228" s="1" t="s">
        <v>227</v>
      </c>
      <c r="B228" s="1" t="s">
        <v>4492</v>
      </c>
      <c r="C228" s="1" t="s">
        <v>4686</v>
      </c>
      <c r="D228" s="1">
        <v>1.13694922098514</v>
      </c>
      <c r="E228" s="2">
        <v>7.9759088884726805E-10</v>
      </c>
    </row>
    <row r="229" spans="1:5" x14ac:dyDescent="0.35">
      <c r="A229" s="1" t="s">
        <v>228</v>
      </c>
      <c r="B229" s="1" t="s">
        <v>4492</v>
      </c>
      <c r="C229" s="1" t="s">
        <v>4687</v>
      </c>
      <c r="D229" s="1">
        <v>0.93431799864682097</v>
      </c>
      <c r="E229" s="1">
        <v>1.2877831858430701E-4</v>
      </c>
    </row>
    <row r="230" spans="1:5" x14ac:dyDescent="0.35">
      <c r="A230" s="1" t="s">
        <v>229</v>
      </c>
      <c r="B230" s="1" t="s">
        <v>4492</v>
      </c>
      <c r="C230" s="1" t="s">
        <v>4688</v>
      </c>
      <c r="D230" s="1">
        <v>1.7153311820097199</v>
      </c>
      <c r="E230" s="1">
        <v>2.2690609656111499E-2</v>
      </c>
    </row>
    <row r="231" spans="1:5" x14ac:dyDescent="0.35">
      <c r="A231" s="1" t="s">
        <v>230</v>
      </c>
      <c r="B231" s="1" t="s">
        <v>4492</v>
      </c>
      <c r="C231" s="1" t="s">
        <v>4689</v>
      </c>
      <c r="D231" s="1">
        <v>1.47356902858645</v>
      </c>
      <c r="E231" s="1">
        <v>1.31590532127457E-2</v>
      </c>
    </row>
    <row r="232" spans="1:5" x14ac:dyDescent="0.35">
      <c r="A232" s="1" t="s">
        <v>231</v>
      </c>
      <c r="B232" s="1" t="s">
        <v>4492</v>
      </c>
      <c r="C232" s="1" t="s">
        <v>4508</v>
      </c>
      <c r="D232" s="1">
        <v>-0.34149333621351002</v>
      </c>
      <c r="E232" s="1">
        <v>0.24649353561840601</v>
      </c>
    </row>
    <row r="233" spans="1:5" x14ac:dyDescent="0.35">
      <c r="A233" s="1" t="s">
        <v>232</v>
      </c>
      <c r="B233" s="1" t="s">
        <v>4492</v>
      </c>
      <c r="C233" s="1" t="s">
        <v>4690</v>
      </c>
      <c r="D233" s="1">
        <v>1.3733727547008601</v>
      </c>
      <c r="E233" s="1">
        <v>2.5596964286469501E-2</v>
      </c>
    </row>
    <row r="234" spans="1:5" x14ac:dyDescent="0.35">
      <c r="A234" s="1" t="s">
        <v>233</v>
      </c>
      <c r="B234" s="1" t="s">
        <v>4492</v>
      </c>
      <c r="C234" s="1" t="s">
        <v>4691</v>
      </c>
      <c r="D234" s="1">
        <v>1.3020001751469099</v>
      </c>
      <c r="E234" s="1">
        <v>3.1431225963908002E-2</v>
      </c>
    </row>
    <row r="235" spans="1:5" x14ac:dyDescent="0.35">
      <c r="A235" s="1" t="s">
        <v>234</v>
      </c>
      <c r="B235" s="1" t="s">
        <v>4492</v>
      </c>
      <c r="C235" s="1" t="s">
        <v>4692</v>
      </c>
      <c r="D235" s="1">
        <v>0.202147084786477</v>
      </c>
      <c r="E235" s="1">
        <v>0.74933006641083499</v>
      </c>
    </row>
    <row r="236" spans="1:5" x14ac:dyDescent="0.35">
      <c r="A236" s="1" t="s">
        <v>235</v>
      </c>
      <c r="B236" s="1" t="s">
        <v>4492</v>
      </c>
      <c r="C236" s="1" t="s">
        <v>4693</v>
      </c>
      <c r="D236" s="1">
        <v>1.04366997915596</v>
      </c>
      <c r="E236" s="1">
        <v>9.4113520525398193E-3</v>
      </c>
    </row>
    <row r="237" spans="1:5" x14ac:dyDescent="0.35">
      <c r="A237" s="1" t="s">
        <v>236</v>
      </c>
      <c r="B237" s="1" t="s">
        <v>4492</v>
      </c>
      <c r="C237" s="1" t="s">
        <v>4671</v>
      </c>
      <c r="D237" s="1">
        <v>-0.39928082701231399</v>
      </c>
      <c r="E237" s="1">
        <v>0.21357627290768499</v>
      </c>
    </row>
    <row r="238" spans="1:5" x14ac:dyDescent="0.35">
      <c r="A238" s="1" t="s">
        <v>237</v>
      </c>
      <c r="B238" s="1" t="s">
        <v>4694</v>
      </c>
      <c r="C238" s="1" t="s">
        <v>4695</v>
      </c>
      <c r="D238" s="1">
        <v>9.9647392662836495E-2</v>
      </c>
      <c r="E238" s="1">
        <v>0.779631730344711</v>
      </c>
    </row>
    <row r="239" spans="1:5" x14ac:dyDescent="0.35">
      <c r="A239" s="1" t="s">
        <v>238</v>
      </c>
      <c r="B239" s="1" t="s">
        <v>4696</v>
      </c>
      <c r="C239" s="1" t="s">
        <v>4697</v>
      </c>
      <c r="D239" s="1">
        <v>-0.27569546143710399</v>
      </c>
      <c r="E239" s="1">
        <v>0.55807957605338099</v>
      </c>
    </row>
    <row r="240" spans="1:5" x14ac:dyDescent="0.35">
      <c r="A240" s="1" t="s">
        <v>239</v>
      </c>
      <c r="B240" s="1" t="s">
        <v>4492</v>
      </c>
      <c r="C240" s="1" t="s">
        <v>4698</v>
      </c>
      <c r="D240" s="1">
        <v>-0.32173798874176701</v>
      </c>
      <c r="E240" s="1">
        <v>0.60933464574473095</v>
      </c>
    </row>
    <row r="241" spans="1:5" x14ac:dyDescent="0.35">
      <c r="A241" s="1" t="s">
        <v>240</v>
      </c>
      <c r="B241" s="1" t="s">
        <v>4492</v>
      </c>
      <c r="C241" s="1" t="s">
        <v>4699</v>
      </c>
      <c r="D241" s="1">
        <v>-0.38663187496291102</v>
      </c>
      <c r="E241" s="1">
        <v>0.35811348832932599</v>
      </c>
    </row>
    <row r="242" spans="1:5" x14ac:dyDescent="0.35">
      <c r="A242" s="1" t="s">
        <v>241</v>
      </c>
      <c r="B242" s="1" t="s">
        <v>4492</v>
      </c>
      <c r="C242" s="1" t="s">
        <v>4700</v>
      </c>
      <c r="D242" s="1">
        <v>0.32002962336476598</v>
      </c>
      <c r="E242" s="1">
        <v>0.62159576477464296</v>
      </c>
    </row>
    <row r="243" spans="1:5" x14ac:dyDescent="0.35">
      <c r="A243" s="1" t="s">
        <v>242</v>
      </c>
      <c r="B243" s="1" t="s">
        <v>4492</v>
      </c>
      <c r="C243" s="1" t="s">
        <v>4547</v>
      </c>
      <c r="D243" s="1">
        <v>-2.3437212918499301E-3</v>
      </c>
      <c r="E243" s="1">
        <v>0.996546856215898</v>
      </c>
    </row>
    <row r="244" spans="1:5" x14ac:dyDescent="0.35">
      <c r="A244" s="1" t="s">
        <v>243</v>
      </c>
      <c r="B244" s="1" t="s">
        <v>4492</v>
      </c>
      <c r="C244" s="1" t="s">
        <v>4538</v>
      </c>
      <c r="D244" s="1">
        <v>-1.5238198294757399</v>
      </c>
      <c r="E244" s="1">
        <v>5.2586395084389202E-3</v>
      </c>
    </row>
    <row r="245" spans="1:5" x14ac:dyDescent="0.35">
      <c r="A245" s="1" t="s">
        <v>244</v>
      </c>
      <c r="B245" s="1" t="s">
        <v>4492</v>
      </c>
      <c r="C245" s="1" t="s">
        <v>4701</v>
      </c>
      <c r="D245" s="1">
        <v>-1.1730431772749399</v>
      </c>
      <c r="E245" s="1">
        <v>6.1029903536630799E-2</v>
      </c>
    </row>
    <row r="246" spans="1:5" x14ac:dyDescent="0.35">
      <c r="A246" s="1" t="s">
        <v>245</v>
      </c>
      <c r="B246" s="1" t="s">
        <v>4492</v>
      </c>
      <c r="C246" s="1" t="s">
        <v>4643</v>
      </c>
      <c r="D246" s="1">
        <v>-5.9035652497711297E-2</v>
      </c>
      <c r="E246" s="1">
        <v>0.94795639231489703</v>
      </c>
    </row>
    <row r="247" spans="1:5" x14ac:dyDescent="0.35">
      <c r="A247" s="1" t="s">
        <v>246</v>
      </c>
      <c r="B247" s="1" t="s">
        <v>4492</v>
      </c>
      <c r="C247" s="1" t="s">
        <v>4702</v>
      </c>
      <c r="D247" s="1">
        <v>-1.5113609834492501</v>
      </c>
      <c r="E247" s="1">
        <v>5.73854324110427E-2</v>
      </c>
    </row>
    <row r="248" spans="1:5" x14ac:dyDescent="0.35">
      <c r="A248" s="1" t="s">
        <v>247</v>
      </c>
      <c r="B248" s="1" t="s">
        <v>4492</v>
      </c>
      <c r="C248" s="1" t="s">
        <v>4703</v>
      </c>
      <c r="D248" s="1">
        <v>-1.7695314245504199</v>
      </c>
      <c r="E248" s="1">
        <v>5.0352159959854799E-3</v>
      </c>
    </row>
    <row r="249" spans="1:5" x14ac:dyDescent="0.35">
      <c r="A249" s="1" t="s">
        <v>248</v>
      </c>
      <c r="B249" s="1" t="s">
        <v>4704</v>
      </c>
      <c r="C249" s="1" t="s">
        <v>4705</v>
      </c>
      <c r="D249" s="1">
        <v>-1.9232185710469001</v>
      </c>
      <c r="E249" s="1">
        <v>3.2040129368327599E-4</v>
      </c>
    </row>
    <row r="250" spans="1:5" x14ac:dyDescent="0.35">
      <c r="A250" s="1" t="s">
        <v>249</v>
      </c>
      <c r="B250" s="1" t="s">
        <v>4492</v>
      </c>
      <c r="C250" s="1" t="s">
        <v>4706</v>
      </c>
      <c r="D250" s="1">
        <v>-0.59399104585725104</v>
      </c>
      <c r="E250" s="1">
        <v>0.27414167320324501</v>
      </c>
    </row>
    <row r="251" spans="1:5" x14ac:dyDescent="0.35">
      <c r="A251" s="1" t="s">
        <v>250</v>
      </c>
      <c r="B251" s="1" t="s">
        <v>4492</v>
      </c>
      <c r="C251" s="1" t="s">
        <v>4707</v>
      </c>
      <c r="D251" s="1">
        <v>0.18757035751037601</v>
      </c>
      <c r="E251" s="1">
        <v>0.50130099121195004</v>
      </c>
    </row>
    <row r="252" spans="1:5" x14ac:dyDescent="0.35">
      <c r="A252" s="1" t="s">
        <v>251</v>
      </c>
      <c r="B252" s="1" t="s">
        <v>4492</v>
      </c>
      <c r="C252" s="1" t="s">
        <v>4508</v>
      </c>
      <c r="D252" s="1">
        <v>-1.4515908451987101</v>
      </c>
      <c r="E252" s="1">
        <v>0.306189402894467</v>
      </c>
    </row>
    <row r="253" spans="1:5" x14ac:dyDescent="0.35">
      <c r="A253" s="1" t="s">
        <v>252</v>
      </c>
      <c r="B253" s="1" t="s">
        <v>4492</v>
      </c>
      <c r="C253" s="1" t="s">
        <v>4638</v>
      </c>
      <c r="D253" s="1">
        <v>1.5496484582039201</v>
      </c>
      <c r="E253" s="1">
        <v>1.48711569780541E-3</v>
      </c>
    </row>
    <row r="254" spans="1:5" x14ac:dyDescent="0.35">
      <c r="A254" s="1" t="s">
        <v>253</v>
      </c>
      <c r="B254" s="1" t="s">
        <v>4492</v>
      </c>
      <c r="C254" s="1" t="s">
        <v>4708</v>
      </c>
      <c r="D254" s="1">
        <v>1.0293715555762299</v>
      </c>
      <c r="E254" s="1">
        <v>0.23384327298913701</v>
      </c>
    </row>
    <row r="255" spans="1:5" x14ac:dyDescent="0.35">
      <c r="A255" s="1" t="s">
        <v>254</v>
      </c>
      <c r="B255" s="1" t="s">
        <v>4709</v>
      </c>
      <c r="C255" s="1" t="s">
        <v>4710</v>
      </c>
      <c r="D255" s="1">
        <v>1.36364800312728</v>
      </c>
      <c r="E255" s="1">
        <v>2.6455880197545499E-3</v>
      </c>
    </row>
    <row r="256" spans="1:5" x14ac:dyDescent="0.35">
      <c r="A256" s="1" t="s">
        <v>255</v>
      </c>
      <c r="B256" s="1" t="s">
        <v>4492</v>
      </c>
      <c r="C256" s="1" t="s">
        <v>4508</v>
      </c>
      <c r="D256" s="1">
        <v>0.95300764309784403</v>
      </c>
      <c r="E256" s="1">
        <v>5.2110439479546203E-2</v>
      </c>
    </row>
    <row r="257" spans="1:5" x14ac:dyDescent="0.35">
      <c r="A257" s="1" t="s">
        <v>256</v>
      </c>
      <c r="B257" s="1" t="s">
        <v>4492</v>
      </c>
      <c r="C257" s="1" t="s">
        <v>4639</v>
      </c>
      <c r="D257" s="1">
        <v>1.16309528909051</v>
      </c>
      <c r="E257" s="1">
        <v>1.6475461549682401E-2</v>
      </c>
    </row>
    <row r="258" spans="1:5" x14ac:dyDescent="0.35">
      <c r="A258" s="1" t="s">
        <v>257</v>
      </c>
      <c r="B258" s="1" t="s">
        <v>4492</v>
      </c>
      <c r="C258" s="1" t="s">
        <v>4711</v>
      </c>
      <c r="D258" s="1">
        <v>1.26301548480909</v>
      </c>
      <c r="E258" s="1">
        <v>8.33055082122055E-4</v>
      </c>
    </row>
    <row r="259" spans="1:5" x14ac:dyDescent="0.35">
      <c r="A259" s="1" t="s">
        <v>258</v>
      </c>
      <c r="B259" s="1" t="s">
        <v>4492</v>
      </c>
      <c r="C259" s="1" t="s">
        <v>4712</v>
      </c>
      <c r="D259" s="1">
        <v>-1.0811275795595501</v>
      </c>
      <c r="E259" s="1">
        <v>3.8259101815160297E-2</v>
      </c>
    </row>
    <row r="260" spans="1:5" x14ac:dyDescent="0.35">
      <c r="A260" s="1" t="s">
        <v>259</v>
      </c>
      <c r="B260" s="1" t="s">
        <v>4492</v>
      </c>
      <c r="C260" s="1" t="s">
        <v>4508</v>
      </c>
      <c r="D260" s="1">
        <v>-0.98112492339309398</v>
      </c>
      <c r="E260" s="1">
        <v>0.12769788536497401</v>
      </c>
    </row>
    <row r="261" spans="1:5" x14ac:dyDescent="0.35">
      <c r="A261" s="1" t="s">
        <v>260</v>
      </c>
      <c r="B261" s="1" t="s">
        <v>4492</v>
      </c>
      <c r="C261" s="1" t="s">
        <v>4713</v>
      </c>
      <c r="D261" s="1">
        <v>0.78203347785766397</v>
      </c>
      <c r="E261" s="1">
        <v>2.7114703911571499E-2</v>
      </c>
    </row>
    <row r="262" spans="1:5" x14ac:dyDescent="0.35">
      <c r="A262" s="1" t="s">
        <v>261</v>
      </c>
      <c r="B262" s="1" t="s">
        <v>4492</v>
      </c>
      <c r="C262" s="1" t="s">
        <v>4714</v>
      </c>
      <c r="D262" s="1">
        <v>0.56310807473773605</v>
      </c>
      <c r="E262" s="1">
        <v>0.214324440377544</v>
      </c>
    </row>
    <row r="263" spans="1:5" x14ac:dyDescent="0.35">
      <c r="A263" s="1" t="s">
        <v>262</v>
      </c>
      <c r="B263" s="1" t="s">
        <v>4492</v>
      </c>
      <c r="C263" s="1" t="s">
        <v>4715</v>
      </c>
      <c r="D263" s="1">
        <v>-5.8131395300169402E-3</v>
      </c>
      <c r="E263" s="1">
        <v>0.99110366328604804</v>
      </c>
    </row>
    <row r="264" spans="1:5" x14ac:dyDescent="0.35">
      <c r="A264" s="1" t="s">
        <v>263</v>
      </c>
      <c r="B264" s="1" t="s">
        <v>4492</v>
      </c>
      <c r="C264" s="1" t="s">
        <v>4716</v>
      </c>
      <c r="D264" s="1">
        <v>0.51606649948420802</v>
      </c>
      <c r="E264" s="1">
        <v>0.50056219643141198</v>
      </c>
    </row>
    <row r="265" spans="1:5" x14ac:dyDescent="0.35">
      <c r="A265" s="1" t="s">
        <v>264</v>
      </c>
      <c r="B265" s="1" t="s">
        <v>4492</v>
      </c>
      <c r="C265" s="1" t="s">
        <v>4717</v>
      </c>
      <c r="D265" s="1">
        <v>-1.16457045428526</v>
      </c>
      <c r="E265" s="1">
        <v>2.29319103229602E-3</v>
      </c>
    </row>
    <row r="266" spans="1:5" x14ac:dyDescent="0.35">
      <c r="A266" s="1" t="s">
        <v>265</v>
      </c>
      <c r="B266" s="1" t="s">
        <v>4492</v>
      </c>
      <c r="C266" s="1" t="s">
        <v>4508</v>
      </c>
      <c r="D266" s="1">
        <v>-1.0987803176214199</v>
      </c>
      <c r="E266" s="1">
        <v>2.1053652235093201E-2</v>
      </c>
    </row>
    <row r="267" spans="1:5" x14ac:dyDescent="0.35">
      <c r="A267" s="1" t="s">
        <v>266</v>
      </c>
      <c r="B267" s="1" t="s">
        <v>4492</v>
      </c>
      <c r="C267" s="1" t="s">
        <v>4508</v>
      </c>
      <c r="D267" s="1">
        <v>-0.65623053044548796</v>
      </c>
      <c r="E267" s="1">
        <v>0.50187000558227102</v>
      </c>
    </row>
    <row r="268" spans="1:5" x14ac:dyDescent="0.35">
      <c r="A268" s="1" t="s">
        <v>267</v>
      </c>
      <c r="B268" s="1" t="s">
        <v>4492</v>
      </c>
      <c r="C268" s="1" t="s">
        <v>4508</v>
      </c>
      <c r="D268" s="1">
        <v>-1.2154767866273699</v>
      </c>
      <c r="E268" s="1">
        <v>0.13831103253081101</v>
      </c>
    </row>
    <row r="269" spans="1:5" x14ac:dyDescent="0.35">
      <c r="A269" s="1" t="s">
        <v>268</v>
      </c>
      <c r="B269" s="1" t="s">
        <v>4492</v>
      </c>
      <c r="C269" s="1" t="s">
        <v>4535</v>
      </c>
      <c r="D269" s="1">
        <v>3.1663237486354197E-2</v>
      </c>
      <c r="E269" s="1">
        <v>0.96345295170225498</v>
      </c>
    </row>
    <row r="270" spans="1:5" x14ac:dyDescent="0.35">
      <c r="A270" s="1" t="s">
        <v>269</v>
      </c>
      <c r="B270" s="1" t="s">
        <v>4492</v>
      </c>
      <c r="C270" s="1" t="s">
        <v>4508</v>
      </c>
      <c r="D270" s="1">
        <v>0.92046336291040898</v>
      </c>
      <c r="E270" s="1">
        <v>0.26831451169526299</v>
      </c>
    </row>
    <row r="271" spans="1:5" x14ac:dyDescent="0.35">
      <c r="A271" s="1" t="s">
        <v>270</v>
      </c>
      <c r="B271" s="1" t="s">
        <v>4492</v>
      </c>
      <c r="C271" s="1" t="s">
        <v>4508</v>
      </c>
      <c r="D271" s="1">
        <v>-3.0825360561429999E-2</v>
      </c>
      <c r="E271" s="1">
        <v>0.96983302716781505</v>
      </c>
    </row>
    <row r="272" spans="1:5" x14ac:dyDescent="0.35">
      <c r="A272" s="1" t="s">
        <v>271</v>
      </c>
      <c r="B272" s="1" t="s">
        <v>4492</v>
      </c>
      <c r="C272" s="1" t="s">
        <v>4508</v>
      </c>
      <c r="D272" s="1">
        <v>0.63076371461504399</v>
      </c>
      <c r="E272" s="1">
        <v>0.269898048505754</v>
      </c>
    </row>
    <row r="273" spans="1:5" x14ac:dyDescent="0.35">
      <c r="A273" s="1" t="s">
        <v>272</v>
      </c>
      <c r="B273" s="1" t="s">
        <v>4492</v>
      </c>
      <c r="C273" s="1" t="s">
        <v>4508</v>
      </c>
      <c r="D273" s="1">
        <v>-2.60462704050334</v>
      </c>
      <c r="E273" s="1">
        <v>0.23087648952096901</v>
      </c>
    </row>
    <row r="274" spans="1:5" x14ac:dyDescent="0.35">
      <c r="A274" s="1" t="s">
        <v>273</v>
      </c>
      <c r="B274" s="1" t="s">
        <v>4492</v>
      </c>
      <c r="C274" s="1" t="s">
        <v>4534</v>
      </c>
      <c r="D274" s="1">
        <v>-0.69254845278670396</v>
      </c>
      <c r="E274" s="1">
        <v>0.55710111376107696</v>
      </c>
    </row>
    <row r="275" spans="1:5" x14ac:dyDescent="0.35">
      <c r="A275" s="1" t="s">
        <v>274</v>
      </c>
      <c r="B275" s="1" t="s">
        <v>4492</v>
      </c>
      <c r="C275" s="1" t="s">
        <v>4718</v>
      </c>
      <c r="D275" s="1">
        <v>-0.36834503344710401</v>
      </c>
      <c r="E275" s="1">
        <v>0.69797251153986295</v>
      </c>
    </row>
    <row r="276" spans="1:5" x14ac:dyDescent="0.35">
      <c r="A276" s="1" t="s">
        <v>275</v>
      </c>
      <c r="B276" s="1" t="s">
        <v>4492</v>
      </c>
      <c r="C276" s="1" t="s">
        <v>4538</v>
      </c>
      <c r="D276" s="1">
        <v>-0.17776639045215401</v>
      </c>
      <c r="E276" s="1">
        <v>0.72990537768251196</v>
      </c>
    </row>
    <row r="277" spans="1:5" x14ac:dyDescent="0.35">
      <c r="A277" s="1" t="s">
        <v>276</v>
      </c>
      <c r="B277" s="1" t="s">
        <v>4492</v>
      </c>
      <c r="C277" s="1" t="s">
        <v>4720</v>
      </c>
      <c r="D277" s="1">
        <v>-1.1405427872241001</v>
      </c>
      <c r="E277" s="1">
        <v>3.6540034013700498E-2</v>
      </c>
    </row>
    <row r="278" spans="1:5" x14ac:dyDescent="0.35">
      <c r="A278" s="1" t="s">
        <v>277</v>
      </c>
      <c r="B278" s="1" t="s">
        <v>4492</v>
      </c>
      <c r="C278" s="1" t="s">
        <v>4721</v>
      </c>
      <c r="D278" s="1">
        <v>-1.04088766069769</v>
      </c>
      <c r="E278" s="1">
        <v>6.5731808668602704E-2</v>
      </c>
    </row>
    <row r="279" spans="1:5" x14ac:dyDescent="0.35">
      <c r="A279" s="1" t="s">
        <v>278</v>
      </c>
      <c r="B279" s="1" t="s">
        <v>4492</v>
      </c>
      <c r="C279" s="1" t="s">
        <v>4722</v>
      </c>
      <c r="D279" s="1">
        <v>-0.12886884524894601</v>
      </c>
      <c r="E279" s="1">
        <v>0.90365600616161101</v>
      </c>
    </row>
    <row r="280" spans="1:5" x14ac:dyDescent="0.35">
      <c r="A280" s="1" t="s">
        <v>279</v>
      </c>
      <c r="B280" s="1" t="s">
        <v>4492</v>
      </c>
      <c r="C280" s="1" t="s">
        <v>4723</v>
      </c>
      <c r="D280" s="1">
        <v>-1.2937279514523099</v>
      </c>
      <c r="E280" s="1">
        <v>2.5169738830534201E-2</v>
      </c>
    </row>
    <row r="281" spans="1:5" x14ac:dyDescent="0.35">
      <c r="A281" s="1" t="s">
        <v>280</v>
      </c>
      <c r="B281" s="1" t="s">
        <v>4492</v>
      </c>
      <c r="C281" s="1" t="s">
        <v>4724</v>
      </c>
      <c r="D281" s="1">
        <v>-2.14091082684403</v>
      </c>
      <c r="E281" s="1">
        <v>0.36463670395246101</v>
      </c>
    </row>
    <row r="282" spans="1:5" x14ac:dyDescent="0.35">
      <c r="A282" s="1" t="s">
        <v>281</v>
      </c>
      <c r="B282" s="1" t="s">
        <v>4492</v>
      </c>
      <c r="C282" s="1" t="s">
        <v>4725</v>
      </c>
      <c r="D282" s="1">
        <v>-1.0397667811223801</v>
      </c>
      <c r="E282" s="1">
        <v>0.72842468354948098</v>
      </c>
    </row>
    <row r="283" spans="1:5" x14ac:dyDescent="0.35">
      <c r="A283" s="1" t="s">
        <v>282</v>
      </c>
      <c r="B283" s="1" t="s">
        <v>4492</v>
      </c>
      <c r="C283" s="1" t="s">
        <v>4726</v>
      </c>
      <c r="D283" s="1">
        <v>-1.80331929004217</v>
      </c>
      <c r="E283" s="1">
        <v>0.27180917288093798</v>
      </c>
    </row>
    <row r="284" spans="1:5" x14ac:dyDescent="0.35">
      <c r="A284" s="1" t="s">
        <v>283</v>
      </c>
      <c r="B284" s="1" t="s">
        <v>4492</v>
      </c>
      <c r="C284" s="1" t="s">
        <v>4727</v>
      </c>
      <c r="D284" s="1">
        <v>-0.39894875474164598</v>
      </c>
      <c r="E284" s="1">
        <v>0.70668345149828304</v>
      </c>
    </row>
    <row r="285" spans="1:5" x14ac:dyDescent="0.35">
      <c r="A285" s="1" t="s">
        <v>284</v>
      </c>
      <c r="B285" s="1" t="s">
        <v>4492</v>
      </c>
      <c r="C285" s="1" t="s">
        <v>4728</v>
      </c>
      <c r="D285" s="1">
        <v>-2.86819498346774</v>
      </c>
      <c r="E285" s="1">
        <v>0.20559685181447401</v>
      </c>
    </row>
    <row r="286" spans="1:5" x14ac:dyDescent="0.35">
      <c r="A286" s="1" t="s">
        <v>285</v>
      </c>
      <c r="B286" s="1" t="s">
        <v>4492</v>
      </c>
      <c r="C286" s="1" t="s">
        <v>4729</v>
      </c>
      <c r="D286" s="1">
        <v>-1.9261736525537401</v>
      </c>
      <c r="E286" s="1">
        <v>0.25793373576675999</v>
      </c>
    </row>
    <row r="287" spans="1:5" x14ac:dyDescent="0.35">
      <c r="A287" s="1" t="s">
        <v>286</v>
      </c>
      <c r="B287" s="1" t="s">
        <v>4492</v>
      </c>
      <c r="C287" s="1" t="s">
        <v>4508</v>
      </c>
      <c r="D287" s="1">
        <v>-1.81122855850562</v>
      </c>
      <c r="E287" s="1">
        <v>9.0116059312345301E-2</v>
      </c>
    </row>
    <row r="288" spans="1:5" x14ac:dyDescent="0.35">
      <c r="A288" s="1" t="s">
        <v>287</v>
      </c>
      <c r="B288" s="1" t="s">
        <v>4492</v>
      </c>
      <c r="C288" s="1" t="s">
        <v>4730</v>
      </c>
      <c r="D288" s="1">
        <v>-0.66092113952884401</v>
      </c>
      <c r="E288" s="1">
        <v>0.31817272289974402</v>
      </c>
    </row>
    <row r="289" spans="1:5" x14ac:dyDescent="0.35">
      <c r="A289" s="1" t="s">
        <v>288</v>
      </c>
      <c r="B289" s="1" t="s">
        <v>4492</v>
      </c>
      <c r="C289" s="1" t="s">
        <v>4731</v>
      </c>
      <c r="D289" s="1">
        <v>-3.6690226550243601</v>
      </c>
      <c r="E289" s="1">
        <v>0.110232386808572</v>
      </c>
    </row>
    <row r="290" spans="1:5" x14ac:dyDescent="0.35">
      <c r="A290" s="1" t="s">
        <v>289</v>
      </c>
      <c r="B290" s="1" t="s">
        <v>4492</v>
      </c>
      <c r="C290" s="1" t="s">
        <v>4732</v>
      </c>
      <c r="D290" s="1">
        <v>-0.180492872146231</v>
      </c>
      <c r="E290" s="1">
        <v>0.85884313550739</v>
      </c>
    </row>
    <row r="291" spans="1:5" x14ac:dyDescent="0.35">
      <c r="A291" s="1" t="s">
        <v>290</v>
      </c>
      <c r="B291" s="1" t="s">
        <v>4492</v>
      </c>
      <c r="C291" s="1" t="s">
        <v>4733</v>
      </c>
      <c r="D291" s="1">
        <v>-0.82577684265763096</v>
      </c>
      <c r="E291" s="1">
        <v>0.41004774100591102</v>
      </c>
    </row>
    <row r="292" spans="1:5" x14ac:dyDescent="0.35">
      <c r="A292" s="1" t="s">
        <v>291</v>
      </c>
      <c r="B292" s="1" t="s">
        <v>4492</v>
      </c>
      <c r="C292" s="1" t="s">
        <v>4722</v>
      </c>
      <c r="D292" s="1">
        <v>-0.77915206333909504</v>
      </c>
      <c r="E292" s="1">
        <v>0.52657287472962899</v>
      </c>
    </row>
    <row r="293" spans="1:5" x14ac:dyDescent="0.35">
      <c r="A293" s="1" t="s">
        <v>292</v>
      </c>
      <c r="B293" s="1" t="s">
        <v>4492</v>
      </c>
      <c r="C293" s="1" t="s">
        <v>4508</v>
      </c>
      <c r="D293" s="1">
        <v>0.41659158525470003</v>
      </c>
      <c r="E293" s="1">
        <v>0.85067859623921704</v>
      </c>
    </row>
    <row r="294" spans="1:5" x14ac:dyDescent="0.35">
      <c r="A294" s="1" t="s">
        <v>293</v>
      </c>
      <c r="B294" s="1" t="s">
        <v>4492</v>
      </c>
      <c r="C294" s="1" t="s">
        <v>4734</v>
      </c>
      <c r="D294" s="1">
        <v>-0.86021083139537902</v>
      </c>
      <c r="E294" s="1">
        <v>0.43535843975314498</v>
      </c>
    </row>
    <row r="295" spans="1:5" x14ac:dyDescent="0.35">
      <c r="A295" s="1" t="s">
        <v>294</v>
      </c>
      <c r="B295" s="1" t="s">
        <v>4492</v>
      </c>
      <c r="C295" s="1" t="s">
        <v>4735</v>
      </c>
      <c r="D295" s="1">
        <v>-2.3616863747755201</v>
      </c>
      <c r="E295" s="1">
        <v>9.5414676621362604E-2</v>
      </c>
    </row>
    <row r="296" spans="1:5" x14ac:dyDescent="0.35">
      <c r="A296" s="1" t="s">
        <v>295</v>
      </c>
      <c r="B296" s="1" t="s">
        <v>4492</v>
      </c>
      <c r="C296" s="1" t="s">
        <v>4685</v>
      </c>
      <c r="D296" s="1">
        <v>-0.25980282345432698</v>
      </c>
      <c r="E296" s="1">
        <v>0.879323036379833</v>
      </c>
    </row>
    <row r="297" spans="1:5" x14ac:dyDescent="0.35">
      <c r="A297" s="1" t="s">
        <v>296</v>
      </c>
      <c r="B297" s="1" t="s">
        <v>4492</v>
      </c>
      <c r="C297" s="1" t="s">
        <v>4736</v>
      </c>
      <c r="D297" s="1">
        <v>-1.9420549087343699</v>
      </c>
      <c r="E297" s="1">
        <v>0.31435872225747302</v>
      </c>
    </row>
    <row r="298" spans="1:5" x14ac:dyDescent="0.35">
      <c r="A298" s="1" t="s">
        <v>297</v>
      </c>
      <c r="B298" s="1" t="s">
        <v>4492</v>
      </c>
      <c r="C298" s="1" t="s">
        <v>4737</v>
      </c>
      <c r="D298" s="1">
        <v>-0.63472771443966103</v>
      </c>
      <c r="E298" s="1">
        <v>0.48612285328888299</v>
      </c>
    </row>
    <row r="299" spans="1:5" x14ac:dyDescent="0.35">
      <c r="A299" s="1" t="s">
        <v>298</v>
      </c>
      <c r="B299" s="1" t="s">
        <v>4492</v>
      </c>
      <c r="C299" s="1" t="s">
        <v>4738</v>
      </c>
      <c r="D299" s="1">
        <v>-1.0394301502240599</v>
      </c>
      <c r="E299" s="1">
        <v>0.11843403822672</v>
      </c>
    </row>
    <row r="300" spans="1:5" x14ac:dyDescent="0.35">
      <c r="A300" s="1" t="s">
        <v>299</v>
      </c>
      <c r="B300" s="1" t="s">
        <v>4492</v>
      </c>
      <c r="C300" s="1" t="s">
        <v>4739</v>
      </c>
      <c r="D300" s="1">
        <v>-1.02427739407284</v>
      </c>
      <c r="E300" s="1">
        <v>5.3390305859543997E-2</v>
      </c>
    </row>
    <row r="301" spans="1:5" x14ac:dyDescent="0.35">
      <c r="A301" s="1" t="s">
        <v>300</v>
      </c>
      <c r="B301" s="1" t="s">
        <v>4492</v>
      </c>
      <c r="C301" s="1" t="s">
        <v>4740</v>
      </c>
      <c r="D301" s="1">
        <v>-1.4848618513610401</v>
      </c>
      <c r="E301" s="1">
        <v>6.5925578554022896E-2</v>
      </c>
    </row>
    <row r="302" spans="1:5" x14ac:dyDescent="0.35">
      <c r="A302" s="1" t="s">
        <v>301</v>
      </c>
      <c r="B302" s="1" t="s">
        <v>4492</v>
      </c>
      <c r="C302" s="1" t="s">
        <v>4741</v>
      </c>
      <c r="D302" s="1">
        <v>-1.76510802792695</v>
      </c>
      <c r="E302" s="1">
        <v>5.0505307366982598E-3</v>
      </c>
    </row>
    <row r="303" spans="1:5" x14ac:dyDescent="0.35">
      <c r="A303" s="1" t="s">
        <v>302</v>
      </c>
      <c r="B303" s="1" t="s">
        <v>4492</v>
      </c>
      <c r="C303" s="1" t="s">
        <v>4537</v>
      </c>
      <c r="D303" s="1">
        <v>-1.35626858484588</v>
      </c>
      <c r="E303" s="1">
        <v>3.5325156071312001E-2</v>
      </c>
    </row>
    <row r="304" spans="1:5" x14ac:dyDescent="0.35">
      <c r="A304" s="1" t="s">
        <v>303</v>
      </c>
      <c r="B304" s="1" t="s">
        <v>4492</v>
      </c>
      <c r="C304" s="1" t="s">
        <v>4743</v>
      </c>
      <c r="D304" s="1">
        <v>-1.26955614961788</v>
      </c>
      <c r="E304" s="1">
        <v>0.31105879471130299</v>
      </c>
    </row>
    <row r="305" spans="1:5" x14ac:dyDescent="0.35">
      <c r="A305" s="1" t="s">
        <v>304</v>
      </c>
      <c r="B305" s="1" t="s">
        <v>4492</v>
      </c>
      <c r="C305" s="1" t="s">
        <v>4508</v>
      </c>
      <c r="D305" s="1">
        <v>-0.98216797475155004</v>
      </c>
      <c r="E305" s="1">
        <v>1.7297528545055701E-4</v>
      </c>
    </row>
    <row r="306" spans="1:5" x14ac:dyDescent="0.35">
      <c r="A306" s="1" t="s">
        <v>305</v>
      </c>
      <c r="B306" s="1" t="s">
        <v>4492</v>
      </c>
      <c r="C306" s="1" t="s">
        <v>4744</v>
      </c>
      <c r="D306" s="1">
        <v>-0.81087399053502496</v>
      </c>
      <c r="E306" s="1">
        <v>0.138065238621595</v>
      </c>
    </row>
    <row r="307" spans="1:5" x14ac:dyDescent="0.35">
      <c r="A307" s="1" t="s">
        <v>306</v>
      </c>
      <c r="B307" s="1" t="s">
        <v>4492</v>
      </c>
      <c r="C307" s="1" t="s">
        <v>4508</v>
      </c>
      <c r="D307" s="1">
        <v>-2.1102447989645299</v>
      </c>
      <c r="E307" s="2">
        <v>1.6208041306410801E-13</v>
      </c>
    </row>
    <row r="308" spans="1:5" x14ac:dyDescent="0.35">
      <c r="A308" s="1" t="s">
        <v>307</v>
      </c>
      <c r="B308" s="1" t="s">
        <v>4492</v>
      </c>
      <c r="C308" s="1" t="s">
        <v>4508</v>
      </c>
      <c r="D308" s="1">
        <v>-1.546991639697</v>
      </c>
      <c r="E308" s="1">
        <v>2.0235646509420799E-4</v>
      </c>
    </row>
    <row r="309" spans="1:5" x14ac:dyDescent="0.35">
      <c r="A309" s="1" t="s">
        <v>308</v>
      </c>
      <c r="B309" s="1" t="s">
        <v>4492</v>
      </c>
      <c r="C309" s="1" t="s">
        <v>4508</v>
      </c>
      <c r="D309" s="1">
        <v>-1.41995673742969</v>
      </c>
      <c r="E309" s="1">
        <v>1.5586780546785199E-3</v>
      </c>
    </row>
    <row r="310" spans="1:5" x14ac:dyDescent="0.35">
      <c r="A310" s="1" t="s">
        <v>309</v>
      </c>
      <c r="B310" s="1" t="s">
        <v>4492</v>
      </c>
      <c r="C310" s="1" t="s">
        <v>4539</v>
      </c>
      <c r="D310" s="1">
        <v>-0.29755974051308498</v>
      </c>
      <c r="E310" s="1">
        <v>0.477623057444101</v>
      </c>
    </row>
    <row r="311" spans="1:5" x14ac:dyDescent="0.35">
      <c r="A311" s="1" t="s">
        <v>310</v>
      </c>
      <c r="B311" s="1" t="s">
        <v>4492</v>
      </c>
      <c r="C311" s="1" t="s">
        <v>4745</v>
      </c>
      <c r="D311" s="1">
        <v>-0.35538564892176799</v>
      </c>
      <c r="E311" s="1">
        <v>0.56650399209408597</v>
      </c>
    </row>
    <row r="312" spans="1:5" x14ac:dyDescent="0.35">
      <c r="A312" s="1" t="s">
        <v>311</v>
      </c>
      <c r="B312" s="1" t="s">
        <v>4492</v>
      </c>
      <c r="C312" s="1" t="s">
        <v>4508</v>
      </c>
      <c r="D312" s="1">
        <v>-1.2793034636653799</v>
      </c>
      <c r="E312" s="1">
        <v>4.12532733149331E-2</v>
      </c>
    </row>
    <row r="313" spans="1:5" x14ac:dyDescent="0.35">
      <c r="A313" s="1" t="s">
        <v>312</v>
      </c>
      <c r="B313" s="1" t="s">
        <v>4492</v>
      </c>
      <c r="C313" s="1" t="s">
        <v>4508</v>
      </c>
      <c r="D313" s="1">
        <v>-0.36335447122215903</v>
      </c>
      <c r="E313" s="1">
        <v>0.73780405385521997</v>
      </c>
    </row>
    <row r="314" spans="1:5" x14ac:dyDescent="0.35">
      <c r="A314" s="1" t="s">
        <v>313</v>
      </c>
      <c r="B314" s="1" t="s">
        <v>4492</v>
      </c>
      <c r="C314" s="1" t="s">
        <v>4746</v>
      </c>
      <c r="D314" s="1">
        <v>-0.700766511905909</v>
      </c>
      <c r="E314" s="1">
        <v>0.19997415294864901</v>
      </c>
    </row>
    <row r="315" spans="1:5" x14ac:dyDescent="0.35">
      <c r="A315" s="1" t="s">
        <v>314</v>
      </c>
      <c r="B315" s="1" t="s">
        <v>4492</v>
      </c>
      <c r="C315" s="1" t="s">
        <v>4747</v>
      </c>
      <c r="D315" s="1">
        <v>-1.0295177602452801</v>
      </c>
      <c r="E315" s="1">
        <v>4.6032177378379002E-2</v>
      </c>
    </row>
    <row r="316" spans="1:5" x14ac:dyDescent="0.35">
      <c r="A316" s="1" t="s">
        <v>315</v>
      </c>
      <c r="B316" s="1" t="s">
        <v>4748</v>
      </c>
      <c r="C316" s="1" t="s">
        <v>4749</v>
      </c>
      <c r="D316" s="1">
        <v>-0.59255300616719997</v>
      </c>
      <c r="E316" s="1">
        <v>4.5426547570239201E-2</v>
      </c>
    </row>
    <row r="317" spans="1:5" x14ac:dyDescent="0.35">
      <c r="A317" s="1" t="s">
        <v>316</v>
      </c>
      <c r="B317" s="1" t="s">
        <v>4492</v>
      </c>
      <c r="C317" s="1" t="s">
        <v>4750</v>
      </c>
      <c r="D317" s="1">
        <v>-0.29255669423729602</v>
      </c>
      <c r="E317" s="1">
        <v>0.792425454188185</v>
      </c>
    </row>
    <row r="318" spans="1:5" x14ac:dyDescent="0.35">
      <c r="A318" s="1" t="s">
        <v>317</v>
      </c>
      <c r="B318" s="1" t="s">
        <v>4492</v>
      </c>
      <c r="C318" s="1" t="s">
        <v>4751</v>
      </c>
      <c r="D318" s="1">
        <v>1.32944809513257</v>
      </c>
      <c r="E318" s="1">
        <v>5.1815947255365001E-2</v>
      </c>
    </row>
    <row r="319" spans="1:5" x14ac:dyDescent="0.35">
      <c r="A319" s="1" t="s">
        <v>318</v>
      </c>
      <c r="B319" s="1" t="s">
        <v>4492</v>
      </c>
      <c r="C319" s="1" t="s">
        <v>4508</v>
      </c>
      <c r="D319" s="1">
        <v>-3.1229429882264299E-2</v>
      </c>
      <c r="E319" s="1">
        <v>0.96821611953258002</v>
      </c>
    </row>
    <row r="320" spans="1:5" x14ac:dyDescent="0.35">
      <c r="A320" s="1" t="s">
        <v>319</v>
      </c>
      <c r="B320" s="1" t="s">
        <v>4492</v>
      </c>
      <c r="C320" s="1" t="s">
        <v>4752</v>
      </c>
      <c r="D320" s="1">
        <v>0.26868987432732599</v>
      </c>
      <c r="E320" s="1">
        <v>0.19453739814221299</v>
      </c>
    </row>
    <row r="321" spans="1:5" x14ac:dyDescent="0.35">
      <c r="A321" s="1" t="s">
        <v>320</v>
      </c>
      <c r="B321" s="1" t="s">
        <v>4492</v>
      </c>
      <c r="C321" s="1" t="s">
        <v>4508</v>
      </c>
      <c r="D321" s="1">
        <v>0.33777292203780301</v>
      </c>
      <c r="E321" s="1">
        <v>0.46275996332757302</v>
      </c>
    </row>
    <row r="322" spans="1:5" x14ac:dyDescent="0.35">
      <c r="A322" s="1" t="s">
        <v>321</v>
      </c>
      <c r="B322" s="1" t="s">
        <v>4492</v>
      </c>
      <c r="C322" s="1" t="s">
        <v>4753</v>
      </c>
      <c r="D322" s="1">
        <v>-1.95625427362025</v>
      </c>
      <c r="E322" s="2">
        <v>7.8585019807627198E-5</v>
      </c>
    </row>
    <row r="323" spans="1:5" x14ac:dyDescent="0.35">
      <c r="A323" s="1" t="s">
        <v>322</v>
      </c>
      <c r="B323" s="1" t="s">
        <v>4492</v>
      </c>
      <c r="C323" s="1" t="s">
        <v>4754</v>
      </c>
      <c r="D323" s="1">
        <v>-1.07144500607861</v>
      </c>
      <c r="E323" s="1">
        <v>9.5098056876498805E-4</v>
      </c>
    </row>
    <row r="324" spans="1:5" x14ac:dyDescent="0.35">
      <c r="A324" s="1" t="s">
        <v>323</v>
      </c>
      <c r="B324" s="1" t="s">
        <v>4492</v>
      </c>
      <c r="C324" s="1" t="s">
        <v>4508</v>
      </c>
      <c r="D324" s="1">
        <v>-1.1097807806959601</v>
      </c>
      <c r="E324" s="1">
        <v>3.6380238704468597E-2</v>
      </c>
    </row>
    <row r="325" spans="1:5" x14ac:dyDescent="0.35">
      <c r="A325" s="1" t="s">
        <v>324</v>
      </c>
      <c r="B325" s="1" t="s">
        <v>4492</v>
      </c>
      <c r="C325" s="1" t="s">
        <v>4516</v>
      </c>
      <c r="D325" s="1">
        <v>-1.1930014767441399</v>
      </c>
      <c r="E325" s="1">
        <v>6.96345278039779E-2</v>
      </c>
    </row>
    <row r="326" spans="1:5" x14ac:dyDescent="0.35">
      <c r="A326" s="1" t="s">
        <v>325</v>
      </c>
      <c r="B326" s="1" t="s">
        <v>4492</v>
      </c>
      <c r="C326" s="1" t="s">
        <v>4755</v>
      </c>
      <c r="D326" s="1">
        <v>-1.73033804518122</v>
      </c>
      <c r="E326" s="1">
        <v>2.4869576299533298E-2</v>
      </c>
    </row>
    <row r="327" spans="1:5" x14ac:dyDescent="0.35">
      <c r="A327" s="1" t="s">
        <v>326</v>
      </c>
      <c r="B327" s="1" t="s">
        <v>4492</v>
      </c>
      <c r="C327" s="1" t="s">
        <v>4551</v>
      </c>
      <c r="D327" s="1">
        <v>-1.4672264398494099</v>
      </c>
      <c r="E327" s="1">
        <v>7.8022896662020905E-2</v>
      </c>
    </row>
    <row r="328" spans="1:5" x14ac:dyDescent="0.35">
      <c r="A328" s="1" t="s">
        <v>327</v>
      </c>
      <c r="B328" s="1" t="s">
        <v>4492</v>
      </c>
      <c r="C328" s="1" t="s">
        <v>4508</v>
      </c>
      <c r="D328" s="1">
        <v>-1.74241969930116</v>
      </c>
      <c r="E328" s="1">
        <v>6.2082570055802897E-3</v>
      </c>
    </row>
    <row r="329" spans="1:5" x14ac:dyDescent="0.35">
      <c r="A329" s="1" t="s">
        <v>328</v>
      </c>
      <c r="B329" s="1" t="s">
        <v>4492</v>
      </c>
      <c r="C329" s="1" t="s">
        <v>4756</v>
      </c>
      <c r="D329" s="1">
        <v>-1.2141934177257601</v>
      </c>
      <c r="E329" s="1">
        <v>1.5779345907091898E-2</v>
      </c>
    </row>
    <row r="330" spans="1:5" x14ac:dyDescent="0.35">
      <c r="A330" s="1" t="s">
        <v>329</v>
      </c>
      <c r="B330" s="1" t="s">
        <v>4757</v>
      </c>
      <c r="C330" s="1" t="s">
        <v>4758</v>
      </c>
      <c r="D330" s="1">
        <v>0.78796569235456604</v>
      </c>
      <c r="E330" s="1">
        <v>3.9937138079284097E-2</v>
      </c>
    </row>
    <row r="331" spans="1:5" x14ac:dyDescent="0.35">
      <c r="A331" s="1" t="s">
        <v>330</v>
      </c>
      <c r="B331" s="1" t="s">
        <v>4759</v>
      </c>
      <c r="C331" s="1" t="s">
        <v>4760</v>
      </c>
      <c r="D331" s="1">
        <v>0.48968928109778298</v>
      </c>
      <c r="E331" s="1">
        <v>0.217802855866575</v>
      </c>
    </row>
    <row r="332" spans="1:5" x14ac:dyDescent="0.35">
      <c r="A332" s="1" t="s">
        <v>331</v>
      </c>
      <c r="B332" s="1" t="s">
        <v>4492</v>
      </c>
      <c r="C332" s="1" t="s">
        <v>4526</v>
      </c>
      <c r="D332" s="1">
        <v>3.62886614226041</v>
      </c>
      <c r="E332" s="2">
        <v>8.6850179103537597E-7</v>
      </c>
    </row>
    <row r="333" spans="1:5" x14ac:dyDescent="0.35">
      <c r="A333" s="1" t="s">
        <v>332</v>
      </c>
      <c r="B333" s="1" t="s">
        <v>4492</v>
      </c>
      <c r="C333" s="1" t="s">
        <v>4755</v>
      </c>
      <c r="D333" s="1">
        <v>-1.57188695034328</v>
      </c>
      <c r="E333" s="2">
        <v>3.4323823021318702E-5</v>
      </c>
    </row>
    <row r="334" spans="1:5" x14ac:dyDescent="0.35">
      <c r="A334" s="1" t="s">
        <v>333</v>
      </c>
      <c r="B334" s="1" t="s">
        <v>4492</v>
      </c>
      <c r="C334" s="1" t="s">
        <v>4755</v>
      </c>
      <c r="D334" s="1">
        <v>-1.6153183413594301</v>
      </c>
      <c r="E334" s="1">
        <v>4.09672059294803E-3</v>
      </c>
    </row>
    <row r="335" spans="1:5" x14ac:dyDescent="0.35">
      <c r="A335" s="1" t="s">
        <v>334</v>
      </c>
      <c r="B335" s="1" t="s">
        <v>4492</v>
      </c>
      <c r="C335" s="1" t="s">
        <v>4761</v>
      </c>
      <c r="D335" s="1">
        <v>-1.08625325536269</v>
      </c>
      <c r="E335" s="1">
        <v>0.186739307555917</v>
      </c>
    </row>
    <row r="336" spans="1:5" x14ac:dyDescent="0.35">
      <c r="A336" s="1" t="s">
        <v>335</v>
      </c>
      <c r="B336" s="1" t="s">
        <v>4492</v>
      </c>
      <c r="C336" s="1" t="s">
        <v>4519</v>
      </c>
      <c r="D336" s="1">
        <v>-0.84528419875424998</v>
      </c>
      <c r="E336" s="1">
        <v>1.9211774792838299E-2</v>
      </c>
    </row>
    <row r="337" spans="1:5" x14ac:dyDescent="0.35">
      <c r="A337" s="1" t="s">
        <v>336</v>
      </c>
      <c r="B337" s="1" t="s">
        <v>4492</v>
      </c>
      <c r="C337" s="1" t="s">
        <v>4761</v>
      </c>
      <c r="D337" s="1">
        <v>-0.79108842042734095</v>
      </c>
      <c r="E337" s="1">
        <v>0.29275516782400501</v>
      </c>
    </row>
    <row r="338" spans="1:5" x14ac:dyDescent="0.35">
      <c r="A338" s="1" t="s">
        <v>337</v>
      </c>
      <c r="B338" s="1" t="s">
        <v>4492</v>
      </c>
      <c r="C338" s="1" t="s">
        <v>4755</v>
      </c>
      <c r="D338" s="1">
        <v>-0.77125345930623501</v>
      </c>
      <c r="E338" s="1">
        <v>0.60154485136997804</v>
      </c>
    </row>
    <row r="339" spans="1:5" x14ac:dyDescent="0.35">
      <c r="A339" s="1" t="s">
        <v>338</v>
      </c>
      <c r="B339" s="1" t="s">
        <v>4492</v>
      </c>
      <c r="C339" s="1" t="s">
        <v>4711</v>
      </c>
      <c r="D339" s="1">
        <v>-1.2916852658195399</v>
      </c>
      <c r="E339" s="1">
        <v>1.25695083806934E-3</v>
      </c>
    </row>
    <row r="340" spans="1:5" x14ac:dyDescent="0.35">
      <c r="A340" s="1" t="s">
        <v>339</v>
      </c>
      <c r="B340" s="1" t="s">
        <v>4492</v>
      </c>
      <c r="C340" s="1" t="s">
        <v>4639</v>
      </c>
      <c r="D340" s="1">
        <v>-1.60613995002412</v>
      </c>
      <c r="E340" s="1">
        <v>2.1116819569716301E-4</v>
      </c>
    </row>
    <row r="341" spans="1:5" x14ac:dyDescent="0.35">
      <c r="A341" s="1" t="s">
        <v>340</v>
      </c>
      <c r="B341" s="1" t="s">
        <v>4492</v>
      </c>
      <c r="C341" s="1" t="s">
        <v>4762</v>
      </c>
      <c r="D341" s="1">
        <v>-0.95854278387429304</v>
      </c>
      <c r="E341" s="1">
        <v>0.16599596247554499</v>
      </c>
    </row>
    <row r="342" spans="1:5" x14ac:dyDescent="0.35">
      <c r="A342" s="1" t="s">
        <v>341</v>
      </c>
      <c r="B342" s="1" t="s">
        <v>4492</v>
      </c>
      <c r="C342" s="1" t="s">
        <v>4763</v>
      </c>
      <c r="D342" s="1">
        <v>-1.9498208160318</v>
      </c>
      <c r="E342" s="1">
        <v>1.14995320370957E-3</v>
      </c>
    </row>
    <row r="343" spans="1:5" x14ac:dyDescent="0.35">
      <c r="A343" s="1" t="s">
        <v>342</v>
      </c>
      <c r="B343" s="1" t="s">
        <v>4492</v>
      </c>
      <c r="C343" s="1" t="s">
        <v>4764</v>
      </c>
      <c r="D343" s="1">
        <v>-0.834883453716459</v>
      </c>
      <c r="E343" s="1">
        <v>1.36760040389304E-3</v>
      </c>
    </row>
    <row r="344" spans="1:5" x14ac:dyDescent="0.35">
      <c r="A344" s="1" t="s">
        <v>343</v>
      </c>
      <c r="B344" s="1" t="s">
        <v>4492</v>
      </c>
      <c r="C344" s="1" t="s">
        <v>4765</v>
      </c>
      <c r="D344" s="1">
        <v>1.4100448931090299</v>
      </c>
      <c r="E344" s="2">
        <v>6.7904742180958002E-11</v>
      </c>
    </row>
    <row r="345" spans="1:5" x14ac:dyDescent="0.35">
      <c r="A345" s="1" t="s">
        <v>344</v>
      </c>
      <c r="B345" s="1" t="s">
        <v>4492</v>
      </c>
      <c r="C345" s="1" t="s">
        <v>4766</v>
      </c>
      <c r="D345" s="1">
        <v>1.4041801917958401</v>
      </c>
      <c r="E345" s="2">
        <v>3.8752393599833801E-10</v>
      </c>
    </row>
    <row r="346" spans="1:5" x14ac:dyDescent="0.35">
      <c r="A346" s="1" t="s">
        <v>345</v>
      </c>
      <c r="B346" s="1" t="s">
        <v>4492</v>
      </c>
      <c r="C346" s="1" t="s">
        <v>4508</v>
      </c>
      <c r="D346" s="1">
        <v>0.830637689494793</v>
      </c>
      <c r="E346" s="1">
        <v>2.49383077328496E-2</v>
      </c>
    </row>
    <row r="347" spans="1:5" x14ac:dyDescent="0.35">
      <c r="A347" s="1" t="s">
        <v>346</v>
      </c>
      <c r="B347" s="1" t="s">
        <v>4492</v>
      </c>
      <c r="C347" s="1" t="s">
        <v>4767</v>
      </c>
      <c r="D347" s="1">
        <v>0.92527214562780702</v>
      </c>
      <c r="E347" s="1">
        <v>5.6564761941005999E-3</v>
      </c>
    </row>
    <row r="348" spans="1:5" x14ac:dyDescent="0.35">
      <c r="A348" s="1" t="s">
        <v>347</v>
      </c>
      <c r="B348" s="1" t="s">
        <v>4492</v>
      </c>
      <c r="C348" s="1" t="s">
        <v>4508</v>
      </c>
      <c r="D348" s="1">
        <v>1.2897603638649799</v>
      </c>
      <c r="E348" s="1">
        <v>1.81862141107658E-3</v>
      </c>
    </row>
    <row r="349" spans="1:5" x14ac:dyDescent="0.35">
      <c r="A349" s="1" t="s">
        <v>348</v>
      </c>
      <c r="B349" s="1" t="s">
        <v>4492</v>
      </c>
      <c r="C349" s="1" t="s">
        <v>4735</v>
      </c>
      <c r="D349" s="1">
        <v>1.2617700014067501</v>
      </c>
      <c r="E349" s="1">
        <v>1.7952346304531502E-2</v>
      </c>
    </row>
    <row r="350" spans="1:5" x14ac:dyDescent="0.35">
      <c r="A350" s="1" t="s">
        <v>349</v>
      </c>
      <c r="B350" s="1" t="s">
        <v>4492</v>
      </c>
      <c r="C350" s="1" t="s">
        <v>4508</v>
      </c>
      <c r="D350" s="1">
        <v>1.03871892446321</v>
      </c>
      <c r="E350" s="1">
        <v>0.24396307634480299</v>
      </c>
    </row>
    <row r="351" spans="1:5" x14ac:dyDescent="0.35">
      <c r="A351" s="1" t="s">
        <v>350</v>
      </c>
      <c r="B351" s="1" t="s">
        <v>4492</v>
      </c>
      <c r="C351" s="1" t="s">
        <v>4768</v>
      </c>
      <c r="D351" s="1">
        <v>1.1895864417027899</v>
      </c>
      <c r="E351" s="1">
        <v>3.2993557080405903E-4</v>
      </c>
    </row>
    <row r="352" spans="1:5" x14ac:dyDescent="0.35">
      <c r="A352" s="1" t="s">
        <v>351</v>
      </c>
      <c r="B352" s="1" t="s">
        <v>4492</v>
      </c>
      <c r="C352" s="1" t="s">
        <v>4508</v>
      </c>
      <c r="D352" s="1">
        <v>0.18331398770261001</v>
      </c>
      <c r="E352" s="1">
        <v>0.89108299955131798</v>
      </c>
    </row>
    <row r="353" spans="1:5" x14ac:dyDescent="0.35">
      <c r="A353" s="1" t="s">
        <v>352</v>
      </c>
      <c r="B353" s="1" t="s">
        <v>4492</v>
      </c>
      <c r="C353" s="1" t="s">
        <v>4769</v>
      </c>
      <c r="D353" s="1">
        <v>-0.40999258290521101</v>
      </c>
      <c r="E353" s="1">
        <v>0.37429922883976402</v>
      </c>
    </row>
    <row r="354" spans="1:5" x14ac:dyDescent="0.35">
      <c r="A354" s="1" t="s">
        <v>353</v>
      </c>
      <c r="B354" s="1" t="s">
        <v>4492</v>
      </c>
      <c r="C354" s="1" t="s">
        <v>4770</v>
      </c>
      <c r="D354" s="1">
        <v>0.162280644997011</v>
      </c>
      <c r="E354" s="1">
        <v>0.70942324297596904</v>
      </c>
    </row>
    <row r="355" spans="1:5" x14ac:dyDescent="0.35">
      <c r="A355" s="1" t="s">
        <v>354</v>
      </c>
      <c r="B355" s="1" t="s">
        <v>4492</v>
      </c>
      <c r="C355" s="1" t="s">
        <v>4631</v>
      </c>
      <c r="D355" s="1">
        <v>5.4316277726903799</v>
      </c>
      <c r="E355" s="2">
        <v>1.92185997414756E-10</v>
      </c>
    </row>
    <row r="356" spans="1:5" x14ac:dyDescent="0.35">
      <c r="A356" s="1" t="s">
        <v>355</v>
      </c>
      <c r="B356" s="1" t="s">
        <v>4492</v>
      </c>
      <c r="C356" s="1" t="s">
        <v>4639</v>
      </c>
      <c r="D356" s="1">
        <v>2.1487057023653202</v>
      </c>
      <c r="E356" s="1">
        <v>1.39222702731683E-3</v>
      </c>
    </row>
    <row r="357" spans="1:5" x14ac:dyDescent="0.35">
      <c r="A357" s="1" t="s">
        <v>356</v>
      </c>
      <c r="B357" s="1" t="s">
        <v>4492</v>
      </c>
      <c r="C357" s="1" t="s">
        <v>4508</v>
      </c>
      <c r="D357" s="1">
        <v>0.57337591877738703</v>
      </c>
      <c r="E357" s="1">
        <v>0.241761437984466</v>
      </c>
    </row>
    <row r="358" spans="1:5" x14ac:dyDescent="0.35">
      <c r="A358" s="1" t="s">
        <v>357</v>
      </c>
      <c r="B358" s="1" t="s">
        <v>4492</v>
      </c>
      <c r="C358" s="1" t="s">
        <v>4508</v>
      </c>
      <c r="D358" s="1">
        <v>-2.2652054903353801E-3</v>
      </c>
      <c r="E358" s="1">
        <v>0.99721658567809102</v>
      </c>
    </row>
    <row r="359" spans="1:5" x14ac:dyDescent="0.35">
      <c r="A359" s="1" t="s">
        <v>358</v>
      </c>
      <c r="B359" s="1" t="s">
        <v>4492</v>
      </c>
      <c r="C359" s="1" t="s">
        <v>4516</v>
      </c>
      <c r="D359" s="1">
        <v>4.6054434927712003E-2</v>
      </c>
      <c r="E359" s="1">
        <v>0.952754845336238</v>
      </c>
    </row>
    <row r="360" spans="1:5" x14ac:dyDescent="0.35">
      <c r="A360" s="1" t="s">
        <v>359</v>
      </c>
      <c r="B360" s="1" t="s">
        <v>4492</v>
      </c>
      <c r="C360" s="1" t="s">
        <v>4671</v>
      </c>
      <c r="D360" s="1">
        <v>-0.93064924395781501</v>
      </c>
      <c r="E360" s="1">
        <v>5.3602860882561503E-3</v>
      </c>
    </row>
    <row r="361" spans="1:5" x14ac:dyDescent="0.35">
      <c r="A361" s="1" t="s">
        <v>360</v>
      </c>
      <c r="B361" s="1" t="s">
        <v>4492</v>
      </c>
      <c r="C361" s="1" t="s">
        <v>4771</v>
      </c>
      <c r="D361" s="1">
        <v>0.73599297903975802</v>
      </c>
      <c r="E361" s="1">
        <v>0.18674917660860099</v>
      </c>
    </row>
    <row r="362" spans="1:5" x14ac:dyDescent="0.35">
      <c r="A362" s="1" t="s">
        <v>361</v>
      </c>
      <c r="B362" s="1" t="s">
        <v>4492</v>
      </c>
      <c r="C362" s="1" t="s">
        <v>4508</v>
      </c>
      <c r="D362" s="1">
        <v>-0.66062530415534804</v>
      </c>
      <c r="E362" s="1">
        <v>0.47789253558101202</v>
      </c>
    </row>
    <row r="363" spans="1:5" x14ac:dyDescent="0.35">
      <c r="A363" s="1" t="s">
        <v>362</v>
      </c>
      <c r="B363" s="1" t="s">
        <v>4492</v>
      </c>
      <c r="C363" s="1" t="s">
        <v>4772</v>
      </c>
      <c r="D363" s="1">
        <v>3.4011028848890699E-2</v>
      </c>
      <c r="E363" s="1">
        <v>0.97139860463349204</v>
      </c>
    </row>
    <row r="364" spans="1:5" x14ac:dyDescent="0.35">
      <c r="A364" s="1" t="s">
        <v>363</v>
      </c>
      <c r="B364" s="1" t="s">
        <v>4492</v>
      </c>
      <c r="C364" s="1" t="s">
        <v>4715</v>
      </c>
      <c r="D364" s="1">
        <v>0.70385092199865695</v>
      </c>
      <c r="E364" s="1">
        <v>5.6046770944023397E-2</v>
      </c>
    </row>
    <row r="365" spans="1:5" x14ac:dyDescent="0.35">
      <c r="A365" s="1" t="s">
        <v>364</v>
      </c>
      <c r="B365" s="1" t="s">
        <v>4492</v>
      </c>
      <c r="C365" s="1" t="s">
        <v>4773</v>
      </c>
      <c r="D365" s="1">
        <v>1.1883462241809499</v>
      </c>
      <c r="E365" s="1">
        <v>1.007196389619E-2</v>
      </c>
    </row>
    <row r="366" spans="1:5" x14ac:dyDescent="0.35">
      <c r="A366" s="1" t="s">
        <v>365</v>
      </c>
      <c r="B366" s="1" t="s">
        <v>4774</v>
      </c>
      <c r="C366" s="1" t="s">
        <v>4775</v>
      </c>
      <c r="D366" s="1">
        <v>0.37594392102048502</v>
      </c>
      <c r="E366" s="1">
        <v>0.59690153365731902</v>
      </c>
    </row>
    <row r="367" spans="1:5" x14ac:dyDescent="0.35">
      <c r="A367" s="1" t="s">
        <v>366</v>
      </c>
      <c r="B367" s="1" t="s">
        <v>4492</v>
      </c>
      <c r="C367" s="1" t="s">
        <v>4639</v>
      </c>
      <c r="D367" s="1">
        <v>-0.40621062027125399</v>
      </c>
      <c r="E367" s="1">
        <v>0.62095122404446201</v>
      </c>
    </row>
    <row r="368" spans="1:5" x14ac:dyDescent="0.35">
      <c r="A368" s="1" t="s">
        <v>367</v>
      </c>
      <c r="B368" s="1" t="s">
        <v>4776</v>
      </c>
      <c r="C368" s="1" t="s">
        <v>4777</v>
      </c>
      <c r="D368" s="1">
        <v>0.36529562055020198</v>
      </c>
      <c r="E368" s="1">
        <v>0.22320575325211101</v>
      </c>
    </row>
    <row r="369" spans="1:5" x14ac:dyDescent="0.35">
      <c r="A369" s="1" t="s">
        <v>368</v>
      </c>
      <c r="B369" s="1" t="s">
        <v>4778</v>
      </c>
      <c r="C369" s="1" t="s">
        <v>4779</v>
      </c>
      <c r="D369" s="1">
        <v>0.30280697154661301</v>
      </c>
      <c r="E369" s="1">
        <v>0.37465189279609601</v>
      </c>
    </row>
    <row r="370" spans="1:5" x14ac:dyDescent="0.35">
      <c r="A370" s="1" t="s">
        <v>369</v>
      </c>
      <c r="B370" s="1" t="s">
        <v>4492</v>
      </c>
      <c r="C370" s="1" t="s">
        <v>4639</v>
      </c>
      <c r="D370" s="1">
        <v>-0.11068313836341399</v>
      </c>
      <c r="E370" s="1">
        <v>0.74550612522092896</v>
      </c>
    </row>
    <row r="371" spans="1:5" x14ac:dyDescent="0.35">
      <c r="A371" s="1" t="s">
        <v>370</v>
      </c>
      <c r="B371" s="1" t="s">
        <v>4492</v>
      </c>
      <c r="C371" s="1" t="s">
        <v>4781</v>
      </c>
      <c r="D371" s="1">
        <v>-0.174469868833703</v>
      </c>
      <c r="E371" s="1">
        <v>0.78092766788801704</v>
      </c>
    </row>
    <row r="372" spans="1:5" x14ac:dyDescent="0.35">
      <c r="A372" s="1" t="s">
        <v>371</v>
      </c>
      <c r="B372" s="1" t="s">
        <v>4782</v>
      </c>
      <c r="C372" s="1" t="s">
        <v>4783</v>
      </c>
      <c r="D372" s="1">
        <v>0.48724089163290701</v>
      </c>
      <c r="E372" s="1">
        <v>0.493483755724552</v>
      </c>
    </row>
    <row r="373" spans="1:5" x14ac:dyDescent="0.35">
      <c r="A373" s="1" t="s">
        <v>372</v>
      </c>
      <c r="B373" s="1" t="s">
        <v>4784</v>
      </c>
      <c r="C373" s="1" t="s">
        <v>4785</v>
      </c>
      <c r="D373" s="1">
        <v>0.273995946183336</v>
      </c>
      <c r="E373" s="1">
        <v>0.61984831232192705</v>
      </c>
    </row>
    <row r="374" spans="1:5" x14ac:dyDescent="0.35">
      <c r="A374" s="1" t="s">
        <v>373</v>
      </c>
      <c r="B374" s="1" t="s">
        <v>4786</v>
      </c>
      <c r="C374" s="1" t="s">
        <v>4787</v>
      </c>
      <c r="D374" s="1">
        <v>1.61627643609581E-2</v>
      </c>
      <c r="E374" s="1">
        <v>0.98169043859012395</v>
      </c>
    </row>
    <row r="375" spans="1:5" x14ac:dyDescent="0.35">
      <c r="A375" s="1" t="s">
        <v>374</v>
      </c>
      <c r="B375" s="1" t="s">
        <v>4492</v>
      </c>
      <c r="C375" s="1" t="s">
        <v>4788</v>
      </c>
      <c r="D375" s="1">
        <v>-8.8505643107207696E-2</v>
      </c>
      <c r="E375" s="1">
        <v>0.93666093127182604</v>
      </c>
    </row>
    <row r="376" spans="1:5" x14ac:dyDescent="0.35">
      <c r="A376" s="1" t="s">
        <v>375</v>
      </c>
      <c r="B376" s="1" t="s">
        <v>4492</v>
      </c>
      <c r="C376" s="1" t="s">
        <v>4508</v>
      </c>
      <c r="D376" s="1">
        <v>-8.6474329117347107E-2</v>
      </c>
      <c r="E376" s="1">
        <v>0.80578312530655705</v>
      </c>
    </row>
    <row r="377" spans="1:5" x14ac:dyDescent="0.35">
      <c r="A377" s="1" t="s">
        <v>376</v>
      </c>
      <c r="B377" s="1" t="s">
        <v>4789</v>
      </c>
      <c r="C377" s="1" t="s">
        <v>4790</v>
      </c>
      <c r="D377" s="1">
        <v>0.42786718773639598</v>
      </c>
      <c r="E377" s="1">
        <v>0.37579365420315203</v>
      </c>
    </row>
    <row r="378" spans="1:5" x14ac:dyDescent="0.35">
      <c r="A378" s="1" t="s">
        <v>377</v>
      </c>
      <c r="B378" s="1" t="s">
        <v>4791</v>
      </c>
      <c r="C378" s="1" t="s">
        <v>4792</v>
      </c>
      <c r="D378" s="1">
        <v>0.36988378555608797</v>
      </c>
      <c r="E378" s="1">
        <v>0.538484271509583</v>
      </c>
    </row>
    <row r="379" spans="1:5" x14ac:dyDescent="0.35">
      <c r="A379" s="1" t="s">
        <v>378</v>
      </c>
      <c r="B379" s="1" t="s">
        <v>4492</v>
      </c>
      <c r="C379" s="1" t="s">
        <v>4516</v>
      </c>
      <c r="D379" s="1">
        <v>8.3611109535266806E-2</v>
      </c>
      <c r="E379" s="1">
        <v>0.88052314682846</v>
      </c>
    </row>
    <row r="380" spans="1:5" x14ac:dyDescent="0.35">
      <c r="A380" s="1" t="s">
        <v>379</v>
      </c>
      <c r="B380" s="1" t="s">
        <v>4492</v>
      </c>
      <c r="C380" s="1" t="s">
        <v>4508</v>
      </c>
      <c r="D380" s="1">
        <v>-0.81123263222613895</v>
      </c>
      <c r="E380" s="1">
        <v>2.21350838649494E-2</v>
      </c>
    </row>
    <row r="381" spans="1:5" x14ac:dyDescent="0.35">
      <c r="A381" s="1" t="s">
        <v>380</v>
      </c>
      <c r="B381" s="1" t="s">
        <v>4492</v>
      </c>
      <c r="C381" s="1" t="s">
        <v>4793</v>
      </c>
      <c r="D381" s="1">
        <v>-0.43242844649677398</v>
      </c>
      <c r="E381" s="1">
        <v>0.29589228065879403</v>
      </c>
    </row>
    <row r="382" spans="1:5" x14ac:dyDescent="0.35">
      <c r="A382" s="1" t="s">
        <v>381</v>
      </c>
      <c r="B382" s="1" t="s">
        <v>4492</v>
      </c>
      <c r="C382" s="1" t="s">
        <v>4794</v>
      </c>
      <c r="D382" s="1">
        <v>0.17560982696681901</v>
      </c>
      <c r="E382" s="1">
        <v>0.77612045182594402</v>
      </c>
    </row>
    <row r="383" spans="1:5" x14ac:dyDescent="0.35">
      <c r="A383" s="1" t="s">
        <v>382</v>
      </c>
      <c r="B383" s="1" t="s">
        <v>4492</v>
      </c>
      <c r="C383" s="1" t="s">
        <v>4795</v>
      </c>
      <c r="D383" s="1">
        <v>-0.245480743010213</v>
      </c>
      <c r="E383" s="1">
        <v>0.51480007423978302</v>
      </c>
    </row>
    <row r="384" spans="1:5" x14ac:dyDescent="0.35">
      <c r="A384" s="1" t="s">
        <v>383</v>
      </c>
      <c r="B384" s="1" t="s">
        <v>4492</v>
      </c>
      <c r="C384" s="1" t="s">
        <v>4796</v>
      </c>
      <c r="D384" s="1">
        <v>0.79988721678433194</v>
      </c>
      <c r="E384" s="1">
        <v>0.41094823458796198</v>
      </c>
    </row>
    <row r="385" spans="1:5" x14ac:dyDescent="0.35">
      <c r="A385" s="1" t="s">
        <v>384</v>
      </c>
      <c r="B385" s="1" t="s">
        <v>4492</v>
      </c>
      <c r="C385" s="1" t="s">
        <v>4797</v>
      </c>
      <c r="D385" s="1">
        <v>0.56290263476838998</v>
      </c>
      <c r="E385" s="1">
        <v>0.63340651795413005</v>
      </c>
    </row>
    <row r="386" spans="1:5" x14ac:dyDescent="0.35">
      <c r="A386" s="1" t="s">
        <v>385</v>
      </c>
      <c r="B386" s="1" t="s">
        <v>4492</v>
      </c>
      <c r="C386" s="1" t="s">
        <v>4796</v>
      </c>
      <c r="D386" s="1">
        <v>0.69845734578431395</v>
      </c>
      <c r="E386" s="1">
        <v>0.46865517389813499</v>
      </c>
    </row>
    <row r="387" spans="1:5" x14ac:dyDescent="0.35">
      <c r="A387" s="1" t="s">
        <v>386</v>
      </c>
      <c r="B387" s="1" t="s">
        <v>4492</v>
      </c>
      <c r="C387" s="1" t="s">
        <v>4797</v>
      </c>
      <c r="D387" s="1">
        <v>0.45230385384919097</v>
      </c>
      <c r="E387" s="1">
        <v>0.70884139940980395</v>
      </c>
    </row>
    <row r="388" spans="1:5" x14ac:dyDescent="0.35">
      <c r="A388" s="1" t="s">
        <v>387</v>
      </c>
      <c r="B388" s="1" t="s">
        <v>4492</v>
      </c>
      <c r="C388" s="1" t="s">
        <v>4754</v>
      </c>
      <c r="D388" s="1">
        <v>0.44227238070506703</v>
      </c>
      <c r="E388" s="1">
        <v>0.50597212147639004</v>
      </c>
    </row>
    <row r="389" spans="1:5" x14ac:dyDescent="0.35">
      <c r="A389" s="1" t="s">
        <v>388</v>
      </c>
      <c r="B389" s="1" t="s">
        <v>4492</v>
      </c>
      <c r="C389" s="1" t="s">
        <v>4508</v>
      </c>
      <c r="D389" s="1">
        <v>1.17339835203608</v>
      </c>
      <c r="E389" s="1">
        <v>9.0670695404618893E-3</v>
      </c>
    </row>
    <row r="390" spans="1:5" x14ac:dyDescent="0.35">
      <c r="A390" s="1" t="s">
        <v>389</v>
      </c>
      <c r="B390" s="1" t="s">
        <v>4492</v>
      </c>
      <c r="C390" s="1" t="s">
        <v>4794</v>
      </c>
      <c r="D390" s="1">
        <v>-0.103087987973809</v>
      </c>
      <c r="E390" s="1">
        <v>0.81566530089994005</v>
      </c>
    </row>
    <row r="391" spans="1:5" x14ac:dyDescent="0.35">
      <c r="A391" s="1" t="s">
        <v>390</v>
      </c>
      <c r="B391" s="1" t="s">
        <v>4492</v>
      </c>
      <c r="C391" s="1" t="s">
        <v>4798</v>
      </c>
      <c r="D391" s="1">
        <v>0.58628626826817498</v>
      </c>
      <c r="E391" s="1">
        <v>6.0828552045310701E-2</v>
      </c>
    </row>
    <row r="392" spans="1:5" x14ac:dyDescent="0.35">
      <c r="A392" s="1" t="s">
        <v>391</v>
      </c>
      <c r="B392" s="1" t="s">
        <v>4492</v>
      </c>
      <c r="C392" s="1" t="s">
        <v>4799</v>
      </c>
      <c r="D392" s="1">
        <v>0.255092938027695</v>
      </c>
      <c r="E392" s="1">
        <v>0.670063468330789</v>
      </c>
    </row>
    <row r="393" spans="1:5" x14ac:dyDescent="0.35">
      <c r="A393" s="1" t="s">
        <v>392</v>
      </c>
      <c r="B393" s="1" t="s">
        <v>4492</v>
      </c>
      <c r="C393" s="1" t="s">
        <v>4800</v>
      </c>
      <c r="D393" s="1">
        <v>-0.62477205997442897</v>
      </c>
      <c r="E393" s="1">
        <v>0.36801951638005398</v>
      </c>
    </row>
    <row r="394" spans="1:5" x14ac:dyDescent="0.35">
      <c r="A394" s="1" t="s">
        <v>393</v>
      </c>
      <c r="B394" s="1" t="s">
        <v>4492</v>
      </c>
      <c r="C394" s="1" t="s">
        <v>4634</v>
      </c>
      <c r="D394" s="1">
        <v>0.55654887957843502</v>
      </c>
      <c r="E394" s="1">
        <v>0.17368933641208401</v>
      </c>
    </row>
    <row r="395" spans="1:5" x14ac:dyDescent="0.35">
      <c r="A395" s="1" t="s">
        <v>394</v>
      </c>
      <c r="B395" s="1" t="s">
        <v>4492</v>
      </c>
      <c r="C395" s="1" t="s">
        <v>4515</v>
      </c>
      <c r="D395" s="1">
        <v>-0.16543361969567999</v>
      </c>
      <c r="E395" s="1">
        <v>0.82967797931967902</v>
      </c>
    </row>
    <row r="396" spans="1:5" x14ac:dyDescent="0.35">
      <c r="A396" s="1" t="s">
        <v>395</v>
      </c>
      <c r="B396" s="1" t="s">
        <v>4801</v>
      </c>
      <c r="C396" s="1" t="s">
        <v>4802</v>
      </c>
      <c r="D396" s="1">
        <v>0.59342071434435895</v>
      </c>
      <c r="E396" s="1">
        <v>0.43213195522178899</v>
      </c>
    </row>
    <row r="397" spans="1:5" x14ac:dyDescent="0.35">
      <c r="A397" s="1" t="s">
        <v>396</v>
      </c>
      <c r="B397" s="1" t="s">
        <v>4492</v>
      </c>
      <c r="C397" s="1" t="s">
        <v>4803</v>
      </c>
      <c r="D397" s="1">
        <v>-1.2584530321095899</v>
      </c>
      <c r="E397" s="1">
        <v>3.3854356842841098E-2</v>
      </c>
    </row>
    <row r="398" spans="1:5" x14ac:dyDescent="0.35">
      <c r="A398" s="1" t="s">
        <v>397</v>
      </c>
      <c r="B398" s="1" t="s">
        <v>4804</v>
      </c>
      <c r="C398" s="1" t="s">
        <v>4805</v>
      </c>
      <c r="D398" s="1">
        <v>-1.74312185524485</v>
      </c>
      <c r="E398" s="1">
        <v>1.46865042976067E-4</v>
      </c>
    </row>
    <row r="399" spans="1:5" x14ac:dyDescent="0.35">
      <c r="A399" s="1" t="s">
        <v>398</v>
      </c>
      <c r="B399" s="1" t="s">
        <v>4806</v>
      </c>
      <c r="C399" s="1" t="s">
        <v>4807</v>
      </c>
      <c r="D399" s="1">
        <v>-2.3640471434421899</v>
      </c>
      <c r="E399" s="1">
        <v>1.0065739640707199E-3</v>
      </c>
    </row>
    <row r="400" spans="1:5" x14ac:dyDescent="0.35">
      <c r="A400" s="1" t="s">
        <v>399</v>
      </c>
      <c r="B400" s="1" t="s">
        <v>4492</v>
      </c>
      <c r="C400" s="1" t="s">
        <v>4508</v>
      </c>
      <c r="D400" s="1">
        <v>-2.7872404306052099</v>
      </c>
      <c r="E400" s="1">
        <v>4.8520014973417198E-4</v>
      </c>
    </row>
    <row r="401" spans="1:5" x14ac:dyDescent="0.35">
      <c r="A401" s="1" t="s">
        <v>400</v>
      </c>
      <c r="B401" s="1" t="s">
        <v>4492</v>
      </c>
      <c r="C401" s="1" t="s">
        <v>4808</v>
      </c>
      <c r="D401" s="1">
        <v>-2.8778630166975199</v>
      </c>
      <c r="E401" s="2">
        <v>6.0624843789119502E-5</v>
      </c>
    </row>
    <row r="402" spans="1:5" x14ac:dyDescent="0.35">
      <c r="A402" s="1" t="s">
        <v>401</v>
      </c>
      <c r="B402" s="1" t="s">
        <v>4492</v>
      </c>
      <c r="C402" s="1" t="s">
        <v>4809</v>
      </c>
      <c r="D402" s="1">
        <v>-2.71572967284246</v>
      </c>
      <c r="E402" s="1">
        <v>1.11123916598924E-4</v>
      </c>
    </row>
    <row r="403" spans="1:5" x14ac:dyDescent="0.35">
      <c r="A403" s="1" t="s">
        <v>402</v>
      </c>
      <c r="B403" s="1" t="s">
        <v>4492</v>
      </c>
      <c r="C403" s="1" t="s">
        <v>4810</v>
      </c>
      <c r="D403" s="1">
        <v>0.23000471707939299</v>
      </c>
      <c r="E403" s="1">
        <v>0.817959184622844</v>
      </c>
    </row>
    <row r="404" spans="1:5" x14ac:dyDescent="0.35">
      <c r="A404" s="1" t="s">
        <v>403</v>
      </c>
      <c r="B404" s="1" t="s">
        <v>4492</v>
      </c>
      <c r="C404" s="1" t="s">
        <v>4811</v>
      </c>
      <c r="D404" s="1">
        <v>-1.8790351612298699</v>
      </c>
      <c r="E404" s="1">
        <v>1.0913723181184699E-2</v>
      </c>
    </row>
    <row r="405" spans="1:5" x14ac:dyDescent="0.35">
      <c r="A405" s="1" t="s">
        <v>404</v>
      </c>
      <c r="B405" s="1" t="s">
        <v>4492</v>
      </c>
      <c r="C405" s="1" t="s">
        <v>4508</v>
      </c>
      <c r="D405" s="1">
        <v>2.11646970898357</v>
      </c>
      <c r="E405" s="2">
        <v>2.05035296746663E-12</v>
      </c>
    </row>
    <row r="406" spans="1:5" x14ac:dyDescent="0.35">
      <c r="A406" s="1" t="s">
        <v>405</v>
      </c>
      <c r="B406" s="1" t="s">
        <v>4492</v>
      </c>
      <c r="C406" s="1" t="s">
        <v>4812</v>
      </c>
      <c r="D406" s="1">
        <v>2.1690928810949899</v>
      </c>
      <c r="E406" s="2">
        <v>5.7239084371997998E-8</v>
      </c>
    </row>
    <row r="407" spans="1:5" x14ac:dyDescent="0.35">
      <c r="A407" s="1" t="s">
        <v>406</v>
      </c>
      <c r="B407" s="1" t="s">
        <v>4492</v>
      </c>
      <c r="C407" s="1" t="s">
        <v>4813</v>
      </c>
      <c r="D407" s="1">
        <v>2.49676475164995</v>
      </c>
      <c r="E407" s="2">
        <v>9.1682812275770095E-15</v>
      </c>
    </row>
    <row r="408" spans="1:5" x14ac:dyDescent="0.35">
      <c r="A408" s="1" t="s">
        <v>407</v>
      </c>
      <c r="B408" s="1" t="s">
        <v>4492</v>
      </c>
      <c r="C408" s="1" t="s">
        <v>4508</v>
      </c>
      <c r="D408" s="1">
        <v>1.05669365385613</v>
      </c>
      <c r="E408" s="1">
        <v>8.6872393982540194E-2</v>
      </c>
    </row>
    <row r="409" spans="1:5" x14ac:dyDescent="0.35">
      <c r="A409" s="1" t="s">
        <v>408</v>
      </c>
      <c r="B409" s="1" t="s">
        <v>4492</v>
      </c>
      <c r="C409" s="1" t="s">
        <v>4814</v>
      </c>
      <c r="D409" s="1">
        <v>0.61494769391180104</v>
      </c>
      <c r="E409" s="1">
        <v>0.30641863295139499</v>
      </c>
    </row>
    <row r="410" spans="1:5" x14ac:dyDescent="0.35">
      <c r="A410" s="1" t="s">
        <v>409</v>
      </c>
      <c r="B410" s="1" t="s">
        <v>4492</v>
      </c>
      <c r="C410" s="1" t="s">
        <v>4815</v>
      </c>
      <c r="D410" s="1">
        <v>0.75898247422107301</v>
      </c>
      <c r="E410" s="1">
        <v>6.3328103503502403E-2</v>
      </c>
    </row>
    <row r="411" spans="1:5" x14ac:dyDescent="0.35">
      <c r="A411" s="1" t="s">
        <v>410</v>
      </c>
      <c r="B411" s="1" t="s">
        <v>4492</v>
      </c>
      <c r="C411" s="1" t="s">
        <v>4816</v>
      </c>
      <c r="D411" s="1">
        <v>0.77437187340204305</v>
      </c>
      <c r="E411" s="1">
        <v>3.1844675433239801E-2</v>
      </c>
    </row>
    <row r="412" spans="1:5" x14ac:dyDescent="0.35">
      <c r="A412" s="1" t="s">
        <v>411</v>
      </c>
      <c r="B412" s="1" t="s">
        <v>4492</v>
      </c>
      <c r="C412" s="1" t="s">
        <v>4817</v>
      </c>
      <c r="D412" s="1">
        <v>1.18789528108489</v>
      </c>
      <c r="E412" s="1">
        <v>0.113167002731427</v>
      </c>
    </row>
    <row r="413" spans="1:5" x14ac:dyDescent="0.35">
      <c r="A413" s="1" t="s">
        <v>412</v>
      </c>
      <c r="B413" s="1" t="s">
        <v>4492</v>
      </c>
      <c r="C413" s="1" t="s">
        <v>4818</v>
      </c>
      <c r="D413" s="1">
        <v>0.90406665482194204</v>
      </c>
      <c r="E413" s="1">
        <v>0.12977983062753101</v>
      </c>
    </row>
    <row r="414" spans="1:5" x14ac:dyDescent="0.35">
      <c r="A414" s="1" t="s">
        <v>413</v>
      </c>
      <c r="B414" s="1" t="s">
        <v>4819</v>
      </c>
      <c r="C414" s="1" t="s">
        <v>4820</v>
      </c>
      <c r="D414" s="1">
        <v>1.07549718281633</v>
      </c>
      <c r="E414" s="1">
        <v>7.9875272560344296E-2</v>
      </c>
    </row>
    <row r="415" spans="1:5" x14ac:dyDescent="0.35">
      <c r="A415" s="1" t="s">
        <v>414</v>
      </c>
      <c r="B415" s="1" t="s">
        <v>4821</v>
      </c>
      <c r="C415" s="1" t="s">
        <v>4822</v>
      </c>
      <c r="D415" s="1">
        <v>0.99610754133203705</v>
      </c>
      <c r="E415" s="1">
        <v>8.09903063066773E-3</v>
      </c>
    </row>
    <row r="416" spans="1:5" x14ac:dyDescent="0.35">
      <c r="A416" s="1" t="s">
        <v>415</v>
      </c>
      <c r="B416" s="1" t="s">
        <v>4492</v>
      </c>
      <c r="C416" s="1" t="s">
        <v>4508</v>
      </c>
      <c r="D416" s="1">
        <v>-0.70491789010771599</v>
      </c>
      <c r="E416" s="1">
        <v>0.23463891151559399</v>
      </c>
    </row>
    <row r="417" spans="1:5" x14ac:dyDescent="0.35">
      <c r="A417" s="1" t="s">
        <v>416</v>
      </c>
      <c r="B417" s="1" t="s">
        <v>4823</v>
      </c>
      <c r="C417" s="1" t="s">
        <v>4824</v>
      </c>
      <c r="D417" s="1">
        <v>0.64202305878465105</v>
      </c>
      <c r="E417" s="1">
        <v>3.02821313735811E-2</v>
      </c>
    </row>
    <row r="418" spans="1:5" x14ac:dyDescent="0.35">
      <c r="A418" s="1" t="s">
        <v>417</v>
      </c>
      <c r="B418" s="1" t="s">
        <v>4492</v>
      </c>
      <c r="C418" s="1" t="s">
        <v>4825</v>
      </c>
      <c r="D418" s="1">
        <v>0.452184487006632</v>
      </c>
      <c r="E418" s="1">
        <v>9.3748936656258094E-2</v>
      </c>
    </row>
    <row r="419" spans="1:5" x14ac:dyDescent="0.35">
      <c r="A419" s="1" t="s">
        <v>418</v>
      </c>
      <c r="B419" s="1" t="s">
        <v>4492</v>
      </c>
      <c r="C419" s="1" t="s">
        <v>4826</v>
      </c>
      <c r="D419" s="1">
        <v>1.7120983079101699</v>
      </c>
      <c r="E419" s="2">
        <v>2.1575914295848201E-11</v>
      </c>
    </row>
    <row r="420" spans="1:5" x14ac:dyDescent="0.35">
      <c r="A420" s="1" t="s">
        <v>419</v>
      </c>
      <c r="B420" s="1" t="s">
        <v>4492</v>
      </c>
      <c r="C420" s="1" t="s">
        <v>4508</v>
      </c>
      <c r="D420" s="1">
        <v>-5.95196354524389E-2</v>
      </c>
      <c r="E420" s="1">
        <v>0.88388785621673704</v>
      </c>
    </row>
    <row r="421" spans="1:5" x14ac:dyDescent="0.35">
      <c r="A421" s="1" t="s">
        <v>420</v>
      </c>
      <c r="B421" s="1" t="s">
        <v>4492</v>
      </c>
      <c r="C421" s="1" t="s">
        <v>4827</v>
      </c>
      <c r="D421" s="1">
        <v>-0.455089578333775</v>
      </c>
      <c r="E421" s="1">
        <v>0.35044681867344701</v>
      </c>
    </row>
    <row r="422" spans="1:5" x14ac:dyDescent="0.35">
      <c r="A422" s="1" t="s">
        <v>421</v>
      </c>
      <c r="B422" s="1" t="s">
        <v>4492</v>
      </c>
      <c r="C422" s="1" t="s">
        <v>4685</v>
      </c>
      <c r="D422" s="1">
        <v>4.64968105492903E-2</v>
      </c>
      <c r="E422" s="1">
        <v>0.92007132190716301</v>
      </c>
    </row>
    <row r="423" spans="1:5" x14ac:dyDescent="0.35">
      <c r="A423" s="1" t="s">
        <v>422</v>
      </c>
      <c r="B423" s="1" t="s">
        <v>4492</v>
      </c>
      <c r="C423" s="1" t="s">
        <v>4508</v>
      </c>
      <c r="D423" s="1">
        <v>-0.35661406747116298</v>
      </c>
      <c r="E423" s="1">
        <v>0.64280053400083803</v>
      </c>
    </row>
    <row r="424" spans="1:5" x14ac:dyDescent="0.35">
      <c r="A424" s="1" t="s">
        <v>423</v>
      </c>
      <c r="B424" s="1" t="s">
        <v>4492</v>
      </c>
      <c r="C424" s="1" t="s">
        <v>4828</v>
      </c>
      <c r="D424" s="1">
        <v>-1.20290936421609</v>
      </c>
      <c r="E424" s="1">
        <v>1.48637870207334E-3</v>
      </c>
    </row>
    <row r="425" spans="1:5" x14ac:dyDescent="0.35">
      <c r="A425" s="1" t="s">
        <v>424</v>
      </c>
      <c r="B425" s="1" t="s">
        <v>4492</v>
      </c>
      <c r="C425" s="1" t="s">
        <v>4829</v>
      </c>
      <c r="D425" s="1">
        <v>-0.93860859947755004</v>
      </c>
      <c r="E425" s="2">
        <v>5.18228346237965E-5</v>
      </c>
    </row>
    <row r="426" spans="1:5" x14ac:dyDescent="0.35">
      <c r="A426" s="1" t="s">
        <v>425</v>
      </c>
      <c r="B426" s="1" t="s">
        <v>4492</v>
      </c>
      <c r="C426" s="1" t="s">
        <v>4830</v>
      </c>
      <c r="D426" s="1">
        <v>-0.81463945958191697</v>
      </c>
      <c r="E426" s="1">
        <v>4.69084467863903E-2</v>
      </c>
    </row>
    <row r="427" spans="1:5" x14ac:dyDescent="0.35">
      <c r="A427" s="1" t="s">
        <v>426</v>
      </c>
      <c r="B427" s="1" t="s">
        <v>4492</v>
      </c>
      <c r="C427" s="1" t="s">
        <v>4831</v>
      </c>
      <c r="D427" s="1">
        <v>-0.86532406504889803</v>
      </c>
      <c r="E427" s="1">
        <v>8.2738792983593906E-3</v>
      </c>
    </row>
    <row r="428" spans="1:5" x14ac:dyDescent="0.35">
      <c r="A428" s="1" t="s">
        <v>427</v>
      </c>
      <c r="B428" s="1" t="s">
        <v>4492</v>
      </c>
      <c r="C428" s="1" t="s">
        <v>4832</v>
      </c>
      <c r="D428" s="1">
        <v>-0.39796151345313002</v>
      </c>
      <c r="E428" s="1">
        <v>0.45230655782696999</v>
      </c>
    </row>
    <row r="429" spans="1:5" x14ac:dyDescent="0.35">
      <c r="A429" s="1" t="s">
        <v>428</v>
      </c>
      <c r="B429" s="1" t="s">
        <v>4492</v>
      </c>
      <c r="C429" s="1" t="s">
        <v>4833</v>
      </c>
      <c r="D429" s="1">
        <v>-1.4101862876932001</v>
      </c>
      <c r="E429" s="2">
        <v>5.0530155538825202E-8</v>
      </c>
    </row>
    <row r="430" spans="1:5" x14ac:dyDescent="0.35">
      <c r="A430" s="1" t="s">
        <v>429</v>
      </c>
      <c r="B430" s="1" t="s">
        <v>4492</v>
      </c>
      <c r="C430" s="1" t="s">
        <v>4526</v>
      </c>
      <c r="D430" s="1">
        <v>-2.6370368841555099</v>
      </c>
      <c r="E430" s="1">
        <v>1.2026632661029601E-3</v>
      </c>
    </row>
    <row r="431" spans="1:5" x14ac:dyDescent="0.35">
      <c r="A431" s="1" t="s">
        <v>430</v>
      </c>
      <c r="B431" s="1" t="s">
        <v>4492</v>
      </c>
      <c r="C431" s="1" t="s">
        <v>4579</v>
      </c>
      <c r="D431" s="1">
        <v>-2.9960984594653799</v>
      </c>
      <c r="E431" s="2">
        <v>1.9200816799811001E-5</v>
      </c>
    </row>
    <row r="432" spans="1:5" x14ac:dyDescent="0.35">
      <c r="A432" s="1" t="s">
        <v>431</v>
      </c>
      <c r="B432" s="1" t="s">
        <v>4492</v>
      </c>
      <c r="C432" s="1" t="s">
        <v>4834</v>
      </c>
      <c r="D432" s="1">
        <v>-1.08807453959728</v>
      </c>
      <c r="E432" s="1">
        <v>6.1479830564296195E-4</v>
      </c>
    </row>
    <row r="433" spans="1:5" x14ac:dyDescent="0.35">
      <c r="A433" s="1" t="s">
        <v>432</v>
      </c>
      <c r="B433" s="1" t="s">
        <v>4492</v>
      </c>
      <c r="C433" s="1" t="s">
        <v>4762</v>
      </c>
      <c r="D433" s="1">
        <v>-1.0321366028896299</v>
      </c>
      <c r="E433" s="1">
        <v>0.121261034863398</v>
      </c>
    </row>
    <row r="434" spans="1:5" x14ac:dyDescent="0.35">
      <c r="A434" s="1" t="s">
        <v>433</v>
      </c>
      <c r="B434" s="1" t="s">
        <v>4492</v>
      </c>
      <c r="C434" s="1" t="s">
        <v>4508</v>
      </c>
      <c r="D434" s="1">
        <v>-6.0812633888033797E-2</v>
      </c>
      <c r="E434" s="1">
        <v>0.93994602581415698</v>
      </c>
    </row>
    <row r="435" spans="1:5" x14ac:dyDescent="0.35">
      <c r="A435" s="1" t="s">
        <v>434</v>
      </c>
      <c r="B435" s="1" t="s">
        <v>4492</v>
      </c>
      <c r="C435" s="1" t="s">
        <v>4553</v>
      </c>
      <c r="D435" s="1">
        <v>3.2936488515062301</v>
      </c>
      <c r="E435" s="2">
        <v>2.3562799589626802E-6</v>
      </c>
    </row>
    <row r="436" spans="1:5" x14ac:dyDescent="0.35">
      <c r="A436" s="1" t="s">
        <v>435</v>
      </c>
      <c r="B436" s="1" t="s">
        <v>4492</v>
      </c>
      <c r="C436" s="1" t="s">
        <v>4835</v>
      </c>
      <c r="D436" s="1">
        <v>0.26673507980623701</v>
      </c>
      <c r="E436" s="1">
        <v>0.355654502131936</v>
      </c>
    </row>
    <row r="437" spans="1:5" x14ac:dyDescent="0.35">
      <c r="A437" s="1" t="s">
        <v>436</v>
      </c>
      <c r="B437" s="1" t="s">
        <v>4492</v>
      </c>
      <c r="C437" s="1" t="s">
        <v>4508</v>
      </c>
      <c r="D437" s="1">
        <v>0.21028143940977401</v>
      </c>
      <c r="E437" s="1">
        <v>0.469346705969994</v>
      </c>
    </row>
    <row r="438" spans="1:5" x14ac:dyDescent="0.35">
      <c r="A438" s="1" t="s">
        <v>437</v>
      </c>
      <c r="B438" s="1" t="s">
        <v>4492</v>
      </c>
      <c r="C438" s="1" t="s">
        <v>4632</v>
      </c>
      <c r="D438" s="1">
        <v>0.87226032326369196</v>
      </c>
      <c r="E438" s="1">
        <v>2.6835516570011101E-2</v>
      </c>
    </row>
    <row r="439" spans="1:5" x14ac:dyDescent="0.35">
      <c r="A439" s="1" t="s">
        <v>438</v>
      </c>
      <c r="B439" s="1" t="s">
        <v>4492</v>
      </c>
      <c r="C439" s="1" t="s">
        <v>4836</v>
      </c>
      <c r="D439" s="1">
        <v>0.12699532559301499</v>
      </c>
      <c r="E439" s="1">
        <v>0.86102669157489797</v>
      </c>
    </row>
    <row r="440" spans="1:5" x14ac:dyDescent="0.35">
      <c r="A440" s="1" t="s">
        <v>439</v>
      </c>
      <c r="B440" s="1" t="s">
        <v>4837</v>
      </c>
      <c r="C440" s="1" t="s">
        <v>4838</v>
      </c>
      <c r="D440" s="1">
        <v>-0.18596337903653601</v>
      </c>
      <c r="E440" s="1">
        <v>0.65681732752564503</v>
      </c>
    </row>
    <row r="441" spans="1:5" x14ac:dyDescent="0.35">
      <c r="A441" s="1" t="s">
        <v>440</v>
      </c>
      <c r="B441" s="1" t="s">
        <v>4492</v>
      </c>
      <c r="C441" s="1" t="s">
        <v>4839</v>
      </c>
      <c r="D441" s="1">
        <v>1.40179175227427</v>
      </c>
      <c r="E441" s="1">
        <v>8.86381886533291E-4</v>
      </c>
    </row>
    <row r="442" spans="1:5" x14ac:dyDescent="0.35">
      <c r="A442" s="1" t="s">
        <v>441</v>
      </c>
      <c r="B442" s="1" t="s">
        <v>4492</v>
      </c>
      <c r="C442" s="1" t="s">
        <v>4508</v>
      </c>
      <c r="D442" s="1">
        <v>0.75074456434983206</v>
      </c>
      <c r="E442" s="1">
        <v>0.27106355050770797</v>
      </c>
    </row>
    <row r="443" spans="1:5" x14ac:dyDescent="0.35">
      <c r="A443" s="1" t="s">
        <v>442</v>
      </c>
      <c r="B443" s="1" t="s">
        <v>4492</v>
      </c>
      <c r="C443" s="1" t="s">
        <v>4508</v>
      </c>
      <c r="D443" s="1">
        <v>0.95981528549178696</v>
      </c>
      <c r="E443" s="1">
        <v>0.198818256751158</v>
      </c>
    </row>
    <row r="444" spans="1:5" x14ac:dyDescent="0.35">
      <c r="A444" s="1" t="s">
        <v>443</v>
      </c>
      <c r="B444" s="1" t="s">
        <v>4492</v>
      </c>
      <c r="C444" s="1" t="s">
        <v>4840</v>
      </c>
      <c r="D444" s="1">
        <v>0.498063967201193</v>
      </c>
      <c r="E444" s="1">
        <v>0.22769329028661001</v>
      </c>
    </row>
    <row r="445" spans="1:5" x14ac:dyDescent="0.35">
      <c r="A445" s="1" t="s">
        <v>444</v>
      </c>
      <c r="B445" s="1" t="s">
        <v>4492</v>
      </c>
      <c r="C445" s="1" t="s">
        <v>4508</v>
      </c>
      <c r="D445" s="1">
        <v>0.45525063293127599</v>
      </c>
      <c r="E445" s="1">
        <v>0.66401099402399499</v>
      </c>
    </row>
    <row r="446" spans="1:5" x14ac:dyDescent="0.35">
      <c r="A446" s="1" t="s">
        <v>445</v>
      </c>
      <c r="B446" s="1" t="s">
        <v>4492</v>
      </c>
      <c r="C446" s="1" t="s">
        <v>4841</v>
      </c>
      <c r="D446" s="1">
        <v>-0.60818186383978501</v>
      </c>
      <c r="E446" s="1">
        <v>0.15290006415288701</v>
      </c>
    </row>
    <row r="447" spans="1:5" x14ac:dyDescent="0.35">
      <c r="A447" s="1" t="s">
        <v>446</v>
      </c>
      <c r="B447" s="1" t="s">
        <v>4492</v>
      </c>
      <c r="C447" s="1" t="s">
        <v>4842</v>
      </c>
      <c r="D447" s="1">
        <v>0.139769161423104</v>
      </c>
      <c r="E447" s="1">
        <v>0.92275043337010698</v>
      </c>
    </row>
    <row r="448" spans="1:5" x14ac:dyDescent="0.35">
      <c r="A448" s="1" t="s">
        <v>447</v>
      </c>
      <c r="B448" s="1" t="s">
        <v>4492</v>
      </c>
      <c r="C448" s="1" t="s">
        <v>4843</v>
      </c>
      <c r="D448" s="1">
        <v>-0.19271836454369301</v>
      </c>
      <c r="E448" s="1">
        <v>0.86114712548151395</v>
      </c>
    </row>
    <row r="449" spans="1:5" x14ac:dyDescent="0.35">
      <c r="A449" s="1" t="s">
        <v>448</v>
      </c>
      <c r="B449" s="1" t="s">
        <v>4492</v>
      </c>
      <c r="C449" s="1" t="s">
        <v>4508</v>
      </c>
      <c r="D449" s="1">
        <v>0.37047444746605002</v>
      </c>
      <c r="E449" s="1">
        <v>0.60873855486528194</v>
      </c>
    </row>
    <row r="450" spans="1:5" x14ac:dyDescent="0.35">
      <c r="A450" s="1" t="s">
        <v>449</v>
      </c>
      <c r="B450" s="1" t="s">
        <v>4492</v>
      </c>
      <c r="C450" s="1" t="s">
        <v>4508</v>
      </c>
      <c r="D450" s="1">
        <v>-0.47725792084589502</v>
      </c>
      <c r="E450" s="1">
        <v>0.52657287472962899</v>
      </c>
    </row>
    <row r="451" spans="1:5" x14ac:dyDescent="0.35">
      <c r="A451" s="1" t="s">
        <v>450</v>
      </c>
      <c r="B451" s="1" t="s">
        <v>4492</v>
      </c>
      <c r="C451" s="1" t="s">
        <v>4844</v>
      </c>
      <c r="D451" s="1">
        <v>3.4913677402905998</v>
      </c>
      <c r="E451" s="2">
        <v>6.2750842503666101E-9</v>
      </c>
    </row>
    <row r="452" spans="1:5" x14ac:dyDescent="0.35">
      <c r="A452" s="1" t="s">
        <v>451</v>
      </c>
      <c r="B452" s="1" t="s">
        <v>4492</v>
      </c>
      <c r="C452" s="1" t="s">
        <v>4845</v>
      </c>
      <c r="D452" s="1">
        <v>3.5325321870884401</v>
      </c>
      <c r="E452" s="2">
        <v>4.1172734920000898E-12</v>
      </c>
    </row>
    <row r="453" spans="1:5" x14ac:dyDescent="0.35">
      <c r="A453" s="1" t="s">
        <v>452</v>
      </c>
      <c r="B453" s="1" t="s">
        <v>4846</v>
      </c>
      <c r="C453" s="1" t="s">
        <v>4847</v>
      </c>
      <c r="D453" s="1">
        <v>0.94929851533540199</v>
      </c>
      <c r="E453" s="1">
        <v>2.5376779437717101E-2</v>
      </c>
    </row>
    <row r="454" spans="1:5" x14ac:dyDescent="0.35">
      <c r="A454" s="1" t="s">
        <v>453</v>
      </c>
      <c r="B454" s="1" t="s">
        <v>4492</v>
      </c>
      <c r="C454" s="1" t="s">
        <v>4849</v>
      </c>
      <c r="D454" s="1">
        <v>-1.4510787577601201</v>
      </c>
      <c r="E454" s="2">
        <v>8.5029216773243306E-5</v>
      </c>
    </row>
    <row r="455" spans="1:5" x14ac:dyDescent="0.35">
      <c r="A455" s="1" t="s">
        <v>454</v>
      </c>
      <c r="B455" s="1" t="s">
        <v>4492</v>
      </c>
      <c r="C455" s="1" t="s">
        <v>4850</v>
      </c>
      <c r="D455" s="1">
        <v>8.1926413974936302E-2</v>
      </c>
      <c r="E455" s="1">
        <v>0.84017281012303602</v>
      </c>
    </row>
    <row r="456" spans="1:5" x14ac:dyDescent="0.35">
      <c r="A456" s="1" t="s">
        <v>455</v>
      </c>
      <c r="B456" s="1" t="s">
        <v>4492</v>
      </c>
      <c r="C456" s="1" t="s">
        <v>4851</v>
      </c>
      <c r="D456" s="1">
        <v>-0.47732302804802101</v>
      </c>
      <c r="E456" s="1">
        <v>0.15591582687563901</v>
      </c>
    </row>
    <row r="457" spans="1:5" x14ac:dyDescent="0.35">
      <c r="A457" s="1" t="s">
        <v>456</v>
      </c>
      <c r="B457" s="1" t="s">
        <v>4492</v>
      </c>
      <c r="C457" s="1" t="s">
        <v>4508</v>
      </c>
      <c r="D457" s="2">
        <v>9.0162122228888505E-5</v>
      </c>
      <c r="E457" s="1">
        <v>0.99982764696286897</v>
      </c>
    </row>
    <row r="458" spans="1:5" x14ac:dyDescent="0.35">
      <c r="A458" s="1" t="s">
        <v>457</v>
      </c>
      <c r="B458" s="1" t="s">
        <v>4492</v>
      </c>
      <c r="C458" s="1" t="s">
        <v>4508</v>
      </c>
      <c r="D458" s="1">
        <v>0.265373790141054</v>
      </c>
      <c r="E458" s="1">
        <v>0.78681950468233797</v>
      </c>
    </row>
    <row r="459" spans="1:5" x14ac:dyDescent="0.35">
      <c r="A459" s="1" t="s">
        <v>458</v>
      </c>
      <c r="B459" s="1" t="s">
        <v>4492</v>
      </c>
      <c r="C459" s="1" t="s">
        <v>4508</v>
      </c>
      <c r="D459" s="1">
        <v>-9.5199042532642303E-2</v>
      </c>
      <c r="E459" s="1">
        <v>0.91736169291036995</v>
      </c>
    </row>
    <row r="460" spans="1:5" x14ac:dyDescent="0.35">
      <c r="A460" s="1" t="s">
        <v>459</v>
      </c>
      <c r="B460" s="1" t="s">
        <v>4492</v>
      </c>
      <c r="C460" s="1" t="s">
        <v>4508</v>
      </c>
      <c r="D460" s="1">
        <v>-0.28518807716335598</v>
      </c>
      <c r="E460" s="1">
        <v>0.67325789302147399</v>
      </c>
    </row>
    <row r="461" spans="1:5" x14ac:dyDescent="0.35">
      <c r="A461" s="1" t="s">
        <v>460</v>
      </c>
      <c r="B461" s="1" t="s">
        <v>4492</v>
      </c>
      <c r="C461" s="1" t="s">
        <v>4508</v>
      </c>
      <c r="D461" s="1">
        <v>-0.39852619936546302</v>
      </c>
      <c r="E461" s="1">
        <v>0.47711435229828902</v>
      </c>
    </row>
    <row r="462" spans="1:5" x14ac:dyDescent="0.35">
      <c r="A462" s="1" t="s">
        <v>461</v>
      </c>
      <c r="B462" s="1" t="s">
        <v>4492</v>
      </c>
      <c r="C462" s="1" t="s">
        <v>4852</v>
      </c>
      <c r="D462" s="1">
        <v>7.9744449450871304</v>
      </c>
      <c r="E462" s="2">
        <v>8.7619482308569201E-6</v>
      </c>
    </row>
    <row r="463" spans="1:5" x14ac:dyDescent="0.35">
      <c r="A463" s="1" t="s">
        <v>462</v>
      </c>
      <c r="B463" s="1" t="s">
        <v>4492</v>
      </c>
      <c r="C463" s="1" t="s">
        <v>4508</v>
      </c>
      <c r="D463" s="1">
        <v>2.0531358359226899</v>
      </c>
      <c r="E463" s="1">
        <v>7.6234022410933498E-3</v>
      </c>
    </row>
    <row r="464" spans="1:5" x14ac:dyDescent="0.35">
      <c r="A464" s="1" t="s">
        <v>463</v>
      </c>
      <c r="B464" s="1" t="s">
        <v>4492</v>
      </c>
      <c r="C464" s="1" t="s">
        <v>4508</v>
      </c>
      <c r="D464" s="1">
        <v>0.44821838769683497</v>
      </c>
      <c r="E464" s="1">
        <v>0.20312614380414701</v>
      </c>
    </row>
    <row r="465" spans="1:5" x14ac:dyDescent="0.35">
      <c r="A465" s="1" t="s">
        <v>464</v>
      </c>
      <c r="B465" s="1" t="s">
        <v>4492</v>
      </c>
      <c r="C465" s="1" t="s">
        <v>4623</v>
      </c>
      <c r="D465" s="1">
        <v>0.28125949873519601</v>
      </c>
      <c r="E465" s="1">
        <v>0.817959184622844</v>
      </c>
    </row>
    <row r="466" spans="1:5" x14ac:dyDescent="0.35">
      <c r="A466" s="1" t="s">
        <v>465</v>
      </c>
      <c r="B466" s="1" t="s">
        <v>4492</v>
      </c>
      <c r="C466" s="1" t="s">
        <v>4686</v>
      </c>
      <c r="D466" s="1">
        <v>0.19469121272693499</v>
      </c>
      <c r="E466" s="1">
        <v>0.84017281012303602</v>
      </c>
    </row>
    <row r="467" spans="1:5" x14ac:dyDescent="0.35">
      <c r="A467" s="1" t="s">
        <v>466</v>
      </c>
      <c r="B467" s="1" t="s">
        <v>4492</v>
      </c>
      <c r="C467" s="1" t="s">
        <v>4508</v>
      </c>
      <c r="D467" s="1">
        <v>-1.13693893872633</v>
      </c>
      <c r="E467" s="1">
        <v>4.71072644752056E-2</v>
      </c>
    </row>
    <row r="468" spans="1:5" x14ac:dyDescent="0.35">
      <c r="A468" s="1" t="s">
        <v>467</v>
      </c>
      <c r="B468" s="1" t="s">
        <v>4492</v>
      </c>
      <c r="C468" s="1" t="s">
        <v>4508</v>
      </c>
      <c r="D468" s="1">
        <v>-1.61429232912524</v>
      </c>
      <c r="E468" s="2">
        <v>7.5921937586158995E-8</v>
      </c>
    </row>
    <row r="469" spans="1:5" x14ac:dyDescent="0.35">
      <c r="A469" s="1" t="s">
        <v>468</v>
      </c>
      <c r="B469" s="1" t="s">
        <v>4492</v>
      </c>
      <c r="C469" s="1" t="s">
        <v>4508</v>
      </c>
      <c r="D469" s="1">
        <v>-2.1530039690886902</v>
      </c>
      <c r="E469" s="1">
        <v>1.5797381446853E-3</v>
      </c>
    </row>
    <row r="470" spans="1:5" x14ac:dyDescent="0.35">
      <c r="A470" s="1" t="s">
        <v>469</v>
      </c>
      <c r="B470" s="1" t="s">
        <v>4492</v>
      </c>
      <c r="C470" s="1" t="s">
        <v>4853</v>
      </c>
      <c r="D470" s="1">
        <v>-1.2636989706808199</v>
      </c>
      <c r="E470" s="2">
        <v>3.8619148383585E-6</v>
      </c>
    </row>
    <row r="471" spans="1:5" x14ac:dyDescent="0.35">
      <c r="A471" s="1" t="s">
        <v>470</v>
      </c>
      <c r="B471" s="1" t="s">
        <v>4492</v>
      </c>
      <c r="C471" s="1" t="s">
        <v>4508</v>
      </c>
      <c r="D471" s="1">
        <v>0.220150220381303</v>
      </c>
      <c r="E471" s="1">
        <v>0.59690153365731902</v>
      </c>
    </row>
    <row r="472" spans="1:5" x14ac:dyDescent="0.35">
      <c r="A472" s="1" t="s">
        <v>471</v>
      </c>
      <c r="B472" s="1" t="s">
        <v>4492</v>
      </c>
      <c r="C472" s="1" t="s">
        <v>4508</v>
      </c>
      <c r="D472" s="1">
        <v>-0.92145474450486897</v>
      </c>
      <c r="E472" s="1">
        <v>0.15741381878701399</v>
      </c>
    </row>
    <row r="473" spans="1:5" x14ac:dyDescent="0.35">
      <c r="A473" s="1" t="s">
        <v>472</v>
      </c>
      <c r="B473" s="1" t="s">
        <v>4492</v>
      </c>
      <c r="C473" s="1" t="s">
        <v>4508</v>
      </c>
      <c r="D473" s="1">
        <v>-1.36602016776098</v>
      </c>
      <c r="E473" s="1">
        <v>0.218565665200496</v>
      </c>
    </row>
    <row r="474" spans="1:5" x14ac:dyDescent="0.35">
      <c r="A474" s="1" t="s">
        <v>473</v>
      </c>
      <c r="B474" s="1" t="s">
        <v>4492</v>
      </c>
      <c r="C474" s="1" t="s">
        <v>4508</v>
      </c>
      <c r="D474" s="1">
        <v>-2.7411908294463498</v>
      </c>
      <c r="E474" s="2">
        <v>9.1374903056566198E-8</v>
      </c>
    </row>
    <row r="475" spans="1:5" x14ac:dyDescent="0.35">
      <c r="A475" s="1" t="s">
        <v>474</v>
      </c>
      <c r="B475" s="1" t="s">
        <v>4854</v>
      </c>
      <c r="C475" s="1" t="s">
        <v>4855</v>
      </c>
      <c r="D475" s="1">
        <v>-1.29094939116147</v>
      </c>
      <c r="E475" s="1">
        <v>9.8908617148941197E-2</v>
      </c>
    </row>
    <row r="476" spans="1:5" x14ac:dyDescent="0.35">
      <c r="A476" s="1" t="s">
        <v>475</v>
      </c>
      <c r="B476" s="1" t="s">
        <v>4492</v>
      </c>
      <c r="C476" s="1" t="s">
        <v>4856</v>
      </c>
      <c r="D476" s="1">
        <v>-1.46568156087839</v>
      </c>
      <c r="E476" s="1">
        <v>5.4025939163591198E-2</v>
      </c>
    </row>
    <row r="477" spans="1:5" x14ac:dyDescent="0.35">
      <c r="A477" s="1" t="s">
        <v>476</v>
      </c>
      <c r="B477" s="1" t="s">
        <v>4492</v>
      </c>
      <c r="C477" s="1" t="s">
        <v>4857</v>
      </c>
      <c r="D477" s="1">
        <v>0.45995747360454697</v>
      </c>
      <c r="E477" s="1">
        <v>0.32223101637837798</v>
      </c>
    </row>
    <row r="478" spans="1:5" x14ac:dyDescent="0.35">
      <c r="A478" s="1" t="s">
        <v>477</v>
      </c>
      <c r="B478" s="1" t="s">
        <v>4492</v>
      </c>
      <c r="C478" s="1" t="s">
        <v>4858</v>
      </c>
      <c r="D478" s="1">
        <v>4.6612449492097996</v>
      </c>
      <c r="E478" s="1">
        <v>2.8361802597298003E-4</v>
      </c>
    </row>
    <row r="479" spans="1:5" x14ac:dyDescent="0.35">
      <c r="A479" s="1" t="s">
        <v>478</v>
      </c>
      <c r="B479" s="1" t="s">
        <v>4492</v>
      </c>
      <c r="C479" s="1" t="s">
        <v>4859</v>
      </c>
      <c r="D479" s="1">
        <v>4.4899236333869803</v>
      </c>
      <c r="E479" s="1">
        <v>3.3824597840601098E-3</v>
      </c>
    </row>
    <row r="480" spans="1:5" x14ac:dyDescent="0.35">
      <c r="A480" s="1" t="s">
        <v>479</v>
      </c>
      <c r="B480" s="1" t="s">
        <v>4492</v>
      </c>
      <c r="C480" s="1" t="s">
        <v>4860</v>
      </c>
      <c r="D480" s="1">
        <v>0.65921200069695896</v>
      </c>
      <c r="E480" s="1">
        <v>0.168417243338224</v>
      </c>
    </row>
    <row r="481" spans="1:5" x14ac:dyDescent="0.35">
      <c r="A481" s="1" t="s">
        <v>480</v>
      </c>
      <c r="B481" s="1" t="s">
        <v>4492</v>
      </c>
      <c r="C481" s="1" t="s">
        <v>4671</v>
      </c>
      <c r="D481" s="1">
        <v>2.16891811166398E-2</v>
      </c>
      <c r="E481" s="1">
        <v>0.96639751928260798</v>
      </c>
    </row>
    <row r="482" spans="1:5" x14ac:dyDescent="0.35">
      <c r="A482" s="1" t="s">
        <v>481</v>
      </c>
      <c r="B482" s="1" t="s">
        <v>4492</v>
      </c>
      <c r="C482" s="1" t="s">
        <v>4579</v>
      </c>
      <c r="D482" s="1">
        <v>2.8989581840765201E-2</v>
      </c>
      <c r="E482" s="1">
        <v>0.96592308899989199</v>
      </c>
    </row>
    <row r="483" spans="1:5" x14ac:dyDescent="0.35">
      <c r="A483" s="1" t="s">
        <v>482</v>
      </c>
      <c r="B483" s="1" t="s">
        <v>4492</v>
      </c>
      <c r="C483" s="1" t="s">
        <v>4516</v>
      </c>
      <c r="D483" s="1">
        <v>-0.44681898755767102</v>
      </c>
      <c r="E483" s="1">
        <v>0.53029198925920495</v>
      </c>
    </row>
    <row r="484" spans="1:5" x14ac:dyDescent="0.35">
      <c r="A484" s="1" t="s">
        <v>483</v>
      </c>
      <c r="B484" s="1" t="s">
        <v>4492</v>
      </c>
      <c r="C484" s="1" t="s">
        <v>4861</v>
      </c>
      <c r="D484" s="1">
        <v>-0.84960427618623102</v>
      </c>
      <c r="E484" s="1">
        <v>0.20061588906428701</v>
      </c>
    </row>
    <row r="485" spans="1:5" x14ac:dyDescent="0.35">
      <c r="A485" s="1" t="s">
        <v>484</v>
      </c>
      <c r="B485" s="1" t="s">
        <v>4862</v>
      </c>
      <c r="C485" s="1" t="s">
        <v>4863</v>
      </c>
      <c r="D485" s="1">
        <v>-0.94406119926768595</v>
      </c>
      <c r="E485" s="1">
        <v>0.15142339547535999</v>
      </c>
    </row>
    <row r="486" spans="1:5" x14ac:dyDescent="0.35">
      <c r="A486" s="1" t="s">
        <v>485</v>
      </c>
      <c r="B486" s="1" t="s">
        <v>4492</v>
      </c>
      <c r="C486" s="1" t="s">
        <v>4864</v>
      </c>
      <c r="D486" s="1">
        <v>2.2991479368483998</v>
      </c>
      <c r="E486" s="2">
        <v>1.7822629977865899E-6</v>
      </c>
    </row>
    <row r="487" spans="1:5" x14ac:dyDescent="0.35">
      <c r="A487" s="1" t="s">
        <v>486</v>
      </c>
      <c r="B487" s="1" t="s">
        <v>4492</v>
      </c>
      <c r="C487" s="1" t="s">
        <v>4508</v>
      </c>
      <c r="D487" s="1">
        <v>-0.35923507226968698</v>
      </c>
      <c r="E487" s="1">
        <v>0.32587230569997999</v>
      </c>
    </row>
    <row r="488" spans="1:5" x14ac:dyDescent="0.35">
      <c r="A488" s="1" t="s">
        <v>487</v>
      </c>
      <c r="B488" s="1" t="s">
        <v>4492</v>
      </c>
      <c r="C488" s="1" t="s">
        <v>4865</v>
      </c>
      <c r="D488" s="1">
        <v>0.131914533254642</v>
      </c>
      <c r="E488" s="1">
        <v>0.86421812377854801</v>
      </c>
    </row>
    <row r="489" spans="1:5" x14ac:dyDescent="0.35">
      <c r="A489" s="1" t="s">
        <v>488</v>
      </c>
      <c r="B489" s="1" t="s">
        <v>4492</v>
      </c>
      <c r="C489" s="1" t="s">
        <v>4866</v>
      </c>
      <c r="D489" s="1">
        <v>-1.49659353418089</v>
      </c>
      <c r="E489" s="1">
        <v>7.5359040524879004E-2</v>
      </c>
    </row>
    <row r="490" spans="1:5" x14ac:dyDescent="0.35">
      <c r="A490" s="1" t="s">
        <v>489</v>
      </c>
      <c r="B490" s="1" t="s">
        <v>4492</v>
      </c>
      <c r="C490" s="1" t="s">
        <v>4866</v>
      </c>
      <c r="D490" s="1">
        <v>0.30297915022118399</v>
      </c>
      <c r="E490" s="1">
        <v>0.78417422523328495</v>
      </c>
    </row>
    <row r="491" spans="1:5" x14ac:dyDescent="0.35">
      <c r="A491" s="1" t="s">
        <v>490</v>
      </c>
      <c r="B491" s="1" t="s">
        <v>4492</v>
      </c>
      <c r="C491" s="1" t="s">
        <v>4632</v>
      </c>
      <c r="D491" s="1">
        <v>-1.5233751501497801</v>
      </c>
      <c r="E491" s="1">
        <v>0.110660511034586</v>
      </c>
    </row>
    <row r="492" spans="1:5" x14ac:dyDescent="0.35">
      <c r="A492" s="1" t="s">
        <v>491</v>
      </c>
      <c r="B492" s="1" t="s">
        <v>4492</v>
      </c>
      <c r="C492" s="1" t="s">
        <v>4632</v>
      </c>
      <c r="D492" s="1">
        <v>-0.362420593600639</v>
      </c>
      <c r="E492" s="1">
        <v>0.69610724570295801</v>
      </c>
    </row>
    <row r="493" spans="1:5" x14ac:dyDescent="0.35">
      <c r="A493" s="1" t="s">
        <v>492</v>
      </c>
      <c r="B493" s="1" t="s">
        <v>4492</v>
      </c>
      <c r="C493" s="1" t="s">
        <v>4769</v>
      </c>
      <c r="D493" s="1">
        <v>-0.59046191024138805</v>
      </c>
      <c r="E493" s="1">
        <v>0.215507617766763</v>
      </c>
    </row>
    <row r="494" spans="1:5" x14ac:dyDescent="0.35">
      <c r="A494" s="1" t="s">
        <v>493</v>
      </c>
      <c r="B494" s="1" t="s">
        <v>4492</v>
      </c>
      <c r="C494" s="1" t="s">
        <v>4867</v>
      </c>
      <c r="D494" s="1">
        <v>-1.07177873155815</v>
      </c>
      <c r="E494" s="1">
        <v>3.38313530763414E-2</v>
      </c>
    </row>
    <row r="495" spans="1:5" x14ac:dyDescent="0.35">
      <c r="A495" s="1" t="s">
        <v>494</v>
      </c>
      <c r="B495" s="1" t="s">
        <v>4492</v>
      </c>
      <c r="C495" s="1" t="s">
        <v>4508</v>
      </c>
      <c r="D495" s="1">
        <v>2.4188593329072998</v>
      </c>
      <c r="E495" s="2">
        <v>1.8245234050464799E-5</v>
      </c>
    </row>
    <row r="496" spans="1:5" x14ac:dyDescent="0.35">
      <c r="A496" s="1" t="s">
        <v>495</v>
      </c>
      <c r="B496" s="1" t="s">
        <v>4492</v>
      </c>
      <c r="C496" s="1" t="s">
        <v>4508</v>
      </c>
      <c r="D496" s="1">
        <v>4.5956169654033197</v>
      </c>
      <c r="E496" s="2">
        <v>2.1591891355975701E-14</v>
      </c>
    </row>
    <row r="497" spans="1:5" x14ac:dyDescent="0.35">
      <c r="A497" s="1" t="s">
        <v>496</v>
      </c>
      <c r="B497" s="1" t="s">
        <v>4492</v>
      </c>
      <c r="C497" s="1" t="s">
        <v>4508</v>
      </c>
      <c r="D497" s="1">
        <v>4.5193371491336896</v>
      </c>
      <c r="E497" s="2">
        <v>5.9273917533499301E-14</v>
      </c>
    </row>
    <row r="498" spans="1:5" x14ac:dyDescent="0.35">
      <c r="A498" s="1" t="s">
        <v>497</v>
      </c>
      <c r="B498" s="1" t="s">
        <v>4492</v>
      </c>
      <c r="C498" s="1" t="s">
        <v>4508</v>
      </c>
      <c r="D498" s="1">
        <v>4.41968313406558</v>
      </c>
      <c r="E498" s="2">
        <v>3.1859103793870499E-18</v>
      </c>
    </row>
    <row r="499" spans="1:5" x14ac:dyDescent="0.35">
      <c r="A499" s="1" t="s">
        <v>498</v>
      </c>
      <c r="B499" s="1" t="s">
        <v>4492</v>
      </c>
      <c r="C499" s="1" t="s">
        <v>4754</v>
      </c>
      <c r="D499" s="1">
        <v>-2.12330258104629</v>
      </c>
      <c r="E499" s="1">
        <v>1.4150402833155299E-3</v>
      </c>
    </row>
    <row r="500" spans="1:5" x14ac:dyDescent="0.35">
      <c r="A500" s="1" t="s">
        <v>499</v>
      </c>
      <c r="B500" s="1" t="s">
        <v>4492</v>
      </c>
      <c r="C500" s="1" t="s">
        <v>4868</v>
      </c>
      <c r="D500" s="1">
        <v>-2.15001864123</v>
      </c>
      <c r="E500" s="1">
        <v>3.6861417107495202E-4</v>
      </c>
    </row>
    <row r="501" spans="1:5" x14ac:dyDescent="0.35">
      <c r="A501" s="1" t="s">
        <v>500</v>
      </c>
      <c r="B501" s="1" t="s">
        <v>4492</v>
      </c>
      <c r="C501" s="1" t="s">
        <v>4639</v>
      </c>
      <c r="D501" s="1">
        <v>-2.0069436306890802</v>
      </c>
      <c r="E501" s="2">
        <v>1.40618825796674E-9</v>
      </c>
    </row>
    <row r="502" spans="1:5" x14ac:dyDescent="0.35">
      <c r="A502" s="1" t="s">
        <v>501</v>
      </c>
      <c r="B502" s="1" t="s">
        <v>4492</v>
      </c>
      <c r="C502" s="1" t="s">
        <v>4508</v>
      </c>
      <c r="D502" s="1">
        <v>-2.6002352670369002</v>
      </c>
      <c r="E502" s="2">
        <v>3.2382370587106502E-6</v>
      </c>
    </row>
    <row r="503" spans="1:5" x14ac:dyDescent="0.35">
      <c r="A503" s="1" t="s">
        <v>502</v>
      </c>
      <c r="B503" s="1" t="s">
        <v>4492</v>
      </c>
      <c r="C503" s="1" t="s">
        <v>4508</v>
      </c>
      <c r="D503" s="1">
        <v>-2.1256915806632901</v>
      </c>
      <c r="E503" s="1">
        <v>3.6197971206558001E-4</v>
      </c>
    </row>
    <row r="504" spans="1:5" x14ac:dyDescent="0.35">
      <c r="A504" s="1" t="s">
        <v>503</v>
      </c>
      <c r="B504" s="1" t="s">
        <v>4492</v>
      </c>
      <c r="C504" s="1" t="s">
        <v>4869</v>
      </c>
      <c r="D504" s="1">
        <v>0.40683046853625798</v>
      </c>
      <c r="E504" s="1">
        <v>0.37403301078353601</v>
      </c>
    </row>
    <row r="505" spans="1:5" x14ac:dyDescent="0.35">
      <c r="A505" s="1" t="s">
        <v>504</v>
      </c>
      <c r="B505" s="1" t="s">
        <v>4492</v>
      </c>
      <c r="C505" s="1" t="s">
        <v>4682</v>
      </c>
      <c r="D505" s="1">
        <v>-0.48765850419026702</v>
      </c>
      <c r="E505" s="1">
        <v>0.27313746765818803</v>
      </c>
    </row>
    <row r="506" spans="1:5" x14ac:dyDescent="0.35">
      <c r="A506" s="1" t="s">
        <v>505</v>
      </c>
      <c r="B506" s="1" t="s">
        <v>4492</v>
      </c>
      <c r="C506" s="1" t="s">
        <v>4516</v>
      </c>
      <c r="D506" s="1">
        <v>-0.67055942264122104</v>
      </c>
      <c r="E506" s="1">
        <v>0.38739158533073997</v>
      </c>
    </row>
    <row r="507" spans="1:5" x14ac:dyDescent="0.35">
      <c r="A507" s="1" t="s">
        <v>506</v>
      </c>
      <c r="B507" s="1" t="s">
        <v>4492</v>
      </c>
      <c r="C507" s="1" t="s">
        <v>4516</v>
      </c>
      <c r="D507" s="1">
        <v>-0.72430617600188596</v>
      </c>
      <c r="E507" s="1">
        <v>0.34378063309207602</v>
      </c>
    </row>
    <row r="508" spans="1:5" x14ac:dyDescent="0.35">
      <c r="A508" s="1" t="s">
        <v>507</v>
      </c>
      <c r="B508" s="1" t="s">
        <v>4492</v>
      </c>
      <c r="C508" s="1" t="s">
        <v>4870</v>
      </c>
      <c r="D508" s="1">
        <v>-0.40482704626272997</v>
      </c>
      <c r="E508" s="1">
        <v>0.61770288761551795</v>
      </c>
    </row>
    <row r="509" spans="1:5" x14ac:dyDescent="0.35">
      <c r="A509" s="1" t="s">
        <v>508</v>
      </c>
      <c r="B509" s="1" t="s">
        <v>4492</v>
      </c>
      <c r="C509" s="1" t="s">
        <v>4861</v>
      </c>
      <c r="D509" s="1">
        <v>-1.8636596601925799</v>
      </c>
      <c r="E509" s="2">
        <v>4.8071369750479903E-5</v>
      </c>
    </row>
    <row r="510" spans="1:5" x14ac:dyDescent="0.35">
      <c r="A510" s="1" t="s">
        <v>509</v>
      </c>
      <c r="B510" s="1" t="s">
        <v>4492</v>
      </c>
      <c r="C510" s="1" t="s">
        <v>4671</v>
      </c>
      <c r="D510" s="1">
        <v>-1.17184235804746</v>
      </c>
      <c r="E510" s="1">
        <v>7.5826528299316196E-3</v>
      </c>
    </row>
    <row r="511" spans="1:5" x14ac:dyDescent="0.35">
      <c r="A511" s="1" t="s">
        <v>510</v>
      </c>
      <c r="B511" s="1" t="s">
        <v>4492</v>
      </c>
      <c r="C511" s="1" t="s">
        <v>4871</v>
      </c>
      <c r="D511" s="1">
        <v>-0.822036765460048</v>
      </c>
      <c r="E511" s="1">
        <v>0.35675165602717002</v>
      </c>
    </row>
    <row r="512" spans="1:5" x14ac:dyDescent="0.35">
      <c r="A512" s="1" t="s">
        <v>511</v>
      </c>
      <c r="B512" s="1" t="s">
        <v>4492</v>
      </c>
      <c r="C512" s="1" t="s">
        <v>4872</v>
      </c>
      <c r="D512" s="1">
        <v>-0.64789727661710605</v>
      </c>
      <c r="E512" s="1">
        <v>0.20260703444842601</v>
      </c>
    </row>
    <row r="513" spans="1:5" x14ac:dyDescent="0.35">
      <c r="A513" s="1" t="s">
        <v>512</v>
      </c>
      <c r="B513" s="1" t="s">
        <v>4492</v>
      </c>
      <c r="C513" s="1" t="s">
        <v>4873</v>
      </c>
      <c r="D513" s="1">
        <v>8.6006205601379296E-2</v>
      </c>
      <c r="E513" s="1">
        <v>0.87176998220546198</v>
      </c>
    </row>
    <row r="514" spans="1:5" x14ac:dyDescent="0.35">
      <c r="A514" s="1" t="s">
        <v>513</v>
      </c>
      <c r="B514" s="1" t="s">
        <v>4492</v>
      </c>
      <c r="C514" s="1" t="s">
        <v>4874</v>
      </c>
      <c r="D514" s="1">
        <v>0.111415988057096</v>
      </c>
      <c r="E514" s="1">
        <v>0.84254364533165205</v>
      </c>
    </row>
    <row r="515" spans="1:5" x14ac:dyDescent="0.35">
      <c r="A515" s="1" t="s">
        <v>514</v>
      </c>
      <c r="B515" s="1" t="s">
        <v>4492</v>
      </c>
      <c r="C515" s="1" t="s">
        <v>4508</v>
      </c>
      <c r="D515" s="1">
        <v>0.231194259448186</v>
      </c>
      <c r="E515" s="1">
        <v>0.64280053400083803</v>
      </c>
    </row>
    <row r="516" spans="1:5" x14ac:dyDescent="0.35">
      <c r="A516" s="1" t="s">
        <v>515</v>
      </c>
      <c r="B516" s="1" t="s">
        <v>4492</v>
      </c>
      <c r="C516" s="1" t="s">
        <v>4857</v>
      </c>
      <c r="D516" s="1">
        <v>0.50762183482335799</v>
      </c>
      <c r="E516" s="1">
        <v>0.23665648439839901</v>
      </c>
    </row>
    <row r="517" spans="1:5" x14ac:dyDescent="0.35">
      <c r="A517" s="1" t="s">
        <v>516</v>
      </c>
      <c r="B517" s="1" t="s">
        <v>4492</v>
      </c>
      <c r="C517" s="1" t="s">
        <v>4875</v>
      </c>
      <c r="D517" s="1">
        <v>0.89926223155636198</v>
      </c>
      <c r="E517" s="1">
        <v>4.41731204593203E-2</v>
      </c>
    </row>
    <row r="518" spans="1:5" x14ac:dyDescent="0.35">
      <c r="A518" s="1" t="s">
        <v>517</v>
      </c>
      <c r="B518" s="1" t="s">
        <v>4492</v>
      </c>
      <c r="C518" s="1" t="s">
        <v>4508</v>
      </c>
      <c r="D518" s="1">
        <v>0.85798071001625598</v>
      </c>
      <c r="E518" s="1">
        <v>4.6836335715215498E-2</v>
      </c>
    </row>
    <row r="519" spans="1:5" x14ac:dyDescent="0.35">
      <c r="A519" s="1" t="s">
        <v>518</v>
      </c>
      <c r="B519" s="1" t="s">
        <v>4876</v>
      </c>
      <c r="C519" s="1" t="s">
        <v>4877</v>
      </c>
      <c r="D519" s="1">
        <v>-2.2002813985731802</v>
      </c>
      <c r="E519" s="2">
        <v>1.1662683495322501E-12</v>
      </c>
    </row>
    <row r="520" spans="1:5" x14ac:dyDescent="0.35">
      <c r="A520" s="1" t="s">
        <v>519</v>
      </c>
      <c r="B520" s="1" t="s">
        <v>4878</v>
      </c>
      <c r="C520" s="1" t="s">
        <v>4879</v>
      </c>
      <c r="D520" s="1">
        <v>-2.1735611757213</v>
      </c>
      <c r="E520" s="2">
        <v>1.7778404077182801E-5</v>
      </c>
    </row>
    <row r="521" spans="1:5" x14ac:dyDescent="0.35">
      <c r="A521" s="1" t="s">
        <v>520</v>
      </c>
      <c r="B521" s="1" t="s">
        <v>4880</v>
      </c>
      <c r="C521" s="1" t="s">
        <v>4881</v>
      </c>
      <c r="D521" s="1">
        <v>0.56948391073271298</v>
      </c>
      <c r="E521" s="1">
        <v>0.43213195522178899</v>
      </c>
    </row>
    <row r="522" spans="1:5" x14ac:dyDescent="0.35">
      <c r="A522" s="1" t="s">
        <v>521</v>
      </c>
      <c r="B522" s="1" t="s">
        <v>4492</v>
      </c>
      <c r="C522" s="1" t="s">
        <v>4508</v>
      </c>
      <c r="D522" s="1">
        <v>2.3212846069712398</v>
      </c>
      <c r="E522" s="1">
        <v>8.0427641512907898E-3</v>
      </c>
    </row>
    <row r="523" spans="1:5" x14ac:dyDescent="0.35">
      <c r="A523" s="1" t="s">
        <v>522</v>
      </c>
      <c r="B523" s="1" t="s">
        <v>4492</v>
      </c>
      <c r="C523" s="1" t="s">
        <v>4508</v>
      </c>
      <c r="D523" s="1">
        <v>2.4871210063876301</v>
      </c>
      <c r="E523" s="1">
        <v>5.2440318138976302E-4</v>
      </c>
    </row>
    <row r="524" spans="1:5" x14ac:dyDescent="0.35">
      <c r="A524" s="1" t="s">
        <v>523</v>
      </c>
      <c r="B524" s="1" t="s">
        <v>4492</v>
      </c>
      <c r="C524" s="1" t="s">
        <v>4882</v>
      </c>
      <c r="D524" s="1">
        <v>0.52448534891402299</v>
      </c>
      <c r="E524" s="1">
        <v>0.257927646495268</v>
      </c>
    </row>
    <row r="525" spans="1:5" x14ac:dyDescent="0.35">
      <c r="A525" s="1" t="s">
        <v>524</v>
      </c>
      <c r="B525" s="1" t="s">
        <v>4492</v>
      </c>
      <c r="C525" s="1" t="s">
        <v>4883</v>
      </c>
      <c r="D525" s="1">
        <v>2.5443497142922098</v>
      </c>
      <c r="E525" s="2">
        <v>4.2938913456830197E-5</v>
      </c>
    </row>
    <row r="526" spans="1:5" x14ac:dyDescent="0.35">
      <c r="A526" s="1" t="s">
        <v>525</v>
      </c>
      <c r="B526" s="1" t="s">
        <v>4884</v>
      </c>
      <c r="C526" s="1" t="s">
        <v>4885</v>
      </c>
      <c r="D526" s="1">
        <v>1.87028209194648</v>
      </c>
      <c r="E526" s="1">
        <v>1.6387428580037298E-2</v>
      </c>
    </row>
    <row r="527" spans="1:5" x14ac:dyDescent="0.35">
      <c r="A527" s="1" t="s">
        <v>526</v>
      </c>
      <c r="B527" s="1" t="s">
        <v>4492</v>
      </c>
      <c r="C527" s="1" t="s">
        <v>4886</v>
      </c>
      <c r="D527" s="1">
        <v>1.1029610395284699</v>
      </c>
      <c r="E527" s="1">
        <v>6.6275175098702593E-2</v>
      </c>
    </row>
    <row r="528" spans="1:5" x14ac:dyDescent="0.35">
      <c r="A528" s="1" t="s">
        <v>527</v>
      </c>
      <c r="B528" s="1" t="s">
        <v>4492</v>
      </c>
      <c r="C528" s="1" t="s">
        <v>4887</v>
      </c>
      <c r="D528" s="1">
        <v>0.56393663495478596</v>
      </c>
      <c r="E528" s="1">
        <v>0.37779198078457099</v>
      </c>
    </row>
    <row r="529" spans="1:5" x14ac:dyDescent="0.35">
      <c r="A529" s="1" t="s">
        <v>528</v>
      </c>
      <c r="B529" s="1" t="s">
        <v>4492</v>
      </c>
      <c r="C529" s="1" t="s">
        <v>4888</v>
      </c>
      <c r="D529" s="1">
        <v>0.55770935898132901</v>
      </c>
      <c r="E529" s="1">
        <v>0.299555557048507</v>
      </c>
    </row>
    <row r="530" spans="1:5" x14ac:dyDescent="0.35">
      <c r="A530" s="1" t="s">
        <v>529</v>
      </c>
      <c r="B530" s="1" t="s">
        <v>4492</v>
      </c>
      <c r="C530" s="1" t="s">
        <v>4508</v>
      </c>
      <c r="D530" s="1">
        <v>1.88352813145979</v>
      </c>
      <c r="E530" s="1">
        <v>1.7353957449550799E-2</v>
      </c>
    </row>
    <row r="531" spans="1:5" x14ac:dyDescent="0.35">
      <c r="A531" s="1" t="s">
        <v>530</v>
      </c>
      <c r="B531" s="1" t="s">
        <v>4492</v>
      </c>
      <c r="C531" s="1" t="s">
        <v>4889</v>
      </c>
      <c r="D531" s="1">
        <v>1.24799817756889</v>
      </c>
      <c r="E531" s="1">
        <v>2.5824674092681599E-3</v>
      </c>
    </row>
    <row r="532" spans="1:5" x14ac:dyDescent="0.35">
      <c r="A532" s="1" t="s">
        <v>531</v>
      </c>
      <c r="B532" s="1" t="s">
        <v>4492</v>
      </c>
      <c r="C532" s="1" t="s">
        <v>4890</v>
      </c>
      <c r="D532" s="1">
        <v>1.0663462517373099</v>
      </c>
      <c r="E532" s="1">
        <v>2.6455880197545499E-3</v>
      </c>
    </row>
    <row r="533" spans="1:5" x14ac:dyDescent="0.35">
      <c r="A533" s="1" t="s">
        <v>532</v>
      </c>
      <c r="B533" s="1" t="s">
        <v>4492</v>
      </c>
      <c r="C533" s="1" t="s">
        <v>4891</v>
      </c>
      <c r="D533" s="1">
        <v>1.56293853085432</v>
      </c>
      <c r="E533" s="2">
        <v>9.1297920621089198E-10</v>
      </c>
    </row>
    <row r="534" spans="1:5" x14ac:dyDescent="0.35">
      <c r="A534" s="1" t="s">
        <v>533</v>
      </c>
      <c r="B534" s="1" t="s">
        <v>4892</v>
      </c>
      <c r="C534" s="1" t="s">
        <v>4893</v>
      </c>
      <c r="D534" s="1">
        <v>-0.97335942597310998</v>
      </c>
      <c r="E534" s="1">
        <v>9.7576249200162099E-2</v>
      </c>
    </row>
    <row r="535" spans="1:5" x14ac:dyDescent="0.35">
      <c r="A535" s="1" t="s">
        <v>534</v>
      </c>
      <c r="B535" s="1" t="s">
        <v>4894</v>
      </c>
      <c r="C535" s="1" t="s">
        <v>4895</v>
      </c>
      <c r="D535" s="1">
        <v>-0.62305092993382205</v>
      </c>
      <c r="E535" s="1">
        <v>0.29366889449911399</v>
      </c>
    </row>
    <row r="536" spans="1:5" x14ac:dyDescent="0.35">
      <c r="A536" s="1" t="s">
        <v>535</v>
      </c>
      <c r="B536" s="1" t="s">
        <v>4896</v>
      </c>
      <c r="C536" s="1" t="s">
        <v>4897</v>
      </c>
      <c r="D536" s="1">
        <v>-0.21057480074816601</v>
      </c>
      <c r="E536" s="1">
        <v>0.47366557806555998</v>
      </c>
    </row>
    <row r="537" spans="1:5" x14ac:dyDescent="0.35">
      <c r="A537" s="1" t="s">
        <v>536</v>
      </c>
      <c r="B537" s="1" t="s">
        <v>4492</v>
      </c>
      <c r="C537" s="1" t="s">
        <v>4753</v>
      </c>
      <c r="D537" s="1">
        <v>-0.77435296757924998</v>
      </c>
      <c r="E537" s="1">
        <v>4.4743306601127998E-3</v>
      </c>
    </row>
    <row r="538" spans="1:5" x14ac:dyDescent="0.35">
      <c r="A538" s="1" t="s">
        <v>537</v>
      </c>
      <c r="B538" s="1" t="s">
        <v>4492</v>
      </c>
      <c r="C538" s="1" t="s">
        <v>4898</v>
      </c>
      <c r="D538" s="1">
        <v>-0.192035862145926</v>
      </c>
      <c r="E538" s="1">
        <v>0.85318895120053395</v>
      </c>
    </row>
    <row r="539" spans="1:5" x14ac:dyDescent="0.35">
      <c r="A539" s="1" t="s">
        <v>538</v>
      </c>
      <c r="B539" s="1" t="s">
        <v>4492</v>
      </c>
      <c r="C539" s="1" t="s">
        <v>4671</v>
      </c>
      <c r="D539" s="1">
        <v>-7.9662865260573396E-2</v>
      </c>
      <c r="E539" s="1">
        <v>0.86222779890360302</v>
      </c>
    </row>
    <row r="540" spans="1:5" x14ac:dyDescent="0.35">
      <c r="A540" s="1" t="s">
        <v>539</v>
      </c>
      <c r="B540" s="1" t="s">
        <v>4492</v>
      </c>
      <c r="C540" s="1" t="s">
        <v>4899</v>
      </c>
      <c r="D540" s="1">
        <v>2.9942513848879599</v>
      </c>
      <c r="E540" s="2">
        <v>2.6652645042786001E-9</v>
      </c>
    </row>
    <row r="541" spans="1:5" x14ac:dyDescent="0.35">
      <c r="A541" s="1" t="s">
        <v>540</v>
      </c>
      <c r="B541" s="1" t="s">
        <v>4900</v>
      </c>
      <c r="C541" s="1" t="s">
        <v>4901</v>
      </c>
      <c r="D541" s="1">
        <v>1.67800482750544</v>
      </c>
      <c r="E541" s="2">
        <v>4.3350595772006698E-10</v>
      </c>
    </row>
    <row r="542" spans="1:5" x14ac:dyDescent="0.35">
      <c r="A542" s="1" t="s">
        <v>541</v>
      </c>
      <c r="B542" s="1" t="s">
        <v>4902</v>
      </c>
      <c r="C542" s="1" t="s">
        <v>4903</v>
      </c>
      <c r="D542" s="1">
        <v>0.24249957975492101</v>
      </c>
      <c r="E542" s="1">
        <v>0.72842468354948098</v>
      </c>
    </row>
    <row r="543" spans="1:5" x14ac:dyDescent="0.35">
      <c r="A543" s="1" t="s">
        <v>542</v>
      </c>
      <c r="B543" s="1" t="s">
        <v>4492</v>
      </c>
      <c r="C543" s="1" t="s">
        <v>4593</v>
      </c>
      <c r="D543" s="1">
        <v>0.22866060720609399</v>
      </c>
      <c r="E543" s="1">
        <v>0.66687249546531902</v>
      </c>
    </row>
    <row r="544" spans="1:5" x14ac:dyDescent="0.35">
      <c r="A544" s="1" t="s">
        <v>543</v>
      </c>
      <c r="B544" s="1" t="s">
        <v>4492</v>
      </c>
      <c r="C544" s="1" t="s">
        <v>4904</v>
      </c>
      <c r="D544" s="1">
        <v>-0.56985658548584395</v>
      </c>
      <c r="E544" s="1">
        <v>2.32207346188914E-2</v>
      </c>
    </row>
    <row r="545" spans="1:5" x14ac:dyDescent="0.35">
      <c r="A545" s="1" t="s">
        <v>544</v>
      </c>
      <c r="B545" s="1" t="s">
        <v>4492</v>
      </c>
      <c r="C545" s="1" t="s">
        <v>4905</v>
      </c>
      <c r="D545" s="1">
        <v>-0.1052472114816</v>
      </c>
      <c r="E545" s="1">
        <v>0.83587184937750003</v>
      </c>
    </row>
    <row r="546" spans="1:5" x14ac:dyDescent="0.35">
      <c r="A546" s="1" t="s">
        <v>545</v>
      </c>
      <c r="B546" s="1" t="s">
        <v>4906</v>
      </c>
      <c r="C546" s="1" t="s">
        <v>4907</v>
      </c>
      <c r="D546" s="1">
        <v>0.30236723020860101</v>
      </c>
      <c r="E546" s="1">
        <v>0.44812523329667198</v>
      </c>
    </row>
    <row r="547" spans="1:5" x14ac:dyDescent="0.35">
      <c r="A547" s="1" t="s">
        <v>546</v>
      </c>
      <c r="B547" s="1" t="s">
        <v>4492</v>
      </c>
      <c r="C547" s="1" t="s">
        <v>4908</v>
      </c>
      <c r="D547" s="1">
        <v>-0.37807512017546602</v>
      </c>
      <c r="E547" s="1">
        <v>0.47789006256446498</v>
      </c>
    </row>
    <row r="548" spans="1:5" x14ac:dyDescent="0.35">
      <c r="A548" s="1" t="s">
        <v>547</v>
      </c>
      <c r="B548" s="1" t="s">
        <v>4909</v>
      </c>
      <c r="C548" s="1" t="s">
        <v>4910</v>
      </c>
      <c r="D548" s="1">
        <v>-0.74636561381510602</v>
      </c>
      <c r="E548" s="1">
        <v>0.37148168759172501</v>
      </c>
    </row>
    <row r="549" spans="1:5" x14ac:dyDescent="0.35">
      <c r="A549" s="1" t="s">
        <v>548</v>
      </c>
      <c r="B549" s="1" t="s">
        <v>4492</v>
      </c>
      <c r="C549" s="1" t="s">
        <v>4911</v>
      </c>
      <c r="D549" s="1">
        <v>-0.37046145065868702</v>
      </c>
      <c r="E549" s="1">
        <v>0.59824919523873898</v>
      </c>
    </row>
    <row r="550" spans="1:5" x14ac:dyDescent="0.35">
      <c r="A550" s="1" t="s">
        <v>549</v>
      </c>
      <c r="B550" s="1" t="s">
        <v>4880</v>
      </c>
      <c r="C550" s="1" t="s">
        <v>4881</v>
      </c>
      <c r="D550" s="1">
        <v>0.45262978263627401</v>
      </c>
      <c r="E550" s="1">
        <v>0.70481810516944499</v>
      </c>
    </row>
    <row r="551" spans="1:5" x14ac:dyDescent="0.35">
      <c r="A551" s="1" t="s">
        <v>550</v>
      </c>
      <c r="B551" s="1" t="s">
        <v>4492</v>
      </c>
      <c r="C551" s="1" t="s">
        <v>4639</v>
      </c>
      <c r="D551" s="1">
        <v>-8.4752105162198194E-2</v>
      </c>
      <c r="E551" s="1">
        <v>0.81310762892457999</v>
      </c>
    </row>
    <row r="552" spans="1:5" x14ac:dyDescent="0.35">
      <c r="A552" s="1" t="s">
        <v>551</v>
      </c>
      <c r="B552" s="1" t="s">
        <v>4492</v>
      </c>
      <c r="C552" s="1" t="s">
        <v>4912</v>
      </c>
      <c r="D552" s="1">
        <v>-0.57352700537679602</v>
      </c>
      <c r="E552" s="1">
        <v>0.27828611940643599</v>
      </c>
    </row>
    <row r="553" spans="1:5" x14ac:dyDescent="0.35">
      <c r="A553" s="1" t="s">
        <v>552</v>
      </c>
      <c r="B553" s="1" t="s">
        <v>4492</v>
      </c>
      <c r="C553" s="1" t="s">
        <v>4913</v>
      </c>
      <c r="D553" s="1">
        <v>1.7260616789296299</v>
      </c>
      <c r="E553" s="2">
        <v>1.66697005536E-5</v>
      </c>
    </row>
    <row r="554" spans="1:5" x14ac:dyDescent="0.35">
      <c r="A554" s="1" t="s">
        <v>553</v>
      </c>
      <c r="B554" s="1" t="s">
        <v>4492</v>
      </c>
      <c r="C554" s="1" t="s">
        <v>4914</v>
      </c>
      <c r="D554" s="1">
        <v>2.3154389298972702</v>
      </c>
      <c r="E554" s="2">
        <v>2.4785236100813799E-28</v>
      </c>
    </row>
    <row r="555" spans="1:5" x14ac:dyDescent="0.35">
      <c r="A555" s="1" t="s">
        <v>554</v>
      </c>
      <c r="B555" s="1" t="s">
        <v>4915</v>
      </c>
      <c r="C555" s="1" t="s">
        <v>4916</v>
      </c>
      <c r="D555" s="1">
        <v>-0.633591975459315</v>
      </c>
      <c r="E555" s="1">
        <v>0.24790625988310599</v>
      </c>
    </row>
    <row r="556" spans="1:5" x14ac:dyDescent="0.35">
      <c r="A556" s="1" t="s">
        <v>555</v>
      </c>
      <c r="B556" s="1" t="s">
        <v>4492</v>
      </c>
      <c r="C556" s="1" t="s">
        <v>4917</v>
      </c>
      <c r="D556" s="1">
        <v>0.77544420782352996</v>
      </c>
      <c r="E556" s="1">
        <v>1.5350281769413899E-2</v>
      </c>
    </row>
    <row r="557" spans="1:5" x14ac:dyDescent="0.35">
      <c r="A557" s="1" t="s">
        <v>556</v>
      </c>
      <c r="B557" s="1" t="s">
        <v>4918</v>
      </c>
      <c r="C557" s="1" t="s">
        <v>4919</v>
      </c>
      <c r="D557" s="1">
        <v>1.1352896209697501</v>
      </c>
      <c r="E557" s="1">
        <v>2.97245211486287E-4</v>
      </c>
    </row>
    <row r="558" spans="1:5" x14ac:dyDescent="0.35">
      <c r="A558" s="1" t="s">
        <v>557</v>
      </c>
      <c r="B558" s="1" t="s">
        <v>4492</v>
      </c>
      <c r="C558" s="1" t="s">
        <v>4526</v>
      </c>
      <c r="D558" s="1">
        <v>-2.87046035390915</v>
      </c>
      <c r="E558" s="1">
        <v>1.1115851189871699E-3</v>
      </c>
    </row>
    <row r="559" spans="1:5" x14ac:dyDescent="0.35">
      <c r="A559" s="1" t="s">
        <v>558</v>
      </c>
      <c r="B559" s="1" t="s">
        <v>4492</v>
      </c>
      <c r="C559" s="1" t="s">
        <v>4920</v>
      </c>
      <c r="D559" s="1">
        <v>-3.70216519650497</v>
      </c>
      <c r="E559" s="1">
        <v>1.1735817294888701E-3</v>
      </c>
    </row>
    <row r="560" spans="1:5" x14ac:dyDescent="0.35">
      <c r="A560" s="1" t="s">
        <v>559</v>
      </c>
      <c r="B560" s="1" t="s">
        <v>4492</v>
      </c>
      <c r="C560" s="1" t="s">
        <v>4583</v>
      </c>
      <c r="D560" s="1">
        <v>2.3986754061239601</v>
      </c>
      <c r="E560" s="2">
        <v>9.7073127675239402E-13</v>
      </c>
    </row>
    <row r="561" spans="1:5" x14ac:dyDescent="0.35">
      <c r="A561" s="1" t="s">
        <v>560</v>
      </c>
      <c r="B561" s="1" t="s">
        <v>4492</v>
      </c>
      <c r="C561" s="1" t="s">
        <v>4921</v>
      </c>
      <c r="D561" s="1">
        <v>1.20996826548984</v>
      </c>
      <c r="E561" s="1">
        <v>1.81970863205069E-2</v>
      </c>
    </row>
    <row r="562" spans="1:5" x14ac:dyDescent="0.35">
      <c r="A562" s="1" t="s">
        <v>561</v>
      </c>
      <c r="B562" s="1" t="s">
        <v>4922</v>
      </c>
      <c r="C562" s="1" t="s">
        <v>4923</v>
      </c>
      <c r="D562" s="1">
        <v>1.0779989403586601</v>
      </c>
      <c r="E562" s="1">
        <v>3.9131686520907198E-2</v>
      </c>
    </row>
    <row r="563" spans="1:5" x14ac:dyDescent="0.35">
      <c r="A563" s="1" t="s">
        <v>562</v>
      </c>
      <c r="B563" s="1" t="s">
        <v>4492</v>
      </c>
      <c r="C563" s="1" t="s">
        <v>4924</v>
      </c>
      <c r="D563" s="1">
        <v>-0.67533266440860795</v>
      </c>
      <c r="E563" s="1">
        <v>0.17697296019481201</v>
      </c>
    </row>
    <row r="564" spans="1:5" x14ac:dyDescent="0.35">
      <c r="A564" s="1" t="s">
        <v>563</v>
      </c>
      <c r="B564" s="1" t="s">
        <v>4492</v>
      </c>
      <c r="C564" s="1" t="s">
        <v>4925</v>
      </c>
      <c r="D564" s="1">
        <v>-0.20413067517299999</v>
      </c>
      <c r="E564" s="1">
        <v>0.63385739221492698</v>
      </c>
    </row>
    <row r="565" spans="1:5" x14ac:dyDescent="0.35">
      <c r="A565" s="1" t="s">
        <v>564</v>
      </c>
      <c r="B565" s="1" t="s">
        <v>4492</v>
      </c>
      <c r="C565" s="1" t="s">
        <v>4926</v>
      </c>
      <c r="D565" s="1">
        <v>-1.62877347821397</v>
      </c>
      <c r="E565" s="1">
        <v>3.43238409129531E-3</v>
      </c>
    </row>
    <row r="566" spans="1:5" x14ac:dyDescent="0.35">
      <c r="A566" s="1" t="s">
        <v>565</v>
      </c>
      <c r="B566" s="1" t="s">
        <v>4492</v>
      </c>
      <c r="C566" s="1" t="s">
        <v>4927</v>
      </c>
      <c r="D566" s="1">
        <v>0.72873304254014704</v>
      </c>
      <c r="E566" s="1">
        <v>0.10671420857766201</v>
      </c>
    </row>
    <row r="567" spans="1:5" x14ac:dyDescent="0.35">
      <c r="A567" s="1" t="s">
        <v>566</v>
      </c>
      <c r="B567" s="1" t="s">
        <v>4492</v>
      </c>
      <c r="C567" s="1" t="s">
        <v>4508</v>
      </c>
      <c r="D567" s="1">
        <v>0.531724208037757</v>
      </c>
      <c r="E567" s="1">
        <v>0.18862503281106899</v>
      </c>
    </row>
    <row r="568" spans="1:5" x14ac:dyDescent="0.35">
      <c r="A568" s="1" t="s">
        <v>567</v>
      </c>
      <c r="B568" s="1" t="s">
        <v>4492</v>
      </c>
      <c r="C568" s="1" t="s">
        <v>4928</v>
      </c>
      <c r="D568" s="1">
        <v>0.16887577877768301</v>
      </c>
      <c r="E568" s="1">
        <v>0.88639283244925005</v>
      </c>
    </row>
    <row r="569" spans="1:5" x14ac:dyDescent="0.35">
      <c r="A569" s="1" t="s">
        <v>568</v>
      </c>
      <c r="B569" s="1" t="s">
        <v>4492</v>
      </c>
      <c r="C569" s="1" t="s">
        <v>4929</v>
      </c>
      <c r="D569" s="1">
        <v>0.86297299070893596</v>
      </c>
      <c r="E569" s="1">
        <v>0.149174676867114</v>
      </c>
    </row>
    <row r="570" spans="1:5" x14ac:dyDescent="0.35">
      <c r="A570" s="1" t="s">
        <v>569</v>
      </c>
      <c r="B570" s="1" t="s">
        <v>4492</v>
      </c>
      <c r="C570" s="1" t="s">
        <v>4930</v>
      </c>
      <c r="D570" s="1">
        <v>0.81183542299835498</v>
      </c>
      <c r="E570" s="1">
        <v>3.0167553205154601E-2</v>
      </c>
    </row>
    <row r="571" spans="1:5" x14ac:dyDescent="0.35">
      <c r="A571" s="1" t="s">
        <v>570</v>
      </c>
      <c r="B571" s="1" t="s">
        <v>4492</v>
      </c>
      <c r="C571" s="1" t="s">
        <v>4755</v>
      </c>
      <c r="D571" s="1">
        <v>0.73781301256095499</v>
      </c>
      <c r="E571" s="1">
        <v>8.3096614329692703E-2</v>
      </c>
    </row>
    <row r="572" spans="1:5" x14ac:dyDescent="0.35">
      <c r="A572" s="1" t="s">
        <v>571</v>
      </c>
      <c r="B572" s="1" t="s">
        <v>4492</v>
      </c>
      <c r="C572" s="1" t="s">
        <v>4761</v>
      </c>
      <c r="D572" s="1">
        <v>0.76049565109737505</v>
      </c>
      <c r="E572" s="1">
        <v>3.6967238167262802E-3</v>
      </c>
    </row>
    <row r="573" spans="1:5" x14ac:dyDescent="0.35">
      <c r="A573" s="1" t="s">
        <v>572</v>
      </c>
      <c r="B573" s="1" t="s">
        <v>4492</v>
      </c>
      <c r="C573" s="1" t="s">
        <v>4931</v>
      </c>
      <c r="D573" s="1">
        <v>0.84716591774479599</v>
      </c>
      <c r="E573" s="1">
        <v>5.7075266217387604E-3</v>
      </c>
    </row>
    <row r="574" spans="1:5" x14ac:dyDescent="0.35">
      <c r="A574" s="1" t="s">
        <v>573</v>
      </c>
      <c r="B574" s="1" t="s">
        <v>4492</v>
      </c>
      <c r="C574" s="1" t="s">
        <v>4899</v>
      </c>
      <c r="D574" s="1">
        <v>0.71249095905554904</v>
      </c>
      <c r="E574" s="1">
        <v>2.1463300374432701E-2</v>
      </c>
    </row>
    <row r="575" spans="1:5" x14ac:dyDescent="0.35">
      <c r="A575" s="1" t="s">
        <v>574</v>
      </c>
      <c r="B575" s="1" t="s">
        <v>4492</v>
      </c>
      <c r="C575" s="1" t="s">
        <v>4932</v>
      </c>
      <c r="D575" s="1">
        <v>0.61866053523866105</v>
      </c>
      <c r="E575" s="1">
        <v>0.12820541003444999</v>
      </c>
    </row>
    <row r="576" spans="1:5" x14ac:dyDescent="0.35">
      <c r="A576" s="1" t="s">
        <v>575</v>
      </c>
      <c r="B576" s="1" t="s">
        <v>4492</v>
      </c>
      <c r="C576" s="1" t="s">
        <v>4933</v>
      </c>
      <c r="D576" s="1">
        <v>0.30818539881821799</v>
      </c>
      <c r="E576" s="1">
        <v>0.28156568913081598</v>
      </c>
    </row>
    <row r="577" spans="1:5" x14ac:dyDescent="0.35">
      <c r="A577" s="1" t="s">
        <v>576</v>
      </c>
      <c r="B577" s="1" t="s">
        <v>4492</v>
      </c>
      <c r="C577" s="1" t="s">
        <v>4508</v>
      </c>
      <c r="D577" s="1">
        <v>-0.410692686111995</v>
      </c>
      <c r="E577" s="1">
        <v>0.25038630946187201</v>
      </c>
    </row>
    <row r="578" spans="1:5" x14ac:dyDescent="0.35">
      <c r="A578" s="1" t="s">
        <v>577</v>
      </c>
      <c r="B578" s="1" t="s">
        <v>4492</v>
      </c>
      <c r="C578" s="1" t="s">
        <v>4508</v>
      </c>
      <c r="D578" s="1">
        <v>9.2265143777447794E-2</v>
      </c>
      <c r="E578" s="1">
        <v>0.85884313550739</v>
      </c>
    </row>
    <row r="579" spans="1:5" x14ac:dyDescent="0.35">
      <c r="A579" s="1" t="s">
        <v>578</v>
      </c>
      <c r="B579" s="1" t="s">
        <v>4492</v>
      </c>
      <c r="C579" s="1" t="s">
        <v>4935</v>
      </c>
      <c r="D579" s="1">
        <v>-0.183534194071968</v>
      </c>
      <c r="E579" s="1">
        <v>0.88048775511117106</v>
      </c>
    </row>
    <row r="580" spans="1:5" x14ac:dyDescent="0.35">
      <c r="A580" s="1" t="s">
        <v>579</v>
      </c>
      <c r="B580" s="1" t="s">
        <v>4492</v>
      </c>
      <c r="C580" s="1" t="s">
        <v>4935</v>
      </c>
      <c r="D580" s="1">
        <v>-0.22465413078971599</v>
      </c>
      <c r="E580" s="1">
        <v>0.66517281244041304</v>
      </c>
    </row>
    <row r="581" spans="1:5" x14ac:dyDescent="0.35">
      <c r="A581" s="1" t="s">
        <v>580</v>
      </c>
      <c r="B581" s="1" t="s">
        <v>4492</v>
      </c>
      <c r="C581" s="1" t="s">
        <v>4936</v>
      </c>
      <c r="D581" s="1">
        <v>-0.23915819821999501</v>
      </c>
      <c r="E581" s="1">
        <v>0.68714039563320894</v>
      </c>
    </row>
    <row r="582" spans="1:5" x14ac:dyDescent="0.35">
      <c r="A582" s="1" t="s">
        <v>581</v>
      </c>
      <c r="B582" s="1" t="s">
        <v>4492</v>
      </c>
      <c r="C582" s="1" t="s">
        <v>4650</v>
      </c>
      <c r="D582" s="1">
        <v>-1.1881801251904399E-2</v>
      </c>
      <c r="E582" s="1">
        <v>0.98679585279266702</v>
      </c>
    </row>
    <row r="583" spans="1:5" x14ac:dyDescent="0.35">
      <c r="A583" s="1" t="s">
        <v>582</v>
      </c>
      <c r="B583" s="1" t="s">
        <v>4492</v>
      </c>
      <c r="C583" s="1" t="s">
        <v>4899</v>
      </c>
      <c r="D583" s="1">
        <v>-0.60701520380202001</v>
      </c>
      <c r="E583" s="1">
        <v>0.47184654439877</v>
      </c>
    </row>
    <row r="584" spans="1:5" x14ac:dyDescent="0.35">
      <c r="A584" s="1" t="s">
        <v>583</v>
      </c>
      <c r="B584" s="1" t="s">
        <v>4492</v>
      </c>
      <c r="C584" s="1" t="s">
        <v>4578</v>
      </c>
      <c r="D584" s="1">
        <v>0.457758724388108</v>
      </c>
      <c r="E584" s="1">
        <v>0.327248762367987</v>
      </c>
    </row>
    <row r="585" spans="1:5" x14ac:dyDescent="0.35">
      <c r="A585" s="1" t="s">
        <v>584</v>
      </c>
      <c r="B585" s="1" t="s">
        <v>4492</v>
      </c>
      <c r="C585" s="1" t="s">
        <v>4937</v>
      </c>
      <c r="D585" s="1">
        <v>0.55351362277057004</v>
      </c>
      <c r="E585" s="1">
        <v>0.28483017651536602</v>
      </c>
    </row>
    <row r="586" spans="1:5" x14ac:dyDescent="0.35">
      <c r="A586" s="1" t="s">
        <v>585</v>
      </c>
      <c r="B586" s="1" t="s">
        <v>4492</v>
      </c>
      <c r="C586" s="1" t="s">
        <v>4938</v>
      </c>
      <c r="D586" s="1">
        <v>0.46510538289743503</v>
      </c>
      <c r="E586" s="1">
        <v>0.44279885571650002</v>
      </c>
    </row>
    <row r="587" spans="1:5" x14ac:dyDescent="0.35">
      <c r="A587" s="1" t="s">
        <v>586</v>
      </c>
      <c r="B587" s="1" t="s">
        <v>4492</v>
      </c>
      <c r="C587" s="1" t="s">
        <v>4508</v>
      </c>
      <c r="D587" s="1">
        <v>-0.568428967495471</v>
      </c>
      <c r="E587" s="1">
        <v>0.18594977227642601</v>
      </c>
    </row>
    <row r="588" spans="1:5" x14ac:dyDescent="0.35">
      <c r="A588" s="1" t="s">
        <v>587</v>
      </c>
      <c r="B588" s="1" t="s">
        <v>4492</v>
      </c>
      <c r="C588" s="1" t="s">
        <v>4659</v>
      </c>
      <c r="D588" s="1">
        <v>0.12670879290425999</v>
      </c>
      <c r="E588" s="1">
        <v>0.87178945101245897</v>
      </c>
    </row>
    <row r="589" spans="1:5" x14ac:dyDescent="0.35">
      <c r="A589" s="1" t="s">
        <v>588</v>
      </c>
      <c r="B589" s="1" t="s">
        <v>4492</v>
      </c>
      <c r="C589" s="1" t="s">
        <v>4939</v>
      </c>
      <c r="D589" s="1">
        <v>1.2162059245131E-2</v>
      </c>
      <c r="E589" s="1">
        <v>0.98799381612905302</v>
      </c>
    </row>
    <row r="590" spans="1:5" x14ac:dyDescent="0.35">
      <c r="A590" s="1" t="s">
        <v>589</v>
      </c>
      <c r="B590" s="1" t="s">
        <v>4492</v>
      </c>
      <c r="C590" s="1" t="s">
        <v>4940</v>
      </c>
      <c r="D590" s="1">
        <v>9.3707309265488703E-2</v>
      </c>
      <c r="E590" s="1">
        <v>0.89884018890677597</v>
      </c>
    </row>
    <row r="591" spans="1:5" x14ac:dyDescent="0.35">
      <c r="A591" s="1" t="s">
        <v>590</v>
      </c>
      <c r="B591" s="1" t="s">
        <v>4492</v>
      </c>
      <c r="C591" s="1" t="s">
        <v>4941</v>
      </c>
      <c r="D591" s="1">
        <v>0.14574699389044399</v>
      </c>
      <c r="E591" s="1">
        <v>0.84634007903932396</v>
      </c>
    </row>
    <row r="592" spans="1:5" x14ac:dyDescent="0.35">
      <c r="A592" s="1" t="s">
        <v>591</v>
      </c>
      <c r="B592" s="1" t="s">
        <v>4492</v>
      </c>
      <c r="C592" s="1" t="s">
        <v>4573</v>
      </c>
      <c r="D592" s="1">
        <v>0.478524867523208</v>
      </c>
      <c r="E592" s="1">
        <v>0.46686339059620002</v>
      </c>
    </row>
    <row r="593" spans="1:5" x14ac:dyDescent="0.35">
      <c r="A593" s="1" t="s">
        <v>592</v>
      </c>
      <c r="B593" s="1" t="s">
        <v>4492</v>
      </c>
      <c r="C593" s="1" t="s">
        <v>4942</v>
      </c>
      <c r="D593" s="1">
        <v>0.51409484253720605</v>
      </c>
      <c r="E593" s="1">
        <v>0.12512067397125701</v>
      </c>
    </row>
    <row r="594" spans="1:5" x14ac:dyDescent="0.35">
      <c r="A594" s="1" t="s">
        <v>593</v>
      </c>
      <c r="B594" s="1" t="s">
        <v>4492</v>
      </c>
      <c r="C594" s="1" t="s">
        <v>4943</v>
      </c>
      <c r="D594" s="1">
        <v>0.61480642999470403</v>
      </c>
      <c r="E594" s="1">
        <v>0.35526856053475903</v>
      </c>
    </row>
    <row r="595" spans="1:5" x14ac:dyDescent="0.35">
      <c r="A595" s="1" t="s">
        <v>594</v>
      </c>
      <c r="B595" s="1" t="s">
        <v>4492</v>
      </c>
      <c r="C595" s="1" t="s">
        <v>4944</v>
      </c>
      <c r="D595" s="1">
        <v>1.0030179770330501</v>
      </c>
      <c r="E595" s="1">
        <v>2.91513038058295E-2</v>
      </c>
    </row>
    <row r="596" spans="1:5" x14ac:dyDescent="0.35">
      <c r="A596" s="1" t="s">
        <v>595</v>
      </c>
      <c r="B596" s="1" t="s">
        <v>4492</v>
      </c>
      <c r="C596" s="1" t="s">
        <v>4945</v>
      </c>
      <c r="D596" s="1">
        <v>0.74972135784013505</v>
      </c>
      <c r="E596" s="1">
        <v>2.65614825760191E-3</v>
      </c>
    </row>
    <row r="597" spans="1:5" x14ac:dyDescent="0.35">
      <c r="A597" s="1" t="s">
        <v>596</v>
      </c>
      <c r="B597" s="1" t="s">
        <v>4492</v>
      </c>
      <c r="C597" s="1" t="s">
        <v>4946</v>
      </c>
      <c r="D597" s="1">
        <v>1.1858233428376399</v>
      </c>
      <c r="E597" s="1">
        <v>0.13696889542108001</v>
      </c>
    </row>
    <row r="598" spans="1:5" x14ac:dyDescent="0.35">
      <c r="A598" s="1" t="s">
        <v>597</v>
      </c>
      <c r="B598" s="1" t="s">
        <v>4947</v>
      </c>
      <c r="C598" s="1" t="s">
        <v>4948</v>
      </c>
      <c r="D598" s="1">
        <v>1.59206653034957</v>
      </c>
      <c r="E598" s="1">
        <v>1.4322145150943299E-2</v>
      </c>
    </row>
    <row r="599" spans="1:5" x14ac:dyDescent="0.35">
      <c r="A599" s="1" t="s">
        <v>598</v>
      </c>
      <c r="B599" s="1" t="s">
        <v>4949</v>
      </c>
      <c r="C599" s="1" t="s">
        <v>4950</v>
      </c>
      <c r="D599" s="1">
        <v>1.21565567133667</v>
      </c>
      <c r="E599" s="1">
        <v>2.1519477634277102E-2</v>
      </c>
    </row>
    <row r="600" spans="1:5" x14ac:dyDescent="0.35">
      <c r="A600" s="1" t="s">
        <v>599</v>
      </c>
      <c r="B600" s="1" t="s">
        <v>4951</v>
      </c>
      <c r="C600" s="1" t="s">
        <v>4952</v>
      </c>
      <c r="D600" s="1">
        <v>1.13166807903978</v>
      </c>
      <c r="E600" s="1">
        <v>2.0887582789950201E-2</v>
      </c>
    </row>
    <row r="601" spans="1:5" x14ac:dyDescent="0.35">
      <c r="A601" s="1" t="s">
        <v>600</v>
      </c>
      <c r="B601" s="1" t="s">
        <v>4953</v>
      </c>
      <c r="C601" s="1" t="s">
        <v>4954</v>
      </c>
      <c r="D601" s="1">
        <v>1.08985429436363</v>
      </c>
      <c r="E601" s="1">
        <v>2.1115211243423599E-2</v>
      </c>
    </row>
    <row r="602" spans="1:5" x14ac:dyDescent="0.35">
      <c r="A602" s="1" t="s">
        <v>601</v>
      </c>
      <c r="B602" s="1" t="s">
        <v>4492</v>
      </c>
      <c r="C602" s="1" t="s">
        <v>4508</v>
      </c>
      <c r="D602" s="1">
        <v>-7.6701927107532999E-2</v>
      </c>
      <c r="E602" s="1">
        <v>0.89448015348917498</v>
      </c>
    </row>
    <row r="603" spans="1:5" x14ac:dyDescent="0.35">
      <c r="A603" s="1" t="s">
        <v>602</v>
      </c>
      <c r="B603" s="1" t="s">
        <v>4492</v>
      </c>
      <c r="C603" s="1" t="s">
        <v>4955</v>
      </c>
      <c r="D603" s="1">
        <v>0.66890320181398499</v>
      </c>
      <c r="E603" s="1">
        <v>5.9972239857599197E-2</v>
      </c>
    </row>
    <row r="604" spans="1:5" x14ac:dyDescent="0.35">
      <c r="A604" s="1" t="s">
        <v>603</v>
      </c>
      <c r="B604" s="1" t="s">
        <v>4492</v>
      </c>
      <c r="C604" s="1" t="s">
        <v>4780</v>
      </c>
      <c r="D604" s="1">
        <v>0.87512918012846497</v>
      </c>
      <c r="E604" s="1">
        <v>0.15003942585308699</v>
      </c>
    </row>
    <row r="605" spans="1:5" x14ac:dyDescent="0.35">
      <c r="A605" s="1" t="s">
        <v>604</v>
      </c>
      <c r="B605" s="1" t="s">
        <v>4492</v>
      </c>
      <c r="C605" s="1" t="s">
        <v>4583</v>
      </c>
      <c r="D605" s="1">
        <v>-0.20589697819561201</v>
      </c>
      <c r="E605" s="1">
        <v>0.62581084649817798</v>
      </c>
    </row>
    <row r="606" spans="1:5" x14ac:dyDescent="0.35">
      <c r="A606" s="1" t="s">
        <v>605</v>
      </c>
      <c r="B606" s="1" t="s">
        <v>4492</v>
      </c>
      <c r="C606" s="1" t="s">
        <v>4956</v>
      </c>
      <c r="D606" s="1">
        <v>-0.85375187355993298</v>
      </c>
      <c r="E606" s="1">
        <v>2.08095172409976E-2</v>
      </c>
    </row>
    <row r="607" spans="1:5" x14ac:dyDescent="0.35">
      <c r="A607" s="1" t="s">
        <v>606</v>
      </c>
      <c r="B607" s="1" t="s">
        <v>4492</v>
      </c>
      <c r="C607" s="1" t="s">
        <v>4957</v>
      </c>
      <c r="D607" s="1">
        <v>-0.55587610351857597</v>
      </c>
      <c r="E607" s="1">
        <v>0.120411651515187</v>
      </c>
    </row>
    <row r="608" spans="1:5" x14ac:dyDescent="0.35">
      <c r="A608" s="1" t="s">
        <v>607</v>
      </c>
      <c r="B608" s="1" t="s">
        <v>4492</v>
      </c>
      <c r="C608" s="1" t="s">
        <v>4932</v>
      </c>
      <c r="D608" s="1">
        <v>0.21580355379409299</v>
      </c>
      <c r="E608" s="1">
        <v>0.38519867278283898</v>
      </c>
    </row>
    <row r="609" spans="1:5" x14ac:dyDescent="0.35">
      <c r="A609" s="1" t="s">
        <v>608</v>
      </c>
      <c r="B609" s="1" t="s">
        <v>4492</v>
      </c>
      <c r="C609" s="1" t="s">
        <v>4958</v>
      </c>
      <c r="D609" s="1">
        <v>-0.57278537769730198</v>
      </c>
      <c r="E609" s="1">
        <v>0.52657287472962899</v>
      </c>
    </row>
    <row r="610" spans="1:5" x14ac:dyDescent="0.35">
      <c r="A610" s="1" t="s">
        <v>609</v>
      </c>
      <c r="B610" s="1" t="s">
        <v>4492</v>
      </c>
      <c r="C610" s="1" t="s">
        <v>4959</v>
      </c>
      <c r="D610" s="1">
        <v>-0.37620565936678602</v>
      </c>
      <c r="E610" s="1">
        <v>0.31817272289974402</v>
      </c>
    </row>
    <row r="611" spans="1:5" x14ac:dyDescent="0.35">
      <c r="A611" s="1" t="s">
        <v>610</v>
      </c>
      <c r="B611" s="1" t="s">
        <v>4492</v>
      </c>
      <c r="C611" s="1" t="s">
        <v>4960</v>
      </c>
      <c r="D611" s="1">
        <v>-0.20658559377698901</v>
      </c>
      <c r="E611" s="1">
        <v>0.69610724570295801</v>
      </c>
    </row>
    <row r="612" spans="1:5" x14ac:dyDescent="0.35">
      <c r="A612" s="1" t="s">
        <v>611</v>
      </c>
      <c r="B612" s="1" t="s">
        <v>4492</v>
      </c>
      <c r="C612" s="1" t="s">
        <v>4761</v>
      </c>
      <c r="D612" s="1">
        <v>-0.59323373939119495</v>
      </c>
      <c r="E612" s="1">
        <v>9.5006863643009205E-3</v>
      </c>
    </row>
    <row r="613" spans="1:5" x14ac:dyDescent="0.35">
      <c r="A613" s="1" t="s">
        <v>612</v>
      </c>
      <c r="B613" s="1" t="s">
        <v>4492</v>
      </c>
      <c r="C613" s="1" t="s">
        <v>4755</v>
      </c>
      <c r="D613" s="1">
        <v>-0.57246401263310298</v>
      </c>
      <c r="E613" s="1">
        <v>2.2297214406970099E-2</v>
      </c>
    </row>
    <row r="614" spans="1:5" x14ac:dyDescent="0.35">
      <c r="A614" s="1" t="s">
        <v>613</v>
      </c>
      <c r="B614" s="1" t="s">
        <v>4492</v>
      </c>
      <c r="C614" s="1" t="s">
        <v>4961</v>
      </c>
      <c r="D614" s="1">
        <v>-0.40608993608926203</v>
      </c>
      <c r="E614" s="1">
        <v>0.185210020914434</v>
      </c>
    </row>
    <row r="615" spans="1:5" x14ac:dyDescent="0.35">
      <c r="A615" s="1" t="s">
        <v>614</v>
      </c>
      <c r="B615" s="1" t="s">
        <v>4492</v>
      </c>
      <c r="C615" s="1" t="s">
        <v>4962</v>
      </c>
      <c r="D615" s="1">
        <v>-0.46774094009855099</v>
      </c>
      <c r="E615" s="1">
        <v>0.42611791556691297</v>
      </c>
    </row>
    <row r="616" spans="1:5" x14ac:dyDescent="0.35">
      <c r="A616" s="1" t="s">
        <v>615</v>
      </c>
      <c r="B616" s="1" t="s">
        <v>4492</v>
      </c>
      <c r="C616" s="1" t="s">
        <v>4963</v>
      </c>
      <c r="D616" s="1">
        <v>0.52981999559025705</v>
      </c>
      <c r="E616" s="1">
        <v>0.191559904793904</v>
      </c>
    </row>
    <row r="617" spans="1:5" x14ac:dyDescent="0.35">
      <c r="A617" s="1" t="s">
        <v>616</v>
      </c>
      <c r="B617" s="1" t="s">
        <v>4492</v>
      </c>
      <c r="C617" s="1" t="s">
        <v>4964</v>
      </c>
      <c r="D617" s="1">
        <v>-1.29140790713632</v>
      </c>
      <c r="E617" s="1">
        <v>1.84666273540207E-4</v>
      </c>
    </row>
    <row r="618" spans="1:5" x14ac:dyDescent="0.35">
      <c r="A618" s="1" t="s">
        <v>617</v>
      </c>
      <c r="B618" s="1" t="s">
        <v>4492</v>
      </c>
      <c r="C618" s="1" t="s">
        <v>4965</v>
      </c>
      <c r="D618" s="1">
        <v>-0.85190971389389702</v>
      </c>
      <c r="E618" s="1">
        <v>3.5644249787135401E-2</v>
      </c>
    </row>
    <row r="619" spans="1:5" x14ac:dyDescent="0.35">
      <c r="A619" s="1" t="s">
        <v>618</v>
      </c>
      <c r="B619" s="1" t="s">
        <v>4966</v>
      </c>
      <c r="C619" s="1" t="s">
        <v>4967</v>
      </c>
      <c r="D619" s="1">
        <v>0.641040532983435</v>
      </c>
      <c r="E619" s="1">
        <v>1.3113387661771E-2</v>
      </c>
    </row>
    <row r="620" spans="1:5" x14ac:dyDescent="0.35">
      <c r="A620" s="1" t="s">
        <v>619</v>
      </c>
      <c r="B620" s="1" t="s">
        <v>4492</v>
      </c>
      <c r="C620" s="1" t="s">
        <v>4508</v>
      </c>
      <c r="D620" s="1">
        <v>0.44492738185418002</v>
      </c>
      <c r="E620" s="1">
        <v>0.14721838694176401</v>
      </c>
    </row>
    <row r="621" spans="1:5" x14ac:dyDescent="0.35">
      <c r="A621" s="1" t="s">
        <v>620</v>
      </c>
      <c r="B621" s="1" t="s">
        <v>4968</v>
      </c>
      <c r="C621" s="1" t="s">
        <v>4969</v>
      </c>
      <c r="D621" s="1">
        <v>0.26622694614862202</v>
      </c>
      <c r="E621" s="1">
        <v>0.58557377268611199</v>
      </c>
    </row>
    <row r="622" spans="1:5" x14ac:dyDescent="0.35">
      <c r="A622" s="1" t="s">
        <v>621</v>
      </c>
      <c r="B622" s="1" t="s">
        <v>4492</v>
      </c>
      <c r="C622" s="1" t="s">
        <v>4970</v>
      </c>
      <c r="D622" s="1">
        <v>0.247699560641894</v>
      </c>
      <c r="E622" s="1">
        <v>0.62095122404446201</v>
      </c>
    </row>
    <row r="623" spans="1:5" x14ac:dyDescent="0.35">
      <c r="A623" s="1" t="s">
        <v>622</v>
      </c>
      <c r="B623" s="1" t="s">
        <v>4492</v>
      </c>
      <c r="C623" s="1" t="s">
        <v>4971</v>
      </c>
      <c r="D623" s="1">
        <v>0.67462561794338705</v>
      </c>
      <c r="E623" s="1">
        <v>0.32758346060285598</v>
      </c>
    </row>
    <row r="624" spans="1:5" x14ac:dyDescent="0.35">
      <c r="A624" s="1" t="s">
        <v>623</v>
      </c>
      <c r="B624" s="1" t="s">
        <v>4492</v>
      </c>
      <c r="C624" s="1" t="s">
        <v>4972</v>
      </c>
      <c r="D624" s="1">
        <v>0.81825852250560105</v>
      </c>
      <c r="E624" s="1">
        <v>0.37501569714719102</v>
      </c>
    </row>
    <row r="625" spans="1:5" x14ac:dyDescent="0.35">
      <c r="A625" s="1" t="s">
        <v>624</v>
      </c>
      <c r="B625" s="1" t="s">
        <v>4492</v>
      </c>
      <c r="C625" s="1" t="s">
        <v>4973</v>
      </c>
      <c r="D625" s="1">
        <v>0.69651336064610503</v>
      </c>
      <c r="E625" s="1">
        <v>0.35317521220148101</v>
      </c>
    </row>
    <row r="626" spans="1:5" x14ac:dyDescent="0.35">
      <c r="A626" s="1" t="s">
        <v>625</v>
      </c>
      <c r="B626" s="1" t="s">
        <v>4974</v>
      </c>
      <c r="C626" s="1" t="s">
        <v>4975</v>
      </c>
      <c r="D626" s="1">
        <v>1.0137000117808099</v>
      </c>
      <c r="E626" s="2">
        <v>1.5329860473123799E-5</v>
      </c>
    </row>
    <row r="627" spans="1:5" x14ac:dyDescent="0.35">
      <c r="A627" s="1" t="s">
        <v>626</v>
      </c>
      <c r="B627" s="1" t="s">
        <v>4976</v>
      </c>
      <c r="C627" s="1" t="s">
        <v>4977</v>
      </c>
      <c r="D627" s="1">
        <v>0.77020288875265697</v>
      </c>
      <c r="E627" s="1">
        <v>4.2355548420619699E-2</v>
      </c>
    </row>
    <row r="628" spans="1:5" x14ac:dyDescent="0.35">
      <c r="A628" s="1" t="s">
        <v>627</v>
      </c>
      <c r="B628" s="1" t="s">
        <v>4492</v>
      </c>
      <c r="C628" s="1" t="s">
        <v>4508</v>
      </c>
      <c r="D628" s="1">
        <v>1.5753892822606901</v>
      </c>
      <c r="E628" s="2">
        <v>5.0530155538825202E-8</v>
      </c>
    </row>
    <row r="629" spans="1:5" x14ac:dyDescent="0.35">
      <c r="A629" s="1" t="s">
        <v>628</v>
      </c>
      <c r="B629" s="1" t="s">
        <v>4492</v>
      </c>
      <c r="C629" s="1" t="s">
        <v>4978</v>
      </c>
      <c r="D629" s="1">
        <v>-0.83977437611801098</v>
      </c>
      <c r="E629" s="1">
        <v>5.9528170053149101E-2</v>
      </c>
    </row>
    <row r="630" spans="1:5" x14ac:dyDescent="0.35">
      <c r="A630" s="1" t="s">
        <v>629</v>
      </c>
      <c r="B630" s="1" t="s">
        <v>4979</v>
      </c>
      <c r="C630" s="1" t="s">
        <v>4980</v>
      </c>
      <c r="D630" s="1">
        <v>0.104762864251338</v>
      </c>
      <c r="E630" s="1">
        <v>0.78092766788801704</v>
      </c>
    </row>
    <row r="631" spans="1:5" x14ac:dyDescent="0.35">
      <c r="A631" s="1" t="s">
        <v>630</v>
      </c>
      <c r="B631" s="1" t="s">
        <v>4492</v>
      </c>
      <c r="C631" s="1" t="s">
        <v>4981</v>
      </c>
      <c r="D631" s="1">
        <v>0.1124247334838</v>
      </c>
      <c r="E631" s="1">
        <v>0.837366243417487</v>
      </c>
    </row>
    <row r="632" spans="1:5" x14ac:dyDescent="0.35">
      <c r="A632" s="1" t="s">
        <v>631</v>
      </c>
      <c r="B632" s="1" t="s">
        <v>4492</v>
      </c>
      <c r="C632" s="1" t="s">
        <v>4982</v>
      </c>
      <c r="D632" s="1">
        <v>-0.85714574458306403</v>
      </c>
      <c r="E632" s="1">
        <v>6.2212169528263597E-2</v>
      </c>
    </row>
    <row r="633" spans="1:5" x14ac:dyDescent="0.35">
      <c r="A633" s="1" t="s">
        <v>632</v>
      </c>
      <c r="B633" s="1" t="s">
        <v>4983</v>
      </c>
      <c r="C633" s="1" t="s">
        <v>4984</v>
      </c>
      <c r="D633" s="1">
        <v>1.2991628104034101</v>
      </c>
      <c r="E633" s="2">
        <v>5.8428814543249602E-7</v>
      </c>
    </row>
    <row r="634" spans="1:5" x14ac:dyDescent="0.35">
      <c r="A634" s="1" t="s">
        <v>633</v>
      </c>
      <c r="B634" s="1" t="s">
        <v>4492</v>
      </c>
      <c r="C634" s="1" t="s">
        <v>4985</v>
      </c>
      <c r="D634" s="1">
        <v>-2.3004417964209201</v>
      </c>
      <c r="E634" s="2">
        <v>1.3327584643607001E-7</v>
      </c>
    </row>
    <row r="635" spans="1:5" x14ac:dyDescent="0.35">
      <c r="A635" s="1" t="s">
        <v>634</v>
      </c>
      <c r="B635" s="1" t="s">
        <v>4492</v>
      </c>
      <c r="C635" s="1" t="s">
        <v>4986</v>
      </c>
      <c r="D635" s="1">
        <v>-1.718796967511</v>
      </c>
      <c r="E635" s="1">
        <v>3.6861417107495202E-4</v>
      </c>
    </row>
    <row r="636" spans="1:5" x14ac:dyDescent="0.35">
      <c r="A636" s="1" t="s">
        <v>635</v>
      </c>
      <c r="B636" s="1" t="s">
        <v>4987</v>
      </c>
      <c r="C636" s="1" t="s">
        <v>4988</v>
      </c>
      <c r="D636" s="1">
        <v>-1.12703409912958</v>
      </c>
      <c r="E636" s="2">
        <v>4.5320444908302202E-5</v>
      </c>
    </row>
    <row r="637" spans="1:5" x14ac:dyDescent="0.35">
      <c r="A637" s="1" t="s">
        <v>636</v>
      </c>
      <c r="B637" s="1" t="s">
        <v>4492</v>
      </c>
      <c r="C637" s="1" t="s">
        <v>4989</v>
      </c>
      <c r="D637" s="1">
        <v>-1.3358370451053001</v>
      </c>
      <c r="E637" s="1">
        <v>2.7861609874409799E-3</v>
      </c>
    </row>
    <row r="638" spans="1:5" x14ac:dyDescent="0.35">
      <c r="A638" s="1" t="s">
        <v>637</v>
      </c>
      <c r="B638" s="1" t="s">
        <v>4990</v>
      </c>
      <c r="C638" s="1" t="s">
        <v>4991</v>
      </c>
      <c r="D638" s="1">
        <v>-1.42339798498609</v>
      </c>
      <c r="E638" s="1">
        <v>3.5888621969788399E-3</v>
      </c>
    </row>
    <row r="639" spans="1:5" x14ac:dyDescent="0.35">
      <c r="A639" s="1" t="s">
        <v>638</v>
      </c>
      <c r="B639" s="1" t="s">
        <v>4492</v>
      </c>
      <c r="C639" s="1" t="s">
        <v>4992</v>
      </c>
      <c r="D639" s="1">
        <v>-1.87547618163626</v>
      </c>
      <c r="E639" s="2">
        <v>2.0850801480413798E-6</v>
      </c>
    </row>
    <row r="640" spans="1:5" x14ac:dyDescent="0.35">
      <c r="A640" s="1" t="s">
        <v>639</v>
      </c>
      <c r="B640" s="1" t="s">
        <v>4492</v>
      </c>
      <c r="C640" s="1" t="s">
        <v>4993</v>
      </c>
      <c r="D640" s="1">
        <v>-1.8396076454547201</v>
      </c>
      <c r="E640" s="2">
        <v>7.4083519876959397E-7</v>
      </c>
    </row>
    <row r="641" spans="1:5" x14ac:dyDescent="0.35">
      <c r="A641" s="1" t="s">
        <v>640</v>
      </c>
      <c r="B641" s="1" t="s">
        <v>4492</v>
      </c>
      <c r="C641" s="1" t="s">
        <v>4994</v>
      </c>
      <c r="D641" s="1">
        <v>-1.4849483794343099</v>
      </c>
      <c r="E641" s="2">
        <v>1.5277171430318E-5</v>
      </c>
    </row>
    <row r="642" spans="1:5" x14ac:dyDescent="0.35">
      <c r="A642" s="1" t="s">
        <v>641</v>
      </c>
      <c r="B642" s="1" t="s">
        <v>4492</v>
      </c>
      <c r="C642" s="1" t="s">
        <v>4995</v>
      </c>
      <c r="D642" s="1">
        <v>-1.2421196127652201</v>
      </c>
      <c r="E642" s="1">
        <v>1.84714067473901E-2</v>
      </c>
    </row>
    <row r="643" spans="1:5" x14ac:dyDescent="0.35">
      <c r="A643" s="1" t="s">
        <v>642</v>
      </c>
      <c r="B643" s="1" t="s">
        <v>4492</v>
      </c>
      <c r="C643" s="1" t="s">
        <v>4996</v>
      </c>
      <c r="D643" s="1">
        <v>-1.3479555570133801</v>
      </c>
      <c r="E643" s="1">
        <v>2.7861609874409799E-3</v>
      </c>
    </row>
    <row r="644" spans="1:5" x14ac:dyDescent="0.35">
      <c r="A644" s="1" t="s">
        <v>643</v>
      </c>
      <c r="B644" s="1" t="s">
        <v>4492</v>
      </c>
      <c r="C644" s="1" t="s">
        <v>4997</v>
      </c>
      <c r="D644" s="1">
        <v>-0.96463128904844497</v>
      </c>
      <c r="E644" s="1">
        <v>6.5878877537295004E-3</v>
      </c>
    </row>
    <row r="645" spans="1:5" x14ac:dyDescent="0.35">
      <c r="A645" s="1" t="s">
        <v>644</v>
      </c>
      <c r="B645" s="1" t="s">
        <v>4492</v>
      </c>
      <c r="C645" s="1" t="s">
        <v>4508</v>
      </c>
      <c r="D645" s="1">
        <v>-0.76184458852860304</v>
      </c>
      <c r="E645" s="1">
        <v>1.6763196568506299E-2</v>
      </c>
    </row>
    <row r="646" spans="1:5" x14ac:dyDescent="0.35">
      <c r="A646" s="1" t="s">
        <v>645</v>
      </c>
      <c r="B646" s="1" t="s">
        <v>4998</v>
      </c>
      <c r="C646" s="1" t="s">
        <v>4999</v>
      </c>
      <c r="D646" s="1">
        <v>-0.854781837210975</v>
      </c>
      <c r="E646" s="1">
        <v>1.67233830815763E-4</v>
      </c>
    </row>
    <row r="647" spans="1:5" x14ac:dyDescent="0.35">
      <c r="A647" s="1" t="s">
        <v>646</v>
      </c>
      <c r="B647" s="1" t="s">
        <v>4492</v>
      </c>
      <c r="C647" s="1" t="s">
        <v>4964</v>
      </c>
      <c r="D647" s="1">
        <v>-1.1087116301133499</v>
      </c>
      <c r="E647" s="1">
        <v>3.9281295495302901E-4</v>
      </c>
    </row>
    <row r="648" spans="1:5" x14ac:dyDescent="0.35">
      <c r="A648" s="1" t="s">
        <v>647</v>
      </c>
      <c r="B648" s="1" t="s">
        <v>4492</v>
      </c>
      <c r="C648" s="1" t="s">
        <v>4942</v>
      </c>
      <c r="D648" s="1">
        <v>-1.39594576918543</v>
      </c>
      <c r="E648" s="1">
        <v>5.2418070157109599E-4</v>
      </c>
    </row>
    <row r="649" spans="1:5" x14ac:dyDescent="0.35">
      <c r="A649" s="1" t="s">
        <v>648</v>
      </c>
      <c r="B649" s="1" t="s">
        <v>4492</v>
      </c>
      <c r="C649" s="1" t="s">
        <v>4659</v>
      </c>
      <c r="D649" s="1">
        <v>-0.200538362408549</v>
      </c>
      <c r="E649" s="1">
        <v>0.55334054409597799</v>
      </c>
    </row>
    <row r="650" spans="1:5" x14ac:dyDescent="0.35">
      <c r="A650" s="1" t="s">
        <v>649</v>
      </c>
      <c r="B650" s="1" t="s">
        <v>5000</v>
      </c>
      <c r="C650" s="1" t="s">
        <v>4699</v>
      </c>
      <c r="D650" s="1">
        <v>1.9496677165642</v>
      </c>
      <c r="E650" s="2">
        <v>8.0877404276047396E-11</v>
      </c>
    </row>
    <row r="651" spans="1:5" x14ac:dyDescent="0.35">
      <c r="A651" s="1" t="s">
        <v>650</v>
      </c>
      <c r="B651" s="1" t="s">
        <v>4492</v>
      </c>
      <c r="C651" s="1" t="s">
        <v>4508</v>
      </c>
      <c r="D651" s="1">
        <v>-1.6372284161639099</v>
      </c>
      <c r="E651" s="1">
        <v>1.2780180211721399E-2</v>
      </c>
    </row>
    <row r="652" spans="1:5" x14ac:dyDescent="0.35">
      <c r="A652" s="1" t="s">
        <v>651</v>
      </c>
      <c r="B652" s="1" t="s">
        <v>4492</v>
      </c>
      <c r="C652" s="1" t="s">
        <v>5001</v>
      </c>
      <c r="D652" s="1">
        <v>1.06203613358681</v>
      </c>
      <c r="E652" s="1">
        <v>0.15251930145982001</v>
      </c>
    </row>
    <row r="653" spans="1:5" x14ac:dyDescent="0.35">
      <c r="A653" s="1" t="s">
        <v>652</v>
      </c>
      <c r="B653" s="1" t="s">
        <v>4492</v>
      </c>
      <c r="C653" s="1" t="s">
        <v>5002</v>
      </c>
      <c r="D653" s="1">
        <v>1.81446289014992</v>
      </c>
      <c r="E653" s="1">
        <v>1.3541995251776999E-4</v>
      </c>
    </row>
    <row r="654" spans="1:5" x14ac:dyDescent="0.35">
      <c r="A654" s="1" t="s">
        <v>653</v>
      </c>
      <c r="B654" s="1" t="s">
        <v>4492</v>
      </c>
      <c r="C654" s="1" t="s">
        <v>5003</v>
      </c>
      <c r="D654" s="1">
        <v>1.7299024105265199</v>
      </c>
      <c r="E654" s="2">
        <v>8.0110094382545505E-11</v>
      </c>
    </row>
    <row r="655" spans="1:5" x14ac:dyDescent="0.35">
      <c r="A655" s="1" t="s">
        <v>654</v>
      </c>
      <c r="B655" s="1" t="s">
        <v>4492</v>
      </c>
      <c r="C655" s="1" t="s">
        <v>5004</v>
      </c>
      <c r="D655" s="1">
        <v>1.7523123028638701</v>
      </c>
      <c r="E655" s="2">
        <v>6.4449076066246103E-13</v>
      </c>
    </row>
    <row r="656" spans="1:5" x14ac:dyDescent="0.35">
      <c r="A656" s="1" t="s">
        <v>655</v>
      </c>
      <c r="B656" s="1" t="s">
        <v>5005</v>
      </c>
      <c r="C656" s="1" t="s">
        <v>5006</v>
      </c>
      <c r="D656" s="1">
        <v>0.734316281503401</v>
      </c>
      <c r="E656" s="1">
        <v>0.25823675515234601</v>
      </c>
    </row>
    <row r="657" spans="1:5" x14ac:dyDescent="0.35">
      <c r="A657" s="1" t="s">
        <v>656</v>
      </c>
      <c r="B657" s="1" t="s">
        <v>4492</v>
      </c>
      <c r="C657" s="1" t="s">
        <v>5007</v>
      </c>
      <c r="D657" s="1">
        <v>-0.412741735406493</v>
      </c>
      <c r="E657" s="1">
        <v>0.46013051583456599</v>
      </c>
    </row>
    <row r="658" spans="1:5" x14ac:dyDescent="0.35">
      <c r="A658" s="1" t="s">
        <v>657</v>
      </c>
      <c r="B658" s="1" t="s">
        <v>4492</v>
      </c>
      <c r="C658" s="1" t="s">
        <v>5008</v>
      </c>
      <c r="D658" s="1">
        <v>-0.58938169742363</v>
      </c>
      <c r="E658" s="1">
        <v>0.188980701391292</v>
      </c>
    </row>
    <row r="659" spans="1:5" x14ac:dyDescent="0.35">
      <c r="A659" s="1" t="s">
        <v>658</v>
      </c>
      <c r="B659" s="1" t="s">
        <v>4492</v>
      </c>
      <c r="C659" s="1" t="s">
        <v>4508</v>
      </c>
      <c r="D659" s="1">
        <v>-8.7008331270373898E-2</v>
      </c>
      <c r="E659" s="1">
        <v>0.82009513562023695</v>
      </c>
    </row>
    <row r="660" spans="1:5" x14ac:dyDescent="0.35">
      <c r="A660" s="1" t="s">
        <v>659</v>
      </c>
      <c r="B660" s="1" t="s">
        <v>4492</v>
      </c>
      <c r="C660" s="1" t="s">
        <v>5009</v>
      </c>
      <c r="D660" s="1">
        <v>0.33294532684713701</v>
      </c>
      <c r="E660" s="1">
        <v>0.59707460898467202</v>
      </c>
    </row>
    <row r="661" spans="1:5" x14ac:dyDescent="0.35">
      <c r="A661" s="1" t="s">
        <v>660</v>
      </c>
      <c r="B661" s="1" t="s">
        <v>4492</v>
      </c>
      <c r="C661" s="1" t="s">
        <v>5010</v>
      </c>
      <c r="D661" s="1">
        <v>1.577891869114</v>
      </c>
      <c r="E661" s="2">
        <v>5.41704165819053E-6</v>
      </c>
    </row>
    <row r="662" spans="1:5" x14ac:dyDescent="0.35">
      <c r="A662" s="1" t="s">
        <v>661</v>
      </c>
      <c r="B662" s="1" t="s">
        <v>5011</v>
      </c>
      <c r="C662" s="1" t="s">
        <v>5012</v>
      </c>
      <c r="D662" s="1">
        <v>1.3795710309151701</v>
      </c>
      <c r="E662" s="1">
        <v>8.2738792983593906E-3</v>
      </c>
    </row>
    <row r="663" spans="1:5" x14ac:dyDescent="0.35">
      <c r="A663" s="1" t="s">
        <v>662</v>
      </c>
      <c r="B663" s="1" t="s">
        <v>4492</v>
      </c>
      <c r="C663" s="1" t="s">
        <v>5013</v>
      </c>
      <c r="D663" s="1">
        <v>2.3781934621144201</v>
      </c>
      <c r="E663" s="2">
        <v>1.4234275214754399E-5</v>
      </c>
    </row>
    <row r="664" spans="1:5" x14ac:dyDescent="0.35">
      <c r="A664" s="1" t="s">
        <v>663</v>
      </c>
      <c r="B664" s="1" t="s">
        <v>4492</v>
      </c>
      <c r="C664" s="1" t="s">
        <v>5014</v>
      </c>
      <c r="D664" s="1">
        <v>0.42659249402539201</v>
      </c>
      <c r="E664" s="1">
        <v>0.477221412168221</v>
      </c>
    </row>
    <row r="665" spans="1:5" x14ac:dyDescent="0.35">
      <c r="A665" s="1" t="s">
        <v>664</v>
      </c>
      <c r="B665" s="1" t="s">
        <v>4492</v>
      </c>
      <c r="C665" s="1" t="s">
        <v>4508</v>
      </c>
      <c r="D665" s="1">
        <v>0.28712516491211298</v>
      </c>
      <c r="E665" s="1">
        <v>0.66625148363901998</v>
      </c>
    </row>
    <row r="666" spans="1:5" x14ac:dyDescent="0.35">
      <c r="A666" s="1" t="s">
        <v>665</v>
      </c>
      <c r="B666" s="1" t="s">
        <v>4492</v>
      </c>
      <c r="C666" s="1" t="s">
        <v>4508</v>
      </c>
      <c r="D666" s="1">
        <v>0.33079104227193101</v>
      </c>
      <c r="E666" s="1">
        <v>0.61953479906862496</v>
      </c>
    </row>
    <row r="667" spans="1:5" x14ac:dyDescent="0.35">
      <c r="A667" s="1" t="s">
        <v>666</v>
      </c>
      <c r="B667" s="1" t="s">
        <v>4492</v>
      </c>
      <c r="C667" s="1" t="s">
        <v>4508</v>
      </c>
      <c r="D667" s="1">
        <v>0.57998756650096694</v>
      </c>
      <c r="E667" s="1">
        <v>0.27764464984758203</v>
      </c>
    </row>
    <row r="668" spans="1:5" x14ac:dyDescent="0.35">
      <c r="A668" s="1" t="s">
        <v>667</v>
      </c>
      <c r="B668" s="1" t="s">
        <v>5015</v>
      </c>
      <c r="C668" s="1" t="s">
        <v>5016</v>
      </c>
      <c r="D668" s="1">
        <v>-0.193387557888275</v>
      </c>
      <c r="E668" s="1">
        <v>0.77503735192286505</v>
      </c>
    </row>
    <row r="669" spans="1:5" x14ac:dyDescent="0.35">
      <c r="A669" s="1" t="s">
        <v>668</v>
      </c>
      <c r="B669" s="1" t="s">
        <v>5017</v>
      </c>
      <c r="C669" s="1" t="s">
        <v>5018</v>
      </c>
      <c r="D669" s="1">
        <v>-8.0392407582582801E-2</v>
      </c>
      <c r="E669" s="1">
        <v>0.77308854220715695</v>
      </c>
    </row>
    <row r="670" spans="1:5" x14ac:dyDescent="0.35">
      <c r="A670" s="1" t="s">
        <v>669</v>
      </c>
      <c r="B670" s="1" t="s">
        <v>4492</v>
      </c>
      <c r="C670" s="1" t="s">
        <v>4508</v>
      </c>
      <c r="D670" s="1">
        <v>1.3695832818537701</v>
      </c>
      <c r="E670" s="1">
        <v>1.10766239853495E-3</v>
      </c>
    </row>
    <row r="671" spans="1:5" x14ac:dyDescent="0.35">
      <c r="A671" s="1" t="s">
        <v>670</v>
      </c>
      <c r="B671" s="1" t="s">
        <v>4492</v>
      </c>
      <c r="C671" s="1" t="s">
        <v>4508</v>
      </c>
      <c r="D671" s="1">
        <v>1.3968103866457999</v>
      </c>
      <c r="E671" s="1">
        <v>6.8944157909938796E-4</v>
      </c>
    </row>
    <row r="672" spans="1:5" x14ac:dyDescent="0.35">
      <c r="A672" s="1" t="s">
        <v>671</v>
      </c>
      <c r="B672" s="1" t="s">
        <v>4492</v>
      </c>
      <c r="C672" s="1" t="s">
        <v>4508</v>
      </c>
      <c r="D672" s="1">
        <v>-0.439270538563726</v>
      </c>
      <c r="E672" s="1">
        <v>0.316246652715376</v>
      </c>
    </row>
    <row r="673" spans="1:5" x14ac:dyDescent="0.35">
      <c r="A673" s="1" t="s">
        <v>672</v>
      </c>
      <c r="B673" s="1" t="s">
        <v>4492</v>
      </c>
      <c r="C673" s="1" t="s">
        <v>5019</v>
      </c>
      <c r="D673" s="1">
        <v>0.65205598975653301</v>
      </c>
      <c r="E673" s="1">
        <v>0.19388816333963599</v>
      </c>
    </row>
    <row r="674" spans="1:5" x14ac:dyDescent="0.35">
      <c r="A674" s="1" t="s">
        <v>673</v>
      </c>
      <c r="B674" s="1" t="s">
        <v>5020</v>
      </c>
      <c r="C674" s="1" t="s">
        <v>5021</v>
      </c>
      <c r="D674" s="1">
        <v>0.41373999870281197</v>
      </c>
      <c r="E674" s="1">
        <v>0.46291416977831201</v>
      </c>
    </row>
    <row r="675" spans="1:5" x14ac:dyDescent="0.35">
      <c r="A675" s="1" t="s">
        <v>674</v>
      </c>
      <c r="B675" s="1" t="s">
        <v>4492</v>
      </c>
      <c r="C675" s="1" t="s">
        <v>5022</v>
      </c>
      <c r="D675" s="1">
        <v>0.96344329907385695</v>
      </c>
      <c r="E675" s="1">
        <v>0.12883552071569801</v>
      </c>
    </row>
    <row r="676" spans="1:5" x14ac:dyDescent="0.35">
      <c r="A676" s="1" t="s">
        <v>675</v>
      </c>
      <c r="B676" s="1" t="s">
        <v>5023</v>
      </c>
      <c r="C676" s="1" t="s">
        <v>5024</v>
      </c>
      <c r="D676" s="1">
        <v>0.65151931418317699</v>
      </c>
      <c r="E676" s="1">
        <v>0.36051105257791699</v>
      </c>
    </row>
    <row r="677" spans="1:5" x14ac:dyDescent="0.35">
      <c r="A677" s="1" t="s">
        <v>676</v>
      </c>
      <c r="B677" s="1" t="s">
        <v>5025</v>
      </c>
      <c r="C677" s="1" t="s">
        <v>5026</v>
      </c>
      <c r="D677" s="1">
        <v>0.47074553881087799</v>
      </c>
      <c r="E677" s="1">
        <v>0.342051942147437</v>
      </c>
    </row>
    <row r="678" spans="1:5" x14ac:dyDescent="0.35">
      <c r="A678" s="1" t="s">
        <v>677</v>
      </c>
      <c r="B678" s="1" t="s">
        <v>4492</v>
      </c>
      <c r="C678" s="1" t="s">
        <v>5027</v>
      </c>
      <c r="D678" s="1">
        <v>-0.81622140054702197</v>
      </c>
      <c r="E678" s="1">
        <v>0.20082759312932</v>
      </c>
    </row>
    <row r="679" spans="1:5" x14ac:dyDescent="0.35">
      <c r="A679" s="1" t="s">
        <v>678</v>
      </c>
      <c r="B679" s="1" t="s">
        <v>4492</v>
      </c>
      <c r="C679" s="1" t="s">
        <v>5004</v>
      </c>
      <c r="D679" s="1">
        <v>-1.5785460293384299</v>
      </c>
      <c r="E679" s="1">
        <v>2.2510932134646E-2</v>
      </c>
    </row>
    <row r="680" spans="1:5" x14ac:dyDescent="0.35">
      <c r="A680" s="1" t="s">
        <v>679</v>
      </c>
      <c r="B680" s="1" t="s">
        <v>4492</v>
      </c>
      <c r="C680" s="1" t="s">
        <v>5003</v>
      </c>
      <c r="D680" s="1">
        <v>-0.86377218163198599</v>
      </c>
      <c r="E680" s="1">
        <v>2.22049465798221E-2</v>
      </c>
    </row>
    <row r="681" spans="1:5" x14ac:dyDescent="0.35">
      <c r="A681" s="1" t="s">
        <v>680</v>
      </c>
      <c r="B681" s="1" t="s">
        <v>4492</v>
      </c>
      <c r="C681" s="1" t="s">
        <v>5004</v>
      </c>
      <c r="D681" s="1">
        <v>-0.25871257069043802</v>
      </c>
      <c r="E681" s="1">
        <v>0.79475968320940404</v>
      </c>
    </row>
    <row r="682" spans="1:5" x14ac:dyDescent="0.35">
      <c r="A682" s="1" t="s">
        <v>681</v>
      </c>
      <c r="B682" s="1" t="s">
        <v>4492</v>
      </c>
      <c r="C682" s="1" t="s">
        <v>5028</v>
      </c>
      <c r="D682" s="1">
        <v>-0.50407024370289</v>
      </c>
      <c r="E682" s="1">
        <v>0.38718965561314</v>
      </c>
    </row>
    <row r="683" spans="1:5" x14ac:dyDescent="0.35">
      <c r="A683" s="1" t="s">
        <v>682</v>
      </c>
      <c r="B683" s="1" t="s">
        <v>4492</v>
      </c>
      <c r="C683" s="1" t="s">
        <v>4937</v>
      </c>
      <c r="D683" s="1">
        <v>0.47465625526032301</v>
      </c>
      <c r="E683" s="1">
        <v>8.7925252890536806E-2</v>
      </c>
    </row>
    <row r="684" spans="1:5" x14ac:dyDescent="0.35">
      <c r="A684" s="1" t="s">
        <v>683</v>
      </c>
      <c r="B684" s="1" t="s">
        <v>4492</v>
      </c>
      <c r="C684" s="1" t="s">
        <v>5029</v>
      </c>
      <c r="D684" s="1">
        <v>0.38864986338237401</v>
      </c>
      <c r="E684" s="1">
        <v>0.480175045537797</v>
      </c>
    </row>
    <row r="685" spans="1:5" x14ac:dyDescent="0.35">
      <c r="A685" s="1" t="s">
        <v>684</v>
      </c>
      <c r="B685" s="1" t="s">
        <v>4492</v>
      </c>
      <c r="C685" s="1" t="s">
        <v>5030</v>
      </c>
      <c r="D685" s="1">
        <v>9.6423029218835193E-2</v>
      </c>
      <c r="E685" s="1">
        <v>0.87099309547062498</v>
      </c>
    </row>
    <row r="686" spans="1:5" x14ac:dyDescent="0.35">
      <c r="A686" s="1" t="s">
        <v>685</v>
      </c>
      <c r="B686" s="1" t="s">
        <v>4492</v>
      </c>
      <c r="C686" s="1" t="s">
        <v>5031</v>
      </c>
      <c r="D686" s="1">
        <v>1.1012978710661201</v>
      </c>
      <c r="E686" s="1">
        <v>1.5289598353546599E-4</v>
      </c>
    </row>
    <row r="687" spans="1:5" x14ac:dyDescent="0.35">
      <c r="A687" s="1" t="s">
        <v>686</v>
      </c>
      <c r="B687" s="1" t="s">
        <v>5032</v>
      </c>
      <c r="C687" s="1" t="s">
        <v>5033</v>
      </c>
      <c r="D687" s="1">
        <v>4.2497369388959198E-2</v>
      </c>
      <c r="E687" s="1">
        <v>0.91593098386665905</v>
      </c>
    </row>
    <row r="688" spans="1:5" x14ac:dyDescent="0.35">
      <c r="A688" s="1" t="s">
        <v>687</v>
      </c>
      <c r="B688" s="1" t="s">
        <v>4492</v>
      </c>
      <c r="C688" s="1" t="s">
        <v>5036</v>
      </c>
      <c r="D688" s="1">
        <v>5.7146105180663001E-2</v>
      </c>
      <c r="E688" s="1">
        <v>0.95400799203345099</v>
      </c>
    </row>
    <row r="689" spans="1:5" x14ac:dyDescent="0.35">
      <c r="A689" s="1" t="s">
        <v>688</v>
      </c>
      <c r="B689" s="1" t="s">
        <v>4492</v>
      </c>
      <c r="C689" s="1" t="s">
        <v>5037</v>
      </c>
      <c r="D689" s="1">
        <v>0.25008644246173101</v>
      </c>
      <c r="E689" s="1">
        <v>0.65064916680171403</v>
      </c>
    </row>
    <row r="690" spans="1:5" x14ac:dyDescent="0.35">
      <c r="A690" s="1" t="s">
        <v>689</v>
      </c>
      <c r="B690" s="1" t="s">
        <v>5038</v>
      </c>
      <c r="C690" s="1" t="s">
        <v>5039</v>
      </c>
      <c r="D690" s="1">
        <v>-0.56483204302873202</v>
      </c>
      <c r="E690" s="1">
        <v>0.44119251021397399</v>
      </c>
    </row>
    <row r="691" spans="1:5" x14ac:dyDescent="0.35">
      <c r="A691" s="1" t="s">
        <v>690</v>
      </c>
      <c r="B691" s="1" t="s">
        <v>5040</v>
      </c>
      <c r="C691" s="1" t="s">
        <v>5041</v>
      </c>
      <c r="D691" s="1">
        <v>-0.21536995699779199</v>
      </c>
      <c r="E691" s="1">
        <v>0.70468089635079501</v>
      </c>
    </row>
    <row r="692" spans="1:5" x14ac:dyDescent="0.35">
      <c r="A692" s="1" t="s">
        <v>691</v>
      </c>
      <c r="B692" s="1" t="s">
        <v>5042</v>
      </c>
      <c r="C692" s="1" t="s">
        <v>5043</v>
      </c>
      <c r="D692" s="1">
        <v>0.251137194593547</v>
      </c>
      <c r="E692" s="1">
        <v>0.46228250228211099</v>
      </c>
    </row>
    <row r="693" spans="1:5" x14ac:dyDescent="0.35">
      <c r="A693" s="1" t="s">
        <v>692</v>
      </c>
      <c r="B693" s="1" t="s">
        <v>4492</v>
      </c>
      <c r="C693" s="1" t="s">
        <v>5044</v>
      </c>
      <c r="D693" s="1">
        <v>0.26774567474722599</v>
      </c>
      <c r="E693" s="1">
        <v>0.46416902952915101</v>
      </c>
    </row>
    <row r="694" spans="1:5" x14ac:dyDescent="0.35">
      <c r="A694" s="1" t="s">
        <v>693</v>
      </c>
      <c r="B694" s="1" t="s">
        <v>4492</v>
      </c>
      <c r="C694" s="1" t="s">
        <v>5045</v>
      </c>
      <c r="D694" s="1">
        <v>-4.5442146122796701E-3</v>
      </c>
      <c r="E694" s="1">
        <v>0.99402949817427</v>
      </c>
    </row>
    <row r="695" spans="1:5" x14ac:dyDescent="0.35">
      <c r="A695" s="1" t="s">
        <v>694</v>
      </c>
      <c r="B695" s="1" t="s">
        <v>4492</v>
      </c>
      <c r="C695" s="1" t="s">
        <v>5046</v>
      </c>
      <c r="D695" s="1">
        <v>-0.12407947045449901</v>
      </c>
      <c r="E695" s="1">
        <v>0.84084720303826599</v>
      </c>
    </row>
    <row r="696" spans="1:5" x14ac:dyDescent="0.35">
      <c r="A696" s="1" t="s">
        <v>695</v>
      </c>
      <c r="B696" s="1" t="s">
        <v>4492</v>
      </c>
      <c r="C696" s="1" t="s">
        <v>5047</v>
      </c>
      <c r="D696" s="1">
        <v>0.192591714128651</v>
      </c>
      <c r="E696" s="1">
        <v>0.56037316983359997</v>
      </c>
    </row>
    <row r="697" spans="1:5" x14ac:dyDescent="0.35">
      <c r="A697" s="1" t="s">
        <v>696</v>
      </c>
      <c r="B697" s="1" t="s">
        <v>5048</v>
      </c>
      <c r="C697" s="1" t="s">
        <v>5049</v>
      </c>
      <c r="D697" s="1">
        <v>0.154057691630829</v>
      </c>
      <c r="E697" s="1">
        <v>0.76524802958371096</v>
      </c>
    </row>
    <row r="698" spans="1:5" x14ac:dyDescent="0.35">
      <c r="A698" s="1" t="s">
        <v>697</v>
      </c>
      <c r="B698" s="1" t="s">
        <v>5050</v>
      </c>
      <c r="C698" s="1" t="s">
        <v>5051</v>
      </c>
      <c r="D698" s="1">
        <v>4.0938270954347301E-2</v>
      </c>
      <c r="E698" s="1">
        <v>0.93756062499530002</v>
      </c>
    </row>
    <row r="699" spans="1:5" x14ac:dyDescent="0.35">
      <c r="A699" s="1" t="s">
        <v>698</v>
      </c>
      <c r="B699" s="1" t="s">
        <v>4492</v>
      </c>
      <c r="C699" s="1" t="s">
        <v>5052</v>
      </c>
      <c r="D699" s="1">
        <v>0.61801401865276095</v>
      </c>
      <c r="E699" s="1">
        <v>1.13349399570344E-2</v>
      </c>
    </row>
    <row r="700" spans="1:5" x14ac:dyDescent="0.35">
      <c r="A700" s="1" t="s">
        <v>699</v>
      </c>
      <c r="B700" s="1" t="s">
        <v>4492</v>
      </c>
      <c r="C700" s="1" t="s">
        <v>4653</v>
      </c>
      <c r="D700" s="1">
        <v>0.239133487592921</v>
      </c>
      <c r="E700" s="1">
        <v>0.56464354724517096</v>
      </c>
    </row>
    <row r="701" spans="1:5" x14ac:dyDescent="0.35">
      <c r="A701" s="1" t="s">
        <v>700</v>
      </c>
      <c r="B701" s="1" t="s">
        <v>4492</v>
      </c>
      <c r="C701" s="1" t="s">
        <v>5053</v>
      </c>
      <c r="D701" s="1">
        <v>0.35324651458669798</v>
      </c>
      <c r="E701" s="1">
        <v>0.169900483317455</v>
      </c>
    </row>
    <row r="702" spans="1:5" x14ac:dyDescent="0.35">
      <c r="A702" s="1" t="s">
        <v>701</v>
      </c>
      <c r="B702" s="1" t="s">
        <v>5054</v>
      </c>
      <c r="C702" s="1" t="s">
        <v>5055</v>
      </c>
      <c r="D702" s="1">
        <v>0.26267700653679599</v>
      </c>
      <c r="E702" s="1">
        <v>0.44993669765558603</v>
      </c>
    </row>
    <row r="703" spans="1:5" x14ac:dyDescent="0.35">
      <c r="A703" s="1" t="s">
        <v>702</v>
      </c>
      <c r="B703" s="1" t="s">
        <v>5056</v>
      </c>
      <c r="C703" s="1" t="s">
        <v>5057</v>
      </c>
      <c r="D703" s="1">
        <v>0.41320465329554501</v>
      </c>
      <c r="E703" s="1">
        <v>0.62159576477464296</v>
      </c>
    </row>
    <row r="704" spans="1:5" x14ac:dyDescent="0.35">
      <c r="A704" s="1" t="s">
        <v>703</v>
      </c>
      <c r="B704" s="1" t="s">
        <v>4492</v>
      </c>
      <c r="C704" s="1" t="s">
        <v>5058</v>
      </c>
      <c r="D704" s="1">
        <v>0.88122045603806198</v>
      </c>
      <c r="E704" s="1">
        <v>3.9281295495302901E-4</v>
      </c>
    </row>
    <row r="705" spans="1:5" x14ac:dyDescent="0.35">
      <c r="A705" s="1" t="s">
        <v>704</v>
      </c>
      <c r="B705" s="1" t="s">
        <v>4492</v>
      </c>
      <c r="C705" s="1" t="s">
        <v>5059</v>
      </c>
      <c r="D705" s="1">
        <v>0.44653326016118799</v>
      </c>
      <c r="E705" s="1">
        <v>0.23693974948327201</v>
      </c>
    </row>
    <row r="706" spans="1:5" x14ac:dyDescent="0.35">
      <c r="A706" s="1" t="s">
        <v>705</v>
      </c>
      <c r="B706" s="1" t="s">
        <v>4492</v>
      </c>
      <c r="C706" s="1" t="s">
        <v>5060</v>
      </c>
      <c r="D706" s="1">
        <v>-0.12561127089287599</v>
      </c>
      <c r="E706" s="1">
        <v>0.84198199666268303</v>
      </c>
    </row>
    <row r="707" spans="1:5" x14ac:dyDescent="0.35">
      <c r="A707" s="1" t="s">
        <v>706</v>
      </c>
      <c r="B707" s="1" t="s">
        <v>5061</v>
      </c>
      <c r="C707" s="1" t="s">
        <v>5062</v>
      </c>
      <c r="D707" s="1">
        <v>0.16762482910179399</v>
      </c>
      <c r="E707" s="1">
        <v>0.75823779204668296</v>
      </c>
    </row>
    <row r="708" spans="1:5" x14ac:dyDescent="0.35">
      <c r="A708" s="1" t="s">
        <v>707</v>
      </c>
      <c r="B708" s="1" t="s">
        <v>4492</v>
      </c>
      <c r="C708" s="1" t="s">
        <v>5063</v>
      </c>
      <c r="D708" s="1">
        <v>-0.65851440062071598</v>
      </c>
      <c r="E708" s="1">
        <v>1.02345845563349E-2</v>
      </c>
    </row>
    <row r="709" spans="1:5" x14ac:dyDescent="0.35">
      <c r="A709" s="1" t="s">
        <v>708</v>
      </c>
      <c r="B709" s="1" t="s">
        <v>4492</v>
      </c>
      <c r="C709" s="1" t="s">
        <v>4965</v>
      </c>
      <c r="D709" s="1">
        <v>-1.6671708544525099</v>
      </c>
      <c r="E709" s="1">
        <v>7.2694673553441095E-4</v>
      </c>
    </row>
    <row r="710" spans="1:5" x14ac:dyDescent="0.35">
      <c r="A710" s="1" t="s">
        <v>709</v>
      </c>
      <c r="B710" s="1" t="s">
        <v>5064</v>
      </c>
      <c r="C710" s="1" t="s">
        <v>5065</v>
      </c>
      <c r="D710" s="1">
        <v>-2.2647565202476501</v>
      </c>
      <c r="E710" s="1">
        <v>8.2731584763088705E-4</v>
      </c>
    </row>
    <row r="711" spans="1:5" x14ac:dyDescent="0.35">
      <c r="A711" s="1" t="s">
        <v>710</v>
      </c>
      <c r="B711" s="1" t="s">
        <v>4492</v>
      </c>
      <c r="C711" s="1" t="s">
        <v>4686</v>
      </c>
      <c r="D711" s="1">
        <v>-1.2122068666550501</v>
      </c>
      <c r="E711" s="1">
        <v>5.46163289423304E-2</v>
      </c>
    </row>
    <row r="712" spans="1:5" x14ac:dyDescent="0.35">
      <c r="A712" s="1" t="s">
        <v>711</v>
      </c>
      <c r="B712" s="1" t="s">
        <v>4492</v>
      </c>
      <c r="C712" s="1" t="s">
        <v>4868</v>
      </c>
      <c r="D712" s="1">
        <v>-0.73709535740587195</v>
      </c>
      <c r="E712" s="1">
        <v>0.200001753346982</v>
      </c>
    </row>
    <row r="713" spans="1:5" x14ac:dyDescent="0.35">
      <c r="A713" s="1" t="s">
        <v>712</v>
      </c>
      <c r="B713" s="1" t="s">
        <v>4492</v>
      </c>
      <c r="C713" s="1" t="s">
        <v>4639</v>
      </c>
      <c r="D713" s="1">
        <v>-1.32322470937917</v>
      </c>
      <c r="E713" s="1">
        <v>8.8202526686522398E-2</v>
      </c>
    </row>
    <row r="714" spans="1:5" x14ac:dyDescent="0.35">
      <c r="A714" s="1" t="s">
        <v>713</v>
      </c>
      <c r="B714" s="1" t="s">
        <v>4492</v>
      </c>
      <c r="C714" s="1" t="s">
        <v>5066</v>
      </c>
      <c r="D714" s="1">
        <v>-0.97874748700264103</v>
      </c>
      <c r="E714" s="1">
        <v>6.20006902504198E-2</v>
      </c>
    </row>
    <row r="715" spans="1:5" x14ac:dyDescent="0.35">
      <c r="A715" s="1" t="s">
        <v>714</v>
      </c>
      <c r="B715" s="1" t="s">
        <v>4492</v>
      </c>
      <c r="C715" s="1" t="s">
        <v>5067</v>
      </c>
      <c r="D715" s="1">
        <v>-0.29609579892120602</v>
      </c>
      <c r="E715" s="1">
        <v>0.77168234381892498</v>
      </c>
    </row>
    <row r="716" spans="1:5" x14ac:dyDescent="0.35">
      <c r="A716" s="1" t="s">
        <v>715</v>
      </c>
      <c r="B716" s="1" t="s">
        <v>4492</v>
      </c>
      <c r="C716" s="1" t="s">
        <v>4508</v>
      </c>
      <c r="D716" s="1">
        <v>-1.66199648485185</v>
      </c>
      <c r="E716" s="1">
        <v>2.58600157376708E-3</v>
      </c>
    </row>
    <row r="717" spans="1:5" x14ac:dyDescent="0.35">
      <c r="A717" s="1" t="s">
        <v>716</v>
      </c>
      <c r="B717" s="1" t="s">
        <v>5068</v>
      </c>
      <c r="C717" s="1" t="s">
        <v>5069</v>
      </c>
      <c r="D717" s="1">
        <v>-0.62893667000428599</v>
      </c>
      <c r="E717" s="1">
        <v>0.175020328294795</v>
      </c>
    </row>
    <row r="718" spans="1:5" x14ac:dyDescent="0.35">
      <c r="A718" s="1" t="s">
        <v>717</v>
      </c>
      <c r="B718" s="1" t="s">
        <v>4492</v>
      </c>
      <c r="C718" s="1" t="s">
        <v>5070</v>
      </c>
      <c r="D718" s="1">
        <v>0.50448401232824602</v>
      </c>
      <c r="E718" s="1">
        <v>0.50980020405626802</v>
      </c>
    </row>
    <row r="719" spans="1:5" x14ac:dyDescent="0.35">
      <c r="A719" s="1" t="s">
        <v>718</v>
      </c>
      <c r="B719" s="1" t="s">
        <v>4492</v>
      </c>
      <c r="C719" s="1" t="s">
        <v>5071</v>
      </c>
      <c r="D719" s="1">
        <v>1.5240311879856401</v>
      </c>
      <c r="E719" s="2">
        <v>3.02504349782741E-5</v>
      </c>
    </row>
    <row r="720" spans="1:5" x14ac:dyDescent="0.35">
      <c r="A720" s="1" t="s">
        <v>719</v>
      </c>
      <c r="B720" s="1" t="s">
        <v>5072</v>
      </c>
      <c r="C720" s="1" t="s">
        <v>5073</v>
      </c>
      <c r="D720" s="1">
        <v>-0.97032325229148098</v>
      </c>
      <c r="E720" s="1">
        <v>1.6763196568506299E-2</v>
      </c>
    </row>
    <row r="721" spans="1:5" x14ac:dyDescent="0.35">
      <c r="A721" s="1" t="s">
        <v>720</v>
      </c>
      <c r="B721" s="1" t="s">
        <v>4492</v>
      </c>
      <c r="C721" s="1" t="s">
        <v>4691</v>
      </c>
      <c r="D721" s="1">
        <v>0.34778466991558099</v>
      </c>
      <c r="E721" s="1">
        <v>0.23150246051529999</v>
      </c>
    </row>
    <row r="722" spans="1:5" x14ac:dyDescent="0.35">
      <c r="A722" s="1" t="s">
        <v>721</v>
      </c>
      <c r="B722" s="1" t="s">
        <v>4492</v>
      </c>
      <c r="C722" s="1" t="s">
        <v>5074</v>
      </c>
      <c r="D722" s="1">
        <v>2.69845309132202E-2</v>
      </c>
      <c r="E722" s="1">
        <v>0.97767829443443999</v>
      </c>
    </row>
    <row r="723" spans="1:5" x14ac:dyDescent="0.35">
      <c r="A723" s="1" t="s">
        <v>722</v>
      </c>
      <c r="B723" s="1" t="s">
        <v>4492</v>
      </c>
      <c r="C723" s="1" t="s">
        <v>4560</v>
      </c>
      <c r="D723" s="1">
        <v>-1.64615355928477</v>
      </c>
      <c r="E723" s="1">
        <v>1.63035652007405E-2</v>
      </c>
    </row>
    <row r="724" spans="1:5" x14ac:dyDescent="0.35">
      <c r="A724" s="1" t="s">
        <v>723</v>
      </c>
      <c r="B724" s="1" t="s">
        <v>4492</v>
      </c>
      <c r="C724" s="1" t="s">
        <v>5075</v>
      </c>
      <c r="D724" s="1">
        <v>-1.05930818975144</v>
      </c>
      <c r="E724" s="1">
        <v>0.23368940125170201</v>
      </c>
    </row>
    <row r="725" spans="1:5" x14ac:dyDescent="0.35">
      <c r="A725" s="1" t="s">
        <v>724</v>
      </c>
      <c r="B725" s="1" t="s">
        <v>4492</v>
      </c>
      <c r="C725" s="1" t="s">
        <v>5029</v>
      </c>
      <c r="D725" s="1">
        <v>-1.00561254981381</v>
      </c>
      <c r="E725" s="1">
        <v>1.2918670026298399E-2</v>
      </c>
    </row>
    <row r="726" spans="1:5" x14ac:dyDescent="0.35">
      <c r="A726" s="1" t="s">
        <v>725</v>
      </c>
      <c r="B726" s="1" t="s">
        <v>4492</v>
      </c>
      <c r="C726" s="1" t="s">
        <v>4659</v>
      </c>
      <c r="D726" s="1">
        <v>0.277480455026892</v>
      </c>
      <c r="E726" s="1">
        <v>0.67978788969749504</v>
      </c>
    </row>
    <row r="727" spans="1:5" x14ac:dyDescent="0.35">
      <c r="A727" s="1" t="s">
        <v>726</v>
      </c>
      <c r="B727" s="1" t="s">
        <v>4492</v>
      </c>
      <c r="C727" s="1" t="s">
        <v>4508</v>
      </c>
      <c r="D727" s="1">
        <v>0.45914910681742899</v>
      </c>
      <c r="E727" s="1">
        <v>0.51081900524077695</v>
      </c>
    </row>
    <row r="728" spans="1:5" x14ac:dyDescent="0.35">
      <c r="A728" s="1" t="s">
        <v>727</v>
      </c>
      <c r="B728" s="1" t="s">
        <v>4492</v>
      </c>
      <c r="C728" s="1" t="s">
        <v>5076</v>
      </c>
      <c r="D728" s="1">
        <v>0.97046861801914197</v>
      </c>
      <c r="E728" s="1">
        <v>3.5585684580203801E-2</v>
      </c>
    </row>
    <row r="729" spans="1:5" x14ac:dyDescent="0.35">
      <c r="A729" s="1" t="s">
        <v>728</v>
      </c>
      <c r="B729" s="1" t="s">
        <v>5077</v>
      </c>
      <c r="C729" s="1" t="s">
        <v>5078</v>
      </c>
      <c r="D729" s="1">
        <v>0.60852891159447098</v>
      </c>
      <c r="E729" s="1">
        <v>0.16974125685581101</v>
      </c>
    </row>
    <row r="730" spans="1:5" x14ac:dyDescent="0.35">
      <c r="A730" s="1" t="s">
        <v>729</v>
      </c>
      <c r="B730" s="1" t="s">
        <v>4492</v>
      </c>
      <c r="C730" s="1" t="s">
        <v>4508</v>
      </c>
      <c r="D730" s="1">
        <v>4.8908778675455604</v>
      </c>
      <c r="E730" s="2">
        <v>1.5930302918817699E-10</v>
      </c>
    </row>
    <row r="731" spans="1:5" x14ac:dyDescent="0.35">
      <c r="A731" s="1" t="s">
        <v>730</v>
      </c>
      <c r="B731" s="1" t="s">
        <v>4492</v>
      </c>
      <c r="C731" s="1" t="s">
        <v>4671</v>
      </c>
      <c r="D731" s="1">
        <v>-0.80258756098093398</v>
      </c>
      <c r="E731" s="1">
        <v>3.3269363906290997E-2</v>
      </c>
    </row>
    <row r="732" spans="1:5" x14ac:dyDescent="0.35">
      <c r="A732" s="1" t="s">
        <v>731</v>
      </c>
      <c r="B732" s="1" t="s">
        <v>4492</v>
      </c>
      <c r="C732" s="1" t="s">
        <v>4516</v>
      </c>
      <c r="D732" s="1">
        <v>-1.2033062841020601</v>
      </c>
      <c r="E732" s="1">
        <v>4.7017229273436503E-2</v>
      </c>
    </row>
    <row r="733" spans="1:5" x14ac:dyDescent="0.35">
      <c r="A733" s="1" t="s">
        <v>732</v>
      </c>
      <c r="B733" s="1" t="s">
        <v>4492</v>
      </c>
      <c r="C733" s="1" t="s">
        <v>5079</v>
      </c>
      <c r="D733" s="1">
        <v>0.29934084230405</v>
      </c>
      <c r="E733" s="1">
        <v>0.54248093874707504</v>
      </c>
    </row>
    <row r="734" spans="1:5" x14ac:dyDescent="0.35">
      <c r="A734" s="1" t="s">
        <v>733</v>
      </c>
      <c r="B734" s="1" t="s">
        <v>4492</v>
      </c>
      <c r="C734" s="1" t="s">
        <v>5080</v>
      </c>
      <c r="D734" s="1">
        <v>0.27323147979114898</v>
      </c>
      <c r="E734" s="1">
        <v>0.62159576477464296</v>
      </c>
    </row>
    <row r="735" spans="1:5" x14ac:dyDescent="0.35">
      <c r="A735" s="1" t="s">
        <v>734</v>
      </c>
      <c r="B735" s="1" t="s">
        <v>4492</v>
      </c>
      <c r="C735" s="1" t="s">
        <v>5081</v>
      </c>
      <c r="D735" s="1">
        <v>0.423890357561713</v>
      </c>
      <c r="E735" s="1">
        <v>0.20523331299685199</v>
      </c>
    </row>
    <row r="736" spans="1:5" x14ac:dyDescent="0.35">
      <c r="A736" s="1" t="s">
        <v>735</v>
      </c>
      <c r="B736" s="1" t="s">
        <v>4492</v>
      </c>
      <c r="C736" s="1" t="s">
        <v>5082</v>
      </c>
      <c r="D736" s="1">
        <v>10.282349508276599</v>
      </c>
      <c r="E736" s="2">
        <v>8.6850179103537597E-7</v>
      </c>
    </row>
    <row r="737" spans="1:5" x14ac:dyDescent="0.35">
      <c r="A737" s="1" t="s">
        <v>736</v>
      </c>
      <c r="B737" s="1" t="s">
        <v>4492</v>
      </c>
      <c r="C737" s="1" t="s">
        <v>5083</v>
      </c>
      <c r="D737" s="1">
        <v>9.4847592162134493</v>
      </c>
      <c r="E737" s="2">
        <v>5.4966251562082801E-7</v>
      </c>
    </row>
    <row r="738" spans="1:5" x14ac:dyDescent="0.35">
      <c r="A738" s="1" t="s">
        <v>737</v>
      </c>
      <c r="B738" s="1" t="s">
        <v>4492</v>
      </c>
      <c r="C738" s="1" t="s">
        <v>4508</v>
      </c>
      <c r="D738" s="1">
        <v>9.24680297350403</v>
      </c>
      <c r="E738" s="2">
        <v>6.3781779782046198E-7</v>
      </c>
    </row>
    <row r="739" spans="1:5" x14ac:dyDescent="0.35">
      <c r="A739" s="1" t="s">
        <v>738</v>
      </c>
      <c r="B739" s="1" t="s">
        <v>4492</v>
      </c>
      <c r="C739" s="1" t="s">
        <v>4508</v>
      </c>
      <c r="D739" s="1">
        <v>9.0920002311686492</v>
      </c>
      <c r="E739" s="2">
        <v>4.6590237909321101E-7</v>
      </c>
    </row>
    <row r="740" spans="1:5" x14ac:dyDescent="0.35">
      <c r="A740" s="1" t="s">
        <v>739</v>
      </c>
      <c r="B740" s="1" t="s">
        <v>4492</v>
      </c>
      <c r="C740" s="1" t="s">
        <v>5084</v>
      </c>
      <c r="D740" s="1">
        <v>0.201501014111715</v>
      </c>
      <c r="E740" s="1">
        <v>0.67029368148963597</v>
      </c>
    </row>
    <row r="741" spans="1:5" x14ac:dyDescent="0.35">
      <c r="A741" s="1" t="s">
        <v>740</v>
      </c>
      <c r="B741" s="1" t="s">
        <v>4492</v>
      </c>
      <c r="C741" s="1" t="s">
        <v>4551</v>
      </c>
      <c r="D741" s="1">
        <v>0.59025480762211402</v>
      </c>
      <c r="E741" s="1">
        <v>0.15844975343703499</v>
      </c>
    </row>
    <row r="742" spans="1:5" x14ac:dyDescent="0.35">
      <c r="A742" s="1" t="s">
        <v>741</v>
      </c>
      <c r="B742" s="1" t="s">
        <v>4492</v>
      </c>
      <c r="C742" s="1" t="s">
        <v>5085</v>
      </c>
      <c r="D742" s="1">
        <v>0.54070909331029404</v>
      </c>
      <c r="E742" s="1">
        <v>0.16754873751681501</v>
      </c>
    </row>
    <row r="743" spans="1:5" x14ac:dyDescent="0.35">
      <c r="A743" s="1" t="s">
        <v>742</v>
      </c>
      <c r="B743" s="1" t="s">
        <v>4492</v>
      </c>
      <c r="C743" s="1" t="s">
        <v>4639</v>
      </c>
      <c r="D743" s="1">
        <v>-0.73868324968761101</v>
      </c>
      <c r="E743" s="1">
        <v>0.26994735186671798</v>
      </c>
    </row>
    <row r="744" spans="1:5" x14ac:dyDescent="0.35">
      <c r="A744" s="1" t="s">
        <v>743</v>
      </c>
      <c r="B744" s="1" t="s">
        <v>4492</v>
      </c>
      <c r="C744" s="1" t="s">
        <v>4912</v>
      </c>
      <c r="D744" s="1">
        <v>-0.57101393589954297</v>
      </c>
      <c r="E744" s="1">
        <v>0.27180917288093798</v>
      </c>
    </row>
    <row r="745" spans="1:5" x14ac:dyDescent="0.35">
      <c r="A745" s="1" t="s">
        <v>744</v>
      </c>
      <c r="B745" s="1" t="s">
        <v>4492</v>
      </c>
      <c r="C745" s="1" t="s">
        <v>4508</v>
      </c>
      <c r="D745" s="1">
        <v>-0.62612241016960501</v>
      </c>
      <c r="E745" s="1">
        <v>0.31775376574613701</v>
      </c>
    </row>
    <row r="746" spans="1:5" x14ac:dyDescent="0.35">
      <c r="A746" s="1" t="s">
        <v>745</v>
      </c>
      <c r="B746" s="1" t="s">
        <v>4492</v>
      </c>
      <c r="C746" s="1" t="s">
        <v>5086</v>
      </c>
      <c r="D746" s="1">
        <v>0.66833377185768506</v>
      </c>
      <c r="E746" s="1">
        <v>0.17873344704768401</v>
      </c>
    </row>
    <row r="747" spans="1:5" x14ac:dyDescent="0.35">
      <c r="A747" s="1" t="s">
        <v>746</v>
      </c>
      <c r="B747" s="1" t="s">
        <v>4492</v>
      </c>
      <c r="C747" s="1" t="s">
        <v>5087</v>
      </c>
      <c r="D747" s="1">
        <v>0.77157706049283203</v>
      </c>
      <c r="E747" s="1">
        <v>7.0127347976493504E-2</v>
      </c>
    </row>
    <row r="748" spans="1:5" x14ac:dyDescent="0.35">
      <c r="A748" s="1" t="s">
        <v>747</v>
      </c>
      <c r="B748" s="1" t="s">
        <v>4492</v>
      </c>
      <c r="C748" s="1" t="s">
        <v>4516</v>
      </c>
      <c r="D748" s="1">
        <v>0.55932299364765203</v>
      </c>
      <c r="E748" s="1">
        <v>0.25848957732769501</v>
      </c>
    </row>
    <row r="749" spans="1:5" x14ac:dyDescent="0.35">
      <c r="A749" s="1" t="s">
        <v>748</v>
      </c>
      <c r="B749" s="1" t="s">
        <v>4492</v>
      </c>
      <c r="C749" s="1" t="s">
        <v>5089</v>
      </c>
      <c r="D749" s="1">
        <v>3.5972715404852501E-2</v>
      </c>
      <c r="E749" s="1">
        <v>0.96653215920364799</v>
      </c>
    </row>
    <row r="750" spans="1:5" x14ac:dyDescent="0.35">
      <c r="A750" s="1" t="s">
        <v>749</v>
      </c>
      <c r="B750" s="1" t="s">
        <v>4492</v>
      </c>
      <c r="C750" s="1" t="s">
        <v>5090</v>
      </c>
      <c r="D750" s="1">
        <v>-0.720009285393992</v>
      </c>
      <c r="E750" s="1">
        <v>5.3849844743597199E-2</v>
      </c>
    </row>
    <row r="751" spans="1:5" x14ac:dyDescent="0.35">
      <c r="A751" s="1" t="s">
        <v>750</v>
      </c>
      <c r="B751" s="1" t="s">
        <v>4492</v>
      </c>
      <c r="C751" s="1" t="s">
        <v>5090</v>
      </c>
      <c r="D751" s="1">
        <v>-0.74719498209558499</v>
      </c>
      <c r="E751" s="1">
        <v>4.2233118397205102E-2</v>
      </c>
    </row>
    <row r="752" spans="1:5" x14ac:dyDescent="0.35">
      <c r="A752" s="1" t="s">
        <v>751</v>
      </c>
      <c r="B752" s="1" t="s">
        <v>4492</v>
      </c>
      <c r="C752" s="1" t="s">
        <v>5091</v>
      </c>
      <c r="D752" s="1">
        <v>1.2186417213827601</v>
      </c>
      <c r="E752" s="1">
        <v>7.5530695994282804E-3</v>
      </c>
    </row>
    <row r="753" spans="1:5" x14ac:dyDescent="0.35">
      <c r="A753" s="1" t="s">
        <v>752</v>
      </c>
      <c r="B753" s="1" t="s">
        <v>4492</v>
      </c>
      <c r="C753" s="1" t="s">
        <v>5092</v>
      </c>
      <c r="D753" s="1">
        <v>1.23227108726756</v>
      </c>
      <c r="E753" s="2">
        <v>4.8722045191506101E-5</v>
      </c>
    </row>
    <row r="754" spans="1:5" x14ac:dyDescent="0.35">
      <c r="A754" s="1" t="s">
        <v>753</v>
      </c>
      <c r="B754" s="1" t="s">
        <v>4492</v>
      </c>
      <c r="C754" s="1" t="s">
        <v>5093</v>
      </c>
      <c r="D754" s="1">
        <v>0.75083420589491001</v>
      </c>
      <c r="E754" s="1">
        <v>1.31802326495644E-3</v>
      </c>
    </row>
    <row r="755" spans="1:5" x14ac:dyDescent="0.35">
      <c r="A755" s="1" t="s">
        <v>754</v>
      </c>
      <c r="B755" s="1" t="s">
        <v>4492</v>
      </c>
      <c r="C755" s="1" t="s">
        <v>5094</v>
      </c>
      <c r="D755" s="1">
        <v>0.28696213376174401</v>
      </c>
      <c r="E755" s="1">
        <v>0.52664198177768196</v>
      </c>
    </row>
    <row r="756" spans="1:5" x14ac:dyDescent="0.35">
      <c r="A756" s="1" t="s">
        <v>755</v>
      </c>
      <c r="B756" s="1" t="s">
        <v>4492</v>
      </c>
      <c r="C756" s="1" t="s">
        <v>5095</v>
      </c>
      <c r="D756" s="1">
        <v>3.8117827921602003E-2</v>
      </c>
      <c r="E756" s="1">
        <v>0.92400844223436895</v>
      </c>
    </row>
    <row r="757" spans="1:5" x14ac:dyDescent="0.35">
      <c r="A757" s="1" t="s">
        <v>756</v>
      </c>
      <c r="B757" s="1" t="s">
        <v>5096</v>
      </c>
      <c r="C757" s="1" t="s">
        <v>5097</v>
      </c>
      <c r="D757" s="1">
        <v>2.7356709218797199E-2</v>
      </c>
      <c r="E757" s="1">
        <v>0.93756062499530002</v>
      </c>
    </row>
    <row r="758" spans="1:5" x14ac:dyDescent="0.35">
      <c r="A758" s="1" t="s">
        <v>757</v>
      </c>
      <c r="B758" s="1" t="s">
        <v>5098</v>
      </c>
      <c r="C758" s="1" t="s">
        <v>5099</v>
      </c>
      <c r="D758" s="1">
        <v>4.3078792320464902E-2</v>
      </c>
      <c r="E758" s="1">
        <v>0.93666093127182604</v>
      </c>
    </row>
    <row r="759" spans="1:5" x14ac:dyDescent="0.35">
      <c r="A759" s="1" t="s">
        <v>758</v>
      </c>
      <c r="B759" s="1" t="s">
        <v>5100</v>
      </c>
      <c r="C759" s="1" t="s">
        <v>5101</v>
      </c>
      <c r="D759" s="1">
        <v>0.44340097260752398</v>
      </c>
      <c r="E759" s="1">
        <v>0.28576824840822501</v>
      </c>
    </row>
    <row r="760" spans="1:5" x14ac:dyDescent="0.35">
      <c r="A760" s="1" t="s">
        <v>759</v>
      </c>
      <c r="B760" s="1" t="s">
        <v>4492</v>
      </c>
      <c r="C760" s="1" t="s">
        <v>5102</v>
      </c>
      <c r="D760" s="1">
        <v>0.184880692950813</v>
      </c>
      <c r="E760" s="1">
        <v>0.38877702531157998</v>
      </c>
    </row>
    <row r="761" spans="1:5" x14ac:dyDescent="0.35">
      <c r="A761" s="1" t="s">
        <v>760</v>
      </c>
      <c r="B761" s="1" t="s">
        <v>5103</v>
      </c>
      <c r="C761" s="1" t="s">
        <v>5104</v>
      </c>
      <c r="D761" s="1">
        <v>0.61317328968086604</v>
      </c>
      <c r="E761" s="1">
        <v>0.21725578364214501</v>
      </c>
    </row>
    <row r="762" spans="1:5" x14ac:dyDescent="0.35">
      <c r="A762" s="1" t="s">
        <v>761</v>
      </c>
      <c r="B762" s="1" t="s">
        <v>4492</v>
      </c>
      <c r="C762" s="1" t="s">
        <v>5105</v>
      </c>
      <c r="D762" s="1">
        <v>0.78183500706171905</v>
      </c>
      <c r="E762" s="1">
        <v>9.1317683798359403E-2</v>
      </c>
    </row>
    <row r="763" spans="1:5" x14ac:dyDescent="0.35">
      <c r="A763" s="1" t="s">
        <v>762</v>
      </c>
      <c r="B763" s="1" t="s">
        <v>4492</v>
      </c>
      <c r="C763" s="1" t="s">
        <v>5106</v>
      </c>
      <c r="D763" s="1">
        <v>0.55578244124870002</v>
      </c>
      <c r="E763" s="1">
        <v>1.6357326632889298E-2</v>
      </c>
    </row>
    <row r="764" spans="1:5" x14ac:dyDescent="0.35">
      <c r="A764" s="1" t="s">
        <v>763</v>
      </c>
      <c r="B764" s="1" t="s">
        <v>4492</v>
      </c>
      <c r="C764" s="1" t="s">
        <v>4508</v>
      </c>
      <c r="D764" s="1">
        <v>0.83017103214550803</v>
      </c>
      <c r="E764" s="2">
        <v>3.0105638109728201E-5</v>
      </c>
    </row>
    <row r="765" spans="1:5" x14ac:dyDescent="0.35">
      <c r="A765" s="1" t="s">
        <v>764</v>
      </c>
      <c r="B765" s="1" t="s">
        <v>5107</v>
      </c>
      <c r="C765" s="1" t="s">
        <v>5108</v>
      </c>
      <c r="D765" s="1">
        <v>1.18738201936804</v>
      </c>
      <c r="E765" s="1">
        <v>4.4785818588320798E-3</v>
      </c>
    </row>
    <row r="766" spans="1:5" x14ac:dyDescent="0.35">
      <c r="A766" s="1" t="s">
        <v>765</v>
      </c>
      <c r="B766" s="1" t="s">
        <v>4492</v>
      </c>
      <c r="C766" s="1" t="s">
        <v>5109</v>
      </c>
      <c r="D766" s="1">
        <v>1.21908383059006</v>
      </c>
      <c r="E766" s="2">
        <v>1.5098573818081901E-5</v>
      </c>
    </row>
    <row r="767" spans="1:5" x14ac:dyDescent="0.35">
      <c r="A767" s="1" t="s">
        <v>766</v>
      </c>
      <c r="B767" s="1" t="s">
        <v>4492</v>
      </c>
      <c r="C767" s="1" t="s">
        <v>4508</v>
      </c>
      <c r="D767" s="1">
        <v>0.14160152180093599</v>
      </c>
      <c r="E767" s="1">
        <v>0.83029430105659896</v>
      </c>
    </row>
    <row r="768" spans="1:5" x14ac:dyDescent="0.35">
      <c r="A768" s="1" t="s">
        <v>767</v>
      </c>
      <c r="B768" s="1" t="s">
        <v>5110</v>
      </c>
      <c r="C768" s="1" t="s">
        <v>5111</v>
      </c>
      <c r="D768" s="1">
        <v>0.83741501491074999</v>
      </c>
      <c r="E768" s="1">
        <v>0.24396307634480299</v>
      </c>
    </row>
    <row r="769" spans="1:5" x14ac:dyDescent="0.35">
      <c r="A769" s="1" t="s">
        <v>768</v>
      </c>
      <c r="B769" s="1" t="s">
        <v>4492</v>
      </c>
      <c r="C769" s="1" t="s">
        <v>5112</v>
      </c>
      <c r="D769" s="1">
        <v>1.3481243928809199</v>
      </c>
      <c r="E769" s="1">
        <v>8.0089661516436206E-3</v>
      </c>
    </row>
    <row r="770" spans="1:5" x14ac:dyDescent="0.35">
      <c r="A770" s="1" t="s">
        <v>769</v>
      </c>
      <c r="B770" s="1" t="s">
        <v>4492</v>
      </c>
      <c r="C770" s="1" t="s">
        <v>4508</v>
      </c>
      <c r="D770" s="1">
        <v>1.0764194698805201</v>
      </c>
      <c r="E770" s="1">
        <v>0.15608433493153501</v>
      </c>
    </row>
    <row r="771" spans="1:5" x14ac:dyDescent="0.35">
      <c r="A771" s="1" t="s">
        <v>770</v>
      </c>
      <c r="B771" s="1" t="s">
        <v>4492</v>
      </c>
      <c r="C771" s="1" t="s">
        <v>4685</v>
      </c>
      <c r="D771" s="1">
        <v>0.405705618802987</v>
      </c>
      <c r="E771" s="1">
        <v>0.50143887773607299</v>
      </c>
    </row>
    <row r="772" spans="1:5" x14ac:dyDescent="0.35">
      <c r="A772" s="1" t="s">
        <v>771</v>
      </c>
      <c r="B772" s="1" t="s">
        <v>4492</v>
      </c>
      <c r="C772" s="1" t="s">
        <v>5113</v>
      </c>
      <c r="D772" s="1">
        <v>0.651183528529509</v>
      </c>
      <c r="E772" s="1">
        <v>0.125668325565304</v>
      </c>
    </row>
    <row r="773" spans="1:5" x14ac:dyDescent="0.35">
      <c r="A773" s="1" t="s">
        <v>772</v>
      </c>
      <c r="B773" s="1" t="s">
        <v>4492</v>
      </c>
      <c r="C773" s="1" t="s">
        <v>5114</v>
      </c>
      <c r="D773" s="1">
        <v>1.54285467110555</v>
      </c>
      <c r="E773" s="1">
        <v>1.8167404774518199E-3</v>
      </c>
    </row>
    <row r="774" spans="1:5" x14ac:dyDescent="0.35">
      <c r="A774" s="1" t="s">
        <v>773</v>
      </c>
      <c r="B774" s="1" t="s">
        <v>4909</v>
      </c>
      <c r="C774" s="1" t="s">
        <v>4910</v>
      </c>
      <c r="D774" s="1">
        <v>0.82953965281133102</v>
      </c>
      <c r="E774" s="1">
        <v>0.16469093510777699</v>
      </c>
    </row>
    <row r="775" spans="1:5" x14ac:dyDescent="0.35">
      <c r="A775" s="1" t="s">
        <v>774</v>
      </c>
      <c r="B775" s="1" t="s">
        <v>4492</v>
      </c>
      <c r="C775" s="1" t="s">
        <v>5115</v>
      </c>
      <c r="D775" s="1">
        <v>1.29884233085816</v>
      </c>
      <c r="E775" s="1">
        <v>1.78122916822019E-2</v>
      </c>
    </row>
    <row r="776" spans="1:5" x14ac:dyDescent="0.35">
      <c r="A776" s="1" t="s">
        <v>775</v>
      </c>
      <c r="B776" s="1" t="s">
        <v>5116</v>
      </c>
      <c r="C776" s="1" t="s">
        <v>5117</v>
      </c>
      <c r="D776" s="1">
        <v>1.3931824810712801</v>
      </c>
      <c r="E776" s="1">
        <v>8.3096614329692703E-2</v>
      </c>
    </row>
    <row r="777" spans="1:5" x14ac:dyDescent="0.35">
      <c r="A777" s="1" t="s">
        <v>776</v>
      </c>
      <c r="B777" s="1" t="s">
        <v>4492</v>
      </c>
      <c r="C777" s="1" t="s">
        <v>4671</v>
      </c>
      <c r="D777" s="1">
        <v>0.63317497678331902</v>
      </c>
      <c r="E777" s="1">
        <v>0.18674917660860099</v>
      </c>
    </row>
    <row r="778" spans="1:5" x14ac:dyDescent="0.35">
      <c r="A778" s="1" t="s">
        <v>777</v>
      </c>
      <c r="B778" s="1" t="s">
        <v>5118</v>
      </c>
      <c r="C778" s="1" t="s">
        <v>5119</v>
      </c>
      <c r="D778" s="1">
        <v>1.58694331893715</v>
      </c>
      <c r="E778" s="2">
        <v>2.5700806202042999E-5</v>
      </c>
    </row>
    <row r="779" spans="1:5" x14ac:dyDescent="0.35">
      <c r="A779" s="1" t="s">
        <v>778</v>
      </c>
      <c r="B779" s="1" t="s">
        <v>5120</v>
      </c>
      <c r="C779" s="1" t="s">
        <v>5121</v>
      </c>
      <c r="D779" s="1">
        <v>2.1386484606942502</v>
      </c>
      <c r="E779" s="1">
        <v>1.5430840730622499E-2</v>
      </c>
    </row>
    <row r="780" spans="1:5" x14ac:dyDescent="0.35">
      <c r="A780" s="1" t="s">
        <v>779</v>
      </c>
      <c r="B780" s="1" t="s">
        <v>5122</v>
      </c>
      <c r="C780" s="1" t="s">
        <v>5123</v>
      </c>
      <c r="D780" s="1">
        <v>1.0058931316206901</v>
      </c>
      <c r="E780" s="1">
        <v>1.9465404797998801E-4</v>
      </c>
    </row>
    <row r="781" spans="1:5" x14ac:dyDescent="0.35">
      <c r="A781" s="1" t="s">
        <v>780</v>
      </c>
      <c r="B781" s="1" t="s">
        <v>5124</v>
      </c>
      <c r="C781" s="1" t="s">
        <v>5125</v>
      </c>
      <c r="D781" s="1">
        <v>0.46871731695066599</v>
      </c>
      <c r="E781" s="1">
        <v>0.47685870277832998</v>
      </c>
    </row>
    <row r="782" spans="1:5" x14ac:dyDescent="0.35">
      <c r="A782" s="1" t="s">
        <v>781</v>
      </c>
      <c r="B782" s="1" t="s">
        <v>4492</v>
      </c>
      <c r="C782" s="1" t="s">
        <v>4671</v>
      </c>
      <c r="D782" s="1">
        <v>-1.16210784875234</v>
      </c>
      <c r="E782" s="1">
        <v>8.9378772133135803E-2</v>
      </c>
    </row>
    <row r="783" spans="1:5" x14ac:dyDescent="0.35">
      <c r="A783" s="1" t="s">
        <v>782</v>
      </c>
      <c r="B783" s="1" t="s">
        <v>4492</v>
      </c>
      <c r="C783" s="1" t="s">
        <v>4516</v>
      </c>
      <c r="D783" s="1">
        <v>-0.18821372212533299</v>
      </c>
      <c r="E783" s="1">
        <v>0.70129147311265805</v>
      </c>
    </row>
    <row r="784" spans="1:5" x14ac:dyDescent="0.35">
      <c r="A784" s="1" t="s">
        <v>783</v>
      </c>
      <c r="B784" s="1" t="s">
        <v>4492</v>
      </c>
      <c r="C784" s="1" t="s">
        <v>5126</v>
      </c>
      <c r="D784" s="1">
        <v>0.64702595817363595</v>
      </c>
      <c r="E784" s="1">
        <v>1.7378083530345E-2</v>
      </c>
    </row>
    <row r="785" spans="1:5" x14ac:dyDescent="0.35">
      <c r="A785" s="1" t="s">
        <v>784</v>
      </c>
      <c r="B785" s="1" t="s">
        <v>4492</v>
      </c>
      <c r="C785" s="1" t="s">
        <v>5127</v>
      </c>
      <c r="D785" s="1">
        <v>1.03943025103551</v>
      </c>
      <c r="E785" s="1">
        <v>3.6622689691801001E-3</v>
      </c>
    </row>
    <row r="786" spans="1:5" x14ac:dyDescent="0.35">
      <c r="A786" s="1" t="s">
        <v>785</v>
      </c>
      <c r="B786" s="1" t="s">
        <v>4492</v>
      </c>
      <c r="C786" s="1" t="s">
        <v>5128</v>
      </c>
      <c r="D786" s="1">
        <v>1.41875443613018</v>
      </c>
      <c r="E786" s="1">
        <v>2.2285169154464802E-3</v>
      </c>
    </row>
    <row r="787" spans="1:5" x14ac:dyDescent="0.35">
      <c r="A787" s="1" t="s">
        <v>786</v>
      </c>
      <c r="B787" s="1" t="s">
        <v>4492</v>
      </c>
      <c r="C787" s="1" t="s">
        <v>5129</v>
      </c>
      <c r="D787" s="1">
        <v>1.38618963703547</v>
      </c>
      <c r="E787" s="1">
        <v>2.0592687353418002E-2</v>
      </c>
    </row>
    <row r="788" spans="1:5" x14ac:dyDescent="0.35">
      <c r="A788" s="1" t="s">
        <v>787</v>
      </c>
      <c r="B788" s="1" t="s">
        <v>4492</v>
      </c>
      <c r="C788" s="1" t="s">
        <v>5130</v>
      </c>
      <c r="D788" s="1">
        <v>0.204788662169158</v>
      </c>
      <c r="E788" s="1">
        <v>0.61050877289273298</v>
      </c>
    </row>
    <row r="789" spans="1:5" x14ac:dyDescent="0.35">
      <c r="A789" s="1" t="s">
        <v>788</v>
      </c>
      <c r="B789" s="1" t="s">
        <v>4492</v>
      </c>
      <c r="C789" s="1" t="s">
        <v>5131</v>
      </c>
      <c r="D789" s="1">
        <v>-1.4019581718290299</v>
      </c>
      <c r="E789" s="1">
        <v>1.4756407199703601E-3</v>
      </c>
    </row>
    <row r="790" spans="1:5" x14ac:dyDescent="0.35">
      <c r="A790" s="1" t="s">
        <v>789</v>
      </c>
      <c r="B790" s="1" t="s">
        <v>4492</v>
      </c>
      <c r="C790" s="1" t="s">
        <v>5132</v>
      </c>
      <c r="D790" s="1">
        <v>0.27598253168925702</v>
      </c>
      <c r="E790" s="1">
        <v>0.30641863295139499</v>
      </c>
    </row>
    <row r="791" spans="1:5" x14ac:dyDescent="0.35">
      <c r="A791" s="1" t="s">
        <v>790</v>
      </c>
      <c r="B791" s="1" t="s">
        <v>4492</v>
      </c>
      <c r="C791" s="1" t="s">
        <v>4508</v>
      </c>
      <c r="D791" s="1">
        <v>-0.30500185831165999</v>
      </c>
      <c r="E791" s="1">
        <v>0.61050877289273298</v>
      </c>
    </row>
    <row r="792" spans="1:5" x14ac:dyDescent="0.35">
      <c r="A792" s="1" t="s">
        <v>791</v>
      </c>
      <c r="B792" s="1" t="s">
        <v>4492</v>
      </c>
      <c r="C792" s="1" t="s">
        <v>5133</v>
      </c>
      <c r="D792" s="1">
        <v>0.199263917519131</v>
      </c>
      <c r="E792" s="1">
        <v>0.68221181537071995</v>
      </c>
    </row>
    <row r="793" spans="1:5" x14ac:dyDescent="0.35">
      <c r="A793" s="1" t="s">
        <v>792</v>
      </c>
      <c r="B793" s="1" t="s">
        <v>4492</v>
      </c>
      <c r="C793" s="1" t="s">
        <v>5131</v>
      </c>
      <c r="D793" s="1">
        <v>-1.59048825589853</v>
      </c>
      <c r="E793" s="2">
        <v>4.8607111508124E-5</v>
      </c>
    </row>
    <row r="794" spans="1:5" x14ac:dyDescent="0.35">
      <c r="A794" s="1" t="s">
        <v>793</v>
      </c>
      <c r="B794" s="1" t="s">
        <v>4492</v>
      </c>
      <c r="C794" s="1" t="s">
        <v>5134</v>
      </c>
      <c r="D794" s="1">
        <v>-1.8343075293205799</v>
      </c>
      <c r="E794" s="2">
        <v>1.43726372627701E-8</v>
      </c>
    </row>
    <row r="795" spans="1:5" x14ac:dyDescent="0.35">
      <c r="A795" s="1" t="s">
        <v>794</v>
      </c>
      <c r="B795" s="1" t="s">
        <v>4492</v>
      </c>
      <c r="C795" s="1" t="s">
        <v>4508</v>
      </c>
      <c r="D795" s="1">
        <v>-0.28448818835006001</v>
      </c>
      <c r="E795" s="1">
        <v>0.61150383930399999</v>
      </c>
    </row>
    <row r="796" spans="1:5" x14ac:dyDescent="0.35">
      <c r="A796" s="1" t="s">
        <v>795</v>
      </c>
      <c r="B796" s="1" t="s">
        <v>5135</v>
      </c>
      <c r="C796" s="1" t="s">
        <v>5136</v>
      </c>
      <c r="D796" s="1">
        <v>0.55526298161063403</v>
      </c>
      <c r="E796" s="1">
        <v>8.5642910242333004E-2</v>
      </c>
    </row>
    <row r="797" spans="1:5" x14ac:dyDescent="0.35">
      <c r="A797" s="1" t="s">
        <v>796</v>
      </c>
      <c r="B797" s="1" t="s">
        <v>4492</v>
      </c>
      <c r="C797" s="1" t="s">
        <v>5137</v>
      </c>
      <c r="D797" s="1">
        <v>8.2763882350561802E-3</v>
      </c>
      <c r="E797" s="1">
        <v>0.984860687348728</v>
      </c>
    </row>
    <row r="798" spans="1:5" x14ac:dyDescent="0.35">
      <c r="A798" s="1" t="s">
        <v>797</v>
      </c>
      <c r="B798" s="1" t="s">
        <v>4492</v>
      </c>
      <c r="C798" s="1" t="s">
        <v>4986</v>
      </c>
      <c r="D798" s="1">
        <v>-1.67819974882614</v>
      </c>
      <c r="E798" s="1">
        <v>2.4142978671117502E-3</v>
      </c>
    </row>
    <row r="799" spans="1:5" x14ac:dyDescent="0.35">
      <c r="A799" s="1" t="s">
        <v>798</v>
      </c>
      <c r="B799" s="1" t="s">
        <v>4492</v>
      </c>
      <c r="C799" s="1" t="s">
        <v>5138</v>
      </c>
      <c r="D799" s="1">
        <v>0.44486274974974999</v>
      </c>
      <c r="E799" s="1">
        <v>0.118882806077939</v>
      </c>
    </row>
    <row r="800" spans="1:5" x14ac:dyDescent="0.35">
      <c r="A800" s="1" t="s">
        <v>799</v>
      </c>
      <c r="B800" s="1" t="s">
        <v>4492</v>
      </c>
      <c r="C800" s="1" t="s">
        <v>5139</v>
      </c>
      <c r="D800" s="1">
        <v>-0.83103219250044402</v>
      </c>
      <c r="E800" s="1">
        <v>4.1732195100980703E-2</v>
      </c>
    </row>
    <row r="801" spans="1:5" x14ac:dyDescent="0.35">
      <c r="A801" s="1" t="s">
        <v>800</v>
      </c>
      <c r="B801" s="1" t="s">
        <v>5140</v>
      </c>
      <c r="C801" s="1" t="s">
        <v>5141</v>
      </c>
      <c r="D801" s="1">
        <v>-0.48501734508182198</v>
      </c>
      <c r="E801" s="1">
        <v>0.17702429124341701</v>
      </c>
    </row>
    <row r="802" spans="1:5" x14ac:dyDescent="0.35">
      <c r="A802" s="1" t="s">
        <v>801</v>
      </c>
      <c r="B802" s="1" t="s">
        <v>4492</v>
      </c>
      <c r="C802" s="1" t="s">
        <v>5142</v>
      </c>
      <c r="D802" s="1">
        <v>-0.26713165156276503</v>
      </c>
      <c r="E802" s="1">
        <v>0.40950344395091798</v>
      </c>
    </row>
    <row r="803" spans="1:5" x14ac:dyDescent="0.35">
      <c r="A803" s="1" t="s">
        <v>802</v>
      </c>
      <c r="B803" s="1" t="s">
        <v>4492</v>
      </c>
      <c r="C803" s="1" t="s">
        <v>5143</v>
      </c>
      <c r="D803" s="1">
        <v>-8.0824625881670595E-2</v>
      </c>
      <c r="E803" s="1">
        <v>0.92007132190716301</v>
      </c>
    </row>
    <row r="804" spans="1:5" x14ac:dyDescent="0.35">
      <c r="A804" s="1" t="s">
        <v>803</v>
      </c>
      <c r="B804" s="1" t="s">
        <v>5144</v>
      </c>
      <c r="C804" s="1" t="s">
        <v>5145</v>
      </c>
      <c r="D804" s="1">
        <v>-0.64360178720535799</v>
      </c>
      <c r="E804" s="1">
        <v>8.3543367405646399E-2</v>
      </c>
    </row>
    <row r="805" spans="1:5" x14ac:dyDescent="0.35">
      <c r="A805" s="1" t="s">
        <v>804</v>
      </c>
      <c r="B805" s="1" t="s">
        <v>4492</v>
      </c>
      <c r="C805" s="1" t="s">
        <v>4501</v>
      </c>
      <c r="D805" s="1">
        <v>-0.53874803685628503</v>
      </c>
      <c r="E805" s="1">
        <v>0.236651714774717</v>
      </c>
    </row>
    <row r="806" spans="1:5" x14ac:dyDescent="0.35">
      <c r="A806" s="1" t="s">
        <v>805</v>
      </c>
      <c r="B806" s="1" t="s">
        <v>5146</v>
      </c>
      <c r="C806" s="1" t="s">
        <v>5147</v>
      </c>
      <c r="D806" s="1">
        <v>-0.60859899443416299</v>
      </c>
      <c r="E806" s="1">
        <v>0.27136446656549901</v>
      </c>
    </row>
    <row r="807" spans="1:5" x14ac:dyDescent="0.35">
      <c r="A807" s="1" t="s">
        <v>806</v>
      </c>
      <c r="B807" s="1" t="s">
        <v>4492</v>
      </c>
      <c r="C807" s="1" t="s">
        <v>5148</v>
      </c>
      <c r="D807" s="1">
        <v>-0.209461750586559</v>
      </c>
      <c r="E807" s="1">
        <v>0.66874876476002898</v>
      </c>
    </row>
    <row r="808" spans="1:5" x14ac:dyDescent="0.35">
      <c r="A808" s="1" t="s">
        <v>807</v>
      </c>
      <c r="B808" s="1" t="s">
        <v>4492</v>
      </c>
      <c r="C808" s="1" t="s">
        <v>4501</v>
      </c>
      <c r="D808" s="1">
        <v>0.51774974978474098</v>
      </c>
      <c r="E808" s="1">
        <v>7.8728159535960004E-2</v>
      </c>
    </row>
    <row r="809" spans="1:5" x14ac:dyDescent="0.35">
      <c r="A809" s="1" t="s">
        <v>808</v>
      </c>
      <c r="B809" s="1" t="s">
        <v>5149</v>
      </c>
      <c r="C809" s="1" t="s">
        <v>5150</v>
      </c>
      <c r="D809" s="1">
        <v>9.7671779496110098E-2</v>
      </c>
      <c r="E809" s="1">
        <v>0.87382035877952002</v>
      </c>
    </row>
    <row r="810" spans="1:5" x14ac:dyDescent="0.35">
      <c r="A810" s="1" t="s">
        <v>809</v>
      </c>
      <c r="B810" s="1" t="s">
        <v>5151</v>
      </c>
      <c r="C810" s="1" t="s">
        <v>5152</v>
      </c>
      <c r="D810" s="1">
        <v>0.83132272763017201</v>
      </c>
      <c r="E810" s="1">
        <v>0.234242854689338</v>
      </c>
    </row>
    <row r="811" spans="1:5" x14ac:dyDescent="0.35">
      <c r="A811" s="1" t="s">
        <v>810</v>
      </c>
      <c r="B811" s="1" t="s">
        <v>4492</v>
      </c>
      <c r="C811" s="1" t="s">
        <v>5153</v>
      </c>
      <c r="D811" s="1">
        <v>0.80910253362815299</v>
      </c>
      <c r="E811" s="1">
        <v>0.25528840917770501</v>
      </c>
    </row>
    <row r="812" spans="1:5" x14ac:dyDescent="0.35">
      <c r="A812" s="1" t="s">
        <v>811</v>
      </c>
      <c r="B812" s="1" t="s">
        <v>4492</v>
      </c>
      <c r="C812" s="1" t="s">
        <v>5154</v>
      </c>
      <c r="D812" s="1">
        <v>0.71132175695803002</v>
      </c>
      <c r="E812" s="1">
        <v>0.26872538112230399</v>
      </c>
    </row>
    <row r="813" spans="1:5" x14ac:dyDescent="0.35">
      <c r="A813" s="1" t="s">
        <v>812</v>
      </c>
      <c r="B813" s="1" t="s">
        <v>4492</v>
      </c>
      <c r="C813" s="1" t="s">
        <v>5155</v>
      </c>
      <c r="D813" s="1">
        <v>0.90165177318815704</v>
      </c>
      <c r="E813" s="1">
        <v>0.15992665072915299</v>
      </c>
    </row>
    <row r="814" spans="1:5" x14ac:dyDescent="0.35">
      <c r="A814" s="1" t="s">
        <v>813</v>
      </c>
      <c r="B814" s="1" t="s">
        <v>5156</v>
      </c>
      <c r="C814" s="1" t="s">
        <v>4665</v>
      </c>
      <c r="D814" s="1">
        <v>1.3887388724512399</v>
      </c>
      <c r="E814" s="1">
        <v>7.4531952746302102E-2</v>
      </c>
    </row>
    <row r="815" spans="1:5" x14ac:dyDescent="0.35">
      <c r="A815" s="1" t="s">
        <v>814</v>
      </c>
      <c r="B815" s="1" t="s">
        <v>5157</v>
      </c>
      <c r="C815" s="1" t="s">
        <v>5158</v>
      </c>
      <c r="D815" s="1">
        <v>1.4143260872219701</v>
      </c>
      <c r="E815" s="1">
        <v>2.32207346188914E-2</v>
      </c>
    </row>
    <row r="816" spans="1:5" x14ac:dyDescent="0.35">
      <c r="A816" s="1" t="s">
        <v>815</v>
      </c>
      <c r="B816" s="1" t="s">
        <v>4492</v>
      </c>
      <c r="C816" s="1" t="s">
        <v>5159</v>
      </c>
      <c r="D816" s="1">
        <v>-0.30170126104496298</v>
      </c>
      <c r="E816" s="1">
        <v>0.44235902521592602</v>
      </c>
    </row>
    <row r="817" spans="1:5" x14ac:dyDescent="0.35">
      <c r="A817" s="1" t="s">
        <v>816</v>
      </c>
      <c r="B817" s="1" t="s">
        <v>4492</v>
      </c>
      <c r="C817" s="1" t="s">
        <v>4572</v>
      </c>
      <c r="D817" s="1">
        <v>-0.41131061277677</v>
      </c>
      <c r="E817" s="1">
        <v>0.36507358137503099</v>
      </c>
    </row>
    <row r="818" spans="1:5" x14ac:dyDescent="0.35">
      <c r="A818" s="1" t="s">
        <v>817</v>
      </c>
      <c r="B818" s="1" t="s">
        <v>4492</v>
      </c>
      <c r="C818" s="1" t="s">
        <v>5160</v>
      </c>
      <c r="D818" s="1">
        <v>0.106133981358509</v>
      </c>
      <c r="E818" s="1">
        <v>0.878642875863066</v>
      </c>
    </row>
    <row r="819" spans="1:5" x14ac:dyDescent="0.35">
      <c r="A819" s="1" t="s">
        <v>818</v>
      </c>
      <c r="B819" s="1" t="s">
        <v>4492</v>
      </c>
      <c r="C819" s="1" t="s">
        <v>5161</v>
      </c>
      <c r="D819" s="1">
        <v>-0.71072008792329799</v>
      </c>
      <c r="E819" s="1">
        <v>0.12664446437322099</v>
      </c>
    </row>
    <row r="820" spans="1:5" x14ac:dyDescent="0.35">
      <c r="A820" s="1" t="s">
        <v>819</v>
      </c>
      <c r="B820" s="1" t="s">
        <v>4492</v>
      </c>
      <c r="C820" s="1" t="s">
        <v>4572</v>
      </c>
      <c r="D820" s="1">
        <v>-0.91524210487058599</v>
      </c>
      <c r="E820" s="1">
        <v>0.12566717112276701</v>
      </c>
    </row>
    <row r="821" spans="1:5" x14ac:dyDescent="0.35">
      <c r="A821" s="1" t="s">
        <v>820</v>
      </c>
      <c r="B821" s="1" t="s">
        <v>4492</v>
      </c>
      <c r="C821" s="1" t="s">
        <v>4526</v>
      </c>
      <c r="D821" s="1">
        <v>-0.15486852300711201</v>
      </c>
      <c r="E821" s="1">
        <v>0.82870754185050599</v>
      </c>
    </row>
    <row r="822" spans="1:5" x14ac:dyDescent="0.35">
      <c r="A822" s="1" t="s">
        <v>821</v>
      </c>
      <c r="B822" s="1" t="s">
        <v>4492</v>
      </c>
      <c r="C822" s="1" t="s">
        <v>5162</v>
      </c>
      <c r="D822" s="1">
        <v>-1.4533662495927699</v>
      </c>
      <c r="E822" s="1">
        <v>3.5965252560793098E-3</v>
      </c>
    </row>
    <row r="823" spans="1:5" x14ac:dyDescent="0.35">
      <c r="A823" s="1" t="s">
        <v>822</v>
      </c>
      <c r="B823" s="1" t="s">
        <v>4492</v>
      </c>
      <c r="C823" s="1" t="s">
        <v>5163</v>
      </c>
      <c r="D823" s="1">
        <v>-1.8820872019602799</v>
      </c>
      <c r="E823" s="1">
        <v>4.2822752842732199E-3</v>
      </c>
    </row>
    <row r="824" spans="1:5" x14ac:dyDescent="0.35">
      <c r="A824" s="1" t="s">
        <v>823</v>
      </c>
      <c r="B824" s="1" t="s">
        <v>4492</v>
      </c>
      <c r="C824" s="1" t="s">
        <v>5164</v>
      </c>
      <c r="D824" s="1">
        <v>0.49502140167009301</v>
      </c>
      <c r="E824" s="1">
        <v>0.39575991237265301</v>
      </c>
    </row>
    <row r="825" spans="1:5" x14ac:dyDescent="0.35">
      <c r="A825" s="1" t="s">
        <v>824</v>
      </c>
      <c r="B825" s="1" t="s">
        <v>4492</v>
      </c>
      <c r="C825" s="1" t="s">
        <v>5165</v>
      </c>
      <c r="D825" s="1">
        <v>0.57152118722640199</v>
      </c>
      <c r="E825" s="1">
        <v>0.27824996641113198</v>
      </c>
    </row>
    <row r="826" spans="1:5" x14ac:dyDescent="0.35">
      <c r="A826" s="1" t="s">
        <v>825</v>
      </c>
      <c r="B826" s="1" t="s">
        <v>4492</v>
      </c>
      <c r="C826" s="1" t="s">
        <v>4716</v>
      </c>
      <c r="D826" s="1">
        <v>0.56319583901290204</v>
      </c>
      <c r="E826" s="1">
        <v>0.37501569714719102</v>
      </c>
    </row>
    <row r="827" spans="1:5" x14ac:dyDescent="0.35">
      <c r="A827" s="1" t="s">
        <v>826</v>
      </c>
      <c r="B827" s="1" t="s">
        <v>5166</v>
      </c>
      <c r="C827" s="1" t="s">
        <v>5167</v>
      </c>
      <c r="D827" s="1">
        <v>0.86088957716422498</v>
      </c>
      <c r="E827" s="1">
        <v>0.14739911733102001</v>
      </c>
    </row>
    <row r="828" spans="1:5" x14ac:dyDescent="0.35">
      <c r="A828" s="1" t="s">
        <v>827</v>
      </c>
      <c r="B828" s="1" t="s">
        <v>4492</v>
      </c>
      <c r="C828" s="1" t="s">
        <v>5168</v>
      </c>
      <c r="D828" s="1">
        <v>0.76321727561942199</v>
      </c>
      <c r="E828" s="1">
        <v>0.17873344704768401</v>
      </c>
    </row>
    <row r="829" spans="1:5" x14ac:dyDescent="0.35">
      <c r="A829" s="1" t="s">
        <v>828</v>
      </c>
      <c r="B829" s="1" t="s">
        <v>5169</v>
      </c>
      <c r="C829" s="1" t="s">
        <v>5170</v>
      </c>
      <c r="D829" s="1">
        <v>0.77535470918991101</v>
      </c>
      <c r="E829" s="1">
        <v>0.146764134445415</v>
      </c>
    </row>
    <row r="830" spans="1:5" x14ac:dyDescent="0.35">
      <c r="A830" s="1" t="s">
        <v>829</v>
      </c>
      <c r="B830" s="1" t="s">
        <v>5171</v>
      </c>
      <c r="C830" s="1" t="s">
        <v>5172</v>
      </c>
      <c r="D830" s="1">
        <v>0.57651270671368604</v>
      </c>
      <c r="E830" s="1">
        <v>0.24698766372627601</v>
      </c>
    </row>
    <row r="831" spans="1:5" x14ac:dyDescent="0.35">
      <c r="A831" s="1" t="s">
        <v>830</v>
      </c>
      <c r="B831" s="1" t="s">
        <v>5173</v>
      </c>
      <c r="C831" s="1" t="s">
        <v>5174</v>
      </c>
      <c r="D831" s="1">
        <v>1.18280026012345</v>
      </c>
      <c r="E831" s="1">
        <v>0.21573652994315801</v>
      </c>
    </row>
    <row r="832" spans="1:5" x14ac:dyDescent="0.35">
      <c r="A832" s="1" t="s">
        <v>831</v>
      </c>
      <c r="B832" s="1" t="s">
        <v>5175</v>
      </c>
      <c r="C832" s="1" t="s">
        <v>5176</v>
      </c>
      <c r="D832" s="1">
        <v>1.2951861840124499</v>
      </c>
      <c r="E832" s="1">
        <v>0.13612674146582701</v>
      </c>
    </row>
    <row r="833" spans="1:5" x14ac:dyDescent="0.35">
      <c r="A833" s="1" t="s">
        <v>832</v>
      </c>
      <c r="B833" s="1" t="s">
        <v>5177</v>
      </c>
      <c r="C833" s="1" t="s">
        <v>5178</v>
      </c>
      <c r="D833" s="1">
        <v>1.24646141074897</v>
      </c>
      <c r="E833" s="1">
        <v>0.15051802093599401</v>
      </c>
    </row>
    <row r="834" spans="1:5" x14ac:dyDescent="0.35">
      <c r="A834" s="1" t="s">
        <v>833</v>
      </c>
      <c r="B834" s="1" t="s">
        <v>5179</v>
      </c>
      <c r="C834" s="1" t="s">
        <v>5180</v>
      </c>
      <c r="D834" s="1">
        <v>1.16845929061301</v>
      </c>
      <c r="E834" s="1">
        <v>0.105621245384766</v>
      </c>
    </row>
    <row r="835" spans="1:5" x14ac:dyDescent="0.35">
      <c r="A835" s="1" t="s">
        <v>834</v>
      </c>
      <c r="B835" s="1" t="s">
        <v>5181</v>
      </c>
      <c r="C835" s="1" t="s">
        <v>5182</v>
      </c>
      <c r="D835" s="1">
        <v>0.88106031994316203</v>
      </c>
      <c r="E835" s="1">
        <v>0.18367098643164001</v>
      </c>
    </row>
    <row r="836" spans="1:5" x14ac:dyDescent="0.35">
      <c r="A836" s="1" t="s">
        <v>835</v>
      </c>
      <c r="B836" s="1" t="s">
        <v>5183</v>
      </c>
      <c r="C836" s="1" t="s">
        <v>5184</v>
      </c>
      <c r="D836" s="1">
        <v>0.80324475602888801</v>
      </c>
      <c r="E836" s="1">
        <v>0.34804300867162402</v>
      </c>
    </row>
    <row r="837" spans="1:5" x14ac:dyDescent="0.35">
      <c r="A837" s="1" t="s">
        <v>836</v>
      </c>
      <c r="B837" s="1" t="s">
        <v>5185</v>
      </c>
      <c r="C837" s="1" t="s">
        <v>5186</v>
      </c>
      <c r="D837" s="1">
        <v>0.57170005486460695</v>
      </c>
      <c r="E837" s="1">
        <v>0.51751459508617703</v>
      </c>
    </row>
    <row r="838" spans="1:5" x14ac:dyDescent="0.35">
      <c r="A838" s="1" t="s">
        <v>837</v>
      </c>
      <c r="B838" s="1" t="s">
        <v>5187</v>
      </c>
      <c r="C838" s="1" t="s">
        <v>5188</v>
      </c>
      <c r="D838" s="1">
        <v>0.53594753502612003</v>
      </c>
      <c r="E838" s="1">
        <v>0.46646608838391401</v>
      </c>
    </row>
    <row r="839" spans="1:5" x14ac:dyDescent="0.35">
      <c r="A839" s="1" t="s">
        <v>838</v>
      </c>
      <c r="B839" s="1" t="s">
        <v>5189</v>
      </c>
      <c r="C839" s="1" t="s">
        <v>5190</v>
      </c>
      <c r="D839" s="1">
        <v>1.17699279913639</v>
      </c>
      <c r="E839" s="1">
        <v>6.4955491476604399E-2</v>
      </c>
    </row>
    <row r="840" spans="1:5" x14ac:dyDescent="0.35">
      <c r="A840" s="1" t="s">
        <v>839</v>
      </c>
      <c r="B840" s="1" t="s">
        <v>5166</v>
      </c>
      <c r="C840" s="1" t="s">
        <v>5167</v>
      </c>
      <c r="D840" s="1">
        <v>0.94862412750923797</v>
      </c>
      <c r="E840" s="1">
        <v>0.12639445620499601</v>
      </c>
    </row>
    <row r="841" spans="1:5" x14ac:dyDescent="0.35">
      <c r="A841" s="1" t="s">
        <v>840</v>
      </c>
      <c r="B841" s="1" t="s">
        <v>5191</v>
      </c>
      <c r="C841" s="1" t="s">
        <v>5192</v>
      </c>
      <c r="D841" s="1">
        <v>1.24512460493307</v>
      </c>
      <c r="E841" s="1">
        <v>7.5119995150375304E-2</v>
      </c>
    </row>
    <row r="842" spans="1:5" x14ac:dyDescent="0.35">
      <c r="A842" s="1" t="s">
        <v>841</v>
      </c>
      <c r="B842" s="1" t="s">
        <v>5193</v>
      </c>
      <c r="C842" s="1" t="s">
        <v>5194</v>
      </c>
      <c r="D842" s="1">
        <v>1.26729783811964</v>
      </c>
      <c r="E842" s="1">
        <v>0.10181291483334701</v>
      </c>
    </row>
    <row r="843" spans="1:5" x14ac:dyDescent="0.35">
      <c r="A843" s="1" t="s">
        <v>842</v>
      </c>
      <c r="B843" s="1" t="s">
        <v>5195</v>
      </c>
      <c r="C843" s="1" t="s">
        <v>5196</v>
      </c>
      <c r="D843" s="1">
        <v>1.17190184614319</v>
      </c>
      <c r="E843" s="1">
        <v>0.17649902318131699</v>
      </c>
    </row>
    <row r="844" spans="1:5" x14ac:dyDescent="0.35">
      <c r="A844" s="1" t="s">
        <v>843</v>
      </c>
      <c r="B844" s="1" t="s">
        <v>5197</v>
      </c>
      <c r="C844" s="1" t="s">
        <v>5198</v>
      </c>
      <c r="D844" s="1">
        <v>1.1597747530186999</v>
      </c>
      <c r="E844" s="1">
        <v>0.247859331579665</v>
      </c>
    </row>
    <row r="845" spans="1:5" x14ac:dyDescent="0.35">
      <c r="A845" s="1" t="s">
        <v>844</v>
      </c>
      <c r="B845" s="1" t="s">
        <v>5199</v>
      </c>
      <c r="C845" s="1" t="s">
        <v>5200</v>
      </c>
      <c r="D845" s="1">
        <v>1.1526928029067001</v>
      </c>
      <c r="E845" s="1">
        <v>0.206343600185767</v>
      </c>
    </row>
    <row r="846" spans="1:5" x14ac:dyDescent="0.35">
      <c r="A846" s="1" t="s">
        <v>845</v>
      </c>
      <c r="B846" s="1" t="s">
        <v>5201</v>
      </c>
      <c r="C846" s="1" t="s">
        <v>5202</v>
      </c>
      <c r="D846" s="1">
        <v>1.16554297606858</v>
      </c>
      <c r="E846" s="1">
        <v>0.15830855054278301</v>
      </c>
    </row>
    <row r="847" spans="1:5" x14ac:dyDescent="0.35">
      <c r="A847" s="1" t="s">
        <v>846</v>
      </c>
      <c r="B847" s="1" t="s">
        <v>5203</v>
      </c>
      <c r="C847" s="1" t="s">
        <v>5204</v>
      </c>
      <c r="D847" s="1">
        <v>1.0830277206127801</v>
      </c>
      <c r="E847" s="1">
        <v>0.18450684278409399</v>
      </c>
    </row>
    <row r="848" spans="1:5" x14ac:dyDescent="0.35">
      <c r="A848" s="1" t="s">
        <v>847</v>
      </c>
      <c r="B848" s="1" t="s">
        <v>5205</v>
      </c>
      <c r="C848" s="1" t="s">
        <v>5206</v>
      </c>
      <c r="D848" s="1">
        <v>1.1662159814001101</v>
      </c>
      <c r="E848" s="1">
        <v>0.16456249663527101</v>
      </c>
    </row>
    <row r="849" spans="1:5" x14ac:dyDescent="0.35">
      <c r="A849" s="1" t="s">
        <v>848</v>
      </c>
      <c r="B849" s="1" t="s">
        <v>5207</v>
      </c>
      <c r="C849" s="1" t="s">
        <v>5208</v>
      </c>
      <c r="D849" s="1">
        <v>1.20904743227247</v>
      </c>
      <c r="E849" s="1">
        <v>0.17330351090405899</v>
      </c>
    </row>
    <row r="850" spans="1:5" x14ac:dyDescent="0.35">
      <c r="A850" s="1" t="s">
        <v>849</v>
      </c>
      <c r="B850" s="1" t="s">
        <v>5209</v>
      </c>
      <c r="C850" s="1" t="s">
        <v>5210</v>
      </c>
      <c r="D850" s="1">
        <v>1.14111362814561</v>
      </c>
      <c r="E850" s="1">
        <v>0.218734185574427</v>
      </c>
    </row>
    <row r="851" spans="1:5" x14ac:dyDescent="0.35">
      <c r="A851" s="1" t="s">
        <v>850</v>
      </c>
      <c r="B851" s="1" t="s">
        <v>5211</v>
      </c>
      <c r="C851" s="1" t="s">
        <v>5212</v>
      </c>
      <c r="D851" s="1">
        <v>0.98545906874003297</v>
      </c>
      <c r="E851" s="1">
        <v>0.258064876449148</v>
      </c>
    </row>
    <row r="852" spans="1:5" x14ac:dyDescent="0.35">
      <c r="A852" s="1" t="s">
        <v>851</v>
      </c>
      <c r="B852" s="1" t="s">
        <v>5213</v>
      </c>
      <c r="C852" s="1" t="s">
        <v>5214</v>
      </c>
      <c r="D852" s="1">
        <v>0.94718330150441399</v>
      </c>
      <c r="E852" s="1">
        <v>0.21949751355111</v>
      </c>
    </row>
    <row r="853" spans="1:5" x14ac:dyDescent="0.35">
      <c r="A853" s="1" t="s">
        <v>852</v>
      </c>
      <c r="B853" s="1" t="s">
        <v>5215</v>
      </c>
      <c r="C853" s="1" t="s">
        <v>5216</v>
      </c>
      <c r="D853" s="1">
        <v>0.86059421225525101</v>
      </c>
      <c r="E853" s="1">
        <v>0.244254433084855</v>
      </c>
    </row>
    <row r="854" spans="1:5" x14ac:dyDescent="0.35">
      <c r="A854" s="1" t="s">
        <v>853</v>
      </c>
      <c r="B854" s="1" t="s">
        <v>5217</v>
      </c>
      <c r="C854" s="1" t="s">
        <v>5218</v>
      </c>
      <c r="D854" s="1">
        <v>0.82188033365593205</v>
      </c>
      <c r="E854" s="1">
        <v>0.153321510704411</v>
      </c>
    </row>
    <row r="855" spans="1:5" x14ac:dyDescent="0.35">
      <c r="A855" s="1" t="s">
        <v>854</v>
      </c>
      <c r="B855" s="1" t="s">
        <v>5219</v>
      </c>
      <c r="C855" s="1" t="s">
        <v>5220</v>
      </c>
      <c r="D855" s="1">
        <v>0.73409630689834504</v>
      </c>
      <c r="E855" s="1">
        <v>2.5169738830534201E-2</v>
      </c>
    </row>
    <row r="856" spans="1:5" x14ac:dyDescent="0.35">
      <c r="A856" s="1" t="s">
        <v>855</v>
      </c>
      <c r="B856" s="1" t="s">
        <v>5221</v>
      </c>
      <c r="C856" s="1" t="s">
        <v>5222</v>
      </c>
      <c r="D856" s="1">
        <v>0.68200184421832</v>
      </c>
      <c r="E856" s="1">
        <v>0.34132467824214902</v>
      </c>
    </row>
    <row r="857" spans="1:5" x14ac:dyDescent="0.35">
      <c r="A857" s="1" t="s">
        <v>856</v>
      </c>
      <c r="B857" s="1" t="s">
        <v>5223</v>
      </c>
      <c r="C857" s="1" t="s">
        <v>5224</v>
      </c>
      <c r="D857" s="1">
        <v>0.79136731684484396</v>
      </c>
      <c r="E857" s="1">
        <v>0.35358836814193501</v>
      </c>
    </row>
    <row r="858" spans="1:5" x14ac:dyDescent="0.35">
      <c r="A858" s="1" t="s">
        <v>857</v>
      </c>
      <c r="B858" s="1" t="s">
        <v>5225</v>
      </c>
      <c r="C858" s="1" t="s">
        <v>5226</v>
      </c>
      <c r="D858" s="1">
        <v>0.76822337601580704</v>
      </c>
      <c r="E858" s="1">
        <v>0.39685602792199898</v>
      </c>
    </row>
    <row r="859" spans="1:5" x14ac:dyDescent="0.35">
      <c r="A859" s="1" t="s">
        <v>858</v>
      </c>
      <c r="B859" s="1" t="s">
        <v>5227</v>
      </c>
      <c r="C859" s="1" t="s">
        <v>5228</v>
      </c>
      <c r="D859" s="1">
        <v>0.94707973582282301</v>
      </c>
      <c r="E859" s="1">
        <v>0.171606053235832</v>
      </c>
    </row>
    <row r="860" spans="1:5" x14ac:dyDescent="0.35">
      <c r="A860" s="1" t="s">
        <v>859</v>
      </c>
      <c r="B860" s="1" t="s">
        <v>5229</v>
      </c>
      <c r="C860" s="1" t="s">
        <v>5230</v>
      </c>
      <c r="D860" s="1">
        <v>0.93457286696103703</v>
      </c>
      <c r="E860" s="1">
        <v>0.20357384841185799</v>
      </c>
    </row>
    <row r="861" spans="1:5" x14ac:dyDescent="0.35">
      <c r="A861" s="1" t="s">
        <v>860</v>
      </c>
      <c r="B861" s="1" t="s">
        <v>5231</v>
      </c>
      <c r="C861" s="1" t="s">
        <v>5232</v>
      </c>
      <c r="D861" s="1">
        <v>1.03731882443469</v>
      </c>
      <c r="E861" s="1">
        <v>0.169373877314311</v>
      </c>
    </row>
    <row r="862" spans="1:5" x14ac:dyDescent="0.35">
      <c r="A862" s="1" t="s">
        <v>861</v>
      </c>
      <c r="B862" s="1" t="s">
        <v>5233</v>
      </c>
      <c r="C862" s="1" t="s">
        <v>5234</v>
      </c>
      <c r="D862" s="1">
        <v>0.93172628778107802</v>
      </c>
      <c r="E862" s="1">
        <v>3.36928882240769E-2</v>
      </c>
    </row>
    <row r="863" spans="1:5" x14ac:dyDescent="0.35">
      <c r="A863" s="1" t="s">
        <v>862</v>
      </c>
      <c r="B863" s="1" t="s">
        <v>5235</v>
      </c>
      <c r="C863" s="1" t="s">
        <v>5236</v>
      </c>
      <c r="D863" s="1">
        <v>1.0417996136143199</v>
      </c>
      <c r="E863" s="1">
        <v>5.3752678695444402E-2</v>
      </c>
    </row>
    <row r="864" spans="1:5" x14ac:dyDescent="0.35">
      <c r="A864" s="1" t="s">
        <v>863</v>
      </c>
      <c r="B864" s="1" t="s">
        <v>5237</v>
      </c>
      <c r="C864" s="1" t="s">
        <v>5238</v>
      </c>
      <c r="D864" s="1">
        <v>1.0837810572023101</v>
      </c>
      <c r="E864" s="1">
        <v>0.25559843382164599</v>
      </c>
    </row>
    <row r="865" spans="1:5" x14ac:dyDescent="0.35">
      <c r="A865" s="1" t="s">
        <v>864</v>
      </c>
      <c r="B865" s="1" t="s">
        <v>5239</v>
      </c>
      <c r="C865" s="1" t="s">
        <v>5240</v>
      </c>
      <c r="D865" s="1">
        <v>1.2391143075983899</v>
      </c>
      <c r="E865" s="1">
        <v>0.18389675576773101</v>
      </c>
    </row>
    <row r="866" spans="1:5" x14ac:dyDescent="0.35">
      <c r="A866" s="1" t="s">
        <v>865</v>
      </c>
      <c r="B866" s="1" t="s">
        <v>5241</v>
      </c>
      <c r="C866" s="1" t="s">
        <v>5242</v>
      </c>
      <c r="D866" s="1">
        <v>1.21214147997822</v>
      </c>
      <c r="E866" s="1">
        <v>4.0323043170878002E-2</v>
      </c>
    </row>
    <row r="867" spans="1:5" x14ac:dyDescent="0.35">
      <c r="A867" s="1" t="s">
        <v>866</v>
      </c>
      <c r="B867" s="1" t="s">
        <v>5243</v>
      </c>
      <c r="C867" s="1" t="s">
        <v>5244</v>
      </c>
      <c r="D867" s="1">
        <v>1.2595744666270401</v>
      </c>
      <c r="E867" s="1">
        <v>6.7434735485482594E-2</v>
      </c>
    </row>
    <row r="868" spans="1:5" x14ac:dyDescent="0.35">
      <c r="A868" s="1" t="s">
        <v>867</v>
      </c>
      <c r="B868" s="1" t="s">
        <v>4492</v>
      </c>
      <c r="C868" s="1" t="s">
        <v>5245</v>
      </c>
      <c r="D868" s="1">
        <v>-0.16176392240856299</v>
      </c>
      <c r="E868" s="1">
        <v>0.75706674449429201</v>
      </c>
    </row>
    <row r="869" spans="1:5" x14ac:dyDescent="0.35">
      <c r="A869" s="1" t="s">
        <v>868</v>
      </c>
      <c r="B869" s="1" t="s">
        <v>4492</v>
      </c>
      <c r="C869" s="1" t="s">
        <v>4526</v>
      </c>
      <c r="D869" s="1">
        <v>3.0401671064919902</v>
      </c>
      <c r="E869" s="1">
        <v>1.2503462822201601E-3</v>
      </c>
    </row>
    <row r="870" spans="1:5" x14ac:dyDescent="0.35">
      <c r="A870" s="1" t="s">
        <v>869</v>
      </c>
      <c r="B870" s="1" t="s">
        <v>4492</v>
      </c>
      <c r="C870" s="1" t="s">
        <v>5246</v>
      </c>
      <c r="D870" s="1">
        <v>3.8937569710797898E-2</v>
      </c>
      <c r="E870" s="1">
        <v>0.93347603038595905</v>
      </c>
    </row>
    <row r="871" spans="1:5" x14ac:dyDescent="0.35">
      <c r="A871" s="1" t="s">
        <v>870</v>
      </c>
      <c r="B871" s="1" t="s">
        <v>4492</v>
      </c>
      <c r="C871" s="1" t="s">
        <v>5247</v>
      </c>
      <c r="D871" s="1">
        <v>0.113073377181449</v>
      </c>
      <c r="E871" s="1">
        <v>0.87691394639126297</v>
      </c>
    </row>
    <row r="872" spans="1:5" x14ac:dyDescent="0.35">
      <c r="A872" s="1" t="s">
        <v>871</v>
      </c>
      <c r="B872" s="1" t="s">
        <v>4492</v>
      </c>
      <c r="C872" s="1" t="s">
        <v>5248</v>
      </c>
      <c r="D872" s="1">
        <v>-0.22882102683566</v>
      </c>
      <c r="E872" s="1">
        <v>0.58178559842942501</v>
      </c>
    </row>
    <row r="873" spans="1:5" x14ac:dyDescent="0.35">
      <c r="A873" s="1" t="s">
        <v>872</v>
      </c>
      <c r="B873" s="1" t="s">
        <v>4492</v>
      </c>
      <c r="C873" s="1" t="s">
        <v>5249</v>
      </c>
      <c r="D873" s="1">
        <v>0.77732212182137606</v>
      </c>
      <c r="E873" s="1">
        <v>0.26386243679378202</v>
      </c>
    </row>
    <row r="874" spans="1:5" x14ac:dyDescent="0.35">
      <c r="A874" s="1" t="s">
        <v>873</v>
      </c>
      <c r="B874" s="1" t="s">
        <v>5250</v>
      </c>
      <c r="C874" s="1" t="s">
        <v>5251</v>
      </c>
      <c r="D874" s="1">
        <v>0.82415799929723299</v>
      </c>
      <c r="E874" s="1">
        <v>0.225258574071207</v>
      </c>
    </row>
    <row r="875" spans="1:5" x14ac:dyDescent="0.35">
      <c r="A875" s="1" t="s">
        <v>874</v>
      </c>
      <c r="B875" s="1" t="s">
        <v>4492</v>
      </c>
      <c r="C875" s="1" t="s">
        <v>5102</v>
      </c>
      <c r="D875" s="1">
        <v>1.4026285830911001</v>
      </c>
      <c r="E875" s="1">
        <v>8.3745596496394403E-2</v>
      </c>
    </row>
    <row r="876" spans="1:5" x14ac:dyDescent="0.35">
      <c r="A876" s="1" t="s">
        <v>875</v>
      </c>
      <c r="B876" s="1" t="s">
        <v>4492</v>
      </c>
      <c r="C876" s="1" t="s">
        <v>5252</v>
      </c>
      <c r="D876" s="1">
        <v>1.5160789694367101</v>
      </c>
      <c r="E876" s="1">
        <v>2.6271720060865901E-4</v>
      </c>
    </row>
    <row r="877" spans="1:5" x14ac:dyDescent="0.35">
      <c r="A877" s="1" t="s">
        <v>876</v>
      </c>
      <c r="B877" s="1" t="s">
        <v>4492</v>
      </c>
      <c r="C877" s="1" t="s">
        <v>5253</v>
      </c>
      <c r="D877" s="1">
        <v>0.98029401306277497</v>
      </c>
      <c r="E877" s="1">
        <v>6.1230793011135699E-3</v>
      </c>
    </row>
    <row r="878" spans="1:5" x14ac:dyDescent="0.35">
      <c r="A878" s="1" t="s">
        <v>877</v>
      </c>
      <c r="B878" s="1" t="s">
        <v>5254</v>
      </c>
      <c r="C878" s="1" t="s">
        <v>5255</v>
      </c>
      <c r="D878" s="1">
        <v>-0.95631799011490504</v>
      </c>
      <c r="E878" s="1">
        <v>0.35317521220148101</v>
      </c>
    </row>
    <row r="879" spans="1:5" x14ac:dyDescent="0.35">
      <c r="A879" s="1" t="s">
        <v>878</v>
      </c>
      <c r="B879" s="1" t="s">
        <v>4492</v>
      </c>
      <c r="C879" s="1" t="s">
        <v>4508</v>
      </c>
      <c r="D879" s="1">
        <v>-3.1931804171857698</v>
      </c>
      <c r="E879" s="2">
        <v>6.9101058078454594E-11</v>
      </c>
    </row>
    <row r="880" spans="1:5" x14ac:dyDescent="0.35">
      <c r="A880" s="1" t="s">
        <v>879</v>
      </c>
      <c r="B880" s="1" t="s">
        <v>4492</v>
      </c>
      <c r="C880" s="1" t="s">
        <v>5256</v>
      </c>
      <c r="D880" s="1">
        <v>-2.3834094610930601</v>
      </c>
      <c r="E880" s="1">
        <v>1.21191591257483E-4</v>
      </c>
    </row>
    <row r="881" spans="1:5" x14ac:dyDescent="0.35">
      <c r="A881" s="1" t="s">
        <v>880</v>
      </c>
      <c r="B881" s="1" t="s">
        <v>4492</v>
      </c>
      <c r="C881" s="1" t="s">
        <v>5257</v>
      </c>
      <c r="D881" s="1">
        <v>1.9386384993836201</v>
      </c>
      <c r="E881" s="1">
        <v>6.1540762666836696E-3</v>
      </c>
    </row>
    <row r="882" spans="1:5" x14ac:dyDescent="0.35">
      <c r="A882" s="1" t="s">
        <v>881</v>
      </c>
      <c r="B882" s="1" t="s">
        <v>4492</v>
      </c>
      <c r="C882" s="1" t="s">
        <v>5258</v>
      </c>
      <c r="D882" s="1">
        <v>2.8142711076796099</v>
      </c>
      <c r="E882" s="2">
        <v>2.5355720042799699E-10</v>
      </c>
    </row>
    <row r="883" spans="1:5" x14ac:dyDescent="0.35">
      <c r="A883" s="1" t="s">
        <v>882</v>
      </c>
      <c r="B883" s="1" t="s">
        <v>4492</v>
      </c>
      <c r="C883" s="1" t="s">
        <v>5259</v>
      </c>
      <c r="D883" s="1">
        <v>-0.74860668019195697</v>
      </c>
      <c r="E883" s="1">
        <v>7.05895322022221E-3</v>
      </c>
    </row>
    <row r="884" spans="1:5" x14ac:dyDescent="0.35">
      <c r="A884" s="1" t="s">
        <v>883</v>
      </c>
      <c r="B884" s="1" t="s">
        <v>4492</v>
      </c>
      <c r="C884" s="1" t="s">
        <v>4685</v>
      </c>
      <c r="D884" s="1">
        <v>1.0054450704550599</v>
      </c>
      <c r="E884" s="1">
        <v>0.25522395735395398</v>
      </c>
    </row>
    <row r="885" spans="1:5" x14ac:dyDescent="0.35">
      <c r="A885" s="1" t="s">
        <v>884</v>
      </c>
      <c r="B885" s="1" t="s">
        <v>4492</v>
      </c>
      <c r="C885" s="1" t="s">
        <v>5260</v>
      </c>
      <c r="D885" s="1">
        <v>0.320252866817611</v>
      </c>
      <c r="E885" s="1">
        <v>0.62095122404446201</v>
      </c>
    </row>
    <row r="886" spans="1:5" x14ac:dyDescent="0.35">
      <c r="A886" s="1" t="s">
        <v>885</v>
      </c>
      <c r="B886" s="1" t="s">
        <v>4492</v>
      </c>
      <c r="C886" s="1" t="s">
        <v>5261</v>
      </c>
      <c r="D886" s="1">
        <v>0.84164758364250503</v>
      </c>
      <c r="E886" s="1">
        <v>0.20993911788615899</v>
      </c>
    </row>
    <row r="887" spans="1:5" x14ac:dyDescent="0.35">
      <c r="A887" s="1" t="s">
        <v>886</v>
      </c>
      <c r="B887" s="1" t="s">
        <v>4492</v>
      </c>
      <c r="C887" s="1" t="s">
        <v>4508</v>
      </c>
      <c r="D887" s="1">
        <v>0.31528350975909603</v>
      </c>
      <c r="E887" s="1">
        <v>0.52539889488845803</v>
      </c>
    </row>
    <row r="888" spans="1:5" x14ac:dyDescent="0.35">
      <c r="A888" s="1" t="s">
        <v>887</v>
      </c>
      <c r="B888" s="1" t="s">
        <v>4492</v>
      </c>
      <c r="C888" s="1" t="s">
        <v>5262</v>
      </c>
      <c r="D888" s="1">
        <v>-0.21846513563766801</v>
      </c>
      <c r="E888" s="1">
        <v>0.45314234526922897</v>
      </c>
    </row>
    <row r="889" spans="1:5" x14ac:dyDescent="0.35">
      <c r="A889" s="1" t="s">
        <v>888</v>
      </c>
      <c r="B889" s="1" t="s">
        <v>4492</v>
      </c>
      <c r="C889" s="1" t="s">
        <v>4508</v>
      </c>
      <c r="D889" s="1">
        <v>0.20445226937035199</v>
      </c>
      <c r="E889" s="1">
        <v>0.71805094885610099</v>
      </c>
    </row>
    <row r="890" spans="1:5" x14ac:dyDescent="0.35">
      <c r="A890" s="1" t="s">
        <v>889</v>
      </c>
      <c r="B890" s="1" t="s">
        <v>5263</v>
      </c>
      <c r="C890" s="1" t="s">
        <v>5264</v>
      </c>
      <c r="D890" s="1">
        <v>0.448323721274061</v>
      </c>
      <c r="E890" s="1">
        <v>0.57569952500291599</v>
      </c>
    </row>
    <row r="891" spans="1:5" x14ac:dyDescent="0.35">
      <c r="A891" s="1" t="s">
        <v>890</v>
      </c>
      <c r="B891" s="1" t="s">
        <v>4492</v>
      </c>
      <c r="C891" s="1" t="s">
        <v>4508</v>
      </c>
      <c r="D891" s="1">
        <v>-1.7063431273937899</v>
      </c>
      <c r="E891" s="1">
        <v>6.4830460855887498E-3</v>
      </c>
    </row>
    <row r="892" spans="1:5" x14ac:dyDescent="0.35">
      <c r="A892" s="1" t="s">
        <v>891</v>
      </c>
      <c r="B892" s="1" t="s">
        <v>5265</v>
      </c>
      <c r="C892" s="1" t="s">
        <v>5266</v>
      </c>
      <c r="D892" s="1">
        <v>0.18690201403623199</v>
      </c>
      <c r="E892" s="1">
        <v>0.61775730140906704</v>
      </c>
    </row>
    <row r="893" spans="1:5" x14ac:dyDescent="0.35">
      <c r="A893" s="1" t="s">
        <v>892</v>
      </c>
      <c r="B893" s="1" t="s">
        <v>4492</v>
      </c>
      <c r="C893" s="1" t="s">
        <v>5267</v>
      </c>
      <c r="D893" s="1">
        <v>1.0482049782827201</v>
      </c>
      <c r="E893" s="1">
        <v>5.0293934620227396E-3</v>
      </c>
    </row>
    <row r="894" spans="1:5" x14ac:dyDescent="0.35">
      <c r="A894" s="1" t="s">
        <v>893</v>
      </c>
      <c r="B894" s="1" t="s">
        <v>4492</v>
      </c>
      <c r="C894" s="1" t="s">
        <v>4593</v>
      </c>
      <c r="D894" s="1">
        <v>0.33230063922017</v>
      </c>
      <c r="E894" s="1">
        <v>0.67123696476299799</v>
      </c>
    </row>
    <row r="895" spans="1:5" x14ac:dyDescent="0.35">
      <c r="A895" s="1" t="s">
        <v>894</v>
      </c>
      <c r="B895" s="1" t="s">
        <v>5268</v>
      </c>
      <c r="C895" s="1" t="s">
        <v>5269</v>
      </c>
      <c r="D895" s="1">
        <v>6.6300948222330194E-2</v>
      </c>
      <c r="E895" s="1">
        <v>0.85333752641618998</v>
      </c>
    </row>
    <row r="896" spans="1:5" x14ac:dyDescent="0.35">
      <c r="A896" s="1" t="s">
        <v>895</v>
      </c>
      <c r="B896" s="1" t="s">
        <v>4492</v>
      </c>
      <c r="C896" s="1" t="s">
        <v>4715</v>
      </c>
      <c r="D896" s="1">
        <v>1.2601815981861799</v>
      </c>
      <c r="E896" s="2">
        <v>3.0824185453799301E-10</v>
      </c>
    </row>
    <row r="897" spans="1:5" x14ac:dyDescent="0.35">
      <c r="A897" s="1" t="s">
        <v>896</v>
      </c>
      <c r="B897" s="1" t="s">
        <v>4492</v>
      </c>
      <c r="C897" s="1" t="s">
        <v>5270</v>
      </c>
      <c r="D897" s="1">
        <v>1.01531296976142</v>
      </c>
      <c r="E897" s="1">
        <v>3.7419068349098701E-3</v>
      </c>
    </row>
    <row r="898" spans="1:5" x14ac:dyDescent="0.35">
      <c r="A898" s="1" t="s">
        <v>897</v>
      </c>
      <c r="B898" s="1" t="s">
        <v>5271</v>
      </c>
      <c r="C898" s="1" t="s">
        <v>5272</v>
      </c>
      <c r="D898" s="1">
        <v>0.957077726728913</v>
      </c>
      <c r="E898" s="1">
        <v>2.37110440875143E-3</v>
      </c>
    </row>
    <row r="899" spans="1:5" x14ac:dyDescent="0.35">
      <c r="A899" s="1" t="s">
        <v>898</v>
      </c>
      <c r="B899" s="1" t="s">
        <v>4492</v>
      </c>
      <c r="C899" s="1" t="s">
        <v>5273</v>
      </c>
      <c r="D899" s="1">
        <v>0.61967678313807295</v>
      </c>
      <c r="E899" s="1">
        <v>0.31692495870065901</v>
      </c>
    </row>
    <row r="900" spans="1:5" x14ac:dyDescent="0.35">
      <c r="A900" s="1" t="s">
        <v>899</v>
      </c>
      <c r="B900" s="1" t="s">
        <v>4492</v>
      </c>
      <c r="C900" s="1" t="s">
        <v>5274</v>
      </c>
      <c r="D900" s="1">
        <v>-1.14781672100673</v>
      </c>
      <c r="E900" s="1">
        <v>1.40547333791921E-4</v>
      </c>
    </row>
    <row r="901" spans="1:5" x14ac:dyDescent="0.35">
      <c r="A901" s="1" t="s">
        <v>900</v>
      </c>
      <c r="B901" s="1" t="s">
        <v>4492</v>
      </c>
      <c r="C901" s="1" t="s">
        <v>5275</v>
      </c>
      <c r="D901" s="1">
        <v>-1.34649071052245</v>
      </c>
      <c r="E901" s="1">
        <v>1.45691709222422E-2</v>
      </c>
    </row>
    <row r="902" spans="1:5" x14ac:dyDescent="0.35">
      <c r="A902" s="1" t="s">
        <v>901</v>
      </c>
      <c r="B902" s="1" t="s">
        <v>5276</v>
      </c>
      <c r="C902" s="1" t="s">
        <v>5075</v>
      </c>
      <c r="D902" s="1">
        <v>-0.10988359870464701</v>
      </c>
      <c r="E902" s="1">
        <v>0.69458191601490404</v>
      </c>
    </row>
    <row r="903" spans="1:5" x14ac:dyDescent="0.35">
      <c r="A903" s="1" t="s">
        <v>902</v>
      </c>
      <c r="B903" s="1" t="s">
        <v>4492</v>
      </c>
      <c r="C903" s="1" t="s">
        <v>4549</v>
      </c>
      <c r="D903" s="1">
        <v>-0.52995858494686898</v>
      </c>
      <c r="E903" s="1">
        <v>0.64398144691100501</v>
      </c>
    </row>
    <row r="904" spans="1:5" x14ac:dyDescent="0.35">
      <c r="A904" s="1" t="s">
        <v>903</v>
      </c>
      <c r="B904" s="1" t="s">
        <v>4492</v>
      </c>
      <c r="C904" s="1" t="s">
        <v>5277</v>
      </c>
      <c r="D904" s="1">
        <v>-0.79879066443114199</v>
      </c>
      <c r="E904" s="1">
        <v>0.20864697858807801</v>
      </c>
    </row>
    <row r="905" spans="1:5" x14ac:dyDescent="0.35">
      <c r="A905" s="1" t="s">
        <v>904</v>
      </c>
      <c r="B905" s="1" t="s">
        <v>4492</v>
      </c>
      <c r="C905" s="1" t="s">
        <v>4526</v>
      </c>
      <c r="D905" s="1">
        <v>-0.75052306071859698</v>
      </c>
      <c r="E905" s="1">
        <v>0.23548471380102701</v>
      </c>
    </row>
    <row r="906" spans="1:5" x14ac:dyDescent="0.35">
      <c r="A906" s="1" t="s">
        <v>905</v>
      </c>
      <c r="B906" s="1" t="s">
        <v>5278</v>
      </c>
      <c r="C906" s="1" t="s">
        <v>5279</v>
      </c>
      <c r="D906" s="1">
        <v>-4.0118138314706203E-2</v>
      </c>
      <c r="E906" s="1">
        <v>0.92364332871327104</v>
      </c>
    </row>
    <row r="907" spans="1:5" x14ac:dyDescent="0.35">
      <c r="A907" s="1" t="s">
        <v>906</v>
      </c>
      <c r="B907" s="1" t="s">
        <v>5280</v>
      </c>
      <c r="C907" s="1" t="s">
        <v>5281</v>
      </c>
      <c r="D907" s="1">
        <v>-0.64697158573929503</v>
      </c>
      <c r="E907" s="1">
        <v>0.23987296044289499</v>
      </c>
    </row>
    <row r="908" spans="1:5" x14ac:dyDescent="0.35">
      <c r="A908" s="1" t="s">
        <v>907</v>
      </c>
      <c r="B908" s="1" t="s">
        <v>5282</v>
      </c>
      <c r="C908" s="1" t="s">
        <v>5283</v>
      </c>
      <c r="D908" s="1">
        <v>-0.69710898070517502</v>
      </c>
      <c r="E908" s="1">
        <v>3.0959995501165599E-2</v>
      </c>
    </row>
    <row r="909" spans="1:5" x14ac:dyDescent="0.35">
      <c r="A909" s="1" t="s">
        <v>908</v>
      </c>
      <c r="B909" s="1" t="s">
        <v>5284</v>
      </c>
      <c r="C909" s="1" t="s">
        <v>5285</v>
      </c>
      <c r="D909" s="1">
        <v>-0.17600474355786999</v>
      </c>
      <c r="E909" s="1">
        <v>0.79936381897036102</v>
      </c>
    </row>
    <row r="910" spans="1:5" x14ac:dyDescent="0.35">
      <c r="A910" s="1" t="s">
        <v>909</v>
      </c>
      <c r="B910" s="1" t="s">
        <v>4492</v>
      </c>
      <c r="C910" s="1" t="s">
        <v>4500</v>
      </c>
      <c r="D910" s="1">
        <v>0.84831568110063904</v>
      </c>
      <c r="E910" s="1">
        <v>7.7122190276205593E-2</v>
      </c>
    </row>
    <row r="911" spans="1:5" x14ac:dyDescent="0.35">
      <c r="A911" s="1" t="s">
        <v>910</v>
      </c>
      <c r="B911" s="1" t="s">
        <v>5286</v>
      </c>
      <c r="C911" s="1" t="s">
        <v>5287</v>
      </c>
      <c r="D911" s="1">
        <v>0.87483157417472202</v>
      </c>
      <c r="E911" s="1">
        <v>0.12905370957843801</v>
      </c>
    </row>
    <row r="912" spans="1:5" x14ac:dyDescent="0.35">
      <c r="A912" s="1" t="s">
        <v>911</v>
      </c>
      <c r="B912" s="1" t="s">
        <v>4492</v>
      </c>
      <c r="C912" s="1" t="s">
        <v>5288</v>
      </c>
      <c r="D912" s="1">
        <v>0.57939624681477697</v>
      </c>
      <c r="E912" s="1">
        <v>4.2505660216044697E-2</v>
      </c>
    </row>
    <row r="913" spans="1:5" x14ac:dyDescent="0.35">
      <c r="A913" s="1" t="s">
        <v>912</v>
      </c>
      <c r="B913" s="1" t="s">
        <v>4492</v>
      </c>
      <c r="C913" s="1" t="s">
        <v>5289</v>
      </c>
      <c r="D913" s="1">
        <v>1.4122617936241399</v>
      </c>
      <c r="E913" s="2">
        <v>7.4384950160003206E-5</v>
      </c>
    </row>
    <row r="914" spans="1:5" x14ac:dyDescent="0.35">
      <c r="A914" s="1" t="s">
        <v>913</v>
      </c>
      <c r="B914" s="1" t="s">
        <v>4492</v>
      </c>
      <c r="C914" s="1" t="s">
        <v>5290</v>
      </c>
      <c r="D914" s="1">
        <v>0.27839603056886802</v>
      </c>
      <c r="E914" s="1">
        <v>0.61185825222746704</v>
      </c>
    </row>
    <row r="915" spans="1:5" x14ac:dyDescent="0.35">
      <c r="A915" s="1" t="s">
        <v>914</v>
      </c>
      <c r="B915" s="1" t="s">
        <v>4492</v>
      </c>
      <c r="C915" s="1" t="s">
        <v>4671</v>
      </c>
      <c r="D915" s="1">
        <v>-0.29892037977039998</v>
      </c>
      <c r="E915" s="1">
        <v>0.42061407435993797</v>
      </c>
    </row>
    <row r="916" spans="1:5" x14ac:dyDescent="0.35">
      <c r="A916" s="1" t="s">
        <v>915</v>
      </c>
      <c r="B916" s="1" t="s">
        <v>4492</v>
      </c>
      <c r="C916" s="1" t="s">
        <v>5291</v>
      </c>
      <c r="D916" s="1">
        <v>-0.450892375205939</v>
      </c>
      <c r="E916" s="1">
        <v>0.61960510646795897</v>
      </c>
    </row>
    <row r="917" spans="1:5" x14ac:dyDescent="0.35">
      <c r="A917" s="1" t="s">
        <v>916</v>
      </c>
      <c r="B917" s="1" t="s">
        <v>4492</v>
      </c>
      <c r="C917" s="1" t="s">
        <v>5292</v>
      </c>
      <c r="D917" s="1">
        <v>-0.15631626301110599</v>
      </c>
      <c r="E917" s="1">
        <v>0.76343493075866797</v>
      </c>
    </row>
    <row r="918" spans="1:5" x14ac:dyDescent="0.35">
      <c r="A918" s="1" t="s">
        <v>917</v>
      </c>
      <c r="B918" s="1" t="s">
        <v>4492</v>
      </c>
      <c r="C918" s="1" t="s">
        <v>5293</v>
      </c>
      <c r="D918" s="1">
        <v>-0.58072013034452996</v>
      </c>
      <c r="E918" s="1">
        <v>0.53870639479971005</v>
      </c>
    </row>
    <row r="919" spans="1:5" x14ac:dyDescent="0.35">
      <c r="A919" s="1" t="s">
        <v>918</v>
      </c>
      <c r="B919" s="1" t="s">
        <v>4492</v>
      </c>
      <c r="C919" s="1" t="s">
        <v>5294</v>
      </c>
      <c r="D919" s="1">
        <v>-0.44493852594508498</v>
      </c>
      <c r="E919" s="1">
        <v>0.66349443285794396</v>
      </c>
    </row>
    <row r="920" spans="1:5" x14ac:dyDescent="0.35">
      <c r="A920" s="1" t="s">
        <v>919</v>
      </c>
      <c r="B920" s="1" t="s">
        <v>4492</v>
      </c>
      <c r="C920" s="1" t="s">
        <v>5295</v>
      </c>
      <c r="D920" s="1">
        <v>0.38843832021767699</v>
      </c>
      <c r="E920" s="1">
        <v>0.69979334958739103</v>
      </c>
    </row>
    <row r="921" spans="1:5" x14ac:dyDescent="0.35">
      <c r="A921" s="1" t="s">
        <v>920</v>
      </c>
      <c r="B921" s="1" t="s">
        <v>4492</v>
      </c>
      <c r="C921" s="1" t="s">
        <v>5296</v>
      </c>
      <c r="D921" s="1">
        <v>0.43568049968836098</v>
      </c>
      <c r="E921" s="1">
        <v>0.64348886098599201</v>
      </c>
    </row>
    <row r="922" spans="1:5" x14ac:dyDescent="0.35">
      <c r="A922" s="1" t="s">
        <v>921</v>
      </c>
      <c r="B922" s="1" t="s">
        <v>4492</v>
      </c>
      <c r="C922" s="1" t="s">
        <v>5296</v>
      </c>
      <c r="D922" s="1">
        <v>0.42382252775162099</v>
      </c>
      <c r="E922" s="1">
        <v>0.68871722325659801</v>
      </c>
    </row>
    <row r="923" spans="1:5" x14ac:dyDescent="0.35">
      <c r="A923" s="1" t="s">
        <v>922</v>
      </c>
      <c r="B923" s="1" t="s">
        <v>4492</v>
      </c>
      <c r="C923" s="1" t="s">
        <v>4508</v>
      </c>
      <c r="D923" s="1">
        <v>-4.2608531468734799E-2</v>
      </c>
      <c r="E923" s="1">
        <v>0.966618266038207</v>
      </c>
    </row>
    <row r="924" spans="1:5" x14ac:dyDescent="0.35">
      <c r="A924" s="1" t="s">
        <v>923</v>
      </c>
      <c r="B924" s="1" t="s">
        <v>4492</v>
      </c>
      <c r="C924" s="1" t="s">
        <v>5297</v>
      </c>
      <c r="D924" s="1">
        <v>0.65017339301444299</v>
      </c>
      <c r="E924" s="1">
        <v>0.168417243338224</v>
      </c>
    </row>
    <row r="925" spans="1:5" x14ac:dyDescent="0.35">
      <c r="A925" s="1" t="s">
        <v>924</v>
      </c>
      <c r="B925" s="1" t="s">
        <v>4492</v>
      </c>
      <c r="C925" s="1" t="s">
        <v>5298</v>
      </c>
      <c r="D925" s="1">
        <v>0.95646417429067998</v>
      </c>
      <c r="E925" s="1">
        <v>0.143108322886288</v>
      </c>
    </row>
    <row r="926" spans="1:5" x14ac:dyDescent="0.35">
      <c r="A926" s="1" t="s">
        <v>925</v>
      </c>
      <c r="B926" s="1" t="s">
        <v>5299</v>
      </c>
      <c r="C926" s="1" t="s">
        <v>5300</v>
      </c>
      <c r="D926" s="1">
        <v>0.73809550902910903</v>
      </c>
      <c r="E926" s="1">
        <v>0.27180917288093798</v>
      </c>
    </row>
    <row r="927" spans="1:5" x14ac:dyDescent="0.35">
      <c r="A927" s="1" t="s">
        <v>926</v>
      </c>
      <c r="B927" s="1" t="s">
        <v>5301</v>
      </c>
      <c r="C927" s="1" t="s">
        <v>5302</v>
      </c>
      <c r="D927" s="1">
        <v>0.14854247336363999</v>
      </c>
      <c r="E927" s="1">
        <v>0.66874876476002898</v>
      </c>
    </row>
    <row r="928" spans="1:5" x14ac:dyDescent="0.35">
      <c r="A928" s="1" t="s">
        <v>927</v>
      </c>
      <c r="B928" s="1" t="s">
        <v>5303</v>
      </c>
      <c r="C928" s="1" t="s">
        <v>5304</v>
      </c>
      <c r="D928" s="1">
        <v>-4.1645783074461602E-2</v>
      </c>
      <c r="E928" s="1">
        <v>0.95667528558468895</v>
      </c>
    </row>
    <row r="929" spans="1:5" x14ac:dyDescent="0.35">
      <c r="A929" s="1" t="s">
        <v>928</v>
      </c>
      <c r="B929" s="1" t="s">
        <v>4492</v>
      </c>
      <c r="C929" s="1" t="s">
        <v>5305</v>
      </c>
      <c r="D929" s="1">
        <v>0.45617747198108999</v>
      </c>
      <c r="E929" s="1">
        <v>0.18509649254592001</v>
      </c>
    </row>
    <row r="930" spans="1:5" x14ac:dyDescent="0.35">
      <c r="A930" s="1" t="s">
        <v>929</v>
      </c>
      <c r="B930" s="1" t="s">
        <v>4492</v>
      </c>
      <c r="C930" s="1" t="s">
        <v>5306</v>
      </c>
      <c r="D930" s="1">
        <v>0.42125588212922999</v>
      </c>
      <c r="E930" s="1">
        <v>0.20837240394651901</v>
      </c>
    </row>
    <row r="931" spans="1:5" x14ac:dyDescent="0.35">
      <c r="A931" s="1" t="s">
        <v>930</v>
      </c>
      <c r="B931" s="1" t="s">
        <v>4492</v>
      </c>
      <c r="C931" s="1" t="s">
        <v>5307</v>
      </c>
      <c r="D931" s="1">
        <v>0.438974998457271</v>
      </c>
      <c r="E931" s="1">
        <v>0.342051942147437</v>
      </c>
    </row>
    <row r="932" spans="1:5" x14ac:dyDescent="0.35">
      <c r="A932" s="1" t="s">
        <v>931</v>
      </c>
      <c r="B932" s="1" t="s">
        <v>4492</v>
      </c>
      <c r="C932" s="1" t="s">
        <v>5307</v>
      </c>
      <c r="D932" s="1">
        <v>0.53974717530747396</v>
      </c>
      <c r="E932" s="1">
        <v>0.36637829575654601</v>
      </c>
    </row>
    <row r="933" spans="1:5" x14ac:dyDescent="0.35">
      <c r="A933" s="1" t="s">
        <v>932</v>
      </c>
      <c r="B933" s="1" t="s">
        <v>4492</v>
      </c>
      <c r="C933" s="1" t="s">
        <v>5307</v>
      </c>
      <c r="D933" s="1">
        <v>0.66116564818288504</v>
      </c>
      <c r="E933" s="1">
        <v>0.28065556151555499</v>
      </c>
    </row>
    <row r="934" spans="1:5" x14ac:dyDescent="0.35">
      <c r="A934" s="1" t="s">
        <v>933</v>
      </c>
      <c r="B934" s="1" t="s">
        <v>4492</v>
      </c>
      <c r="C934" s="1" t="s">
        <v>5307</v>
      </c>
      <c r="D934" s="1">
        <v>0.37386508721371497</v>
      </c>
      <c r="E934" s="1">
        <v>0.56648648120325995</v>
      </c>
    </row>
    <row r="935" spans="1:5" x14ac:dyDescent="0.35">
      <c r="A935" s="1" t="s">
        <v>934</v>
      </c>
      <c r="B935" s="1" t="s">
        <v>4492</v>
      </c>
      <c r="C935" s="1" t="s">
        <v>5308</v>
      </c>
      <c r="D935" s="1">
        <v>0.30129852353113101</v>
      </c>
      <c r="E935" s="1">
        <v>0.627551119917929</v>
      </c>
    </row>
    <row r="936" spans="1:5" x14ac:dyDescent="0.35">
      <c r="A936" s="1" t="s">
        <v>935</v>
      </c>
      <c r="B936" s="1" t="s">
        <v>4492</v>
      </c>
      <c r="C936" s="1" t="s">
        <v>4864</v>
      </c>
      <c r="D936" s="1">
        <v>0.45748068744446801</v>
      </c>
      <c r="E936" s="1">
        <v>0.34567045920143602</v>
      </c>
    </row>
    <row r="937" spans="1:5" x14ac:dyDescent="0.35">
      <c r="A937" s="1" t="s">
        <v>936</v>
      </c>
      <c r="B937" s="1" t="s">
        <v>5309</v>
      </c>
      <c r="C937" s="1" t="s">
        <v>5310</v>
      </c>
      <c r="D937" s="1">
        <v>7.2388148303323199E-2</v>
      </c>
      <c r="E937" s="1">
        <v>0.83982962727312604</v>
      </c>
    </row>
    <row r="938" spans="1:5" x14ac:dyDescent="0.35">
      <c r="A938" s="1" t="s">
        <v>937</v>
      </c>
      <c r="B938" s="1" t="s">
        <v>4492</v>
      </c>
      <c r="C938" s="1" t="s">
        <v>4508</v>
      </c>
      <c r="D938" s="1">
        <v>0.67103311033996005</v>
      </c>
      <c r="E938" s="1">
        <v>1.7693443576179999E-2</v>
      </c>
    </row>
    <row r="939" spans="1:5" x14ac:dyDescent="0.35">
      <c r="A939" s="1" t="s">
        <v>938</v>
      </c>
      <c r="B939" s="1" t="s">
        <v>5311</v>
      </c>
      <c r="C939" s="1" t="s">
        <v>5312</v>
      </c>
      <c r="D939" s="1">
        <v>0.65666937894206501</v>
      </c>
      <c r="E939" s="1">
        <v>8.0046916016771497E-2</v>
      </c>
    </row>
    <row r="940" spans="1:5" x14ac:dyDescent="0.35">
      <c r="A940" s="1" t="s">
        <v>939</v>
      </c>
      <c r="B940" s="1" t="s">
        <v>5313</v>
      </c>
      <c r="C940" s="1" t="s">
        <v>5314</v>
      </c>
      <c r="D940" s="1">
        <v>0.52942318726983595</v>
      </c>
      <c r="E940" s="1">
        <v>0.12830228848873601</v>
      </c>
    </row>
    <row r="941" spans="1:5" x14ac:dyDescent="0.35">
      <c r="A941" s="1" t="s">
        <v>940</v>
      </c>
      <c r="B941" s="1" t="s">
        <v>4492</v>
      </c>
      <c r="C941" s="1" t="s">
        <v>5315</v>
      </c>
      <c r="D941" s="1">
        <v>-0.27037503992733303</v>
      </c>
      <c r="E941" s="1">
        <v>0.64280053400083803</v>
      </c>
    </row>
    <row r="942" spans="1:5" x14ac:dyDescent="0.35">
      <c r="A942" s="1" t="s">
        <v>941</v>
      </c>
      <c r="B942" s="1" t="s">
        <v>4492</v>
      </c>
      <c r="C942" s="1" t="s">
        <v>5316</v>
      </c>
      <c r="D942" s="1">
        <v>0.22599233234098201</v>
      </c>
      <c r="E942" s="1">
        <v>0.78875485707561499</v>
      </c>
    </row>
    <row r="943" spans="1:5" x14ac:dyDescent="0.35">
      <c r="A943" s="1" t="s">
        <v>942</v>
      </c>
      <c r="B943" s="1" t="s">
        <v>4492</v>
      </c>
      <c r="C943" s="1" t="s">
        <v>5317</v>
      </c>
      <c r="D943" s="1">
        <v>0.98782442720338204</v>
      </c>
      <c r="E943" s="1">
        <v>0.28429408739843498</v>
      </c>
    </row>
    <row r="944" spans="1:5" x14ac:dyDescent="0.35">
      <c r="A944" s="1" t="s">
        <v>943</v>
      </c>
      <c r="B944" s="1" t="s">
        <v>4492</v>
      </c>
      <c r="C944" s="1" t="s">
        <v>4508</v>
      </c>
      <c r="D944" s="1">
        <v>0.41324568020369901</v>
      </c>
      <c r="E944" s="1">
        <v>0.19010471918802499</v>
      </c>
    </row>
    <row r="945" spans="1:5" x14ac:dyDescent="0.35">
      <c r="A945" s="1" t="s">
        <v>944</v>
      </c>
      <c r="B945" s="1" t="s">
        <v>4492</v>
      </c>
      <c r="C945" s="1" t="s">
        <v>5318</v>
      </c>
      <c r="D945" s="1">
        <v>-0.43338048906697002</v>
      </c>
      <c r="E945" s="1">
        <v>0.46337365067622599</v>
      </c>
    </row>
    <row r="946" spans="1:5" x14ac:dyDescent="0.35">
      <c r="A946" s="1" t="s">
        <v>945</v>
      </c>
      <c r="B946" s="1" t="s">
        <v>4492</v>
      </c>
      <c r="C946" s="1" t="s">
        <v>5319</v>
      </c>
      <c r="D946" s="1">
        <v>-0.47698696662426698</v>
      </c>
      <c r="E946" s="1">
        <v>0.39685602792199898</v>
      </c>
    </row>
    <row r="947" spans="1:5" x14ac:dyDescent="0.35">
      <c r="A947" s="1" t="s">
        <v>946</v>
      </c>
      <c r="B947" s="1" t="s">
        <v>4492</v>
      </c>
      <c r="C947" s="1" t="s">
        <v>4753</v>
      </c>
      <c r="D947" s="1">
        <v>-0.79574678256420805</v>
      </c>
      <c r="E947" s="1">
        <v>0.120542306724504</v>
      </c>
    </row>
    <row r="948" spans="1:5" x14ac:dyDescent="0.35">
      <c r="A948" s="1" t="s">
        <v>947</v>
      </c>
      <c r="B948" s="1" t="s">
        <v>4492</v>
      </c>
      <c r="C948" s="1" t="s">
        <v>4623</v>
      </c>
      <c r="D948" s="1">
        <v>-0.76467480620383899</v>
      </c>
      <c r="E948" s="1">
        <v>0.175766798866138</v>
      </c>
    </row>
    <row r="949" spans="1:5" x14ac:dyDescent="0.35">
      <c r="A949" s="1" t="s">
        <v>948</v>
      </c>
      <c r="B949" s="1" t="s">
        <v>5322</v>
      </c>
      <c r="C949" s="1" t="s">
        <v>5323</v>
      </c>
      <c r="D949" s="1">
        <v>1.2279387650153599</v>
      </c>
      <c r="E949" s="1">
        <v>8.2049950761223095E-2</v>
      </c>
    </row>
    <row r="950" spans="1:5" x14ac:dyDescent="0.35">
      <c r="A950" s="1" t="s">
        <v>949</v>
      </c>
      <c r="B950" s="1" t="s">
        <v>4492</v>
      </c>
      <c r="C950" s="1" t="s">
        <v>5324</v>
      </c>
      <c r="D950" s="1">
        <v>-0.91860210009133803</v>
      </c>
      <c r="E950" s="1">
        <v>2.2748515326336E-2</v>
      </c>
    </row>
    <row r="951" spans="1:5" x14ac:dyDescent="0.35">
      <c r="A951" s="1" t="s">
        <v>950</v>
      </c>
      <c r="B951" s="1" t="s">
        <v>4492</v>
      </c>
      <c r="C951" s="1" t="s">
        <v>4560</v>
      </c>
      <c r="D951" s="1">
        <v>-0.53921843005033099</v>
      </c>
      <c r="E951" s="1">
        <v>0.46291416977831201</v>
      </c>
    </row>
    <row r="952" spans="1:5" x14ac:dyDescent="0.35">
      <c r="A952" s="1" t="s">
        <v>951</v>
      </c>
      <c r="B952" s="1" t="s">
        <v>4492</v>
      </c>
      <c r="C952" s="1" t="s">
        <v>4508</v>
      </c>
      <c r="D952" s="1">
        <v>-9.5184836081134302E-2</v>
      </c>
      <c r="E952" s="1">
        <v>0.91405018214169298</v>
      </c>
    </row>
    <row r="953" spans="1:5" x14ac:dyDescent="0.35">
      <c r="A953" s="1" t="s">
        <v>952</v>
      </c>
      <c r="B953" s="1" t="s">
        <v>4492</v>
      </c>
      <c r="C953" s="1" t="s">
        <v>5325</v>
      </c>
      <c r="D953" s="1">
        <v>0.14643399063791199</v>
      </c>
      <c r="E953" s="1">
        <v>0.77498670348991106</v>
      </c>
    </row>
    <row r="954" spans="1:5" x14ac:dyDescent="0.35">
      <c r="A954" s="1" t="s">
        <v>953</v>
      </c>
      <c r="B954" s="1" t="s">
        <v>4492</v>
      </c>
      <c r="C954" s="1" t="s">
        <v>5316</v>
      </c>
      <c r="D954" s="1">
        <v>0.109393549898256</v>
      </c>
      <c r="E954" s="1">
        <v>0.92364332871327104</v>
      </c>
    </row>
    <row r="955" spans="1:5" x14ac:dyDescent="0.35">
      <c r="A955" s="1" t="s">
        <v>954</v>
      </c>
      <c r="B955" s="1" t="s">
        <v>5326</v>
      </c>
      <c r="C955" s="1" t="s">
        <v>5327</v>
      </c>
      <c r="D955" s="1">
        <v>0.51215079056165802</v>
      </c>
      <c r="E955" s="1">
        <v>5.01979874879896E-2</v>
      </c>
    </row>
    <row r="956" spans="1:5" x14ac:dyDescent="0.35">
      <c r="A956" s="1" t="s">
        <v>955</v>
      </c>
      <c r="B956" s="1" t="s">
        <v>4492</v>
      </c>
      <c r="C956" s="1" t="s">
        <v>5328</v>
      </c>
      <c r="D956" s="1">
        <v>0.250755541359169</v>
      </c>
      <c r="E956" s="1">
        <v>0.66441067792973396</v>
      </c>
    </row>
    <row r="957" spans="1:5" x14ac:dyDescent="0.35">
      <c r="A957" s="1" t="s">
        <v>956</v>
      </c>
      <c r="B957" s="1" t="s">
        <v>5329</v>
      </c>
      <c r="C957" s="1" t="s">
        <v>5330</v>
      </c>
      <c r="D957" s="1">
        <v>0.45626282278728503</v>
      </c>
      <c r="E957" s="1">
        <v>0.30453614355026998</v>
      </c>
    </row>
    <row r="958" spans="1:5" x14ac:dyDescent="0.35">
      <c r="A958" s="1" t="s">
        <v>957</v>
      </c>
      <c r="B958" s="1" t="s">
        <v>4492</v>
      </c>
      <c r="C958" s="1" t="s">
        <v>5331</v>
      </c>
      <c r="D958" s="1">
        <v>0.489769343114418</v>
      </c>
      <c r="E958" s="1">
        <v>0.53219888437988006</v>
      </c>
    </row>
    <row r="959" spans="1:5" x14ac:dyDescent="0.35">
      <c r="A959" s="1" t="s">
        <v>958</v>
      </c>
      <c r="B959" s="1" t="s">
        <v>4492</v>
      </c>
      <c r="C959" s="1" t="s">
        <v>5332</v>
      </c>
      <c r="D959" s="1">
        <v>1.5240508509556201</v>
      </c>
      <c r="E959" s="2">
        <v>4.8018183913057103E-8</v>
      </c>
    </row>
    <row r="960" spans="1:5" x14ac:dyDescent="0.35">
      <c r="A960" s="1" t="s">
        <v>959</v>
      </c>
      <c r="B960" s="1" t="s">
        <v>4492</v>
      </c>
      <c r="C960" s="1" t="s">
        <v>5333</v>
      </c>
      <c r="D960" s="1">
        <v>-0.67153248298138501</v>
      </c>
      <c r="E960" s="1">
        <v>9.3759835612433007E-2</v>
      </c>
    </row>
    <row r="961" spans="1:5" x14ac:dyDescent="0.35">
      <c r="A961" s="1" t="s">
        <v>960</v>
      </c>
      <c r="B961" s="1" t="s">
        <v>4492</v>
      </c>
      <c r="C961" s="1" t="s">
        <v>4585</v>
      </c>
      <c r="D961" s="1">
        <v>-0.31868893357983502</v>
      </c>
      <c r="E961" s="1">
        <v>0.44862317499136101</v>
      </c>
    </row>
    <row r="962" spans="1:5" x14ac:dyDescent="0.35">
      <c r="A962" s="1" t="s">
        <v>961</v>
      </c>
      <c r="B962" s="1" t="s">
        <v>4492</v>
      </c>
      <c r="C962" s="1" t="s">
        <v>4515</v>
      </c>
      <c r="D962" s="1">
        <v>-0.28692119370725799</v>
      </c>
      <c r="E962" s="1">
        <v>0.46257695103797197</v>
      </c>
    </row>
    <row r="963" spans="1:5" x14ac:dyDescent="0.35">
      <c r="A963" s="1" t="s">
        <v>962</v>
      </c>
      <c r="B963" s="1" t="s">
        <v>4492</v>
      </c>
      <c r="C963" s="1" t="s">
        <v>5334</v>
      </c>
      <c r="D963" s="1">
        <v>-0.294107866137028</v>
      </c>
      <c r="E963" s="1">
        <v>0.56756112522686697</v>
      </c>
    </row>
    <row r="964" spans="1:5" x14ac:dyDescent="0.35">
      <c r="A964" s="1" t="s">
        <v>963</v>
      </c>
      <c r="B964" s="1" t="s">
        <v>5335</v>
      </c>
      <c r="C964" s="1" t="s">
        <v>5336</v>
      </c>
      <c r="D964" s="1">
        <v>-0.42426331603836898</v>
      </c>
      <c r="E964" s="1">
        <v>0.24397553300865099</v>
      </c>
    </row>
    <row r="965" spans="1:5" x14ac:dyDescent="0.35">
      <c r="A965" s="1" t="s">
        <v>964</v>
      </c>
      <c r="B965" s="1" t="s">
        <v>4492</v>
      </c>
      <c r="C965" s="1" t="s">
        <v>5337</v>
      </c>
      <c r="D965" s="1">
        <v>0.73217000994215697</v>
      </c>
      <c r="E965" s="1">
        <v>0.31971704139935297</v>
      </c>
    </row>
    <row r="966" spans="1:5" x14ac:dyDescent="0.35">
      <c r="A966" s="1" t="s">
        <v>965</v>
      </c>
      <c r="B966" s="1" t="s">
        <v>5338</v>
      </c>
      <c r="C966" s="1" t="s">
        <v>5339</v>
      </c>
      <c r="D966" s="1">
        <v>1.31246897616569</v>
      </c>
      <c r="E966" s="1">
        <v>2.0532481889368799E-2</v>
      </c>
    </row>
    <row r="967" spans="1:5" x14ac:dyDescent="0.35">
      <c r="A967" s="1" t="s">
        <v>966</v>
      </c>
      <c r="B967" s="1" t="s">
        <v>4492</v>
      </c>
      <c r="C967" s="1" t="s">
        <v>5340</v>
      </c>
      <c r="D967" s="1">
        <v>1.02558048224434</v>
      </c>
      <c r="E967" s="1">
        <v>0.115492061625162</v>
      </c>
    </row>
    <row r="968" spans="1:5" x14ac:dyDescent="0.35">
      <c r="A968" s="1" t="s">
        <v>967</v>
      </c>
      <c r="B968" s="1" t="s">
        <v>4492</v>
      </c>
      <c r="C968" s="1" t="s">
        <v>4508</v>
      </c>
      <c r="D968" s="1">
        <v>2.69231815224791</v>
      </c>
      <c r="E968" s="2">
        <v>5.7239084371997998E-8</v>
      </c>
    </row>
    <row r="969" spans="1:5" x14ac:dyDescent="0.35">
      <c r="A969" s="1" t="s">
        <v>968</v>
      </c>
      <c r="B969" s="1" t="s">
        <v>5341</v>
      </c>
      <c r="C969" s="1" t="s">
        <v>5342</v>
      </c>
      <c r="D969" s="1">
        <v>-6.6567994714890402E-2</v>
      </c>
      <c r="E969" s="1">
        <v>0.920028948999289</v>
      </c>
    </row>
    <row r="970" spans="1:5" x14ac:dyDescent="0.35">
      <c r="A970" s="1" t="s">
        <v>969</v>
      </c>
      <c r="B970" s="1" t="s">
        <v>5343</v>
      </c>
      <c r="C970" s="1" t="s">
        <v>5344</v>
      </c>
      <c r="D970" s="1">
        <v>-0.370012578752691</v>
      </c>
      <c r="E970" s="1">
        <v>0.54876039451345904</v>
      </c>
    </row>
    <row r="971" spans="1:5" x14ac:dyDescent="0.35">
      <c r="A971" s="1" t="s">
        <v>970</v>
      </c>
      <c r="B971" s="1" t="s">
        <v>5345</v>
      </c>
      <c r="C971" s="1" t="s">
        <v>5346</v>
      </c>
      <c r="D971" s="1">
        <v>-0.24474257894611601</v>
      </c>
      <c r="E971" s="1">
        <v>0.71429169324715103</v>
      </c>
    </row>
    <row r="972" spans="1:5" x14ac:dyDescent="0.35">
      <c r="A972" s="1" t="s">
        <v>971</v>
      </c>
      <c r="B972" s="1" t="s">
        <v>5347</v>
      </c>
      <c r="C972" s="1" t="s">
        <v>5348</v>
      </c>
      <c r="D972" s="1">
        <v>-2.9042809124429102E-2</v>
      </c>
      <c r="E972" s="1">
        <v>0.95400799203345099</v>
      </c>
    </row>
    <row r="973" spans="1:5" x14ac:dyDescent="0.35">
      <c r="A973" s="1" t="s">
        <v>972</v>
      </c>
      <c r="B973" s="1" t="s">
        <v>4492</v>
      </c>
      <c r="C973" s="1" t="s">
        <v>5349</v>
      </c>
      <c r="D973" s="1">
        <v>0.29676225846466198</v>
      </c>
      <c r="E973" s="1">
        <v>0.59313932629688804</v>
      </c>
    </row>
    <row r="974" spans="1:5" x14ac:dyDescent="0.35">
      <c r="A974" s="1" t="s">
        <v>973</v>
      </c>
      <c r="B974" s="1" t="s">
        <v>5350</v>
      </c>
      <c r="C974" s="1" t="s">
        <v>5351</v>
      </c>
      <c r="D974" s="1">
        <v>-0.181027470351492</v>
      </c>
      <c r="E974" s="1">
        <v>0.67595457112280999</v>
      </c>
    </row>
    <row r="975" spans="1:5" x14ac:dyDescent="0.35">
      <c r="A975" s="1" t="s">
        <v>974</v>
      </c>
      <c r="B975" s="1" t="s">
        <v>4492</v>
      </c>
      <c r="C975" s="1" t="s">
        <v>5352</v>
      </c>
      <c r="D975" s="1">
        <v>-9.1234207750301999E-2</v>
      </c>
      <c r="E975" s="1">
        <v>0.79381337832815402</v>
      </c>
    </row>
    <row r="976" spans="1:5" x14ac:dyDescent="0.35">
      <c r="A976" s="1" t="s">
        <v>975</v>
      </c>
      <c r="B976" s="1" t="s">
        <v>4492</v>
      </c>
      <c r="C976" s="1" t="s">
        <v>5353</v>
      </c>
      <c r="D976" s="1">
        <v>-0.44557730408338603</v>
      </c>
      <c r="E976" s="1">
        <v>0.43558118346955399</v>
      </c>
    </row>
    <row r="977" spans="1:5" x14ac:dyDescent="0.35">
      <c r="A977" s="1" t="s">
        <v>976</v>
      </c>
      <c r="B977" s="1" t="s">
        <v>4492</v>
      </c>
      <c r="C977" s="1" t="s">
        <v>5354</v>
      </c>
      <c r="D977" s="1">
        <v>-0.80737994112964695</v>
      </c>
      <c r="E977" s="1">
        <v>2.5189786371980601E-2</v>
      </c>
    </row>
    <row r="978" spans="1:5" x14ac:dyDescent="0.35">
      <c r="A978" s="1" t="s">
        <v>977</v>
      </c>
      <c r="B978" s="1" t="s">
        <v>4492</v>
      </c>
      <c r="C978" s="1" t="s">
        <v>5306</v>
      </c>
      <c r="D978" s="1">
        <v>1.2105639729995199</v>
      </c>
      <c r="E978" s="1">
        <v>0.141909788052657</v>
      </c>
    </row>
    <row r="979" spans="1:5" x14ac:dyDescent="0.35">
      <c r="A979" s="1" t="s">
        <v>978</v>
      </c>
      <c r="B979" s="1" t="s">
        <v>4492</v>
      </c>
      <c r="C979" s="1" t="s">
        <v>4722</v>
      </c>
      <c r="D979" s="1">
        <v>0.51859588311583205</v>
      </c>
      <c r="E979" s="1">
        <v>0.37763790757320398</v>
      </c>
    </row>
    <row r="980" spans="1:5" x14ac:dyDescent="0.35">
      <c r="A980" s="1" t="s">
        <v>979</v>
      </c>
      <c r="B980" s="1" t="s">
        <v>4492</v>
      </c>
      <c r="C980" s="1" t="s">
        <v>4736</v>
      </c>
      <c r="D980" s="1">
        <v>0.65534669941288204</v>
      </c>
      <c r="E980" s="1">
        <v>0.268516794857525</v>
      </c>
    </row>
    <row r="981" spans="1:5" x14ac:dyDescent="0.35">
      <c r="A981" s="1" t="s">
        <v>980</v>
      </c>
      <c r="B981" s="1" t="s">
        <v>4492</v>
      </c>
      <c r="C981" s="1" t="s">
        <v>4722</v>
      </c>
      <c r="D981" s="1">
        <v>0.683724238473708</v>
      </c>
      <c r="E981" s="1">
        <v>0.26293900426083</v>
      </c>
    </row>
    <row r="982" spans="1:5" x14ac:dyDescent="0.35">
      <c r="A982" s="1" t="s">
        <v>981</v>
      </c>
      <c r="B982" s="1" t="s">
        <v>4492</v>
      </c>
      <c r="C982" s="1" t="s">
        <v>4723</v>
      </c>
      <c r="D982" s="1">
        <v>0.680105903000223</v>
      </c>
      <c r="E982" s="1">
        <v>6.1848496392155797E-2</v>
      </c>
    </row>
    <row r="983" spans="1:5" x14ac:dyDescent="0.35">
      <c r="A983" s="1" t="s">
        <v>982</v>
      </c>
      <c r="B983" s="1" t="s">
        <v>4492</v>
      </c>
      <c r="C983" s="1" t="s">
        <v>4725</v>
      </c>
      <c r="D983" s="1">
        <v>1.6170587454396901</v>
      </c>
      <c r="E983" s="1">
        <v>7.2311205571749207E-2</v>
      </c>
    </row>
    <row r="984" spans="1:5" x14ac:dyDescent="0.35">
      <c r="A984" s="1" t="s">
        <v>983</v>
      </c>
      <c r="B984" s="1" t="s">
        <v>4492</v>
      </c>
      <c r="C984" s="1" t="s">
        <v>4726</v>
      </c>
      <c r="D984" s="1">
        <v>1.5655928179247101</v>
      </c>
      <c r="E984" s="1">
        <v>3.8401994395306997E-2</v>
      </c>
    </row>
    <row r="985" spans="1:5" x14ac:dyDescent="0.35">
      <c r="A985" s="1" t="s">
        <v>984</v>
      </c>
      <c r="B985" s="1" t="s">
        <v>4492</v>
      </c>
      <c r="C985" s="1" t="s">
        <v>5356</v>
      </c>
      <c r="D985" s="1">
        <v>1.93591316674277</v>
      </c>
      <c r="E985" s="1">
        <v>1.05414558892269E-2</v>
      </c>
    </row>
    <row r="986" spans="1:5" x14ac:dyDescent="0.35">
      <c r="A986" s="1" t="s">
        <v>985</v>
      </c>
      <c r="B986" s="1" t="s">
        <v>4492</v>
      </c>
      <c r="C986" s="1" t="s">
        <v>4508</v>
      </c>
      <c r="D986" s="1">
        <v>1.03566956477512</v>
      </c>
      <c r="E986" s="1">
        <v>0.20125062023701101</v>
      </c>
    </row>
    <row r="987" spans="1:5" x14ac:dyDescent="0.35">
      <c r="A987" s="1" t="s">
        <v>986</v>
      </c>
      <c r="B987" s="1" t="s">
        <v>4492</v>
      </c>
      <c r="C987" s="1" t="s">
        <v>5357</v>
      </c>
      <c r="D987" s="1">
        <v>1.16585740799076</v>
      </c>
      <c r="E987" s="1">
        <v>2.3783158757267001E-3</v>
      </c>
    </row>
    <row r="988" spans="1:5" x14ac:dyDescent="0.35">
      <c r="A988" s="1" t="s">
        <v>987</v>
      </c>
      <c r="B988" s="1" t="s">
        <v>4492</v>
      </c>
      <c r="C988" s="1" t="s">
        <v>4731</v>
      </c>
      <c r="D988" s="1">
        <v>1.7392465675886699</v>
      </c>
      <c r="E988" s="1">
        <v>5.50439372923236E-3</v>
      </c>
    </row>
    <row r="989" spans="1:5" x14ac:dyDescent="0.35">
      <c r="A989" s="1" t="s">
        <v>988</v>
      </c>
      <c r="B989" s="1" t="s">
        <v>4492</v>
      </c>
      <c r="C989" s="1" t="s">
        <v>4732</v>
      </c>
      <c r="D989" s="1">
        <v>1.95518638181212</v>
      </c>
      <c r="E989" s="1">
        <v>2.15298500562998E-4</v>
      </c>
    </row>
    <row r="990" spans="1:5" x14ac:dyDescent="0.35">
      <c r="A990" s="1" t="s">
        <v>989</v>
      </c>
      <c r="B990" s="1" t="s">
        <v>4492</v>
      </c>
      <c r="C990" s="1" t="s">
        <v>4728</v>
      </c>
      <c r="D990" s="1">
        <v>1.41545978619496</v>
      </c>
      <c r="E990" s="1">
        <v>3.6287958973521502E-2</v>
      </c>
    </row>
    <row r="991" spans="1:5" x14ac:dyDescent="0.35">
      <c r="A991" s="1" t="s">
        <v>990</v>
      </c>
      <c r="B991" s="1" t="s">
        <v>4492</v>
      </c>
      <c r="C991" s="1" t="s">
        <v>4729</v>
      </c>
      <c r="D991" s="1">
        <v>0.75921864097570801</v>
      </c>
      <c r="E991" s="1">
        <v>0.25444147598946898</v>
      </c>
    </row>
    <row r="992" spans="1:5" x14ac:dyDescent="0.35">
      <c r="A992" s="1" t="s">
        <v>991</v>
      </c>
      <c r="B992" s="1" t="s">
        <v>4492</v>
      </c>
      <c r="C992" s="1" t="s">
        <v>4508</v>
      </c>
      <c r="D992" s="1">
        <v>0.67332706289854105</v>
      </c>
      <c r="E992" s="1">
        <v>0.369129166021539</v>
      </c>
    </row>
    <row r="993" spans="1:5" x14ac:dyDescent="0.35">
      <c r="A993" s="1" t="s">
        <v>992</v>
      </c>
      <c r="B993" s="1" t="s">
        <v>4492</v>
      </c>
      <c r="C993" s="1" t="s">
        <v>4508</v>
      </c>
      <c r="D993" s="1">
        <v>1.77209090069206</v>
      </c>
      <c r="E993" s="1">
        <v>5.7134384493205799E-2</v>
      </c>
    </row>
    <row r="994" spans="1:5" x14ac:dyDescent="0.35">
      <c r="A994" s="1" t="s">
        <v>993</v>
      </c>
      <c r="B994" s="1" t="s">
        <v>4492</v>
      </c>
      <c r="C994" s="1" t="s">
        <v>5358</v>
      </c>
      <c r="D994" s="1">
        <v>1.7360813005312901</v>
      </c>
      <c r="E994" s="1">
        <v>1.1312280435511499E-2</v>
      </c>
    </row>
    <row r="995" spans="1:5" x14ac:dyDescent="0.35">
      <c r="A995" s="1" t="s">
        <v>994</v>
      </c>
      <c r="B995" s="1" t="s">
        <v>4492</v>
      </c>
      <c r="C995" s="1" t="s">
        <v>4508</v>
      </c>
      <c r="D995" s="1">
        <v>1.12658702331935</v>
      </c>
      <c r="E995" s="1">
        <v>0.17139807808506599</v>
      </c>
    </row>
    <row r="996" spans="1:5" x14ac:dyDescent="0.35">
      <c r="A996" s="1" t="s">
        <v>995</v>
      </c>
      <c r="B996" s="1" t="s">
        <v>4492</v>
      </c>
      <c r="C996" s="1" t="s">
        <v>5359</v>
      </c>
      <c r="D996" s="1">
        <v>1.7982828173714001</v>
      </c>
      <c r="E996" s="1">
        <v>3.0167553205154601E-2</v>
      </c>
    </row>
    <row r="997" spans="1:5" x14ac:dyDescent="0.35">
      <c r="A997" s="1" t="s">
        <v>996</v>
      </c>
      <c r="B997" s="1" t="s">
        <v>4492</v>
      </c>
      <c r="C997" s="1" t="s">
        <v>4508</v>
      </c>
      <c r="D997" s="1">
        <v>-3.6866080289231398E-2</v>
      </c>
      <c r="E997" s="1">
        <v>0.93239500646574902</v>
      </c>
    </row>
    <row r="998" spans="1:5" x14ac:dyDescent="0.35">
      <c r="A998" s="1" t="s">
        <v>997</v>
      </c>
      <c r="B998" s="1" t="s">
        <v>4492</v>
      </c>
      <c r="C998" s="1" t="s">
        <v>4508</v>
      </c>
      <c r="D998" s="1">
        <v>0.37775125561901601</v>
      </c>
      <c r="E998" s="1">
        <v>0.631655003009579</v>
      </c>
    </row>
    <row r="999" spans="1:5" x14ac:dyDescent="0.35">
      <c r="A999" s="1" t="s">
        <v>998</v>
      </c>
      <c r="B999" s="1" t="s">
        <v>4492</v>
      </c>
      <c r="C999" s="1" t="s">
        <v>4508</v>
      </c>
      <c r="D999" s="1">
        <v>1.9937469770180401E-3</v>
      </c>
      <c r="E999" s="1">
        <v>0.99800970309528703</v>
      </c>
    </row>
    <row r="1000" spans="1:5" x14ac:dyDescent="0.35">
      <c r="A1000" s="1" t="s">
        <v>999</v>
      </c>
      <c r="B1000" s="1" t="s">
        <v>4492</v>
      </c>
      <c r="C1000" s="1" t="s">
        <v>4508</v>
      </c>
      <c r="D1000" s="1">
        <v>0.1386858899932</v>
      </c>
      <c r="E1000" s="1">
        <v>0.81243209000309502</v>
      </c>
    </row>
    <row r="1001" spans="1:5" x14ac:dyDescent="0.35">
      <c r="A1001" s="1" t="s">
        <v>1000</v>
      </c>
      <c r="B1001" s="1" t="s">
        <v>4492</v>
      </c>
      <c r="C1001" s="1" t="s">
        <v>4535</v>
      </c>
      <c r="D1001" s="1">
        <v>0.38029437264114901</v>
      </c>
      <c r="E1001" s="1">
        <v>0.41357128248230701</v>
      </c>
    </row>
    <row r="1002" spans="1:5" x14ac:dyDescent="0.35">
      <c r="A1002" s="1" t="s">
        <v>1001</v>
      </c>
      <c r="B1002" s="1" t="s">
        <v>4492</v>
      </c>
      <c r="C1002" s="1" t="s">
        <v>4508</v>
      </c>
      <c r="D1002" s="1">
        <v>0.56875667523058504</v>
      </c>
      <c r="E1002" s="1">
        <v>0.20692308536708201</v>
      </c>
    </row>
    <row r="1003" spans="1:5" x14ac:dyDescent="0.35">
      <c r="A1003" s="1" t="s">
        <v>1002</v>
      </c>
      <c r="B1003" s="1" t="s">
        <v>4492</v>
      </c>
      <c r="C1003" s="1" t="s">
        <v>4508</v>
      </c>
      <c r="D1003" s="1">
        <v>0.248162302833832</v>
      </c>
      <c r="E1003" s="1">
        <v>0.64937386744867198</v>
      </c>
    </row>
    <row r="1004" spans="1:5" x14ac:dyDescent="0.35">
      <c r="A1004" s="1" t="s">
        <v>1003</v>
      </c>
      <c r="B1004" s="1" t="s">
        <v>4492</v>
      </c>
      <c r="C1004" s="1" t="s">
        <v>5360</v>
      </c>
      <c r="D1004" s="1">
        <v>3.5480953535568198</v>
      </c>
      <c r="E1004" s="2">
        <v>1.84809762030604E-6</v>
      </c>
    </row>
    <row r="1005" spans="1:5" x14ac:dyDescent="0.35">
      <c r="A1005" s="1" t="s">
        <v>1004</v>
      </c>
      <c r="B1005" s="1" t="s">
        <v>4492</v>
      </c>
      <c r="C1005" s="1" t="s">
        <v>4526</v>
      </c>
      <c r="D1005" s="1">
        <v>7.2517615461984102</v>
      </c>
      <c r="E1005" s="2">
        <v>1.1466537674099299E-6</v>
      </c>
    </row>
    <row r="1006" spans="1:5" x14ac:dyDescent="0.35">
      <c r="A1006" s="1" t="s">
        <v>1005</v>
      </c>
      <c r="B1006" s="1" t="s">
        <v>4492</v>
      </c>
      <c r="C1006" s="1" t="s">
        <v>5361</v>
      </c>
      <c r="D1006" s="1">
        <v>5.4117905704747304</v>
      </c>
      <c r="E1006" s="2">
        <v>4.4492437638202502E-7</v>
      </c>
    </row>
    <row r="1007" spans="1:5" x14ac:dyDescent="0.35">
      <c r="A1007" s="1" t="s">
        <v>1006</v>
      </c>
      <c r="B1007" s="1" t="s">
        <v>4492</v>
      </c>
      <c r="C1007" s="1" t="s">
        <v>4516</v>
      </c>
      <c r="D1007" s="1">
        <v>-0.32772879516780301</v>
      </c>
      <c r="E1007" s="1">
        <v>0.49154852302382601</v>
      </c>
    </row>
    <row r="1008" spans="1:5" x14ac:dyDescent="0.35">
      <c r="A1008" s="1" t="s">
        <v>1007</v>
      </c>
      <c r="B1008" s="1" t="s">
        <v>4492</v>
      </c>
      <c r="C1008" s="1" t="s">
        <v>5362</v>
      </c>
      <c r="D1008" s="1">
        <v>-0.325782321877228</v>
      </c>
      <c r="E1008" s="1">
        <v>0.48774274977529702</v>
      </c>
    </row>
    <row r="1009" spans="1:5" x14ac:dyDescent="0.35">
      <c r="A1009" s="1" t="s">
        <v>1008</v>
      </c>
      <c r="B1009" s="1" t="s">
        <v>5363</v>
      </c>
      <c r="C1009" s="1" t="s">
        <v>5364</v>
      </c>
      <c r="D1009" s="1">
        <v>1.31997905318547</v>
      </c>
      <c r="E1009" s="1">
        <v>4.0238527618026898E-4</v>
      </c>
    </row>
    <row r="1010" spans="1:5" x14ac:dyDescent="0.35">
      <c r="A1010" s="1" t="s">
        <v>1009</v>
      </c>
      <c r="B1010" s="1" t="s">
        <v>4492</v>
      </c>
      <c r="C1010" s="1" t="s">
        <v>4899</v>
      </c>
      <c r="D1010" s="1">
        <v>-0.77819187589212901</v>
      </c>
      <c r="E1010" s="1">
        <v>7.2210497638508606E-2</v>
      </c>
    </row>
    <row r="1011" spans="1:5" x14ac:dyDescent="0.35">
      <c r="A1011" s="1" t="s">
        <v>1010</v>
      </c>
      <c r="B1011" s="1" t="s">
        <v>4492</v>
      </c>
      <c r="C1011" s="1" t="s">
        <v>5365</v>
      </c>
      <c r="D1011" s="1">
        <v>-1.0811373931100999E-2</v>
      </c>
      <c r="E1011" s="1">
        <v>0.99057774885039795</v>
      </c>
    </row>
    <row r="1012" spans="1:5" x14ac:dyDescent="0.35">
      <c r="A1012" s="1" t="s">
        <v>1011</v>
      </c>
      <c r="B1012" s="1" t="s">
        <v>4492</v>
      </c>
      <c r="C1012" s="1" t="s">
        <v>4671</v>
      </c>
      <c r="D1012" s="1">
        <v>-1.3570352887894199</v>
      </c>
      <c r="E1012" s="1">
        <v>1.8958126854651E-3</v>
      </c>
    </row>
    <row r="1013" spans="1:5" x14ac:dyDescent="0.35">
      <c r="A1013" s="1" t="s">
        <v>1012</v>
      </c>
      <c r="B1013" s="1" t="s">
        <v>4492</v>
      </c>
      <c r="C1013" s="1" t="s">
        <v>4908</v>
      </c>
      <c r="D1013" s="1">
        <v>-0.505160828887109</v>
      </c>
      <c r="E1013" s="1">
        <v>0.32046539818619801</v>
      </c>
    </row>
    <row r="1014" spans="1:5" x14ac:dyDescent="0.35">
      <c r="A1014" s="1" t="s">
        <v>1013</v>
      </c>
      <c r="B1014" s="1" t="s">
        <v>4492</v>
      </c>
      <c r="C1014" s="1" t="s">
        <v>5366</v>
      </c>
      <c r="D1014" s="1">
        <v>-1.0199584751939901</v>
      </c>
      <c r="E1014" s="1">
        <v>0.22769329028661001</v>
      </c>
    </row>
    <row r="1015" spans="1:5" x14ac:dyDescent="0.35">
      <c r="A1015" s="1" t="s">
        <v>1014</v>
      </c>
      <c r="B1015" s="1" t="s">
        <v>4492</v>
      </c>
      <c r="C1015" s="1" t="s">
        <v>4671</v>
      </c>
      <c r="D1015" s="1">
        <v>-0.21152761560384101</v>
      </c>
      <c r="E1015" s="1">
        <v>0.64113103464288601</v>
      </c>
    </row>
    <row r="1016" spans="1:5" x14ac:dyDescent="0.35">
      <c r="A1016" s="1" t="s">
        <v>1015</v>
      </c>
      <c r="B1016" s="1" t="s">
        <v>4492</v>
      </c>
      <c r="C1016" s="1" t="s">
        <v>4516</v>
      </c>
      <c r="D1016" s="1">
        <v>0.85632865581363604</v>
      </c>
      <c r="E1016" s="1">
        <v>7.9033478864167103E-2</v>
      </c>
    </row>
    <row r="1017" spans="1:5" x14ac:dyDescent="0.35">
      <c r="A1017" s="1" t="s">
        <v>1016</v>
      </c>
      <c r="B1017" s="1" t="s">
        <v>4492</v>
      </c>
      <c r="C1017" s="1" t="s">
        <v>5367</v>
      </c>
      <c r="D1017" s="1">
        <v>2.05366780535772</v>
      </c>
      <c r="E1017" s="2">
        <v>2.15723327554603E-7</v>
      </c>
    </row>
    <row r="1018" spans="1:5" x14ac:dyDescent="0.35">
      <c r="A1018" s="1" t="s">
        <v>1017</v>
      </c>
      <c r="B1018" s="1" t="s">
        <v>4492</v>
      </c>
      <c r="C1018" s="1" t="s">
        <v>5368</v>
      </c>
      <c r="D1018" s="1">
        <v>-0.238301683106942</v>
      </c>
      <c r="E1018" s="1">
        <v>0.68315373593413897</v>
      </c>
    </row>
    <row r="1019" spans="1:5" x14ac:dyDescent="0.35">
      <c r="A1019" s="1" t="s">
        <v>1018</v>
      </c>
      <c r="B1019" s="1" t="s">
        <v>4492</v>
      </c>
      <c r="C1019" s="1" t="s">
        <v>4686</v>
      </c>
      <c r="D1019" s="1">
        <v>0.31288490020130999</v>
      </c>
      <c r="E1019" s="1">
        <v>0.25779757450025598</v>
      </c>
    </row>
    <row r="1020" spans="1:5" x14ac:dyDescent="0.35">
      <c r="A1020" s="1" t="s">
        <v>1019</v>
      </c>
      <c r="B1020" s="1" t="s">
        <v>4492</v>
      </c>
      <c r="C1020" s="1" t="s">
        <v>4516</v>
      </c>
      <c r="D1020" s="1">
        <v>2.49175953501683</v>
      </c>
      <c r="E1020" s="2">
        <v>9.4937833536515298E-7</v>
      </c>
    </row>
    <row r="1021" spans="1:5" x14ac:dyDescent="0.35">
      <c r="A1021" s="1" t="s">
        <v>1020</v>
      </c>
      <c r="B1021" s="1" t="s">
        <v>5369</v>
      </c>
      <c r="C1021" s="1" t="s">
        <v>5370</v>
      </c>
      <c r="D1021" s="1">
        <v>-0.39017972725004701</v>
      </c>
      <c r="E1021" s="1">
        <v>0.52160966434684697</v>
      </c>
    </row>
    <row r="1022" spans="1:5" x14ac:dyDescent="0.35">
      <c r="A1022" s="1" t="s">
        <v>1021</v>
      </c>
      <c r="B1022" s="1" t="s">
        <v>4492</v>
      </c>
      <c r="C1022" s="1" t="s">
        <v>5371</v>
      </c>
      <c r="D1022" s="1">
        <v>-0.397498836957561</v>
      </c>
      <c r="E1022" s="1">
        <v>0.68774330674332795</v>
      </c>
    </row>
    <row r="1023" spans="1:5" x14ac:dyDescent="0.35">
      <c r="A1023" s="1" t="s">
        <v>1022</v>
      </c>
      <c r="B1023" s="1" t="s">
        <v>4492</v>
      </c>
      <c r="C1023" s="1" t="s">
        <v>4671</v>
      </c>
      <c r="D1023" s="1">
        <v>-0.29172237444916599</v>
      </c>
      <c r="E1023" s="1">
        <v>0.323514737379823</v>
      </c>
    </row>
    <row r="1024" spans="1:5" x14ac:dyDescent="0.35">
      <c r="A1024" s="1" t="s">
        <v>1023</v>
      </c>
      <c r="B1024" s="1" t="s">
        <v>4492</v>
      </c>
      <c r="C1024" s="1" t="s">
        <v>5372</v>
      </c>
      <c r="D1024" s="1">
        <v>-0.83782877524784605</v>
      </c>
      <c r="E1024" s="1">
        <v>1.3734130681412099E-2</v>
      </c>
    </row>
    <row r="1025" spans="1:5" x14ac:dyDescent="0.35">
      <c r="A1025" s="1" t="s">
        <v>1024</v>
      </c>
      <c r="B1025" s="1" t="s">
        <v>4492</v>
      </c>
      <c r="C1025" s="1" t="s">
        <v>5373</v>
      </c>
      <c r="D1025" s="1">
        <v>-0.44699988736337798</v>
      </c>
      <c r="E1025" s="1">
        <v>0.480175045537797</v>
      </c>
    </row>
    <row r="1026" spans="1:5" x14ac:dyDescent="0.35">
      <c r="A1026" s="1" t="s">
        <v>1025</v>
      </c>
      <c r="B1026" s="1" t="s">
        <v>4492</v>
      </c>
      <c r="C1026" s="1" t="s">
        <v>5374</v>
      </c>
      <c r="D1026" s="1">
        <v>-1.39611203162914</v>
      </c>
      <c r="E1026" s="1">
        <v>7.2997984437097501E-3</v>
      </c>
    </row>
    <row r="1027" spans="1:5" x14ac:dyDescent="0.35">
      <c r="A1027" s="1" t="s">
        <v>1026</v>
      </c>
      <c r="B1027" s="1" t="s">
        <v>4492</v>
      </c>
      <c r="C1027" s="1" t="s">
        <v>4926</v>
      </c>
      <c r="D1027" s="1">
        <v>-1.82685173026308</v>
      </c>
      <c r="E1027" s="1">
        <v>4.3961249867130502E-4</v>
      </c>
    </row>
    <row r="1028" spans="1:5" x14ac:dyDescent="0.35">
      <c r="A1028" s="1" t="s">
        <v>1027</v>
      </c>
      <c r="B1028" s="1" t="s">
        <v>4492</v>
      </c>
      <c r="C1028" s="1" t="s">
        <v>5081</v>
      </c>
      <c r="D1028" s="1">
        <v>-1.56054980544579</v>
      </c>
      <c r="E1028" s="2">
        <v>7.0844409453634296E-10</v>
      </c>
    </row>
    <row r="1029" spans="1:5" x14ac:dyDescent="0.35">
      <c r="A1029" s="1" t="s">
        <v>1028</v>
      </c>
      <c r="B1029" s="1" t="s">
        <v>4492</v>
      </c>
      <c r="C1029" s="1" t="s">
        <v>4671</v>
      </c>
      <c r="D1029" s="1">
        <v>-0.34638143776330999</v>
      </c>
      <c r="E1029" s="1">
        <v>0.40137463252670402</v>
      </c>
    </row>
    <row r="1030" spans="1:5" x14ac:dyDescent="0.35">
      <c r="A1030" s="1" t="s">
        <v>1029</v>
      </c>
      <c r="B1030" s="1" t="s">
        <v>4492</v>
      </c>
      <c r="C1030" s="1" t="s">
        <v>4964</v>
      </c>
      <c r="D1030" s="1">
        <v>-1.3535426230509799</v>
      </c>
      <c r="E1030" s="2">
        <v>8.7129836988849108E-6</v>
      </c>
    </row>
    <row r="1031" spans="1:5" x14ac:dyDescent="0.35">
      <c r="A1031" s="1" t="s">
        <v>1030</v>
      </c>
      <c r="B1031" s="1" t="s">
        <v>4492</v>
      </c>
      <c r="C1031" s="1" t="s">
        <v>5375</v>
      </c>
      <c r="D1031" s="1">
        <v>-1.21078485098925</v>
      </c>
      <c r="E1031" s="1">
        <v>4.2675514735775804E-3</v>
      </c>
    </row>
    <row r="1032" spans="1:5" x14ac:dyDescent="0.35">
      <c r="A1032" s="1" t="s">
        <v>1031</v>
      </c>
      <c r="B1032" s="1" t="s">
        <v>4492</v>
      </c>
      <c r="C1032" s="1" t="s">
        <v>5376</v>
      </c>
      <c r="D1032" s="1">
        <v>2.6712865307803799</v>
      </c>
      <c r="E1032" s="2">
        <v>3.12437540076908E-9</v>
      </c>
    </row>
    <row r="1033" spans="1:5" x14ac:dyDescent="0.35">
      <c r="A1033" s="1" t="s">
        <v>1032</v>
      </c>
      <c r="B1033" s="1" t="s">
        <v>4492</v>
      </c>
      <c r="C1033" s="1" t="s">
        <v>5377</v>
      </c>
      <c r="D1033" s="1">
        <v>0.176220840136245</v>
      </c>
      <c r="E1033" s="1">
        <v>0.81860935936631796</v>
      </c>
    </row>
    <row r="1034" spans="1:5" x14ac:dyDescent="0.35">
      <c r="A1034" s="1" t="s">
        <v>1033</v>
      </c>
      <c r="B1034" s="1" t="s">
        <v>4492</v>
      </c>
      <c r="C1034" s="1" t="s">
        <v>5378</v>
      </c>
      <c r="D1034" s="1">
        <v>-9.3333566013631304E-3</v>
      </c>
      <c r="E1034" s="1">
        <v>0.984860687348728</v>
      </c>
    </row>
    <row r="1035" spans="1:5" x14ac:dyDescent="0.35">
      <c r="A1035" s="1" t="s">
        <v>1034</v>
      </c>
      <c r="B1035" s="1" t="s">
        <v>4492</v>
      </c>
      <c r="C1035" s="1" t="s">
        <v>5379</v>
      </c>
      <c r="D1035" s="1">
        <v>0.98835921819065997</v>
      </c>
      <c r="E1035" s="1">
        <v>5.1805130177105798E-3</v>
      </c>
    </row>
    <row r="1036" spans="1:5" x14ac:dyDescent="0.35">
      <c r="A1036" s="1" t="s">
        <v>1035</v>
      </c>
      <c r="B1036" s="1" t="s">
        <v>5380</v>
      </c>
      <c r="C1036" s="1" t="s">
        <v>5381</v>
      </c>
      <c r="D1036" s="1">
        <v>1.23881223188241</v>
      </c>
      <c r="E1036" s="2">
        <v>2.4945456501986901E-9</v>
      </c>
    </row>
    <row r="1037" spans="1:5" x14ac:dyDescent="0.35">
      <c r="A1037" s="1" t="s">
        <v>1036</v>
      </c>
      <c r="B1037" s="1" t="s">
        <v>4492</v>
      </c>
      <c r="C1037" s="1" t="s">
        <v>5382</v>
      </c>
      <c r="D1037" s="1">
        <v>0.88848267683335702</v>
      </c>
      <c r="E1037" s="1">
        <v>5.0630562423126301E-4</v>
      </c>
    </row>
    <row r="1038" spans="1:5" x14ac:dyDescent="0.35">
      <c r="A1038" s="1" t="s">
        <v>1037</v>
      </c>
      <c r="B1038" s="1" t="s">
        <v>4492</v>
      </c>
      <c r="C1038" s="1" t="s">
        <v>5383</v>
      </c>
      <c r="D1038" s="1">
        <v>0.67928618916605499</v>
      </c>
      <c r="E1038" s="1">
        <v>0.29897063627833098</v>
      </c>
    </row>
    <row r="1039" spans="1:5" x14ac:dyDescent="0.35">
      <c r="A1039" s="1" t="s">
        <v>1038</v>
      </c>
      <c r="B1039" s="1" t="s">
        <v>4492</v>
      </c>
      <c r="C1039" s="1" t="s">
        <v>5071</v>
      </c>
      <c r="D1039" s="1">
        <v>-0.10109051962497199</v>
      </c>
      <c r="E1039" s="1">
        <v>0.88085231684278897</v>
      </c>
    </row>
    <row r="1040" spans="1:5" x14ac:dyDescent="0.35">
      <c r="A1040" s="1" t="s">
        <v>1039</v>
      </c>
      <c r="B1040" s="1" t="s">
        <v>4492</v>
      </c>
      <c r="C1040" s="1" t="s">
        <v>4508</v>
      </c>
      <c r="D1040" s="1">
        <v>0.86897850923154696</v>
      </c>
      <c r="E1040" s="1">
        <v>0.19021414641536299</v>
      </c>
    </row>
    <row r="1041" spans="1:5" x14ac:dyDescent="0.35">
      <c r="A1041" s="1" t="s">
        <v>1040</v>
      </c>
      <c r="B1041" s="1" t="s">
        <v>5384</v>
      </c>
      <c r="C1041" s="1" t="s">
        <v>5385</v>
      </c>
      <c r="D1041" s="1">
        <v>0.80703913992034604</v>
      </c>
      <c r="E1041" s="1">
        <v>8.5916613727047397E-2</v>
      </c>
    </row>
    <row r="1042" spans="1:5" x14ac:dyDescent="0.35">
      <c r="A1042" s="1" t="s">
        <v>1041</v>
      </c>
      <c r="B1042" s="1" t="s">
        <v>5386</v>
      </c>
      <c r="C1042" s="1" t="s">
        <v>5387</v>
      </c>
      <c r="D1042" s="1">
        <v>1.9172716194858198E-2</v>
      </c>
      <c r="E1042" s="1">
        <v>0.93994602581415698</v>
      </c>
    </row>
    <row r="1043" spans="1:5" x14ac:dyDescent="0.35">
      <c r="A1043" s="1" t="s">
        <v>1042</v>
      </c>
      <c r="B1043" s="1" t="s">
        <v>4492</v>
      </c>
      <c r="C1043" s="1" t="s">
        <v>5388</v>
      </c>
      <c r="D1043" s="1">
        <v>0.29450177943954298</v>
      </c>
      <c r="E1043" s="1">
        <v>0.32145696619250202</v>
      </c>
    </row>
    <row r="1044" spans="1:5" x14ac:dyDescent="0.35">
      <c r="A1044" s="1" t="s">
        <v>1043</v>
      </c>
      <c r="B1044" s="1" t="s">
        <v>4492</v>
      </c>
      <c r="C1044" s="1" t="s">
        <v>4508</v>
      </c>
      <c r="D1044" s="1">
        <v>4.1574255014869103E-2</v>
      </c>
      <c r="E1044" s="1">
        <v>0.91588239125492299</v>
      </c>
    </row>
    <row r="1045" spans="1:5" x14ac:dyDescent="0.35">
      <c r="A1045" s="1" t="s">
        <v>1044</v>
      </c>
      <c r="B1045" s="1" t="s">
        <v>5389</v>
      </c>
      <c r="C1045" s="1" t="s">
        <v>5390</v>
      </c>
      <c r="D1045" s="1">
        <v>0.66114716399766205</v>
      </c>
      <c r="E1045" s="1">
        <v>6.8094539952753705E-2</v>
      </c>
    </row>
    <row r="1046" spans="1:5" x14ac:dyDescent="0.35">
      <c r="A1046" s="1" t="s">
        <v>1045</v>
      </c>
      <c r="B1046" s="1" t="s">
        <v>4492</v>
      </c>
      <c r="C1046" s="1" t="s">
        <v>5391</v>
      </c>
      <c r="D1046" s="1">
        <v>0.22988031038821899</v>
      </c>
      <c r="E1046" s="1">
        <v>0.82248864532749999</v>
      </c>
    </row>
    <row r="1047" spans="1:5" x14ac:dyDescent="0.35">
      <c r="A1047" s="1" t="s">
        <v>1046</v>
      </c>
      <c r="B1047" s="1" t="s">
        <v>4492</v>
      </c>
      <c r="C1047" s="1" t="s">
        <v>5392</v>
      </c>
      <c r="D1047" s="1">
        <v>-0.10680852698542399</v>
      </c>
      <c r="E1047" s="1">
        <v>0.93347603038595905</v>
      </c>
    </row>
    <row r="1048" spans="1:5" x14ac:dyDescent="0.35">
      <c r="A1048" s="1" t="s">
        <v>1047</v>
      </c>
      <c r="B1048" s="1" t="s">
        <v>5393</v>
      </c>
      <c r="C1048" s="1" t="s">
        <v>5394</v>
      </c>
      <c r="D1048" s="1">
        <v>-3.0933974819441601E-2</v>
      </c>
      <c r="E1048" s="1">
        <v>0.97679564535810603</v>
      </c>
    </row>
    <row r="1049" spans="1:5" x14ac:dyDescent="0.35">
      <c r="A1049" s="1" t="s">
        <v>1048</v>
      </c>
      <c r="B1049" s="1" t="s">
        <v>4492</v>
      </c>
      <c r="C1049" s="1" t="s">
        <v>5395</v>
      </c>
      <c r="D1049" s="1">
        <v>0.15897795715552701</v>
      </c>
      <c r="E1049" s="1">
        <v>0.60466258124345296</v>
      </c>
    </row>
    <row r="1050" spans="1:5" x14ac:dyDescent="0.35">
      <c r="A1050" s="1" t="s">
        <v>1049</v>
      </c>
      <c r="B1050" s="1" t="s">
        <v>5396</v>
      </c>
      <c r="C1050" s="1" t="s">
        <v>5397</v>
      </c>
      <c r="D1050" s="1">
        <v>0.79272298876163205</v>
      </c>
      <c r="E1050" s="1">
        <v>3.2675310744146899E-3</v>
      </c>
    </row>
    <row r="1051" spans="1:5" x14ac:dyDescent="0.35">
      <c r="A1051" s="1" t="s">
        <v>1050</v>
      </c>
      <c r="B1051" s="1" t="s">
        <v>5398</v>
      </c>
      <c r="C1051" s="1" t="s">
        <v>5399</v>
      </c>
      <c r="D1051" s="1">
        <v>0.96215811276728502</v>
      </c>
      <c r="E1051" s="1">
        <v>1.1790471943545299E-2</v>
      </c>
    </row>
    <row r="1052" spans="1:5" x14ac:dyDescent="0.35">
      <c r="A1052" s="1" t="s">
        <v>1051</v>
      </c>
      <c r="B1052" s="1" t="s">
        <v>5400</v>
      </c>
      <c r="C1052" s="1" t="s">
        <v>5401</v>
      </c>
      <c r="D1052" s="1">
        <v>0.86027762312957001</v>
      </c>
      <c r="E1052" s="2">
        <v>7.4398562675905401E-8</v>
      </c>
    </row>
    <row r="1053" spans="1:5" x14ac:dyDescent="0.35">
      <c r="A1053" s="1" t="s">
        <v>1052</v>
      </c>
      <c r="B1053" s="1" t="s">
        <v>4492</v>
      </c>
      <c r="C1053" s="1" t="s">
        <v>5402</v>
      </c>
      <c r="D1053" s="1">
        <v>1.01192463142879</v>
      </c>
      <c r="E1053" s="1">
        <v>4.1004749660437899E-3</v>
      </c>
    </row>
    <row r="1054" spans="1:5" x14ac:dyDescent="0.35">
      <c r="A1054" s="1" t="s">
        <v>1053</v>
      </c>
      <c r="B1054" s="1" t="s">
        <v>4492</v>
      </c>
      <c r="C1054" s="1" t="s">
        <v>5403</v>
      </c>
      <c r="D1054" s="1">
        <v>1.18952517433959</v>
      </c>
      <c r="E1054" s="2">
        <v>4.12275442136304E-10</v>
      </c>
    </row>
    <row r="1055" spans="1:5" x14ac:dyDescent="0.35">
      <c r="A1055" s="1" t="s">
        <v>1054</v>
      </c>
      <c r="B1055" s="1" t="s">
        <v>4492</v>
      </c>
      <c r="C1055" s="1" t="s">
        <v>5404</v>
      </c>
      <c r="D1055" s="1">
        <v>1.05313248278293</v>
      </c>
      <c r="E1055" s="1">
        <v>1.3201869310044299E-3</v>
      </c>
    </row>
    <row r="1056" spans="1:5" x14ac:dyDescent="0.35">
      <c r="A1056" s="1" t="s">
        <v>1055</v>
      </c>
      <c r="B1056" s="1" t="s">
        <v>5405</v>
      </c>
      <c r="C1056" s="1" t="s">
        <v>5406</v>
      </c>
      <c r="D1056" s="1">
        <v>1.1193429332529701</v>
      </c>
      <c r="E1056" s="1">
        <v>9.8366781689065205E-4</v>
      </c>
    </row>
    <row r="1057" spans="1:5" x14ac:dyDescent="0.35">
      <c r="A1057" s="1" t="s">
        <v>1056</v>
      </c>
      <c r="B1057" s="1" t="s">
        <v>4492</v>
      </c>
      <c r="C1057" s="1" t="s">
        <v>4508</v>
      </c>
      <c r="D1057" s="1">
        <v>0.31732772491389599</v>
      </c>
      <c r="E1057" s="1">
        <v>0.64709369784357296</v>
      </c>
    </row>
    <row r="1058" spans="1:5" x14ac:dyDescent="0.35">
      <c r="A1058" s="1" t="s">
        <v>1057</v>
      </c>
      <c r="B1058" s="1" t="s">
        <v>4492</v>
      </c>
      <c r="C1058" s="1" t="s">
        <v>5407</v>
      </c>
      <c r="D1058" s="1">
        <v>1.8939062290612001</v>
      </c>
      <c r="E1058" s="1">
        <v>5.2318692789268795E-4</v>
      </c>
    </row>
    <row r="1059" spans="1:5" x14ac:dyDescent="0.35">
      <c r="A1059" s="1" t="s">
        <v>1058</v>
      </c>
      <c r="B1059" s="1" t="s">
        <v>4492</v>
      </c>
      <c r="C1059" s="1" t="s">
        <v>5407</v>
      </c>
      <c r="D1059" s="1">
        <v>2.2530439359596799</v>
      </c>
      <c r="E1059" s="2">
        <v>1.43571405245707E-6</v>
      </c>
    </row>
    <row r="1060" spans="1:5" x14ac:dyDescent="0.35">
      <c r="A1060" s="1" t="s">
        <v>1059</v>
      </c>
      <c r="B1060" s="1" t="s">
        <v>4492</v>
      </c>
      <c r="C1060" s="1" t="s">
        <v>5408</v>
      </c>
      <c r="D1060" s="1">
        <v>1.2241694029711601</v>
      </c>
      <c r="E1060" s="1">
        <v>1.7691899171719901E-3</v>
      </c>
    </row>
    <row r="1061" spans="1:5" x14ac:dyDescent="0.35">
      <c r="A1061" s="1" t="s">
        <v>1060</v>
      </c>
      <c r="B1061" s="1" t="s">
        <v>4492</v>
      </c>
      <c r="C1061" s="1" t="s">
        <v>5409</v>
      </c>
      <c r="D1061" s="1">
        <v>1.36342377379601</v>
      </c>
      <c r="E1061" s="1">
        <v>8.09903063066773E-3</v>
      </c>
    </row>
    <row r="1062" spans="1:5" x14ac:dyDescent="0.35">
      <c r="A1062" s="1" t="s">
        <v>1061</v>
      </c>
      <c r="B1062" s="1" t="s">
        <v>4492</v>
      </c>
      <c r="C1062" s="1" t="s">
        <v>4508</v>
      </c>
      <c r="D1062" s="1">
        <v>1.33402030964649</v>
      </c>
      <c r="E1062" s="1">
        <v>4.3236877834942199E-2</v>
      </c>
    </row>
    <row r="1063" spans="1:5" x14ac:dyDescent="0.35">
      <c r="A1063" s="1" t="s">
        <v>1062</v>
      </c>
      <c r="B1063" s="1" t="s">
        <v>4492</v>
      </c>
      <c r="C1063" s="1" t="s">
        <v>4508</v>
      </c>
      <c r="D1063" s="1">
        <v>1.11105492032916</v>
      </c>
      <c r="E1063" s="1">
        <v>1.4314411921208E-2</v>
      </c>
    </row>
    <row r="1064" spans="1:5" x14ac:dyDescent="0.35">
      <c r="A1064" s="1" t="s">
        <v>1063</v>
      </c>
      <c r="B1064" s="1" t="s">
        <v>4492</v>
      </c>
      <c r="C1064" s="1" t="s">
        <v>5410</v>
      </c>
      <c r="D1064" s="1">
        <v>1.0650787774178301</v>
      </c>
      <c r="E1064" s="1">
        <v>4.09672059294803E-3</v>
      </c>
    </row>
    <row r="1065" spans="1:5" x14ac:dyDescent="0.35">
      <c r="A1065" s="1" t="s">
        <v>1064</v>
      </c>
      <c r="B1065" s="1" t="s">
        <v>4492</v>
      </c>
      <c r="C1065" s="1" t="s">
        <v>5411</v>
      </c>
      <c r="D1065" s="1">
        <v>0.218268482889311</v>
      </c>
      <c r="E1065" s="1">
        <v>0.189007471253441</v>
      </c>
    </row>
    <row r="1066" spans="1:5" x14ac:dyDescent="0.35">
      <c r="A1066" s="1" t="s">
        <v>1065</v>
      </c>
      <c r="B1066" s="1" t="s">
        <v>4492</v>
      </c>
      <c r="C1066" s="1" t="s">
        <v>4767</v>
      </c>
      <c r="D1066" s="1">
        <v>2.0436710756376101E-2</v>
      </c>
      <c r="E1066" s="1">
        <v>0.96592308899989199</v>
      </c>
    </row>
    <row r="1067" spans="1:5" x14ac:dyDescent="0.35">
      <c r="A1067" s="1" t="s">
        <v>1066</v>
      </c>
      <c r="B1067" s="1" t="s">
        <v>5412</v>
      </c>
      <c r="C1067" s="1" t="s">
        <v>5413</v>
      </c>
      <c r="D1067" s="1">
        <v>-0.24564537126614</v>
      </c>
      <c r="E1067" s="1">
        <v>0.72455863934474296</v>
      </c>
    </row>
    <row r="1068" spans="1:5" x14ac:dyDescent="0.35">
      <c r="A1068" s="1" t="s">
        <v>1067</v>
      </c>
      <c r="B1068" s="1" t="s">
        <v>4492</v>
      </c>
      <c r="C1068" s="1" t="s">
        <v>5414</v>
      </c>
      <c r="D1068" s="1">
        <v>-0.20880247170404301</v>
      </c>
      <c r="E1068" s="1">
        <v>0.71586386446008698</v>
      </c>
    </row>
    <row r="1069" spans="1:5" x14ac:dyDescent="0.35">
      <c r="A1069" s="1" t="s">
        <v>1068</v>
      </c>
      <c r="B1069" s="1" t="s">
        <v>4492</v>
      </c>
      <c r="C1069" s="1" t="s">
        <v>4636</v>
      </c>
      <c r="D1069" s="1">
        <v>0.37692685743604198</v>
      </c>
      <c r="E1069" s="1">
        <v>0.41996802487075402</v>
      </c>
    </row>
    <row r="1070" spans="1:5" x14ac:dyDescent="0.35">
      <c r="A1070" s="1" t="s">
        <v>1069</v>
      </c>
      <c r="B1070" s="1" t="s">
        <v>4492</v>
      </c>
      <c r="C1070" s="1" t="s">
        <v>5415</v>
      </c>
      <c r="D1070" s="1">
        <v>1.22858608988418E-2</v>
      </c>
      <c r="E1070" s="1">
        <v>0.98169043859012395</v>
      </c>
    </row>
    <row r="1071" spans="1:5" x14ac:dyDescent="0.35">
      <c r="A1071" s="1" t="s">
        <v>1070</v>
      </c>
      <c r="B1071" s="1" t="s">
        <v>4492</v>
      </c>
      <c r="C1071" s="1" t="s">
        <v>5416</v>
      </c>
      <c r="D1071" s="1">
        <v>1.1818909903963699</v>
      </c>
      <c r="E1071" s="1">
        <v>2.6180276839441699E-2</v>
      </c>
    </row>
    <row r="1072" spans="1:5" x14ac:dyDescent="0.35">
      <c r="A1072" s="1" t="s">
        <v>1071</v>
      </c>
      <c r="B1072" s="1" t="s">
        <v>4492</v>
      </c>
      <c r="C1072" s="1" t="s">
        <v>5417</v>
      </c>
      <c r="D1072" s="1">
        <v>2.5393890135479502</v>
      </c>
      <c r="E1072" s="2">
        <v>9.6610364868338205E-5</v>
      </c>
    </row>
    <row r="1073" spans="1:5" x14ac:dyDescent="0.35">
      <c r="A1073" s="1" t="s">
        <v>1072</v>
      </c>
      <c r="B1073" s="1" t="s">
        <v>4492</v>
      </c>
      <c r="C1073" s="1" t="s">
        <v>4630</v>
      </c>
      <c r="D1073" s="1">
        <v>1.8463229027418899</v>
      </c>
      <c r="E1073" s="1">
        <v>4.5295647675772598E-4</v>
      </c>
    </row>
    <row r="1074" spans="1:5" x14ac:dyDescent="0.35">
      <c r="A1074" s="1" t="s">
        <v>1073</v>
      </c>
      <c r="B1074" s="1" t="s">
        <v>4492</v>
      </c>
      <c r="C1074" s="1" t="s">
        <v>5418</v>
      </c>
      <c r="D1074" s="1">
        <v>1.7227859658289999</v>
      </c>
      <c r="E1074" s="1">
        <v>1.1735817294888701E-3</v>
      </c>
    </row>
    <row r="1075" spans="1:5" x14ac:dyDescent="0.35">
      <c r="A1075" s="1" t="s">
        <v>1074</v>
      </c>
      <c r="B1075" s="1" t="s">
        <v>4492</v>
      </c>
      <c r="C1075" s="1" t="s">
        <v>5419</v>
      </c>
      <c r="D1075" s="1">
        <v>0.11213882375522</v>
      </c>
      <c r="E1075" s="1">
        <v>0.74987335689512302</v>
      </c>
    </row>
    <row r="1076" spans="1:5" x14ac:dyDescent="0.35">
      <c r="A1076" s="1" t="s">
        <v>1075</v>
      </c>
      <c r="B1076" s="1" t="s">
        <v>4492</v>
      </c>
      <c r="C1076" s="1" t="s">
        <v>5420</v>
      </c>
      <c r="D1076" s="1">
        <v>3.5287338007753299</v>
      </c>
      <c r="E1076" s="2">
        <v>3.29789711292945E-6</v>
      </c>
    </row>
    <row r="1077" spans="1:5" x14ac:dyDescent="0.35">
      <c r="A1077" s="1" t="s">
        <v>1076</v>
      </c>
      <c r="B1077" s="1" t="s">
        <v>4492</v>
      </c>
      <c r="C1077" s="1" t="s">
        <v>5421</v>
      </c>
      <c r="D1077" s="1">
        <v>2.6540700640817301</v>
      </c>
      <c r="E1077" s="2">
        <v>7.1069049171755099E-7</v>
      </c>
    </row>
    <row r="1078" spans="1:5" x14ac:dyDescent="0.35">
      <c r="A1078" s="1" t="s">
        <v>1077</v>
      </c>
      <c r="B1078" s="1" t="s">
        <v>4492</v>
      </c>
      <c r="C1078" s="1" t="s">
        <v>5422</v>
      </c>
      <c r="D1078" s="1">
        <v>3.5233014097418902</v>
      </c>
      <c r="E1078" s="2">
        <v>9.9415978071539195E-6</v>
      </c>
    </row>
    <row r="1079" spans="1:5" x14ac:dyDescent="0.35">
      <c r="A1079" s="1" t="s">
        <v>1078</v>
      </c>
      <c r="B1079" s="1" t="s">
        <v>4492</v>
      </c>
      <c r="C1079" s="1" t="s">
        <v>5423</v>
      </c>
      <c r="D1079" s="1">
        <v>4.0129666118941598</v>
      </c>
      <c r="E1079" s="2">
        <v>6.70357816059278E-6</v>
      </c>
    </row>
    <row r="1080" spans="1:5" x14ac:dyDescent="0.35">
      <c r="A1080" s="1" t="s">
        <v>1079</v>
      </c>
      <c r="B1080" s="1" t="s">
        <v>4492</v>
      </c>
      <c r="C1080" s="1" t="s">
        <v>5424</v>
      </c>
      <c r="D1080" s="1">
        <v>4.3172981778640498</v>
      </c>
      <c r="E1080" s="2">
        <v>3.3707083147533402E-6</v>
      </c>
    </row>
    <row r="1081" spans="1:5" x14ac:dyDescent="0.35">
      <c r="A1081" s="1" t="s">
        <v>1080</v>
      </c>
      <c r="B1081" s="1" t="s">
        <v>4492</v>
      </c>
      <c r="C1081" s="1" t="s">
        <v>4526</v>
      </c>
      <c r="D1081" s="1">
        <v>4.3776079187173202</v>
      </c>
      <c r="E1081" s="2">
        <v>2.1773878246706999E-8</v>
      </c>
    </row>
    <row r="1082" spans="1:5" x14ac:dyDescent="0.35">
      <c r="A1082" s="1" t="s">
        <v>1081</v>
      </c>
      <c r="B1082" s="1" t="s">
        <v>4492</v>
      </c>
      <c r="C1082" s="1" t="s">
        <v>4508</v>
      </c>
      <c r="D1082" s="1">
        <v>5.5864086801242703</v>
      </c>
      <c r="E1082" s="1">
        <v>1.8044281111672001E-3</v>
      </c>
    </row>
    <row r="1083" spans="1:5" x14ac:dyDescent="0.35">
      <c r="A1083" s="1" t="s">
        <v>1082</v>
      </c>
      <c r="B1083" s="1" t="s">
        <v>4492</v>
      </c>
      <c r="C1083" s="1" t="s">
        <v>5425</v>
      </c>
      <c r="D1083" s="1">
        <v>2.1086119229084401</v>
      </c>
      <c r="E1083" s="1">
        <v>1.02345845563349E-2</v>
      </c>
    </row>
    <row r="1084" spans="1:5" x14ac:dyDescent="0.35">
      <c r="A1084" s="1" t="s">
        <v>1083</v>
      </c>
      <c r="B1084" s="1" t="s">
        <v>4492</v>
      </c>
      <c r="C1084" s="1" t="s">
        <v>4558</v>
      </c>
      <c r="D1084" s="1">
        <v>2.5261435261708298</v>
      </c>
      <c r="E1084" s="1">
        <v>1.77439933335789E-3</v>
      </c>
    </row>
    <row r="1085" spans="1:5" x14ac:dyDescent="0.35">
      <c r="A1085" s="1" t="s">
        <v>1084</v>
      </c>
      <c r="B1085" s="1" t="s">
        <v>4492</v>
      </c>
      <c r="C1085" s="1" t="s">
        <v>4526</v>
      </c>
      <c r="D1085" s="1">
        <v>6.3913295137988202</v>
      </c>
      <c r="E1085" s="2">
        <v>5.1050503076546703E-5</v>
      </c>
    </row>
    <row r="1086" spans="1:5" x14ac:dyDescent="0.35">
      <c r="A1086" s="1" t="s">
        <v>1085</v>
      </c>
      <c r="B1086" s="1" t="s">
        <v>4492</v>
      </c>
      <c r="C1086" s="1" t="s">
        <v>4508</v>
      </c>
      <c r="D1086" s="1">
        <v>6.6027794060709804</v>
      </c>
      <c r="E1086" s="2">
        <v>8.0069091077760495E-5</v>
      </c>
    </row>
    <row r="1087" spans="1:5" x14ac:dyDescent="0.35">
      <c r="A1087" s="1" t="s">
        <v>1086</v>
      </c>
      <c r="B1087" s="1" t="s">
        <v>4492</v>
      </c>
      <c r="C1087" s="1" t="s">
        <v>5426</v>
      </c>
      <c r="D1087" s="1">
        <v>-1.1639144370744301</v>
      </c>
      <c r="E1087" s="1">
        <v>3.2137992948989402E-3</v>
      </c>
    </row>
    <row r="1088" spans="1:5" x14ac:dyDescent="0.35">
      <c r="A1088" s="1" t="s">
        <v>1087</v>
      </c>
      <c r="B1088" s="1" t="s">
        <v>4492</v>
      </c>
      <c r="C1088" s="1" t="s">
        <v>4560</v>
      </c>
      <c r="D1088" s="1">
        <v>-0.15377415357835</v>
      </c>
      <c r="E1088" s="1">
        <v>0.65681732752564503</v>
      </c>
    </row>
    <row r="1089" spans="1:5" x14ac:dyDescent="0.35">
      <c r="A1089" s="1" t="s">
        <v>1088</v>
      </c>
      <c r="B1089" s="1" t="s">
        <v>4492</v>
      </c>
      <c r="C1089" s="1" t="s">
        <v>5383</v>
      </c>
      <c r="D1089" s="1">
        <v>-1.0189357236076</v>
      </c>
      <c r="E1089" s="1">
        <v>0.26994735186671798</v>
      </c>
    </row>
    <row r="1090" spans="1:5" x14ac:dyDescent="0.35">
      <c r="A1090" s="1" t="s">
        <v>1089</v>
      </c>
      <c r="B1090" s="1" t="s">
        <v>4492</v>
      </c>
      <c r="C1090" s="1" t="s">
        <v>5427</v>
      </c>
      <c r="D1090" s="1">
        <v>3.16543956708328</v>
      </c>
      <c r="E1090" s="2">
        <v>4.56051570516848E-25</v>
      </c>
    </row>
    <row r="1091" spans="1:5" x14ac:dyDescent="0.35">
      <c r="A1091" s="1" t="s">
        <v>1090</v>
      </c>
      <c r="B1091" s="1" t="s">
        <v>5428</v>
      </c>
      <c r="C1091" s="1" t="s">
        <v>5429</v>
      </c>
      <c r="D1091" s="1">
        <v>3.2885777174819002</v>
      </c>
      <c r="E1091" s="2">
        <v>3.34030079040715E-10</v>
      </c>
    </row>
    <row r="1092" spans="1:5" x14ac:dyDescent="0.35">
      <c r="A1092" s="1" t="s">
        <v>1091</v>
      </c>
      <c r="B1092" s="1" t="s">
        <v>5430</v>
      </c>
      <c r="C1092" s="1" t="s">
        <v>5431</v>
      </c>
      <c r="D1092" s="1">
        <v>3.0420763440866398</v>
      </c>
      <c r="E1092" s="2">
        <v>4.2684762268121901E-6</v>
      </c>
    </row>
    <row r="1093" spans="1:5" x14ac:dyDescent="0.35">
      <c r="A1093" s="1" t="s">
        <v>1092</v>
      </c>
      <c r="B1093" s="1" t="s">
        <v>4492</v>
      </c>
      <c r="C1093" s="1" t="s">
        <v>4508</v>
      </c>
      <c r="D1093" s="1">
        <v>3.0133668148020001</v>
      </c>
      <c r="E1093" s="2">
        <v>6.3048054496150797E-6</v>
      </c>
    </row>
    <row r="1094" spans="1:5" x14ac:dyDescent="0.35">
      <c r="A1094" s="1" t="s">
        <v>1093</v>
      </c>
      <c r="B1094" s="1" t="s">
        <v>5432</v>
      </c>
      <c r="C1094" s="1" t="s">
        <v>5433</v>
      </c>
      <c r="D1094" s="1">
        <v>3.1206654199932</v>
      </c>
      <c r="E1094" s="2">
        <v>1.6695718284411701E-12</v>
      </c>
    </row>
    <row r="1095" spans="1:5" x14ac:dyDescent="0.35">
      <c r="A1095" s="1" t="s">
        <v>1094</v>
      </c>
      <c r="B1095" s="1" t="s">
        <v>4492</v>
      </c>
      <c r="C1095" s="1" t="s">
        <v>5434</v>
      </c>
      <c r="D1095" s="1">
        <v>2.2049408399089701</v>
      </c>
      <c r="E1095" s="2">
        <v>2.9788904564386801E-6</v>
      </c>
    </row>
    <row r="1096" spans="1:5" x14ac:dyDescent="0.35">
      <c r="A1096" s="1" t="s">
        <v>1095</v>
      </c>
      <c r="B1096" s="1" t="s">
        <v>4492</v>
      </c>
      <c r="C1096" s="1" t="s">
        <v>5435</v>
      </c>
      <c r="D1096" s="1">
        <v>0.28981662769824001</v>
      </c>
      <c r="E1096" s="1">
        <v>0.26892704403186402</v>
      </c>
    </row>
    <row r="1097" spans="1:5" x14ac:dyDescent="0.35">
      <c r="A1097" s="1" t="s">
        <v>1096</v>
      </c>
      <c r="B1097" s="1" t="s">
        <v>4492</v>
      </c>
      <c r="C1097" s="1" t="s">
        <v>5436</v>
      </c>
      <c r="D1097" s="1">
        <v>7.3099742228604297E-2</v>
      </c>
      <c r="E1097" s="1">
        <v>0.89244759745194302</v>
      </c>
    </row>
    <row r="1098" spans="1:5" x14ac:dyDescent="0.35">
      <c r="A1098" s="1" t="s">
        <v>1097</v>
      </c>
      <c r="B1098" s="1" t="s">
        <v>4492</v>
      </c>
      <c r="C1098" s="1" t="s">
        <v>5437</v>
      </c>
      <c r="D1098" s="1">
        <v>1.80586851161408</v>
      </c>
      <c r="E1098" s="2">
        <v>5.0370736772633198E-9</v>
      </c>
    </row>
    <row r="1099" spans="1:5" x14ac:dyDescent="0.35">
      <c r="A1099" s="1" t="s">
        <v>1098</v>
      </c>
      <c r="B1099" s="1" t="s">
        <v>4492</v>
      </c>
      <c r="C1099" s="1" t="s">
        <v>4508</v>
      </c>
      <c r="D1099" s="1">
        <v>-0.29333017564103198</v>
      </c>
      <c r="E1099" s="1">
        <v>0.37964356424545298</v>
      </c>
    </row>
    <row r="1100" spans="1:5" x14ac:dyDescent="0.35">
      <c r="A1100" s="1" t="s">
        <v>1099</v>
      </c>
      <c r="B1100" s="1" t="s">
        <v>4492</v>
      </c>
      <c r="C1100" s="1" t="s">
        <v>5438</v>
      </c>
      <c r="D1100" s="1">
        <v>0.78220035147756195</v>
      </c>
      <c r="E1100" s="1">
        <v>0.24219672891880001</v>
      </c>
    </row>
    <row r="1101" spans="1:5" x14ac:dyDescent="0.35">
      <c r="A1101" s="1" t="s">
        <v>1100</v>
      </c>
      <c r="B1101" s="1" t="s">
        <v>4492</v>
      </c>
      <c r="C1101" s="1" t="s">
        <v>5305</v>
      </c>
      <c r="D1101" s="1">
        <v>-0.18396872872710701</v>
      </c>
      <c r="E1101" s="1">
        <v>0.794652746750793</v>
      </c>
    </row>
    <row r="1102" spans="1:5" x14ac:dyDescent="0.35">
      <c r="A1102" s="1" t="s">
        <v>1101</v>
      </c>
      <c r="B1102" s="1" t="s">
        <v>4492</v>
      </c>
      <c r="C1102" s="1" t="s">
        <v>5439</v>
      </c>
      <c r="D1102" s="1">
        <v>0.21692563371662901</v>
      </c>
      <c r="E1102" s="1">
        <v>0.54839580581103298</v>
      </c>
    </row>
    <row r="1103" spans="1:5" x14ac:dyDescent="0.35">
      <c r="A1103" s="1" t="s">
        <v>1102</v>
      </c>
      <c r="B1103" s="1" t="s">
        <v>4492</v>
      </c>
      <c r="C1103" s="1" t="s">
        <v>5440</v>
      </c>
      <c r="D1103" s="1">
        <v>6.7141076895386703E-2</v>
      </c>
      <c r="E1103" s="1">
        <v>0.90110776366307299</v>
      </c>
    </row>
    <row r="1104" spans="1:5" x14ac:dyDescent="0.35">
      <c r="A1104" s="1" t="s">
        <v>1103</v>
      </c>
      <c r="B1104" s="1" t="s">
        <v>4492</v>
      </c>
      <c r="C1104" s="1" t="s">
        <v>5440</v>
      </c>
      <c r="D1104" s="1">
        <v>5.2714686085958799E-2</v>
      </c>
      <c r="E1104" s="1">
        <v>0.88085231684278897</v>
      </c>
    </row>
    <row r="1105" spans="1:5" x14ac:dyDescent="0.35">
      <c r="A1105" s="1" t="s">
        <v>1104</v>
      </c>
      <c r="B1105" s="1" t="s">
        <v>4492</v>
      </c>
      <c r="C1105" s="1" t="s">
        <v>5441</v>
      </c>
      <c r="D1105" s="1">
        <v>8.1757578328868104E-3</v>
      </c>
      <c r="E1105" s="1">
        <v>0.98679585279266702</v>
      </c>
    </row>
    <row r="1106" spans="1:5" x14ac:dyDescent="0.35">
      <c r="A1106" s="1" t="s">
        <v>1105</v>
      </c>
      <c r="B1106" s="1" t="s">
        <v>4492</v>
      </c>
      <c r="C1106" s="1" t="s">
        <v>4508</v>
      </c>
      <c r="D1106" s="1">
        <v>-0.19678786058689501</v>
      </c>
      <c r="E1106" s="1">
        <v>0.65733190697768595</v>
      </c>
    </row>
    <row r="1107" spans="1:5" x14ac:dyDescent="0.35">
      <c r="A1107" s="1" t="s">
        <v>1106</v>
      </c>
      <c r="B1107" s="1" t="s">
        <v>4492</v>
      </c>
      <c r="C1107" s="1" t="s">
        <v>5442</v>
      </c>
      <c r="D1107" s="1">
        <v>-0.26151038254890002</v>
      </c>
      <c r="E1107" s="1">
        <v>0.59073317875056897</v>
      </c>
    </row>
    <row r="1108" spans="1:5" x14ac:dyDescent="0.35">
      <c r="A1108" s="1" t="s">
        <v>1107</v>
      </c>
      <c r="B1108" s="1" t="s">
        <v>4492</v>
      </c>
      <c r="C1108" s="1" t="s">
        <v>5443</v>
      </c>
      <c r="D1108" s="1">
        <v>-1.1819188741781801</v>
      </c>
      <c r="E1108" s="1">
        <v>1.5365656733849001E-2</v>
      </c>
    </row>
    <row r="1109" spans="1:5" x14ac:dyDescent="0.35">
      <c r="A1109" s="1" t="s">
        <v>1108</v>
      </c>
      <c r="B1109" s="1" t="s">
        <v>4492</v>
      </c>
      <c r="C1109" s="1" t="s">
        <v>5444</v>
      </c>
      <c r="D1109" s="1">
        <v>-1.6144145043148701</v>
      </c>
      <c r="E1109" s="2">
        <v>6.1573500386787901E-5</v>
      </c>
    </row>
    <row r="1110" spans="1:5" x14ac:dyDescent="0.35">
      <c r="A1110" s="1" t="s">
        <v>1109</v>
      </c>
      <c r="B1110" s="1" t="s">
        <v>4492</v>
      </c>
      <c r="C1110" s="1" t="s">
        <v>5445</v>
      </c>
      <c r="D1110" s="1">
        <v>0.60974542950101696</v>
      </c>
      <c r="E1110" s="1">
        <v>4.7504767522728499E-3</v>
      </c>
    </row>
    <row r="1111" spans="1:5" x14ac:dyDescent="0.35">
      <c r="A1111" s="1" t="s">
        <v>1110</v>
      </c>
      <c r="B1111" s="1" t="s">
        <v>4492</v>
      </c>
      <c r="C1111" s="1" t="s">
        <v>5446</v>
      </c>
      <c r="D1111" s="1">
        <v>-0.311931320470202</v>
      </c>
      <c r="E1111" s="1">
        <v>0.50831054100616302</v>
      </c>
    </row>
    <row r="1112" spans="1:5" x14ac:dyDescent="0.35">
      <c r="A1112" s="1" t="s">
        <v>1111</v>
      </c>
      <c r="B1112" s="1" t="s">
        <v>4492</v>
      </c>
      <c r="C1112" s="1" t="s">
        <v>4526</v>
      </c>
      <c r="D1112" s="1">
        <v>-1.1200528355580399</v>
      </c>
      <c r="E1112" s="1">
        <v>0.12727226323277999</v>
      </c>
    </row>
    <row r="1113" spans="1:5" x14ac:dyDescent="0.35">
      <c r="A1113" s="1" t="s">
        <v>1112</v>
      </c>
      <c r="B1113" s="1" t="s">
        <v>4492</v>
      </c>
      <c r="C1113" s="1" t="s">
        <v>5447</v>
      </c>
      <c r="D1113" s="1">
        <v>-0.82640785865667399</v>
      </c>
      <c r="E1113" s="1">
        <v>0.22924496327836399</v>
      </c>
    </row>
    <row r="1114" spans="1:5" x14ac:dyDescent="0.35">
      <c r="A1114" s="1" t="s">
        <v>1113</v>
      </c>
      <c r="B1114" s="1" t="s">
        <v>4492</v>
      </c>
      <c r="C1114" s="1" t="s">
        <v>5448</v>
      </c>
      <c r="D1114" s="1">
        <v>-0.78284023072182296</v>
      </c>
      <c r="E1114" s="1">
        <v>9.9416212721397904E-2</v>
      </c>
    </row>
    <row r="1115" spans="1:5" x14ac:dyDescent="0.35">
      <c r="A1115" s="1" t="s">
        <v>1114</v>
      </c>
      <c r="B1115" s="1" t="s">
        <v>4492</v>
      </c>
      <c r="C1115" s="1" t="s">
        <v>4516</v>
      </c>
      <c r="D1115" s="1">
        <v>-1.33894485643378</v>
      </c>
      <c r="E1115" s="1">
        <v>1.6227817601144499E-3</v>
      </c>
    </row>
    <row r="1116" spans="1:5" x14ac:dyDescent="0.35">
      <c r="A1116" s="1" t="s">
        <v>1115</v>
      </c>
      <c r="B1116" s="1" t="s">
        <v>4492</v>
      </c>
      <c r="C1116" s="1" t="s">
        <v>5449</v>
      </c>
      <c r="D1116" s="1">
        <v>-0.84304120103832303</v>
      </c>
      <c r="E1116" s="1">
        <v>6.3382657931808804E-3</v>
      </c>
    </row>
    <row r="1117" spans="1:5" x14ac:dyDescent="0.35">
      <c r="A1117" s="1" t="s">
        <v>1116</v>
      </c>
      <c r="B1117" s="1" t="s">
        <v>4492</v>
      </c>
      <c r="C1117" s="1" t="s">
        <v>5450</v>
      </c>
      <c r="D1117" s="1">
        <v>0.51253482621204605</v>
      </c>
      <c r="E1117" s="1">
        <v>0.21749527966062099</v>
      </c>
    </row>
    <row r="1118" spans="1:5" x14ac:dyDescent="0.35">
      <c r="A1118" s="1" t="s">
        <v>1117</v>
      </c>
      <c r="B1118" s="1" t="s">
        <v>4492</v>
      </c>
      <c r="C1118" s="1" t="s">
        <v>4560</v>
      </c>
      <c r="D1118" s="1">
        <v>-0.83579396123881</v>
      </c>
      <c r="E1118" s="1">
        <v>4.8281876911586703E-2</v>
      </c>
    </row>
    <row r="1119" spans="1:5" x14ac:dyDescent="0.35">
      <c r="A1119" s="1" t="s">
        <v>1118</v>
      </c>
      <c r="B1119" s="1" t="s">
        <v>4492</v>
      </c>
      <c r="C1119" s="1" t="s">
        <v>4508</v>
      </c>
      <c r="D1119" s="1">
        <v>-1.3914587644141601</v>
      </c>
      <c r="E1119" s="1">
        <v>1.27289044421087E-2</v>
      </c>
    </row>
    <row r="1120" spans="1:5" x14ac:dyDescent="0.35">
      <c r="A1120" s="1" t="s">
        <v>1119</v>
      </c>
      <c r="B1120" s="1" t="s">
        <v>4492</v>
      </c>
      <c r="C1120" s="1" t="s">
        <v>4508</v>
      </c>
      <c r="D1120" s="1">
        <v>-0.63001219751575299</v>
      </c>
      <c r="E1120" s="1">
        <v>0.42155720380838002</v>
      </c>
    </row>
    <row r="1121" spans="1:5" x14ac:dyDescent="0.35">
      <c r="A1121" s="1" t="s">
        <v>1120</v>
      </c>
      <c r="B1121" s="1" t="s">
        <v>4492</v>
      </c>
      <c r="C1121" s="1" t="s">
        <v>5451</v>
      </c>
      <c r="D1121" s="1">
        <v>0.50885374881047196</v>
      </c>
      <c r="E1121" s="1">
        <v>0.146442886241234</v>
      </c>
    </row>
    <row r="1122" spans="1:5" x14ac:dyDescent="0.35">
      <c r="A1122" s="1" t="s">
        <v>1121</v>
      </c>
      <c r="B1122" s="1" t="s">
        <v>4492</v>
      </c>
      <c r="C1122" s="1" t="s">
        <v>4761</v>
      </c>
      <c r="D1122" s="1">
        <v>0.93157795074287697</v>
      </c>
      <c r="E1122" s="1">
        <v>6.9984484267581002E-3</v>
      </c>
    </row>
    <row r="1123" spans="1:5" x14ac:dyDescent="0.35">
      <c r="A1123" s="1" t="s">
        <v>1122</v>
      </c>
      <c r="B1123" s="1" t="s">
        <v>4492</v>
      </c>
      <c r="C1123" s="1" t="s">
        <v>4544</v>
      </c>
      <c r="D1123" s="1">
        <v>-0.34126281008250797</v>
      </c>
      <c r="E1123" s="1">
        <v>0.34799804834721598</v>
      </c>
    </row>
    <row r="1124" spans="1:5" x14ac:dyDescent="0.35">
      <c r="A1124" s="1" t="s">
        <v>1123</v>
      </c>
      <c r="B1124" s="1" t="s">
        <v>4492</v>
      </c>
      <c r="C1124" s="1" t="s">
        <v>5452</v>
      </c>
      <c r="D1124" s="1">
        <v>-0.18428163475406401</v>
      </c>
      <c r="E1124" s="1">
        <v>0.65946309170434203</v>
      </c>
    </row>
    <row r="1125" spans="1:5" x14ac:dyDescent="0.35">
      <c r="A1125" s="1" t="s">
        <v>1124</v>
      </c>
      <c r="B1125" s="1" t="s">
        <v>4492</v>
      </c>
      <c r="C1125" s="1" t="s">
        <v>5453</v>
      </c>
      <c r="D1125" s="1">
        <v>-1.1340205185514001</v>
      </c>
      <c r="E1125" s="1">
        <v>4.5745988457514097E-2</v>
      </c>
    </row>
    <row r="1126" spans="1:5" x14ac:dyDescent="0.35">
      <c r="A1126" s="1" t="s">
        <v>1125</v>
      </c>
      <c r="B1126" s="1" t="s">
        <v>4492</v>
      </c>
      <c r="C1126" s="1" t="s">
        <v>5454</v>
      </c>
      <c r="D1126" s="1">
        <v>-1.29637821041482</v>
      </c>
      <c r="E1126" s="2">
        <v>3.9933164261976002E-7</v>
      </c>
    </row>
    <row r="1127" spans="1:5" x14ac:dyDescent="0.35">
      <c r="A1127" s="1" t="s">
        <v>1126</v>
      </c>
      <c r="B1127" s="1" t="s">
        <v>4492</v>
      </c>
      <c r="C1127" s="1" t="s">
        <v>5455</v>
      </c>
      <c r="D1127" s="1">
        <v>-1.61410665088158</v>
      </c>
      <c r="E1127" s="1">
        <v>5.0505307366982598E-3</v>
      </c>
    </row>
    <row r="1128" spans="1:5" x14ac:dyDescent="0.35">
      <c r="A1128" s="1" t="s">
        <v>1127</v>
      </c>
      <c r="B1128" s="1" t="s">
        <v>4492</v>
      </c>
      <c r="C1128" s="1" t="s">
        <v>5456</v>
      </c>
      <c r="D1128" s="1">
        <v>-1.45097580210546</v>
      </c>
      <c r="E1128" s="1">
        <v>1.8499624971348098E-2</v>
      </c>
    </row>
    <row r="1129" spans="1:5" x14ac:dyDescent="0.35">
      <c r="A1129" s="1" t="s">
        <v>1128</v>
      </c>
      <c r="B1129" s="1" t="s">
        <v>4492</v>
      </c>
      <c r="C1129" s="1" t="s">
        <v>5457</v>
      </c>
      <c r="D1129" s="1">
        <v>-0.58131724862766598</v>
      </c>
      <c r="E1129" s="1">
        <v>0.60522848000334595</v>
      </c>
    </row>
    <row r="1130" spans="1:5" x14ac:dyDescent="0.35">
      <c r="A1130" s="1" t="s">
        <v>1129</v>
      </c>
      <c r="B1130" s="1" t="s">
        <v>4492</v>
      </c>
      <c r="C1130" s="1" t="s">
        <v>4940</v>
      </c>
      <c r="D1130" s="1">
        <v>-0.94123070598153002</v>
      </c>
      <c r="E1130" s="1">
        <v>0.129810769033774</v>
      </c>
    </row>
    <row r="1131" spans="1:5" x14ac:dyDescent="0.35">
      <c r="A1131" s="1" t="s">
        <v>1130</v>
      </c>
      <c r="B1131" s="1" t="s">
        <v>4492</v>
      </c>
      <c r="C1131" s="1" t="s">
        <v>5458</v>
      </c>
      <c r="D1131" s="1">
        <v>-1.16065105307558</v>
      </c>
      <c r="E1131" s="1">
        <v>5.2306322692162302E-2</v>
      </c>
    </row>
    <row r="1132" spans="1:5" x14ac:dyDescent="0.35">
      <c r="A1132" s="1" t="s">
        <v>1131</v>
      </c>
      <c r="B1132" s="1" t="s">
        <v>4492</v>
      </c>
      <c r="C1132" s="1" t="s">
        <v>5459</v>
      </c>
      <c r="D1132" s="1">
        <v>-1.68141391755007</v>
      </c>
      <c r="E1132" s="1">
        <v>1.0370455703109099E-2</v>
      </c>
    </row>
    <row r="1133" spans="1:5" x14ac:dyDescent="0.35">
      <c r="A1133" s="1" t="s">
        <v>1132</v>
      </c>
      <c r="B1133" s="1" t="s">
        <v>4492</v>
      </c>
      <c r="C1133" s="1" t="s">
        <v>4940</v>
      </c>
      <c r="D1133" s="1">
        <v>-1.2798450035400299</v>
      </c>
      <c r="E1133" s="1">
        <v>1.3972179225998701E-3</v>
      </c>
    </row>
    <row r="1134" spans="1:5" x14ac:dyDescent="0.35">
      <c r="A1134" s="1" t="s">
        <v>1133</v>
      </c>
      <c r="B1134" s="1" t="s">
        <v>4492</v>
      </c>
      <c r="C1134" s="1" t="s">
        <v>4544</v>
      </c>
      <c r="D1134" s="1">
        <v>-0.337938837068674</v>
      </c>
      <c r="E1134" s="1">
        <v>0.23213691889087701</v>
      </c>
    </row>
    <row r="1135" spans="1:5" x14ac:dyDescent="0.35">
      <c r="A1135" s="1" t="s">
        <v>1134</v>
      </c>
      <c r="B1135" s="1" t="s">
        <v>4492</v>
      </c>
      <c r="C1135" s="1" t="s">
        <v>5460</v>
      </c>
      <c r="D1135" s="1">
        <v>-1.4666462997977101</v>
      </c>
      <c r="E1135" s="1">
        <v>2.41832270389195E-3</v>
      </c>
    </row>
    <row r="1136" spans="1:5" x14ac:dyDescent="0.35">
      <c r="A1136" s="1" t="s">
        <v>1135</v>
      </c>
      <c r="B1136" s="1" t="s">
        <v>4492</v>
      </c>
      <c r="C1136" s="1" t="s">
        <v>4767</v>
      </c>
      <c r="D1136" s="1">
        <v>1.0166002381266399</v>
      </c>
      <c r="E1136" s="1">
        <v>4.4240234424850602E-2</v>
      </c>
    </row>
    <row r="1137" spans="1:5" x14ac:dyDescent="0.35">
      <c r="A1137" s="1" t="s">
        <v>1136</v>
      </c>
      <c r="B1137" s="1" t="s">
        <v>4492</v>
      </c>
      <c r="C1137" s="1" t="s">
        <v>5461</v>
      </c>
      <c r="D1137" s="1">
        <v>-0.47374391412848599</v>
      </c>
      <c r="E1137" s="1">
        <v>0.345561179513385</v>
      </c>
    </row>
    <row r="1138" spans="1:5" x14ac:dyDescent="0.35">
      <c r="A1138" s="1" t="s">
        <v>1137</v>
      </c>
      <c r="B1138" s="1" t="s">
        <v>4492</v>
      </c>
      <c r="C1138" s="1" t="s">
        <v>5462</v>
      </c>
      <c r="D1138" s="1">
        <v>-0.95625076115471597</v>
      </c>
      <c r="E1138" s="1">
        <v>0.16599596247554499</v>
      </c>
    </row>
    <row r="1139" spans="1:5" x14ac:dyDescent="0.35">
      <c r="A1139" s="1" t="s">
        <v>1138</v>
      </c>
      <c r="B1139" s="1" t="s">
        <v>4492</v>
      </c>
      <c r="C1139" s="1" t="s">
        <v>4508</v>
      </c>
      <c r="D1139" s="1">
        <v>-0.60551287603094595</v>
      </c>
      <c r="E1139" s="1">
        <v>0.82870754185050599</v>
      </c>
    </row>
    <row r="1140" spans="1:5" x14ac:dyDescent="0.35">
      <c r="A1140" s="1" t="s">
        <v>1139</v>
      </c>
      <c r="B1140" s="1" t="s">
        <v>4492</v>
      </c>
      <c r="C1140" s="1" t="s">
        <v>5463</v>
      </c>
      <c r="D1140" s="1">
        <v>-0.23213821002455501</v>
      </c>
      <c r="E1140" s="1">
        <v>0.792425454188185</v>
      </c>
    </row>
    <row r="1141" spans="1:5" x14ac:dyDescent="0.35">
      <c r="A1141" s="1" t="s">
        <v>1140</v>
      </c>
      <c r="B1141" s="1" t="s">
        <v>4492</v>
      </c>
      <c r="C1141" s="1" t="s">
        <v>5464</v>
      </c>
      <c r="D1141" s="1">
        <v>0.29860776703507003</v>
      </c>
      <c r="E1141" s="1">
        <v>0.59327987388509196</v>
      </c>
    </row>
    <row r="1142" spans="1:5" x14ac:dyDescent="0.35">
      <c r="A1142" s="1" t="s">
        <v>1141</v>
      </c>
      <c r="B1142" s="1" t="s">
        <v>4492</v>
      </c>
      <c r="C1142" s="1" t="s">
        <v>5465</v>
      </c>
      <c r="D1142" s="1">
        <v>0.313823428830596</v>
      </c>
      <c r="E1142" s="1">
        <v>0.73851397494582305</v>
      </c>
    </row>
    <row r="1143" spans="1:5" x14ac:dyDescent="0.35">
      <c r="A1143" s="1" t="s">
        <v>1142</v>
      </c>
      <c r="B1143" s="1" t="s">
        <v>4492</v>
      </c>
      <c r="C1143" s="1" t="s">
        <v>4508</v>
      </c>
      <c r="D1143" s="1">
        <v>-0.98067187453052596</v>
      </c>
      <c r="E1143" s="2">
        <v>2.56155529826699E-5</v>
      </c>
    </row>
    <row r="1144" spans="1:5" x14ac:dyDescent="0.35">
      <c r="A1144" s="1" t="s">
        <v>1143</v>
      </c>
      <c r="B1144" s="1" t="s">
        <v>4492</v>
      </c>
      <c r="C1144" s="1" t="s">
        <v>5466</v>
      </c>
      <c r="D1144" s="1">
        <v>0.71003446928860703</v>
      </c>
      <c r="E1144" s="1">
        <v>3.02821313735811E-2</v>
      </c>
    </row>
    <row r="1145" spans="1:5" x14ac:dyDescent="0.35">
      <c r="A1145" s="1" t="s">
        <v>1144</v>
      </c>
      <c r="B1145" s="1" t="s">
        <v>4492</v>
      </c>
      <c r="C1145" s="1" t="s">
        <v>4510</v>
      </c>
      <c r="D1145" s="1">
        <v>0.77278776392826298</v>
      </c>
      <c r="E1145" s="1">
        <v>0.17646957807686001</v>
      </c>
    </row>
    <row r="1146" spans="1:5" x14ac:dyDescent="0.35">
      <c r="A1146" s="1" t="s">
        <v>1145</v>
      </c>
      <c r="B1146" s="1" t="s">
        <v>4492</v>
      </c>
      <c r="C1146" s="1" t="s">
        <v>5087</v>
      </c>
      <c r="D1146" s="1">
        <v>0.23529276541357999</v>
      </c>
      <c r="E1146" s="1">
        <v>0.55955164849144201</v>
      </c>
    </row>
    <row r="1147" spans="1:5" x14ac:dyDescent="0.35">
      <c r="A1147" s="1" t="s">
        <v>1146</v>
      </c>
      <c r="B1147" s="1" t="s">
        <v>4492</v>
      </c>
      <c r="C1147" s="1" t="s">
        <v>5467</v>
      </c>
      <c r="D1147" s="1">
        <v>0.14326826393050299</v>
      </c>
      <c r="E1147" s="1">
        <v>0.67022041042325298</v>
      </c>
    </row>
    <row r="1148" spans="1:5" x14ac:dyDescent="0.35">
      <c r="A1148" s="1" t="s">
        <v>1147</v>
      </c>
      <c r="B1148" s="1" t="s">
        <v>4492</v>
      </c>
      <c r="C1148" s="1" t="s">
        <v>5468</v>
      </c>
      <c r="D1148" s="1">
        <v>-0.70621278763300499</v>
      </c>
      <c r="E1148" s="1">
        <v>0.43211234706511698</v>
      </c>
    </row>
    <row r="1149" spans="1:5" x14ac:dyDescent="0.35">
      <c r="A1149" s="1" t="s">
        <v>1148</v>
      </c>
      <c r="B1149" s="1" t="s">
        <v>4492</v>
      </c>
      <c r="C1149" s="1" t="s">
        <v>5469</v>
      </c>
      <c r="D1149" s="1">
        <v>-0.99057441748060204</v>
      </c>
      <c r="E1149" s="1">
        <v>0.139246473079638</v>
      </c>
    </row>
    <row r="1150" spans="1:5" x14ac:dyDescent="0.35">
      <c r="A1150" s="1" t="s">
        <v>1149</v>
      </c>
      <c r="B1150" s="1" t="s">
        <v>4492</v>
      </c>
      <c r="C1150" s="1" t="s">
        <v>5470</v>
      </c>
      <c r="D1150" s="1">
        <v>-3.0408978398174802</v>
      </c>
      <c r="E1150" s="1">
        <v>8.5386214892582593E-2</v>
      </c>
    </row>
    <row r="1151" spans="1:5" x14ac:dyDescent="0.35">
      <c r="A1151" s="1" t="s">
        <v>1150</v>
      </c>
      <c r="B1151" s="1" t="s">
        <v>4492</v>
      </c>
      <c r="C1151" s="1" t="s">
        <v>4553</v>
      </c>
      <c r="D1151" s="1">
        <v>-0.171173234973756</v>
      </c>
      <c r="E1151" s="1">
        <v>0.92275479489462398</v>
      </c>
    </row>
    <row r="1152" spans="1:5" x14ac:dyDescent="0.35">
      <c r="A1152" s="1" t="s">
        <v>1151</v>
      </c>
      <c r="B1152" s="1" t="s">
        <v>4492</v>
      </c>
      <c r="C1152" s="1" t="s">
        <v>4871</v>
      </c>
      <c r="D1152" s="1">
        <v>-0.57002016839980396</v>
      </c>
      <c r="E1152" s="1">
        <v>0.61185825222746704</v>
      </c>
    </row>
    <row r="1153" spans="1:5" x14ac:dyDescent="0.35">
      <c r="A1153" s="1" t="s">
        <v>1152</v>
      </c>
      <c r="B1153" s="1" t="s">
        <v>4492</v>
      </c>
      <c r="C1153" s="1" t="s">
        <v>4686</v>
      </c>
      <c r="D1153" s="1">
        <v>-0.93607542794207899</v>
      </c>
      <c r="E1153" s="1">
        <v>2.9015445708423298E-3</v>
      </c>
    </row>
    <row r="1154" spans="1:5" x14ac:dyDescent="0.35">
      <c r="A1154" s="1" t="s">
        <v>1153</v>
      </c>
      <c r="B1154" s="1" t="s">
        <v>4492</v>
      </c>
      <c r="C1154" s="1" t="s">
        <v>5143</v>
      </c>
      <c r="D1154" s="1">
        <v>-1.3715639679715601</v>
      </c>
      <c r="E1154" s="1">
        <v>1.50840440527808E-2</v>
      </c>
    </row>
    <row r="1155" spans="1:5" x14ac:dyDescent="0.35">
      <c r="A1155" s="1" t="s">
        <v>1154</v>
      </c>
      <c r="B1155" s="1" t="s">
        <v>4492</v>
      </c>
      <c r="C1155" s="1" t="s">
        <v>4572</v>
      </c>
      <c r="D1155" s="1">
        <v>-0.74850852661492995</v>
      </c>
      <c r="E1155" s="1">
        <v>5.7675169138511001E-3</v>
      </c>
    </row>
    <row r="1156" spans="1:5" x14ac:dyDescent="0.35">
      <c r="A1156" s="1" t="s">
        <v>1155</v>
      </c>
      <c r="B1156" s="1" t="s">
        <v>4492</v>
      </c>
      <c r="C1156" s="1" t="s">
        <v>4912</v>
      </c>
      <c r="D1156" s="1">
        <v>-0.70350079914066299</v>
      </c>
      <c r="E1156" s="1">
        <v>3.36928882240769E-2</v>
      </c>
    </row>
    <row r="1157" spans="1:5" x14ac:dyDescent="0.35">
      <c r="A1157" s="1" t="s">
        <v>1156</v>
      </c>
      <c r="B1157" s="1" t="s">
        <v>4492</v>
      </c>
      <c r="C1157" s="1" t="s">
        <v>4508</v>
      </c>
      <c r="D1157" s="1">
        <v>0.39917685376745998</v>
      </c>
      <c r="E1157" s="1">
        <v>0.477836595446745</v>
      </c>
    </row>
    <row r="1158" spans="1:5" x14ac:dyDescent="0.35">
      <c r="A1158" s="1" t="s">
        <v>1157</v>
      </c>
      <c r="B1158" s="1" t="s">
        <v>4492</v>
      </c>
      <c r="C1158" s="1" t="s">
        <v>4516</v>
      </c>
      <c r="D1158" s="1">
        <v>0.118776425968113</v>
      </c>
      <c r="E1158" s="1">
        <v>0.84017281012303602</v>
      </c>
    </row>
    <row r="1159" spans="1:5" x14ac:dyDescent="0.35">
      <c r="A1159" s="1" t="s">
        <v>1158</v>
      </c>
      <c r="B1159" s="1" t="s">
        <v>4492</v>
      </c>
      <c r="C1159" s="1" t="s">
        <v>5471</v>
      </c>
      <c r="D1159" s="1">
        <v>1.2176086434211699</v>
      </c>
      <c r="E1159" s="1">
        <v>5.7372466341580997E-2</v>
      </c>
    </row>
    <row r="1160" spans="1:5" x14ac:dyDescent="0.35">
      <c r="A1160" s="1" t="s">
        <v>1159</v>
      </c>
      <c r="B1160" s="1" t="s">
        <v>4492</v>
      </c>
      <c r="C1160" s="1" t="s">
        <v>4508</v>
      </c>
      <c r="D1160" s="1">
        <v>-0.58946953372493005</v>
      </c>
      <c r="E1160" s="1">
        <v>0.48038489888480201</v>
      </c>
    </row>
    <row r="1161" spans="1:5" x14ac:dyDescent="0.35">
      <c r="A1161" s="1" t="s">
        <v>1160</v>
      </c>
      <c r="B1161" s="1" t="s">
        <v>4492</v>
      </c>
      <c r="C1161" s="1" t="s">
        <v>5472</v>
      </c>
      <c r="D1161" s="1">
        <v>0.14511366645478499</v>
      </c>
      <c r="E1161" s="1">
        <v>0.69644771394493898</v>
      </c>
    </row>
    <row r="1162" spans="1:5" x14ac:dyDescent="0.35">
      <c r="A1162" s="1" t="s">
        <v>1161</v>
      </c>
      <c r="B1162" s="1" t="s">
        <v>4492</v>
      </c>
      <c r="C1162" s="1" t="s">
        <v>4508</v>
      </c>
      <c r="D1162" s="1">
        <v>-0.67517727138403505</v>
      </c>
      <c r="E1162" s="1">
        <v>0.32171590433369002</v>
      </c>
    </row>
    <row r="1163" spans="1:5" x14ac:dyDescent="0.35">
      <c r="A1163" s="1" t="s">
        <v>1162</v>
      </c>
      <c r="B1163" s="1" t="s">
        <v>5473</v>
      </c>
      <c r="C1163" s="1" t="s">
        <v>5474</v>
      </c>
      <c r="D1163" s="1">
        <v>1.3483999769567701</v>
      </c>
      <c r="E1163" s="1">
        <v>9.1322658441625404E-2</v>
      </c>
    </row>
    <row r="1164" spans="1:5" x14ac:dyDescent="0.35">
      <c r="A1164" s="1" t="s">
        <v>1163</v>
      </c>
      <c r="B1164" s="1" t="s">
        <v>5475</v>
      </c>
      <c r="C1164" s="1" t="s">
        <v>5476</v>
      </c>
      <c r="D1164" s="1">
        <v>1.2590876433778599</v>
      </c>
      <c r="E1164" s="1">
        <v>7.8578942665469206E-2</v>
      </c>
    </row>
    <row r="1165" spans="1:5" x14ac:dyDescent="0.35">
      <c r="A1165" s="1" t="s">
        <v>1164</v>
      </c>
      <c r="B1165" s="1" t="s">
        <v>5477</v>
      </c>
      <c r="C1165" s="1" t="s">
        <v>5478</v>
      </c>
      <c r="D1165" s="1">
        <v>0.29096144018784098</v>
      </c>
      <c r="E1165" s="1">
        <v>0.74024209499106097</v>
      </c>
    </row>
    <row r="1166" spans="1:5" x14ac:dyDescent="0.35">
      <c r="A1166" s="1" t="s">
        <v>1165</v>
      </c>
      <c r="B1166" s="1" t="s">
        <v>5479</v>
      </c>
      <c r="C1166" s="1" t="s">
        <v>5480</v>
      </c>
      <c r="D1166" s="1">
        <v>0.95877612364485798</v>
      </c>
      <c r="E1166" s="1">
        <v>0.19230977008755101</v>
      </c>
    </row>
    <row r="1167" spans="1:5" x14ac:dyDescent="0.35">
      <c r="A1167" s="1" t="s">
        <v>1166</v>
      </c>
      <c r="B1167" s="1" t="s">
        <v>4492</v>
      </c>
      <c r="C1167" s="1" t="s">
        <v>5481</v>
      </c>
      <c r="D1167" s="1">
        <v>0.75268163099605001</v>
      </c>
      <c r="E1167" s="1">
        <v>0.41879083961436903</v>
      </c>
    </row>
    <row r="1168" spans="1:5" x14ac:dyDescent="0.35">
      <c r="A1168" s="1" t="s">
        <v>1167</v>
      </c>
      <c r="B1168" s="1" t="s">
        <v>4492</v>
      </c>
      <c r="C1168" s="1" t="s">
        <v>5482</v>
      </c>
      <c r="D1168" s="1">
        <v>0.77051615164734999</v>
      </c>
      <c r="E1168" s="1">
        <v>0.42844978591892702</v>
      </c>
    </row>
    <row r="1169" spans="1:5" x14ac:dyDescent="0.35">
      <c r="A1169" s="1" t="s">
        <v>1168</v>
      </c>
      <c r="B1169" s="1" t="s">
        <v>5483</v>
      </c>
      <c r="C1169" s="1" t="s">
        <v>5484</v>
      </c>
      <c r="D1169" s="1">
        <v>1.8499910944140601</v>
      </c>
      <c r="E1169" s="1">
        <v>3.2790989972811699E-2</v>
      </c>
    </row>
    <row r="1170" spans="1:5" x14ac:dyDescent="0.35">
      <c r="A1170" s="1" t="s">
        <v>1169</v>
      </c>
      <c r="B1170" s="1" t="s">
        <v>4492</v>
      </c>
      <c r="C1170" s="1" t="s">
        <v>4635</v>
      </c>
      <c r="D1170" s="1">
        <v>6.39098509974023</v>
      </c>
      <c r="E1170" s="1">
        <v>1.4758454342681901E-4</v>
      </c>
    </row>
    <row r="1171" spans="1:5" x14ac:dyDescent="0.35">
      <c r="A1171" s="1" t="s">
        <v>1170</v>
      </c>
      <c r="B1171" s="1" t="s">
        <v>5485</v>
      </c>
      <c r="C1171" s="1" t="s">
        <v>5486</v>
      </c>
      <c r="D1171" s="1">
        <v>1.3396754783871201</v>
      </c>
      <c r="E1171" s="1">
        <v>7.65111832958963E-3</v>
      </c>
    </row>
    <row r="1172" spans="1:5" x14ac:dyDescent="0.35">
      <c r="A1172" s="1" t="s">
        <v>1171</v>
      </c>
      <c r="B1172" s="1" t="s">
        <v>4492</v>
      </c>
      <c r="C1172" s="1" t="s">
        <v>4560</v>
      </c>
      <c r="D1172" s="1">
        <v>-0.128314432527947</v>
      </c>
      <c r="E1172" s="1">
        <v>0.83097553200593299</v>
      </c>
    </row>
    <row r="1173" spans="1:5" x14ac:dyDescent="0.35">
      <c r="A1173" s="1" t="s">
        <v>1172</v>
      </c>
      <c r="B1173" s="1" t="s">
        <v>4492</v>
      </c>
      <c r="C1173" s="1" t="s">
        <v>4508</v>
      </c>
      <c r="D1173" s="1">
        <v>-0.72471771607700797</v>
      </c>
      <c r="E1173" s="1">
        <v>9.9893909996933095E-2</v>
      </c>
    </row>
    <row r="1174" spans="1:5" x14ac:dyDescent="0.35">
      <c r="A1174" s="1" t="s">
        <v>1173</v>
      </c>
      <c r="B1174" s="1" t="s">
        <v>4492</v>
      </c>
      <c r="C1174" s="1" t="s">
        <v>5487</v>
      </c>
      <c r="D1174" s="1">
        <v>-0.27911735285995998</v>
      </c>
      <c r="E1174" s="1">
        <v>0.52995197242149295</v>
      </c>
    </row>
    <row r="1175" spans="1:5" x14ac:dyDescent="0.35">
      <c r="A1175" s="1" t="s">
        <v>1174</v>
      </c>
      <c r="B1175" s="1" t="s">
        <v>4492</v>
      </c>
      <c r="C1175" s="1" t="s">
        <v>5488</v>
      </c>
      <c r="D1175" s="1">
        <v>2.5509300724099</v>
      </c>
      <c r="E1175" s="2">
        <v>2.7601207973206598E-7</v>
      </c>
    </row>
    <row r="1176" spans="1:5" x14ac:dyDescent="0.35">
      <c r="A1176" s="1" t="s">
        <v>1175</v>
      </c>
      <c r="B1176" s="1" t="s">
        <v>4492</v>
      </c>
      <c r="C1176" s="1" t="s">
        <v>5489</v>
      </c>
      <c r="D1176" s="1">
        <v>-1.02168042665796</v>
      </c>
      <c r="E1176" s="1">
        <v>2.68182515864758E-2</v>
      </c>
    </row>
    <row r="1177" spans="1:5" x14ac:dyDescent="0.35">
      <c r="A1177" s="1" t="s">
        <v>1176</v>
      </c>
      <c r="B1177" s="1" t="s">
        <v>4492</v>
      </c>
      <c r="C1177" s="1" t="s">
        <v>4516</v>
      </c>
      <c r="D1177" s="1">
        <v>1.14616537501648</v>
      </c>
      <c r="E1177" s="1">
        <v>1.36478542436409E-3</v>
      </c>
    </row>
    <row r="1178" spans="1:5" x14ac:dyDescent="0.35">
      <c r="A1178" s="1" t="s">
        <v>1177</v>
      </c>
      <c r="B1178" s="1" t="s">
        <v>4492</v>
      </c>
      <c r="C1178" s="1" t="s">
        <v>5490</v>
      </c>
      <c r="D1178" s="1">
        <v>5.2535990658428799</v>
      </c>
      <c r="E1178" s="1">
        <v>4.0167936940266899E-4</v>
      </c>
    </row>
    <row r="1179" spans="1:5" x14ac:dyDescent="0.35">
      <c r="A1179" s="1" t="s">
        <v>1178</v>
      </c>
      <c r="B1179" s="1" t="s">
        <v>4492</v>
      </c>
      <c r="C1179" s="1" t="s">
        <v>4508</v>
      </c>
      <c r="D1179" s="1">
        <v>-1.3918342646494</v>
      </c>
      <c r="E1179" s="1">
        <v>1.29190271398318E-2</v>
      </c>
    </row>
    <row r="1180" spans="1:5" x14ac:dyDescent="0.35">
      <c r="A1180" s="1" t="s">
        <v>1179</v>
      </c>
      <c r="B1180" s="1" t="s">
        <v>4492</v>
      </c>
      <c r="C1180" s="1" t="s">
        <v>5491</v>
      </c>
      <c r="D1180" s="1">
        <v>0.16722892555774699</v>
      </c>
      <c r="E1180" s="1">
        <v>0.78005118229513504</v>
      </c>
    </row>
    <row r="1181" spans="1:5" x14ac:dyDescent="0.35">
      <c r="A1181" s="1" t="s">
        <v>1180</v>
      </c>
      <c r="B1181" s="1" t="s">
        <v>4492</v>
      </c>
      <c r="C1181" s="1" t="s">
        <v>5489</v>
      </c>
      <c r="D1181" s="1">
        <v>0.40587399554466702</v>
      </c>
      <c r="E1181" s="1">
        <v>0.48387606968242503</v>
      </c>
    </row>
    <row r="1182" spans="1:5" x14ac:dyDescent="0.35">
      <c r="A1182" s="1" t="s">
        <v>1181</v>
      </c>
      <c r="B1182" s="1" t="s">
        <v>4492</v>
      </c>
      <c r="C1182" s="1" t="s">
        <v>5492</v>
      </c>
      <c r="D1182" s="1">
        <v>7.8510074239985697E-2</v>
      </c>
      <c r="E1182" s="1">
        <v>0.87520353732131195</v>
      </c>
    </row>
    <row r="1183" spans="1:5" x14ac:dyDescent="0.35">
      <c r="A1183" s="1" t="s">
        <v>1182</v>
      </c>
      <c r="B1183" s="1" t="s">
        <v>4492</v>
      </c>
      <c r="C1183" s="1" t="s">
        <v>4508</v>
      </c>
      <c r="D1183" s="1">
        <v>0.956024111053282</v>
      </c>
      <c r="E1183" s="1">
        <v>2.3615998816067699E-2</v>
      </c>
    </row>
    <row r="1184" spans="1:5" x14ac:dyDescent="0.35">
      <c r="A1184" s="1" t="s">
        <v>1183</v>
      </c>
      <c r="B1184" s="1" t="s">
        <v>5493</v>
      </c>
      <c r="C1184" s="1" t="s">
        <v>5494</v>
      </c>
      <c r="D1184" s="1">
        <v>0.87512439673965903</v>
      </c>
      <c r="E1184" s="1">
        <v>0.186577700248312</v>
      </c>
    </row>
    <row r="1185" spans="1:5" x14ac:dyDescent="0.35">
      <c r="A1185" s="1" t="s">
        <v>1184</v>
      </c>
      <c r="B1185" s="1" t="s">
        <v>5495</v>
      </c>
      <c r="C1185" s="1" t="s">
        <v>5496</v>
      </c>
      <c r="D1185" s="1">
        <v>0.96945145760685902</v>
      </c>
      <c r="E1185" s="1">
        <v>0.16058267045164601</v>
      </c>
    </row>
    <row r="1186" spans="1:5" x14ac:dyDescent="0.35">
      <c r="A1186" s="1" t="s">
        <v>1185</v>
      </c>
      <c r="B1186" s="1" t="s">
        <v>5497</v>
      </c>
      <c r="C1186" s="1" t="s">
        <v>5498</v>
      </c>
      <c r="D1186" s="1">
        <v>1.1034276333645701</v>
      </c>
      <c r="E1186" s="2">
        <v>5.7356575156521501E-5</v>
      </c>
    </row>
    <row r="1187" spans="1:5" x14ac:dyDescent="0.35">
      <c r="A1187" s="1" t="s">
        <v>1186</v>
      </c>
      <c r="B1187" s="1" t="s">
        <v>4492</v>
      </c>
      <c r="C1187" s="1" t="s">
        <v>4560</v>
      </c>
      <c r="D1187" s="1">
        <v>1.1488707513876599</v>
      </c>
      <c r="E1187" s="1">
        <v>1.6043718968387199E-2</v>
      </c>
    </row>
    <row r="1188" spans="1:5" x14ac:dyDescent="0.35">
      <c r="A1188" s="1" t="s">
        <v>1187</v>
      </c>
      <c r="B1188" s="1" t="s">
        <v>4492</v>
      </c>
      <c r="C1188" s="1" t="s">
        <v>4711</v>
      </c>
      <c r="D1188" s="1">
        <v>1.2962217149103601</v>
      </c>
      <c r="E1188" s="2">
        <v>2.2066396301465401E-5</v>
      </c>
    </row>
    <row r="1189" spans="1:5" x14ac:dyDescent="0.35">
      <c r="A1189" s="1" t="s">
        <v>1188</v>
      </c>
      <c r="B1189" s="1" t="s">
        <v>4492</v>
      </c>
      <c r="C1189" s="1" t="s">
        <v>4639</v>
      </c>
      <c r="D1189" s="1">
        <v>0.55510588564789898</v>
      </c>
      <c r="E1189" s="1">
        <v>5.36904671224974E-2</v>
      </c>
    </row>
    <row r="1190" spans="1:5" x14ac:dyDescent="0.35">
      <c r="A1190" s="1" t="s">
        <v>1189</v>
      </c>
      <c r="B1190" s="1" t="s">
        <v>4492</v>
      </c>
      <c r="C1190" s="1" t="s">
        <v>5499</v>
      </c>
      <c r="D1190" s="1">
        <v>0.505648507352355</v>
      </c>
      <c r="E1190" s="1">
        <v>0.40305778825793698</v>
      </c>
    </row>
    <row r="1191" spans="1:5" x14ac:dyDescent="0.35">
      <c r="A1191" s="1" t="s">
        <v>1190</v>
      </c>
      <c r="B1191" s="1" t="s">
        <v>4492</v>
      </c>
      <c r="C1191" s="1" t="s">
        <v>5500</v>
      </c>
      <c r="D1191" s="1">
        <v>1.11704495440588</v>
      </c>
      <c r="E1191" s="1">
        <v>5.7029814199784296E-4</v>
      </c>
    </row>
    <row r="1192" spans="1:5" x14ac:dyDescent="0.35">
      <c r="A1192" s="1" t="s">
        <v>1191</v>
      </c>
      <c r="B1192" s="1" t="s">
        <v>4492</v>
      </c>
      <c r="C1192" s="1" t="s">
        <v>5501</v>
      </c>
      <c r="D1192" s="1">
        <v>-0.93120429024437401</v>
      </c>
      <c r="E1192" s="1">
        <v>9.1050034619043901E-2</v>
      </c>
    </row>
    <row r="1193" spans="1:5" x14ac:dyDescent="0.35">
      <c r="A1193" s="1" t="s">
        <v>1192</v>
      </c>
      <c r="B1193" s="1" t="s">
        <v>4492</v>
      </c>
      <c r="C1193" s="1" t="s">
        <v>4685</v>
      </c>
      <c r="D1193" s="1">
        <v>-0.88627047050946794</v>
      </c>
      <c r="E1193" s="1">
        <v>3.8555882106819601E-2</v>
      </c>
    </row>
    <row r="1194" spans="1:5" x14ac:dyDescent="0.35">
      <c r="A1194" s="1" t="s">
        <v>1193</v>
      </c>
      <c r="B1194" s="1" t="s">
        <v>4492</v>
      </c>
      <c r="C1194" s="1" t="s">
        <v>5502</v>
      </c>
      <c r="D1194" s="1">
        <v>-0.447251058259648</v>
      </c>
      <c r="E1194" s="1">
        <v>0.57772684869137103</v>
      </c>
    </row>
    <row r="1195" spans="1:5" x14ac:dyDescent="0.35">
      <c r="A1195" s="1" t="s">
        <v>1194</v>
      </c>
      <c r="B1195" s="1" t="s">
        <v>4492</v>
      </c>
      <c r="C1195" s="1" t="s">
        <v>4508</v>
      </c>
      <c r="D1195" s="1">
        <v>-0.26567342566861402</v>
      </c>
      <c r="E1195" s="1">
        <v>0.79936381897036102</v>
      </c>
    </row>
    <row r="1196" spans="1:5" x14ac:dyDescent="0.35">
      <c r="A1196" s="1" t="s">
        <v>1195</v>
      </c>
      <c r="B1196" s="1" t="s">
        <v>4492</v>
      </c>
      <c r="C1196" s="1" t="s">
        <v>5503</v>
      </c>
      <c r="D1196" s="1">
        <v>-6.5924639796524007E-2</v>
      </c>
      <c r="E1196" s="1">
        <v>0.95008796913462901</v>
      </c>
    </row>
    <row r="1197" spans="1:5" x14ac:dyDescent="0.35">
      <c r="A1197" s="1" t="s">
        <v>1196</v>
      </c>
      <c r="B1197" s="1" t="s">
        <v>5504</v>
      </c>
      <c r="C1197" s="1" t="s">
        <v>5505</v>
      </c>
      <c r="D1197" s="1">
        <v>0.15988708734214099</v>
      </c>
      <c r="E1197" s="1">
        <v>0.75900970788974098</v>
      </c>
    </row>
    <row r="1198" spans="1:5" x14ac:dyDescent="0.35">
      <c r="A1198" s="1" t="s">
        <v>1197</v>
      </c>
      <c r="B1198" s="1" t="s">
        <v>4492</v>
      </c>
      <c r="C1198" s="1" t="s">
        <v>5506</v>
      </c>
      <c r="D1198" s="1">
        <v>0.41171841099051398</v>
      </c>
      <c r="E1198" s="1">
        <v>0.25874534293879298</v>
      </c>
    </row>
    <row r="1199" spans="1:5" x14ac:dyDescent="0.35">
      <c r="A1199" s="1" t="s">
        <v>1198</v>
      </c>
      <c r="B1199" s="1" t="s">
        <v>4492</v>
      </c>
      <c r="C1199" s="1" t="s">
        <v>5507</v>
      </c>
      <c r="D1199" s="1">
        <v>1.61542536594418E-2</v>
      </c>
      <c r="E1199" s="1">
        <v>0.98176596079090706</v>
      </c>
    </row>
    <row r="1200" spans="1:5" x14ac:dyDescent="0.35">
      <c r="A1200" s="1" t="s">
        <v>1199</v>
      </c>
      <c r="B1200" s="1" t="s">
        <v>4492</v>
      </c>
      <c r="C1200" s="1" t="s">
        <v>4553</v>
      </c>
      <c r="D1200" s="1">
        <v>-0.23873353108866699</v>
      </c>
      <c r="E1200" s="1">
        <v>0.73436523833449396</v>
      </c>
    </row>
    <row r="1201" spans="1:5" x14ac:dyDescent="0.35">
      <c r="A1201" s="1" t="s">
        <v>1200</v>
      </c>
      <c r="B1201" s="1" t="s">
        <v>4492</v>
      </c>
      <c r="C1201" s="1" t="s">
        <v>4867</v>
      </c>
      <c r="D1201" s="1">
        <v>-0.13908848203607399</v>
      </c>
      <c r="E1201" s="1">
        <v>0.75833966345481296</v>
      </c>
    </row>
    <row r="1202" spans="1:5" x14ac:dyDescent="0.35">
      <c r="A1202" s="1" t="s">
        <v>1201</v>
      </c>
      <c r="B1202" s="1" t="s">
        <v>4492</v>
      </c>
      <c r="C1202" s="1" t="s">
        <v>4508</v>
      </c>
      <c r="D1202" s="1">
        <v>0.84074572202222397</v>
      </c>
      <c r="E1202" s="1">
        <v>7.0053243130045902E-4</v>
      </c>
    </row>
    <row r="1203" spans="1:5" x14ac:dyDescent="0.35">
      <c r="A1203" s="1" t="s">
        <v>1202</v>
      </c>
      <c r="B1203" s="1" t="s">
        <v>5508</v>
      </c>
      <c r="C1203" s="1" t="s">
        <v>5509</v>
      </c>
      <c r="D1203" s="1">
        <v>1.1426508965204401</v>
      </c>
      <c r="E1203" s="1">
        <v>4.5669680903938803E-2</v>
      </c>
    </row>
    <row r="1204" spans="1:5" x14ac:dyDescent="0.35">
      <c r="A1204" s="1" t="s">
        <v>1203</v>
      </c>
      <c r="B1204" s="1" t="s">
        <v>4492</v>
      </c>
      <c r="C1204" s="1" t="s">
        <v>4703</v>
      </c>
      <c r="D1204" s="1">
        <v>0.19929969574478501</v>
      </c>
      <c r="E1204" s="1">
        <v>0.72893133292697998</v>
      </c>
    </row>
    <row r="1205" spans="1:5" x14ac:dyDescent="0.35">
      <c r="A1205" s="1" t="s">
        <v>1204</v>
      </c>
      <c r="B1205" s="1" t="s">
        <v>4492</v>
      </c>
      <c r="C1205" s="1" t="s">
        <v>5510</v>
      </c>
      <c r="D1205" s="1">
        <v>-0.56193275253336705</v>
      </c>
      <c r="E1205" s="1">
        <v>0.37652379545035702</v>
      </c>
    </row>
    <row r="1206" spans="1:5" x14ac:dyDescent="0.35">
      <c r="A1206" s="1" t="s">
        <v>1205</v>
      </c>
      <c r="B1206" s="1" t="s">
        <v>4492</v>
      </c>
      <c r="C1206" s="1" t="s">
        <v>4508</v>
      </c>
      <c r="D1206" s="1">
        <v>1.05901484092325</v>
      </c>
      <c r="E1206" s="1">
        <v>8.2277698145790598E-2</v>
      </c>
    </row>
    <row r="1207" spans="1:5" x14ac:dyDescent="0.35">
      <c r="A1207" s="1" t="s">
        <v>1206</v>
      </c>
      <c r="B1207" s="1" t="s">
        <v>4492</v>
      </c>
      <c r="C1207" s="1" t="s">
        <v>4691</v>
      </c>
      <c r="D1207" s="1">
        <v>0.20398780980697601</v>
      </c>
      <c r="E1207" s="1">
        <v>0.65546654975468699</v>
      </c>
    </row>
    <row r="1208" spans="1:5" x14ac:dyDescent="0.35">
      <c r="A1208" s="1" t="s">
        <v>1207</v>
      </c>
      <c r="B1208" s="1" t="s">
        <v>5511</v>
      </c>
      <c r="C1208" s="1" t="s">
        <v>5512</v>
      </c>
      <c r="D1208" s="1">
        <v>0.61672076463764502</v>
      </c>
      <c r="E1208" s="1">
        <v>0.23032050914601401</v>
      </c>
    </row>
    <row r="1209" spans="1:5" x14ac:dyDescent="0.35">
      <c r="A1209" s="1" t="s">
        <v>1208</v>
      </c>
      <c r="B1209" s="1" t="s">
        <v>5513</v>
      </c>
      <c r="C1209" s="1" t="s">
        <v>5514</v>
      </c>
      <c r="D1209" s="1">
        <v>0.92545721481014798</v>
      </c>
      <c r="E1209" s="1">
        <v>0.130825931524433</v>
      </c>
    </row>
    <row r="1210" spans="1:5" x14ac:dyDescent="0.35">
      <c r="A1210" s="1" t="s">
        <v>1209</v>
      </c>
      <c r="B1210" s="1" t="s">
        <v>5515</v>
      </c>
      <c r="C1210" s="1" t="s">
        <v>5516</v>
      </c>
      <c r="D1210" s="1">
        <v>0.85853311963107803</v>
      </c>
      <c r="E1210" s="1">
        <v>0.15893951144919499</v>
      </c>
    </row>
    <row r="1211" spans="1:5" x14ac:dyDescent="0.35">
      <c r="A1211" s="1" t="s">
        <v>1210</v>
      </c>
      <c r="B1211" s="1" t="s">
        <v>5517</v>
      </c>
      <c r="C1211" s="1" t="s">
        <v>5518</v>
      </c>
      <c r="D1211" s="1">
        <v>0.97006183135896795</v>
      </c>
      <c r="E1211" s="1">
        <v>0.15633608719806699</v>
      </c>
    </row>
    <row r="1212" spans="1:5" x14ac:dyDescent="0.35">
      <c r="A1212" s="1" t="s">
        <v>1211</v>
      </c>
      <c r="B1212" s="1" t="s">
        <v>4492</v>
      </c>
      <c r="C1212" s="1" t="s">
        <v>5519</v>
      </c>
      <c r="D1212" s="1">
        <v>-1.3827696683967601</v>
      </c>
      <c r="E1212" s="1">
        <v>3.6237175076254603E-2</v>
      </c>
    </row>
    <row r="1213" spans="1:5" x14ac:dyDescent="0.35">
      <c r="A1213" s="1" t="s">
        <v>1212</v>
      </c>
      <c r="B1213" s="1" t="s">
        <v>4492</v>
      </c>
      <c r="C1213" s="1" t="s">
        <v>5520</v>
      </c>
      <c r="D1213" s="1">
        <v>-0.89865291349338505</v>
      </c>
      <c r="E1213" s="1">
        <v>8.5624700082981203E-2</v>
      </c>
    </row>
    <row r="1214" spans="1:5" x14ac:dyDescent="0.35">
      <c r="A1214" s="1" t="s">
        <v>1213</v>
      </c>
      <c r="B1214" s="1" t="s">
        <v>5521</v>
      </c>
      <c r="C1214" s="1" t="s">
        <v>5522</v>
      </c>
      <c r="D1214" s="1">
        <v>-1.04123184758475</v>
      </c>
      <c r="E1214" s="1">
        <v>0.19453739814221299</v>
      </c>
    </row>
    <row r="1215" spans="1:5" x14ac:dyDescent="0.35">
      <c r="A1215" s="1" t="s">
        <v>1214</v>
      </c>
      <c r="B1215" s="1" t="s">
        <v>4492</v>
      </c>
      <c r="C1215" s="1" t="s">
        <v>5523</v>
      </c>
      <c r="D1215" s="1">
        <v>-0.83710919805586403</v>
      </c>
      <c r="E1215" s="1">
        <v>0.37898836697142901</v>
      </c>
    </row>
    <row r="1216" spans="1:5" x14ac:dyDescent="0.35">
      <c r="A1216" s="1" t="s">
        <v>1215</v>
      </c>
      <c r="B1216" s="1" t="s">
        <v>5524</v>
      </c>
      <c r="C1216" s="1" t="s">
        <v>5525</v>
      </c>
      <c r="D1216" s="1">
        <v>-0.752809402979707</v>
      </c>
      <c r="E1216" s="1">
        <v>0.15943735929898001</v>
      </c>
    </row>
    <row r="1217" spans="1:5" x14ac:dyDescent="0.35">
      <c r="A1217" s="1" t="s">
        <v>1216</v>
      </c>
      <c r="B1217" s="1" t="s">
        <v>5526</v>
      </c>
      <c r="C1217" s="1" t="s">
        <v>5527</v>
      </c>
      <c r="D1217" s="1">
        <v>-1.3464675471060601</v>
      </c>
      <c r="E1217" s="1">
        <v>0.16459832513594999</v>
      </c>
    </row>
    <row r="1218" spans="1:5" x14ac:dyDescent="0.35">
      <c r="A1218" s="1" t="s">
        <v>1217</v>
      </c>
      <c r="B1218" s="1" t="s">
        <v>4492</v>
      </c>
      <c r="C1218" s="1" t="s">
        <v>5528</v>
      </c>
      <c r="D1218" s="1">
        <v>-0.57614149044163399</v>
      </c>
      <c r="E1218" s="1">
        <v>0.29540507467599803</v>
      </c>
    </row>
    <row r="1219" spans="1:5" x14ac:dyDescent="0.35">
      <c r="A1219" s="1" t="s">
        <v>1218</v>
      </c>
      <c r="B1219" s="1" t="s">
        <v>4492</v>
      </c>
      <c r="C1219" s="1" t="s">
        <v>5529</v>
      </c>
      <c r="D1219" s="1">
        <v>-9.9383525649415896E-2</v>
      </c>
      <c r="E1219" s="1">
        <v>0.93510159991050601</v>
      </c>
    </row>
    <row r="1220" spans="1:5" x14ac:dyDescent="0.35">
      <c r="A1220" s="1" t="s">
        <v>1219</v>
      </c>
      <c r="B1220" s="1" t="s">
        <v>4492</v>
      </c>
      <c r="C1220" s="1" t="s">
        <v>5530</v>
      </c>
      <c r="D1220" s="1">
        <v>-0.98967261809701301</v>
      </c>
      <c r="E1220" s="1">
        <v>0.57543484276536305</v>
      </c>
    </row>
    <row r="1221" spans="1:5" x14ac:dyDescent="0.35">
      <c r="A1221" s="1" t="s">
        <v>1220</v>
      </c>
      <c r="B1221" s="1" t="s">
        <v>5531</v>
      </c>
      <c r="C1221" s="1" t="s">
        <v>5532</v>
      </c>
      <c r="D1221" s="1">
        <v>-1.67533007214223</v>
      </c>
      <c r="E1221" s="1">
        <v>2.47977225271966E-2</v>
      </c>
    </row>
    <row r="1222" spans="1:5" x14ac:dyDescent="0.35">
      <c r="A1222" s="1" t="s">
        <v>1221</v>
      </c>
      <c r="B1222" s="1" t="s">
        <v>4492</v>
      </c>
      <c r="C1222" s="1" t="s">
        <v>5533</v>
      </c>
      <c r="D1222" s="1">
        <v>-0.15562925377349399</v>
      </c>
      <c r="E1222" s="1">
        <v>0.91405018214169298</v>
      </c>
    </row>
    <row r="1223" spans="1:5" x14ac:dyDescent="0.35">
      <c r="A1223" s="1" t="s">
        <v>1222</v>
      </c>
      <c r="B1223" s="1" t="s">
        <v>4492</v>
      </c>
      <c r="C1223" s="1" t="s">
        <v>5534</v>
      </c>
      <c r="D1223" s="1">
        <v>-1.41336989704516</v>
      </c>
      <c r="E1223" s="1">
        <v>1.36157796816986E-2</v>
      </c>
    </row>
    <row r="1224" spans="1:5" x14ac:dyDescent="0.35">
      <c r="A1224" s="1" t="s">
        <v>1223</v>
      </c>
      <c r="B1224" s="1" t="s">
        <v>4492</v>
      </c>
      <c r="C1224" s="1" t="s">
        <v>5535</v>
      </c>
      <c r="D1224" s="1">
        <v>0.34277422801943502</v>
      </c>
      <c r="E1224" s="1">
        <v>0.54573383418222299</v>
      </c>
    </row>
    <row r="1225" spans="1:5" x14ac:dyDescent="0.35">
      <c r="A1225" s="1" t="s">
        <v>1224</v>
      </c>
      <c r="B1225" s="1" t="s">
        <v>4492</v>
      </c>
      <c r="C1225" s="1" t="s">
        <v>4671</v>
      </c>
      <c r="D1225" s="1">
        <v>-1.0922123093356499</v>
      </c>
      <c r="E1225" s="1">
        <v>2.0023866042866701E-2</v>
      </c>
    </row>
    <row r="1226" spans="1:5" x14ac:dyDescent="0.35">
      <c r="A1226" s="1" t="s">
        <v>1225</v>
      </c>
      <c r="B1226" s="1" t="s">
        <v>4492</v>
      </c>
      <c r="C1226" s="1" t="s">
        <v>4508</v>
      </c>
      <c r="D1226" s="1">
        <v>-1.34273857776178</v>
      </c>
      <c r="E1226" s="1">
        <v>2.2748515326336E-2</v>
      </c>
    </row>
    <row r="1227" spans="1:5" x14ac:dyDescent="0.35">
      <c r="A1227" s="1" t="s">
        <v>1226</v>
      </c>
      <c r="B1227" s="1" t="s">
        <v>4492</v>
      </c>
      <c r="C1227" s="1" t="s">
        <v>5536</v>
      </c>
      <c r="D1227" s="1">
        <v>-0.95299254936693001</v>
      </c>
      <c r="E1227" s="1">
        <v>8.3096614329692703E-2</v>
      </c>
    </row>
    <row r="1228" spans="1:5" x14ac:dyDescent="0.35">
      <c r="A1228" s="1" t="s">
        <v>1227</v>
      </c>
      <c r="B1228" s="1" t="s">
        <v>4492</v>
      </c>
      <c r="C1228" s="1" t="s">
        <v>4671</v>
      </c>
      <c r="D1228" s="1">
        <v>-0.29491525487459103</v>
      </c>
      <c r="E1228" s="1">
        <v>0.62974780818633203</v>
      </c>
    </row>
    <row r="1229" spans="1:5" x14ac:dyDescent="0.35">
      <c r="A1229" s="1" t="s">
        <v>1228</v>
      </c>
      <c r="B1229" s="1" t="s">
        <v>4492</v>
      </c>
      <c r="C1229" s="1" t="s">
        <v>5535</v>
      </c>
      <c r="D1229" s="1">
        <v>-1.3508444936208599</v>
      </c>
      <c r="E1229" s="1">
        <v>0.13407924228742099</v>
      </c>
    </row>
    <row r="1230" spans="1:5" x14ac:dyDescent="0.35">
      <c r="A1230" s="1" t="s">
        <v>1229</v>
      </c>
      <c r="B1230" s="1" t="s">
        <v>4492</v>
      </c>
      <c r="C1230" s="1" t="s">
        <v>4671</v>
      </c>
      <c r="D1230" s="1">
        <v>-1.6435335932678199</v>
      </c>
      <c r="E1230" s="2">
        <v>7.4384950160003206E-5</v>
      </c>
    </row>
    <row r="1231" spans="1:5" x14ac:dyDescent="0.35">
      <c r="A1231" s="1" t="s">
        <v>1230</v>
      </c>
      <c r="B1231" s="1" t="s">
        <v>4492</v>
      </c>
      <c r="C1231" s="1" t="s">
        <v>5288</v>
      </c>
      <c r="D1231" s="1">
        <v>-1.4535311593789</v>
      </c>
      <c r="E1231" s="1">
        <v>9.6143927174743102E-3</v>
      </c>
    </row>
    <row r="1232" spans="1:5" x14ac:dyDescent="0.35">
      <c r="A1232" s="1" t="s">
        <v>1231</v>
      </c>
      <c r="B1232" s="1" t="s">
        <v>4492</v>
      </c>
      <c r="C1232" s="1" t="s">
        <v>4516</v>
      </c>
      <c r="D1232" s="1">
        <v>-0.95971575270898002</v>
      </c>
      <c r="E1232" s="1">
        <v>9.0601190960808695E-2</v>
      </c>
    </row>
    <row r="1233" spans="1:5" x14ac:dyDescent="0.35">
      <c r="A1233" s="1" t="s">
        <v>1232</v>
      </c>
      <c r="B1233" s="1" t="s">
        <v>4492</v>
      </c>
      <c r="C1233" s="1" t="s">
        <v>4671</v>
      </c>
      <c r="D1233" s="1">
        <v>-0.50990570770230204</v>
      </c>
      <c r="E1233" s="1">
        <v>9.4398606434729707E-2</v>
      </c>
    </row>
    <row r="1234" spans="1:5" x14ac:dyDescent="0.35">
      <c r="A1234" s="1" t="s">
        <v>1233</v>
      </c>
      <c r="B1234" s="1" t="s">
        <v>4492</v>
      </c>
      <c r="C1234" s="1" t="s">
        <v>5538</v>
      </c>
      <c r="D1234" s="1">
        <v>-1.19843636254591</v>
      </c>
      <c r="E1234" s="1">
        <v>7.4534525331602403E-2</v>
      </c>
    </row>
    <row r="1235" spans="1:5" x14ac:dyDescent="0.35">
      <c r="A1235" s="1" t="s">
        <v>1234</v>
      </c>
      <c r="B1235" s="1" t="s">
        <v>4492</v>
      </c>
      <c r="C1235" s="1" t="s">
        <v>5539</v>
      </c>
      <c r="D1235" s="1">
        <v>2.12038846772107</v>
      </c>
      <c r="E1235" s="1">
        <v>0.32848865714468301</v>
      </c>
    </row>
    <row r="1236" spans="1:5" x14ac:dyDescent="0.35">
      <c r="A1236" s="1" t="s">
        <v>1235</v>
      </c>
      <c r="B1236" s="1" t="s">
        <v>4492</v>
      </c>
      <c r="C1236" s="1" t="s">
        <v>5540</v>
      </c>
      <c r="D1236" s="1">
        <v>1.1364767384269301</v>
      </c>
      <c r="E1236" s="1">
        <v>0.55437868487376696</v>
      </c>
    </row>
    <row r="1237" spans="1:5" x14ac:dyDescent="0.35">
      <c r="A1237" s="1" t="s">
        <v>1236</v>
      </c>
      <c r="B1237" s="1" t="s">
        <v>4492</v>
      </c>
      <c r="C1237" s="1" t="s">
        <v>5541</v>
      </c>
      <c r="D1237" s="1">
        <v>-1.74073886866556</v>
      </c>
      <c r="E1237" s="1">
        <v>0.59659307625651004</v>
      </c>
    </row>
    <row r="1238" spans="1:5" x14ac:dyDescent="0.35">
      <c r="A1238" s="1" t="s">
        <v>1237</v>
      </c>
      <c r="B1238" s="1" t="s">
        <v>4492</v>
      </c>
      <c r="C1238" s="1" t="s">
        <v>4515</v>
      </c>
      <c r="D1238" s="1">
        <v>-0.23398810159193301</v>
      </c>
      <c r="E1238" s="1">
        <v>0.86505931296959904</v>
      </c>
    </row>
    <row r="1239" spans="1:5" x14ac:dyDescent="0.35">
      <c r="A1239" s="1" t="s">
        <v>1238</v>
      </c>
      <c r="B1239" s="1" t="s">
        <v>4492</v>
      </c>
      <c r="C1239" s="1" t="s">
        <v>5542</v>
      </c>
      <c r="D1239" s="1">
        <v>-1.3585926823413501</v>
      </c>
      <c r="E1239" s="1">
        <v>0.14476881269472999</v>
      </c>
    </row>
    <row r="1240" spans="1:5" x14ac:dyDescent="0.35">
      <c r="A1240" s="1" t="s">
        <v>1239</v>
      </c>
      <c r="B1240" s="1" t="s">
        <v>4492</v>
      </c>
      <c r="C1240" s="1" t="s">
        <v>5359</v>
      </c>
      <c r="D1240" s="1">
        <v>0.20022221687757499</v>
      </c>
      <c r="E1240" s="1">
        <v>0.91935689696085299</v>
      </c>
    </row>
    <row r="1241" spans="1:5" x14ac:dyDescent="0.35">
      <c r="A1241" s="1" t="s">
        <v>1240</v>
      </c>
      <c r="B1241" s="1" t="s">
        <v>4492</v>
      </c>
      <c r="C1241" s="1" t="s">
        <v>5543</v>
      </c>
      <c r="D1241" s="1">
        <v>-1.1164981551091899</v>
      </c>
      <c r="E1241" s="1">
        <v>0.16415262537918501</v>
      </c>
    </row>
    <row r="1242" spans="1:5" x14ac:dyDescent="0.35">
      <c r="A1242" s="1" t="s">
        <v>1241</v>
      </c>
      <c r="B1242" s="1" t="s">
        <v>4492</v>
      </c>
      <c r="C1242" s="1" t="s">
        <v>5544</v>
      </c>
      <c r="D1242" s="1">
        <v>-0.67420558624395699</v>
      </c>
      <c r="E1242" s="1">
        <v>0.13800252514963299</v>
      </c>
    </row>
    <row r="1243" spans="1:5" x14ac:dyDescent="0.35">
      <c r="A1243" s="1" t="s">
        <v>1242</v>
      </c>
      <c r="B1243" s="1" t="s">
        <v>4492</v>
      </c>
      <c r="C1243" s="1" t="s">
        <v>4510</v>
      </c>
      <c r="D1243" s="1">
        <v>-9.4852972010024406E-2</v>
      </c>
      <c r="E1243" s="1">
        <v>0.92907496529532196</v>
      </c>
    </row>
    <row r="1244" spans="1:5" x14ac:dyDescent="0.35">
      <c r="A1244" s="1" t="s">
        <v>1243</v>
      </c>
      <c r="B1244" s="1" t="s">
        <v>4492</v>
      </c>
      <c r="C1244" s="1" t="s">
        <v>5545</v>
      </c>
      <c r="D1244" s="1">
        <v>0.14699480997125899</v>
      </c>
      <c r="E1244" s="1">
        <v>0.92007132190716301</v>
      </c>
    </row>
    <row r="1245" spans="1:5" x14ac:dyDescent="0.35">
      <c r="A1245" s="1" t="s">
        <v>1244</v>
      </c>
      <c r="B1245" s="1" t="s">
        <v>4492</v>
      </c>
      <c r="C1245" s="1" t="s">
        <v>4508</v>
      </c>
      <c r="D1245" s="1">
        <v>-0.74680993249220795</v>
      </c>
      <c r="E1245" s="1">
        <v>4.35663722932286E-2</v>
      </c>
    </row>
    <row r="1246" spans="1:5" x14ac:dyDescent="0.35">
      <c r="A1246" s="1" t="s">
        <v>1245</v>
      </c>
      <c r="B1246" s="1" t="s">
        <v>4492</v>
      </c>
      <c r="C1246" s="1" t="s">
        <v>5546</v>
      </c>
      <c r="D1246" s="1">
        <v>0.33578589364093497</v>
      </c>
      <c r="E1246" s="1">
        <v>0.54827821934223897</v>
      </c>
    </row>
    <row r="1247" spans="1:5" x14ac:dyDescent="0.35">
      <c r="A1247" s="1" t="s">
        <v>1246</v>
      </c>
      <c r="B1247" s="1" t="s">
        <v>4492</v>
      </c>
      <c r="C1247" s="1" t="s">
        <v>4508</v>
      </c>
      <c r="D1247" s="1">
        <v>0.285505424679732</v>
      </c>
      <c r="E1247" s="1">
        <v>0.61803979972252099</v>
      </c>
    </row>
    <row r="1248" spans="1:5" x14ac:dyDescent="0.35">
      <c r="A1248" s="1" t="s">
        <v>1247</v>
      </c>
      <c r="B1248" s="1" t="s">
        <v>4492</v>
      </c>
      <c r="C1248" s="1" t="s">
        <v>4508</v>
      </c>
      <c r="D1248" s="1">
        <v>-1.7006200645687699</v>
      </c>
      <c r="E1248" s="1">
        <v>0.216640945935167</v>
      </c>
    </row>
    <row r="1249" spans="1:5" x14ac:dyDescent="0.35">
      <c r="A1249" s="1" t="s">
        <v>1248</v>
      </c>
      <c r="B1249" s="1" t="s">
        <v>4492</v>
      </c>
      <c r="C1249" s="1" t="s">
        <v>5547</v>
      </c>
      <c r="D1249" s="1">
        <v>-0.44409269878532898</v>
      </c>
      <c r="E1249" s="1">
        <v>0.22298849162918999</v>
      </c>
    </row>
    <row r="1250" spans="1:5" x14ac:dyDescent="0.35">
      <c r="A1250" s="1" t="s">
        <v>1249</v>
      </c>
      <c r="B1250" s="1" t="s">
        <v>4492</v>
      </c>
      <c r="C1250" s="1" t="s">
        <v>5548</v>
      </c>
      <c r="D1250" s="1">
        <v>-0.53271658833708502</v>
      </c>
      <c r="E1250" s="1">
        <v>0.71279034531637797</v>
      </c>
    </row>
    <row r="1251" spans="1:5" x14ac:dyDescent="0.35">
      <c r="A1251" s="1" t="s">
        <v>1250</v>
      </c>
      <c r="B1251" s="1" t="s">
        <v>4492</v>
      </c>
      <c r="C1251" s="1" t="s">
        <v>4508</v>
      </c>
      <c r="D1251" s="1">
        <v>-0.11106233941655699</v>
      </c>
      <c r="E1251" s="1">
        <v>0.83251750198214802</v>
      </c>
    </row>
    <row r="1252" spans="1:5" x14ac:dyDescent="0.35">
      <c r="A1252" s="1" t="s">
        <v>1251</v>
      </c>
      <c r="B1252" s="1" t="s">
        <v>4492</v>
      </c>
      <c r="C1252" s="1" t="s">
        <v>5550</v>
      </c>
      <c r="D1252" s="1">
        <v>-7.7656959768669195E-2</v>
      </c>
      <c r="E1252" s="1">
        <v>0.85196711017288096</v>
      </c>
    </row>
    <row r="1253" spans="1:5" x14ac:dyDescent="0.35">
      <c r="A1253" s="1" t="s">
        <v>1252</v>
      </c>
      <c r="B1253" s="1" t="s">
        <v>4492</v>
      </c>
      <c r="C1253" s="1" t="s">
        <v>4539</v>
      </c>
      <c r="D1253" s="1">
        <v>-0.11382301001091601</v>
      </c>
      <c r="E1253" s="1">
        <v>0.84302042481530204</v>
      </c>
    </row>
    <row r="1254" spans="1:5" x14ac:dyDescent="0.35">
      <c r="A1254" s="1" t="s">
        <v>1253</v>
      </c>
      <c r="B1254" s="1" t="s">
        <v>4492</v>
      </c>
      <c r="C1254" s="1" t="s">
        <v>4532</v>
      </c>
      <c r="D1254" s="1">
        <v>0.204185587372784</v>
      </c>
      <c r="E1254" s="1">
        <v>0.75770820254974103</v>
      </c>
    </row>
    <row r="1255" spans="1:5" x14ac:dyDescent="0.35">
      <c r="A1255" s="1" t="s">
        <v>1254</v>
      </c>
      <c r="B1255" s="1" t="s">
        <v>5551</v>
      </c>
      <c r="C1255" s="1" t="s">
        <v>5552</v>
      </c>
      <c r="D1255" s="1">
        <v>0.67675872725381403</v>
      </c>
      <c r="E1255" s="1">
        <v>0.286976652057155</v>
      </c>
    </row>
    <row r="1256" spans="1:5" x14ac:dyDescent="0.35">
      <c r="A1256" s="1" t="s">
        <v>1255</v>
      </c>
      <c r="B1256" s="1" t="s">
        <v>5553</v>
      </c>
      <c r="C1256" s="1" t="s">
        <v>5554</v>
      </c>
      <c r="D1256" s="1">
        <v>5.8657809083175402E-2</v>
      </c>
      <c r="E1256" s="1">
        <v>0.93479538059145395</v>
      </c>
    </row>
    <row r="1257" spans="1:5" x14ac:dyDescent="0.35">
      <c r="A1257" s="1" t="s">
        <v>1256</v>
      </c>
      <c r="B1257" s="1" t="s">
        <v>4492</v>
      </c>
      <c r="C1257" s="1" t="s">
        <v>5555</v>
      </c>
      <c r="D1257" s="1">
        <v>0.439410462507694</v>
      </c>
      <c r="E1257" s="1">
        <v>0.37954696111236902</v>
      </c>
    </row>
    <row r="1258" spans="1:5" x14ac:dyDescent="0.35">
      <c r="A1258" s="1" t="s">
        <v>1257</v>
      </c>
      <c r="B1258" s="1" t="s">
        <v>5556</v>
      </c>
      <c r="C1258" s="1" t="s">
        <v>5557</v>
      </c>
      <c r="D1258" s="1">
        <v>0.49574370270999901</v>
      </c>
      <c r="E1258" s="1">
        <v>0.18277835332970299</v>
      </c>
    </row>
    <row r="1259" spans="1:5" x14ac:dyDescent="0.35">
      <c r="A1259" s="1" t="s">
        <v>1258</v>
      </c>
      <c r="B1259" s="1" t="s">
        <v>5558</v>
      </c>
      <c r="C1259" s="1" t="s">
        <v>5559</v>
      </c>
      <c r="D1259" s="1">
        <v>0.23966489316727899</v>
      </c>
      <c r="E1259" s="1">
        <v>0.54000242162376499</v>
      </c>
    </row>
    <row r="1260" spans="1:5" x14ac:dyDescent="0.35">
      <c r="A1260" s="1" t="s">
        <v>1259</v>
      </c>
      <c r="B1260" s="1" t="s">
        <v>5560</v>
      </c>
      <c r="C1260" s="1" t="s">
        <v>5561</v>
      </c>
      <c r="D1260" s="1">
        <v>0.31402205626110202</v>
      </c>
      <c r="E1260" s="1">
        <v>0.54117089122082895</v>
      </c>
    </row>
    <row r="1261" spans="1:5" x14ac:dyDescent="0.35">
      <c r="A1261" s="1" t="s">
        <v>1260</v>
      </c>
      <c r="B1261" s="1" t="s">
        <v>4492</v>
      </c>
      <c r="C1261" s="1" t="s">
        <v>5562</v>
      </c>
      <c r="D1261" s="1">
        <v>0.66136784571849605</v>
      </c>
      <c r="E1261" s="1">
        <v>1.22493613146659E-2</v>
      </c>
    </row>
    <row r="1262" spans="1:5" x14ac:dyDescent="0.35">
      <c r="A1262" s="1" t="s">
        <v>1261</v>
      </c>
      <c r="B1262" s="1" t="s">
        <v>4492</v>
      </c>
      <c r="C1262" s="1" t="s">
        <v>5563</v>
      </c>
      <c r="D1262" s="1">
        <v>0.232740601245469</v>
      </c>
      <c r="E1262" s="1">
        <v>0.64064233848421204</v>
      </c>
    </row>
    <row r="1263" spans="1:5" x14ac:dyDescent="0.35">
      <c r="A1263" s="1" t="s">
        <v>1262</v>
      </c>
      <c r="B1263" s="1" t="s">
        <v>4492</v>
      </c>
      <c r="C1263" s="1" t="s">
        <v>4508</v>
      </c>
      <c r="D1263" s="1">
        <v>-7.6954166846775807E-2</v>
      </c>
      <c r="E1263" s="1">
        <v>0.89186819158174102</v>
      </c>
    </row>
    <row r="1264" spans="1:5" x14ac:dyDescent="0.35">
      <c r="A1264" s="1" t="s">
        <v>1263</v>
      </c>
      <c r="B1264" s="1" t="s">
        <v>4492</v>
      </c>
      <c r="C1264" s="1" t="s">
        <v>4508</v>
      </c>
      <c r="D1264" s="1">
        <v>0.104410827446098</v>
      </c>
      <c r="E1264" s="1">
        <v>0.85318895120053395</v>
      </c>
    </row>
    <row r="1265" spans="1:5" x14ac:dyDescent="0.35">
      <c r="A1265" s="1" t="s">
        <v>1264</v>
      </c>
      <c r="B1265" s="1" t="s">
        <v>4492</v>
      </c>
      <c r="C1265" s="1" t="s">
        <v>4526</v>
      </c>
      <c r="D1265" s="1">
        <v>-0.51765849957919796</v>
      </c>
      <c r="E1265" s="1">
        <v>2.07691507656622E-2</v>
      </c>
    </row>
    <row r="1266" spans="1:5" x14ac:dyDescent="0.35">
      <c r="A1266" s="1" t="s">
        <v>1265</v>
      </c>
      <c r="B1266" s="1" t="s">
        <v>4492</v>
      </c>
      <c r="C1266" s="1" t="s">
        <v>5564</v>
      </c>
      <c r="D1266" s="1">
        <v>-0.79782036674905799</v>
      </c>
      <c r="E1266" s="1">
        <v>4.8286041247460498E-4</v>
      </c>
    </row>
    <row r="1267" spans="1:5" x14ac:dyDescent="0.35">
      <c r="A1267" s="1" t="s">
        <v>1266</v>
      </c>
      <c r="B1267" s="1" t="s">
        <v>4492</v>
      </c>
      <c r="C1267" s="1" t="s">
        <v>5159</v>
      </c>
      <c r="D1267" s="1">
        <v>-2.6642152189055701</v>
      </c>
      <c r="E1267" s="1">
        <v>1.00977421760486E-4</v>
      </c>
    </row>
    <row r="1268" spans="1:5" x14ac:dyDescent="0.35">
      <c r="A1268" s="1" t="s">
        <v>1267</v>
      </c>
      <c r="B1268" s="1" t="s">
        <v>4492</v>
      </c>
      <c r="C1268" s="1" t="s">
        <v>5565</v>
      </c>
      <c r="D1268" s="1">
        <v>-1.9153287476065901</v>
      </c>
      <c r="E1268" s="2">
        <v>1.2579094644741799E-5</v>
      </c>
    </row>
    <row r="1269" spans="1:5" x14ac:dyDescent="0.35">
      <c r="A1269" s="1" t="s">
        <v>1268</v>
      </c>
      <c r="B1269" s="1" t="s">
        <v>4492</v>
      </c>
      <c r="C1269" s="1" t="s">
        <v>4716</v>
      </c>
      <c r="D1269" s="1">
        <v>0.55431092293950002</v>
      </c>
      <c r="E1269" s="1">
        <v>0.51938665333828204</v>
      </c>
    </row>
    <row r="1270" spans="1:5" x14ac:dyDescent="0.35">
      <c r="A1270" s="1" t="s">
        <v>1269</v>
      </c>
      <c r="B1270" s="1" t="s">
        <v>4492</v>
      </c>
      <c r="C1270" s="1" t="s">
        <v>5567</v>
      </c>
      <c r="D1270" s="1">
        <v>-1.39487142548293</v>
      </c>
      <c r="E1270" s="2">
        <v>2.2614077524608901E-8</v>
      </c>
    </row>
    <row r="1271" spans="1:5" x14ac:dyDescent="0.35">
      <c r="A1271" s="1" t="s">
        <v>1270</v>
      </c>
      <c r="B1271" s="1" t="s">
        <v>4492</v>
      </c>
      <c r="C1271" s="1" t="s">
        <v>4508</v>
      </c>
      <c r="D1271" s="1">
        <v>-2.76578987785871</v>
      </c>
      <c r="E1271" s="2">
        <v>1.1420980590346E-15</v>
      </c>
    </row>
    <row r="1272" spans="1:5" x14ac:dyDescent="0.35">
      <c r="A1272" s="1" t="s">
        <v>1271</v>
      </c>
      <c r="B1272" s="1" t="s">
        <v>4492</v>
      </c>
      <c r="C1272" s="1" t="s">
        <v>4508</v>
      </c>
      <c r="D1272" s="1">
        <v>-1.16226304690795</v>
      </c>
      <c r="E1272" s="1">
        <v>8.3525780459250999E-3</v>
      </c>
    </row>
    <row r="1273" spans="1:5" x14ac:dyDescent="0.35">
      <c r="A1273" s="1" t="s">
        <v>1272</v>
      </c>
      <c r="B1273" s="1" t="s">
        <v>4492</v>
      </c>
      <c r="C1273" s="1" t="s">
        <v>4508</v>
      </c>
      <c r="D1273" s="1">
        <v>-0.79704526537366704</v>
      </c>
      <c r="E1273" s="1">
        <v>0.10181291483334701</v>
      </c>
    </row>
    <row r="1274" spans="1:5" x14ac:dyDescent="0.35">
      <c r="A1274" s="1" t="s">
        <v>1273</v>
      </c>
      <c r="B1274" s="1" t="s">
        <v>4492</v>
      </c>
      <c r="C1274" s="1" t="s">
        <v>5569</v>
      </c>
      <c r="D1274" s="1">
        <v>-0.36435612700028203</v>
      </c>
      <c r="E1274" s="1">
        <v>0.55046421370694398</v>
      </c>
    </row>
    <row r="1275" spans="1:5" x14ac:dyDescent="0.35">
      <c r="A1275" s="1" t="s">
        <v>1274</v>
      </c>
      <c r="B1275" s="1" t="s">
        <v>5570</v>
      </c>
      <c r="C1275" s="1" t="s">
        <v>5571</v>
      </c>
      <c r="D1275" s="1">
        <v>2.13519982884721</v>
      </c>
      <c r="E1275" s="1">
        <v>2.5047387364178101E-4</v>
      </c>
    </row>
    <row r="1276" spans="1:5" x14ac:dyDescent="0.35">
      <c r="A1276" s="1" t="s">
        <v>1275</v>
      </c>
      <c r="B1276" s="1" t="s">
        <v>5572</v>
      </c>
      <c r="C1276" s="1" t="s">
        <v>5573</v>
      </c>
      <c r="D1276" s="1">
        <v>2.0831134261286799</v>
      </c>
      <c r="E1276" s="1">
        <v>2.25819940345538E-3</v>
      </c>
    </row>
    <row r="1277" spans="1:5" x14ac:dyDescent="0.35">
      <c r="A1277" s="1" t="s">
        <v>1276</v>
      </c>
      <c r="B1277" s="1" t="s">
        <v>5574</v>
      </c>
      <c r="C1277" s="1" t="s">
        <v>5575</v>
      </c>
      <c r="D1277" s="1">
        <v>2.1155865803056901</v>
      </c>
      <c r="E1277" s="2">
        <v>1.1304221130599401E-5</v>
      </c>
    </row>
    <row r="1278" spans="1:5" x14ac:dyDescent="0.35">
      <c r="A1278" s="1" t="s">
        <v>1277</v>
      </c>
      <c r="B1278" s="1" t="s">
        <v>5576</v>
      </c>
      <c r="C1278" s="1" t="s">
        <v>5577</v>
      </c>
      <c r="D1278" s="1">
        <v>1.8424508454702</v>
      </c>
      <c r="E1278" s="2">
        <v>7.0850985057513299E-9</v>
      </c>
    </row>
    <row r="1279" spans="1:5" x14ac:dyDescent="0.35">
      <c r="A1279" s="1" t="s">
        <v>1278</v>
      </c>
      <c r="B1279" s="1" t="s">
        <v>4492</v>
      </c>
      <c r="C1279" s="1" t="s">
        <v>5578</v>
      </c>
      <c r="D1279" s="1">
        <v>-0.62729996155560397</v>
      </c>
      <c r="E1279" s="1">
        <v>4.4676039481531198E-2</v>
      </c>
    </row>
    <row r="1280" spans="1:5" x14ac:dyDescent="0.35">
      <c r="A1280" s="1" t="s">
        <v>1279</v>
      </c>
      <c r="B1280" s="1" t="s">
        <v>5579</v>
      </c>
      <c r="C1280" s="1" t="s">
        <v>5580</v>
      </c>
      <c r="D1280" s="1">
        <v>-0.48809772280938402</v>
      </c>
      <c r="E1280" s="1">
        <v>0.19777797594305199</v>
      </c>
    </row>
    <row r="1281" spans="1:5" x14ac:dyDescent="0.35">
      <c r="A1281" s="1" t="s">
        <v>1280</v>
      </c>
      <c r="B1281" s="1" t="s">
        <v>4492</v>
      </c>
      <c r="C1281" s="1" t="s">
        <v>5581</v>
      </c>
      <c r="D1281" s="1">
        <v>1.35386558100912</v>
      </c>
      <c r="E1281" s="1">
        <v>1.16583086528543E-3</v>
      </c>
    </row>
    <row r="1282" spans="1:5" x14ac:dyDescent="0.35">
      <c r="A1282" s="1" t="s">
        <v>1281</v>
      </c>
      <c r="B1282" s="1" t="s">
        <v>4492</v>
      </c>
      <c r="C1282" s="1" t="s">
        <v>4501</v>
      </c>
      <c r="D1282" s="1">
        <v>0.107959460769527</v>
      </c>
      <c r="E1282" s="1">
        <v>0.81942252771191404</v>
      </c>
    </row>
    <row r="1283" spans="1:5" x14ac:dyDescent="0.35">
      <c r="A1283" s="1" t="s">
        <v>1282</v>
      </c>
      <c r="B1283" s="1" t="s">
        <v>4492</v>
      </c>
      <c r="C1283" s="1" t="s">
        <v>4508</v>
      </c>
      <c r="D1283" s="1">
        <v>-0.257215197787318</v>
      </c>
      <c r="E1283" s="1">
        <v>0.58780284576492703</v>
      </c>
    </row>
    <row r="1284" spans="1:5" x14ac:dyDescent="0.35">
      <c r="A1284" s="1" t="s">
        <v>1283</v>
      </c>
      <c r="B1284" s="1" t="s">
        <v>5582</v>
      </c>
      <c r="C1284" s="1" t="s">
        <v>5583</v>
      </c>
      <c r="D1284" s="1">
        <v>0.99198596557038698</v>
      </c>
      <c r="E1284" s="1">
        <v>4.4449737333824603E-2</v>
      </c>
    </row>
    <row r="1285" spans="1:5" x14ac:dyDescent="0.35">
      <c r="A1285" s="1" t="s">
        <v>1284</v>
      </c>
      <c r="B1285" s="1" t="s">
        <v>5584</v>
      </c>
      <c r="C1285" s="1" t="s">
        <v>5585</v>
      </c>
      <c r="D1285" s="1">
        <v>0.62338537517717996</v>
      </c>
      <c r="E1285" s="1">
        <v>5.2043915125664898E-2</v>
      </c>
    </row>
    <row r="1286" spans="1:5" x14ac:dyDescent="0.35">
      <c r="A1286" s="1" t="s">
        <v>1285</v>
      </c>
      <c r="B1286" s="1" t="s">
        <v>4492</v>
      </c>
      <c r="C1286" s="1" t="s">
        <v>5586</v>
      </c>
      <c r="D1286" s="1">
        <v>0.19218062264029401</v>
      </c>
      <c r="E1286" s="1">
        <v>0.46416902952915101</v>
      </c>
    </row>
    <row r="1287" spans="1:5" x14ac:dyDescent="0.35">
      <c r="A1287" s="1" t="s">
        <v>1286</v>
      </c>
      <c r="B1287" s="1" t="s">
        <v>4492</v>
      </c>
      <c r="C1287" s="1" t="s">
        <v>5587</v>
      </c>
      <c r="D1287" s="1">
        <v>-0.446920096188824</v>
      </c>
      <c r="E1287" s="1">
        <v>0.35044681867344701</v>
      </c>
    </row>
    <row r="1288" spans="1:5" x14ac:dyDescent="0.35">
      <c r="A1288" s="1" t="s">
        <v>1287</v>
      </c>
      <c r="B1288" s="1" t="s">
        <v>5588</v>
      </c>
      <c r="C1288" s="1" t="s">
        <v>5589</v>
      </c>
      <c r="D1288" s="1">
        <v>0.782038834560425</v>
      </c>
      <c r="E1288" s="1">
        <v>0.253884383397675</v>
      </c>
    </row>
    <row r="1289" spans="1:5" x14ac:dyDescent="0.35">
      <c r="A1289" s="1" t="s">
        <v>1288</v>
      </c>
      <c r="B1289" s="1" t="s">
        <v>5590</v>
      </c>
      <c r="C1289" s="1" t="s">
        <v>5591</v>
      </c>
      <c r="D1289" s="1">
        <v>1.3807249694668</v>
      </c>
      <c r="E1289" s="1">
        <v>1.88283339939209E-2</v>
      </c>
    </row>
    <row r="1290" spans="1:5" x14ac:dyDescent="0.35">
      <c r="A1290" s="1" t="s">
        <v>1289</v>
      </c>
      <c r="B1290" s="1" t="s">
        <v>5592</v>
      </c>
      <c r="C1290" s="1" t="s">
        <v>5593</v>
      </c>
      <c r="D1290" s="1">
        <v>1.09369205563813</v>
      </c>
      <c r="E1290" s="1">
        <v>8.9198103611719204E-2</v>
      </c>
    </row>
    <row r="1291" spans="1:5" x14ac:dyDescent="0.35">
      <c r="A1291" s="1" t="s">
        <v>1290</v>
      </c>
      <c r="B1291" s="1" t="s">
        <v>5594</v>
      </c>
      <c r="C1291" s="1" t="s">
        <v>5595</v>
      </c>
      <c r="D1291" s="1">
        <v>1.4867474183487399</v>
      </c>
      <c r="E1291" s="1">
        <v>3.6106982840885003E-2</v>
      </c>
    </row>
    <row r="1292" spans="1:5" x14ac:dyDescent="0.35">
      <c r="A1292" s="1" t="s">
        <v>1291</v>
      </c>
      <c r="B1292" s="1" t="s">
        <v>4492</v>
      </c>
      <c r="C1292" s="1" t="s">
        <v>4508</v>
      </c>
      <c r="D1292" s="1">
        <v>-5.7293594739116702E-2</v>
      </c>
      <c r="E1292" s="1">
        <v>0.89283072607422997</v>
      </c>
    </row>
    <row r="1293" spans="1:5" x14ac:dyDescent="0.35">
      <c r="A1293" s="1" t="s">
        <v>1292</v>
      </c>
      <c r="B1293" s="1" t="s">
        <v>4492</v>
      </c>
      <c r="C1293" s="1" t="s">
        <v>5596</v>
      </c>
      <c r="D1293" s="1">
        <v>-0.83448421194434697</v>
      </c>
      <c r="E1293" s="1">
        <v>2.8577697060224599E-2</v>
      </c>
    </row>
    <row r="1294" spans="1:5" x14ac:dyDescent="0.35">
      <c r="A1294" s="1" t="s">
        <v>1293</v>
      </c>
      <c r="B1294" s="1" t="s">
        <v>4492</v>
      </c>
      <c r="C1294" s="1" t="s">
        <v>5596</v>
      </c>
      <c r="D1294" s="1">
        <v>-1.04864592891401</v>
      </c>
      <c r="E1294" s="1">
        <v>7.6257471788695894E-2</v>
      </c>
    </row>
    <row r="1295" spans="1:5" x14ac:dyDescent="0.35">
      <c r="A1295" s="1" t="s">
        <v>1294</v>
      </c>
      <c r="B1295" s="1" t="s">
        <v>4492</v>
      </c>
      <c r="C1295" s="1" t="s">
        <v>5597</v>
      </c>
      <c r="D1295" s="1">
        <v>0.230722705148795</v>
      </c>
      <c r="E1295" s="1">
        <v>0.60487141435901803</v>
      </c>
    </row>
    <row r="1296" spans="1:5" x14ac:dyDescent="0.35">
      <c r="A1296" s="1" t="s">
        <v>1295</v>
      </c>
      <c r="B1296" s="1" t="s">
        <v>4492</v>
      </c>
      <c r="C1296" s="1" t="s">
        <v>4508</v>
      </c>
      <c r="D1296" s="1">
        <v>0.63855100613377802</v>
      </c>
      <c r="E1296" s="1">
        <v>0.27183685913518701</v>
      </c>
    </row>
    <row r="1297" spans="1:5" x14ac:dyDescent="0.35">
      <c r="A1297" s="1" t="s">
        <v>1296</v>
      </c>
      <c r="B1297" s="1" t="s">
        <v>4492</v>
      </c>
      <c r="C1297" s="1" t="s">
        <v>5598</v>
      </c>
      <c r="D1297" s="1">
        <v>0.16598650216998501</v>
      </c>
      <c r="E1297" s="1">
        <v>0.79328645912078799</v>
      </c>
    </row>
    <row r="1298" spans="1:5" x14ac:dyDescent="0.35">
      <c r="A1298" s="1" t="s">
        <v>1297</v>
      </c>
      <c r="B1298" s="1" t="s">
        <v>4492</v>
      </c>
      <c r="C1298" s="1" t="s">
        <v>5599</v>
      </c>
      <c r="D1298" s="1">
        <v>0.72377779790968899</v>
      </c>
      <c r="E1298" s="1">
        <v>0.18306625732263801</v>
      </c>
    </row>
    <row r="1299" spans="1:5" x14ac:dyDescent="0.35">
      <c r="A1299" s="1" t="s">
        <v>1298</v>
      </c>
      <c r="B1299" s="1" t="s">
        <v>4492</v>
      </c>
      <c r="C1299" s="1" t="s">
        <v>5600</v>
      </c>
      <c r="D1299" s="1">
        <v>-3.12151053386205E-2</v>
      </c>
      <c r="E1299" s="1">
        <v>0.97412943635777904</v>
      </c>
    </row>
    <row r="1300" spans="1:5" x14ac:dyDescent="0.35">
      <c r="A1300" s="1" t="s">
        <v>1299</v>
      </c>
      <c r="B1300" s="1" t="s">
        <v>4492</v>
      </c>
      <c r="C1300" s="1" t="s">
        <v>4508</v>
      </c>
      <c r="D1300" s="1">
        <v>-1.64537529691608</v>
      </c>
      <c r="E1300" s="2">
        <v>2.0507291500774501E-8</v>
      </c>
    </row>
    <row r="1301" spans="1:5" x14ac:dyDescent="0.35">
      <c r="A1301" s="1" t="s">
        <v>1300</v>
      </c>
      <c r="B1301" s="1" t="s">
        <v>5601</v>
      </c>
      <c r="C1301" s="1" t="s">
        <v>5602</v>
      </c>
      <c r="D1301" s="1">
        <v>7.7574659828595793E-2</v>
      </c>
      <c r="E1301" s="1">
        <v>0.83587184937750003</v>
      </c>
    </row>
    <row r="1302" spans="1:5" x14ac:dyDescent="0.35">
      <c r="A1302" s="1" t="s">
        <v>1301</v>
      </c>
      <c r="B1302" s="1" t="s">
        <v>4492</v>
      </c>
      <c r="C1302" s="1" t="s">
        <v>5603</v>
      </c>
      <c r="D1302" s="1">
        <v>-0.89477312763787797</v>
      </c>
      <c r="E1302" s="1">
        <v>0.17767590352332299</v>
      </c>
    </row>
    <row r="1303" spans="1:5" x14ac:dyDescent="0.35">
      <c r="A1303" s="1" t="s">
        <v>1302</v>
      </c>
      <c r="B1303" s="1" t="s">
        <v>4492</v>
      </c>
      <c r="C1303" s="1" t="s">
        <v>5604</v>
      </c>
      <c r="D1303" s="1">
        <v>-1.5629616581769601</v>
      </c>
      <c r="E1303" s="2">
        <v>4.4704638963259098E-5</v>
      </c>
    </row>
    <row r="1304" spans="1:5" x14ac:dyDescent="0.35">
      <c r="A1304" s="1" t="s">
        <v>1303</v>
      </c>
      <c r="B1304" s="1" t="s">
        <v>4492</v>
      </c>
      <c r="C1304" s="1" t="s">
        <v>5605</v>
      </c>
      <c r="D1304" s="1">
        <v>-0.61647247360427104</v>
      </c>
      <c r="E1304" s="1">
        <v>0.10383748474099801</v>
      </c>
    </row>
    <row r="1305" spans="1:5" x14ac:dyDescent="0.35">
      <c r="A1305" s="1" t="s">
        <v>1304</v>
      </c>
      <c r="B1305" s="1" t="s">
        <v>4492</v>
      </c>
      <c r="C1305" s="1" t="s">
        <v>4508</v>
      </c>
      <c r="D1305" s="1">
        <v>-0.79558435877413003</v>
      </c>
      <c r="E1305" s="1">
        <v>0.44914058954986302</v>
      </c>
    </row>
    <row r="1306" spans="1:5" x14ac:dyDescent="0.35">
      <c r="A1306" s="1" t="s">
        <v>1305</v>
      </c>
      <c r="B1306" s="1" t="s">
        <v>4492</v>
      </c>
      <c r="C1306" s="1" t="s">
        <v>5606</v>
      </c>
      <c r="D1306" s="1">
        <v>-0.77350443541330405</v>
      </c>
      <c r="E1306" s="1">
        <v>4.2479598298268799E-2</v>
      </c>
    </row>
    <row r="1307" spans="1:5" x14ac:dyDescent="0.35">
      <c r="A1307" s="1" t="s">
        <v>1306</v>
      </c>
      <c r="B1307" s="1" t="s">
        <v>4492</v>
      </c>
      <c r="C1307" s="1" t="s">
        <v>5608</v>
      </c>
      <c r="D1307" s="1">
        <v>-0.83942183370724499</v>
      </c>
      <c r="E1307" s="1">
        <v>4.3368719803045103E-2</v>
      </c>
    </row>
    <row r="1308" spans="1:5" x14ac:dyDescent="0.35">
      <c r="A1308" s="1" t="s">
        <v>1307</v>
      </c>
      <c r="B1308" s="1" t="s">
        <v>4492</v>
      </c>
      <c r="C1308" s="1" t="s">
        <v>4508</v>
      </c>
      <c r="D1308" s="1">
        <v>-0.83373417863347699</v>
      </c>
      <c r="E1308" s="1">
        <v>0.100266319699348</v>
      </c>
    </row>
    <row r="1309" spans="1:5" x14ac:dyDescent="0.35">
      <c r="A1309" s="1" t="s">
        <v>1308</v>
      </c>
      <c r="B1309" s="1" t="s">
        <v>4492</v>
      </c>
      <c r="C1309" s="1" t="s">
        <v>4913</v>
      </c>
      <c r="D1309" s="1">
        <v>-1.84534195186345</v>
      </c>
      <c r="E1309" s="2">
        <v>1.76978801297452E-8</v>
      </c>
    </row>
    <row r="1310" spans="1:5" x14ac:dyDescent="0.35">
      <c r="A1310" s="1" t="s">
        <v>1309</v>
      </c>
      <c r="B1310" s="1" t="s">
        <v>4492</v>
      </c>
      <c r="C1310" s="1" t="s">
        <v>4637</v>
      </c>
      <c r="D1310" s="1">
        <v>2.5910709395372802</v>
      </c>
      <c r="E1310" s="1">
        <v>3.7275354535639001E-4</v>
      </c>
    </row>
    <row r="1311" spans="1:5" x14ac:dyDescent="0.35">
      <c r="A1311" s="1" t="s">
        <v>1310</v>
      </c>
      <c r="B1311" s="1" t="s">
        <v>4492</v>
      </c>
      <c r="C1311" s="1" t="s">
        <v>4755</v>
      </c>
      <c r="D1311" s="1">
        <v>0.80398498519488404</v>
      </c>
      <c r="E1311" s="1">
        <v>0.116872780330361</v>
      </c>
    </row>
    <row r="1312" spans="1:5" x14ac:dyDescent="0.35">
      <c r="A1312" s="1" t="s">
        <v>1311</v>
      </c>
      <c r="B1312" s="1" t="s">
        <v>4492</v>
      </c>
      <c r="C1312" s="1" t="s">
        <v>4755</v>
      </c>
      <c r="D1312" s="1">
        <v>1.31060953406678</v>
      </c>
      <c r="E1312" s="1">
        <v>2.97620644204159E-4</v>
      </c>
    </row>
    <row r="1313" spans="1:5" x14ac:dyDescent="0.35">
      <c r="A1313" s="1" t="s">
        <v>1312</v>
      </c>
      <c r="B1313" s="1" t="s">
        <v>4492</v>
      </c>
      <c r="C1313" s="1" t="s">
        <v>4519</v>
      </c>
      <c r="D1313" s="1">
        <v>0.61413320528811999</v>
      </c>
      <c r="E1313" s="1">
        <v>0.167454255685241</v>
      </c>
    </row>
    <row r="1314" spans="1:5" x14ac:dyDescent="0.35">
      <c r="A1314" s="1" t="s">
        <v>1313</v>
      </c>
      <c r="B1314" s="1" t="s">
        <v>4492</v>
      </c>
      <c r="C1314" s="1" t="s">
        <v>4520</v>
      </c>
      <c r="D1314" s="1">
        <v>0.87344415952050203</v>
      </c>
      <c r="E1314" s="1">
        <v>2.2761048097981899E-2</v>
      </c>
    </row>
    <row r="1315" spans="1:5" x14ac:dyDescent="0.35">
      <c r="A1315" s="1" t="s">
        <v>1314</v>
      </c>
      <c r="B1315" s="1" t="s">
        <v>4492</v>
      </c>
      <c r="C1315" s="1" t="s">
        <v>5487</v>
      </c>
      <c r="D1315" s="1">
        <v>0.39534910138868601</v>
      </c>
      <c r="E1315" s="1">
        <v>0.19056311144608101</v>
      </c>
    </row>
    <row r="1316" spans="1:5" x14ac:dyDescent="0.35">
      <c r="A1316" s="1" t="s">
        <v>1315</v>
      </c>
      <c r="B1316" s="1" t="s">
        <v>4492</v>
      </c>
      <c r="C1316" s="1" t="s">
        <v>5609</v>
      </c>
      <c r="D1316" s="1">
        <v>0.78956709480892795</v>
      </c>
      <c r="E1316" s="1">
        <v>7.8909991831097398E-2</v>
      </c>
    </row>
    <row r="1317" spans="1:5" x14ac:dyDescent="0.35">
      <c r="A1317" s="1" t="s">
        <v>1316</v>
      </c>
      <c r="B1317" s="1" t="s">
        <v>5610</v>
      </c>
      <c r="C1317" s="1" t="s">
        <v>5611</v>
      </c>
      <c r="D1317" s="1">
        <v>1.34742668134549</v>
      </c>
      <c r="E1317" s="1">
        <v>8.6949660036341192E-3</v>
      </c>
    </row>
    <row r="1318" spans="1:5" x14ac:dyDescent="0.35">
      <c r="A1318" s="1" t="s">
        <v>1317</v>
      </c>
      <c r="B1318" s="1" t="s">
        <v>4492</v>
      </c>
      <c r="C1318" s="1" t="s">
        <v>5612</v>
      </c>
      <c r="D1318" s="1">
        <v>1.5789988832422299</v>
      </c>
      <c r="E1318" s="1">
        <v>2.2319498307489501E-3</v>
      </c>
    </row>
    <row r="1319" spans="1:5" x14ac:dyDescent="0.35">
      <c r="A1319" s="1" t="s">
        <v>1318</v>
      </c>
      <c r="B1319" s="1" t="s">
        <v>4492</v>
      </c>
      <c r="C1319" s="1" t="s">
        <v>4632</v>
      </c>
      <c r="D1319" s="1">
        <v>9.7820643276658598E-2</v>
      </c>
      <c r="E1319" s="1">
        <v>0.934451795633225</v>
      </c>
    </row>
    <row r="1320" spans="1:5" x14ac:dyDescent="0.35">
      <c r="A1320" s="1" t="s">
        <v>1319</v>
      </c>
      <c r="B1320" s="1" t="s">
        <v>4492</v>
      </c>
      <c r="C1320" s="1" t="s">
        <v>4508</v>
      </c>
      <c r="D1320" s="1">
        <v>-0.32002260980590602</v>
      </c>
      <c r="E1320" s="1">
        <v>0.36113992118983601</v>
      </c>
    </row>
    <row r="1321" spans="1:5" x14ac:dyDescent="0.35">
      <c r="A1321" s="1" t="s">
        <v>1320</v>
      </c>
      <c r="B1321" s="1" t="s">
        <v>4492</v>
      </c>
      <c r="C1321" s="1" t="s">
        <v>4560</v>
      </c>
      <c r="D1321" s="1">
        <v>2.21579687847645E-2</v>
      </c>
      <c r="E1321" s="1">
        <v>0.97971722625267199</v>
      </c>
    </row>
    <row r="1322" spans="1:5" x14ac:dyDescent="0.35">
      <c r="A1322" s="1" t="s">
        <v>1321</v>
      </c>
      <c r="B1322" s="1" t="s">
        <v>4492</v>
      </c>
      <c r="C1322" s="1" t="s">
        <v>5613</v>
      </c>
      <c r="D1322" s="1">
        <v>-0.111540727914966</v>
      </c>
      <c r="E1322" s="1">
        <v>0.91872329835994904</v>
      </c>
    </row>
    <row r="1323" spans="1:5" x14ac:dyDescent="0.35">
      <c r="A1323" s="1" t="s">
        <v>1322</v>
      </c>
      <c r="B1323" s="1" t="s">
        <v>4492</v>
      </c>
      <c r="C1323" s="1" t="s">
        <v>5614</v>
      </c>
      <c r="D1323" s="1">
        <v>0.10960236494936799</v>
      </c>
      <c r="E1323" s="1">
        <v>0.854848786877067</v>
      </c>
    </row>
    <row r="1324" spans="1:5" x14ac:dyDescent="0.35">
      <c r="A1324" s="1" t="s">
        <v>1323</v>
      </c>
      <c r="B1324" s="1" t="s">
        <v>4492</v>
      </c>
      <c r="C1324" s="1" t="s">
        <v>5615</v>
      </c>
      <c r="D1324" s="1">
        <v>-0.54519420581948097</v>
      </c>
      <c r="E1324" s="1">
        <v>0.115492061625162</v>
      </c>
    </row>
    <row r="1325" spans="1:5" x14ac:dyDescent="0.35">
      <c r="A1325" s="1" t="s">
        <v>1324</v>
      </c>
      <c r="B1325" s="1" t="s">
        <v>4492</v>
      </c>
      <c r="C1325" s="1" t="s">
        <v>5366</v>
      </c>
      <c r="D1325" s="1">
        <v>-0.46633796377195702</v>
      </c>
      <c r="E1325" s="1">
        <v>0.167539786140251</v>
      </c>
    </row>
    <row r="1326" spans="1:5" x14ac:dyDescent="0.35">
      <c r="A1326" s="1" t="s">
        <v>1325</v>
      </c>
      <c r="B1326" s="1" t="s">
        <v>4492</v>
      </c>
      <c r="C1326" s="1" t="s">
        <v>4970</v>
      </c>
      <c r="D1326" s="1">
        <v>-0.46068358269837301</v>
      </c>
      <c r="E1326" s="1">
        <v>0.15003942585308699</v>
      </c>
    </row>
    <row r="1327" spans="1:5" x14ac:dyDescent="0.35">
      <c r="A1327" s="1" t="s">
        <v>1326</v>
      </c>
      <c r="B1327" s="1" t="s">
        <v>4492</v>
      </c>
      <c r="C1327" s="1" t="s">
        <v>4598</v>
      </c>
      <c r="D1327" s="1">
        <v>-0.113519406675108</v>
      </c>
      <c r="E1327" s="1">
        <v>0.84266673333995501</v>
      </c>
    </row>
    <row r="1328" spans="1:5" x14ac:dyDescent="0.35">
      <c r="A1328" s="1" t="s">
        <v>1327</v>
      </c>
      <c r="B1328" s="1" t="s">
        <v>4492</v>
      </c>
      <c r="C1328" s="1" t="s">
        <v>4711</v>
      </c>
      <c r="D1328" s="1">
        <v>0.68554212773886702</v>
      </c>
      <c r="E1328" s="1">
        <v>2.03361794769528E-2</v>
      </c>
    </row>
    <row r="1329" spans="1:5" x14ac:dyDescent="0.35">
      <c r="A1329" s="1" t="s">
        <v>1328</v>
      </c>
      <c r="B1329" s="1" t="s">
        <v>4492</v>
      </c>
      <c r="C1329" s="1" t="s">
        <v>4572</v>
      </c>
      <c r="D1329" s="1">
        <v>0.45509716250448101</v>
      </c>
      <c r="E1329" s="1">
        <v>0.217802855866575</v>
      </c>
    </row>
    <row r="1330" spans="1:5" x14ac:dyDescent="0.35">
      <c r="A1330" s="1" t="s">
        <v>1329</v>
      </c>
      <c r="B1330" s="1" t="s">
        <v>4492</v>
      </c>
      <c r="C1330" s="1" t="s">
        <v>5467</v>
      </c>
      <c r="D1330" s="1">
        <v>-0.48098719520592198</v>
      </c>
      <c r="E1330" s="1">
        <v>0.31967540526233601</v>
      </c>
    </row>
    <row r="1331" spans="1:5" x14ac:dyDescent="0.35">
      <c r="A1331" s="1" t="s">
        <v>1330</v>
      </c>
      <c r="B1331" s="1" t="s">
        <v>4492</v>
      </c>
      <c r="C1331" s="1" t="s">
        <v>4508</v>
      </c>
      <c r="D1331" s="1">
        <v>-0.53324687810716698</v>
      </c>
      <c r="E1331" s="1">
        <v>0.81605067548495402</v>
      </c>
    </row>
    <row r="1332" spans="1:5" x14ac:dyDescent="0.35">
      <c r="A1332" s="1" t="s">
        <v>1331</v>
      </c>
      <c r="B1332" s="1" t="s">
        <v>4492</v>
      </c>
      <c r="C1332" s="1" t="s">
        <v>4516</v>
      </c>
      <c r="D1332" s="1">
        <v>-0.169864919643922</v>
      </c>
      <c r="E1332" s="1">
        <v>0.80578312530655705</v>
      </c>
    </row>
    <row r="1333" spans="1:5" x14ac:dyDescent="0.35">
      <c r="A1333" s="1" t="s">
        <v>1332</v>
      </c>
      <c r="B1333" s="1" t="s">
        <v>4492</v>
      </c>
      <c r="C1333" s="1" t="s">
        <v>4675</v>
      </c>
      <c r="D1333" s="1">
        <v>0.36643696938397002</v>
      </c>
      <c r="E1333" s="1">
        <v>0.40680996121500501</v>
      </c>
    </row>
    <row r="1334" spans="1:5" x14ac:dyDescent="0.35">
      <c r="A1334" s="1" t="s">
        <v>1333</v>
      </c>
      <c r="B1334" s="1" t="s">
        <v>4492</v>
      </c>
      <c r="C1334" s="1" t="s">
        <v>4635</v>
      </c>
      <c r="D1334" s="1">
        <v>8.5084852529257091</v>
      </c>
      <c r="E1334" s="2">
        <v>1.53023858239881E-6</v>
      </c>
    </row>
    <row r="1335" spans="1:5" x14ac:dyDescent="0.35">
      <c r="A1335" s="1" t="s">
        <v>1334</v>
      </c>
      <c r="B1335" s="1" t="s">
        <v>4492</v>
      </c>
      <c r="C1335" s="1" t="s">
        <v>4508</v>
      </c>
      <c r="D1335" s="1">
        <v>1.5240458358717199</v>
      </c>
      <c r="E1335" s="1">
        <v>2.4479855944923901E-2</v>
      </c>
    </row>
    <row r="1336" spans="1:5" x14ac:dyDescent="0.35">
      <c r="A1336" s="1" t="s">
        <v>1335</v>
      </c>
      <c r="B1336" s="1" t="s">
        <v>4492</v>
      </c>
      <c r="C1336" s="1" t="s">
        <v>4707</v>
      </c>
      <c r="D1336" s="1">
        <v>0.162630940923088</v>
      </c>
      <c r="E1336" s="1">
        <v>0.55046421370694398</v>
      </c>
    </row>
    <row r="1337" spans="1:5" x14ac:dyDescent="0.35">
      <c r="A1337" s="1" t="s">
        <v>1336</v>
      </c>
      <c r="B1337" s="1" t="s">
        <v>5616</v>
      </c>
      <c r="C1337" s="1" t="s">
        <v>5617</v>
      </c>
      <c r="D1337" s="1">
        <v>-0.141588413935333</v>
      </c>
      <c r="E1337" s="1">
        <v>0.88085231684278897</v>
      </c>
    </row>
    <row r="1338" spans="1:5" x14ac:dyDescent="0.35">
      <c r="A1338" s="1" t="s">
        <v>1337</v>
      </c>
      <c r="B1338" s="1" t="s">
        <v>5618</v>
      </c>
      <c r="C1338" s="1" t="s">
        <v>5619</v>
      </c>
      <c r="D1338" s="1">
        <v>0.62313467198370998</v>
      </c>
      <c r="E1338" s="1">
        <v>0.22587727845104899</v>
      </c>
    </row>
    <row r="1339" spans="1:5" x14ac:dyDescent="0.35">
      <c r="A1339" s="1" t="s">
        <v>1338</v>
      </c>
      <c r="B1339" s="1" t="s">
        <v>4492</v>
      </c>
      <c r="C1339" s="1" t="s">
        <v>4870</v>
      </c>
      <c r="D1339" s="1">
        <v>1.59302839612445</v>
      </c>
      <c r="E1339" s="1">
        <v>1.9146127636889498E-2</v>
      </c>
    </row>
    <row r="1340" spans="1:5" x14ac:dyDescent="0.35">
      <c r="A1340" s="1" t="s">
        <v>1339</v>
      </c>
      <c r="B1340" s="1" t="s">
        <v>4492</v>
      </c>
      <c r="C1340" s="1" t="s">
        <v>5620</v>
      </c>
      <c r="D1340" s="1">
        <v>1.6615112817186599</v>
      </c>
      <c r="E1340" s="1">
        <v>5.0767450006246303E-3</v>
      </c>
    </row>
    <row r="1341" spans="1:5" x14ac:dyDescent="0.35">
      <c r="A1341" s="1" t="s">
        <v>1340</v>
      </c>
      <c r="B1341" s="1" t="s">
        <v>5621</v>
      </c>
      <c r="C1341" s="1" t="s">
        <v>5622</v>
      </c>
      <c r="D1341" s="1">
        <v>1.29555246622527</v>
      </c>
      <c r="E1341" s="2">
        <v>1.7596655795639502E-5</v>
      </c>
    </row>
    <row r="1342" spans="1:5" x14ac:dyDescent="0.35">
      <c r="A1342" s="1" t="s">
        <v>1341</v>
      </c>
      <c r="B1342" s="1" t="s">
        <v>4492</v>
      </c>
      <c r="C1342" s="1" t="s">
        <v>5623</v>
      </c>
      <c r="D1342" s="1">
        <v>1.3561316122790901</v>
      </c>
      <c r="E1342" s="1">
        <v>0.14644242595940599</v>
      </c>
    </row>
    <row r="1343" spans="1:5" x14ac:dyDescent="0.35">
      <c r="A1343" s="1" t="s">
        <v>1342</v>
      </c>
      <c r="B1343" s="1" t="s">
        <v>4492</v>
      </c>
      <c r="C1343" s="1" t="s">
        <v>5624</v>
      </c>
      <c r="D1343" s="1">
        <v>0.228090752574237</v>
      </c>
      <c r="E1343" s="1">
        <v>0.67818330372616498</v>
      </c>
    </row>
    <row r="1344" spans="1:5" x14ac:dyDescent="0.35">
      <c r="A1344" s="1" t="s">
        <v>1343</v>
      </c>
      <c r="B1344" s="1" t="s">
        <v>5625</v>
      </c>
      <c r="C1344" s="1" t="s">
        <v>5626</v>
      </c>
      <c r="D1344" s="1">
        <v>-0.20198766421235201</v>
      </c>
      <c r="E1344" s="1">
        <v>0.52404827683727995</v>
      </c>
    </row>
    <row r="1345" spans="1:5" x14ac:dyDescent="0.35">
      <c r="A1345" s="1" t="s">
        <v>1344</v>
      </c>
      <c r="B1345" s="1" t="s">
        <v>5627</v>
      </c>
      <c r="C1345" s="1" t="s">
        <v>5628</v>
      </c>
      <c r="D1345" s="1">
        <v>-0.62342768548048599</v>
      </c>
      <c r="E1345" s="1">
        <v>0.26984238291901802</v>
      </c>
    </row>
    <row r="1346" spans="1:5" x14ac:dyDescent="0.35">
      <c r="A1346" s="1" t="s">
        <v>1345</v>
      </c>
      <c r="B1346" s="1" t="s">
        <v>5629</v>
      </c>
      <c r="C1346" s="1" t="s">
        <v>5630</v>
      </c>
      <c r="D1346" s="1">
        <v>-0.99161116450891795</v>
      </c>
      <c r="E1346" s="1">
        <v>1.78122916822019E-2</v>
      </c>
    </row>
    <row r="1347" spans="1:5" x14ac:dyDescent="0.35">
      <c r="A1347" s="1" t="s">
        <v>1346</v>
      </c>
      <c r="B1347" s="1" t="s">
        <v>4492</v>
      </c>
      <c r="C1347" s="1" t="s">
        <v>4508</v>
      </c>
      <c r="D1347" s="1">
        <v>-1.59952545934733</v>
      </c>
      <c r="E1347" s="1">
        <v>3.96792101869562E-2</v>
      </c>
    </row>
    <row r="1348" spans="1:5" x14ac:dyDescent="0.35">
      <c r="A1348" s="1" t="s">
        <v>1347</v>
      </c>
      <c r="B1348" s="1" t="s">
        <v>4492</v>
      </c>
      <c r="C1348" s="1" t="s">
        <v>5416</v>
      </c>
      <c r="D1348" s="1">
        <v>1.2464554703093</v>
      </c>
      <c r="E1348" s="1">
        <v>4.4071174664519997E-3</v>
      </c>
    </row>
    <row r="1349" spans="1:5" x14ac:dyDescent="0.35">
      <c r="A1349" s="1" t="s">
        <v>1348</v>
      </c>
      <c r="B1349" s="1" t="s">
        <v>5631</v>
      </c>
      <c r="C1349" s="1" t="s">
        <v>5632</v>
      </c>
      <c r="D1349" s="1">
        <v>1.4189858827670301</v>
      </c>
      <c r="E1349" s="2">
        <v>6.6781322083644303E-8</v>
      </c>
    </row>
    <row r="1350" spans="1:5" x14ac:dyDescent="0.35">
      <c r="A1350" s="1" t="s">
        <v>1349</v>
      </c>
      <c r="B1350" s="1" t="s">
        <v>4492</v>
      </c>
      <c r="C1350" s="1" t="s">
        <v>5633</v>
      </c>
      <c r="D1350" s="1">
        <v>0.52776192661457799</v>
      </c>
      <c r="E1350" s="1">
        <v>0.39946145287552598</v>
      </c>
    </row>
    <row r="1351" spans="1:5" x14ac:dyDescent="0.35">
      <c r="A1351" s="1" t="s">
        <v>1350</v>
      </c>
      <c r="B1351" s="1" t="s">
        <v>4492</v>
      </c>
      <c r="C1351" s="1" t="s">
        <v>5634</v>
      </c>
      <c r="D1351" s="1">
        <v>1.3492753593959299</v>
      </c>
      <c r="E1351" s="1">
        <v>1.9738342377645102E-3</v>
      </c>
    </row>
    <row r="1352" spans="1:5" x14ac:dyDescent="0.35">
      <c r="A1352" s="1" t="s">
        <v>1351</v>
      </c>
      <c r="B1352" s="1" t="s">
        <v>4492</v>
      </c>
      <c r="C1352" s="1" t="s">
        <v>4516</v>
      </c>
      <c r="D1352" s="1">
        <v>1.24468388876144</v>
      </c>
      <c r="E1352" s="1">
        <v>1.6357326632889298E-2</v>
      </c>
    </row>
    <row r="1353" spans="1:5" x14ac:dyDescent="0.35">
      <c r="A1353" s="1" t="s">
        <v>1352</v>
      </c>
      <c r="B1353" s="1" t="s">
        <v>4492</v>
      </c>
      <c r="C1353" s="1" t="s">
        <v>4510</v>
      </c>
      <c r="D1353" s="1">
        <v>1.6077678426508699</v>
      </c>
      <c r="E1353" s="1">
        <v>3.1315357424121398E-4</v>
      </c>
    </row>
    <row r="1354" spans="1:5" x14ac:dyDescent="0.35">
      <c r="A1354" s="1" t="s">
        <v>1353</v>
      </c>
      <c r="B1354" s="1" t="s">
        <v>4492</v>
      </c>
      <c r="C1354" s="1" t="s">
        <v>4526</v>
      </c>
      <c r="D1354" s="1">
        <v>7.8518809593233803</v>
      </c>
      <c r="E1354" s="2">
        <v>1.1043351572054E-5</v>
      </c>
    </row>
    <row r="1355" spans="1:5" x14ac:dyDescent="0.35">
      <c r="A1355" s="1" t="s">
        <v>1354</v>
      </c>
      <c r="B1355" s="1" t="s">
        <v>4492</v>
      </c>
      <c r="C1355" s="1" t="s">
        <v>4858</v>
      </c>
      <c r="D1355" s="1">
        <v>3.91357571551604</v>
      </c>
      <c r="E1355" s="1">
        <v>1.1686013895001099E-3</v>
      </c>
    </row>
    <row r="1356" spans="1:5" x14ac:dyDescent="0.35">
      <c r="A1356" s="1" t="s">
        <v>1355</v>
      </c>
      <c r="B1356" s="1" t="s">
        <v>4492</v>
      </c>
      <c r="C1356" s="1" t="s">
        <v>5635</v>
      </c>
      <c r="D1356" s="1">
        <v>1.41441370710617</v>
      </c>
      <c r="E1356" s="1">
        <v>5.3418892564090797E-2</v>
      </c>
    </row>
    <row r="1357" spans="1:5" x14ac:dyDescent="0.35">
      <c r="A1357" s="1" t="s">
        <v>1356</v>
      </c>
      <c r="B1357" s="1" t="s">
        <v>4492</v>
      </c>
      <c r="C1357" s="1" t="s">
        <v>5636</v>
      </c>
      <c r="D1357" s="1">
        <v>0.90253796511532403</v>
      </c>
      <c r="E1357" s="1">
        <v>9.6745087688896503E-2</v>
      </c>
    </row>
    <row r="1358" spans="1:5" x14ac:dyDescent="0.35">
      <c r="A1358" s="1" t="s">
        <v>1357</v>
      </c>
      <c r="B1358" s="1" t="s">
        <v>4492</v>
      </c>
      <c r="C1358" s="1" t="s">
        <v>5637</v>
      </c>
      <c r="D1358" s="1">
        <v>0.38281671051215099</v>
      </c>
      <c r="E1358" s="1">
        <v>0.49202523680694599</v>
      </c>
    </row>
    <row r="1359" spans="1:5" x14ac:dyDescent="0.35">
      <c r="A1359" s="1" t="s">
        <v>1358</v>
      </c>
      <c r="B1359" s="1" t="s">
        <v>4492</v>
      </c>
      <c r="C1359" s="1" t="s">
        <v>5638</v>
      </c>
      <c r="D1359" s="1">
        <v>0.72878237634252496</v>
      </c>
      <c r="E1359" s="1">
        <v>0.30189837718149098</v>
      </c>
    </row>
    <row r="1360" spans="1:5" x14ac:dyDescent="0.35">
      <c r="A1360" s="1" t="s">
        <v>1359</v>
      </c>
      <c r="B1360" s="1" t="s">
        <v>4492</v>
      </c>
      <c r="C1360" s="1" t="s">
        <v>4508</v>
      </c>
      <c r="D1360" s="1">
        <v>1.15805341632504</v>
      </c>
      <c r="E1360" s="1">
        <v>5.6847072732775696E-3</v>
      </c>
    </row>
    <row r="1361" spans="1:5" x14ac:dyDescent="0.35">
      <c r="A1361" s="1" t="s">
        <v>1360</v>
      </c>
      <c r="B1361" s="1" t="s">
        <v>4492</v>
      </c>
      <c r="C1361" s="1" t="s">
        <v>5639</v>
      </c>
      <c r="D1361" s="1">
        <v>0.75944405058041298</v>
      </c>
      <c r="E1361" s="1">
        <v>0.15961503324818899</v>
      </c>
    </row>
    <row r="1362" spans="1:5" x14ac:dyDescent="0.35">
      <c r="A1362" s="1" t="s">
        <v>1361</v>
      </c>
      <c r="B1362" s="1" t="s">
        <v>4492</v>
      </c>
      <c r="C1362" s="1" t="s">
        <v>5443</v>
      </c>
      <c r="D1362" s="1">
        <v>-0.57325935155075902</v>
      </c>
      <c r="E1362" s="1">
        <v>0.167539786140251</v>
      </c>
    </row>
    <row r="1363" spans="1:5" x14ac:dyDescent="0.35">
      <c r="A1363" s="1" t="s">
        <v>1362</v>
      </c>
      <c r="B1363" s="1" t="s">
        <v>4492</v>
      </c>
      <c r="C1363" s="1" t="s">
        <v>5640</v>
      </c>
      <c r="D1363" s="1">
        <v>-0.40645229257367799</v>
      </c>
      <c r="E1363" s="1">
        <v>0.32505491128674902</v>
      </c>
    </row>
    <row r="1364" spans="1:5" x14ac:dyDescent="0.35">
      <c r="A1364" s="1" t="s">
        <v>1363</v>
      </c>
      <c r="B1364" s="1" t="s">
        <v>5641</v>
      </c>
      <c r="C1364" s="1" t="s">
        <v>5642</v>
      </c>
      <c r="D1364" s="1">
        <v>1.3413857235401101</v>
      </c>
      <c r="E1364" s="1">
        <v>1.1298150911105901E-2</v>
      </c>
    </row>
    <row r="1365" spans="1:5" x14ac:dyDescent="0.35">
      <c r="A1365" s="1" t="s">
        <v>1364</v>
      </c>
      <c r="B1365" s="1" t="s">
        <v>4492</v>
      </c>
      <c r="C1365" s="1" t="s">
        <v>5598</v>
      </c>
      <c r="D1365" s="1">
        <v>0.79699990777462304</v>
      </c>
      <c r="E1365" s="1">
        <v>0.18051079015605201</v>
      </c>
    </row>
    <row r="1366" spans="1:5" x14ac:dyDescent="0.35">
      <c r="A1366" s="1" t="s">
        <v>1365</v>
      </c>
      <c r="B1366" s="1" t="s">
        <v>4492</v>
      </c>
      <c r="C1366" s="1" t="s">
        <v>4583</v>
      </c>
      <c r="D1366" s="1">
        <v>1.9828351475304899</v>
      </c>
      <c r="E1366" s="2">
        <v>1.17465314553745E-14</v>
      </c>
    </row>
    <row r="1367" spans="1:5" x14ac:dyDescent="0.35">
      <c r="A1367" s="1" t="s">
        <v>1366</v>
      </c>
      <c r="B1367" s="1" t="s">
        <v>4492</v>
      </c>
      <c r="C1367" s="1" t="s">
        <v>4861</v>
      </c>
      <c r="D1367" s="1">
        <v>-0.15411528211906</v>
      </c>
      <c r="E1367" s="1">
        <v>0.83987383254219306</v>
      </c>
    </row>
    <row r="1368" spans="1:5" x14ac:dyDescent="0.35">
      <c r="A1368" s="1" t="s">
        <v>1367</v>
      </c>
      <c r="B1368" s="1" t="s">
        <v>4492</v>
      </c>
      <c r="C1368" s="1" t="s">
        <v>5461</v>
      </c>
      <c r="D1368" s="1">
        <v>0.46743820500705402</v>
      </c>
      <c r="E1368" s="1">
        <v>0.41911267900583399</v>
      </c>
    </row>
    <row r="1369" spans="1:5" x14ac:dyDescent="0.35">
      <c r="A1369" s="1" t="s">
        <v>1368</v>
      </c>
      <c r="B1369" s="1" t="s">
        <v>4492</v>
      </c>
      <c r="C1369" s="1" t="s">
        <v>4890</v>
      </c>
      <c r="D1369" s="1">
        <v>0.84128596089896501</v>
      </c>
      <c r="E1369" s="1">
        <v>2.4697218084518802E-2</v>
      </c>
    </row>
    <row r="1370" spans="1:5" x14ac:dyDescent="0.35">
      <c r="A1370" s="1" t="s">
        <v>1369</v>
      </c>
      <c r="B1370" s="1" t="s">
        <v>4492</v>
      </c>
      <c r="C1370" s="1" t="s">
        <v>5460</v>
      </c>
      <c r="D1370" s="1">
        <v>9.3548413573212905E-2</v>
      </c>
      <c r="E1370" s="1">
        <v>0.79936381897036102</v>
      </c>
    </row>
    <row r="1371" spans="1:5" x14ac:dyDescent="0.35">
      <c r="A1371" s="1" t="s">
        <v>1370</v>
      </c>
      <c r="B1371" s="1" t="s">
        <v>4492</v>
      </c>
      <c r="C1371" s="1" t="s">
        <v>4515</v>
      </c>
      <c r="D1371" s="1">
        <v>-0.643948334257472</v>
      </c>
      <c r="E1371" s="1">
        <v>9.8600798180181706E-2</v>
      </c>
    </row>
    <row r="1372" spans="1:5" x14ac:dyDescent="0.35">
      <c r="A1372" s="1" t="s">
        <v>1371</v>
      </c>
      <c r="B1372" s="1" t="s">
        <v>4492</v>
      </c>
      <c r="C1372" s="1" t="s">
        <v>5366</v>
      </c>
      <c r="D1372" s="1">
        <v>0.35571721697535902</v>
      </c>
      <c r="E1372" s="1">
        <v>0.41879083961436903</v>
      </c>
    </row>
    <row r="1373" spans="1:5" x14ac:dyDescent="0.35">
      <c r="A1373" s="1" t="s">
        <v>1372</v>
      </c>
      <c r="B1373" s="1" t="s">
        <v>4492</v>
      </c>
      <c r="C1373" s="1" t="s">
        <v>5643</v>
      </c>
      <c r="D1373" s="1">
        <v>-0.68632214792642698</v>
      </c>
      <c r="E1373" s="1">
        <v>0.25794484412646301</v>
      </c>
    </row>
    <row r="1374" spans="1:5" x14ac:dyDescent="0.35">
      <c r="A1374" s="1" t="s">
        <v>1373</v>
      </c>
      <c r="B1374" s="1" t="s">
        <v>4492</v>
      </c>
      <c r="C1374" s="1" t="s">
        <v>4632</v>
      </c>
      <c r="D1374" s="1">
        <v>-0.81722608127283902</v>
      </c>
      <c r="E1374" s="1">
        <v>0.228666350060275</v>
      </c>
    </row>
    <row r="1375" spans="1:5" x14ac:dyDescent="0.35">
      <c r="A1375" s="1" t="s">
        <v>1374</v>
      </c>
      <c r="B1375" s="1" t="s">
        <v>4492</v>
      </c>
      <c r="C1375" s="1" t="s">
        <v>4579</v>
      </c>
      <c r="D1375" s="1">
        <v>1.00120487159384</v>
      </c>
      <c r="E1375" s="1">
        <v>1.15112202605239E-2</v>
      </c>
    </row>
    <row r="1376" spans="1:5" x14ac:dyDescent="0.35">
      <c r="A1376" s="1" t="s">
        <v>1375</v>
      </c>
      <c r="B1376" s="1" t="s">
        <v>5644</v>
      </c>
      <c r="C1376" s="1" t="s">
        <v>5645</v>
      </c>
      <c r="D1376" s="1">
        <v>1.5289725192750501</v>
      </c>
      <c r="E1376" s="2">
        <v>7.9982164336068004E-14</v>
      </c>
    </row>
    <row r="1377" spans="1:5" x14ac:dyDescent="0.35">
      <c r="A1377" s="1" t="s">
        <v>1376</v>
      </c>
      <c r="B1377" s="1" t="s">
        <v>5646</v>
      </c>
      <c r="C1377" s="1" t="s">
        <v>5647</v>
      </c>
      <c r="D1377" s="1">
        <v>1.4856182723937801</v>
      </c>
      <c r="E1377" s="2">
        <v>1.8312198113993401E-5</v>
      </c>
    </row>
    <row r="1378" spans="1:5" x14ac:dyDescent="0.35">
      <c r="A1378" s="1" t="s">
        <v>1377</v>
      </c>
      <c r="B1378" s="1" t="s">
        <v>4492</v>
      </c>
      <c r="C1378" s="1" t="s">
        <v>5648</v>
      </c>
      <c r="D1378" s="1">
        <v>0.200872765792212</v>
      </c>
      <c r="E1378" s="1">
        <v>0.69657488656762101</v>
      </c>
    </row>
    <row r="1379" spans="1:5" x14ac:dyDescent="0.35">
      <c r="A1379" s="1" t="s">
        <v>1378</v>
      </c>
      <c r="B1379" s="1" t="s">
        <v>4492</v>
      </c>
      <c r="C1379" s="1" t="s">
        <v>5649</v>
      </c>
      <c r="D1379" s="1">
        <v>0.21726245480077</v>
      </c>
      <c r="E1379" s="1">
        <v>0.76929131671112605</v>
      </c>
    </row>
    <row r="1380" spans="1:5" x14ac:dyDescent="0.35">
      <c r="A1380" s="1" t="s">
        <v>1379</v>
      </c>
      <c r="B1380" s="1" t="s">
        <v>4492</v>
      </c>
      <c r="C1380" s="1" t="s">
        <v>5367</v>
      </c>
      <c r="D1380" s="1">
        <v>0.810973993007994</v>
      </c>
      <c r="E1380" s="1">
        <v>8.0158513414980301E-2</v>
      </c>
    </row>
    <row r="1381" spans="1:5" x14ac:dyDescent="0.35">
      <c r="A1381" s="1" t="s">
        <v>1380</v>
      </c>
      <c r="B1381" s="1" t="s">
        <v>4492</v>
      </c>
      <c r="C1381" s="1" t="s">
        <v>5650</v>
      </c>
      <c r="D1381" s="1">
        <v>0.57125164985531796</v>
      </c>
      <c r="E1381" s="1">
        <v>0.27114622395091897</v>
      </c>
    </row>
    <row r="1382" spans="1:5" x14ac:dyDescent="0.35">
      <c r="A1382" s="1" t="s">
        <v>1381</v>
      </c>
      <c r="B1382" s="1" t="s">
        <v>4492</v>
      </c>
      <c r="C1382" s="1" t="s">
        <v>4508</v>
      </c>
      <c r="D1382" s="1">
        <v>-0.29679289121365598</v>
      </c>
      <c r="E1382" s="1">
        <v>0.65393097629668995</v>
      </c>
    </row>
    <row r="1383" spans="1:5" x14ac:dyDescent="0.35">
      <c r="A1383" s="1" t="s">
        <v>1382</v>
      </c>
      <c r="B1383" s="1" t="s">
        <v>4492</v>
      </c>
      <c r="C1383" s="1" t="s">
        <v>4671</v>
      </c>
      <c r="D1383" s="1">
        <v>-0.487100838428697</v>
      </c>
      <c r="E1383" s="1">
        <v>0.47685870277832998</v>
      </c>
    </row>
    <row r="1384" spans="1:5" x14ac:dyDescent="0.35">
      <c r="A1384" s="1" t="s">
        <v>1383</v>
      </c>
      <c r="B1384" s="1" t="s">
        <v>4492</v>
      </c>
      <c r="C1384" s="1" t="s">
        <v>5366</v>
      </c>
      <c r="D1384" s="1">
        <v>0.19617149842905801</v>
      </c>
      <c r="E1384" s="1">
        <v>0.717998470478734</v>
      </c>
    </row>
    <row r="1385" spans="1:5" x14ac:dyDescent="0.35">
      <c r="A1385" s="1" t="s">
        <v>1384</v>
      </c>
      <c r="B1385" s="1" t="s">
        <v>4492</v>
      </c>
      <c r="C1385" s="1" t="s">
        <v>5366</v>
      </c>
      <c r="D1385" s="1">
        <v>0.153227523939759</v>
      </c>
      <c r="E1385" s="1">
        <v>0.87948238482690799</v>
      </c>
    </row>
    <row r="1386" spans="1:5" x14ac:dyDescent="0.35">
      <c r="A1386" s="1" t="s">
        <v>1385</v>
      </c>
      <c r="B1386" s="1" t="s">
        <v>4492</v>
      </c>
      <c r="C1386" s="1" t="s">
        <v>5102</v>
      </c>
      <c r="D1386" s="1">
        <v>-0.81870559184537905</v>
      </c>
      <c r="E1386" s="1">
        <v>0.145255828771853</v>
      </c>
    </row>
    <row r="1387" spans="1:5" x14ac:dyDescent="0.35">
      <c r="A1387" s="1" t="s">
        <v>1386</v>
      </c>
      <c r="B1387" s="1" t="s">
        <v>4492</v>
      </c>
      <c r="C1387" s="1" t="s">
        <v>4845</v>
      </c>
      <c r="D1387" s="1">
        <v>1.1886709482570601</v>
      </c>
      <c r="E1387" s="1">
        <v>3.6361354237171E-3</v>
      </c>
    </row>
    <row r="1388" spans="1:5" x14ac:dyDescent="0.35">
      <c r="A1388" s="1" t="s">
        <v>1387</v>
      </c>
      <c r="B1388" s="1" t="s">
        <v>4492</v>
      </c>
      <c r="C1388" s="1" t="s">
        <v>5652</v>
      </c>
      <c r="D1388" s="1">
        <v>0.82561045247798603</v>
      </c>
      <c r="E1388" s="1">
        <v>0.14535608093903901</v>
      </c>
    </row>
    <row r="1389" spans="1:5" x14ac:dyDescent="0.35">
      <c r="A1389" s="1" t="s">
        <v>1388</v>
      </c>
      <c r="B1389" s="1" t="s">
        <v>5653</v>
      </c>
      <c r="C1389" s="1" t="s">
        <v>5654</v>
      </c>
      <c r="D1389" s="1">
        <v>1.7449429609490601</v>
      </c>
      <c r="E1389" s="2">
        <v>1.6462060424922001E-14</v>
      </c>
    </row>
    <row r="1390" spans="1:5" x14ac:dyDescent="0.35">
      <c r="A1390" s="1" t="s">
        <v>1389</v>
      </c>
      <c r="B1390" s="1" t="s">
        <v>4492</v>
      </c>
      <c r="C1390" s="1" t="s">
        <v>4899</v>
      </c>
      <c r="D1390" s="1">
        <v>-0.21513369107566399</v>
      </c>
      <c r="E1390" s="1">
        <v>0.74117251420671504</v>
      </c>
    </row>
    <row r="1391" spans="1:5" x14ac:dyDescent="0.35">
      <c r="A1391" s="1" t="s">
        <v>1390</v>
      </c>
      <c r="B1391" s="1" t="s">
        <v>4492</v>
      </c>
      <c r="C1391" s="1" t="s">
        <v>5655</v>
      </c>
      <c r="D1391" s="1">
        <v>0.12969795669654199</v>
      </c>
      <c r="E1391" s="1">
        <v>0.84076473706604204</v>
      </c>
    </row>
    <row r="1392" spans="1:5" x14ac:dyDescent="0.35">
      <c r="A1392" s="1" t="s">
        <v>1391</v>
      </c>
      <c r="B1392" s="1" t="s">
        <v>4492</v>
      </c>
      <c r="C1392" s="1" t="s">
        <v>5656</v>
      </c>
      <c r="D1392" s="1">
        <v>0.427840153117579</v>
      </c>
      <c r="E1392" s="1">
        <v>0.368146081728152</v>
      </c>
    </row>
    <row r="1393" spans="1:5" x14ac:dyDescent="0.35">
      <c r="A1393" s="1" t="s">
        <v>1392</v>
      </c>
      <c r="B1393" s="1" t="s">
        <v>4492</v>
      </c>
      <c r="C1393" s="1" t="s">
        <v>4508</v>
      </c>
      <c r="D1393" s="1">
        <v>0.94604083050044596</v>
      </c>
      <c r="E1393" s="1">
        <v>2.40481306832806E-2</v>
      </c>
    </row>
    <row r="1394" spans="1:5" x14ac:dyDescent="0.35">
      <c r="A1394" s="1" t="s">
        <v>1393</v>
      </c>
      <c r="B1394" s="1" t="s">
        <v>5657</v>
      </c>
      <c r="C1394" s="1" t="s">
        <v>5658</v>
      </c>
      <c r="D1394" s="1">
        <v>6.2691110028699704E-2</v>
      </c>
      <c r="E1394" s="1">
        <v>0.85819321880291699</v>
      </c>
    </row>
    <row r="1395" spans="1:5" x14ac:dyDescent="0.35">
      <c r="A1395" s="1" t="s">
        <v>1394</v>
      </c>
      <c r="B1395" s="1" t="s">
        <v>4492</v>
      </c>
      <c r="C1395" s="1" t="s">
        <v>5659</v>
      </c>
      <c r="D1395" s="1">
        <v>0.36473585076145598</v>
      </c>
      <c r="E1395" s="1">
        <v>0.37964356424545298</v>
      </c>
    </row>
    <row r="1396" spans="1:5" x14ac:dyDescent="0.35">
      <c r="A1396" s="1" t="s">
        <v>1395</v>
      </c>
      <c r="B1396" s="1" t="s">
        <v>5660</v>
      </c>
      <c r="C1396" s="1" t="s">
        <v>5661</v>
      </c>
      <c r="D1396" s="1">
        <v>0.35005594564509901</v>
      </c>
      <c r="E1396" s="1">
        <v>0.354487692730801</v>
      </c>
    </row>
    <row r="1397" spans="1:5" x14ac:dyDescent="0.35">
      <c r="A1397" s="1" t="s">
        <v>1396</v>
      </c>
      <c r="B1397" s="1" t="s">
        <v>5662</v>
      </c>
      <c r="C1397" s="1" t="s">
        <v>5663</v>
      </c>
      <c r="D1397" s="1">
        <v>0.43954566411476198</v>
      </c>
      <c r="E1397" s="1">
        <v>0.36463670395246101</v>
      </c>
    </row>
    <row r="1398" spans="1:5" x14ac:dyDescent="0.35">
      <c r="A1398" s="1" t="s">
        <v>1397</v>
      </c>
      <c r="B1398" s="1" t="s">
        <v>5664</v>
      </c>
      <c r="C1398" s="1" t="s">
        <v>5665</v>
      </c>
      <c r="D1398" s="1">
        <v>0.411581969586024</v>
      </c>
      <c r="E1398" s="1">
        <v>0.487727854360399</v>
      </c>
    </row>
    <row r="1399" spans="1:5" x14ac:dyDescent="0.35">
      <c r="A1399" s="1" t="s">
        <v>1398</v>
      </c>
      <c r="B1399" s="1" t="s">
        <v>5666</v>
      </c>
      <c r="C1399" s="1" t="s">
        <v>5667</v>
      </c>
      <c r="D1399" s="1">
        <v>0.55114021234382704</v>
      </c>
      <c r="E1399" s="1">
        <v>0.41995349140145999</v>
      </c>
    </row>
    <row r="1400" spans="1:5" x14ac:dyDescent="0.35">
      <c r="A1400" s="1" t="s">
        <v>1399</v>
      </c>
      <c r="B1400" s="1" t="s">
        <v>5668</v>
      </c>
      <c r="C1400" s="1" t="s">
        <v>5669</v>
      </c>
      <c r="D1400" s="1">
        <v>0.73768724324734702</v>
      </c>
      <c r="E1400" s="1">
        <v>1.2918670026298399E-2</v>
      </c>
    </row>
    <row r="1401" spans="1:5" x14ac:dyDescent="0.35">
      <c r="A1401" s="1" t="s">
        <v>1400</v>
      </c>
      <c r="B1401" s="1" t="s">
        <v>5670</v>
      </c>
      <c r="C1401" s="1" t="s">
        <v>5671</v>
      </c>
      <c r="D1401" s="1">
        <v>1.01547279710099</v>
      </c>
      <c r="E1401" s="1">
        <v>2.7076680230776599E-3</v>
      </c>
    </row>
    <row r="1402" spans="1:5" x14ac:dyDescent="0.35">
      <c r="A1402" s="1" t="s">
        <v>1401</v>
      </c>
      <c r="B1402" s="1" t="s">
        <v>4492</v>
      </c>
      <c r="C1402" s="1" t="s">
        <v>5672</v>
      </c>
      <c r="D1402" s="1">
        <v>1.09177956827886</v>
      </c>
      <c r="E1402" s="1">
        <v>1.0880718084302699E-3</v>
      </c>
    </row>
    <row r="1403" spans="1:5" x14ac:dyDescent="0.35">
      <c r="A1403" s="1" t="s">
        <v>1402</v>
      </c>
      <c r="B1403" s="1" t="s">
        <v>4492</v>
      </c>
      <c r="C1403" s="1" t="s">
        <v>5673</v>
      </c>
      <c r="D1403" s="1">
        <v>0.98429536482609703</v>
      </c>
      <c r="E1403" s="1">
        <v>9.7723069403524293E-3</v>
      </c>
    </row>
    <row r="1404" spans="1:5" x14ac:dyDescent="0.35">
      <c r="A1404" s="1" t="s">
        <v>1403</v>
      </c>
      <c r="B1404" s="1" t="s">
        <v>5674</v>
      </c>
      <c r="C1404" s="1" t="s">
        <v>5675</v>
      </c>
      <c r="D1404" s="1">
        <v>0.95412029146572597</v>
      </c>
      <c r="E1404" s="1">
        <v>1.73654216632079E-4</v>
      </c>
    </row>
    <row r="1405" spans="1:5" x14ac:dyDescent="0.35">
      <c r="A1405" s="1" t="s">
        <v>1404</v>
      </c>
      <c r="B1405" s="1" t="s">
        <v>5676</v>
      </c>
      <c r="C1405" s="1" t="s">
        <v>5677</v>
      </c>
      <c r="D1405" s="1">
        <v>0.90370478091560602</v>
      </c>
      <c r="E1405" s="1">
        <v>0.15461710586827199</v>
      </c>
    </row>
    <row r="1406" spans="1:5" x14ac:dyDescent="0.35">
      <c r="A1406" s="1" t="s">
        <v>1405</v>
      </c>
      <c r="B1406" s="1" t="s">
        <v>4492</v>
      </c>
      <c r="C1406" s="1" t="s">
        <v>5678</v>
      </c>
      <c r="D1406" s="1">
        <v>1.0561252625331501</v>
      </c>
      <c r="E1406" s="2">
        <v>3.6844093897364E-5</v>
      </c>
    </row>
    <row r="1407" spans="1:5" x14ac:dyDescent="0.35">
      <c r="A1407" s="1" t="s">
        <v>1406</v>
      </c>
      <c r="B1407" s="1" t="s">
        <v>4492</v>
      </c>
      <c r="C1407" s="1" t="s">
        <v>4675</v>
      </c>
      <c r="D1407" s="1">
        <v>-8.0315146017568895E-2</v>
      </c>
      <c r="E1407" s="1">
        <v>0.878642875863066</v>
      </c>
    </row>
    <row r="1408" spans="1:5" x14ac:dyDescent="0.35">
      <c r="A1408" s="1" t="s">
        <v>1407</v>
      </c>
      <c r="B1408" s="1" t="s">
        <v>4492</v>
      </c>
      <c r="C1408" s="1" t="s">
        <v>5679</v>
      </c>
      <c r="D1408" s="1">
        <v>1.1811987140692799</v>
      </c>
      <c r="E1408" s="1">
        <v>8.1411295001491593E-2</v>
      </c>
    </row>
    <row r="1409" spans="1:5" x14ac:dyDescent="0.35">
      <c r="A1409" s="1" t="s">
        <v>1408</v>
      </c>
      <c r="B1409" s="1" t="s">
        <v>5680</v>
      </c>
      <c r="C1409" s="1" t="s">
        <v>5681</v>
      </c>
      <c r="D1409" s="1">
        <v>1.4722040518417301</v>
      </c>
      <c r="E1409" s="1">
        <v>7.2105186028125406E-2</v>
      </c>
    </row>
    <row r="1410" spans="1:5" x14ac:dyDescent="0.35">
      <c r="A1410" s="1" t="s">
        <v>1409</v>
      </c>
      <c r="B1410" s="1" t="s">
        <v>4492</v>
      </c>
      <c r="C1410" s="1" t="s">
        <v>4508</v>
      </c>
      <c r="D1410" s="1">
        <v>-0.71000194763987701</v>
      </c>
      <c r="E1410" s="1">
        <v>0.23150246051529999</v>
      </c>
    </row>
    <row r="1411" spans="1:5" x14ac:dyDescent="0.35">
      <c r="A1411" s="1" t="s">
        <v>1410</v>
      </c>
      <c r="B1411" s="1" t="s">
        <v>4492</v>
      </c>
      <c r="C1411" s="1" t="s">
        <v>4508</v>
      </c>
      <c r="D1411" s="1">
        <v>-1.22249675545373</v>
      </c>
      <c r="E1411" s="1">
        <v>0.19760033052457901</v>
      </c>
    </row>
    <row r="1412" spans="1:5" x14ac:dyDescent="0.35">
      <c r="A1412" s="1" t="s">
        <v>1411</v>
      </c>
      <c r="B1412" s="1" t="s">
        <v>4492</v>
      </c>
      <c r="C1412" s="1" t="s">
        <v>5682</v>
      </c>
      <c r="D1412" s="1">
        <v>-4.50922676716927E-2</v>
      </c>
      <c r="E1412" s="1">
        <v>0.97010940960043701</v>
      </c>
    </row>
    <row r="1413" spans="1:5" x14ac:dyDescent="0.35">
      <c r="A1413" s="1" t="s">
        <v>1412</v>
      </c>
      <c r="B1413" s="1" t="s">
        <v>4492</v>
      </c>
      <c r="C1413" s="1" t="s">
        <v>5003</v>
      </c>
      <c r="D1413" s="1">
        <v>-0.19379786161602999</v>
      </c>
      <c r="E1413" s="1">
        <v>0.76731131055059099</v>
      </c>
    </row>
    <row r="1414" spans="1:5" x14ac:dyDescent="0.35">
      <c r="A1414" s="1" t="s">
        <v>1413</v>
      </c>
      <c r="B1414" s="1" t="s">
        <v>4492</v>
      </c>
      <c r="C1414" s="1" t="s">
        <v>5002</v>
      </c>
      <c r="D1414" s="1">
        <v>-0.24761555763245</v>
      </c>
      <c r="E1414" s="1">
        <v>0.72469974526358505</v>
      </c>
    </row>
    <row r="1415" spans="1:5" x14ac:dyDescent="0.35">
      <c r="A1415" s="1" t="s">
        <v>1414</v>
      </c>
      <c r="B1415" s="1" t="s">
        <v>4492</v>
      </c>
      <c r="C1415" s="1" t="s">
        <v>5682</v>
      </c>
      <c r="D1415" s="1">
        <v>-1.07178179649116</v>
      </c>
      <c r="E1415" s="1">
        <v>0.32145696619250202</v>
      </c>
    </row>
    <row r="1416" spans="1:5" x14ac:dyDescent="0.35">
      <c r="A1416" s="1" t="s">
        <v>1415</v>
      </c>
      <c r="B1416" s="1" t="s">
        <v>5610</v>
      </c>
      <c r="C1416" s="1" t="s">
        <v>5611</v>
      </c>
      <c r="D1416" s="1">
        <v>1.46305389060244</v>
      </c>
      <c r="E1416" s="2">
        <v>4.6887270933993401E-8</v>
      </c>
    </row>
    <row r="1417" spans="1:5" x14ac:dyDescent="0.35">
      <c r="A1417" s="1" t="s">
        <v>1416</v>
      </c>
      <c r="B1417" s="1" t="s">
        <v>4492</v>
      </c>
      <c r="C1417" s="1" t="s">
        <v>5683</v>
      </c>
      <c r="D1417" s="1">
        <v>1.47744717625041</v>
      </c>
      <c r="E1417" s="2">
        <v>1.91446137321409E-10</v>
      </c>
    </row>
    <row r="1418" spans="1:5" x14ac:dyDescent="0.35">
      <c r="A1418" s="1" t="s">
        <v>1417</v>
      </c>
      <c r="B1418" s="1" t="s">
        <v>5684</v>
      </c>
      <c r="C1418" s="1" t="s">
        <v>5685</v>
      </c>
      <c r="D1418" s="1">
        <v>1.01752578235967</v>
      </c>
      <c r="E1418" s="1">
        <v>4.8910152135712504E-3</v>
      </c>
    </row>
    <row r="1419" spans="1:5" x14ac:dyDescent="0.35">
      <c r="A1419" s="1" t="s">
        <v>1418</v>
      </c>
      <c r="B1419" s="1" t="s">
        <v>4492</v>
      </c>
      <c r="C1419" s="1" t="s">
        <v>5686</v>
      </c>
      <c r="D1419" s="1">
        <v>-0.44445683225765098</v>
      </c>
      <c r="E1419" s="1">
        <v>0.56756112522686697</v>
      </c>
    </row>
    <row r="1420" spans="1:5" x14ac:dyDescent="0.35">
      <c r="A1420" s="1" t="s">
        <v>1419</v>
      </c>
      <c r="B1420" s="1" t="s">
        <v>5687</v>
      </c>
      <c r="C1420" s="1" t="s">
        <v>5688</v>
      </c>
      <c r="D1420" s="1">
        <v>-0.859625022996512</v>
      </c>
      <c r="E1420" s="1">
        <v>7.9867331884661396E-3</v>
      </c>
    </row>
    <row r="1421" spans="1:5" x14ac:dyDescent="0.35">
      <c r="A1421" s="1" t="s">
        <v>1420</v>
      </c>
      <c r="B1421" s="1" t="s">
        <v>4915</v>
      </c>
      <c r="C1421" s="1" t="s">
        <v>5689</v>
      </c>
      <c r="D1421" s="1">
        <v>-0.80993932177407002</v>
      </c>
      <c r="E1421" s="1">
        <v>6.9562345143309501E-2</v>
      </c>
    </row>
    <row r="1422" spans="1:5" x14ac:dyDescent="0.35">
      <c r="A1422" s="1" t="s">
        <v>1421</v>
      </c>
      <c r="B1422" s="1" t="s">
        <v>4492</v>
      </c>
      <c r="C1422" s="1" t="s">
        <v>5690</v>
      </c>
      <c r="D1422" s="1">
        <v>-1.0813436807652701</v>
      </c>
      <c r="E1422" s="1">
        <v>4.3273786400031398E-2</v>
      </c>
    </row>
    <row r="1423" spans="1:5" x14ac:dyDescent="0.35">
      <c r="A1423" s="1" t="s">
        <v>1422</v>
      </c>
      <c r="B1423" s="1" t="s">
        <v>4492</v>
      </c>
      <c r="C1423" s="1" t="s">
        <v>5691</v>
      </c>
      <c r="D1423" s="1">
        <v>0.157009641965942</v>
      </c>
      <c r="E1423" s="1">
        <v>0.78376828063083104</v>
      </c>
    </row>
    <row r="1424" spans="1:5" x14ac:dyDescent="0.35">
      <c r="A1424" s="1" t="s">
        <v>1423</v>
      </c>
      <c r="B1424" s="1" t="s">
        <v>4492</v>
      </c>
      <c r="C1424" s="1" t="s">
        <v>5692</v>
      </c>
      <c r="D1424" s="1">
        <v>-0.38743912872679498</v>
      </c>
      <c r="E1424" s="1">
        <v>0.64417542182334797</v>
      </c>
    </row>
    <row r="1425" spans="1:5" x14ac:dyDescent="0.35">
      <c r="A1425" s="1" t="s">
        <v>1424</v>
      </c>
      <c r="B1425" s="1" t="s">
        <v>5693</v>
      </c>
      <c r="C1425" s="1" t="s">
        <v>5694</v>
      </c>
      <c r="D1425" s="1">
        <v>1.61092634104627</v>
      </c>
      <c r="E1425" s="1">
        <v>9.1125876957315495E-4</v>
      </c>
    </row>
    <row r="1426" spans="1:5" x14ac:dyDescent="0.35">
      <c r="A1426" s="1" t="s">
        <v>1425</v>
      </c>
      <c r="B1426" s="1" t="s">
        <v>4492</v>
      </c>
      <c r="C1426" s="1" t="s">
        <v>4510</v>
      </c>
      <c r="D1426" s="1">
        <v>2.6459924874810699</v>
      </c>
      <c r="E1426" s="2">
        <v>6.9840153899338397E-12</v>
      </c>
    </row>
    <row r="1427" spans="1:5" x14ac:dyDescent="0.35">
      <c r="A1427" s="1" t="s">
        <v>1426</v>
      </c>
      <c r="B1427" s="1" t="s">
        <v>5695</v>
      </c>
      <c r="C1427" s="1" t="s">
        <v>5696</v>
      </c>
      <c r="D1427" s="1">
        <v>3.9209762834092001</v>
      </c>
      <c r="E1427" s="2">
        <v>1.3876898726933199E-6</v>
      </c>
    </row>
    <row r="1428" spans="1:5" x14ac:dyDescent="0.35">
      <c r="A1428" s="1" t="s">
        <v>1427</v>
      </c>
      <c r="B1428" s="1" t="s">
        <v>5697</v>
      </c>
      <c r="C1428" s="1" t="s">
        <v>5698</v>
      </c>
      <c r="D1428" s="1">
        <v>3.7019799871407999</v>
      </c>
      <c r="E1428" s="2">
        <v>2.1591891355975701E-14</v>
      </c>
    </row>
    <row r="1429" spans="1:5" x14ac:dyDescent="0.35">
      <c r="A1429" s="1" t="s">
        <v>1428</v>
      </c>
      <c r="B1429" s="1" t="s">
        <v>5699</v>
      </c>
      <c r="C1429" s="1" t="s">
        <v>5700</v>
      </c>
      <c r="D1429" s="1">
        <v>3.52721168992296</v>
      </c>
      <c r="E1429" s="2">
        <v>6.0659479849283502E-9</v>
      </c>
    </row>
    <row r="1430" spans="1:5" x14ac:dyDescent="0.35">
      <c r="A1430" s="1" t="s">
        <v>1429</v>
      </c>
      <c r="B1430" s="1" t="s">
        <v>5701</v>
      </c>
      <c r="C1430" s="1" t="s">
        <v>5702</v>
      </c>
      <c r="D1430" s="1">
        <v>3.5973870498478102</v>
      </c>
      <c r="E1430" s="2">
        <v>2.5991125698119201E-12</v>
      </c>
    </row>
    <row r="1431" spans="1:5" x14ac:dyDescent="0.35">
      <c r="A1431" s="1" t="s">
        <v>1430</v>
      </c>
      <c r="B1431" s="1" t="s">
        <v>4492</v>
      </c>
      <c r="C1431" s="1" t="s">
        <v>4508</v>
      </c>
      <c r="D1431" s="1">
        <v>0.18738224002166001</v>
      </c>
      <c r="E1431" s="1">
        <v>0.84017281012303602</v>
      </c>
    </row>
    <row r="1432" spans="1:5" x14ac:dyDescent="0.35">
      <c r="A1432" s="1" t="s">
        <v>1431</v>
      </c>
      <c r="B1432" s="1" t="s">
        <v>4492</v>
      </c>
      <c r="C1432" s="1" t="s">
        <v>5297</v>
      </c>
      <c r="D1432" s="1">
        <v>0.396260104341151</v>
      </c>
      <c r="E1432" s="1">
        <v>0.66874876476002898</v>
      </c>
    </row>
    <row r="1433" spans="1:5" x14ac:dyDescent="0.35">
      <c r="A1433" s="1" t="s">
        <v>1432</v>
      </c>
      <c r="B1433" s="1" t="s">
        <v>4492</v>
      </c>
      <c r="C1433" s="1" t="s">
        <v>4671</v>
      </c>
      <c r="D1433" s="1">
        <v>2.4911957918587298E-2</v>
      </c>
      <c r="E1433" s="1">
        <v>0.95410648920616303</v>
      </c>
    </row>
    <row r="1434" spans="1:5" x14ac:dyDescent="0.35">
      <c r="A1434" s="1" t="s">
        <v>1433</v>
      </c>
      <c r="B1434" s="1" t="s">
        <v>4492</v>
      </c>
      <c r="C1434" s="1" t="s">
        <v>5703</v>
      </c>
      <c r="D1434" s="1">
        <v>-0.88954736311404303</v>
      </c>
      <c r="E1434" s="1">
        <v>0.29232884636191903</v>
      </c>
    </row>
    <row r="1435" spans="1:5" x14ac:dyDescent="0.35">
      <c r="A1435" s="1" t="s">
        <v>1434</v>
      </c>
      <c r="B1435" s="1" t="s">
        <v>4492</v>
      </c>
      <c r="C1435" s="1" t="s">
        <v>5297</v>
      </c>
      <c r="D1435" s="1">
        <v>0.39593908011508899</v>
      </c>
      <c r="E1435" s="1">
        <v>0.67332631732185699</v>
      </c>
    </row>
    <row r="1436" spans="1:5" x14ac:dyDescent="0.35">
      <c r="A1436" s="1" t="s">
        <v>1435</v>
      </c>
      <c r="B1436" s="1" t="s">
        <v>4492</v>
      </c>
      <c r="C1436" s="1" t="s">
        <v>5297</v>
      </c>
      <c r="D1436" s="1">
        <v>-0.147703189701228</v>
      </c>
      <c r="E1436" s="1">
        <v>0.89108299955131798</v>
      </c>
    </row>
    <row r="1437" spans="1:5" x14ac:dyDescent="0.35">
      <c r="A1437" s="1" t="s">
        <v>1436</v>
      </c>
      <c r="B1437" s="1" t="s">
        <v>5704</v>
      </c>
      <c r="C1437" s="1" t="s">
        <v>5705</v>
      </c>
      <c r="D1437" s="1">
        <v>0.31522294360105202</v>
      </c>
      <c r="E1437" s="1">
        <v>0.44232319645169799</v>
      </c>
    </row>
    <row r="1438" spans="1:5" x14ac:dyDescent="0.35">
      <c r="A1438" s="1" t="s">
        <v>1437</v>
      </c>
      <c r="B1438" s="1" t="s">
        <v>4492</v>
      </c>
      <c r="C1438" s="1" t="s">
        <v>5367</v>
      </c>
      <c r="D1438" s="1">
        <v>6.7233888178737405E-2</v>
      </c>
      <c r="E1438" s="1">
        <v>0.89700200221761806</v>
      </c>
    </row>
    <row r="1439" spans="1:5" x14ac:dyDescent="0.35">
      <c r="A1439" s="1" t="s">
        <v>1438</v>
      </c>
      <c r="B1439" s="1" t="s">
        <v>5706</v>
      </c>
      <c r="C1439" s="1" t="s">
        <v>5707</v>
      </c>
      <c r="D1439" s="1">
        <v>0.30993894617130902</v>
      </c>
      <c r="E1439" s="1">
        <v>0.55010819751009199</v>
      </c>
    </row>
    <row r="1440" spans="1:5" x14ac:dyDescent="0.35">
      <c r="A1440" s="1" t="s">
        <v>1439</v>
      </c>
      <c r="B1440" s="1" t="s">
        <v>4492</v>
      </c>
      <c r="C1440" s="1" t="s">
        <v>4520</v>
      </c>
      <c r="D1440" s="1">
        <v>-1.1940183595217999</v>
      </c>
      <c r="E1440" s="1">
        <v>5.7814246262096402E-4</v>
      </c>
    </row>
    <row r="1441" spans="1:5" x14ac:dyDescent="0.35">
      <c r="A1441" s="1" t="s">
        <v>1440</v>
      </c>
      <c r="B1441" s="1" t="s">
        <v>4492</v>
      </c>
      <c r="C1441" s="1" t="s">
        <v>5708</v>
      </c>
      <c r="D1441" s="1">
        <v>-1.2613502263033101</v>
      </c>
      <c r="E1441" s="1">
        <v>1.8223615106733999E-4</v>
      </c>
    </row>
    <row r="1442" spans="1:5" x14ac:dyDescent="0.35">
      <c r="A1442" s="1" t="s">
        <v>1441</v>
      </c>
      <c r="B1442" s="1" t="s">
        <v>4492</v>
      </c>
      <c r="C1442" s="1" t="s">
        <v>4519</v>
      </c>
      <c r="D1442" s="1">
        <v>-0.80354553439534904</v>
      </c>
      <c r="E1442" s="1">
        <v>2.64273184660456E-2</v>
      </c>
    </row>
    <row r="1443" spans="1:5" x14ac:dyDescent="0.35">
      <c r="A1443" s="1" t="s">
        <v>1442</v>
      </c>
      <c r="B1443" s="1" t="s">
        <v>4492</v>
      </c>
      <c r="C1443" s="1" t="s">
        <v>4572</v>
      </c>
      <c r="D1443" s="1">
        <v>-0.61732806567157605</v>
      </c>
      <c r="E1443" s="1">
        <v>0.24013038591352001</v>
      </c>
    </row>
    <row r="1444" spans="1:5" x14ac:dyDescent="0.35">
      <c r="A1444" s="1" t="s">
        <v>1443</v>
      </c>
      <c r="B1444" s="1" t="s">
        <v>4492</v>
      </c>
      <c r="C1444" s="1" t="s">
        <v>4913</v>
      </c>
      <c r="D1444" s="1">
        <v>-0.69708850445094395</v>
      </c>
      <c r="E1444" s="1">
        <v>9.5348958793150893E-3</v>
      </c>
    </row>
    <row r="1445" spans="1:5" x14ac:dyDescent="0.35">
      <c r="A1445" s="1" t="s">
        <v>1444</v>
      </c>
      <c r="B1445" s="1" t="s">
        <v>4492</v>
      </c>
      <c r="C1445" s="1" t="s">
        <v>5461</v>
      </c>
      <c r="D1445" s="1">
        <v>-0.31746509858983801</v>
      </c>
      <c r="E1445" s="1">
        <v>0.52791067159159499</v>
      </c>
    </row>
    <row r="1446" spans="1:5" x14ac:dyDescent="0.35">
      <c r="A1446" s="1" t="s">
        <v>1445</v>
      </c>
      <c r="B1446" s="1" t="s">
        <v>5709</v>
      </c>
      <c r="C1446" s="1" t="s">
        <v>5710</v>
      </c>
      <c r="D1446" s="1">
        <v>1.15466101268147</v>
      </c>
      <c r="E1446" s="1">
        <v>1.0506448723854201E-3</v>
      </c>
    </row>
    <row r="1447" spans="1:5" x14ac:dyDescent="0.35">
      <c r="A1447" s="1" t="s">
        <v>1446</v>
      </c>
      <c r="B1447" s="1" t="s">
        <v>4492</v>
      </c>
      <c r="C1447" s="1" t="s">
        <v>4871</v>
      </c>
      <c r="D1447" s="1">
        <v>-0.99304198924058595</v>
      </c>
      <c r="E1447" s="1">
        <v>0.237744625258277</v>
      </c>
    </row>
    <row r="1448" spans="1:5" x14ac:dyDescent="0.35">
      <c r="A1448" s="1" t="s">
        <v>1447</v>
      </c>
      <c r="B1448" s="1" t="s">
        <v>4492</v>
      </c>
      <c r="C1448" s="1" t="s">
        <v>5469</v>
      </c>
      <c r="D1448" s="1">
        <v>-0.231405599364506</v>
      </c>
      <c r="E1448" s="1">
        <v>0.78875485707561499</v>
      </c>
    </row>
    <row r="1449" spans="1:5" x14ac:dyDescent="0.35">
      <c r="A1449" s="1" t="s">
        <v>1448</v>
      </c>
      <c r="B1449" s="1" t="s">
        <v>4492</v>
      </c>
      <c r="C1449" s="1" t="s">
        <v>5470</v>
      </c>
      <c r="D1449" s="1">
        <v>-0.26670751945710702</v>
      </c>
      <c r="E1449" s="1">
        <v>0.70311051796645796</v>
      </c>
    </row>
    <row r="1450" spans="1:5" x14ac:dyDescent="0.35">
      <c r="A1450" s="1" t="s">
        <v>1449</v>
      </c>
      <c r="B1450" s="1" t="s">
        <v>4492</v>
      </c>
      <c r="C1450" s="1" t="s">
        <v>4508</v>
      </c>
      <c r="D1450" s="1">
        <v>-0.76816966495537897</v>
      </c>
      <c r="E1450" s="1">
        <v>0.33396057620255098</v>
      </c>
    </row>
    <row r="1451" spans="1:5" x14ac:dyDescent="0.35">
      <c r="A1451" s="1" t="s">
        <v>1450</v>
      </c>
      <c r="B1451" s="1" t="s">
        <v>5711</v>
      </c>
      <c r="C1451" s="1" t="s">
        <v>5712</v>
      </c>
      <c r="D1451" s="1">
        <v>0.81662013565436198</v>
      </c>
      <c r="E1451" s="1">
        <v>0.21632802806153301</v>
      </c>
    </row>
    <row r="1452" spans="1:5" x14ac:dyDescent="0.35">
      <c r="A1452" s="1" t="s">
        <v>1451</v>
      </c>
      <c r="B1452" s="1" t="s">
        <v>5713</v>
      </c>
      <c r="C1452" s="1" t="s">
        <v>5714</v>
      </c>
      <c r="D1452" s="1">
        <v>0.88182861335250196</v>
      </c>
      <c r="E1452" s="1">
        <v>0.24002965228864601</v>
      </c>
    </row>
    <row r="1453" spans="1:5" x14ac:dyDescent="0.35">
      <c r="A1453" s="1" t="s">
        <v>1452</v>
      </c>
      <c r="B1453" s="1" t="s">
        <v>5715</v>
      </c>
      <c r="C1453" s="1" t="s">
        <v>5716</v>
      </c>
      <c r="D1453" s="1">
        <v>0.99636887955298004</v>
      </c>
      <c r="E1453" s="1">
        <v>0.113017404383268</v>
      </c>
    </row>
    <row r="1454" spans="1:5" x14ac:dyDescent="0.35">
      <c r="A1454" s="1" t="s">
        <v>1453</v>
      </c>
      <c r="B1454" s="1" t="s">
        <v>5717</v>
      </c>
      <c r="C1454" s="1" t="s">
        <v>5718</v>
      </c>
      <c r="D1454" s="1">
        <v>1.2488180135667599</v>
      </c>
      <c r="E1454" s="1">
        <v>0.19230977008755101</v>
      </c>
    </row>
    <row r="1455" spans="1:5" x14ac:dyDescent="0.35">
      <c r="A1455" s="1" t="s">
        <v>1454</v>
      </c>
      <c r="B1455" s="1" t="s">
        <v>5719</v>
      </c>
      <c r="C1455" s="1" t="s">
        <v>5720</v>
      </c>
      <c r="D1455" s="1">
        <v>1.41401129625364</v>
      </c>
      <c r="E1455" s="1">
        <v>1.0707620719395201E-2</v>
      </c>
    </row>
    <row r="1456" spans="1:5" x14ac:dyDescent="0.35">
      <c r="A1456" s="1" t="s">
        <v>1455</v>
      </c>
      <c r="B1456" s="1" t="s">
        <v>5719</v>
      </c>
      <c r="C1456" s="1" t="s">
        <v>5720</v>
      </c>
      <c r="D1456" s="1">
        <v>-7.5488043483200998E-2</v>
      </c>
      <c r="E1456" s="1">
        <v>0.94994436696708795</v>
      </c>
    </row>
    <row r="1457" spans="1:5" x14ac:dyDescent="0.35">
      <c r="A1457" s="1" t="s">
        <v>1456</v>
      </c>
      <c r="B1457" s="1" t="s">
        <v>4492</v>
      </c>
      <c r="C1457" s="1" t="s">
        <v>5721</v>
      </c>
      <c r="D1457" s="1">
        <v>-0.38814165742775703</v>
      </c>
      <c r="E1457" s="1">
        <v>0.45029332368146002</v>
      </c>
    </row>
    <row r="1458" spans="1:5" x14ac:dyDescent="0.35">
      <c r="A1458" s="1" t="s">
        <v>1457</v>
      </c>
      <c r="B1458" s="1" t="s">
        <v>5722</v>
      </c>
      <c r="C1458" s="1" t="s">
        <v>5723</v>
      </c>
      <c r="D1458" s="1">
        <v>-0.73131733633950402</v>
      </c>
      <c r="E1458" s="1">
        <v>0.330695038315858</v>
      </c>
    </row>
    <row r="1459" spans="1:5" x14ac:dyDescent="0.35">
      <c r="A1459" s="1" t="s">
        <v>1458</v>
      </c>
      <c r="B1459" s="1" t="s">
        <v>4492</v>
      </c>
      <c r="C1459" s="1" t="s">
        <v>4508</v>
      </c>
      <c r="D1459" s="1">
        <v>0.62630296657984696</v>
      </c>
      <c r="E1459" s="1">
        <v>0.46646608838391401</v>
      </c>
    </row>
    <row r="1460" spans="1:5" x14ac:dyDescent="0.35">
      <c r="A1460" s="1" t="s">
        <v>1459</v>
      </c>
      <c r="B1460" s="1" t="s">
        <v>4492</v>
      </c>
      <c r="C1460" s="1" t="s">
        <v>4703</v>
      </c>
      <c r="D1460" s="1">
        <v>0.66145197280435497</v>
      </c>
      <c r="E1460" s="1">
        <v>0.33347383221833199</v>
      </c>
    </row>
    <row r="1461" spans="1:5" x14ac:dyDescent="0.35">
      <c r="A1461" s="1" t="s">
        <v>1460</v>
      </c>
      <c r="B1461" s="1" t="s">
        <v>4492</v>
      </c>
      <c r="C1461" s="1" t="s">
        <v>5724</v>
      </c>
      <c r="D1461" s="1">
        <v>0.45334135162209599</v>
      </c>
      <c r="E1461" s="1">
        <v>0.49344633778053798</v>
      </c>
    </row>
    <row r="1462" spans="1:5" x14ac:dyDescent="0.35">
      <c r="A1462" s="1" t="s">
        <v>1461</v>
      </c>
      <c r="B1462" s="1" t="s">
        <v>4492</v>
      </c>
      <c r="C1462" s="1" t="s">
        <v>5725</v>
      </c>
      <c r="D1462" s="1">
        <v>7.7654409371339994E-2</v>
      </c>
      <c r="E1462" s="1">
        <v>0.88085231684278897</v>
      </c>
    </row>
    <row r="1463" spans="1:5" x14ac:dyDescent="0.35">
      <c r="A1463" s="1" t="s">
        <v>1462</v>
      </c>
      <c r="B1463" s="1" t="s">
        <v>4492</v>
      </c>
      <c r="C1463" s="1" t="s">
        <v>5726</v>
      </c>
      <c r="D1463" s="1">
        <v>-0.62535874868084096</v>
      </c>
      <c r="E1463" s="1">
        <v>0.14862614134552601</v>
      </c>
    </row>
    <row r="1464" spans="1:5" x14ac:dyDescent="0.35">
      <c r="A1464" s="1" t="s">
        <v>1463</v>
      </c>
      <c r="B1464" s="1" t="s">
        <v>4492</v>
      </c>
      <c r="C1464" s="1" t="s">
        <v>4608</v>
      </c>
      <c r="D1464" s="1">
        <v>-8.6959470749621001E-2</v>
      </c>
      <c r="E1464" s="1">
        <v>0.88639283244925005</v>
      </c>
    </row>
    <row r="1465" spans="1:5" x14ac:dyDescent="0.35">
      <c r="A1465" s="1" t="s">
        <v>1464</v>
      </c>
      <c r="B1465" s="1" t="s">
        <v>4492</v>
      </c>
      <c r="C1465" s="1" t="s">
        <v>4686</v>
      </c>
      <c r="D1465" s="1">
        <v>4.3029053750331003E-2</v>
      </c>
      <c r="E1465" s="1">
        <v>0.91029827240859595</v>
      </c>
    </row>
    <row r="1466" spans="1:5" x14ac:dyDescent="0.35">
      <c r="A1466" s="1" t="s">
        <v>1465</v>
      </c>
      <c r="B1466" s="1" t="s">
        <v>5727</v>
      </c>
      <c r="C1466" s="1" t="s">
        <v>5728</v>
      </c>
      <c r="D1466" s="1">
        <v>0.65663412361844697</v>
      </c>
      <c r="E1466" s="1">
        <v>5.4446246958578103E-2</v>
      </c>
    </row>
    <row r="1467" spans="1:5" x14ac:dyDescent="0.35">
      <c r="A1467" s="1" t="s">
        <v>1466</v>
      </c>
      <c r="B1467" s="1" t="s">
        <v>4492</v>
      </c>
      <c r="C1467" s="1" t="s">
        <v>5729</v>
      </c>
      <c r="D1467" s="1">
        <v>6.5522665149470898</v>
      </c>
      <c r="E1467" s="2">
        <v>4.54884714492177E-5</v>
      </c>
    </row>
    <row r="1468" spans="1:5" x14ac:dyDescent="0.35">
      <c r="A1468" s="1" t="s">
        <v>1467</v>
      </c>
      <c r="B1468" s="1" t="s">
        <v>4492</v>
      </c>
      <c r="C1468" s="1" t="s">
        <v>5361</v>
      </c>
      <c r="D1468" s="1">
        <v>6.3742612847121798</v>
      </c>
      <c r="E1468" s="2">
        <v>1.8312198113993401E-5</v>
      </c>
    </row>
    <row r="1469" spans="1:5" x14ac:dyDescent="0.35">
      <c r="A1469" s="1" t="s">
        <v>1468</v>
      </c>
      <c r="B1469" s="1" t="s">
        <v>4492</v>
      </c>
      <c r="C1469" s="1" t="s">
        <v>5730</v>
      </c>
      <c r="D1469" s="1">
        <v>7.4481782396962704</v>
      </c>
      <c r="E1469" s="2">
        <v>1.3123189763858499E-5</v>
      </c>
    </row>
    <row r="1470" spans="1:5" x14ac:dyDescent="0.35">
      <c r="A1470" s="1" t="s">
        <v>1469</v>
      </c>
      <c r="B1470" s="1" t="s">
        <v>4492</v>
      </c>
      <c r="C1470" s="1" t="s">
        <v>5731</v>
      </c>
      <c r="D1470" s="1">
        <v>0.20843543125414199</v>
      </c>
      <c r="E1470" s="1">
        <v>0.76489145354870702</v>
      </c>
    </row>
    <row r="1471" spans="1:5" x14ac:dyDescent="0.35">
      <c r="A1471" s="1" t="s">
        <v>1470</v>
      </c>
      <c r="B1471" s="1" t="s">
        <v>4492</v>
      </c>
      <c r="C1471" s="1" t="s">
        <v>4508</v>
      </c>
      <c r="D1471" s="1">
        <v>1.3216830694822199</v>
      </c>
      <c r="E1471" s="1">
        <v>1.2970724540611199E-3</v>
      </c>
    </row>
    <row r="1472" spans="1:5" x14ac:dyDescent="0.35">
      <c r="A1472" s="1" t="s">
        <v>1471</v>
      </c>
      <c r="B1472" s="1" t="s">
        <v>4492</v>
      </c>
      <c r="C1472" s="1" t="s">
        <v>5732</v>
      </c>
      <c r="D1472" s="1">
        <v>-0.99607487375043002</v>
      </c>
      <c r="E1472" s="1">
        <v>1.00786054835907E-2</v>
      </c>
    </row>
    <row r="1473" spans="1:5" x14ac:dyDescent="0.35">
      <c r="A1473" s="1" t="s">
        <v>1472</v>
      </c>
      <c r="B1473" s="1" t="s">
        <v>4492</v>
      </c>
      <c r="C1473" s="1" t="s">
        <v>5733</v>
      </c>
      <c r="D1473" s="1">
        <v>-0.34988340580606198</v>
      </c>
      <c r="E1473" s="1">
        <v>0.50376070015154695</v>
      </c>
    </row>
    <row r="1474" spans="1:5" x14ac:dyDescent="0.35">
      <c r="A1474" s="1" t="s">
        <v>1473</v>
      </c>
      <c r="B1474" s="1" t="s">
        <v>4492</v>
      </c>
      <c r="C1474" s="1" t="s">
        <v>4508</v>
      </c>
      <c r="D1474" s="1">
        <v>1.1605012535660499</v>
      </c>
      <c r="E1474" s="1">
        <v>8.5490735314563096E-2</v>
      </c>
    </row>
    <row r="1475" spans="1:5" x14ac:dyDescent="0.35">
      <c r="A1475" s="1" t="s">
        <v>1474</v>
      </c>
      <c r="B1475" s="1" t="s">
        <v>4492</v>
      </c>
      <c r="C1475" s="1" t="s">
        <v>4516</v>
      </c>
      <c r="D1475" s="1">
        <v>-1.18390185974911</v>
      </c>
      <c r="E1475" s="1">
        <v>1.7686668974304E-4</v>
      </c>
    </row>
    <row r="1476" spans="1:5" x14ac:dyDescent="0.35">
      <c r="A1476" s="1" t="s">
        <v>1475</v>
      </c>
      <c r="B1476" s="1" t="s">
        <v>4492</v>
      </c>
      <c r="C1476" s="1" t="s">
        <v>5734</v>
      </c>
      <c r="D1476" s="1">
        <v>-2.7475836999798502</v>
      </c>
      <c r="E1476" s="1">
        <v>5.2012770303887096E-3</v>
      </c>
    </row>
    <row r="1477" spans="1:5" x14ac:dyDescent="0.35">
      <c r="A1477" s="1" t="s">
        <v>1476</v>
      </c>
      <c r="B1477" s="1" t="s">
        <v>4492</v>
      </c>
      <c r="C1477" s="1" t="s">
        <v>5461</v>
      </c>
      <c r="D1477" s="1">
        <v>-1.2653558754043099</v>
      </c>
      <c r="E1477" s="1">
        <v>8.4883544834241705E-4</v>
      </c>
    </row>
    <row r="1478" spans="1:5" x14ac:dyDescent="0.35">
      <c r="A1478" s="1" t="s">
        <v>1477</v>
      </c>
      <c r="B1478" s="1" t="s">
        <v>4492</v>
      </c>
      <c r="C1478" s="1" t="s">
        <v>5735</v>
      </c>
      <c r="D1478" s="1">
        <v>-1.0198695755126601</v>
      </c>
      <c r="E1478" s="1">
        <v>2.2280663853719799E-2</v>
      </c>
    </row>
    <row r="1479" spans="1:5" x14ac:dyDescent="0.35">
      <c r="A1479" s="1" t="s">
        <v>1478</v>
      </c>
      <c r="B1479" s="1" t="s">
        <v>4492</v>
      </c>
      <c r="C1479" s="1" t="s">
        <v>5735</v>
      </c>
      <c r="D1479" s="1">
        <v>-1.17396356444635</v>
      </c>
      <c r="E1479" s="2">
        <v>2.4853314881978797E-7</v>
      </c>
    </row>
    <row r="1480" spans="1:5" x14ac:dyDescent="0.35">
      <c r="A1480" s="1" t="s">
        <v>1479</v>
      </c>
      <c r="B1480" s="1" t="s">
        <v>4492</v>
      </c>
      <c r="C1480" s="1" t="s">
        <v>5736</v>
      </c>
      <c r="D1480" s="1">
        <v>0.14528709942940199</v>
      </c>
      <c r="E1480" s="1">
        <v>0.65546654975468699</v>
      </c>
    </row>
    <row r="1481" spans="1:5" x14ac:dyDescent="0.35">
      <c r="A1481" s="1" t="s">
        <v>1480</v>
      </c>
      <c r="B1481" s="1" t="s">
        <v>4492</v>
      </c>
      <c r="C1481" s="1" t="s">
        <v>5737</v>
      </c>
      <c r="D1481" s="1">
        <v>-1.0635723612957</v>
      </c>
      <c r="E1481" s="1">
        <v>2.4227465416019198E-2</v>
      </c>
    </row>
    <row r="1482" spans="1:5" x14ac:dyDescent="0.35">
      <c r="A1482" s="1" t="s">
        <v>1481</v>
      </c>
      <c r="B1482" s="1" t="s">
        <v>4492</v>
      </c>
      <c r="C1482" s="1" t="s">
        <v>5738</v>
      </c>
      <c r="D1482" s="1">
        <v>-0.75547863985395602</v>
      </c>
      <c r="E1482" s="1">
        <v>0.12209738426008999</v>
      </c>
    </row>
    <row r="1483" spans="1:5" x14ac:dyDescent="0.35">
      <c r="A1483" s="1" t="s">
        <v>1482</v>
      </c>
      <c r="B1483" s="1" t="s">
        <v>4492</v>
      </c>
      <c r="C1483" s="1" t="s">
        <v>5739</v>
      </c>
      <c r="D1483" s="1">
        <v>-0.23108223310398401</v>
      </c>
      <c r="E1483" s="1">
        <v>0.76185630342037702</v>
      </c>
    </row>
    <row r="1484" spans="1:5" x14ac:dyDescent="0.35">
      <c r="A1484" s="1" t="s">
        <v>1483</v>
      </c>
      <c r="B1484" s="1" t="s">
        <v>4492</v>
      </c>
      <c r="C1484" s="1" t="s">
        <v>5740</v>
      </c>
      <c r="D1484" s="1">
        <v>-0.36796501740528897</v>
      </c>
      <c r="E1484" s="1">
        <v>0.48967096433269103</v>
      </c>
    </row>
    <row r="1485" spans="1:5" x14ac:dyDescent="0.35">
      <c r="A1485" s="1" t="s">
        <v>1484</v>
      </c>
      <c r="B1485" s="1" t="s">
        <v>5741</v>
      </c>
      <c r="C1485" s="1" t="s">
        <v>5742</v>
      </c>
      <c r="D1485" s="1">
        <v>0.63145153116263097</v>
      </c>
      <c r="E1485" s="1">
        <v>8.8478372135714606E-2</v>
      </c>
    </row>
    <row r="1486" spans="1:5" x14ac:dyDescent="0.35">
      <c r="A1486" s="1" t="s">
        <v>1485</v>
      </c>
      <c r="B1486" s="1" t="s">
        <v>4492</v>
      </c>
      <c r="C1486" s="1" t="s">
        <v>5451</v>
      </c>
      <c r="D1486" s="1">
        <v>0.84261444150630904</v>
      </c>
      <c r="E1486" s="1">
        <v>0.12268218206909701</v>
      </c>
    </row>
    <row r="1487" spans="1:5" x14ac:dyDescent="0.35">
      <c r="A1487" s="1" t="s">
        <v>1486</v>
      </c>
      <c r="B1487" s="1" t="s">
        <v>4492</v>
      </c>
      <c r="C1487" s="1" t="s">
        <v>5451</v>
      </c>
      <c r="D1487" s="1">
        <v>0.82398043151645195</v>
      </c>
      <c r="E1487" s="1">
        <v>0.121178965532261</v>
      </c>
    </row>
    <row r="1488" spans="1:5" x14ac:dyDescent="0.35">
      <c r="A1488" s="1" t="s">
        <v>1487</v>
      </c>
      <c r="B1488" s="1" t="s">
        <v>4492</v>
      </c>
      <c r="C1488" s="1" t="s">
        <v>5743</v>
      </c>
      <c r="D1488" s="1">
        <v>0.20717304395813599</v>
      </c>
      <c r="E1488" s="1">
        <v>0.50880886935878999</v>
      </c>
    </row>
    <row r="1489" spans="1:5" x14ac:dyDescent="0.35">
      <c r="A1489" s="1" t="s">
        <v>1488</v>
      </c>
      <c r="B1489" s="1" t="s">
        <v>4492</v>
      </c>
      <c r="C1489" s="1" t="s">
        <v>5744</v>
      </c>
      <c r="D1489" s="1">
        <v>-0.548068329006693</v>
      </c>
      <c r="E1489" s="1">
        <v>9.1364558285253694E-2</v>
      </c>
    </row>
    <row r="1490" spans="1:5" x14ac:dyDescent="0.35">
      <c r="A1490" s="1" t="s">
        <v>1489</v>
      </c>
      <c r="B1490" s="1" t="s">
        <v>4492</v>
      </c>
      <c r="C1490" s="1" t="s">
        <v>5368</v>
      </c>
      <c r="D1490" s="1">
        <v>0.435121948694418</v>
      </c>
      <c r="E1490" s="1">
        <v>0.28519470002590602</v>
      </c>
    </row>
    <row r="1491" spans="1:5" x14ac:dyDescent="0.35">
      <c r="A1491" s="1" t="s">
        <v>1490</v>
      </c>
      <c r="B1491" s="1" t="s">
        <v>4492</v>
      </c>
      <c r="C1491" s="1" t="s">
        <v>5745</v>
      </c>
      <c r="D1491" s="1">
        <v>0.13555228421457299</v>
      </c>
      <c r="E1491" s="1">
        <v>0.66633902633583297</v>
      </c>
    </row>
    <row r="1492" spans="1:5" x14ac:dyDescent="0.35">
      <c r="A1492" s="1" t="s">
        <v>1491</v>
      </c>
      <c r="B1492" s="1" t="s">
        <v>4492</v>
      </c>
      <c r="C1492" s="1" t="s">
        <v>4508</v>
      </c>
      <c r="D1492" s="1">
        <v>0.36075479970263802</v>
      </c>
      <c r="E1492" s="1">
        <v>0.431697698305049</v>
      </c>
    </row>
    <row r="1493" spans="1:5" x14ac:dyDescent="0.35">
      <c r="A1493" s="1" t="s">
        <v>1492</v>
      </c>
      <c r="B1493" s="1" t="s">
        <v>4492</v>
      </c>
      <c r="C1493" s="1" t="s">
        <v>4508</v>
      </c>
      <c r="D1493" s="1">
        <v>-0.83210805460542403</v>
      </c>
      <c r="E1493" s="1">
        <v>3.9483914267401797E-2</v>
      </c>
    </row>
    <row r="1494" spans="1:5" x14ac:dyDescent="0.35">
      <c r="A1494" s="1" t="s">
        <v>1493</v>
      </c>
      <c r="B1494" s="1" t="s">
        <v>4492</v>
      </c>
      <c r="C1494" s="1" t="s">
        <v>4508</v>
      </c>
      <c r="D1494" s="1">
        <v>0.78147411087473795</v>
      </c>
      <c r="E1494" s="1">
        <v>0.116066603646988</v>
      </c>
    </row>
    <row r="1495" spans="1:5" x14ac:dyDescent="0.35">
      <c r="A1495" s="1" t="s">
        <v>1494</v>
      </c>
      <c r="B1495" s="1" t="s">
        <v>5746</v>
      </c>
      <c r="C1495" s="1" t="s">
        <v>5747</v>
      </c>
      <c r="D1495" s="1">
        <v>0.40177690151566697</v>
      </c>
      <c r="E1495" s="1">
        <v>0.42738440862492</v>
      </c>
    </row>
    <row r="1496" spans="1:5" x14ac:dyDescent="0.35">
      <c r="A1496" s="1" t="s">
        <v>1495</v>
      </c>
      <c r="B1496" s="1" t="s">
        <v>4492</v>
      </c>
      <c r="C1496" s="1" t="s">
        <v>5748</v>
      </c>
      <c r="D1496" s="1">
        <v>0.273494132710843</v>
      </c>
      <c r="E1496" s="1">
        <v>0.382317321563792</v>
      </c>
    </row>
    <row r="1497" spans="1:5" x14ac:dyDescent="0.35">
      <c r="A1497" s="1" t="s">
        <v>1496</v>
      </c>
      <c r="B1497" s="1" t="s">
        <v>4492</v>
      </c>
      <c r="C1497" s="1" t="s">
        <v>5749</v>
      </c>
      <c r="D1497" s="1">
        <v>1.9641508442447499</v>
      </c>
      <c r="E1497" s="1">
        <v>3.51829316442425E-2</v>
      </c>
    </row>
    <row r="1498" spans="1:5" x14ac:dyDescent="0.35">
      <c r="A1498" s="1" t="s">
        <v>1497</v>
      </c>
      <c r="B1498" s="1" t="s">
        <v>4492</v>
      </c>
      <c r="C1498" s="1" t="s">
        <v>4761</v>
      </c>
      <c r="D1498" s="1">
        <v>1.5066630050738401</v>
      </c>
      <c r="E1498" s="1">
        <v>8.0158513414980301E-2</v>
      </c>
    </row>
    <row r="1499" spans="1:5" x14ac:dyDescent="0.35">
      <c r="A1499" s="1" t="s">
        <v>1498</v>
      </c>
      <c r="B1499" s="1" t="s">
        <v>4492</v>
      </c>
      <c r="C1499" s="1" t="s">
        <v>4755</v>
      </c>
      <c r="D1499" s="1">
        <v>1.0877098737887101</v>
      </c>
      <c r="E1499" s="1">
        <v>0.22072217045793599</v>
      </c>
    </row>
    <row r="1500" spans="1:5" x14ac:dyDescent="0.35">
      <c r="A1500" s="1" t="s">
        <v>1499</v>
      </c>
      <c r="B1500" s="1" t="s">
        <v>5750</v>
      </c>
      <c r="C1500" s="1" t="s">
        <v>5751</v>
      </c>
      <c r="D1500" s="1">
        <v>-1.03220221249239</v>
      </c>
      <c r="E1500" s="1">
        <v>0.17646957807686001</v>
      </c>
    </row>
    <row r="1501" spans="1:5" x14ac:dyDescent="0.35">
      <c r="A1501" s="1" t="s">
        <v>1500</v>
      </c>
      <c r="B1501" s="1" t="s">
        <v>4492</v>
      </c>
      <c r="C1501" s="1" t="s">
        <v>5752</v>
      </c>
      <c r="D1501" s="1">
        <v>-1.1940276513011501</v>
      </c>
      <c r="E1501" s="1">
        <v>4.7136477709904097E-2</v>
      </c>
    </row>
    <row r="1502" spans="1:5" x14ac:dyDescent="0.35">
      <c r="A1502" s="1" t="s">
        <v>1501</v>
      </c>
      <c r="B1502" s="1" t="s">
        <v>4492</v>
      </c>
      <c r="C1502" s="1" t="s">
        <v>5753</v>
      </c>
      <c r="D1502" s="1">
        <v>-0.93509233941538705</v>
      </c>
      <c r="E1502" s="1">
        <v>1.33167469440454E-2</v>
      </c>
    </row>
    <row r="1503" spans="1:5" x14ac:dyDescent="0.35">
      <c r="A1503" s="1" t="s">
        <v>1502</v>
      </c>
      <c r="B1503" s="1" t="s">
        <v>4492</v>
      </c>
      <c r="C1503" s="1" t="s">
        <v>4864</v>
      </c>
      <c r="D1503" s="1">
        <v>-1.4915060530461099</v>
      </c>
      <c r="E1503" s="1">
        <v>2.4142978671117502E-3</v>
      </c>
    </row>
    <row r="1504" spans="1:5" x14ac:dyDescent="0.35">
      <c r="A1504" s="1" t="s">
        <v>1503</v>
      </c>
      <c r="B1504" s="1" t="s">
        <v>5754</v>
      </c>
      <c r="C1504" s="1" t="s">
        <v>5755</v>
      </c>
      <c r="D1504" s="1">
        <v>-1.4421923689845499</v>
      </c>
      <c r="E1504" s="1">
        <v>2.0551663263088801E-4</v>
      </c>
    </row>
    <row r="1505" spans="1:5" x14ac:dyDescent="0.35">
      <c r="A1505" s="1" t="s">
        <v>1504</v>
      </c>
      <c r="B1505" s="1" t="s">
        <v>4492</v>
      </c>
      <c r="C1505" s="1" t="s">
        <v>5756</v>
      </c>
      <c r="D1505" s="1">
        <v>-3.1152708927276702</v>
      </c>
      <c r="E1505" s="1">
        <v>2.7802783464667699E-4</v>
      </c>
    </row>
    <row r="1506" spans="1:5" x14ac:dyDescent="0.35">
      <c r="A1506" s="1" t="s">
        <v>1505</v>
      </c>
      <c r="B1506" s="1" t="s">
        <v>4492</v>
      </c>
      <c r="C1506" s="1" t="s">
        <v>5757</v>
      </c>
      <c r="D1506" s="1">
        <v>-3.3645961730521599</v>
      </c>
      <c r="E1506" s="2">
        <v>3.2135022907148898E-5</v>
      </c>
    </row>
    <row r="1507" spans="1:5" x14ac:dyDescent="0.35">
      <c r="A1507" s="1" t="s">
        <v>1506</v>
      </c>
      <c r="B1507" s="1" t="s">
        <v>4492</v>
      </c>
      <c r="C1507" s="1" t="s">
        <v>5257</v>
      </c>
      <c r="D1507" s="1">
        <v>-1.6902039391968799</v>
      </c>
      <c r="E1507" s="2">
        <v>3.7913179838886398E-7</v>
      </c>
    </row>
    <row r="1508" spans="1:5" x14ac:dyDescent="0.35">
      <c r="A1508" s="1" t="s">
        <v>1507</v>
      </c>
      <c r="B1508" s="1" t="s">
        <v>4492</v>
      </c>
      <c r="C1508" s="1" t="s">
        <v>5758</v>
      </c>
      <c r="D1508" s="1">
        <v>-6.5369592803674006E-2</v>
      </c>
      <c r="E1508" s="1">
        <v>0.921812644646127</v>
      </c>
    </row>
    <row r="1509" spans="1:5" x14ac:dyDescent="0.35">
      <c r="A1509" s="1" t="s">
        <v>1508</v>
      </c>
      <c r="B1509" s="1" t="s">
        <v>4492</v>
      </c>
      <c r="C1509" s="1" t="s">
        <v>5759</v>
      </c>
      <c r="D1509" s="1">
        <v>-1.3903523977904899</v>
      </c>
      <c r="E1509" s="1">
        <v>2.26259126023187E-2</v>
      </c>
    </row>
    <row r="1510" spans="1:5" x14ac:dyDescent="0.35">
      <c r="A1510" s="1" t="s">
        <v>1509</v>
      </c>
      <c r="B1510" s="1" t="s">
        <v>4492</v>
      </c>
      <c r="C1510" s="1" t="s">
        <v>5760</v>
      </c>
      <c r="D1510" s="1">
        <v>-9.3419834235654697E-2</v>
      </c>
      <c r="E1510" s="1">
        <v>0.83003582342839299</v>
      </c>
    </row>
    <row r="1511" spans="1:5" x14ac:dyDescent="0.35">
      <c r="A1511" s="1" t="s">
        <v>1510</v>
      </c>
      <c r="B1511" s="1" t="s">
        <v>5761</v>
      </c>
      <c r="C1511" s="1" t="s">
        <v>5762</v>
      </c>
      <c r="D1511" s="1">
        <v>0.54635987662642305</v>
      </c>
      <c r="E1511" s="1">
        <v>0.13480583498608401</v>
      </c>
    </row>
    <row r="1512" spans="1:5" x14ac:dyDescent="0.35">
      <c r="A1512" s="1" t="s">
        <v>1511</v>
      </c>
      <c r="B1512" s="1" t="s">
        <v>4492</v>
      </c>
      <c r="C1512" s="1" t="s">
        <v>4508</v>
      </c>
      <c r="D1512" s="1">
        <v>0.82758230807796795</v>
      </c>
      <c r="E1512" s="1">
        <v>0.17547275567703399</v>
      </c>
    </row>
    <row r="1513" spans="1:5" x14ac:dyDescent="0.35">
      <c r="A1513" s="1" t="s">
        <v>1512</v>
      </c>
      <c r="B1513" s="1" t="s">
        <v>5763</v>
      </c>
      <c r="C1513" s="1" t="s">
        <v>5764</v>
      </c>
      <c r="D1513" s="1">
        <v>0.74811485929557398</v>
      </c>
      <c r="E1513" s="1">
        <v>1.53237805312778E-2</v>
      </c>
    </row>
    <row r="1514" spans="1:5" x14ac:dyDescent="0.35">
      <c r="A1514" s="1" t="s">
        <v>1513</v>
      </c>
      <c r="B1514" s="1" t="s">
        <v>4492</v>
      </c>
      <c r="C1514" s="1" t="s">
        <v>5765</v>
      </c>
      <c r="D1514" s="1">
        <v>-0.232493987744368</v>
      </c>
      <c r="E1514" s="1">
        <v>0.62959903347784596</v>
      </c>
    </row>
    <row r="1515" spans="1:5" x14ac:dyDescent="0.35">
      <c r="A1515" s="1" t="s">
        <v>1514</v>
      </c>
      <c r="B1515" s="1" t="s">
        <v>4492</v>
      </c>
      <c r="C1515" s="1" t="s">
        <v>5288</v>
      </c>
      <c r="D1515" s="1">
        <v>-0.69882014054572295</v>
      </c>
      <c r="E1515" s="1">
        <v>1.3740708734907899E-3</v>
      </c>
    </row>
    <row r="1516" spans="1:5" x14ac:dyDescent="0.35">
      <c r="A1516" s="1" t="s">
        <v>1515</v>
      </c>
      <c r="B1516" s="1" t="s">
        <v>4492</v>
      </c>
      <c r="C1516" s="1" t="s">
        <v>5766</v>
      </c>
      <c r="D1516" s="1">
        <v>-2.5824441571551799E-2</v>
      </c>
      <c r="E1516" s="1">
        <v>0.934451795633225</v>
      </c>
    </row>
    <row r="1517" spans="1:5" x14ac:dyDescent="0.35">
      <c r="A1517" s="1" t="s">
        <v>1516</v>
      </c>
      <c r="B1517" s="1" t="s">
        <v>5767</v>
      </c>
      <c r="C1517" s="1" t="s">
        <v>5768</v>
      </c>
      <c r="D1517" s="1">
        <v>0.55163028107017498</v>
      </c>
      <c r="E1517" s="1">
        <v>0.213547684383494</v>
      </c>
    </row>
    <row r="1518" spans="1:5" x14ac:dyDescent="0.35">
      <c r="A1518" s="1" t="s">
        <v>1517</v>
      </c>
      <c r="B1518" s="1" t="s">
        <v>4492</v>
      </c>
      <c r="C1518" s="1" t="s">
        <v>4772</v>
      </c>
      <c r="D1518" s="1">
        <v>0.32267846042214399</v>
      </c>
      <c r="E1518" s="1">
        <v>0.29589228065879403</v>
      </c>
    </row>
    <row r="1519" spans="1:5" x14ac:dyDescent="0.35">
      <c r="A1519" s="1" t="s">
        <v>1518</v>
      </c>
      <c r="B1519" s="1" t="s">
        <v>4492</v>
      </c>
      <c r="C1519" s="1" t="s">
        <v>4526</v>
      </c>
      <c r="D1519" s="1">
        <v>-1.3921674187334501</v>
      </c>
      <c r="E1519" s="1">
        <v>3.8662043856694403E-2</v>
      </c>
    </row>
    <row r="1520" spans="1:5" x14ac:dyDescent="0.35">
      <c r="A1520" s="1" t="s">
        <v>1519</v>
      </c>
      <c r="B1520" s="1" t="s">
        <v>4492</v>
      </c>
      <c r="C1520" s="1" t="s">
        <v>5769</v>
      </c>
      <c r="D1520" s="1">
        <v>1.11391827222327E-2</v>
      </c>
      <c r="E1520" s="1">
        <v>0.98176596079090706</v>
      </c>
    </row>
    <row r="1521" spans="1:5" x14ac:dyDescent="0.35">
      <c r="A1521" s="1" t="s">
        <v>1520</v>
      </c>
      <c r="B1521" s="1" t="s">
        <v>4492</v>
      </c>
      <c r="C1521" s="1" t="s">
        <v>5770</v>
      </c>
      <c r="D1521" s="1">
        <v>-1.3916199317932001</v>
      </c>
      <c r="E1521" s="1">
        <v>3.62864221012638E-4</v>
      </c>
    </row>
    <row r="1522" spans="1:5" x14ac:dyDescent="0.35">
      <c r="A1522" s="1" t="s">
        <v>1521</v>
      </c>
      <c r="B1522" s="1" t="s">
        <v>5771</v>
      </c>
      <c r="C1522" s="1" t="s">
        <v>5772</v>
      </c>
      <c r="D1522" s="1">
        <v>-1.67822462237326</v>
      </c>
      <c r="E1522" s="2">
        <v>1.2987450587638E-8</v>
      </c>
    </row>
    <row r="1523" spans="1:5" x14ac:dyDescent="0.35">
      <c r="A1523" s="1" t="s">
        <v>1522</v>
      </c>
      <c r="B1523" s="1" t="s">
        <v>4492</v>
      </c>
      <c r="C1523" s="1" t="s">
        <v>5773</v>
      </c>
      <c r="D1523" s="1">
        <v>-1.7056206918186201</v>
      </c>
      <c r="E1523" s="2">
        <v>6.17527048029004E-13</v>
      </c>
    </row>
    <row r="1524" spans="1:5" x14ac:dyDescent="0.35">
      <c r="A1524" s="1" t="s">
        <v>1523</v>
      </c>
      <c r="B1524" s="1" t="s">
        <v>4492</v>
      </c>
      <c r="C1524" s="1" t="s">
        <v>5774</v>
      </c>
      <c r="D1524" s="1">
        <v>-1.7687795316575701</v>
      </c>
      <c r="E1524" s="2">
        <v>3.3596557533181501E-9</v>
      </c>
    </row>
    <row r="1525" spans="1:5" x14ac:dyDescent="0.35">
      <c r="A1525" s="1" t="s">
        <v>1524</v>
      </c>
      <c r="B1525" s="1" t="s">
        <v>4492</v>
      </c>
      <c r="C1525" s="1" t="s">
        <v>5774</v>
      </c>
      <c r="D1525" s="1">
        <v>-1.37635262968716</v>
      </c>
      <c r="E1525" s="2">
        <v>2.86568736170015E-7</v>
      </c>
    </row>
    <row r="1526" spans="1:5" x14ac:dyDescent="0.35">
      <c r="A1526" s="1" t="s">
        <v>1525</v>
      </c>
      <c r="B1526" s="1" t="s">
        <v>4492</v>
      </c>
      <c r="C1526" s="1" t="s">
        <v>5775</v>
      </c>
      <c r="D1526" s="1">
        <v>-1.2800263364112501</v>
      </c>
      <c r="E1526" s="1">
        <v>3.9400628723865599E-3</v>
      </c>
    </row>
    <row r="1527" spans="1:5" x14ac:dyDescent="0.35">
      <c r="A1527" s="1" t="s">
        <v>1526</v>
      </c>
      <c r="B1527" s="1" t="s">
        <v>4492</v>
      </c>
      <c r="C1527" s="1" t="s">
        <v>5776</v>
      </c>
      <c r="D1527" s="1">
        <v>-0.99454714997454696</v>
      </c>
      <c r="E1527" s="1">
        <v>3.5848995432555798E-2</v>
      </c>
    </row>
    <row r="1528" spans="1:5" x14ac:dyDescent="0.35">
      <c r="A1528" s="1" t="s">
        <v>1527</v>
      </c>
      <c r="B1528" s="1" t="s">
        <v>4492</v>
      </c>
      <c r="C1528" s="1" t="s">
        <v>4992</v>
      </c>
      <c r="D1528" s="1">
        <v>-1.68986150634521</v>
      </c>
      <c r="E1528" s="1">
        <v>6.3174530887972697E-3</v>
      </c>
    </row>
    <row r="1529" spans="1:5" x14ac:dyDescent="0.35">
      <c r="A1529" s="1" t="s">
        <v>1528</v>
      </c>
      <c r="B1529" s="1" t="s">
        <v>5777</v>
      </c>
      <c r="C1529" s="1" t="s">
        <v>5778</v>
      </c>
      <c r="D1529" s="1">
        <v>0.80541580636536803</v>
      </c>
      <c r="E1529" s="1">
        <v>4.76905187547913E-3</v>
      </c>
    </row>
    <row r="1530" spans="1:5" x14ac:dyDescent="0.35">
      <c r="A1530" s="1" t="s">
        <v>1529</v>
      </c>
      <c r="B1530" s="1" t="s">
        <v>4492</v>
      </c>
      <c r="C1530" s="1" t="s">
        <v>5306</v>
      </c>
      <c r="D1530" s="1">
        <v>0.55540203940421295</v>
      </c>
      <c r="E1530" s="1">
        <v>0.54477402274095499</v>
      </c>
    </row>
    <row r="1531" spans="1:5" x14ac:dyDescent="0.35">
      <c r="A1531" s="1" t="s">
        <v>1530</v>
      </c>
      <c r="B1531" s="1" t="s">
        <v>4492</v>
      </c>
      <c r="C1531" s="1" t="s">
        <v>5306</v>
      </c>
      <c r="D1531" s="1">
        <v>8.3653752280008598E-2</v>
      </c>
      <c r="E1531" s="1">
        <v>0.947109386019095</v>
      </c>
    </row>
    <row r="1532" spans="1:5" x14ac:dyDescent="0.35">
      <c r="A1532" s="1" t="s">
        <v>1531</v>
      </c>
      <c r="B1532" s="1" t="s">
        <v>4492</v>
      </c>
      <c r="C1532" s="1" t="s">
        <v>4508</v>
      </c>
      <c r="D1532" s="1">
        <v>-1.2698622174388901</v>
      </c>
      <c r="E1532" s="1">
        <v>0.133577587822195</v>
      </c>
    </row>
    <row r="1533" spans="1:5" x14ac:dyDescent="0.35">
      <c r="A1533" s="1" t="s">
        <v>1532</v>
      </c>
      <c r="B1533" s="1" t="s">
        <v>4492</v>
      </c>
      <c r="C1533" s="1" t="s">
        <v>4508</v>
      </c>
      <c r="D1533" s="1">
        <v>-1.36849706278243</v>
      </c>
      <c r="E1533" s="1">
        <v>5.5494413100290803E-2</v>
      </c>
    </row>
    <row r="1534" spans="1:5" x14ac:dyDescent="0.35">
      <c r="A1534" s="1" t="s">
        <v>1533</v>
      </c>
      <c r="B1534" s="1" t="s">
        <v>4492</v>
      </c>
      <c r="C1534" s="1" t="s">
        <v>5779</v>
      </c>
      <c r="D1534" s="1">
        <v>-0.57972779206897496</v>
      </c>
      <c r="E1534" s="1">
        <v>0.51965599159238396</v>
      </c>
    </row>
    <row r="1535" spans="1:5" x14ac:dyDescent="0.35">
      <c r="A1535" s="1" t="s">
        <v>1534</v>
      </c>
      <c r="B1535" s="1" t="s">
        <v>4492</v>
      </c>
      <c r="C1535" s="1" t="s">
        <v>4508</v>
      </c>
      <c r="D1535" s="1">
        <v>3.5075033608116</v>
      </c>
      <c r="E1535" s="2">
        <v>1.3272495282659101E-13</v>
      </c>
    </row>
    <row r="1536" spans="1:5" x14ac:dyDescent="0.35">
      <c r="A1536" s="1" t="s">
        <v>1535</v>
      </c>
      <c r="B1536" s="1" t="s">
        <v>4492</v>
      </c>
      <c r="C1536" s="1" t="s">
        <v>5780</v>
      </c>
      <c r="D1536" s="1">
        <v>3.7625895340035602</v>
      </c>
      <c r="E1536" s="2">
        <v>4.37164334900417E-11</v>
      </c>
    </row>
    <row r="1537" spans="1:5" x14ac:dyDescent="0.35">
      <c r="A1537" s="1" t="s">
        <v>1536</v>
      </c>
      <c r="B1537" s="1" t="s">
        <v>4492</v>
      </c>
      <c r="C1537" s="1" t="s">
        <v>4639</v>
      </c>
      <c r="D1537" s="1">
        <v>-0.21703714396136101</v>
      </c>
      <c r="E1537" s="1">
        <v>0.66517281244041304</v>
      </c>
    </row>
    <row r="1538" spans="1:5" x14ac:dyDescent="0.35">
      <c r="A1538" s="1" t="s">
        <v>1537</v>
      </c>
      <c r="B1538" s="1" t="s">
        <v>4492</v>
      </c>
      <c r="C1538" s="1" t="s">
        <v>4912</v>
      </c>
      <c r="D1538" s="1">
        <v>-0.33484645784258599</v>
      </c>
      <c r="E1538" s="1">
        <v>0.58237457077178001</v>
      </c>
    </row>
    <row r="1539" spans="1:5" x14ac:dyDescent="0.35">
      <c r="A1539" s="1" t="s">
        <v>1538</v>
      </c>
      <c r="B1539" s="1" t="s">
        <v>4492</v>
      </c>
      <c r="C1539" s="1" t="s">
        <v>5781</v>
      </c>
      <c r="D1539" s="1">
        <v>-0.230595572126223</v>
      </c>
      <c r="E1539" s="1">
        <v>0.75530982790286205</v>
      </c>
    </row>
    <row r="1540" spans="1:5" x14ac:dyDescent="0.35">
      <c r="A1540" s="1" t="s">
        <v>1539</v>
      </c>
      <c r="B1540" s="1" t="s">
        <v>4492</v>
      </c>
      <c r="C1540" s="1" t="s">
        <v>5782</v>
      </c>
      <c r="D1540" s="1">
        <v>0.31963694686959698</v>
      </c>
      <c r="E1540" s="1">
        <v>0.475310333305973</v>
      </c>
    </row>
    <row r="1541" spans="1:5" x14ac:dyDescent="0.35">
      <c r="A1541" s="1" t="s">
        <v>1540</v>
      </c>
      <c r="B1541" s="1" t="s">
        <v>4492</v>
      </c>
      <c r="C1541" s="1" t="s">
        <v>4505</v>
      </c>
      <c r="D1541" s="1">
        <v>0.154853847311403</v>
      </c>
      <c r="E1541" s="1">
        <v>0.72246450510627402</v>
      </c>
    </row>
    <row r="1542" spans="1:5" x14ac:dyDescent="0.35">
      <c r="A1542" s="1" t="s">
        <v>1541</v>
      </c>
      <c r="B1542" s="1" t="s">
        <v>5783</v>
      </c>
      <c r="C1542" s="1" t="s">
        <v>5784</v>
      </c>
      <c r="D1542" s="1">
        <v>0.31262397201683001</v>
      </c>
      <c r="E1542" s="1">
        <v>0.480175045537797</v>
      </c>
    </row>
    <row r="1543" spans="1:5" x14ac:dyDescent="0.35">
      <c r="A1543" s="1" t="s">
        <v>1542</v>
      </c>
      <c r="B1543" s="1" t="s">
        <v>4492</v>
      </c>
      <c r="C1543" s="1" t="s">
        <v>5785</v>
      </c>
      <c r="D1543" s="1">
        <v>0.23930062053854201</v>
      </c>
      <c r="E1543" s="1">
        <v>0.59411130804201895</v>
      </c>
    </row>
    <row r="1544" spans="1:5" x14ac:dyDescent="0.35">
      <c r="A1544" s="1" t="s">
        <v>1543</v>
      </c>
      <c r="B1544" s="1" t="s">
        <v>5786</v>
      </c>
      <c r="C1544" s="1" t="s">
        <v>5787</v>
      </c>
      <c r="D1544" s="1">
        <v>0.18853784674299301</v>
      </c>
      <c r="E1544" s="1">
        <v>0.63859826672259601</v>
      </c>
    </row>
    <row r="1545" spans="1:5" x14ac:dyDescent="0.35">
      <c r="A1545" s="1" t="s">
        <v>1544</v>
      </c>
      <c r="B1545" s="1" t="s">
        <v>4492</v>
      </c>
      <c r="C1545" s="1" t="s">
        <v>5788</v>
      </c>
      <c r="D1545" s="1">
        <v>-1.58287055485508E-2</v>
      </c>
      <c r="E1545" s="1">
        <v>0.97767829443443999</v>
      </c>
    </row>
    <row r="1546" spans="1:5" x14ac:dyDescent="0.35">
      <c r="A1546" s="1" t="s">
        <v>1545</v>
      </c>
      <c r="B1546" s="1" t="s">
        <v>4492</v>
      </c>
      <c r="C1546" s="1" t="s">
        <v>4508</v>
      </c>
      <c r="D1546" s="1">
        <v>-0.105648874778299</v>
      </c>
      <c r="E1546" s="1">
        <v>0.76074526317510904</v>
      </c>
    </row>
    <row r="1547" spans="1:5" x14ac:dyDescent="0.35">
      <c r="A1547" s="1" t="s">
        <v>1546</v>
      </c>
      <c r="B1547" s="1" t="s">
        <v>5789</v>
      </c>
      <c r="C1547" s="1" t="s">
        <v>5790</v>
      </c>
      <c r="D1547" s="1">
        <v>-0.31364117629465599</v>
      </c>
      <c r="E1547" s="1">
        <v>0.306189402894467</v>
      </c>
    </row>
    <row r="1548" spans="1:5" x14ac:dyDescent="0.35">
      <c r="A1548" s="1" t="s">
        <v>1547</v>
      </c>
      <c r="B1548" s="1" t="s">
        <v>5791</v>
      </c>
      <c r="C1548" s="1" t="s">
        <v>5792</v>
      </c>
      <c r="D1548" s="1">
        <v>-0.39920741595800502</v>
      </c>
      <c r="E1548" s="1">
        <v>0.51152494834770701</v>
      </c>
    </row>
    <row r="1549" spans="1:5" x14ac:dyDescent="0.35">
      <c r="A1549" s="1" t="s">
        <v>1548</v>
      </c>
      <c r="B1549" s="1" t="s">
        <v>4492</v>
      </c>
      <c r="C1549" s="1" t="s">
        <v>5165</v>
      </c>
      <c r="D1549" s="1">
        <v>-7.8735183088205499E-2</v>
      </c>
      <c r="E1549" s="1">
        <v>0.94440243222633302</v>
      </c>
    </row>
    <row r="1550" spans="1:5" x14ac:dyDescent="0.35">
      <c r="A1550" s="1" t="s">
        <v>1549</v>
      </c>
      <c r="B1550" s="1" t="s">
        <v>4492</v>
      </c>
      <c r="C1550" s="1" t="s">
        <v>4936</v>
      </c>
      <c r="D1550" s="1">
        <v>0.14516415302045799</v>
      </c>
      <c r="E1550" s="1">
        <v>0.88913350831934401</v>
      </c>
    </row>
    <row r="1551" spans="1:5" x14ac:dyDescent="0.35">
      <c r="A1551" s="1" t="s">
        <v>1550</v>
      </c>
      <c r="B1551" s="1" t="s">
        <v>4492</v>
      </c>
      <c r="C1551" s="1" t="s">
        <v>5165</v>
      </c>
      <c r="D1551" s="1">
        <v>0.43187891159675001</v>
      </c>
      <c r="E1551" s="1">
        <v>0.57466640435828897</v>
      </c>
    </row>
    <row r="1552" spans="1:5" x14ac:dyDescent="0.35">
      <c r="A1552" s="1" t="s">
        <v>1551</v>
      </c>
      <c r="B1552" s="1" t="s">
        <v>4492</v>
      </c>
      <c r="C1552" s="1" t="s">
        <v>5793</v>
      </c>
      <c r="D1552" s="1">
        <v>0.631743617379254</v>
      </c>
      <c r="E1552" s="1">
        <v>5.1717423686686699E-2</v>
      </c>
    </row>
    <row r="1553" spans="1:5" x14ac:dyDescent="0.35">
      <c r="A1553" s="1" t="s">
        <v>1552</v>
      </c>
      <c r="B1553" s="1" t="s">
        <v>4492</v>
      </c>
      <c r="C1553" s="1" t="s">
        <v>5084</v>
      </c>
      <c r="D1553" s="1">
        <v>0.36503376202718302</v>
      </c>
      <c r="E1553" s="1">
        <v>0.47728024658157597</v>
      </c>
    </row>
    <row r="1554" spans="1:5" x14ac:dyDescent="0.35">
      <c r="A1554" s="1" t="s">
        <v>1553</v>
      </c>
      <c r="B1554" s="1" t="s">
        <v>4492</v>
      </c>
      <c r="C1554" s="1" t="s">
        <v>4761</v>
      </c>
      <c r="D1554" s="1">
        <v>0.571538122595322</v>
      </c>
      <c r="E1554" s="1">
        <v>0.10717168853094799</v>
      </c>
    </row>
    <row r="1555" spans="1:5" x14ac:dyDescent="0.35">
      <c r="A1555" s="1" t="s">
        <v>1554</v>
      </c>
      <c r="B1555" s="1" t="s">
        <v>4492</v>
      </c>
      <c r="C1555" s="1" t="s">
        <v>5749</v>
      </c>
      <c r="D1555" s="1">
        <v>0.51908885040703101</v>
      </c>
      <c r="E1555" s="1">
        <v>5.2393758410783399E-2</v>
      </c>
    </row>
    <row r="1556" spans="1:5" x14ac:dyDescent="0.35">
      <c r="A1556" s="1" t="s">
        <v>1555</v>
      </c>
      <c r="B1556" s="1" t="s">
        <v>4492</v>
      </c>
      <c r="C1556" s="1" t="s">
        <v>4508</v>
      </c>
      <c r="D1556" s="1">
        <v>-0.447859375627779</v>
      </c>
      <c r="E1556" s="1">
        <v>0.52167647598384204</v>
      </c>
    </row>
    <row r="1557" spans="1:5" x14ac:dyDescent="0.35">
      <c r="A1557" s="1" t="s">
        <v>1556</v>
      </c>
      <c r="B1557" s="1" t="s">
        <v>4492</v>
      </c>
      <c r="C1557" s="1" t="s">
        <v>4508</v>
      </c>
      <c r="D1557" s="1">
        <v>-2.58325330639925E-2</v>
      </c>
      <c r="E1557" s="1">
        <v>0.98143781189888402</v>
      </c>
    </row>
    <row r="1558" spans="1:5" x14ac:dyDescent="0.35">
      <c r="A1558" s="1" t="s">
        <v>1557</v>
      </c>
      <c r="B1558" s="1" t="s">
        <v>4492</v>
      </c>
      <c r="C1558" s="1" t="s">
        <v>5165</v>
      </c>
      <c r="D1558" s="1">
        <v>0.59964815863923704</v>
      </c>
      <c r="E1558" s="1">
        <v>0.54228262411018402</v>
      </c>
    </row>
    <row r="1559" spans="1:5" x14ac:dyDescent="0.35">
      <c r="A1559" s="1" t="s">
        <v>1558</v>
      </c>
      <c r="B1559" s="1" t="s">
        <v>4492</v>
      </c>
      <c r="C1559" s="1" t="s">
        <v>5165</v>
      </c>
      <c r="D1559" s="1">
        <v>0.24407341145557299</v>
      </c>
      <c r="E1559" s="1">
        <v>0.84051008142507</v>
      </c>
    </row>
    <row r="1560" spans="1:5" x14ac:dyDescent="0.35">
      <c r="A1560" s="1" t="s">
        <v>1559</v>
      </c>
      <c r="B1560" s="1" t="s">
        <v>4492</v>
      </c>
      <c r="C1560" s="1" t="s">
        <v>5794</v>
      </c>
      <c r="D1560" s="1">
        <v>0.39673307918425799</v>
      </c>
      <c r="E1560" s="1">
        <v>0.73837530895468595</v>
      </c>
    </row>
    <row r="1561" spans="1:5" x14ac:dyDescent="0.35">
      <c r="A1561" s="1" t="s">
        <v>1560</v>
      </c>
      <c r="B1561" s="1" t="s">
        <v>4492</v>
      </c>
      <c r="C1561" s="1" t="s">
        <v>4508</v>
      </c>
      <c r="D1561" s="1">
        <v>1.06746853123003</v>
      </c>
      <c r="E1561" s="1">
        <v>0.197022309860796</v>
      </c>
    </row>
    <row r="1562" spans="1:5" x14ac:dyDescent="0.35">
      <c r="A1562" s="1" t="s">
        <v>1561</v>
      </c>
      <c r="B1562" s="1" t="s">
        <v>4492</v>
      </c>
      <c r="C1562" s="1" t="s">
        <v>5325</v>
      </c>
      <c r="D1562" s="1">
        <v>0.94538738926371901</v>
      </c>
      <c r="E1562" s="1">
        <v>0.311686131044979</v>
      </c>
    </row>
    <row r="1563" spans="1:5" x14ac:dyDescent="0.35">
      <c r="A1563" s="1" t="s">
        <v>1562</v>
      </c>
      <c r="B1563" s="1" t="s">
        <v>4492</v>
      </c>
      <c r="C1563" s="1" t="s">
        <v>4508</v>
      </c>
      <c r="D1563" s="1">
        <v>-0.76995084546565595</v>
      </c>
      <c r="E1563" s="1">
        <v>0.20443343591086099</v>
      </c>
    </row>
    <row r="1564" spans="1:5" x14ac:dyDescent="0.35">
      <c r="A1564" s="1" t="s">
        <v>1563</v>
      </c>
      <c r="B1564" s="1" t="s">
        <v>4492</v>
      </c>
      <c r="C1564" s="1" t="s">
        <v>4849</v>
      </c>
      <c r="D1564" s="1">
        <v>-1.4055068124730901</v>
      </c>
      <c r="E1564" s="2">
        <v>9.4558546907239302E-5</v>
      </c>
    </row>
    <row r="1565" spans="1:5" x14ac:dyDescent="0.35">
      <c r="A1565" s="1" t="s">
        <v>1564</v>
      </c>
      <c r="B1565" s="1" t="s">
        <v>4492</v>
      </c>
      <c r="C1565" s="1" t="s">
        <v>4508</v>
      </c>
      <c r="D1565" s="1">
        <v>-1.9964987215280099</v>
      </c>
      <c r="E1565" s="1">
        <v>2.6984985560031701E-4</v>
      </c>
    </row>
    <row r="1566" spans="1:5" x14ac:dyDescent="0.35">
      <c r="A1566" s="1" t="s">
        <v>1565</v>
      </c>
      <c r="B1566" s="1" t="s">
        <v>4492</v>
      </c>
      <c r="C1566" s="1" t="s">
        <v>4623</v>
      </c>
      <c r="D1566" s="1">
        <v>-1.4662619379502999</v>
      </c>
      <c r="E1566" s="1">
        <v>1.8374350250244999E-3</v>
      </c>
    </row>
    <row r="1567" spans="1:5" x14ac:dyDescent="0.35">
      <c r="A1567" s="1" t="s">
        <v>1566</v>
      </c>
      <c r="B1567" s="1" t="s">
        <v>4492</v>
      </c>
      <c r="C1567" s="1" t="s">
        <v>5795</v>
      </c>
      <c r="D1567" s="1">
        <v>-0.70856571022812098</v>
      </c>
      <c r="E1567" s="1">
        <v>0.34307221173946101</v>
      </c>
    </row>
    <row r="1568" spans="1:5" x14ac:dyDescent="0.35">
      <c r="A1568" s="1" t="s">
        <v>1567</v>
      </c>
      <c r="B1568" s="1" t="s">
        <v>4492</v>
      </c>
      <c r="C1568" s="1" t="s">
        <v>4560</v>
      </c>
      <c r="D1568" s="1">
        <v>-1.2940277571560701</v>
      </c>
      <c r="E1568" s="1">
        <v>2.9991779595316698E-2</v>
      </c>
    </row>
    <row r="1569" spans="1:5" x14ac:dyDescent="0.35">
      <c r="A1569" s="1" t="s">
        <v>1568</v>
      </c>
      <c r="B1569" s="1" t="s">
        <v>4492</v>
      </c>
      <c r="C1569" s="1" t="s">
        <v>4560</v>
      </c>
      <c r="D1569" s="1">
        <v>-1.16724305077642</v>
      </c>
      <c r="E1569" s="1">
        <v>3.5093272346970399E-2</v>
      </c>
    </row>
    <row r="1570" spans="1:5" x14ac:dyDescent="0.35">
      <c r="A1570" s="1" t="s">
        <v>1569</v>
      </c>
      <c r="B1570" s="1" t="s">
        <v>4492</v>
      </c>
      <c r="C1570" s="1" t="s">
        <v>4965</v>
      </c>
      <c r="D1570" s="1">
        <v>-0.55592533978232195</v>
      </c>
      <c r="E1570" s="1">
        <v>0.42006200405397598</v>
      </c>
    </row>
    <row r="1571" spans="1:5" x14ac:dyDescent="0.35">
      <c r="A1571" s="1" t="s">
        <v>1570</v>
      </c>
      <c r="B1571" s="1" t="s">
        <v>4492</v>
      </c>
      <c r="C1571" s="1" t="s">
        <v>5796</v>
      </c>
      <c r="D1571" s="1">
        <v>-0.93606846583179504</v>
      </c>
      <c r="E1571" s="1">
        <v>0.26831451169526299</v>
      </c>
    </row>
    <row r="1572" spans="1:5" x14ac:dyDescent="0.35">
      <c r="A1572" s="1" t="s">
        <v>1571</v>
      </c>
      <c r="B1572" s="1" t="s">
        <v>4492</v>
      </c>
      <c r="C1572" s="1" t="s">
        <v>4627</v>
      </c>
      <c r="D1572" s="1">
        <v>-0.24827718306128699</v>
      </c>
      <c r="E1572" s="1">
        <v>0.60394632483247401</v>
      </c>
    </row>
    <row r="1573" spans="1:5" x14ac:dyDescent="0.35">
      <c r="A1573" s="1" t="s">
        <v>1572</v>
      </c>
      <c r="B1573" s="1" t="s">
        <v>4492</v>
      </c>
      <c r="C1573" s="1" t="s">
        <v>4508</v>
      </c>
      <c r="D1573" s="1">
        <v>-0.99555511006305997</v>
      </c>
      <c r="E1573" s="1">
        <v>0.139001971656772</v>
      </c>
    </row>
    <row r="1574" spans="1:5" x14ac:dyDescent="0.35">
      <c r="A1574" s="1" t="s">
        <v>1573</v>
      </c>
      <c r="B1574" s="1" t="s">
        <v>4492</v>
      </c>
      <c r="C1574" s="1" t="s">
        <v>4508</v>
      </c>
      <c r="D1574" s="1">
        <v>-0.26480917414472799</v>
      </c>
      <c r="E1574" s="1">
        <v>0.59313932629688804</v>
      </c>
    </row>
    <row r="1575" spans="1:5" x14ac:dyDescent="0.35">
      <c r="A1575" s="1" t="s">
        <v>1574</v>
      </c>
      <c r="B1575" s="1" t="s">
        <v>4492</v>
      </c>
      <c r="C1575" s="1" t="s">
        <v>5581</v>
      </c>
      <c r="D1575" s="1">
        <v>2.5495702509674598</v>
      </c>
      <c r="E1575" s="1">
        <v>4.1214870242553103E-2</v>
      </c>
    </row>
    <row r="1576" spans="1:5" x14ac:dyDescent="0.35">
      <c r="A1576" s="1" t="s">
        <v>1575</v>
      </c>
      <c r="B1576" s="1" t="s">
        <v>4492</v>
      </c>
      <c r="C1576" s="1" t="s">
        <v>4671</v>
      </c>
      <c r="D1576" s="1">
        <v>0.32066001379962999</v>
      </c>
      <c r="E1576" s="1">
        <v>0.56050137364849595</v>
      </c>
    </row>
    <row r="1577" spans="1:5" x14ac:dyDescent="0.35">
      <c r="A1577" s="1" t="s">
        <v>1576</v>
      </c>
      <c r="B1577" s="1" t="s">
        <v>4492</v>
      </c>
      <c r="C1577" s="1" t="s">
        <v>5081</v>
      </c>
      <c r="D1577" s="1">
        <v>-0.37395952350491701</v>
      </c>
      <c r="E1577" s="1">
        <v>0.527284966886441</v>
      </c>
    </row>
    <row r="1578" spans="1:5" x14ac:dyDescent="0.35">
      <c r="A1578" s="1" t="s">
        <v>1577</v>
      </c>
      <c r="B1578" s="1" t="s">
        <v>4492</v>
      </c>
      <c r="C1578" s="1" t="s">
        <v>5499</v>
      </c>
      <c r="D1578" s="1">
        <v>-0.13432539655328499</v>
      </c>
      <c r="E1578" s="1">
        <v>0.84302042481530204</v>
      </c>
    </row>
    <row r="1579" spans="1:5" x14ac:dyDescent="0.35">
      <c r="A1579" s="1" t="s">
        <v>1578</v>
      </c>
      <c r="B1579" s="1" t="s">
        <v>4492</v>
      </c>
      <c r="C1579" s="1" t="s">
        <v>4508</v>
      </c>
      <c r="D1579" s="1">
        <v>-0.43833674033016101</v>
      </c>
      <c r="E1579" s="1">
        <v>0.52153084336311495</v>
      </c>
    </row>
    <row r="1580" spans="1:5" x14ac:dyDescent="0.35">
      <c r="A1580" s="1" t="s">
        <v>1579</v>
      </c>
      <c r="B1580" s="1" t="s">
        <v>4492</v>
      </c>
      <c r="C1580" s="1" t="s">
        <v>5797</v>
      </c>
      <c r="D1580" s="1">
        <v>-0.73974346588186701</v>
      </c>
      <c r="E1580" s="1">
        <v>4.2505660216044697E-2</v>
      </c>
    </row>
    <row r="1581" spans="1:5" x14ac:dyDescent="0.35">
      <c r="A1581" s="1" t="s">
        <v>1580</v>
      </c>
      <c r="B1581" s="1" t="s">
        <v>5798</v>
      </c>
      <c r="C1581" s="1" t="s">
        <v>5799</v>
      </c>
      <c r="D1581" s="1">
        <v>2.5958016224063199E-2</v>
      </c>
      <c r="E1581" s="1">
        <v>0.956808941041003</v>
      </c>
    </row>
    <row r="1582" spans="1:5" x14ac:dyDescent="0.35">
      <c r="A1582" s="1" t="s">
        <v>1581</v>
      </c>
      <c r="B1582" s="1" t="s">
        <v>4492</v>
      </c>
      <c r="C1582" s="1" t="s">
        <v>5800</v>
      </c>
      <c r="D1582" s="1">
        <v>0.38336492087558199</v>
      </c>
      <c r="E1582" s="1">
        <v>0.55329707712702403</v>
      </c>
    </row>
    <row r="1583" spans="1:5" x14ac:dyDescent="0.35">
      <c r="A1583" s="1" t="s">
        <v>1582</v>
      </c>
      <c r="B1583" s="1" t="s">
        <v>4492</v>
      </c>
      <c r="C1583" s="1" t="s">
        <v>4508</v>
      </c>
      <c r="D1583" s="1">
        <v>-1.6294892343487399</v>
      </c>
      <c r="E1583" s="1">
        <v>3.6380238704468597E-2</v>
      </c>
    </row>
    <row r="1584" spans="1:5" x14ac:dyDescent="0.35">
      <c r="A1584" s="1" t="s">
        <v>1583</v>
      </c>
      <c r="B1584" s="1" t="s">
        <v>4492</v>
      </c>
      <c r="C1584" s="1" t="s">
        <v>4508</v>
      </c>
      <c r="D1584" s="1">
        <v>-0.70259124298439901</v>
      </c>
      <c r="E1584" s="1">
        <v>0.20254871503699201</v>
      </c>
    </row>
    <row r="1585" spans="1:5" x14ac:dyDescent="0.35">
      <c r="A1585" s="1" t="s">
        <v>1584</v>
      </c>
      <c r="B1585" s="1" t="s">
        <v>4492</v>
      </c>
      <c r="C1585" s="1" t="s">
        <v>5801</v>
      </c>
      <c r="D1585" s="1">
        <v>-0.91665394881253204</v>
      </c>
      <c r="E1585" s="1">
        <v>0.28649999329626302</v>
      </c>
    </row>
    <row r="1586" spans="1:5" x14ac:dyDescent="0.35">
      <c r="A1586" s="1" t="s">
        <v>1585</v>
      </c>
      <c r="B1586" s="1" t="s">
        <v>4492</v>
      </c>
      <c r="C1586" s="1" t="s">
        <v>4508</v>
      </c>
      <c r="D1586" s="1">
        <v>-1.2749508348140499</v>
      </c>
      <c r="E1586" s="1">
        <v>0.27114622395091897</v>
      </c>
    </row>
    <row r="1587" spans="1:5" x14ac:dyDescent="0.35">
      <c r="A1587" s="1" t="s">
        <v>1586</v>
      </c>
      <c r="B1587" s="1" t="s">
        <v>4492</v>
      </c>
      <c r="C1587" s="1" t="s">
        <v>5802</v>
      </c>
      <c r="D1587" s="1">
        <v>0.87903072905422097</v>
      </c>
      <c r="E1587" s="1">
        <v>0.16380894302638499</v>
      </c>
    </row>
    <row r="1588" spans="1:5" x14ac:dyDescent="0.35">
      <c r="A1588" s="1" t="s">
        <v>1587</v>
      </c>
      <c r="B1588" s="1" t="s">
        <v>5803</v>
      </c>
      <c r="C1588" s="1" t="s">
        <v>5804</v>
      </c>
      <c r="D1588" s="1">
        <v>-0.50354062740752903</v>
      </c>
      <c r="E1588" s="1">
        <v>0.64234029492364697</v>
      </c>
    </row>
    <row r="1589" spans="1:5" x14ac:dyDescent="0.35">
      <c r="A1589" s="1" t="s">
        <v>1588</v>
      </c>
      <c r="B1589" s="1" t="s">
        <v>4492</v>
      </c>
      <c r="C1589" s="1" t="s">
        <v>5297</v>
      </c>
      <c r="D1589" s="1">
        <v>0.110868554788896</v>
      </c>
      <c r="E1589" s="1">
        <v>0.88052314682846</v>
      </c>
    </row>
    <row r="1590" spans="1:5" x14ac:dyDescent="0.35">
      <c r="A1590" s="1" t="s">
        <v>1589</v>
      </c>
      <c r="B1590" s="1" t="s">
        <v>4492</v>
      </c>
      <c r="C1590" s="1" t="s">
        <v>5805</v>
      </c>
      <c r="D1590" s="1">
        <v>-1.47837340164374</v>
      </c>
      <c r="E1590" s="1">
        <v>4.0104427874171601E-2</v>
      </c>
    </row>
    <row r="1591" spans="1:5" x14ac:dyDescent="0.35">
      <c r="A1591" s="1" t="s">
        <v>1590</v>
      </c>
      <c r="B1591" s="1" t="s">
        <v>4492</v>
      </c>
      <c r="C1591" s="1" t="s">
        <v>5806</v>
      </c>
      <c r="D1591" s="1">
        <v>-1.0641868728859001</v>
      </c>
      <c r="E1591" s="1">
        <v>1.90587799080362E-3</v>
      </c>
    </row>
    <row r="1592" spans="1:5" x14ac:dyDescent="0.35">
      <c r="A1592" s="1" t="s">
        <v>1591</v>
      </c>
      <c r="B1592" s="1" t="s">
        <v>4492</v>
      </c>
      <c r="C1592" s="1" t="s">
        <v>5807</v>
      </c>
      <c r="D1592" s="1">
        <v>-1.34944923377856</v>
      </c>
      <c r="E1592" s="1">
        <v>2.2307024014985699E-4</v>
      </c>
    </row>
    <row r="1593" spans="1:5" x14ac:dyDescent="0.35">
      <c r="A1593" s="1" t="s">
        <v>1592</v>
      </c>
      <c r="B1593" s="1" t="s">
        <v>4492</v>
      </c>
      <c r="C1593" s="1" t="s">
        <v>4560</v>
      </c>
      <c r="D1593" s="1">
        <v>-1.63645140591852</v>
      </c>
      <c r="E1593" s="1">
        <v>1.3700615771567301E-3</v>
      </c>
    </row>
    <row r="1594" spans="1:5" x14ac:dyDescent="0.35">
      <c r="A1594" s="1" t="s">
        <v>1593</v>
      </c>
      <c r="B1594" s="1" t="s">
        <v>4492</v>
      </c>
      <c r="C1594" s="1" t="s">
        <v>5808</v>
      </c>
      <c r="D1594" s="1">
        <v>-0.105949141845817</v>
      </c>
      <c r="E1594" s="1">
        <v>0.86102669157489797</v>
      </c>
    </row>
    <row r="1595" spans="1:5" x14ac:dyDescent="0.35">
      <c r="A1595" s="1" t="s">
        <v>1594</v>
      </c>
      <c r="B1595" s="1" t="s">
        <v>4492</v>
      </c>
      <c r="C1595" s="1" t="s">
        <v>5724</v>
      </c>
      <c r="D1595" s="1">
        <v>0.29208968655040102</v>
      </c>
      <c r="E1595" s="1">
        <v>0.67189563063992996</v>
      </c>
    </row>
    <row r="1596" spans="1:5" x14ac:dyDescent="0.35">
      <c r="A1596" s="1" t="s">
        <v>1595</v>
      </c>
      <c r="B1596" s="1" t="s">
        <v>4492</v>
      </c>
      <c r="C1596" s="1" t="s">
        <v>4508</v>
      </c>
      <c r="D1596" s="1">
        <v>0.347822058741033</v>
      </c>
      <c r="E1596" s="1">
        <v>0.56464354724517096</v>
      </c>
    </row>
    <row r="1597" spans="1:5" x14ac:dyDescent="0.35">
      <c r="A1597" s="1" t="s">
        <v>1596</v>
      </c>
      <c r="B1597" s="1" t="s">
        <v>4492</v>
      </c>
      <c r="C1597" s="1" t="s">
        <v>5726</v>
      </c>
      <c r="D1597" s="1">
        <v>0.57303682864031702</v>
      </c>
      <c r="E1597" s="1">
        <v>0.20120804372203899</v>
      </c>
    </row>
    <row r="1598" spans="1:5" x14ac:dyDescent="0.35">
      <c r="A1598" s="1" t="s">
        <v>1597</v>
      </c>
      <c r="B1598" s="1" t="s">
        <v>4492</v>
      </c>
      <c r="C1598" s="1" t="s">
        <v>5809</v>
      </c>
      <c r="D1598" s="1">
        <v>0.92276843888942905</v>
      </c>
      <c r="E1598" s="1">
        <v>6.8701781313014104E-2</v>
      </c>
    </row>
    <row r="1599" spans="1:5" x14ac:dyDescent="0.35">
      <c r="A1599" s="1" t="s">
        <v>1598</v>
      </c>
      <c r="B1599" s="1" t="s">
        <v>4492</v>
      </c>
      <c r="C1599" s="1" t="s">
        <v>5463</v>
      </c>
      <c r="D1599" s="1">
        <v>0.53129427172782795</v>
      </c>
      <c r="E1599" s="1">
        <v>0.30045300610253101</v>
      </c>
    </row>
    <row r="1600" spans="1:5" x14ac:dyDescent="0.35">
      <c r="A1600" s="1" t="s">
        <v>1599</v>
      </c>
      <c r="B1600" s="1" t="s">
        <v>4492</v>
      </c>
      <c r="C1600" s="1" t="s">
        <v>5810</v>
      </c>
      <c r="D1600" s="1">
        <v>1.1580351572351899</v>
      </c>
      <c r="E1600" s="1">
        <v>3.8555882106819601E-2</v>
      </c>
    </row>
    <row r="1601" spans="1:5" x14ac:dyDescent="0.35">
      <c r="A1601" s="1" t="s">
        <v>1600</v>
      </c>
      <c r="B1601" s="1" t="s">
        <v>4492</v>
      </c>
      <c r="C1601" s="1" t="s">
        <v>5811</v>
      </c>
      <c r="D1601" s="1">
        <v>1.27213882958453</v>
      </c>
      <c r="E1601" s="1">
        <v>3.4003877801609302E-3</v>
      </c>
    </row>
    <row r="1602" spans="1:5" x14ac:dyDescent="0.35">
      <c r="A1602" s="1" t="s">
        <v>1601</v>
      </c>
      <c r="B1602" s="1" t="s">
        <v>4492</v>
      </c>
      <c r="C1602" s="1" t="s">
        <v>5812</v>
      </c>
      <c r="D1602" s="1">
        <v>0.69203684384570296</v>
      </c>
      <c r="E1602" s="1">
        <v>0.33732282238149203</v>
      </c>
    </row>
    <row r="1603" spans="1:5" x14ac:dyDescent="0.35">
      <c r="A1603" s="1" t="s">
        <v>1602</v>
      </c>
      <c r="B1603" s="1" t="s">
        <v>4492</v>
      </c>
      <c r="C1603" s="1" t="s">
        <v>5813</v>
      </c>
      <c r="D1603" s="1">
        <v>0.91120021172841104</v>
      </c>
      <c r="E1603" s="1">
        <v>2.50805578563301E-3</v>
      </c>
    </row>
    <row r="1604" spans="1:5" x14ac:dyDescent="0.35">
      <c r="A1604" s="1" t="s">
        <v>1603</v>
      </c>
      <c r="B1604" s="1" t="s">
        <v>4492</v>
      </c>
      <c r="C1604" s="1" t="s">
        <v>5814</v>
      </c>
      <c r="D1604" s="1">
        <v>1.0937913200999201</v>
      </c>
      <c r="E1604" s="1">
        <v>1.4871412721831801E-4</v>
      </c>
    </row>
    <row r="1605" spans="1:5" x14ac:dyDescent="0.35">
      <c r="A1605" s="1" t="s">
        <v>1604</v>
      </c>
      <c r="B1605" s="1" t="s">
        <v>4492</v>
      </c>
      <c r="C1605" s="1" t="s">
        <v>4560</v>
      </c>
      <c r="D1605" s="1">
        <v>0.26295646129434902</v>
      </c>
      <c r="E1605" s="1">
        <v>0.62159576477464296</v>
      </c>
    </row>
    <row r="1606" spans="1:5" x14ac:dyDescent="0.35">
      <c r="A1606" s="1" t="s">
        <v>1605</v>
      </c>
      <c r="B1606" s="1" t="s">
        <v>5815</v>
      </c>
      <c r="C1606" s="1" t="s">
        <v>5816</v>
      </c>
      <c r="D1606" s="1">
        <v>-3.8430076633571203E-2</v>
      </c>
      <c r="E1606" s="1">
        <v>0.95366488717697595</v>
      </c>
    </row>
    <row r="1607" spans="1:5" x14ac:dyDescent="0.35">
      <c r="A1607" s="1" t="s">
        <v>1606</v>
      </c>
      <c r="B1607" s="1" t="s">
        <v>4492</v>
      </c>
      <c r="C1607" s="1" t="s">
        <v>4508</v>
      </c>
      <c r="D1607" s="1">
        <v>1.6334783873913801</v>
      </c>
      <c r="E1607" s="2">
        <v>7.0844409453634296E-10</v>
      </c>
    </row>
    <row r="1608" spans="1:5" x14ac:dyDescent="0.35">
      <c r="A1608" s="1" t="s">
        <v>1607</v>
      </c>
      <c r="B1608" s="1" t="s">
        <v>4492</v>
      </c>
      <c r="C1608" s="1" t="s">
        <v>5817</v>
      </c>
      <c r="D1608" s="1">
        <v>1.2441964409389099</v>
      </c>
      <c r="E1608" s="1">
        <v>9.5880251740373696E-4</v>
      </c>
    </row>
    <row r="1609" spans="1:5" x14ac:dyDescent="0.35">
      <c r="A1609" s="1" t="s">
        <v>1608</v>
      </c>
      <c r="B1609" s="1" t="s">
        <v>5818</v>
      </c>
      <c r="C1609" s="1" t="s">
        <v>5819</v>
      </c>
      <c r="D1609" s="1">
        <v>0.19003991369258599</v>
      </c>
      <c r="E1609" s="1">
        <v>0.68683268214512105</v>
      </c>
    </row>
    <row r="1610" spans="1:5" x14ac:dyDescent="0.35">
      <c r="A1610" s="1" t="s">
        <v>1609</v>
      </c>
      <c r="B1610" s="1" t="s">
        <v>4492</v>
      </c>
      <c r="C1610" s="1" t="s">
        <v>4508</v>
      </c>
      <c r="D1610" s="1">
        <v>0.140886741941217</v>
      </c>
      <c r="E1610" s="1">
        <v>0.80414557515826901</v>
      </c>
    </row>
    <row r="1611" spans="1:5" x14ac:dyDescent="0.35">
      <c r="A1611" s="1" t="s">
        <v>1610</v>
      </c>
      <c r="B1611" s="1" t="s">
        <v>4492</v>
      </c>
      <c r="C1611" s="1" t="s">
        <v>4508</v>
      </c>
      <c r="D1611" s="1">
        <v>0.54486131077565403</v>
      </c>
      <c r="E1611" s="1">
        <v>0.38739158533073997</v>
      </c>
    </row>
    <row r="1612" spans="1:5" x14ac:dyDescent="0.35">
      <c r="A1612" s="1" t="s">
        <v>1611</v>
      </c>
      <c r="B1612" s="1" t="s">
        <v>5820</v>
      </c>
      <c r="C1612" s="1" t="s">
        <v>5821</v>
      </c>
      <c r="D1612" s="1">
        <v>0.39151537929853902</v>
      </c>
      <c r="E1612" s="1">
        <v>0.469563345392843</v>
      </c>
    </row>
    <row r="1613" spans="1:5" x14ac:dyDescent="0.35">
      <c r="A1613" s="1" t="s">
        <v>1612</v>
      </c>
      <c r="B1613" s="1" t="s">
        <v>5822</v>
      </c>
      <c r="C1613" s="1" t="s">
        <v>5823</v>
      </c>
      <c r="D1613" s="1">
        <v>0.12874563164234401</v>
      </c>
      <c r="E1613" s="1">
        <v>0.75225289747480395</v>
      </c>
    </row>
    <row r="1614" spans="1:5" x14ac:dyDescent="0.35">
      <c r="A1614" s="1" t="s">
        <v>1613</v>
      </c>
      <c r="B1614" s="1" t="s">
        <v>4492</v>
      </c>
      <c r="C1614" s="1" t="s">
        <v>5824</v>
      </c>
      <c r="D1614" s="1">
        <v>0.14315857532415499</v>
      </c>
      <c r="E1614" s="1">
        <v>0.78116374242465203</v>
      </c>
    </row>
    <row r="1615" spans="1:5" x14ac:dyDescent="0.35">
      <c r="A1615" s="1" t="s">
        <v>1614</v>
      </c>
      <c r="B1615" s="1" t="s">
        <v>5825</v>
      </c>
      <c r="C1615" s="1" t="s">
        <v>5826</v>
      </c>
      <c r="D1615" s="1">
        <v>0.47715464386432699</v>
      </c>
      <c r="E1615" s="1">
        <v>0.23265418468228999</v>
      </c>
    </row>
    <row r="1616" spans="1:5" x14ac:dyDescent="0.35">
      <c r="A1616" s="1" t="s">
        <v>1615</v>
      </c>
      <c r="B1616" s="1" t="s">
        <v>5827</v>
      </c>
      <c r="C1616" s="1" t="s">
        <v>5828</v>
      </c>
      <c r="D1616" s="1">
        <v>0.31309063454958103</v>
      </c>
      <c r="E1616" s="1">
        <v>0.53099001223711195</v>
      </c>
    </row>
    <row r="1617" spans="1:5" x14ac:dyDescent="0.35">
      <c r="A1617" s="1" t="s">
        <v>1616</v>
      </c>
      <c r="B1617" s="1" t="s">
        <v>4492</v>
      </c>
      <c r="C1617" s="1" t="s">
        <v>5829</v>
      </c>
      <c r="D1617" s="1">
        <v>-0.25799886409671102</v>
      </c>
      <c r="E1617" s="1">
        <v>0.45230655782696999</v>
      </c>
    </row>
    <row r="1618" spans="1:5" x14ac:dyDescent="0.35">
      <c r="A1618" s="1" t="s">
        <v>1617</v>
      </c>
      <c r="B1618" s="1" t="s">
        <v>5830</v>
      </c>
      <c r="C1618" s="1" t="s">
        <v>5831</v>
      </c>
      <c r="D1618" s="1">
        <v>1.1385181447203301</v>
      </c>
      <c r="E1618" s="1">
        <v>1.9513171066194599E-3</v>
      </c>
    </row>
    <row r="1619" spans="1:5" x14ac:dyDescent="0.35">
      <c r="A1619" s="1" t="s">
        <v>1618</v>
      </c>
      <c r="B1619" s="1" t="s">
        <v>4492</v>
      </c>
      <c r="C1619" s="1" t="s">
        <v>5832</v>
      </c>
      <c r="D1619" s="1">
        <v>0.51756420371204603</v>
      </c>
      <c r="E1619" s="1">
        <v>0.32976161220295203</v>
      </c>
    </row>
    <row r="1620" spans="1:5" x14ac:dyDescent="0.35">
      <c r="A1620" s="1" t="s">
        <v>1619</v>
      </c>
      <c r="B1620" s="1" t="s">
        <v>4492</v>
      </c>
      <c r="C1620" s="1" t="s">
        <v>5833</v>
      </c>
      <c r="D1620" s="1">
        <v>0.29879539377012199</v>
      </c>
      <c r="E1620" s="1">
        <v>0.67172708575197104</v>
      </c>
    </row>
    <row r="1621" spans="1:5" x14ac:dyDescent="0.35">
      <c r="A1621" s="1" t="s">
        <v>1620</v>
      </c>
      <c r="B1621" s="1" t="s">
        <v>4492</v>
      </c>
      <c r="C1621" s="1" t="s">
        <v>4794</v>
      </c>
      <c r="D1621" s="1">
        <v>0.596388767644906</v>
      </c>
      <c r="E1621" s="1">
        <v>0.12291074445882701</v>
      </c>
    </row>
    <row r="1622" spans="1:5" x14ac:dyDescent="0.35">
      <c r="A1622" s="1" t="s">
        <v>1621</v>
      </c>
      <c r="B1622" s="1" t="s">
        <v>4492</v>
      </c>
      <c r="C1622" s="1" t="s">
        <v>4508</v>
      </c>
      <c r="D1622" s="1">
        <v>0.51460650389140405</v>
      </c>
      <c r="E1622" s="1">
        <v>5.7518799809252001E-2</v>
      </c>
    </row>
    <row r="1623" spans="1:5" x14ac:dyDescent="0.35">
      <c r="A1623" s="1" t="s">
        <v>1622</v>
      </c>
      <c r="B1623" s="1" t="s">
        <v>4492</v>
      </c>
      <c r="C1623" s="1" t="s">
        <v>5834</v>
      </c>
      <c r="D1623" s="1">
        <v>1.0760242500967501</v>
      </c>
      <c r="E1623" s="1">
        <v>8.6363051466769494E-2</v>
      </c>
    </row>
    <row r="1624" spans="1:5" x14ac:dyDescent="0.35">
      <c r="A1624" s="1" t="s">
        <v>1623</v>
      </c>
      <c r="B1624" s="1" t="s">
        <v>5835</v>
      </c>
      <c r="C1624" s="1" t="s">
        <v>5836</v>
      </c>
      <c r="D1624" s="1">
        <v>2.1875692424337099</v>
      </c>
      <c r="E1624" s="1">
        <v>6.7609839229924404E-2</v>
      </c>
    </row>
    <row r="1625" spans="1:5" x14ac:dyDescent="0.35">
      <c r="A1625" s="1" t="s">
        <v>1624</v>
      </c>
      <c r="B1625" s="1" t="s">
        <v>5837</v>
      </c>
      <c r="C1625" s="1" t="s">
        <v>5838</v>
      </c>
      <c r="D1625" s="1">
        <v>0.90785059001401702</v>
      </c>
      <c r="E1625" s="1">
        <v>3.2928761958567802E-2</v>
      </c>
    </row>
    <row r="1626" spans="1:5" x14ac:dyDescent="0.35">
      <c r="A1626" s="1" t="s">
        <v>1625</v>
      </c>
      <c r="B1626" s="1" t="s">
        <v>5839</v>
      </c>
      <c r="C1626" s="1" t="s">
        <v>5840</v>
      </c>
      <c r="D1626" s="1">
        <v>0.46005227261751303</v>
      </c>
      <c r="E1626" s="1">
        <v>0.22646567298383899</v>
      </c>
    </row>
    <row r="1627" spans="1:5" x14ac:dyDescent="0.35">
      <c r="A1627" s="1" t="s">
        <v>1626</v>
      </c>
      <c r="B1627" s="1" t="s">
        <v>4492</v>
      </c>
      <c r="C1627" s="1" t="s">
        <v>4508</v>
      </c>
      <c r="D1627" s="1">
        <v>0.142812356207659</v>
      </c>
      <c r="E1627" s="1">
        <v>0.83492392293080897</v>
      </c>
    </row>
    <row r="1628" spans="1:5" x14ac:dyDescent="0.35">
      <c r="A1628" s="1" t="s">
        <v>1627</v>
      </c>
      <c r="B1628" s="1" t="s">
        <v>4492</v>
      </c>
      <c r="C1628" s="1" t="s">
        <v>4964</v>
      </c>
      <c r="D1628" s="1">
        <v>-1.3691273206308401</v>
      </c>
      <c r="E1628" s="2">
        <v>3.37383480097356E-6</v>
      </c>
    </row>
    <row r="1629" spans="1:5" x14ac:dyDescent="0.35">
      <c r="A1629" s="1" t="s">
        <v>1628</v>
      </c>
      <c r="B1629" s="1" t="s">
        <v>5841</v>
      </c>
      <c r="C1629" s="1" t="s">
        <v>5842</v>
      </c>
      <c r="D1629" s="1">
        <v>0.455478706688281</v>
      </c>
      <c r="E1629" s="1">
        <v>0.12983242821244401</v>
      </c>
    </row>
    <row r="1630" spans="1:5" x14ac:dyDescent="0.35">
      <c r="A1630" s="1" t="s">
        <v>1629</v>
      </c>
      <c r="B1630" s="1" t="s">
        <v>5843</v>
      </c>
      <c r="C1630" s="1" t="s">
        <v>5844</v>
      </c>
      <c r="D1630" s="1">
        <v>0.210550333153391</v>
      </c>
      <c r="E1630" s="1">
        <v>0.68875128091437898</v>
      </c>
    </row>
    <row r="1631" spans="1:5" x14ac:dyDescent="0.35">
      <c r="A1631" s="1" t="s">
        <v>1630</v>
      </c>
      <c r="B1631" s="1" t="s">
        <v>5845</v>
      </c>
      <c r="C1631" s="1" t="s">
        <v>5846</v>
      </c>
      <c r="D1631" s="1">
        <v>-0.42067059358569697</v>
      </c>
      <c r="E1631" s="1">
        <v>0.39886020637150599</v>
      </c>
    </row>
    <row r="1632" spans="1:5" x14ac:dyDescent="0.35">
      <c r="A1632" s="1" t="s">
        <v>1631</v>
      </c>
      <c r="B1632" s="1" t="s">
        <v>5847</v>
      </c>
      <c r="C1632" s="1" t="s">
        <v>5848</v>
      </c>
      <c r="D1632" s="1">
        <v>-6.1909316019742901E-2</v>
      </c>
      <c r="E1632" s="1">
        <v>0.92146307636079705</v>
      </c>
    </row>
    <row r="1633" spans="1:5" x14ac:dyDescent="0.35">
      <c r="A1633" s="1" t="s">
        <v>1632</v>
      </c>
      <c r="B1633" s="1" t="s">
        <v>4492</v>
      </c>
      <c r="C1633" s="1" t="s">
        <v>5849</v>
      </c>
      <c r="D1633" s="1">
        <v>0.132832665851251</v>
      </c>
      <c r="E1633" s="1">
        <v>0.72399463945020903</v>
      </c>
    </row>
    <row r="1634" spans="1:5" x14ac:dyDescent="0.35">
      <c r="A1634" s="1" t="s">
        <v>1633</v>
      </c>
      <c r="B1634" s="1" t="s">
        <v>4655</v>
      </c>
      <c r="C1634" s="1" t="s">
        <v>5850</v>
      </c>
      <c r="D1634" s="1">
        <v>-0.589645516417167</v>
      </c>
      <c r="E1634" s="1">
        <v>0.17646957807686001</v>
      </c>
    </row>
    <row r="1635" spans="1:5" x14ac:dyDescent="0.35">
      <c r="A1635" s="1" t="s">
        <v>1634</v>
      </c>
      <c r="B1635" s="1" t="s">
        <v>5851</v>
      </c>
      <c r="C1635" s="1" t="s">
        <v>5852</v>
      </c>
      <c r="D1635" s="1">
        <v>-0.22112381087282401</v>
      </c>
      <c r="E1635" s="1">
        <v>0.59307355852934796</v>
      </c>
    </row>
    <row r="1636" spans="1:5" x14ac:dyDescent="0.35">
      <c r="A1636" s="1" t="s">
        <v>1635</v>
      </c>
      <c r="B1636" s="1" t="s">
        <v>5853</v>
      </c>
      <c r="C1636" s="1" t="s">
        <v>5854</v>
      </c>
      <c r="D1636" s="1">
        <v>0.77080981804418502</v>
      </c>
      <c r="E1636" s="1">
        <v>0.12674592284825101</v>
      </c>
    </row>
    <row r="1637" spans="1:5" x14ac:dyDescent="0.35">
      <c r="A1637" s="1" t="s">
        <v>1636</v>
      </c>
      <c r="B1637" s="1" t="s">
        <v>5855</v>
      </c>
      <c r="C1637" s="1" t="s">
        <v>5856</v>
      </c>
      <c r="D1637" s="1">
        <v>0.71883252285168797</v>
      </c>
      <c r="E1637" s="1">
        <v>0.167539786140251</v>
      </c>
    </row>
    <row r="1638" spans="1:5" x14ac:dyDescent="0.35">
      <c r="A1638" s="1" t="s">
        <v>1637</v>
      </c>
      <c r="B1638" s="1" t="s">
        <v>5857</v>
      </c>
      <c r="C1638" s="1" t="s">
        <v>5858</v>
      </c>
      <c r="D1638" s="1">
        <v>-0.333435315239274</v>
      </c>
      <c r="E1638" s="1">
        <v>0.33813198823574098</v>
      </c>
    </row>
    <row r="1639" spans="1:5" x14ac:dyDescent="0.35">
      <c r="A1639" s="1" t="s">
        <v>1638</v>
      </c>
      <c r="B1639" s="1" t="s">
        <v>5859</v>
      </c>
      <c r="C1639" s="1" t="s">
        <v>5860</v>
      </c>
      <c r="D1639" s="1">
        <v>0.61545893843166199</v>
      </c>
      <c r="E1639" s="1">
        <v>0.30524088681661998</v>
      </c>
    </row>
    <row r="1640" spans="1:5" x14ac:dyDescent="0.35">
      <c r="A1640" s="1" t="s">
        <v>1639</v>
      </c>
      <c r="B1640" s="1" t="s">
        <v>4492</v>
      </c>
      <c r="C1640" s="1" t="s">
        <v>5316</v>
      </c>
      <c r="D1640" s="1">
        <v>2.9285268890812E-2</v>
      </c>
      <c r="E1640" s="1">
        <v>0.97406406681410396</v>
      </c>
    </row>
    <row r="1641" spans="1:5" x14ac:dyDescent="0.35">
      <c r="A1641" s="1" t="s">
        <v>1640</v>
      </c>
      <c r="B1641" s="1" t="s">
        <v>4492</v>
      </c>
      <c r="C1641" s="1" t="s">
        <v>4526</v>
      </c>
      <c r="D1641" s="1">
        <v>5.8839785170059304</v>
      </c>
      <c r="E1641" s="1">
        <v>1.4804224405109701E-3</v>
      </c>
    </row>
    <row r="1642" spans="1:5" x14ac:dyDescent="0.35">
      <c r="A1642" s="1" t="s">
        <v>1641</v>
      </c>
      <c r="B1642" s="1" t="s">
        <v>4492</v>
      </c>
      <c r="C1642" s="1" t="s">
        <v>4508</v>
      </c>
      <c r="D1642" s="1">
        <v>0.13613116905804301</v>
      </c>
      <c r="E1642" s="1">
        <v>0.85715668466475703</v>
      </c>
    </row>
    <row r="1643" spans="1:5" x14ac:dyDescent="0.35">
      <c r="A1643" s="1" t="s">
        <v>1642</v>
      </c>
      <c r="B1643" s="1" t="s">
        <v>4846</v>
      </c>
      <c r="C1643" s="1" t="s">
        <v>4847</v>
      </c>
      <c r="D1643" s="1">
        <v>0.39212852028803202</v>
      </c>
      <c r="E1643" s="1">
        <v>0.45314234526922897</v>
      </c>
    </row>
    <row r="1644" spans="1:5" x14ac:dyDescent="0.35">
      <c r="A1644" s="1" t="s">
        <v>1643</v>
      </c>
      <c r="B1644" s="1" t="s">
        <v>4492</v>
      </c>
      <c r="C1644" s="1" t="s">
        <v>4508</v>
      </c>
      <c r="D1644" s="1">
        <v>1.3952720240074801</v>
      </c>
      <c r="E1644" s="1">
        <v>2.7010252906297001E-2</v>
      </c>
    </row>
    <row r="1645" spans="1:5" x14ac:dyDescent="0.35">
      <c r="A1645" s="1" t="s">
        <v>1644</v>
      </c>
      <c r="B1645" s="1" t="s">
        <v>4492</v>
      </c>
      <c r="C1645" s="1" t="s">
        <v>4867</v>
      </c>
      <c r="D1645" s="1">
        <v>-6.9083887850180797E-2</v>
      </c>
      <c r="E1645" s="1">
        <v>0.94395174874545096</v>
      </c>
    </row>
    <row r="1646" spans="1:5" x14ac:dyDescent="0.35">
      <c r="A1646" s="1" t="s">
        <v>1645</v>
      </c>
      <c r="B1646" s="1" t="s">
        <v>4492</v>
      </c>
      <c r="C1646" s="1" t="s">
        <v>5564</v>
      </c>
      <c r="D1646" s="1">
        <v>-0.71974112243867305</v>
      </c>
      <c r="E1646" s="1">
        <v>0.29500640505554199</v>
      </c>
    </row>
    <row r="1647" spans="1:5" x14ac:dyDescent="0.35">
      <c r="A1647" s="1" t="s">
        <v>1646</v>
      </c>
      <c r="B1647" s="1" t="s">
        <v>4492</v>
      </c>
      <c r="C1647" s="1" t="s">
        <v>4526</v>
      </c>
      <c r="D1647" s="1">
        <v>-0.53702985502140499</v>
      </c>
      <c r="E1647" s="1">
        <v>0.41678203921550999</v>
      </c>
    </row>
    <row r="1648" spans="1:5" x14ac:dyDescent="0.35">
      <c r="A1648" s="1" t="s">
        <v>1647</v>
      </c>
      <c r="B1648" s="1" t="s">
        <v>4492</v>
      </c>
      <c r="C1648" s="1" t="s">
        <v>5861</v>
      </c>
      <c r="D1648" s="1">
        <v>-1.01936848771642</v>
      </c>
      <c r="E1648" s="1">
        <v>2.5528753498775699E-2</v>
      </c>
    </row>
    <row r="1649" spans="1:5" x14ac:dyDescent="0.35">
      <c r="A1649" s="1" t="s">
        <v>1648</v>
      </c>
      <c r="B1649" s="1" t="s">
        <v>4492</v>
      </c>
      <c r="C1649" s="1" t="s">
        <v>5862</v>
      </c>
      <c r="D1649" s="1">
        <v>-0.71959417411522897</v>
      </c>
      <c r="E1649" s="1">
        <v>7.0442158612612202E-2</v>
      </c>
    </row>
    <row r="1650" spans="1:5" x14ac:dyDescent="0.35">
      <c r="A1650" s="1" t="s">
        <v>1649</v>
      </c>
      <c r="B1650" s="1" t="s">
        <v>4492</v>
      </c>
      <c r="C1650" s="1" t="s">
        <v>4526</v>
      </c>
      <c r="D1650" s="1">
        <v>-0.61216953597982604</v>
      </c>
      <c r="E1650" s="1">
        <v>0.50987326160392998</v>
      </c>
    </row>
    <row r="1651" spans="1:5" x14ac:dyDescent="0.35">
      <c r="A1651" s="1" t="s">
        <v>1650</v>
      </c>
      <c r="B1651" s="1" t="s">
        <v>4492</v>
      </c>
      <c r="C1651" s="1" t="s">
        <v>4641</v>
      </c>
      <c r="D1651" s="1">
        <v>-0.80321526544780897</v>
      </c>
      <c r="E1651" s="1">
        <v>0.45515538238150899</v>
      </c>
    </row>
    <row r="1652" spans="1:5" x14ac:dyDescent="0.35">
      <c r="A1652" s="1" t="s">
        <v>1651</v>
      </c>
      <c r="B1652" s="1" t="s">
        <v>4492</v>
      </c>
      <c r="C1652" s="1" t="s">
        <v>5457</v>
      </c>
      <c r="D1652" s="1">
        <v>-1.1366511181240599</v>
      </c>
      <c r="E1652" s="1">
        <v>0.28576186914030899</v>
      </c>
    </row>
    <row r="1653" spans="1:5" x14ac:dyDescent="0.35">
      <c r="A1653" s="1" t="s">
        <v>1652</v>
      </c>
      <c r="B1653" s="1" t="s">
        <v>4492</v>
      </c>
      <c r="C1653" s="1" t="s">
        <v>4598</v>
      </c>
      <c r="D1653" s="1">
        <v>1.3504581621723599</v>
      </c>
      <c r="E1653" s="1">
        <v>5.2469852412738297E-4</v>
      </c>
    </row>
    <row r="1654" spans="1:5" x14ac:dyDescent="0.35">
      <c r="A1654" s="1" t="s">
        <v>1653</v>
      </c>
      <c r="B1654" s="1" t="s">
        <v>4492</v>
      </c>
      <c r="C1654" s="1" t="s">
        <v>4516</v>
      </c>
      <c r="D1654" s="1">
        <v>1.0151251536761701</v>
      </c>
      <c r="E1654" s="1">
        <v>0.222406692923172</v>
      </c>
    </row>
    <row r="1655" spans="1:5" x14ac:dyDescent="0.35">
      <c r="A1655" s="1" t="s">
        <v>1654</v>
      </c>
      <c r="B1655" s="1" t="s">
        <v>4492</v>
      </c>
      <c r="C1655" s="1" t="s">
        <v>4686</v>
      </c>
      <c r="D1655" s="1">
        <v>-4.8034357329109302E-2</v>
      </c>
      <c r="E1655" s="1">
        <v>0.91752632739364903</v>
      </c>
    </row>
    <row r="1656" spans="1:5" x14ac:dyDescent="0.35">
      <c r="A1656" s="1" t="s">
        <v>1655</v>
      </c>
      <c r="B1656" s="1" t="s">
        <v>4492</v>
      </c>
      <c r="C1656" s="1" t="s">
        <v>4635</v>
      </c>
      <c r="D1656" s="1">
        <v>5.6024493401785804</v>
      </c>
      <c r="E1656" s="1">
        <v>1.73154104068254E-4</v>
      </c>
    </row>
    <row r="1657" spans="1:5" x14ac:dyDescent="0.35">
      <c r="A1657" s="1" t="s">
        <v>1656</v>
      </c>
      <c r="B1657" s="1" t="s">
        <v>4492</v>
      </c>
      <c r="C1657" s="1" t="s">
        <v>5863</v>
      </c>
      <c r="D1657" s="1">
        <v>-0.69453373917808303</v>
      </c>
      <c r="E1657" s="1">
        <v>0.217354011788288</v>
      </c>
    </row>
    <row r="1658" spans="1:5" x14ac:dyDescent="0.35">
      <c r="A1658" s="1" t="s">
        <v>1657</v>
      </c>
      <c r="B1658" s="1" t="s">
        <v>4492</v>
      </c>
      <c r="C1658" s="1" t="s">
        <v>4671</v>
      </c>
      <c r="D1658" s="1">
        <v>0.32333256165671498</v>
      </c>
      <c r="E1658" s="1">
        <v>0.51676377139104801</v>
      </c>
    </row>
    <row r="1659" spans="1:5" x14ac:dyDescent="0.35">
      <c r="A1659" s="1" t="s">
        <v>1658</v>
      </c>
      <c r="B1659" s="1" t="s">
        <v>4492</v>
      </c>
      <c r="C1659" s="1" t="s">
        <v>5294</v>
      </c>
      <c r="D1659" s="1">
        <v>-0.51304361168060997</v>
      </c>
      <c r="E1659" s="1">
        <v>0.67426063221555799</v>
      </c>
    </row>
    <row r="1660" spans="1:5" x14ac:dyDescent="0.35">
      <c r="A1660" s="1" t="s">
        <v>1659</v>
      </c>
      <c r="B1660" s="1" t="s">
        <v>4492</v>
      </c>
      <c r="C1660" s="1" t="s">
        <v>5294</v>
      </c>
      <c r="D1660" s="1">
        <v>-0.52487677468879601</v>
      </c>
      <c r="E1660" s="1">
        <v>0.68542530818775405</v>
      </c>
    </row>
    <row r="1661" spans="1:5" x14ac:dyDescent="0.35">
      <c r="A1661" s="1" t="s">
        <v>1660</v>
      </c>
      <c r="B1661" s="1" t="s">
        <v>4492</v>
      </c>
      <c r="C1661" s="1" t="s">
        <v>5294</v>
      </c>
      <c r="D1661" s="1">
        <v>-0.372272804952689</v>
      </c>
      <c r="E1661" s="1">
        <v>0.77463366054460403</v>
      </c>
    </row>
    <row r="1662" spans="1:5" x14ac:dyDescent="0.35">
      <c r="A1662" s="1" t="s">
        <v>1661</v>
      </c>
      <c r="B1662" s="1" t="s">
        <v>5864</v>
      </c>
      <c r="C1662" s="1" t="s">
        <v>5865</v>
      </c>
      <c r="D1662" s="1">
        <v>-0.112753684281664</v>
      </c>
      <c r="E1662" s="1">
        <v>0.83760164705298501</v>
      </c>
    </row>
    <row r="1663" spans="1:5" x14ac:dyDescent="0.35">
      <c r="A1663" s="1" t="s">
        <v>1662</v>
      </c>
      <c r="B1663" s="1" t="s">
        <v>4492</v>
      </c>
      <c r="C1663" s="1" t="s">
        <v>5866</v>
      </c>
      <c r="D1663" s="1">
        <v>0.19483431041371699</v>
      </c>
      <c r="E1663" s="1">
        <v>0.50124537941981895</v>
      </c>
    </row>
    <row r="1664" spans="1:5" x14ac:dyDescent="0.35">
      <c r="A1664" s="1" t="s">
        <v>1663</v>
      </c>
      <c r="B1664" s="1" t="s">
        <v>4492</v>
      </c>
      <c r="C1664" s="1" t="s">
        <v>4508</v>
      </c>
      <c r="D1664" s="1">
        <v>0.456248429936563</v>
      </c>
      <c r="E1664" s="1">
        <v>0.41037256362789798</v>
      </c>
    </row>
    <row r="1665" spans="1:5" x14ac:dyDescent="0.35">
      <c r="A1665" s="1" t="s">
        <v>1664</v>
      </c>
      <c r="B1665" s="1" t="s">
        <v>4492</v>
      </c>
      <c r="C1665" s="1" t="s">
        <v>5748</v>
      </c>
      <c r="D1665" s="1">
        <v>0.28532558396429503</v>
      </c>
      <c r="E1665" s="1">
        <v>0.65456156656752695</v>
      </c>
    </row>
    <row r="1666" spans="1:5" x14ac:dyDescent="0.35">
      <c r="A1666" s="1" t="s">
        <v>1665</v>
      </c>
      <c r="B1666" s="1" t="s">
        <v>4492</v>
      </c>
      <c r="C1666" s="1" t="s">
        <v>5121</v>
      </c>
      <c r="D1666" s="1">
        <v>-6.2011613757837002E-2</v>
      </c>
      <c r="E1666" s="1">
        <v>0.93994602581415698</v>
      </c>
    </row>
    <row r="1667" spans="1:5" x14ac:dyDescent="0.35">
      <c r="A1667" s="1" t="s">
        <v>1666</v>
      </c>
      <c r="B1667" s="1" t="s">
        <v>4492</v>
      </c>
      <c r="C1667" s="1" t="s">
        <v>5867</v>
      </c>
      <c r="D1667" s="1">
        <v>1.2204522614270901</v>
      </c>
      <c r="E1667" s="1">
        <v>0.27727086244812099</v>
      </c>
    </row>
    <row r="1668" spans="1:5" x14ac:dyDescent="0.35">
      <c r="A1668" s="1" t="s">
        <v>1667</v>
      </c>
      <c r="B1668" s="1" t="s">
        <v>4492</v>
      </c>
      <c r="C1668" s="1" t="s">
        <v>5868</v>
      </c>
      <c r="D1668" s="1">
        <v>0.62770865966313905</v>
      </c>
      <c r="E1668" s="1">
        <v>5.3807396109517196E-3</v>
      </c>
    </row>
    <row r="1669" spans="1:5" x14ac:dyDescent="0.35">
      <c r="A1669" s="1" t="s">
        <v>1668</v>
      </c>
      <c r="B1669" s="1" t="s">
        <v>4492</v>
      </c>
      <c r="C1669" s="1" t="s">
        <v>4508</v>
      </c>
      <c r="D1669" s="1">
        <v>0.43947284409613901</v>
      </c>
      <c r="E1669" s="1">
        <v>0.15689488963568099</v>
      </c>
    </row>
    <row r="1670" spans="1:5" x14ac:dyDescent="0.35">
      <c r="A1670" s="1" t="s">
        <v>1669</v>
      </c>
      <c r="B1670" s="1" t="s">
        <v>4492</v>
      </c>
      <c r="C1670" s="1" t="s">
        <v>5869</v>
      </c>
      <c r="D1670" s="1">
        <v>0.77242988894407005</v>
      </c>
      <c r="E1670" s="1">
        <v>0.16822109019721901</v>
      </c>
    </row>
    <row r="1671" spans="1:5" x14ac:dyDescent="0.35">
      <c r="A1671" s="1" t="s">
        <v>1670</v>
      </c>
      <c r="B1671" s="1" t="s">
        <v>4492</v>
      </c>
      <c r="C1671" s="1" t="s">
        <v>5870</v>
      </c>
      <c r="D1671" s="1">
        <v>-0.69435613724407896</v>
      </c>
      <c r="E1671" s="1">
        <v>2.87248287661876E-2</v>
      </c>
    </row>
    <row r="1672" spans="1:5" x14ac:dyDescent="0.35">
      <c r="A1672" s="1" t="s">
        <v>1671</v>
      </c>
      <c r="B1672" s="1" t="s">
        <v>4492</v>
      </c>
      <c r="C1672" s="1" t="s">
        <v>5871</v>
      </c>
      <c r="D1672" s="1">
        <v>1.2744393898500499</v>
      </c>
      <c r="E1672" s="1">
        <v>6.38193833116623E-2</v>
      </c>
    </row>
    <row r="1673" spans="1:5" x14ac:dyDescent="0.35">
      <c r="A1673" s="1" t="s">
        <v>1672</v>
      </c>
      <c r="B1673" s="1" t="s">
        <v>5872</v>
      </c>
      <c r="C1673" s="1" t="s">
        <v>5873</v>
      </c>
      <c r="D1673" s="1">
        <v>0.47723909250945601</v>
      </c>
      <c r="E1673" s="1">
        <v>0.12749167172266301</v>
      </c>
    </row>
    <row r="1674" spans="1:5" x14ac:dyDescent="0.35">
      <c r="A1674" s="1" t="s">
        <v>1673</v>
      </c>
      <c r="B1674" s="1" t="s">
        <v>5874</v>
      </c>
      <c r="C1674" s="1" t="s">
        <v>5875</v>
      </c>
      <c r="D1674" s="1">
        <v>0.19701918074781</v>
      </c>
      <c r="E1674" s="1">
        <v>0.79328645912078799</v>
      </c>
    </row>
    <row r="1675" spans="1:5" x14ac:dyDescent="0.35">
      <c r="A1675" s="1" t="s">
        <v>1674</v>
      </c>
      <c r="B1675" s="1" t="s">
        <v>5876</v>
      </c>
      <c r="C1675" s="1" t="s">
        <v>5877</v>
      </c>
      <c r="D1675" s="1">
        <v>0.824333581819086</v>
      </c>
      <c r="E1675" s="1">
        <v>1.3058204409551501E-2</v>
      </c>
    </row>
    <row r="1676" spans="1:5" x14ac:dyDescent="0.35">
      <c r="A1676" s="1" t="s">
        <v>1675</v>
      </c>
      <c r="B1676" s="1" t="s">
        <v>4492</v>
      </c>
      <c r="C1676" s="1" t="s">
        <v>5878</v>
      </c>
      <c r="D1676" s="1">
        <v>0.57630108831219795</v>
      </c>
      <c r="E1676" s="1">
        <v>5.9071646261954901E-2</v>
      </c>
    </row>
    <row r="1677" spans="1:5" x14ac:dyDescent="0.35">
      <c r="A1677" s="1" t="s">
        <v>1676</v>
      </c>
      <c r="B1677" s="1" t="s">
        <v>4492</v>
      </c>
      <c r="C1677" s="1" t="s">
        <v>4508</v>
      </c>
      <c r="D1677" s="1">
        <v>0.76925892018975595</v>
      </c>
      <c r="E1677" s="1">
        <v>0.157479429806653</v>
      </c>
    </row>
    <row r="1678" spans="1:5" x14ac:dyDescent="0.35">
      <c r="A1678" s="1" t="s">
        <v>1677</v>
      </c>
      <c r="B1678" s="1" t="s">
        <v>4492</v>
      </c>
      <c r="C1678" s="1" t="s">
        <v>5879</v>
      </c>
      <c r="D1678" s="1">
        <v>0.977112751423031</v>
      </c>
      <c r="E1678" s="1">
        <v>0.16561662243589401</v>
      </c>
    </row>
    <row r="1679" spans="1:5" x14ac:dyDescent="0.35">
      <c r="A1679" s="1" t="s">
        <v>1678</v>
      </c>
      <c r="B1679" s="1" t="s">
        <v>5880</v>
      </c>
      <c r="C1679" s="1" t="s">
        <v>5881</v>
      </c>
      <c r="D1679" s="1">
        <v>0.38014579331697401</v>
      </c>
      <c r="E1679" s="1">
        <v>0.197022309860796</v>
      </c>
    </row>
    <row r="1680" spans="1:5" x14ac:dyDescent="0.35">
      <c r="A1680" s="1" t="s">
        <v>1679</v>
      </c>
      <c r="B1680" s="1" t="s">
        <v>4492</v>
      </c>
      <c r="C1680" s="1" t="s">
        <v>4639</v>
      </c>
      <c r="D1680" s="1">
        <v>2.7242689992430398</v>
      </c>
      <c r="E1680" s="1">
        <v>1.7853236433379801E-4</v>
      </c>
    </row>
    <row r="1681" spans="1:5" x14ac:dyDescent="0.35">
      <c r="A1681" s="1" t="s">
        <v>1680</v>
      </c>
      <c r="B1681" s="1" t="s">
        <v>4492</v>
      </c>
      <c r="C1681" s="1" t="s">
        <v>4912</v>
      </c>
      <c r="D1681" s="1">
        <v>2.7364184688865199</v>
      </c>
      <c r="E1681" s="2">
        <v>6.6578306330614397E-5</v>
      </c>
    </row>
    <row r="1682" spans="1:5" x14ac:dyDescent="0.35">
      <c r="A1682" s="1" t="s">
        <v>1681</v>
      </c>
      <c r="B1682" s="1" t="s">
        <v>5882</v>
      </c>
      <c r="C1682" s="1" t="s">
        <v>5883</v>
      </c>
      <c r="D1682" s="1">
        <v>1.88295645238053</v>
      </c>
      <c r="E1682" s="2">
        <v>7.7285844128148904E-16</v>
      </c>
    </row>
    <row r="1683" spans="1:5" x14ac:dyDescent="0.35">
      <c r="A1683" s="1" t="s">
        <v>1682</v>
      </c>
      <c r="B1683" s="1" t="s">
        <v>4492</v>
      </c>
      <c r="C1683" s="1" t="s">
        <v>4549</v>
      </c>
      <c r="D1683" s="1">
        <v>1.3987273711814101</v>
      </c>
      <c r="E1683" s="2">
        <v>7.2048966933908104E-9</v>
      </c>
    </row>
    <row r="1684" spans="1:5" x14ac:dyDescent="0.35">
      <c r="A1684" s="1" t="s">
        <v>1683</v>
      </c>
      <c r="B1684" s="1" t="s">
        <v>4492</v>
      </c>
      <c r="C1684" s="1" t="s">
        <v>4572</v>
      </c>
      <c r="D1684" s="1">
        <v>-0.188912121204803</v>
      </c>
      <c r="E1684" s="1">
        <v>0.60291874770711096</v>
      </c>
    </row>
    <row r="1685" spans="1:5" x14ac:dyDescent="0.35">
      <c r="A1685" s="1" t="s">
        <v>1684</v>
      </c>
      <c r="B1685" s="1" t="s">
        <v>4541</v>
      </c>
      <c r="C1685" s="1" t="s">
        <v>4542</v>
      </c>
      <c r="D1685" s="1">
        <v>-1.8477918518482701</v>
      </c>
      <c r="E1685" s="1">
        <v>1.05507670068666E-4</v>
      </c>
    </row>
    <row r="1686" spans="1:5" x14ac:dyDescent="0.35">
      <c r="A1686" s="1" t="s">
        <v>1685</v>
      </c>
      <c r="B1686" s="1" t="s">
        <v>4492</v>
      </c>
      <c r="C1686" s="1" t="s">
        <v>5884</v>
      </c>
      <c r="D1686" s="1">
        <v>-1.37973710532809</v>
      </c>
      <c r="E1686" s="1">
        <v>2.9787958482828701E-4</v>
      </c>
    </row>
    <row r="1687" spans="1:5" x14ac:dyDescent="0.35">
      <c r="A1687" s="1" t="s">
        <v>1686</v>
      </c>
      <c r="B1687" s="1" t="s">
        <v>5885</v>
      </c>
      <c r="C1687" s="1" t="s">
        <v>5886</v>
      </c>
      <c r="D1687" s="1">
        <v>7.2432039726138903E-2</v>
      </c>
      <c r="E1687" s="1">
        <v>0.92047086293554503</v>
      </c>
    </row>
    <row r="1688" spans="1:5" x14ac:dyDescent="0.35">
      <c r="A1688" s="1" t="s">
        <v>1687</v>
      </c>
      <c r="B1688" s="1" t="s">
        <v>4492</v>
      </c>
      <c r="C1688" s="1" t="s">
        <v>5887</v>
      </c>
      <c r="D1688" s="1">
        <v>5.0888019101232203E-2</v>
      </c>
      <c r="E1688" s="1">
        <v>0.91622870784932098</v>
      </c>
    </row>
    <row r="1689" spans="1:5" x14ac:dyDescent="0.35">
      <c r="A1689" s="1" t="s">
        <v>1688</v>
      </c>
      <c r="B1689" s="1" t="s">
        <v>5888</v>
      </c>
      <c r="C1689" s="1" t="s">
        <v>5889</v>
      </c>
      <c r="D1689" s="1">
        <v>0.19244898099749499</v>
      </c>
      <c r="E1689" s="1">
        <v>0.70712482418715805</v>
      </c>
    </row>
    <row r="1690" spans="1:5" x14ac:dyDescent="0.35">
      <c r="A1690" s="1" t="s">
        <v>1689</v>
      </c>
      <c r="B1690" s="1" t="s">
        <v>5890</v>
      </c>
      <c r="C1690" s="1" t="s">
        <v>5891</v>
      </c>
      <c r="D1690" s="1">
        <v>1.0235029776758899</v>
      </c>
      <c r="E1690" s="1">
        <v>6.1443636230541103E-2</v>
      </c>
    </row>
    <row r="1691" spans="1:5" x14ac:dyDescent="0.35">
      <c r="A1691" s="1" t="s">
        <v>1690</v>
      </c>
      <c r="B1691" s="1" t="s">
        <v>4492</v>
      </c>
      <c r="C1691" s="1" t="s">
        <v>5892</v>
      </c>
      <c r="D1691" s="1">
        <v>0.51553626047349999</v>
      </c>
      <c r="E1691" s="1">
        <v>0.260062248204045</v>
      </c>
    </row>
    <row r="1692" spans="1:5" x14ac:dyDescent="0.35">
      <c r="A1692" s="1" t="s">
        <v>1691</v>
      </c>
      <c r="B1692" s="1" t="s">
        <v>5894</v>
      </c>
      <c r="C1692" s="1" t="s">
        <v>5895</v>
      </c>
      <c r="D1692" s="1">
        <v>0.60865189064398895</v>
      </c>
      <c r="E1692" s="1">
        <v>0.32529719212073999</v>
      </c>
    </row>
    <row r="1693" spans="1:5" x14ac:dyDescent="0.35">
      <c r="A1693" s="1" t="s">
        <v>1692</v>
      </c>
      <c r="B1693" s="1" t="s">
        <v>5896</v>
      </c>
      <c r="C1693" s="1" t="s">
        <v>5897</v>
      </c>
      <c r="D1693" s="1">
        <v>-0.33560563668537602</v>
      </c>
      <c r="E1693" s="1">
        <v>0.65293361334702305</v>
      </c>
    </row>
    <row r="1694" spans="1:5" x14ac:dyDescent="0.35">
      <c r="A1694" s="1" t="s">
        <v>1693</v>
      </c>
      <c r="B1694" s="1" t="s">
        <v>4492</v>
      </c>
      <c r="C1694" s="1" t="s">
        <v>5898</v>
      </c>
      <c r="D1694" s="1">
        <v>-0.55003614479605301</v>
      </c>
      <c r="E1694" s="1">
        <v>0.33270398915925897</v>
      </c>
    </row>
    <row r="1695" spans="1:5" x14ac:dyDescent="0.35">
      <c r="A1695" s="1" t="s">
        <v>1694</v>
      </c>
      <c r="B1695" s="1" t="s">
        <v>4492</v>
      </c>
      <c r="C1695" s="1" t="s">
        <v>5899</v>
      </c>
      <c r="D1695" s="1">
        <v>-1.15456038283857</v>
      </c>
      <c r="E1695" s="1">
        <v>8.37094734423105E-2</v>
      </c>
    </row>
    <row r="1696" spans="1:5" x14ac:dyDescent="0.35">
      <c r="A1696" s="1" t="s">
        <v>1695</v>
      </c>
      <c r="B1696" s="1" t="s">
        <v>4492</v>
      </c>
      <c r="C1696" s="1" t="s">
        <v>5900</v>
      </c>
      <c r="D1696" s="1">
        <v>-0.88040406621149503</v>
      </c>
      <c r="E1696" s="1">
        <v>8.9697261356633404E-2</v>
      </c>
    </row>
    <row r="1697" spans="1:5" x14ac:dyDescent="0.35">
      <c r="A1697" s="1" t="s">
        <v>1696</v>
      </c>
      <c r="B1697" s="1" t="s">
        <v>4492</v>
      </c>
      <c r="C1697" s="1" t="s">
        <v>4508</v>
      </c>
      <c r="D1697" s="1">
        <v>-0.83861267151652397</v>
      </c>
      <c r="E1697" s="1">
        <v>0.13011833537374001</v>
      </c>
    </row>
    <row r="1698" spans="1:5" x14ac:dyDescent="0.35">
      <c r="A1698" s="1" t="s">
        <v>1697</v>
      </c>
      <c r="B1698" s="1" t="s">
        <v>4492</v>
      </c>
      <c r="C1698" s="1" t="s">
        <v>5901</v>
      </c>
      <c r="D1698" s="1">
        <v>0.869287540164425</v>
      </c>
      <c r="E1698" s="1">
        <v>2.1438550235552901E-2</v>
      </c>
    </row>
    <row r="1699" spans="1:5" x14ac:dyDescent="0.35">
      <c r="A1699" s="1" t="s">
        <v>1698</v>
      </c>
      <c r="B1699" s="1" t="s">
        <v>5902</v>
      </c>
      <c r="C1699" s="1" t="s">
        <v>5903</v>
      </c>
      <c r="D1699" s="1">
        <v>0.735897298030461</v>
      </c>
      <c r="E1699" s="1">
        <v>0.21030080348233299</v>
      </c>
    </row>
    <row r="1700" spans="1:5" x14ac:dyDescent="0.35">
      <c r="A1700" s="1" t="s">
        <v>1699</v>
      </c>
      <c r="B1700" s="1" t="s">
        <v>4492</v>
      </c>
      <c r="C1700" s="1" t="s">
        <v>4508</v>
      </c>
      <c r="D1700" s="1">
        <v>1.51792975504406</v>
      </c>
      <c r="E1700" s="2">
        <v>2.4056923724883501E-5</v>
      </c>
    </row>
    <row r="1701" spans="1:5" x14ac:dyDescent="0.35">
      <c r="A1701" s="1" t="s">
        <v>1700</v>
      </c>
      <c r="B1701" s="1" t="s">
        <v>4492</v>
      </c>
      <c r="C1701" s="1" t="s">
        <v>5904</v>
      </c>
      <c r="D1701" s="1">
        <v>-1.16751069994948</v>
      </c>
      <c r="E1701" s="1">
        <v>1.17164412711264E-2</v>
      </c>
    </row>
    <row r="1702" spans="1:5" x14ac:dyDescent="0.35">
      <c r="A1702" s="1" t="s">
        <v>1701</v>
      </c>
      <c r="B1702" s="1" t="s">
        <v>5905</v>
      </c>
      <c r="C1702" s="1" t="s">
        <v>5906</v>
      </c>
      <c r="D1702" s="1">
        <v>-4.7007201061600098E-2</v>
      </c>
      <c r="E1702" s="1">
        <v>0.94440243222633302</v>
      </c>
    </row>
    <row r="1703" spans="1:5" x14ac:dyDescent="0.35">
      <c r="A1703" s="1" t="s">
        <v>1702</v>
      </c>
      <c r="B1703" s="1" t="s">
        <v>5907</v>
      </c>
      <c r="C1703" s="1" t="s">
        <v>5908</v>
      </c>
      <c r="D1703" s="1">
        <v>0.69981708482752703</v>
      </c>
      <c r="E1703" s="1">
        <v>0.20279340638773499</v>
      </c>
    </row>
    <row r="1704" spans="1:5" x14ac:dyDescent="0.35">
      <c r="A1704" s="1" t="s">
        <v>1703</v>
      </c>
      <c r="B1704" s="1" t="s">
        <v>4492</v>
      </c>
      <c r="C1704" s="1" t="s">
        <v>4508</v>
      </c>
      <c r="D1704" s="1">
        <v>-1.57010538438156</v>
      </c>
      <c r="E1704" s="1">
        <v>8.7167102844514094E-3</v>
      </c>
    </row>
    <row r="1705" spans="1:5" x14ac:dyDescent="0.35">
      <c r="A1705" s="1" t="s">
        <v>1704</v>
      </c>
      <c r="B1705" s="1" t="s">
        <v>5909</v>
      </c>
      <c r="C1705" s="1" t="s">
        <v>5910</v>
      </c>
      <c r="D1705" s="1">
        <v>-0.135389083016594</v>
      </c>
      <c r="E1705" s="1">
        <v>0.89966656388025301</v>
      </c>
    </row>
    <row r="1706" spans="1:5" x14ac:dyDescent="0.35">
      <c r="A1706" s="1" t="s">
        <v>1705</v>
      </c>
      <c r="B1706" s="1" t="s">
        <v>5911</v>
      </c>
      <c r="C1706" s="1" t="s">
        <v>5912</v>
      </c>
      <c r="D1706" s="1">
        <v>0.29376969475713999</v>
      </c>
      <c r="E1706" s="1">
        <v>0.41357128248230701</v>
      </c>
    </row>
    <row r="1707" spans="1:5" x14ac:dyDescent="0.35">
      <c r="A1707" s="1" t="s">
        <v>1706</v>
      </c>
      <c r="B1707" s="1" t="s">
        <v>5913</v>
      </c>
      <c r="C1707" s="1" t="s">
        <v>5914</v>
      </c>
      <c r="D1707" s="1">
        <v>0.44946214556762598</v>
      </c>
      <c r="E1707" s="1">
        <v>9.0116059312345301E-2</v>
      </c>
    </row>
    <row r="1708" spans="1:5" x14ac:dyDescent="0.35">
      <c r="A1708" s="1" t="s">
        <v>1707</v>
      </c>
      <c r="B1708" s="1" t="s">
        <v>4492</v>
      </c>
      <c r="C1708" s="1" t="s">
        <v>4508</v>
      </c>
      <c r="D1708" s="1">
        <v>-0.305222532466707</v>
      </c>
      <c r="E1708" s="1">
        <v>0.59307355852934796</v>
      </c>
    </row>
    <row r="1709" spans="1:5" x14ac:dyDescent="0.35">
      <c r="A1709" s="1" t="s">
        <v>1708</v>
      </c>
      <c r="B1709" s="1" t="s">
        <v>4492</v>
      </c>
      <c r="C1709" s="1" t="s">
        <v>5915</v>
      </c>
      <c r="D1709" s="1">
        <v>3.0025808157642E-3</v>
      </c>
      <c r="E1709" s="1">
        <v>0.99610801525161496</v>
      </c>
    </row>
    <row r="1710" spans="1:5" x14ac:dyDescent="0.35">
      <c r="A1710" s="1" t="s">
        <v>1709</v>
      </c>
      <c r="B1710" s="1" t="s">
        <v>5916</v>
      </c>
      <c r="C1710" s="1" t="s">
        <v>5917</v>
      </c>
      <c r="D1710" s="1">
        <v>-3.04497876053554E-2</v>
      </c>
      <c r="E1710" s="1">
        <v>0.93133174227272397</v>
      </c>
    </row>
    <row r="1711" spans="1:5" x14ac:dyDescent="0.35">
      <c r="A1711" s="1" t="s">
        <v>1710</v>
      </c>
      <c r="B1711" s="1" t="s">
        <v>4492</v>
      </c>
      <c r="C1711" s="1" t="s">
        <v>4753</v>
      </c>
      <c r="D1711" s="1">
        <v>2.2117660105374402</v>
      </c>
      <c r="E1711" s="2">
        <v>8.0088572710632005E-9</v>
      </c>
    </row>
    <row r="1712" spans="1:5" x14ac:dyDescent="0.35">
      <c r="A1712" s="1" t="s">
        <v>1711</v>
      </c>
      <c r="B1712" s="1" t="s">
        <v>4492</v>
      </c>
      <c r="C1712" s="1" t="s">
        <v>5918</v>
      </c>
      <c r="D1712" s="1">
        <v>0.58255971852468302</v>
      </c>
      <c r="E1712" s="1">
        <v>0.53490059736341999</v>
      </c>
    </row>
    <row r="1713" spans="1:5" x14ac:dyDescent="0.35">
      <c r="A1713" s="1" t="s">
        <v>1712</v>
      </c>
      <c r="B1713" s="1" t="s">
        <v>4492</v>
      </c>
      <c r="C1713" s="1" t="s">
        <v>5499</v>
      </c>
      <c r="D1713" s="1">
        <v>-0.20709247979763301</v>
      </c>
      <c r="E1713" s="1">
        <v>0.56169944665312599</v>
      </c>
    </row>
    <row r="1714" spans="1:5" x14ac:dyDescent="0.35">
      <c r="A1714" s="1" t="s">
        <v>1713</v>
      </c>
      <c r="B1714" s="1" t="s">
        <v>5919</v>
      </c>
      <c r="C1714" s="1" t="s">
        <v>5920</v>
      </c>
      <c r="D1714" s="1">
        <v>1.2761663295046</v>
      </c>
      <c r="E1714" s="1">
        <v>1.3489003880891601E-3</v>
      </c>
    </row>
    <row r="1715" spans="1:5" x14ac:dyDescent="0.35">
      <c r="A1715" s="1" t="s">
        <v>1714</v>
      </c>
      <c r="B1715" s="1" t="s">
        <v>4492</v>
      </c>
      <c r="C1715" s="1" t="s">
        <v>4526</v>
      </c>
      <c r="D1715" s="1">
        <v>-0.89000318578284299</v>
      </c>
      <c r="E1715" s="1">
        <v>2.00594111760353E-2</v>
      </c>
    </row>
    <row r="1716" spans="1:5" x14ac:dyDescent="0.35">
      <c r="A1716" s="1" t="s">
        <v>1715</v>
      </c>
      <c r="B1716" s="1" t="s">
        <v>4492</v>
      </c>
      <c r="C1716" s="1" t="s">
        <v>5921</v>
      </c>
      <c r="D1716" s="1">
        <v>-0.46107406337944001</v>
      </c>
      <c r="E1716" s="1">
        <v>0.40484484286247802</v>
      </c>
    </row>
    <row r="1717" spans="1:5" x14ac:dyDescent="0.35">
      <c r="A1717" s="1" t="s">
        <v>1716</v>
      </c>
      <c r="B1717" s="1" t="s">
        <v>4492</v>
      </c>
      <c r="C1717" s="1" t="s">
        <v>5922</v>
      </c>
      <c r="D1717" s="1">
        <v>-0.615103109739363</v>
      </c>
      <c r="E1717" s="1">
        <v>0.19760033052457901</v>
      </c>
    </row>
    <row r="1718" spans="1:5" x14ac:dyDescent="0.35">
      <c r="A1718" s="1" t="s">
        <v>1717</v>
      </c>
      <c r="B1718" s="1" t="s">
        <v>4492</v>
      </c>
      <c r="C1718" s="1" t="s">
        <v>5923</v>
      </c>
      <c r="D1718" s="1">
        <v>-5.31800445391888E-2</v>
      </c>
      <c r="E1718" s="1">
        <v>0.921603108095153</v>
      </c>
    </row>
    <row r="1719" spans="1:5" x14ac:dyDescent="0.35">
      <c r="A1719" s="1" t="s">
        <v>1718</v>
      </c>
      <c r="B1719" s="1" t="s">
        <v>4492</v>
      </c>
      <c r="C1719" s="1" t="s">
        <v>4508</v>
      </c>
      <c r="D1719" s="1">
        <v>-0.25599134049457301</v>
      </c>
      <c r="E1719" s="1">
        <v>0.69277662779620897</v>
      </c>
    </row>
    <row r="1720" spans="1:5" x14ac:dyDescent="0.35">
      <c r="A1720" s="1" t="s">
        <v>1719</v>
      </c>
      <c r="B1720" s="1" t="s">
        <v>4492</v>
      </c>
      <c r="C1720" s="1" t="s">
        <v>5924</v>
      </c>
      <c r="D1720" s="1">
        <v>0.38416795633607198</v>
      </c>
      <c r="E1720" s="1">
        <v>0.29950326492316598</v>
      </c>
    </row>
    <row r="1721" spans="1:5" x14ac:dyDescent="0.35">
      <c r="A1721" s="1" t="s">
        <v>1720</v>
      </c>
      <c r="B1721" s="1" t="s">
        <v>4492</v>
      </c>
      <c r="C1721" s="1" t="s">
        <v>5925</v>
      </c>
      <c r="D1721" s="1">
        <v>2.9859349874493599</v>
      </c>
      <c r="E1721" s="2">
        <v>2.2817471135535902E-12</v>
      </c>
    </row>
    <row r="1722" spans="1:5" x14ac:dyDescent="0.35">
      <c r="A1722" s="1" t="s">
        <v>1721</v>
      </c>
      <c r="B1722" s="1" t="s">
        <v>4492</v>
      </c>
      <c r="C1722" s="1" t="s">
        <v>4671</v>
      </c>
      <c r="D1722" s="1">
        <v>1.06987760219087</v>
      </c>
      <c r="E1722" s="1">
        <v>2.0649958989985801E-4</v>
      </c>
    </row>
    <row r="1723" spans="1:5" x14ac:dyDescent="0.35">
      <c r="A1723" s="1" t="s">
        <v>1722</v>
      </c>
      <c r="B1723" s="1" t="s">
        <v>4492</v>
      </c>
      <c r="C1723" s="1" t="s">
        <v>4508</v>
      </c>
      <c r="D1723" s="1">
        <v>4.1743377116881799</v>
      </c>
      <c r="E1723" s="2">
        <v>5.6225840602960399E-5</v>
      </c>
    </row>
    <row r="1724" spans="1:5" x14ac:dyDescent="0.35">
      <c r="A1724" s="1" t="s">
        <v>1723</v>
      </c>
      <c r="B1724" s="1" t="s">
        <v>4492</v>
      </c>
      <c r="C1724" s="1" t="s">
        <v>4772</v>
      </c>
      <c r="D1724" s="1">
        <v>3.4500723906911799</v>
      </c>
      <c r="E1724" s="2">
        <v>6.7904742180958002E-11</v>
      </c>
    </row>
    <row r="1725" spans="1:5" x14ac:dyDescent="0.35">
      <c r="A1725" s="1" t="s">
        <v>1724</v>
      </c>
      <c r="B1725" s="1" t="s">
        <v>4492</v>
      </c>
      <c r="C1725" s="1" t="s">
        <v>4519</v>
      </c>
      <c r="D1725" s="1">
        <v>4.20089370634315</v>
      </c>
      <c r="E1725" s="2">
        <v>5.8991447154518103E-13</v>
      </c>
    </row>
    <row r="1726" spans="1:5" x14ac:dyDescent="0.35">
      <c r="A1726" s="1" t="s">
        <v>1725</v>
      </c>
      <c r="B1726" s="1" t="s">
        <v>4492</v>
      </c>
      <c r="C1726" s="1" t="s">
        <v>5926</v>
      </c>
      <c r="D1726" s="1">
        <v>5.3758400963875301</v>
      </c>
      <c r="E1726" s="2">
        <v>1.5320963371254699E-23</v>
      </c>
    </row>
    <row r="1727" spans="1:5" x14ac:dyDescent="0.35">
      <c r="A1727" s="1" t="s">
        <v>1726</v>
      </c>
      <c r="B1727" s="1" t="s">
        <v>4492</v>
      </c>
      <c r="C1727" s="1" t="s">
        <v>4578</v>
      </c>
      <c r="D1727" s="1">
        <v>4.5732892663246396</v>
      </c>
      <c r="E1727" s="2">
        <v>3.1932681438732E-20</v>
      </c>
    </row>
    <row r="1728" spans="1:5" x14ac:dyDescent="0.35">
      <c r="A1728" s="1" t="s">
        <v>1727</v>
      </c>
      <c r="B1728" s="1" t="s">
        <v>4492</v>
      </c>
      <c r="C1728" s="1" t="s">
        <v>5793</v>
      </c>
      <c r="D1728" s="1">
        <v>4.2536968443024099</v>
      </c>
      <c r="E1728" s="2">
        <v>8.1579566304251903E-17</v>
      </c>
    </row>
    <row r="1729" spans="1:5" x14ac:dyDescent="0.35">
      <c r="A1729" s="1" t="s">
        <v>1728</v>
      </c>
      <c r="B1729" s="1" t="s">
        <v>4492</v>
      </c>
      <c r="C1729" s="1" t="s">
        <v>4632</v>
      </c>
      <c r="D1729" s="1">
        <v>-1.49873530922275</v>
      </c>
      <c r="E1729" s="1">
        <v>4.87472524721948E-3</v>
      </c>
    </row>
    <row r="1730" spans="1:5" x14ac:dyDescent="0.35">
      <c r="A1730" s="1" t="s">
        <v>1729</v>
      </c>
      <c r="B1730" s="1" t="s">
        <v>4492</v>
      </c>
      <c r="C1730" s="1" t="s">
        <v>4508</v>
      </c>
      <c r="D1730" s="1">
        <v>1.6457259432031399</v>
      </c>
      <c r="E1730" s="1">
        <v>2.04631258606577E-2</v>
      </c>
    </row>
    <row r="1731" spans="1:5" x14ac:dyDescent="0.35">
      <c r="A1731" s="1" t="s">
        <v>1730</v>
      </c>
      <c r="B1731" s="1" t="s">
        <v>4492</v>
      </c>
      <c r="C1731" s="1" t="s">
        <v>5506</v>
      </c>
      <c r="D1731" s="1">
        <v>-0.26554274486691998</v>
      </c>
      <c r="E1731" s="1">
        <v>0.75108199981108503</v>
      </c>
    </row>
    <row r="1732" spans="1:5" x14ac:dyDescent="0.35">
      <c r="A1732" s="1" t="s">
        <v>1731</v>
      </c>
      <c r="B1732" s="1" t="s">
        <v>4492</v>
      </c>
      <c r="C1732" s="1" t="s">
        <v>4508</v>
      </c>
      <c r="D1732" s="1">
        <v>-0.90491847838447403</v>
      </c>
      <c r="E1732" s="1">
        <v>0.25599211686303702</v>
      </c>
    </row>
    <row r="1733" spans="1:5" x14ac:dyDescent="0.35">
      <c r="A1733" s="1" t="s">
        <v>1732</v>
      </c>
      <c r="B1733" s="1" t="s">
        <v>4492</v>
      </c>
      <c r="C1733" s="1" t="s">
        <v>4508</v>
      </c>
      <c r="D1733" s="1">
        <v>-1.5994158401965901</v>
      </c>
      <c r="E1733" s="1">
        <v>4.2757857756928003E-2</v>
      </c>
    </row>
    <row r="1734" spans="1:5" x14ac:dyDescent="0.35">
      <c r="A1734" s="1" t="s">
        <v>1733</v>
      </c>
      <c r="B1734" s="1" t="s">
        <v>4492</v>
      </c>
      <c r="C1734" s="1" t="s">
        <v>5927</v>
      </c>
      <c r="D1734" s="1">
        <v>-1.0606057644558899</v>
      </c>
      <c r="E1734" s="1">
        <v>8.2276795746345898E-3</v>
      </c>
    </row>
    <row r="1735" spans="1:5" x14ac:dyDescent="0.35">
      <c r="A1735" s="1" t="s">
        <v>1734</v>
      </c>
      <c r="B1735" s="1" t="s">
        <v>5928</v>
      </c>
      <c r="C1735" s="1" t="s">
        <v>5929</v>
      </c>
      <c r="D1735" s="1">
        <v>-0.97706352704162203</v>
      </c>
      <c r="E1735" s="1">
        <v>8.1723311801805601E-2</v>
      </c>
    </row>
    <row r="1736" spans="1:5" x14ac:dyDescent="0.35">
      <c r="A1736" s="1" t="s">
        <v>1735</v>
      </c>
      <c r="B1736" s="1" t="s">
        <v>4492</v>
      </c>
      <c r="C1736" s="1" t="s">
        <v>4598</v>
      </c>
      <c r="D1736" s="1">
        <v>-0.28325704594165901</v>
      </c>
      <c r="E1736" s="1">
        <v>0.44075572094232401</v>
      </c>
    </row>
    <row r="1737" spans="1:5" x14ac:dyDescent="0.35">
      <c r="A1737" s="1" t="s">
        <v>1736</v>
      </c>
      <c r="B1737" s="1" t="s">
        <v>4492</v>
      </c>
      <c r="C1737" s="1" t="s">
        <v>5930</v>
      </c>
      <c r="D1737" s="1">
        <v>-2.0731783891906299</v>
      </c>
      <c r="E1737" s="2">
        <v>5.1050503076546703E-5</v>
      </c>
    </row>
    <row r="1738" spans="1:5" x14ac:dyDescent="0.35">
      <c r="A1738" s="1" t="s">
        <v>1737</v>
      </c>
      <c r="B1738" s="1" t="s">
        <v>4492</v>
      </c>
      <c r="C1738" s="1" t="s">
        <v>4508</v>
      </c>
      <c r="D1738" s="1">
        <v>-0.22768999818522101</v>
      </c>
      <c r="E1738" s="1">
        <v>0.80578312530655705</v>
      </c>
    </row>
    <row r="1739" spans="1:5" x14ac:dyDescent="0.35">
      <c r="A1739" s="1" t="s">
        <v>1738</v>
      </c>
      <c r="B1739" s="1" t="s">
        <v>4492</v>
      </c>
      <c r="C1739" s="1" t="s">
        <v>4849</v>
      </c>
      <c r="D1739" s="1">
        <v>-1.55917797583833</v>
      </c>
      <c r="E1739" s="2">
        <v>3.0775003003048802E-6</v>
      </c>
    </row>
    <row r="1740" spans="1:5" x14ac:dyDescent="0.35">
      <c r="A1740" s="1" t="s">
        <v>1739</v>
      </c>
      <c r="B1740" s="1" t="s">
        <v>4492</v>
      </c>
      <c r="C1740" s="1" t="s">
        <v>4508</v>
      </c>
      <c r="D1740" s="1">
        <v>0.18793061889585599</v>
      </c>
      <c r="E1740" s="1">
        <v>0.90795076296869104</v>
      </c>
    </row>
    <row r="1741" spans="1:5" x14ac:dyDescent="0.35">
      <c r="A1741" s="1" t="s">
        <v>1740</v>
      </c>
      <c r="B1741" s="1" t="s">
        <v>4492</v>
      </c>
      <c r="C1741" s="1" t="s">
        <v>5934</v>
      </c>
      <c r="D1741" s="1">
        <v>0.11411830769421</v>
      </c>
      <c r="E1741" s="1">
        <v>0.93635226248594505</v>
      </c>
    </row>
    <row r="1742" spans="1:5" x14ac:dyDescent="0.35">
      <c r="A1742" s="1" t="s">
        <v>1741</v>
      </c>
      <c r="B1742" s="1" t="s">
        <v>4492</v>
      </c>
      <c r="C1742" s="1" t="s">
        <v>4508</v>
      </c>
      <c r="D1742" s="1">
        <v>0.80069239617375998</v>
      </c>
      <c r="E1742" s="1">
        <v>0.69354034202986403</v>
      </c>
    </row>
    <row r="1743" spans="1:5" x14ac:dyDescent="0.35">
      <c r="A1743" s="1" t="s">
        <v>1742</v>
      </c>
      <c r="B1743" s="1" t="s">
        <v>4492</v>
      </c>
      <c r="C1743" s="1" t="s">
        <v>4508</v>
      </c>
      <c r="D1743" s="1">
        <v>-0.13316591466886499</v>
      </c>
      <c r="E1743" s="1">
        <v>0.952680854249221</v>
      </c>
    </row>
    <row r="1744" spans="1:5" x14ac:dyDescent="0.35">
      <c r="A1744" s="1" t="s">
        <v>1743</v>
      </c>
      <c r="B1744" s="1" t="s">
        <v>4492</v>
      </c>
      <c r="C1744" s="1" t="s">
        <v>5935</v>
      </c>
      <c r="D1744" s="1">
        <v>-0.44375643878260201</v>
      </c>
      <c r="E1744" s="1">
        <v>0.69911555180086105</v>
      </c>
    </row>
    <row r="1745" spans="1:5" x14ac:dyDescent="0.35">
      <c r="A1745" s="1" t="s">
        <v>1744</v>
      </c>
      <c r="B1745" s="1" t="s">
        <v>4492</v>
      </c>
      <c r="C1745" s="1" t="s">
        <v>4722</v>
      </c>
      <c r="D1745" s="1">
        <v>-0.25269732070158502</v>
      </c>
      <c r="E1745" s="1">
        <v>0.81043829350426999</v>
      </c>
    </row>
    <row r="1746" spans="1:5" x14ac:dyDescent="0.35">
      <c r="A1746" s="1" t="s">
        <v>1745</v>
      </c>
      <c r="B1746" s="1" t="s">
        <v>4492</v>
      </c>
      <c r="C1746" s="1" t="s">
        <v>4508</v>
      </c>
      <c r="D1746" s="1">
        <v>-0.32098482839880899</v>
      </c>
      <c r="E1746" s="1">
        <v>0.85672241250929404</v>
      </c>
    </row>
    <row r="1747" spans="1:5" x14ac:dyDescent="0.35">
      <c r="A1747" s="1" t="s">
        <v>1746</v>
      </c>
      <c r="B1747" s="1" t="s">
        <v>4492</v>
      </c>
      <c r="C1747" s="1" t="s">
        <v>4508</v>
      </c>
      <c r="D1747" s="1">
        <v>0.42703242203022201</v>
      </c>
      <c r="E1747" s="1">
        <v>0.78463075653981196</v>
      </c>
    </row>
    <row r="1748" spans="1:5" x14ac:dyDescent="0.35">
      <c r="A1748" s="1" t="s">
        <v>1747</v>
      </c>
      <c r="B1748" s="1" t="s">
        <v>4492</v>
      </c>
      <c r="C1748" s="1" t="s">
        <v>5936</v>
      </c>
      <c r="D1748" s="1">
        <v>-0.60310058291336799</v>
      </c>
      <c r="E1748" s="1">
        <v>0.52249625435990399</v>
      </c>
    </row>
    <row r="1749" spans="1:5" x14ac:dyDescent="0.35">
      <c r="A1749" s="1" t="s">
        <v>1748</v>
      </c>
      <c r="B1749" s="1" t="s">
        <v>4492</v>
      </c>
      <c r="C1749" s="1" t="s">
        <v>4508</v>
      </c>
      <c r="D1749" s="1">
        <v>0.21645050160830301</v>
      </c>
      <c r="E1749" s="1">
        <v>0.84742413857350796</v>
      </c>
    </row>
    <row r="1750" spans="1:5" x14ac:dyDescent="0.35">
      <c r="A1750" s="1" t="s">
        <v>1749</v>
      </c>
      <c r="B1750" s="1" t="s">
        <v>4492</v>
      </c>
      <c r="C1750" s="1" t="s">
        <v>4508</v>
      </c>
      <c r="D1750" s="1">
        <v>-0.62700073201847895</v>
      </c>
      <c r="E1750" s="1">
        <v>0.47685870277832998</v>
      </c>
    </row>
    <row r="1751" spans="1:5" x14ac:dyDescent="0.35">
      <c r="A1751" s="1" t="s">
        <v>1750</v>
      </c>
      <c r="B1751" s="1" t="s">
        <v>4492</v>
      </c>
      <c r="C1751" s="1" t="s">
        <v>5937</v>
      </c>
      <c r="D1751" s="1">
        <v>3.1294271121036901E-2</v>
      </c>
      <c r="E1751" s="1">
        <v>0.97925225225073698</v>
      </c>
    </row>
    <row r="1752" spans="1:5" x14ac:dyDescent="0.35">
      <c r="A1752" s="1" t="s">
        <v>1751</v>
      </c>
      <c r="B1752" s="1" t="s">
        <v>4492</v>
      </c>
      <c r="C1752" s="1" t="s">
        <v>4508</v>
      </c>
      <c r="D1752" s="1">
        <v>1.08848668119753</v>
      </c>
      <c r="E1752" s="1">
        <v>0.31830442960730398</v>
      </c>
    </row>
    <row r="1753" spans="1:5" x14ac:dyDescent="0.35">
      <c r="A1753" s="1" t="s">
        <v>1752</v>
      </c>
      <c r="B1753" s="1" t="s">
        <v>4492</v>
      </c>
      <c r="C1753" s="1" t="s">
        <v>4508</v>
      </c>
      <c r="D1753" s="1">
        <v>0.39509025937096598</v>
      </c>
      <c r="E1753" s="1">
        <v>0.80111025587252804</v>
      </c>
    </row>
    <row r="1754" spans="1:5" x14ac:dyDescent="0.35">
      <c r="A1754" s="1" t="s">
        <v>1753</v>
      </c>
      <c r="B1754" s="1" t="s">
        <v>4492</v>
      </c>
      <c r="C1754" s="1" t="s">
        <v>4508</v>
      </c>
      <c r="D1754" s="1">
        <v>0.39912158849763502</v>
      </c>
      <c r="E1754" s="1">
        <v>0.71674787685460695</v>
      </c>
    </row>
    <row r="1755" spans="1:5" x14ac:dyDescent="0.35">
      <c r="A1755" s="1" t="s">
        <v>1754</v>
      </c>
      <c r="B1755" s="1" t="s">
        <v>4492</v>
      </c>
      <c r="C1755" s="1" t="s">
        <v>4508</v>
      </c>
      <c r="D1755" s="1">
        <v>-3.8261891976659501</v>
      </c>
      <c r="E1755" s="1">
        <v>0.133390345324257</v>
      </c>
    </row>
    <row r="1756" spans="1:5" x14ac:dyDescent="0.35">
      <c r="A1756" s="1" t="s">
        <v>1755</v>
      </c>
      <c r="B1756" s="1" t="s">
        <v>4492</v>
      </c>
      <c r="C1756" s="1" t="s">
        <v>4508</v>
      </c>
      <c r="D1756" s="1">
        <v>-0.254385973635532</v>
      </c>
      <c r="E1756" s="1">
        <v>0.85927382132605801</v>
      </c>
    </row>
    <row r="1757" spans="1:5" x14ac:dyDescent="0.35">
      <c r="A1757" s="1" t="s">
        <v>1756</v>
      </c>
      <c r="B1757" s="1" t="s">
        <v>4492</v>
      </c>
      <c r="C1757" s="1" t="s">
        <v>4508</v>
      </c>
      <c r="D1757" s="1">
        <v>-0.43379183763385498</v>
      </c>
      <c r="E1757" s="1">
        <v>0.80792150470799495</v>
      </c>
    </row>
    <row r="1758" spans="1:5" x14ac:dyDescent="0.35">
      <c r="A1758" s="1" t="s">
        <v>1757</v>
      </c>
      <c r="B1758" s="1" t="s">
        <v>4492</v>
      </c>
      <c r="C1758" s="1" t="s">
        <v>5938</v>
      </c>
      <c r="D1758" s="1">
        <v>0.64266655452268995</v>
      </c>
      <c r="E1758" s="1">
        <v>0.484109581897674</v>
      </c>
    </row>
    <row r="1759" spans="1:5" x14ac:dyDescent="0.35">
      <c r="A1759" s="1" t="s">
        <v>1758</v>
      </c>
      <c r="B1759" s="1" t="s">
        <v>4492</v>
      </c>
      <c r="C1759" s="1" t="s">
        <v>5939</v>
      </c>
      <c r="D1759" s="1">
        <v>0.53633596580797605</v>
      </c>
      <c r="E1759" s="1">
        <v>0.62667180021780999</v>
      </c>
    </row>
    <row r="1760" spans="1:5" x14ac:dyDescent="0.35">
      <c r="A1760" s="1" t="s">
        <v>1759</v>
      </c>
      <c r="B1760" s="1" t="s">
        <v>4492</v>
      </c>
      <c r="C1760" s="1" t="s">
        <v>5940</v>
      </c>
      <c r="D1760" s="1">
        <v>0.13997465506405801</v>
      </c>
      <c r="E1760" s="1">
        <v>0.91937635976629895</v>
      </c>
    </row>
    <row r="1761" spans="1:5" x14ac:dyDescent="0.35">
      <c r="A1761" s="1" t="s">
        <v>1760</v>
      </c>
      <c r="B1761" s="1" t="s">
        <v>4492</v>
      </c>
      <c r="C1761" s="1" t="s">
        <v>4537</v>
      </c>
      <c r="D1761" s="1">
        <v>-0.58923484206147603</v>
      </c>
      <c r="E1761" s="1">
        <v>0.64937386744867198</v>
      </c>
    </row>
    <row r="1762" spans="1:5" x14ac:dyDescent="0.35">
      <c r="A1762" s="1" t="s">
        <v>1761</v>
      </c>
      <c r="B1762" s="1" t="s">
        <v>4492</v>
      </c>
      <c r="C1762" s="1" t="s">
        <v>4508</v>
      </c>
      <c r="D1762" s="1">
        <v>-1.04756502088224</v>
      </c>
      <c r="E1762" s="1">
        <v>0.401757107463598</v>
      </c>
    </row>
    <row r="1763" spans="1:5" x14ac:dyDescent="0.35">
      <c r="A1763" s="1" t="s">
        <v>1762</v>
      </c>
      <c r="B1763" s="1" t="s">
        <v>4492</v>
      </c>
      <c r="C1763" s="1" t="s">
        <v>4508</v>
      </c>
      <c r="D1763" s="1">
        <v>-0.31950441649086703</v>
      </c>
      <c r="E1763" s="1">
        <v>0.80799275977206297</v>
      </c>
    </row>
    <row r="1764" spans="1:5" x14ac:dyDescent="0.35">
      <c r="A1764" s="1" t="s">
        <v>1763</v>
      </c>
      <c r="B1764" s="1" t="s">
        <v>4492</v>
      </c>
      <c r="C1764" s="1" t="s">
        <v>4508</v>
      </c>
      <c r="D1764" s="1">
        <v>-0.22711352792899001</v>
      </c>
      <c r="E1764" s="1">
        <v>0.82876506483715395</v>
      </c>
    </row>
    <row r="1765" spans="1:5" x14ac:dyDescent="0.35">
      <c r="A1765" s="1" t="s">
        <v>1764</v>
      </c>
      <c r="B1765" s="1" t="s">
        <v>4492</v>
      </c>
      <c r="C1765" s="1" t="s">
        <v>5941</v>
      </c>
      <c r="D1765" s="1">
        <v>-0.141345204907313</v>
      </c>
      <c r="E1765" s="1">
        <v>0.921603108095153</v>
      </c>
    </row>
    <row r="1766" spans="1:5" x14ac:dyDescent="0.35">
      <c r="A1766" s="1" t="s">
        <v>1765</v>
      </c>
      <c r="B1766" s="1" t="s">
        <v>4492</v>
      </c>
      <c r="C1766" s="1" t="s">
        <v>4508</v>
      </c>
      <c r="D1766" s="1">
        <v>-8.5709478928677807E-2</v>
      </c>
      <c r="E1766" s="1">
        <v>0.95667528558468895</v>
      </c>
    </row>
    <row r="1767" spans="1:5" x14ac:dyDescent="0.35">
      <c r="A1767" s="1" t="s">
        <v>1766</v>
      </c>
      <c r="B1767" s="1" t="s">
        <v>4492</v>
      </c>
      <c r="C1767" s="1" t="s">
        <v>4508</v>
      </c>
      <c r="D1767" s="1">
        <v>2.3470689627524099</v>
      </c>
      <c r="E1767" s="1">
        <v>0.67631765790419796</v>
      </c>
    </row>
    <row r="1768" spans="1:5" x14ac:dyDescent="0.35">
      <c r="A1768" s="1" t="s">
        <v>1767</v>
      </c>
      <c r="B1768" s="1" t="s">
        <v>4492</v>
      </c>
      <c r="C1768" s="1" t="s">
        <v>5942</v>
      </c>
      <c r="D1768" s="1">
        <v>-1.0371601629293401</v>
      </c>
      <c r="E1768" s="1">
        <v>0.36221226513726301</v>
      </c>
    </row>
    <row r="1769" spans="1:5" x14ac:dyDescent="0.35">
      <c r="A1769" s="1" t="s">
        <v>1768</v>
      </c>
      <c r="B1769" s="1" t="s">
        <v>4492</v>
      </c>
      <c r="C1769" s="1" t="s">
        <v>4508</v>
      </c>
      <c r="D1769" s="1">
        <v>-0.173339356199154</v>
      </c>
      <c r="E1769" s="1">
        <v>0.89186819158174102</v>
      </c>
    </row>
    <row r="1770" spans="1:5" x14ac:dyDescent="0.35">
      <c r="A1770" s="1" t="s">
        <v>1769</v>
      </c>
      <c r="B1770" s="1" t="s">
        <v>4492</v>
      </c>
      <c r="C1770" s="1" t="s">
        <v>4508</v>
      </c>
      <c r="D1770" s="1">
        <v>-2.1809652748043802</v>
      </c>
      <c r="E1770" s="1">
        <v>0.15260324912434001</v>
      </c>
    </row>
    <row r="1771" spans="1:5" x14ac:dyDescent="0.35">
      <c r="A1771" s="1" t="s">
        <v>1770</v>
      </c>
      <c r="B1771" s="1" t="s">
        <v>4492</v>
      </c>
      <c r="C1771" s="1" t="s">
        <v>5088</v>
      </c>
      <c r="D1771" s="1">
        <v>-0.94350402133498501</v>
      </c>
      <c r="E1771" s="1">
        <v>3.6237175076254603E-2</v>
      </c>
    </row>
    <row r="1772" spans="1:5" x14ac:dyDescent="0.35">
      <c r="A1772" s="1" t="s">
        <v>1771</v>
      </c>
      <c r="B1772" s="1" t="s">
        <v>4492</v>
      </c>
      <c r="C1772" s="1" t="s">
        <v>4508</v>
      </c>
      <c r="D1772" s="1">
        <v>0.40778737009354699</v>
      </c>
      <c r="E1772" s="1">
        <v>0.61126710672748896</v>
      </c>
    </row>
    <row r="1773" spans="1:5" x14ac:dyDescent="0.35">
      <c r="A1773" s="1" t="s">
        <v>1772</v>
      </c>
      <c r="B1773" s="1" t="s">
        <v>4492</v>
      </c>
      <c r="C1773" s="1" t="s">
        <v>4743</v>
      </c>
      <c r="D1773" s="1">
        <v>-0.229538275936159</v>
      </c>
      <c r="E1773" s="1">
        <v>0.83751076426795301</v>
      </c>
    </row>
    <row r="1774" spans="1:5" x14ac:dyDescent="0.35">
      <c r="A1774" s="1" t="s">
        <v>1773</v>
      </c>
      <c r="B1774" s="1" t="s">
        <v>4492</v>
      </c>
      <c r="C1774" s="1" t="s">
        <v>5943</v>
      </c>
      <c r="D1774" s="1">
        <v>-0.36552673988372097</v>
      </c>
      <c r="E1774" s="1">
        <v>0.666737569689274</v>
      </c>
    </row>
    <row r="1775" spans="1:5" x14ac:dyDescent="0.35">
      <c r="A1775" s="1" t="s">
        <v>1774</v>
      </c>
      <c r="B1775" s="1" t="s">
        <v>4492</v>
      </c>
      <c r="C1775" s="1" t="s">
        <v>4508</v>
      </c>
      <c r="D1775" s="1">
        <v>-9.5320907313574593E-2</v>
      </c>
      <c r="E1775" s="1">
        <v>0.92007132190716301</v>
      </c>
    </row>
    <row r="1776" spans="1:5" x14ac:dyDescent="0.35">
      <c r="A1776" s="1" t="s">
        <v>1775</v>
      </c>
      <c r="B1776" s="1" t="s">
        <v>4492</v>
      </c>
      <c r="C1776" s="1" t="s">
        <v>4508</v>
      </c>
      <c r="D1776" s="1">
        <v>-6.2716951675463997E-2</v>
      </c>
      <c r="E1776" s="1">
        <v>0.96764282096654097</v>
      </c>
    </row>
    <row r="1777" spans="1:5" x14ac:dyDescent="0.35">
      <c r="A1777" s="1" t="s">
        <v>1776</v>
      </c>
      <c r="B1777" s="1" t="s">
        <v>4492</v>
      </c>
      <c r="C1777" s="1" t="s">
        <v>4508</v>
      </c>
      <c r="D1777" s="1">
        <v>-9.1331387093386798E-2</v>
      </c>
      <c r="E1777" s="1">
        <v>0.93510159991050601</v>
      </c>
    </row>
    <row r="1778" spans="1:5" x14ac:dyDescent="0.35">
      <c r="A1778" s="1" t="s">
        <v>1777</v>
      </c>
      <c r="B1778" s="1" t="s">
        <v>4492</v>
      </c>
      <c r="C1778" s="1" t="s">
        <v>4508</v>
      </c>
      <c r="D1778" s="1">
        <v>-0.30953798017358702</v>
      </c>
      <c r="E1778" s="1">
        <v>0.564435282140483</v>
      </c>
    </row>
    <row r="1779" spans="1:5" x14ac:dyDescent="0.35">
      <c r="A1779" s="1" t="s">
        <v>1778</v>
      </c>
      <c r="B1779" s="1" t="s">
        <v>4492</v>
      </c>
      <c r="C1779" s="1" t="s">
        <v>4508</v>
      </c>
      <c r="D1779" s="1">
        <v>-0.247390181634523</v>
      </c>
      <c r="E1779" s="1">
        <v>0.83587184937750003</v>
      </c>
    </row>
    <row r="1780" spans="1:5" x14ac:dyDescent="0.35">
      <c r="A1780" s="1" t="s">
        <v>1779</v>
      </c>
      <c r="B1780" s="1" t="s">
        <v>4492</v>
      </c>
      <c r="C1780" s="1" t="s">
        <v>5944</v>
      </c>
      <c r="D1780" s="1">
        <v>-4.2992139569256099E-2</v>
      </c>
      <c r="E1780" s="1">
        <v>0.97061050759882495</v>
      </c>
    </row>
    <row r="1781" spans="1:5" x14ac:dyDescent="0.35">
      <c r="A1781" s="1" t="s">
        <v>1780</v>
      </c>
      <c r="B1781" s="1" t="s">
        <v>4492</v>
      </c>
      <c r="C1781" s="1" t="s">
        <v>4508</v>
      </c>
      <c r="D1781" s="1">
        <v>-0.55588089507185801</v>
      </c>
      <c r="E1781" s="1">
        <v>0.55937076957670995</v>
      </c>
    </row>
    <row r="1782" spans="1:5" x14ac:dyDescent="0.35">
      <c r="A1782" s="1" t="s">
        <v>1781</v>
      </c>
      <c r="B1782" s="1" t="s">
        <v>4492</v>
      </c>
      <c r="C1782" s="1" t="s">
        <v>4508</v>
      </c>
      <c r="D1782" s="1">
        <v>-0.58776298114696601</v>
      </c>
      <c r="E1782" s="1">
        <v>0.64908678288634503</v>
      </c>
    </row>
    <row r="1783" spans="1:5" x14ac:dyDescent="0.35">
      <c r="A1783" s="1" t="s">
        <v>1782</v>
      </c>
      <c r="B1783" s="1" t="s">
        <v>4492</v>
      </c>
      <c r="C1783" s="1" t="s">
        <v>5581</v>
      </c>
      <c r="D1783" s="1">
        <v>-0.77660090711584295</v>
      </c>
      <c r="E1783" s="1">
        <v>0.61033221986639097</v>
      </c>
    </row>
    <row r="1784" spans="1:5" x14ac:dyDescent="0.35">
      <c r="A1784" s="1" t="s">
        <v>1783</v>
      </c>
      <c r="B1784" s="1" t="s">
        <v>4492</v>
      </c>
      <c r="C1784" s="1" t="s">
        <v>4508</v>
      </c>
      <c r="D1784" s="1">
        <v>9.7031491022576896E-2</v>
      </c>
      <c r="E1784" s="1">
        <v>0.942752886543619</v>
      </c>
    </row>
    <row r="1785" spans="1:5" x14ac:dyDescent="0.35">
      <c r="A1785" s="1" t="s">
        <v>1784</v>
      </c>
      <c r="B1785" s="1" t="s">
        <v>4492</v>
      </c>
      <c r="C1785" s="1" t="s">
        <v>4508</v>
      </c>
      <c r="D1785" s="1">
        <v>0.265854315371651</v>
      </c>
      <c r="E1785" s="1">
        <v>0.87176998220546198</v>
      </c>
    </row>
    <row r="1786" spans="1:5" x14ac:dyDescent="0.35">
      <c r="A1786" s="1" t="s">
        <v>1785</v>
      </c>
      <c r="B1786" s="1" t="s">
        <v>4492</v>
      </c>
      <c r="C1786" s="1" t="s">
        <v>4508</v>
      </c>
      <c r="D1786" s="1">
        <v>-0.12261022338055599</v>
      </c>
      <c r="E1786" s="1">
        <v>0.93479538059145395</v>
      </c>
    </row>
    <row r="1787" spans="1:5" x14ac:dyDescent="0.35">
      <c r="A1787" s="1" t="s">
        <v>1786</v>
      </c>
      <c r="B1787" s="1" t="s">
        <v>4492</v>
      </c>
      <c r="C1787" s="1" t="s">
        <v>4508</v>
      </c>
      <c r="D1787" s="1">
        <v>0.13270280098090301</v>
      </c>
      <c r="E1787" s="1">
        <v>0.84838680503894204</v>
      </c>
    </row>
    <row r="1788" spans="1:5" x14ac:dyDescent="0.35">
      <c r="A1788" s="1" t="s">
        <v>1787</v>
      </c>
      <c r="B1788" s="1" t="s">
        <v>4492</v>
      </c>
      <c r="C1788" s="1" t="s">
        <v>4508</v>
      </c>
      <c r="D1788" s="1">
        <v>0.161121039745555</v>
      </c>
      <c r="E1788" s="1">
        <v>0.83751076426795301</v>
      </c>
    </row>
    <row r="1789" spans="1:5" x14ac:dyDescent="0.35">
      <c r="A1789" s="1" t="s">
        <v>1788</v>
      </c>
      <c r="B1789" s="1" t="s">
        <v>4492</v>
      </c>
      <c r="C1789" s="1" t="s">
        <v>4508</v>
      </c>
      <c r="D1789" s="1">
        <v>-7.7078234205552196E-2</v>
      </c>
      <c r="E1789" s="1">
        <v>0.90683991591933899</v>
      </c>
    </row>
    <row r="1790" spans="1:5" x14ac:dyDescent="0.35">
      <c r="A1790" s="1" t="s">
        <v>1789</v>
      </c>
      <c r="B1790" s="1" t="s">
        <v>4492</v>
      </c>
      <c r="C1790" s="1" t="s">
        <v>4510</v>
      </c>
      <c r="D1790" s="1">
        <v>-0.20424787741637199</v>
      </c>
      <c r="E1790" s="1">
        <v>0.70158654961193201</v>
      </c>
    </row>
    <row r="1791" spans="1:5" x14ac:dyDescent="0.35">
      <c r="A1791" s="1" t="s">
        <v>1790</v>
      </c>
      <c r="B1791" s="1" t="s">
        <v>4492</v>
      </c>
      <c r="C1791" s="1" t="s">
        <v>4508</v>
      </c>
      <c r="D1791" s="1">
        <v>-0.74681897060291103</v>
      </c>
      <c r="E1791" s="1">
        <v>0.494244825115077</v>
      </c>
    </row>
    <row r="1792" spans="1:5" x14ac:dyDescent="0.35">
      <c r="A1792" s="1" t="s">
        <v>1791</v>
      </c>
      <c r="B1792" s="1" t="s">
        <v>4492</v>
      </c>
      <c r="C1792" s="1" t="s">
        <v>5945</v>
      </c>
      <c r="D1792" s="1">
        <v>0.129794109294879</v>
      </c>
      <c r="E1792" s="1">
        <v>0.89040304256674896</v>
      </c>
    </row>
    <row r="1793" spans="1:5" x14ac:dyDescent="0.35">
      <c r="A1793" s="1" t="s">
        <v>1792</v>
      </c>
      <c r="B1793" s="1" t="s">
        <v>4492</v>
      </c>
      <c r="C1793" s="1" t="s">
        <v>5946</v>
      </c>
      <c r="D1793" s="1">
        <v>-0.66238024269216</v>
      </c>
      <c r="E1793" s="1">
        <v>0.26984238291901802</v>
      </c>
    </row>
    <row r="1794" spans="1:5" x14ac:dyDescent="0.35">
      <c r="A1794" s="1" t="s">
        <v>1793</v>
      </c>
      <c r="B1794" s="1" t="s">
        <v>4492</v>
      </c>
      <c r="C1794" s="1" t="s">
        <v>4508</v>
      </c>
      <c r="D1794" s="1">
        <v>-0.81787544719554395</v>
      </c>
      <c r="E1794" s="1">
        <v>0.14955994650165</v>
      </c>
    </row>
    <row r="1795" spans="1:5" x14ac:dyDescent="0.35">
      <c r="A1795" s="1" t="s">
        <v>1794</v>
      </c>
      <c r="B1795" s="1" t="s">
        <v>4492</v>
      </c>
      <c r="C1795" s="1" t="s">
        <v>4508</v>
      </c>
      <c r="D1795" s="1">
        <v>-0.87071128279585497</v>
      </c>
      <c r="E1795" s="1">
        <v>0.14554910911968699</v>
      </c>
    </row>
    <row r="1796" spans="1:5" x14ac:dyDescent="0.35">
      <c r="A1796" s="1" t="s">
        <v>1795</v>
      </c>
      <c r="B1796" s="1" t="s">
        <v>4492</v>
      </c>
      <c r="C1796" s="1" t="s">
        <v>4508</v>
      </c>
      <c r="D1796" s="1">
        <v>-0.12798966884191401</v>
      </c>
      <c r="E1796" s="1">
        <v>0.80513958170703404</v>
      </c>
    </row>
    <row r="1797" spans="1:5" x14ac:dyDescent="0.35">
      <c r="A1797" s="1" t="s">
        <v>1796</v>
      </c>
      <c r="B1797" s="1" t="s">
        <v>4492</v>
      </c>
      <c r="C1797" s="1" t="s">
        <v>5949</v>
      </c>
      <c r="D1797" s="1">
        <v>4.65939401346065E-2</v>
      </c>
      <c r="E1797" s="1">
        <v>0.93756062499530002</v>
      </c>
    </row>
    <row r="1798" spans="1:5" x14ac:dyDescent="0.35">
      <c r="A1798" s="1" t="s">
        <v>1797</v>
      </c>
      <c r="B1798" s="1" t="s">
        <v>4492</v>
      </c>
      <c r="C1798" s="1" t="s">
        <v>5950</v>
      </c>
      <c r="D1798" s="1">
        <v>-1.01161401077807</v>
      </c>
      <c r="E1798" s="1">
        <v>7.0374964564759293E-2</v>
      </c>
    </row>
    <row r="1799" spans="1:5" x14ac:dyDescent="0.35">
      <c r="A1799" s="1" t="s">
        <v>1798</v>
      </c>
      <c r="B1799" s="1" t="s">
        <v>4492</v>
      </c>
      <c r="C1799" s="1" t="s">
        <v>4508</v>
      </c>
      <c r="D1799" s="1">
        <v>-1.0105935245626301</v>
      </c>
      <c r="E1799" s="1">
        <v>5.0589094185288803E-3</v>
      </c>
    </row>
    <row r="1800" spans="1:5" x14ac:dyDescent="0.35">
      <c r="A1800" s="1" t="s">
        <v>1799</v>
      </c>
      <c r="B1800" s="1" t="s">
        <v>4492</v>
      </c>
      <c r="C1800" s="1" t="s">
        <v>4508</v>
      </c>
      <c r="D1800" s="1">
        <v>-2.0430363408671601</v>
      </c>
      <c r="E1800" s="1">
        <v>4.7311784337293099E-2</v>
      </c>
    </row>
    <row r="1801" spans="1:5" x14ac:dyDescent="0.35">
      <c r="A1801" s="1" t="s">
        <v>1800</v>
      </c>
      <c r="B1801" s="1" t="s">
        <v>4492</v>
      </c>
      <c r="C1801" s="1" t="s">
        <v>4508</v>
      </c>
      <c r="D1801" s="1">
        <v>-1.18074552985145</v>
      </c>
      <c r="E1801" s="1">
        <v>0.59824919523873898</v>
      </c>
    </row>
    <row r="1802" spans="1:5" x14ac:dyDescent="0.35">
      <c r="A1802" s="1" t="s">
        <v>1801</v>
      </c>
      <c r="B1802" s="1" t="s">
        <v>4492</v>
      </c>
      <c r="C1802" s="1" t="s">
        <v>4508</v>
      </c>
      <c r="D1802" s="1">
        <v>2.42567003817332E-2</v>
      </c>
      <c r="E1802" s="1">
        <v>0.98679585279266702</v>
      </c>
    </row>
    <row r="1803" spans="1:5" x14ac:dyDescent="0.35">
      <c r="A1803" s="1" t="s">
        <v>1802</v>
      </c>
      <c r="B1803" s="1" t="s">
        <v>4492</v>
      </c>
      <c r="C1803" s="1" t="s">
        <v>5566</v>
      </c>
      <c r="D1803" s="1">
        <v>-0.99916318074448995</v>
      </c>
      <c r="E1803" s="1">
        <v>0.150912061915523</v>
      </c>
    </row>
    <row r="1804" spans="1:5" x14ac:dyDescent="0.35">
      <c r="A1804" s="1" t="s">
        <v>1803</v>
      </c>
      <c r="B1804" s="1" t="s">
        <v>4492</v>
      </c>
      <c r="C1804" s="1" t="s">
        <v>4508</v>
      </c>
      <c r="D1804" s="1">
        <v>-0.58383488494587299</v>
      </c>
      <c r="E1804" s="1">
        <v>0.51229677676889296</v>
      </c>
    </row>
    <row r="1805" spans="1:5" x14ac:dyDescent="0.35">
      <c r="A1805" s="1" t="s">
        <v>1804</v>
      </c>
      <c r="B1805" s="1" t="s">
        <v>4492</v>
      </c>
      <c r="C1805" s="1" t="s">
        <v>4508</v>
      </c>
      <c r="D1805" s="1">
        <v>-0.72244263278659104</v>
      </c>
      <c r="E1805" s="1">
        <v>0.67845710384895996</v>
      </c>
    </row>
    <row r="1806" spans="1:5" x14ac:dyDescent="0.35">
      <c r="A1806" s="1" t="s">
        <v>1805</v>
      </c>
      <c r="B1806" s="1" t="s">
        <v>4492</v>
      </c>
      <c r="C1806" s="1" t="s">
        <v>4570</v>
      </c>
      <c r="D1806" s="1">
        <v>-5.8191683283047899E-2</v>
      </c>
      <c r="E1806" s="1">
        <v>0.96345295170225498</v>
      </c>
    </row>
    <row r="1807" spans="1:5" x14ac:dyDescent="0.35">
      <c r="A1807" s="1" t="s">
        <v>1806</v>
      </c>
      <c r="B1807" s="1" t="s">
        <v>4492</v>
      </c>
      <c r="C1807" s="1" t="s">
        <v>4508</v>
      </c>
      <c r="D1807" s="1">
        <v>-0.78881229537073005</v>
      </c>
      <c r="E1807" s="1">
        <v>0.41911267900583399</v>
      </c>
    </row>
    <row r="1808" spans="1:5" x14ac:dyDescent="0.35">
      <c r="A1808" s="1" t="s">
        <v>1807</v>
      </c>
      <c r="B1808" s="1" t="s">
        <v>4492</v>
      </c>
      <c r="C1808" s="1" t="s">
        <v>4508</v>
      </c>
      <c r="D1808" s="1">
        <v>-0.80454779743889104</v>
      </c>
      <c r="E1808" s="1">
        <v>0.435450547757469</v>
      </c>
    </row>
    <row r="1809" spans="1:5" x14ac:dyDescent="0.35">
      <c r="A1809" s="1" t="s">
        <v>1808</v>
      </c>
      <c r="B1809" s="1" t="s">
        <v>4492</v>
      </c>
      <c r="C1809" s="1" t="s">
        <v>4508</v>
      </c>
      <c r="D1809" s="1">
        <v>-0.69411310254066305</v>
      </c>
      <c r="E1809" s="1">
        <v>0.60303618881423104</v>
      </c>
    </row>
    <row r="1810" spans="1:5" x14ac:dyDescent="0.35">
      <c r="A1810" s="1" t="s">
        <v>1809</v>
      </c>
      <c r="B1810" s="1" t="s">
        <v>4492</v>
      </c>
      <c r="C1810" s="1" t="s">
        <v>5359</v>
      </c>
      <c r="D1810" s="1">
        <v>-1.4152417449038801</v>
      </c>
      <c r="E1810" s="1">
        <v>9.0736567900705403E-2</v>
      </c>
    </row>
    <row r="1811" spans="1:5" x14ac:dyDescent="0.35">
      <c r="A1811" s="1" t="s">
        <v>1810</v>
      </c>
      <c r="B1811" s="1" t="s">
        <v>4492</v>
      </c>
      <c r="C1811" s="1" t="s">
        <v>4508</v>
      </c>
      <c r="D1811" s="1">
        <v>-1.06800816506467</v>
      </c>
      <c r="E1811" s="1">
        <v>0.22646567298383899</v>
      </c>
    </row>
    <row r="1812" spans="1:5" x14ac:dyDescent="0.35">
      <c r="A1812" s="1" t="s">
        <v>1811</v>
      </c>
      <c r="B1812" s="1" t="s">
        <v>4492</v>
      </c>
      <c r="C1812" s="1" t="s">
        <v>4508</v>
      </c>
      <c r="D1812" s="1">
        <v>-0.91721076458650197</v>
      </c>
      <c r="E1812" s="1">
        <v>3.8955278550029497E-2</v>
      </c>
    </row>
    <row r="1813" spans="1:5" x14ac:dyDescent="0.35">
      <c r="A1813" s="1" t="s">
        <v>1812</v>
      </c>
      <c r="B1813" s="1" t="s">
        <v>4492</v>
      </c>
      <c r="C1813" s="1" t="s">
        <v>4510</v>
      </c>
      <c r="D1813" s="1">
        <v>-0.90623636024635101</v>
      </c>
      <c r="E1813" s="1">
        <v>3.96792101869562E-2</v>
      </c>
    </row>
    <row r="1814" spans="1:5" x14ac:dyDescent="0.35">
      <c r="A1814" s="1" t="s">
        <v>1813</v>
      </c>
      <c r="B1814" s="1" t="s">
        <v>4492</v>
      </c>
      <c r="C1814" s="1" t="s">
        <v>4508</v>
      </c>
      <c r="D1814" s="1">
        <v>-0.58346561827656895</v>
      </c>
      <c r="E1814" s="1">
        <v>0.491776594689883</v>
      </c>
    </row>
    <row r="1815" spans="1:5" x14ac:dyDescent="0.35">
      <c r="A1815" s="1" t="s">
        <v>1814</v>
      </c>
      <c r="B1815" s="1" t="s">
        <v>4492</v>
      </c>
      <c r="C1815" s="1" t="s">
        <v>4508</v>
      </c>
      <c r="D1815" s="1">
        <v>-1.2599237051427099</v>
      </c>
      <c r="E1815" s="1">
        <v>2.8885685572417998E-3</v>
      </c>
    </row>
    <row r="1816" spans="1:5" x14ac:dyDescent="0.35">
      <c r="A1816" s="1" t="s">
        <v>1815</v>
      </c>
      <c r="B1816" s="1" t="s">
        <v>4492</v>
      </c>
      <c r="C1816" s="1" t="s">
        <v>4508</v>
      </c>
      <c r="D1816" s="1">
        <v>-1.1304567241119601</v>
      </c>
      <c r="E1816" s="1">
        <v>1.8956858249609E-2</v>
      </c>
    </row>
    <row r="1817" spans="1:5" x14ac:dyDescent="0.35">
      <c r="A1817" s="1" t="s">
        <v>1816</v>
      </c>
      <c r="B1817" s="1" t="s">
        <v>4492</v>
      </c>
      <c r="C1817" s="1" t="s">
        <v>4508</v>
      </c>
      <c r="D1817" s="1">
        <v>-0.47208299278910598</v>
      </c>
      <c r="E1817" s="1">
        <v>0.64200589979404898</v>
      </c>
    </row>
    <row r="1818" spans="1:5" x14ac:dyDescent="0.35">
      <c r="A1818" s="1" t="s">
        <v>1817</v>
      </c>
      <c r="B1818" s="1" t="s">
        <v>4492</v>
      </c>
      <c r="C1818" s="1" t="s">
        <v>4508</v>
      </c>
      <c r="D1818" s="1">
        <v>-1.00239193909702</v>
      </c>
      <c r="E1818" s="1">
        <v>0.15794413510741701</v>
      </c>
    </row>
    <row r="1819" spans="1:5" x14ac:dyDescent="0.35">
      <c r="A1819" s="1" t="s">
        <v>1818</v>
      </c>
      <c r="B1819" s="1" t="s">
        <v>4492</v>
      </c>
      <c r="C1819" s="1" t="s">
        <v>5359</v>
      </c>
      <c r="D1819" s="1">
        <v>-0.83975016301777805</v>
      </c>
      <c r="E1819" s="1">
        <v>0.22700395571335499</v>
      </c>
    </row>
    <row r="1820" spans="1:5" x14ac:dyDescent="0.35">
      <c r="A1820" s="1" t="s">
        <v>1819</v>
      </c>
      <c r="B1820" s="1" t="s">
        <v>4492</v>
      </c>
      <c r="C1820" s="1" t="s">
        <v>4508</v>
      </c>
      <c r="D1820" s="1">
        <v>-0.99461276568730295</v>
      </c>
      <c r="E1820" s="1">
        <v>0.21030080348233299</v>
      </c>
    </row>
    <row r="1821" spans="1:5" x14ac:dyDescent="0.35">
      <c r="A1821" s="1" t="s">
        <v>1820</v>
      </c>
      <c r="B1821" s="1" t="s">
        <v>4492</v>
      </c>
      <c r="C1821" s="1" t="s">
        <v>4508</v>
      </c>
      <c r="D1821" s="1">
        <v>-0.65909784307369701</v>
      </c>
      <c r="E1821" s="1">
        <v>0.3263946130241</v>
      </c>
    </row>
    <row r="1822" spans="1:5" x14ac:dyDescent="0.35">
      <c r="A1822" s="1" t="s">
        <v>1821</v>
      </c>
      <c r="B1822" s="1" t="s">
        <v>4492</v>
      </c>
      <c r="C1822" s="1" t="s">
        <v>4508</v>
      </c>
      <c r="D1822" s="1">
        <v>-0.90638110702473196</v>
      </c>
      <c r="E1822" s="1">
        <v>0.19095875390450201</v>
      </c>
    </row>
    <row r="1823" spans="1:5" x14ac:dyDescent="0.35">
      <c r="A1823" s="1" t="s">
        <v>1822</v>
      </c>
      <c r="B1823" s="1" t="s">
        <v>4492</v>
      </c>
      <c r="C1823" s="1" t="s">
        <v>4508</v>
      </c>
      <c r="D1823" s="1">
        <v>-0.852560536700121</v>
      </c>
      <c r="E1823" s="1">
        <v>0.133577587822195</v>
      </c>
    </row>
    <row r="1824" spans="1:5" x14ac:dyDescent="0.35">
      <c r="A1824" s="1" t="s">
        <v>1823</v>
      </c>
      <c r="B1824" s="1" t="s">
        <v>4492</v>
      </c>
      <c r="C1824" s="1" t="s">
        <v>4508</v>
      </c>
      <c r="D1824" s="1">
        <v>-0.70035094439697898</v>
      </c>
      <c r="E1824" s="1">
        <v>0.24396307634480299</v>
      </c>
    </row>
    <row r="1825" spans="1:5" x14ac:dyDescent="0.35">
      <c r="A1825" s="1" t="s">
        <v>1824</v>
      </c>
      <c r="B1825" s="1" t="s">
        <v>4492</v>
      </c>
      <c r="C1825" s="1" t="s">
        <v>4508</v>
      </c>
      <c r="D1825" s="1">
        <v>-1.57600233858906</v>
      </c>
      <c r="E1825" s="1">
        <v>2.36867630743238E-3</v>
      </c>
    </row>
    <row r="1826" spans="1:5" x14ac:dyDescent="0.35">
      <c r="A1826" s="1" t="s">
        <v>1825</v>
      </c>
      <c r="B1826" s="1" t="s">
        <v>4492</v>
      </c>
      <c r="C1826" s="1" t="s">
        <v>4508</v>
      </c>
      <c r="D1826" s="1">
        <v>-0.96287444501043795</v>
      </c>
      <c r="E1826" s="1">
        <v>1.13838652108736E-4</v>
      </c>
    </row>
    <row r="1827" spans="1:5" x14ac:dyDescent="0.35">
      <c r="A1827" s="1" t="s">
        <v>1826</v>
      </c>
      <c r="B1827" s="1" t="s">
        <v>4492</v>
      </c>
      <c r="C1827" s="1" t="s">
        <v>4508</v>
      </c>
      <c r="D1827" s="1">
        <v>-1.2697626818561101</v>
      </c>
      <c r="E1827" s="1">
        <v>9.3259414310834302E-4</v>
      </c>
    </row>
    <row r="1828" spans="1:5" x14ac:dyDescent="0.35">
      <c r="A1828" s="1" t="s">
        <v>1827</v>
      </c>
      <c r="B1828" s="1" t="s">
        <v>4492</v>
      </c>
      <c r="C1828" s="1" t="s">
        <v>5952</v>
      </c>
      <c r="D1828" s="1">
        <v>-0.13764258648168501</v>
      </c>
      <c r="E1828" s="1">
        <v>0.89966656388025301</v>
      </c>
    </row>
    <row r="1829" spans="1:5" x14ac:dyDescent="0.35">
      <c r="A1829" s="1" t="s">
        <v>1828</v>
      </c>
      <c r="B1829" s="1" t="s">
        <v>4492</v>
      </c>
      <c r="C1829" s="1" t="s">
        <v>4508</v>
      </c>
      <c r="D1829" s="1">
        <v>-0.73396789960340802</v>
      </c>
      <c r="E1829" s="1">
        <v>0.34668088096556299</v>
      </c>
    </row>
    <row r="1830" spans="1:5" x14ac:dyDescent="0.35">
      <c r="A1830" s="1" t="s">
        <v>1829</v>
      </c>
      <c r="B1830" s="1" t="s">
        <v>4492</v>
      </c>
      <c r="C1830" s="1" t="s">
        <v>5934</v>
      </c>
      <c r="D1830" s="1">
        <v>-0.60669249023750005</v>
      </c>
      <c r="E1830" s="1">
        <v>0.430650752266454</v>
      </c>
    </row>
    <row r="1831" spans="1:5" x14ac:dyDescent="0.35">
      <c r="A1831" s="1" t="s">
        <v>1830</v>
      </c>
      <c r="B1831" s="1" t="s">
        <v>4492</v>
      </c>
      <c r="C1831" s="1" t="s">
        <v>4508</v>
      </c>
      <c r="D1831" s="1">
        <v>-0.92664522721967602</v>
      </c>
      <c r="E1831" s="1">
        <v>0.237744625258277</v>
      </c>
    </row>
    <row r="1832" spans="1:5" x14ac:dyDescent="0.35">
      <c r="A1832" s="1" t="s">
        <v>1831</v>
      </c>
      <c r="B1832" s="1" t="s">
        <v>4492</v>
      </c>
      <c r="C1832" s="1" t="s">
        <v>4508</v>
      </c>
      <c r="D1832" s="1">
        <v>-0.80360340658051699</v>
      </c>
      <c r="E1832" s="1">
        <v>0.29093355903157297</v>
      </c>
    </row>
    <row r="1833" spans="1:5" x14ac:dyDescent="0.35">
      <c r="A1833" s="1" t="s">
        <v>1832</v>
      </c>
      <c r="B1833" s="1" t="s">
        <v>4492</v>
      </c>
      <c r="C1833" s="1" t="s">
        <v>4508</v>
      </c>
      <c r="D1833" s="1">
        <v>-0.95822374421426104</v>
      </c>
      <c r="E1833" s="1">
        <v>0.31105879471130299</v>
      </c>
    </row>
    <row r="1834" spans="1:5" x14ac:dyDescent="0.35">
      <c r="A1834" s="1" t="s">
        <v>1833</v>
      </c>
      <c r="B1834" s="1" t="s">
        <v>4492</v>
      </c>
      <c r="C1834" s="1" t="s">
        <v>4508</v>
      </c>
      <c r="D1834" s="1">
        <v>-0.97115627573912</v>
      </c>
      <c r="E1834" s="1">
        <v>0.190375600486687</v>
      </c>
    </row>
    <row r="1835" spans="1:5" x14ac:dyDescent="0.35">
      <c r="A1835" s="1" t="s">
        <v>1834</v>
      </c>
      <c r="B1835" s="1" t="s">
        <v>4492</v>
      </c>
      <c r="C1835" s="1" t="s">
        <v>4508</v>
      </c>
      <c r="D1835" s="1">
        <v>-0.86012203933706999</v>
      </c>
      <c r="E1835" s="1">
        <v>0.26005176120385898</v>
      </c>
    </row>
    <row r="1836" spans="1:5" x14ac:dyDescent="0.35">
      <c r="A1836" s="1" t="s">
        <v>1835</v>
      </c>
      <c r="B1836" s="1" t="s">
        <v>4492</v>
      </c>
      <c r="C1836" s="1" t="s">
        <v>4508</v>
      </c>
      <c r="D1836" s="1">
        <v>-1.19550487960507</v>
      </c>
      <c r="E1836" s="1">
        <v>0.115797787894273</v>
      </c>
    </row>
    <row r="1837" spans="1:5" x14ac:dyDescent="0.35">
      <c r="A1837" s="1" t="s">
        <v>1836</v>
      </c>
      <c r="B1837" s="1" t="s">
        <v>4492</v>
      </c>
      <c r="C1837" s="1" t="s">
        <v>4508</v>
      </c>
      <c r="D1837" s="1">
        <v>-1.2496444639536699</v>
      </c>
      <c r="E1837" s="1">
        <v>6.3646395966700894E-2</v>
      </c>
    </row>
    <row r="1838" spans="1:5" x14ac:dyDescent="0.35">
      <c r="A1838" s="1" t="s">
        <v>1837</v>
      </c>
      <c r="B1838" s="1" t="s">
        <v>4492</v>
      </c>
      <c r="C1838" s="1" t="s">
        <v>4508</v>
      </c>
      <c r="D1838" s="1">
        <v>-1.0781995679883301</v>
      </c>
      <c r="E1838" s="1">
        <v>0.15559771164867101</v>
      </c>
    </row>
    <row r="1839" spans="1:5" x14ac:dyDescent="0.35">
      <c r="A1839" s="1" t="s">
        <v>1838</v>
      </c>
      <c r="B1839" s="1" t="s">
        <v>4492</v>
      </c>
      <c r="C1839" s="1" t="s">
        <v>4508</v>
      </c>
      <c r="D1839" s="1">
        <v>-1.34350805676601</v>
      </c>
      <c r="E1839" s="1">
        <v>8.4271252843390307E-2</v>
      </c>
    </row>
    <row r="1840" spans="1:5" x14ac:dyDescent="0.35">
      <c r="A1840" s="1" t="s">
        <v>1839</v>
      </c>
      <c r="B1840" s="1" t="s">
        <v>4492</v>
      </c>
      <c r="C1840" s="1" t="s">
        <v>5953</v>
      </c>
      <c r="D1840" s="1">
        <v>-1.0994652583917199</v>
      </c>
      <c r="E1840" s="1">
        <v>0.185651383600518</v>
      </c>
    </row>
    <row r="1841" spans="1:5" x14ac:dyDescent="0.35">
      <c r="A1841" s="1" t="s">
        <v>1840</v>
      </c>
      <c r="B1841" s="1" t="s">
        <v>4492</v>
      </c>
      <c r="C1841" s="1" t="s">
        <v>5954</v>
      </c>
      <c r="D1841" s="1">
        <v>-0.84192702981699097</v>
      </c>
      <c r="E1841" s="1">
        <v>0.31813840110942898</v>
      </c>
    </row>
    <row r="1842" spans="1:5" x14ac:dyDescent="0.35">
      <c r="A1842" s="1" t="s">
        <v>1841</v>
      </c>
      <c r="B1842" s="1" t="s">
        <v>4492</v>
      </c>
      <c r="C1842" s="1" t="s">
        <v>4508</v>
      </c>
      <c r="D1842" s="1">
        <v>-1.0098966404201</v>
      </c>
      <c r="E1842" s="1">
        <v>0.35468600875298301</v>
      </c>
    </row>
    <row r="1843" spans="1:5" x14ac:dyDescent="0.35">
      <c r="A1843" s="1" t="s">
        <v>1842</v>
      </c>
      <c r="B1843" s="1" t="s">
        <v>4492</v>
      </c>
      <c r="C1843" s="1" t="s">
        <v>4508</v>
      </c>
      <c r="D1843" s="1">
        <v>-1.36054190123053</v>
      </c>
      <c r="E1843" s="1">
        <v>0.23682350122037199</v>
      </c>
    </row>
    <row r="1844" spans="1:5" x14ac:dyDescent="0.35">
      <c r="A1844" s="1" t="s">
        <v>1843</v>
      </c>
      <c r="B1844" s="1" t="s">
        <v>4492</v>
      </c>
      <c r="C1844" s="1" t="s">
        <v>4508</v>
      </c>
      <c r="D1844" s="1">
        <v>-1.2919162134522699</v>
      </c>
      <c r="E1844" s="1">
        <v>0.22698411530087301</v>
      </c>
    </row>
    <row r="1845" spans="1:5" x14ac:dyDescent="0.35">
      <c r="A1845" s="1" t="s">
        <v>1844</v>
      </c>
      <c r="B1845" s="1" t="s">
        <v>4492</v>
      </c>
      <c r="C1845" s="1" t="s">
        <v>4508</v>
      </c>
      <c r="D1845" s="1">
        <v>-0.97520589430555005</v>
      </c>
      <c r="E1845" s="1">
        <v>0.215829248325629</v>
      </c>
    </row>
    <row r="1846" spans="1:5" x14ac:dyDescent="0.35">
      <c r="A1846" s="1" t="s">
        <v>1845</v>
      </c>
      <c r="B1846" s="1" t="s">
        <v>4492</v>
      </c>
      <c r="C1846" s="1" t="s">
        <v>4508</v>
      </c>
      <c r="D1846" s="1">
        <v>-0.90901679163947602</v>
      </c>
      <c r="E1846" s="1">
        <v>0.25883624283977102</v>
      </c>
    </row>
    <row r="1847" spans="1:5" x14ac:dyDescent="0.35">
      <c r="A1847" s="1" t="s">
        <v>1846</v>
      </c>
      <c r="B1847" s="1" t="s">
        <v>4492</v>
      </c>
      <c r="C1847" s="1" t="s">
        <v>4508</v>
      </c>
      <c r="D1847" s="1">
        <v>-0.94834800072592096</v>
      </c>
      <c r="E1847" s="1">
        <v>0.27136446656549901</v>
      </c>
    </row>
    <row r="1848" spans="1:5" x14ac:dyDescent="0.35">
      <c r="A1848" s="1" t="s">
        <v>1847</v>
      </c>
      <c r="B1848" s="1" t="s">
        <v>4492</v>
      </c>
      <c r="C1848" s="1" t="s">
        <v>5955</v>
      </c>
      <c r="D1848" s="1">
        <v>-1.2976965858392999</v>
      </c>
      <c r="E1848" s="1">
        <v>0.13932065831871901</v>
      </c>
    </row>
    <row r="1849" spans="1:5" x14ac:dyDescent="0.35">
      <c r="A1849" s="1" t="s">
        <v>1848</v>
      </c>
      <c r="B1849" s="1" t="s">
        <v>4492</v>
      </c>
      <c r="C1849" s="1" t="s">
        <v>4508</v>
      </c>
      <c r="D1849" s="1">
        <v>-1.2967680683345699</v>
      </c>
      <c r="E1849" s="1">
        <v>0.157032930691788</v>
      </c>
    </row>
    <row r="1850" spans="1:5" x14ac:dyDescent="0.35">
      <c r="A1850" s="1" t="s">
        <v>1849</v>
      </c>
      <c r="B1850" s="1" t="s">
        <v>4492</v>
      </c>
      <c r="C1850" s="1" t="s">
        <v>4508</v>
      </c>
      <c r="D1850" s="1">
        <v>-1.2629918523577699</v>
      </c>
      <c r="E1850" s="1">
        <v>0.12872120760278399</v>
      </c>
    </row>
    <row r="1851" spans="1:5" x14ac:dyDescent="0.35">
      <c r="A1851" s="1" t="s">
        <v>1850</v>
      </c>
      <c r="B1851" s="1" t="s">
        <v>4492</v>
      </c>
      <c r="C1851" s="1" t="s">
        <v>4508</v>
      </c>
      <c r="D1851" s="1">
        <v>-1.0860976190025899</v>
      </c>
      <c r="E1851" s="1">
        <v>0.19025870404651801</v>
      </c>
    </row>
    <row r="1852" spans="1:5" x14ac:dyDescent="0.35">
      <c r="A1852" s="1" t="s">
        <v>1851</v>
      </c>
      <c r="B1852" s="1" t="s">
        <v>4492</v>
      </c>
      <c r="C1852" s="1" t="s">
        <v>4508</v>
      </c>
      <c r="D1852" s="1">
        <v>-0.97395920022581295</v>
      </c>
      <c r="E1852" s="1">
        <v>0.275246301666145</v>
      </c>
    </row>
    <row r="1853" spans="1:5" x14ac:dyDescent="0.35">
      <c r="A1853" s="1" t="s">
        <v>1852</v>
      </c>
      <c r="B1853" s="1" t="s">
        <v>4492</v>
      </c>
      <c r="C1853" s="1" t="s">
        <v>4508</v>
      </c>
      <c r="D1853" s="1">
        <v>-0.65273322053492699</v>
      </c>
      <c r="E1853" s="1">
        <v>0.47919083727367601</v>
      </c>
    </row>
    <row r="1854" spans="1:5" x14ac:dyDescent="0.35">
      <c r="A1854" s="1" t="s">
        <v>1853</v>
      </c>
      <c r="B1854" s="1" t="s">
        <v>4492</v>
      </c>
      <c r="C1854" s="1" t="s">
        <v>4508</v>
      </c>
      <c r="D1854" s="1">
        <v>-0.70591919208032605</v>
      </c>
      <c r="E1854" s="1">
        <v>0.43481304848764102</v>
      </c>
    </row>
    <row r="1855" spans="1:5" x14ac:dyDescent="0.35">
      <c r="A1855" s="1" t="s">
        <v>1854</v>
      </c>
      <c r="B1855" s="1" t="s">
        <v>4492</v>
      </c>
      <c r="C1855" s="1" t="s">
        <v>4508</v>
      </c>
      <c r="D1855" s="1">
        <v>-0.747317389752848</v>
      </c>
      <c r="E1855" s="1">
        <v>0.51696263426404399</v>
      </c>
    </row>
    <row r="1856" spans="1:5" x14ac:dyDescent="0.35">
      <c r="A1856" s="1" t="s">
        <v>1855</v>
      </c>
      <c r="B1856" s="1" t="s">
        <v>4492</v>
      </c>
      <c r="C1856" s="1" t="s">
        <v>4508</v>
      </c>
      <c r="D1856" s="1">
        <v>-0.75163316795049795</v>
      </c>
      <c r="E1856" s="1">
        <v>0.55239919903441703</v>
      </c>
    </row>
    <row r="1857" spans="1:5" x14ac:dyDescent="0.35">
      <c r="A1857" s="1" t="s">
        <v>1856</v>
      </c>
      <c r="B1857" s="1" t="s">
        <v>4492</v>
      </c>
      <c r="C1857" s="1" t="s">
        <v>4508</v>
      </c>
      <c r="D1857" s="1">
        <v>-1.25105583651908</v>
      </c>
      <c r="E1857" s="1">
        <v>0.19010471918802499</v>
      </c>
    </row>
    <row r="1858" spans="1:5" x14ac:dyDescent="0.35">
      <c r="A1858" s="1" t="s">
        <v>1857</v>
      </c>
      <c r="B1858" s="1" t="s">
        <v>4492</v>
      </c>
      <c r="C1858" s="1" t="s">
        <v>4508</v>
      </c>
      <c r="D1858" s="1">
        <v>-0.72579574023206195</v>
      </c>
      <c r="E1858" s="1">
        <v>0.31967540526233601</v>
      </c>
    </row>
    <row r="1859" spans="1:5" x14ac:dyDescent="0.35">
      <c r="A1859" s="1" t="s">
        <v>1858</v>
      </c>
      <c r="B1859" s="1" t="s">
        <v>4492</v>
      </c>
      <c r="C1859" s="1" t="s">
        <v>4508</v>
      </c>
      <c r="D1859" s="1">
        <v>-1.1962042688693899</v>
      </c>
      <c r="E1859" s="1">
        <v>0.116872780330361</v>
      </c>
    </row>
    <row r="1860" spans="1:5" x14ac:dyDescent="0.35">
      <c r="A1860" s="1" t="s">
        <v>1859</v>
      </c>
      <c r="B1860" s="1" t="s">
        <v>4492</v>
      </c>
      <c r="C1860" s="1" t="s">
        <v>4508</v>
      </c>
      <c r="D1860" s="1">
        <v>-0.93872507533225003</v>
      </c>
      <c r="E1860" s="1">
        <v>0.20388083677191601</v>
      </c>
    </row>
    <row r="1861" spans="1:5" x14ac:dyDescent="0.35">
      <c r="A1861" s="1" t="s">
        <v>1860</v>
      </c>
      <c r="B1861" s="1" t="s">
        <v>4492</v>
      </c>
      <c r="C1861" s="1" t="s">
        <v>4508</v>
      </c>
      <c r="D1861" s="1">
        <v>-1.30657491323442</v>
      </c>
      <c r="E1861" s="1">
        <v>7.8556267452470199E-2</v>
      </c>
    </row>
    <row r="1862" spans="1:5" x14ac:dyDescent="0.35">
      <c r="A1862" s="1" t="s">
        <v>1861</v>
      </c>
      <c r="B1862" s="1" t="s">
        <v>4492</v>
      </c>
      <c r="C1862" s="1" t="s">
        <v>5956</v>
      </c>
      <c r="D1862" s="1">
        <v>-0.28688067618655799</v>
      </c>
      <c r="E1862" s="1">
        <v>0.59107775788718797</v>
      </c>
    </row>
    <row r="1863" spans="1:5" x14ac:dyDescent="0.35">
      <c r="A1863" s="1" t="s">
        <v>1862</v>
      </c>
      <c r="B1863" s="1" t="s">
        <v>4492</v>
      </c>
      <c r="C1863" s="1" t="s">
        <v>4508</v>
      </c>
      <c r="D1863" s="1">
        <v>-0.32857336195645798</v>
      </c>
      <c r="E1863" s="1">
        <v>0.67141619084551096</v>
      </c>
    </row>
    <row r="1864" spans="1:5" x14ac:dyDescent="0.35">
      <c r="A1864" s="1" t="s">
        <v>1863</v>
      </c>
      <c r="B1864" s="1" t="s">
        <v>4492</v>
      </c>
      <c r="C1864" s="1" t="s">
        <v>5957</v>
      </c>
      <c r="D1864" s="1">
        <v>-0.433193024246735</v>
      </c>
      <c r="E1864" s="1">
        <v>0.40078322272964201</v>
      </c>
    </row>
    <row r="1865" spans="1:5" x14ac:dyDescent="0.35">
      <c r="A1865" s="1" t="s">
        <v>1864</v>
      </c>
      <c r="B1865" s="1" t="s">
        <v>4492</v>
      </c>
      <c r="C1865" s="1" t="s">
        <v>4508</v>
      </c>
      <c r="D1865" s="1">
        <v>-0.68081534075572203</v>
      </c>
      <c r="E1865" s="1">
        <v>4.2858085617699403E-2</v>
      </c>
    </row>
    <row r="1866" spans="1:5" x14ac:dyDescent="0.35">
      <c r="A1866" s="1" t="s">
        <v>1865</v>
      </c>
      <c r="B1866" s="1" t="s">
        <v>4492</v>
      </c>
      <c r="C1866" s="1" t="s">
        <v>4508</v>
      </c>
      <c r="D1866" s="1">
        <v>0.30845444035429798</v>
      </c>
      <c r="E1866" s="1">
        <v>0.66700713070795803</v>
      </c>
    </row>
    <row r="1867" spans="1:5" x14ac:dyDescent="0.35">
      <c r="A1867" s="1" t="s">
        <v>1866</v>
      </c>
      <c r="B1867" s="1" t="s">
        <v>5958</v>
      </c>
      <c r="C1867" s="1" t="s">
        <v>5959</v>
      </c>
      <c r="D1867" s="1">
        <v>0.89532744649325102</v>
      </c>
      <c r="E1867" s="1">
        <v>1.79839329569442E-3</v>
      </c>
    </row>
    <row r="1868" spans="1:5" x14ac:dyDescent="0.35">
      <c r="A1868" s="1" t="s">
        <v>1867</v>
      </c>
      <c r="B1868" s="1" t="s">
        <v>4492</v>
      </c>
      <c r="C1868" s="1" t="s">
        <v>5960</v>
      </c>
      <c r="D1868" s="1">
        <v>-0.114633243914088</v>
      </c>
      <c r="E1868" s="1">
        <v>0.83097553200593299</v>
      </c>
    </row>
    <row r="1869" spans="1:5" x14ac:dyDescent="0.35">
      <c r="A1869" s="1" t="s">
        <v>1868</v>
      </c>
      <c r="B1869" s="1" t="s">
        <v>4492</v>
      </c>
      <c r="C1869" s="1" t="s">
        <v>5961</v>
      </c>
      <c r="D1869" s="1">
        <v>-4.6736194891418099E-3</v>
      </c>
      <c r="E1869" s="1">
        <v>0.99110366328604804</v>
      </c>
    </row>
    <row r="1870" spans="1:5" x14ac:dyDescent="0.35">
      <c r="A1870" s="1" t="s">
        <v>1869</v>
      </c>
      <c r="B1870" s="1" t="s">
        <v>4492</v>
      </c>
      <c r="C1870" s="1" t="s">
        <v>5962</v>
      </c>
      <c r="D1870" s="1">
        <v>0.96145607822193702</v>
      </c>
      <c r="E1870" s="1">
        <v>0.163705525198476</v>
      </c>
    </row>
    <row r="1871" spans="1:5" x14ac:dyDescent="0.35">
      <c r="A1871" s="1" t="s">
        <v>1870</v>
      </c>
      <c r="B1871" s="1" t="s">
        <v>5963</v>
      </c>
      <c r="C1871" s="1" t="s">
        <v>5964</v>
      </c>
      <c r="D1871" s="1">
        <v>1.0207682356651999</v>
      </c>
      <c r="E1871" s="1">
        <v>5.4312357168713396E-3</v>
      </c>
    </row>
    <row r="1872" spans="1:5" x14ac:dyDescent="0.35">
      <c r="A1872" s="1" t="s">
        <v>1871</v>
      </c>
      <c r="B1872" s="1" t="s">
        <v>4492</v>
      </c>
      <c r="C1872" s="1" t="s">
        <v>4934</v>
      </c>
      <c r="D1872" s="1">
        <v>-0.22210323153210501</v>
      </c>
      <c r="E1872" s="1">
        <v>0.55205267246787204</v>
      </c>
    </row>
    <row r="1873" spans="1:5" x14ac:dyDescent="0.35">
      <c r="A1873" s="1" t="s">
        <v>1872</v>
      </c>
      <c r="B1873" s="1" t="s">
        <v>4492</v>
      </c>
      <c r="C1873" s="1" t="s">
        <v>4671</v>
      </c>
      <c r="D1873" s="1">
        <v>-0.32518198747563298</v>
      </c>
      <c r="E1873" s="1">
        <v>0.54177338187397495</v>
      </c>
    </row>
    <row r="1874" spans="1:5" x14ac:dyDescent="0.35">
      <c r="A1874" s="1" t="s">
        <v>1873</v>
      </c>
      <c r="B1874" s="1" t="s">
        <v>5965</v>
      </c>
      <c r="C1874" s="1" t="s">
        <v>5966</v>
      </c>
      <c r="D1874" s="1">
        <v>-0.416842852781724</v>
      </c>
      <c r="E1874" s="1">
        <v>0.43650651280971398</v>
      </c>
    </row>
    <row r="1875" spans="1:5" x14ac:dyDescent="0.35">
      <c r="A1875" s="1" t="s">
        <v>1874</v>
      </c>
      <c r="B1875" s="1" t="s">
        <v>5967</v>
      </c>
      <c r="C1875" s="1" t="s">
        <v>5968</v>
      </c>
      <c r="D1875" s="1">
        <v>-0.25691774849523302</v>
      </c>
      <c r="E1875" s="1">
        <v>0.52390482992800103</v>
      </c>
    </row>
    <row r="1876" spans="1:5" x14ac:dyDescent="0.35">
      <c r="A1876" s="1" t="s">
        <v>1875</v>
      </c>
      <c r="B1876" s="1" t="s">
        <v>5969</v>
      </c>
      <c r="C1876" s="1" t="s">
        <v>5970</v>
      </c>
      <c r="D1876" s="1">
        <v>-0.26100850285966998</v>
      </c>
      <c r="E1876" s="1">
        <v>0.77760221004420804</v>
      </c>
    </row>
    <row r="1877" spans="1:5" x14ac:dyDescent="0.35">
      <c r="A1877" s="1" t="s">
        <v>1876</v>
      </c>
      <c r="B1877" s="1" t="s">
        <v>5971</v>
      </c>
      <c r="C1877" s="1" t="s">
        <v>5972</v>
      </c>
      <c r="D1877" s="1">
        <v>0.17769642251665299</v>
      </c>
      <c r="E1877" s="1">
        <v>0.83535652371639901</v>
      </c>
    </row>
    <row r="1878" spans="1:5" x14ac:dyDescent="0.35">
      <c r="A1878" s="1" t="s">
        <v>1877</v>
      </c>
      <c r="B1878" s="1" t="s">
        <v>5973</v>
      </c>
      <c r="C1878" s="1" t="s">
        <v>5974</v>
      </c>
      <c r="D1878" s="1">
        <v>3.0817024267937101E-2</v>
      </c>
      <c r="E1878" s="1">
        <v>0.96857239941730799</v>
      </c>
    </row>
    <row r="1879" spans="1:5" x14ac:dyDescent="0.35">
      <c r="A1879" s="1" t="s">
        <v>1878</v>
      </c>
      <c r="B1879" s="1" t="s">
        <v>4492</v>
      </c>
      <c r="C1879" s="1" t="s">
        <v>4510</v>
      </c>
      <c r="D1879" s="1">
        <v>-0.91342309244070996</v>
      </c>
      <c r="E1879" s="1">
        <v>3.60265504678229E-3</v>
      </c>
    </row>
    <row r="1880" spans="1:5" x14ac:dyDescent="0.35">
      <c r="A1880" s="1" t="s">
        <v>1879</v>
      </c>
      <c r="B1880" s="1" t="s">
        <v>4492</v>
      </c>
      <c r="C1880" s="1" t="s">
        <v>4516</v>
      </c>
      <c r="D1880" s="1">
        <v>-0.89118335398036497</v>
      </c>
      <c r="E1880" s="1">
        <v>0.10575514663351999</v>
      </c>
    </row>
    <row r="1881" spans="1:5" x14ac:dyDescent="0.35">
      <c r="A1881" s="1" t="s">
        <v>1880</v>
      </c>
      <c r="B1881" s="1" t="s">
        <v>5975</v>
      </c>
      <c r="C1881" s="1" t="s">
        <v>5976</v>
      </c>
      <c r="D1881" s="1">
        <v>0.68383219164477504</v>
      </c>
      <c r="E1881" s="1">
        <v>0.151316016614399</v>
      </c>
    </row>
    <row r="1882" spans="1:5" x14ac:dyDescent="0.35">
      <c r="A1882" s="1" t="s">
        <v>1881</v>
      </c>
      <c r="B1882" s="1" t="s">
        <v>4492</v>
      </c>
      <c r="C1882" s="1" t="s">
        <v>5977</v>
      </c>
      <c r="D1882" s="1">
        <v>0.25578718719225901</v>
      </c>
      <c r="E1882" s="1">
        <v>0.53593866121202804</v>
      </c>
    </row>
    <row r="1883" spans="1:5" x14ac:dyDescent="0.35">
      <c r="A1883" s="1" t="s">
        <v>1882</v>
      </c>
      <c r="B1883" s="1" t="s">
        <v>4492</v>
      </c>
      <c r="C1883" s="1" t="s">
        <v>4508</v>
      </c>
      <c r="D1883" s="1">
        <v>0.224237331800972</v>
      </c>
      <c r="E1883" s="1">
        <v>0.67127652982790298</v>
      </c>
    </row>
    <row r="1884" spans="1:5" x14ac:dyDescent="0.35">
      <c r="A1884" s="1" t="s">
        <v>1883</v>
      </c>
      <c r="B1884" s="1" t="s">
        <v>4492</v>
      </c>
      <c r="C1884" s="1" t="s">
        <v>4551</v>
      </c>
      <c r="D1884" s="1">
        <v>3.3768415003324198E-2</v>
      </c>
      <c r="E1884" s="1">
        <v>0.96570883939130003</v>
      </c>
    </row>
    <row r="1885" spans="1:5" x14ac:dyDescent="0.35">
      <c r="A1885" s="1" t="s">
        <v>1884</v>
      </c>
      <c r="B1885" s="1" t="s">
        <v>4492</v>
      </c>
      <c r="C1885" s="1" t="s">
        <v>5978</v>
      </c>
      <c r="D1885" s="1">
        <v>0.77790725172594899</v>
      </c>
      <c r="E1885" s="1">
        <v>5.0974576013776496E-3</v>
      </c>
    </row>
    <row r="1886" spans="1:5" x14ac:dyDescent="0.35">
      <c r="A1886" s="1" t="s">
        <v>1885</v>
      </c>
      <c r="B1886" s="1" t="s">
        <v>4492</v>
      </c>
      <c r="C1886" s="1" t="s">
        <v>4508</v>
      </c>
      <c r="D1886" s="1">
        <v>0.10381813973890699</v>
      </c>
      <c r="E1886" s="1">
        <v>0.74117251420671504</v>
      </c>
    </row>
    <row r="1887" spans="1:5" x14ac:dyDescent="0.35">
      <c r="A1887" s="1" t="s">
        <v>1886</v>
      </c>
      <c r="B1887" s="1" t="s">
        <v>4492</v>
      </c>
      <c r="C1887" s="1" t="s">
        <v>5133</v>
      </c>
      <c r="D1887" s="1">
        <v>4.5802530933422403E-2</v>
      </c>
      <c r="E1887" s="1">
        <v>0.92007132190716301</v>
      </c>
    </row>
    <row r="1888" spans="1:5" x14ac:dyDescent="0.35">
      <c r="A1888" s="1" t="s">
        <v>1887</v>
      </c>
      <c r="B1888" s="1" t="s">
        <v>4492</v>
      </c>
      <c r="C1888" s="1" t="s">
        <v>4861</v>
      </c>
      <c r="D1888" s="1">
        <v>-1.8133160670067701</v>
      </c>
      <c r="E1888" s="2">
        <v>4.8607111508124E-5</v>
      </c>
    </row>
    <row r="1889" spans="1:5" x14ac:dyDescent="0.35">
      <c r="A1889" s="1" t="s">
        <v>1888</v>
      </c>
      <c r="B1889" s="1" t="s">
        <v>4492</v>
      </c>
      <c r="C1889" s="1" t="s">
        <v>5979</v>
      </c>
      <c r="D1889" s="1">
        <v>0.28378750518215501</v>
      </c>
      <c r="E1889" s="1">
        <v>0.58195898330809703</v>
      </c>
    </row>
    <row r="1890" spans="1:5" x14ac:dyDescent="0.35">
      <c r="A1890" s="1" t="s">
        <v>1889</v>
      </c>
      <c r="B1890" s="1" t="s">
        <v>4492</v>
      </c>
      <c r="C1890" s="1" t="s">
        <v>5613</v>
      </c>
      <c r="D1890" s="1">
        <v>-0.37279452698118198</v>
      </c>
      <c r="E1890" s="1">
        <v>0.51751459508617703</v>
      </c>
    </row>
    <row r="1891" spans="1:5" x14ac:dyDescent="0.35">
      <c r="A1891" s="1" t="s">
        <v>1890</v>
      </c>
      <c r="B1891" s="1" t="s">
        <v>5980</v>
      </c>
      <c r="C1891" s="1" t="s">
        <v>5981</v>
      </c>
      <c r="D1891" s="1">
        <v>1.07704419760259</v>
      </c>
      <c r="E1891" s="2">
        <v>5.0729443880739201E-5</v>
      </c>
    </row>
    <row r="1892" spans="1:5" x14ac:dyDescent="0.35">
      <c r="A1892" s="1" t="s">
        <v>1891</v>
      </c>
      <c r="B1892" s="1" t="s">
        <v>5982</v>
      </c>
      <c r="C1892" s="1" t="s">
        <v>5983</v>
      </c>
      <c r="D1892" s="1">
        <v>1.4899727173190001</v>
      </c>
      <c r="E1892" s="2">
        <v>1.4652562259228999E-5</v>
      </c>
    </row>
    <row r="1893" spans="1:5" x14ac:dyDescent="0.35">
      <c r="A1893" s="1" t="s">
        <v>1892</v>
      </c>
      <c r="B1893" s="1" t="s">
        <v>5984</v>
      </c>
      <c r="C1893" s="1" t="s">
        <v>5985</v>
      </c>
      <c r="D1893" s="1">
        <v>0.58384359727672597</v>
      </c>
      <c r="E1893" s="1">
        <v>0.51112308124191896</v>
      </c>
    </row>
    <row r="1894" spans="1:5" x14ac:dyDescent="0.35">
      <c r="A1894" s="1" t="s">
        <v>1893</v>
      </c>
      <c r="B1894" s="1" t="s">
        <v>5986</v>
      </c>
      <c r="C1894" s="1" t="s">
        <v>5987</v>
      </c>
      <c r="D1894" s="1">
        <v>0.66946816798918696</v>
      </c>
      <c r="E1894" s="1">
        <v>0.27654380783384303</v>
      </c>
    </row>
    <row r="1895" spans="1:5" x14ac:dyDescent="0.35">
      <c r="A1895" s="1" t="s">
        <v>1894</v>
      </c>
      <c r="B1895" s="1" t="s">
        <v>5988</v>
      </c>
      <c r="C1895" s="1" t="s">
        <v>5989</v>
      </c>
      <c r="D1895" s="1">
        <v>0.45712612805399</v>
      </c>
      <c r="E1895" s="1">
        <v>0.27594975469817301</v>
      </c>
    </row>
    <row r="1896" spans="1:5" x14ac:dyDescent="0.35">
      <c r="A1896" s="1" t="s">
        <v>1895</v>
      </c>
      <c r="B1896" s="1" t="s">
        <v>4492</v>
      </c>
      <c r="C1896" s="1" t="s">
        <v>5990</v>
      </c>
      <c r="D1896" s="1">
        <v>-0.41641741942940602</v>
      </c>
      <c r="E1896" s="1">
        <v>0.49305513201249201</v>
      </c>
    </row>
    <row r="1897" spans="1:5" x14ac:dyDescent="0.35">
      <c r="A1897" s="1" t="s">
        <v>1896</v>
      </c>
      <c r="B1897" s="1" t="s">
        <v>4492</v>
      </c>
      <c r="C1897" s="1" t="s">
        <v>4861</v>
      </c>
      <c r="D1897" s="1">
        <v>-1.06660661172709</v>
      </c>
      <c r="E1897" s="2">
        <v>2.5238602122463398E-6</v>
      </c>
    </row>
    <row r="1898" spans="1:5" x14ac:dyDescent="0.35">
      <c r="A1898" s="1" t="s">
        <v>1897</v>
      </c>
      <c r="B1898" s="1" t="s">
        <v>4492</v>
      </c>
      <c r="C1898" s="1" t="s">
        <v>4936</v>
      </c>
      <c r="D1898" s="1">
        <v>0.52910485734524104</v>
      </c>
      <c r="E1898" s="1">
        <v>0.38577392386739401</v>
      </c>
    </row>
    <row r="1899" spans="1:5" x14ac:dyDescent="0.35">
      <c r="A1899" s="1" t="s">
        <v>1898</v>
      </c>
      <c r="B1899" s="1" t="s">
        <v>4492</v>
      </c>
      <c r="C1899" s="1" t="s">
        <v>5991</v>
      </c>
      <c r="D1899" s="1">
        <v>0.76081505341149802</v>
      </c>
      <c r="E1899" s="1">
        <v>0.158776821839167</v>
      </c>
    </row>
    <row r="1900" spans="1:5" x14ac:dyDescent="0.35">
      <c r="A1900" s="1" t="s">
        <v>1899</v>
      </c>
      <c r="B1900" s="1" t="s">
        <v>4492</v>
      </c>
      <c r="C1900" s="1" t="s">
        <v>4890</v>
      </c>
      <c r="D1900" s="1">
        <v>2.83108283387619E-2</v>
      </c>
      <c r="E1900" s="1">
        <v>0.95146799944262805</v>
      </c>
    </row>
    <row r="1901" spans="1:5" x14ac:dyDescent="0.35">
      <c r="A1901" s="1" t="s">
        <v>1900</v>
      </c>
      <c r="B1901" s="1" t="s">
        <v>4492</v>
      </c>
      <c r="C1901" s="1" t="s">
        <v>5992</v>
      </c>
      <c r="D1901" s="1">
        <v>-0.80018890296967304</v>
      </c>
      <c r="E1901" s="1">
        <v>9.3948106017346197E-2</v>
      </c>
    </row>
    <row r="1902" spans="1:5" x14ac:dyDescent="0.35">
      <c r="A1902" s="1" t="s">
        <v>1901</v>
      </c>
      <c r="B1902" s="1" t="s">
        <v>4492</v>
      </c>
      <c r="C1902" s="1" t="s">
        <v>5993</v>
      </c>
      <c r="D1902" s="1">
        <v>1.5170076189675501</v>
      </c>
      <c r="E1902" s="1">
        <v>1.5233415755594899E-2</v>
      </c>
    </row>
    <row r="1903" spans="1:5" x14ac:dyDescent="0.35">
      <c r="A1903" s="1" t="s">
        <v>1902</v>
      </c>
      <c r="B1903" s="1" t="s">
        <v>4492</v>
      </c>
      <c r="C1903" s="1" t="s">
        <v>5752</v>
      </c>
      <c r="D1903" s="1">
        <v>0.53905305392728997</v>
      </c>
      <c r="E1903" s="1">
        <v>0.417046300982791</v>
      </c>
    </row>
    <row r="1904" spans="1:5" x14ac:dyDescent="0.35">
      <c r="A1904" s="1" t="s">
        <v>1903</v>
      </c>
      <c r="B1904" s="1" t="s">
        <v>4492</v>
      </c>
      <c r="C1904" s="1" t="s">
        <v>5994</v>
      </c>
      <c r="D1904" s="1">
        <v>0.12188839943936</v>
      </c>
      <c r="E1904" s="1">
        <v>0.854848786877067</v>
      </c>
    </row>
    <row r="1905" spans="1:5" x14ac:dyDescent="0.35">
      <c r="A1905" s="1" t="s">
        <v>1904</v>
      </c>
      <c r="B1905" s="1" t="s">
        <v>4492</v>
      </c>
      <c r="C1905" s="1" t="s">
        <v>5995</v>
      </c>
      <c r="D1905" s="1">
        <v>0.30139303054538502</v>
      </c>
      <c r="E1905" s="1">
        <v>0.56985376768393603</v>
      </c>
    </row>
    <row r="1906" spans="1:5" x14ac:dyDescent="0.35">
      <c r="A1906" s="1" t="s">
        <v>1905</v>
      </c>
      <c r="B1906" s="1" t="s">
        <v>5996</v>
      </c>
      <c r="C1906" s="1" t="s">
        <v>5997</v>
      </c>
      <c r="D1906" s="1">
        <v>0.51761860504900603</v>
      </c>
      <c r="E1906" s="1">
        <v>0.151316016614399</v>
      </c>
    </row>
    <row r="1907" spans="1:5" x14ac:dyDescent="0.35">
      <c r="A1907" s="1" t="s">
        <v>1906</v>
      </c>
      <c r="B1907" s="1" t="s">
        <v>4492</v>
      </c>
      <c r="C1907" s="1" t="s">
        <v>5998</v>
      </c>
      <c r="D1907" s="1">
        <v>0.80960741028546601</v>
      </c>
      <c r="E1907" s="1">
        <v>0.26528645733044398</v>
      </c>
    </row>
    <row r="1908" spans="1:5" x14ac:dyDescent="0.35">
      <c r="A1908" s="1" t="s">
        <v>1907</v>
      </c>
      <c r="B1908" s="1" t="s">
        <v>4492</v>
      </c>
      <c r="C1908" s="1" t="s">
        <v>4671</v>
      </c>
      <c r="D1908" s="1">
        <v>-0.130459179165409</v>
      </c>
      <c r="E1908" s="1">
        <v>0.78536160943065703</v>
      </c>
    </row>
    <row r="1909" spans="1:5" x14ac:dyDescent="0.35">
      <c r="A1909" s="1" t="s">
        <v>1908</v>
      </c>
      <c r="B1909" s="1" t="s">
        <v>4492</v>
      </c>
      <c r="C1909" s="1" t="s">
        <v>4551</v>
      </c>
      <c r="D1909" s="1">
        <v>1.1328715353243</v>
      </c>
      <c r="E1909" s="1">
        <v>3.41077769066718E-2</v>
      </c>
    </row>
    <row r="1910" spans="1:5" x14ac:dyDescent="0.35">
      <c r="A1910" s="1" t="s">
        <v>1909</v>
      </c>
      <c r="B1910" s="1" t="s">
        <v>4492</v>
      </c>
      <c r="C1910" s="1" t="s">
        <v>5457</v>
      </c>
      <c r="D1910" s="1">
        <v>-2.7242658546894498</v>
      </c>
      <c r="E1910" s="2">
        <v>1.1545322821718301E-6</v>
      </c>
    </row>
    <row r="1911" spans="1:5" x14ac:dyDescent="0.35">
      <c r="A1911" s="1" t="s">
        <v>1910</v>
      </c>
      <c r="B1911" s="1" t="s">
        <v>4492</v>
      </c>
      <c r="C1911" s="1" t="s">
        <v>4641</v>
      </c>
      <c r="D1911" s="1">
        <v>-1.6375544905980799</v>
      </c>
      <c r="E1911" s="1">
        <v>5.20992304238918E-2</v>
      </c>
    </row>
    <row r="1912" spans="1:5" x14ac:dyDescent="0.35">
      <c r="A1912" s="1" t="s">
        <v>1911</v>
      </c>
      <c r="B1912" s="1" t="s">
        <v>4492</v>
      </c>
      <c r="C1912" s="1" t="s">
        <v>5999</v>
      </c>
      <c r="D1912" s="1">
        <v>0.52899688422050295</v>
      </c>
      <c r="E1912" s="1">
        <v>5.6207565886055098E-2</v>
      </c>
    </row>
    <row r="1913" spans="1:5" x14ac:dyDescent="0.35">
      <c r="A1913" s="1" t="s">
        <v>1912</v>
      </c>
      <c r="B1913" s="1" t="s">
        <v>4492</v>
      </c>
      <c r="C1913" s="1" t="s">
        <v>6000</v>
      </c>
      <c r="D1913" s="1">
        <v>0.81319284150614701</v>
      </c>
      <c r="E1913" s="1">
        <v>1.90587799080362E-3</v>
      </c>
    </row>
    <row r="1914" spans="1:5" x14ac:dyDescent="0.35">
      <c r="A1914" s="1" t="s">
        <v>1913</v>
      </c>
      <c r="B1914" s="1" t="s">
        <v>4492</v>
      </c>
      <c r="C1914" s="1" t="s">
        <v>6000</v>
      </c>
      <c r="D1914" s="1">
        <v>0.61300601557192103</v>
      </c>
      <c r="E1914" s="1">
        <v>5.1954574319314099E-2</v>
      </c>
    </row>
    <row r="1915" spans="1:5" x14ac:dyDescent="0.35">
      <c r="A1915" s="1" t="s">
        <v>1914</v>
      </c>
      <c r="B1915" s="1" t="s">
        <v>4492</v>
      </c>
      <c r="C1915" s="1" t="s">
        <v>6001</v>
      </c>
      <c r="D1915" s="1">
        <v>0.33448819720219403</v>
      </c>
      <c r="E1915" s="1">
        <v>0.369242470321829</v>
      </c>
    </row>
    <row r="1916" spans="1:5" x14ac:dyDescent="0.35">
      <c r="A1916" s="1" t="s">
        <v>1915</v>
      </c>
      <c r="B1916" s="1" t="s">
        <v>4492</v>
      </c>
      <c r="C1916" s="1" t="s">
        <v>5623</v>
      </c>
      <c r="D1916" s="1">
        <v>0.391532335508809</v>
      </c>
      <c r="E1916" s="1">
        <v>0.31967540526233601</v>
      </c>
    </row>
    <row r="1917" spans="1:5" x14ac:dyDescent="0.35">
      <c r="A1917" s="1" t="s">
        <v>1916</v>
      </c>
      <c r="B1917" s="1" t="s">
        <v>4492</v>
      </c>
      <c r="C1917" s="1" t="s">
        <v>6002</v>
      </c>
      <c r="D1917" s="1">
        <v>0.65384722264342998</v>
      </c>
      <c r="E1917" s="1">
        <v>6.8313535083026301E-3</v>
      </c>
    </row>
    <row r="1918" spans="1:5" x14ac:dyDescent="0.35">
      <c r="A1918" s="1" t="s">
        <v>1917</v>
      </c>
      <c r="B1918" s="1" t="s">
        <v>4492</v>
      </c>
      <c r="C1918" s="1" t="s">
        <v>6003</v>
      </c>
      <c r="D1918" s="1">
        <v>-0.72000554126246197</v>
      </c>
      <c r="E1918" s="1">
        <v>0.202890150238388</v>
      </c>
    </row>
    <row r="1919" spans="1:5" x14ac:dyDescent="0.35">
      <c r="A1919" s="1" t="s">
        <v>1918</v>
      </c>
      <c r="B1919" s="1" t="s">
        <v>4492</v>
      </c>
      <c r="C1919" s="1" t="s">
        <v>4508</v>
      </c>
      <c r="D1919" s="1">
        <v>-1.3613091636915999</v>
      </c>
      <c r="E1919" s="1">
        <v>2.9561844424225301E-2</v>
      </c>
    </row>
    <row r="1920" spans="1:5" x14ac:dyDescent="0.35">
      <c r="A1920" s="1" t="s">
        <v>1919</v>
      </c>
      <c r="B1920" s="1" t="s">
        <v>6004</v>
      </c>
      <c r="C1920" s="1" t="s">
        <v>6005</v>
      </c>
      <c r="D1920" s="1">
        <v>0.85708842459277901</v>
      </c>
      <c r="E1920" s="1">
        <v>0.19997415294864901</v>
      </c>
    </row>
    <row r="1921" spans="1:5" x14ac:dyDescent="0.35">
      <c r="A1921" s="1" t="s">
        <v>1920</v>
      </c>
      <c r="B1921" s="1" t="s">
        <v>4492</v>
      </c>
      <c r="C1921" s="1" t="s">
        <v>6006</v>
      </c>
      <c r="D1921" s="1">
        <v>1.0089320263936901</v>
      </c>
      <c r="E1921" s="2">
        <v>8.1702512819546307E-5</v>
      </c>
    </row>
    <row r="1922" spans="1:5" x14ac:dyDescent="0.35">
      <c r="A1922" s="1" t="s">
        <v>1921</v>
      </c>
      <c r="B1922" s="1" t="s">
        <v>6007</v>
      </c>
      <c r="C1922" s="1" t="s">
        <v>6008</v>
      </c>
      <c r="D1922" s="1">
        <v>0.907094899944489</v>
      </c>
      <c r="E1922" s="1">
        <v>7.0442158612612202E-2</v>
      </c>
    </row>
    <row r="1923" spans="1:5" x14ac:dyDescent="0.35">
      <c r="A1923" s="1" t="s">
        <v>1922</v>
      </c>
      <c r="B1923" s="1" t="s">
        <v>4492</v>
      </c>
      <c r="C1923" s="1" t="s">
        <v>6009</v>
      </c>
      <c r="D1923" s="1">
        <v>0.99778956368177496</v>
      </c>
      <c r="E1923" s="1">
        <v>0.10786265970596801</v>
      </c>
    </row>
    <row r="1924" spans="1:5" x14ac:dyDescent="0.35">
      <c r="A1924" s="1" t="s">
        <v>1923</v>
      </c>
      <c r="B1924" s="1" t="s">
        <v>4492</v>
      </c>
      <c r="C1924" s="1" t="s">
        <v>6010</v>
      </c>
      <c r="D1924" s="1">
        <v>0.39662104287427702</v>
      </c>
      <c r="E1924" s="1">
        <v>0.41520471266829201</v>
      </c>
    </row>
    <row r="1925" spans="1:5" x14ac:dyDescent="0.35">
      <c r="A1925" s="1" t="s">
        <v>1924</v>
      </c>
      <c r="B1925" s="1" t="s">
        <v>6011</v>
      </c>
      <c r="C1925" s="1" t="s">
        <v>6012</v>
      </c>
      <c r="D1925" s="1">
        <v>0.298389138967187</v>
      </c>
      <c r="E1925" s="1">
        <v>0.24796292785247701</v>
      </c>
    </row>
    <row r="1926" spans="1:5" x14ac:dyDescent="0.35">
      <c r="A1926" s="1" t="s">
        <v>1925</v>
      </c>
      <c r="B1926" s="1" t="s">
        <v>4492</v>
      </c>
      <c r="C1926" s="1" t="s">
        <v>6013</v>
      </c>
      <c r="D1926" s="1">
        <v>0.10822797066576299</v>
      </c>
      <c r="E1926" s="1">
        <v>0.86143238959735302</v>
      </c>
    </row>
    <row r="1927" spans="1:5" x14ac:dyDescent="0.35">
      <c r="A1927" s="1" t="s">
        <v>1926</v>
      </c>
      <c r="B1927" s="1" t="s">
        <v>4492</v>
      </c>
      <c r="C1927" s="1" t="s">
        <v>6014</v>
      </c>
      <c r="D1927" s="1">
        <v>0.68198609166304303</v>
      </c>
      <c r="E1927" s="1">
        <v>4.2363831508885598E-2</v>
      </c>
    </row>
    <row r="1928" spans="1:5" x14ac:dyDescent="0.35">
      <c r="A1928" s="1" t="s">
        <v>1927</v>
      </c>
      <c r="B1928" s="1" t="s">
        <v>6015</v>
      </c>
      <c r="C1928" s="1" t="s">
        <v>6016</v>
      </c>
      <c r="D1928" s="1">
        <v>0.331861337474044</v>
      </c>
      <c r="E1928" s="1">
        <v>0.340630683488583</v>
      </c>
    </row>
    <row r="1929" spans="1:5" x14ac:dyDescent="0.35">
      <c r="A1929" s="1" t="s">
        <v>1928</v>
      </c>
      <c r="B1929" s="1" t="s">
        <v>4492</v>
      </c>
      <c r="C1929" s="1" t="s">
        <v>6017</v>
      </c>
      <c r="D1929" s="1">
        <v>1.0989704505237099</v>
      </c>
      <c r="E1929" s="1">
        <v>0.14565232142427401</v>
      </c>
    </row>
    <row r="1930" spans="1:5" x14ac:dyDescent="0.35">
      <c r="A1930" s="1" t="s">
        <v>1929</v>
      </c>
      <c r="B1930" s="1" t="s">
        <v>4492</v>
      </c>
      <c r="C1930" s="1" t="s">
        <v>6018</v>
      </c>
      <c r="D1930" s="1">
        <v>1.02650598275029</v>
      </c>
      <c r="E1930" s="1">
        <v>0.234242854689338</v>
      </c>
    </row>
    <row r="1931" spans="1:5" x14ac:dyDescent="0.35">
      <c r="A1931" s="1" t="s">
        <v>1930</v>
      </c>
      <c r="B1931" s="1" t="s">
        <v>4492</v>
      </c>
      <c r="C1931" s="1" t="s">
        <v>6019</v>
      </c>
      <c r="D1931" s="1">
        <v>1.3461234952332199</v>
      </c>
      <c r="E1931" s="1">
        <v>0.12983242821244401</v>
      </c>
    </row>
    <row r="1932" spans="1:5" x14ac:dyDescent="0.35">
      <c r="A1932" s="1" t="s">
        <v>1931</v>
      </c>
      <c r="B1932" s="1" t="s">
        <v>6020</v>
      </c>
      <c r="C1932" s="1" t="s">
        <v>6021</v>
      </c>
      <c r="D1932" s="1">
        <v>1.5110227037274699</v>
      </c>
      <c r="E1932" s="1">
        <v>4.0791210225215504E-3</v>
      </c>
    </row>
    <row r="1933" spans="1:5" x14ac:dyDescent="0.35">
      <c r="A1933" s="1" t="s">
        <v>1932</v>
      </c>
      <c r="B1933" s="1" t="s">
        <v>6022</v>
      </c>
      <c r="C1933" s="1" t="s">
        <v>6023</v>
      </c>
      <c r="D1933" s="1">
        <v>1.03891403768733</v>
      </c>
      <c r="E1933" s="1">
        <v>7.7596730752176098E-3</v>
      </c>
    </row>
    <row r="1934" spans="1:5" x14ac:dyDescent="0.35">
      <c r="A1934" s="1" t="s">
        <v>1933</v>
      </c>
      <c r="B1934" s="1" t="s">
        <v>4492</v>
      </c>
      <c r="C1934" s="1" t="s">
        <v>4501</v>
      </c>
      <c r="D1934" s="1">
        <v>0.16325757940640201</v>
      </c>
      <c r="E1934" s="1">
        <v>0.80578312530655705</v>
      </c>
    </row>
    <row r="1935" spans="1:5" x14ac:dyDescent="0.35">
      <c r="A1935" s="1" t="s">
        <v>1934</v>
      </c>
      <c r="B1935" s="1" t="s">
        <v>4492</v>
      </c>
      <c r="C1935" s="1" t="s">
        <v>5359</v>
      </c>
      <c r="D1935" s="1">
        <v>-0.29420377681298499</v>
      </c>
      <c r="E1935" s="1">
        <v>0.30114660913021202</v>
      </c>
    </row>
    <row r="1936" spans="1:5" x14ac:dyDescent="0.35">
      <c r="A1936" s="1" t="s">
        <v>1935</v>
      </c>
      <c r="B1936" s="1" t="s">
        <v>4492</v>
      </c>
      <c r="C1936" s="1" t="s">
        <v>4501</v>
      </c>
      <c r="D1936" s="1">
        <v>0.20603964737105299</v>
      </c>
      <c r="E1936" s="1">
        <v>0.65171587930219599</v>
      </c>
    </row>
    <row r="1937" spans="1:5" x14ac:dyDescent="0.35">
      <c r="A1937" s="1" t="s">
        <v>1936</v>
      </c>
      <c r="B1937" s="1" t="s">
        <v>6024</v>
      </c>
      <c r="C1937" s="1" t="s">
        <v>6025</v>
      </c>
      <c r="D1937" s="1">
        <v>-0.21749066398185399</v>
      </c>
      <c r="E1937" s="1">
        <v>0.76553445586233204</v>
      </c>
    </row>
    <row r="1938" spans="1:5" x14ac:dyDescent="0.35">
      <c r="A1938" s="1" t="s">
        <v>1937</v>
      </c>
      <c r="B1938" s="1" t="s">
        <v>6026</v>
      </c>
      <c r="C1938" s="1" t="s">
        <v>6027</v>
      </c>
      <c r="D1938" s="1">
        <v>3.3864989463778E-2</v>
      </c>
      <c r="E1938" s="1">
        <v>0.96542985569760598</v>
      </c>
    </row>
    <row r="1939" spans="1:5" x14ac:dyDescent="0.35">
      <c r="A1939" s="1" t="s">
        <v>1938</v>
      </c>
      <c r="B1939" s="1" t="s">
        <v>4492</v>
      </c>
      <c r="C1939" s="1" t="s">
        <v>4508</v>
      </c>
      <c r="D1939" s="1">
        <v>-0.75608734847826198</v>
      </c>
      <c r="E1939" s="1">
        <v>0.26452072623464701</v>
      </c>
    </row>
    <row r="1940" spans="1:5" x14ac:dyDescent="0.35">
      <c r="A1940" s="1" t="s">
        <v>1939</v>
      </c>
      <c r="B1940" s="1" t="s">
        <v>4492</v>
      </c>
      <c r="C1940" s="1" t="s">
        <v>5488</v>
      </c>
      <c r="D1940" s="1">
        <v>1.6146282135620701E-3</v>
      </c>
      <c r="E1940" s="1">
        <v>0.99861732182058804</v>
      </c>
    </row>
    <row r="1941" spans="1:5" x14ac:dyDescent="0.35">
      <c r="A1941" s="1" t="s">
        <v>1940</v>
      </c>
      <c r="B1941" s="1" t="s">
        <v>4492</v>
      </c>
      <c r="C1941" s="1" t="s">
        <v>4510</v>
      </c>
      <c r="D1941" s="1">
        <v>-0.70840825177069</v>
      </c>
      <c r="E1941" s="1">
        <v>0.33987003762361101</v>
      </c>
    </row>
    <row r="1942" spans="1:5" x14ac:dyDescent="0.35">
      <c r="A1942" s="1" t="s">
        <v>1941</v>
      </c>
      <c r="B1942" s="1" t="s">
        <v>6028</v>
      </c>
      <c r="C1942" s="1" t="s">
        <v>6029</v>
      </c>
      <c r="D1942" s="1">
        <v>0.80429560693542501</v>
      </c>
      <c r="E1942" s="1">
        <v>8.99588598994355E-2</v>
      </c>
    </row>
    <row r="1943" spans="1:5" x14ac:dyDescent="0.35">
      <c r="A1943" s="1" t="s">
        <v>1942</v>
      </c>
      <c r="B1943" s="1" t="s">
        <v>4492</v>
      </c>
      <c r="C1943" s="1" t="s">
        <v>5690</v>
      </c>
      <c r="D1943" s="1">
        <v>-1.00835175612245</v>
      </c>
      <c r="E1943" s="1">
        <v>8.8202526686522398E-2</v>
      </c>
    </row>
    <row r="1944" spans="1:5" x14ac:dyDescent="0.35">
      <c r="A1944" s="1" t="s">
        <v>1943</v>
      </c>
      <c r="B1944" s="1" t="s">
        <v>6030</v>
      </c>
      <c r="C1944" s="1" t="s">
        <v>6031</v>
      </c>
      <c r="D1944" s="1">
        <v>1.15184117763569</v>
      </c>
      <c r="E1944" s="1">
        <v>9.8650562510104291E-4</v>
      </c>
    </row>
    <row r="1945" spans="1:5" x14ac:dyDescent="0.35">
      <c r="A1945" s="1" t="s">
        <v>1944</v>
      </c>
      <c r="B1945" s="1" t="s">
        <v>6032</v>
      </c>
      <c r="C1945" s="1" t="s">
        <v>6033</v>
      </c>
      <c r="D1945" s="1">
        <v>0.82426287236478302</v>
      </c>
      <c r="E1945" s="1">
        <v>5.04705681436729E-2</v>
      </c>
    </row>
    <row r="1946" spans="1:5" x14ac:dyDescent="0.35">
      <c r="A1946" s="1" t="s">
        <v>1945</v>
      </c>
      <c r="B1946" s="1" t="s">
        <v>6034</v>
      </c>
      <c r="C1946" s="1" t="s">
        <v>6035</v>
      </c>
      <c r="D1946" s="1">
        <v>0.93945258021145195</v>
      </c>
      <c r="E1946" s="1">
        <v>2.63869827497249E-2</v>
      </c>
    </row>
    <row r="1947" spans="1:5" x14ac:dyDescent="0.35">
      <c r="A1947" s="1" t="s">
        <v>1946</v>
      </c>
      <c r="B1947" s="1" t="s">
        <v>4492</v>
      </c>
      <c r="C1947" s="1" t="s">
        <v>4508</v>
      </c>
      <c r="D1947" s="1">
        <v>-1.3454622414699999</v>
      </c>
      <c r="E1947" s="2">
        <v>2.6035380858095601E-5</v>
      </c>
    </row>
    <row r="1948" spans="1:5" x14ac:dyDescent="0.35">
      <c r="A1948" s="1" t="s">
        <v>1947</v>
      </c>
      <c r="B1948" s="1" t="s">
        <v>4492</v>
      </c>
      <c r="C1948" s="1" t="s">
        <v>6036</v>
      </c>
      <c r="D1948" s="1">
        <v>-1.41054313210348</v>
      </c>
      <c r="E1948" s="1">
        <v>1.6763196568506299E-2</v>
      </c>
    </row>
    <row r="1949" spans="1:5" x14ac:dyDescent="0.35">
      <c r="A1949" s="1" t="s">
        <v>1948</v>
      </c>
      <c r="B1949" s="1" t="s">
        <v>4492</v>
      </c>
      <c r="C1949" s="1" t="s">
        <v>4508</v>
      </c>
      <c r="D1949" s="1">
        <v>-1.53310762899037</v>
      </c>
      <c r="E1949" s="1">
        <v>5.47146540579177E-2</v>
      </c>
    </row>
    <row r="1950" spans="1:5" x14ac:dyDescent="0.35">
      <c r="A1950" s="1" t="s">
        <v>1949</v>
      </c>
      <c r="B1950" s="1" t="s">
        <v>4492</v>
      </c>
      <c r="C1950" s="1" t="s">
        <v>4508</v>
      </c>
      <c r="D1950" s="1">
        <v>-0.74612057113414698</v>
      </c>
      <c r="E1950" s="1">
        <v>0.30745589944337698</v>
      </c>
    </row>
    <row r="1951" spans="1:5" x14ac:dyDescent="0.35">
      <c r="A1951" s="1" t="s">
        <v>1950</v>
      </c>
      <c r="B1951" s="1" t="s">
        <v>4492</v>
      </c>
      <c r="C1951" s="1" t="s">
        <v>4671</v>
      </c>
      <c r="D1951" s="1">
        <v>-0.880388271184678</v>
      </c>
      <c r="E1951" s="1">
        <v>1.5914259067658899E-2</v>
      </c>
    </row>
    <row r="1952" spans="1:5" x14ac:dyDescent="0.35">
      <c r="A1952" s="1" t="s">
        <v>1951</v>
      </c>
      <c r="B1952" s="1" t="s">
        <v>4492</v>
      </c>
      <c r="C1952" s="1" t="s">
        <v>6037</v>
      </c>
      <c r="D1952" s="1">
        <v>-0.44115155163735897</v>
      </c>
      <c r="E1952" s="1">
        <v>0.45156500716570802</v>
      </c>
    </row>
    <row r="1953" spans="1:5" x14ac:dyDescent="0.35">
      <c r="A1953" s="1" t="s">
        <v>1952</v>
      </c>
      <c r="B1953" s="1" t="s">
        <v>4492</v>
      </c>
      <c r="C1953" s="1" t="s">
        <v>4508</v>
      </c>
      <c r="D1953" s="1">
        <v>0.144844516068313</v>
      </c>
      <c r="E1953" s="1">
        <v>0.76977815898588697</v>
      </c>
    </row>
    <row r="1954" spans="1:5" x14ac:dyDescent="0.35">
      <c r="A1954" s="1" t="s">
        <v>1953</v>
      </c>
      <c r="B1954" s="1" t="s">
        <v>4492</v>
      </c>
      <c r="C1954" s="1" t="s">
        <v>4508</v>
      </c>
      <c r="D1954" s="1">
        <v>8.1555504294657993E-2</v>
      </c>
      <c r="E1954" s="1">
        <v>0.89700200221761806</v>
      </c>
    </row>
    <row r="1955" spans="1:5" x14ac:dyDescent="0.35">
      <c r="A1955" s="1" t="s">
        <v>1954</v>
      </c>
      <c r="B1955" s="1" t="s">
        <v>4492</v>
      </c>
      <c r="C1955" s="1" t="s">
        <v>6038</v>
      </c>
      <c r="D1955" s="1">
        <v>-1.01023218547724</v>
      </c>
      <c r="E1955" s="1">
        <v>1.83972080306621E-2</v>
      </c>
    </row>
    <row r="1956" spans="1:5" x14ac:dyDescent="0.35">
      <c r="A1956" s="1" t="s">
        <v>1955</v>
      </c>
      <c r="B1956" s="1" t="s">
        <v>4492</v>
      </c>
      <c r="C1956" s="1" t="s">
        <v>4685</v>
      </c>
      <c r="D1956" s="1">
        <v>0.52579113500577701</v>
      </c>
      <c r="E1956" s="1">
        <v>0.74491911594956395</v>
      </c>
    </row>
    <row r="1957" spans="1:5" x14ac:dyDescent="0.35">
      <c r="A1957" s="1" t="s">
        <v>1956</v>
      </c>
      <c r="B1957" s="1" t="s">
        <v>4492</v>
      </c>
      <c r="C1957" s="1" t="s">
        <v>6039</v>
      </c>
      <c r="D1957" s="1">
        <v>-0.90443442538034102</v>
      </c>
      <c r="E1957" s="1">
        <v>0.349304659684609</v>
      </c>
    </row>
    <row r="1958" spans="1:5" x14ac:dyDescent="0.35">
      <c r="A1958" s="1" t="s">
        <v>1957</v>
      </c>
      <c r="B1958" s="1" t="s">
        <v>4492</v>
      </c>
      <c r="C1958" s="1" t="s">
        <v>4686</v>
      </c>
      <c r="D1958" s="1">
        <v>-0.66316301578427195</v>
      </c>
      <c r="E1958" s="1">
        <v>3.5605929465465397E-2</v>
      </c>
    </row>
    <row r="1959" spans="1:5" x14ac:dyDescent="0.35">
      <c r="A1959" s="1" t="s">
        <v>1958</v>
      </c>
      <c r="B1959" s="1" t="s">
        <v>4492</v>
      </c>
      <c r="C1959" s="1" t="s">
        <v>4508</v>
      </c>
      <c r="D1959" s="1">
        <v>-1.1314083132898201</v>
      </c>
      <c r="E1959" s="1">
        <v>1.2743451605964099E-2</v>
      </c>
    </row>
    <row r="1960" spans="1:5" x14ac:dyDescent="0.35">
      <c r="A1960" s="1" t="s">
        <v>1959</v>
      </c>
      <c r="B1960" s="1" t="s">
        <v>4492</v>
      </c>
      <c r="C1960" s="1" t="s">
        <v>5499</v>
      </c>
      <c r="D1960" s="1">
        <v>-0.58811035725623195</v>
      </c>
      <c r="E1960" s="1">
        <v>0.33107115298682499</v>
      </c>
    </row>
    <row r="1961" spans="1:5" x14ac:dyDescent="0.35">
      <c r="A1961" s="1" t="s">
        <v>1960</v>
      </c>
      <c r="B1961" s="1" t="s">
        <v>4492</v>
      </c>
      <c r="C1961" s="1" t="s">
        <v>4510</v>
      </c>
      <c r="D1961" s="1">
        <v>-1.73445400646501E-2</v>
      </c>
      <c r="E1961" s="1">
        <v>0.98442410345826703</v>
      </c>
    </row>
    <row r="1962" spans="1:5" x14ac:dyDescent="0.35">
      <c r="A1962" s="1" t="s">
        <v>1961</v>
      </c>
      <c r="B1962" s="1" t="s">
        <v>4492</v>
      </c>
      <c r="C1962" s="1" t="s">
        <v>6040</v>
      </c>
      <c r="D1962" s="1">
        <v>0.46493072317002498</v>
      </c>
      <c r="E1962" s="1">
        <v>0.233474300304055</v>
      </c>
    </row>
    <row r="1963" spans="1:5" x14ac:dyDescent="0.35">
      <c r="A1963" s="1" t="s">
        <v>1962</v>
      </c>
      <c r="B1963" s="1" t="s">
        <v>4492</v>
      </c>
      <c r="C1963" s="1" t="s">
        <v>4560</v>
      </c>
      <c r="D1963" s="1">
        <v>0.48788639197155398</v>
      </c>
      <c r="E1963" s="1">
        <v>0.31570567976595099</v>
      </c>
    </row>
    <row r="1964" spans="1:5" x14ac:dyDescent="0.35">
      <c r="A1964" s="1" t="s">
        <v>1963</v>
      </c>
      <c r="B1964" s="1" t="s">
        <v>4492</v>
      </c>
      <c r="C1964" s="1" t="s">
        <v>6041</v>
      </c>
      <c r="D1964" s="1">
        <v>2.3915450228550199</v>
      </c>
      <c r="E1964" s="1">
        <v>1.1954673344550099E-2</v>
      </c>
    </row>
    <row r="1965" spans="1:5" x14ac:dyDescent="0.35">
      <c r="A1965" s="1" t="s">
        <v>1964</v>
      </c>
      <c r="B1965" s="1" t="s">
        <v>4492</v>
      </c>
      <c r="C1965" s="1" t="s">
        <v>4682</v>
      </c>
      <c r="D1965" s="1">
        <v>0.52340927578517005</v>
      </c>
      <c r="E1965" s="1">
        <v>0.484109581897674</v>
      </c>
    </row>
    <row r="1966" spans="1:5" x14ac:dyDescent="0.35">
      <c r="A1966" s="1" t="s">
        <v>1965</v>
      </c>
      <c r="B1966" s="1" t="s">
        <v>4492</v>
      </c>
      <c r="C1966" s="1" t="s">
        <v>4508</v>
      </c>
      <c r="D1966" s="1">
        <v>-1.0948026363498899</v>
      </c>
      <c r="E1966" s="1">
        <v>0.27918382817877002</v>
      </c>
    </row>
    <row r="1967" spans="1:5" x14ac:dyDescent="0.35">
      <c r="A1967" s="1" t="s">
        <v>1966</v>
      </c>
      <c r="B1967" s="1" t="s">
        <v>4492</v>
      </c>
      <c r="C1967" s="1" t="s">
        <v>6042</v>
      </c>
      <c r="D1967" s="1">
        <v>0.119877533429916</v>
      </c>
      <c r="E1967" s="1">
        <v>0.91065073149403197</v>
      </c>
    </row>
    <row r="1968" spans="1:5" x14ac:dyDescent="0.35">
      <c r="A1968" s="1" t="s">
        <v>1967</v>
      </c>
      <c r="B1968" s="1" t="s">
        <v>4492</v>
      </c>
      <c r="C1968" s="1" t="s">
        <v>5805</v>
      </c>
      <c r="D1968" s="1">
        <v>0.70578317227255305</v>
      </c>
      <c r="E1968" s="1">
        <v>0.65489395829883401</v>
      </c>
    </row>
    <row r="1969" spans="1:5" x14ac:dyDescent="0.35">
      <c r="A1969" s="1" t="s">
        <v>1968</v>
      </c>
      <c r="B1969" s="1" t="s">
        <v>6043</v>
      </c>
      <c r="C1969" s="1" t="s">
        <v>6044</v>
      </c>
      <c r="D1969" s="1">
        <v>-0.73377427883002599</v>
      </c>
      <c r="E1969" s="1">
        <v>0.27036367783125398</v>
      </c>
    </row>
    <row r="1970" spans="1:5" x14ac:dyDescent="0.35">
      <c r="A1970" s="1" t="s">
        <v>1969</v>
      </c>
      <c r="B1970" s="1" t="s">
        <v>4492</v>
      </c>
      <c r="C1970" s="1" t="s">
        <v>4526</v>
      </c>
      <c r="D1970" s="1">
        <v>-0.70629227792860005</v>
      </c>
      <c r="E1970" s="1">
        <v>0.14743938932379</v>
      </c>
    </row>
    <row r="1971" spans="1:5" x14ac:dyDescent="0.35">
      <c r="A1971" s="1" t="s">
        <v>1970</v>
      </c>
      <c r="B1971" s="1" t="s">
        <v>6045</v>
      </c>
      <c r="C1971" s="1" t="s">
        <v>6046</v>
      </c>
      <c r="D1971" s="1">
        <v>-1.0357239624676799</v>
      </c>
      <c r="E1971" s="1">
        <v>0.193046286865413</v>
      </c>
    </row>
    <row r="1972" spans="1:5" x14ac:dyDescent="0.35">
      <c r="A1972" s="1" t="s">
        <v>1971</v>
      </c>
      <c r="B1972" s="1" t="s">
        <v>4492</v>
      </c>
      <c r="C1972" s="1" t="s">
        <v>6047</v>
      </c>
      <c r="D1972" s="1">
        <v>-1.33488119379836</v>
      </c>
      <c r="E1972" s="1">
        <v>0.29511370142494098</v>
      </c>
    </row>
    <row r="1973" spans="1:5" x14ac:dyDescent="0.35">
      <c r="A1973" s="1" t="s">
        <v>1972</v>
      </c>
      <c r="B1973" s="1" t="s">
        <v>4492</v>
      </c>
      <c r="C1973" s="1" t="s">
        <v>6048</v>
      </c>
      <c r="D1973" s="1">
        <v>-0.35023874023321699</v>
      </c>
      <c r="E1973" s="1">
        <v>0.66758322279952598</v>
      </c>
    </row>
    <row r="1974" spans="1:5" x14ac:dyDescent="0.35">
      <c r="A1974" s="1" t="s">
        <v>1973</v>
      </c>
      <c r="B1974" s="1" t="s">
        <v>4492</v>
      </c>
      <c r="C1974" s="1" t="s">
        <v>5809</v>
      </c>
      <c r="D1974" s="1">
        <v>-0.66187065851788895</v>
      </c>
      <c r="E1974" s="1">
        <v>0.38662974545720202</v>
      </c>
    </row>
    <row r="1975" spans="1:5" x14ac:dyDescent="0.35">
      <c r="A1975" s="1" t="s">
        <v>1974</v>
      </c>
      <c r="B1975" s="1" t="s">
        <v>4492</v>
      </c>
      <c r="C1975" s="1" t="s">
        <v>6049</v>
      </c>
      <c r="D1975" s="1">
        <v>-1.9998430815208801</v>
      </c>
      <c r="E1975" s="1">
        <v>7.8772826660033904E-4</v>
      </c>
    </row>
    <row r="1976" spans="1:5" x14ac:dyDescent="0.35">
      <c r="A1976" s="1" t="s">
        <v>1975</v>
      </c>
      <c r="B1976" s="1" t="s">
        <v>4492</v>
      </c>
      <c r="C1976" s="1" t="s">
        <v>4560</v>
      </c>
      <c r="D1976" s="1">
        <v>-2.3503475702609302</v>
      </c>
      <c r="E1976" s="1">
        <v>3.9028857563972202E-2</v>
      </c>
    </row>
    <row r="1977" spans="1:5" x14ac:dyDescent="0.35">
      <c r="A1977" s="1" t="s">
        <v>1976</v>
      </c>
      <c r="B1977" s="1" t="s">
        <v>4492</v>
      </c>
      <c r="C1977" s="1" t="s">
        <v>6051</v>
      </c>
      <c r="D1977" s="1">
        <v>-1.02115437480698</v>
      </c>
      <c r="E1977" s="1">
        <v>0.15251930145982001</v>
      </c>
    </row>
    <row r="1978" spans="1:5" x14ac:dyDescent="0.35">
      <c r="A1978" s="1" t="s">
        <v>1977</v>
      </c>
      <c r="B1978" s="1" t="s">
        <v>4492</v>
      </c>
      <c r="C1978" s="1" t="s">
        <v>6052</v>
      </c>
      <c r="D1978" s="1">
        <v>-0.79466241779215097</v>
      </c>
      <c r="E1978" s="1">
        <v>0.20343800567380699</v>
      </c>
    </row>
    <row r="1979" spans="1:5" x14ac:dyDescent="0.35">
      <c r="A1979" s="1" t="s">
        <v>1978</v>
      </c>
      <c r="B1979" s="1" t="s">
        <v>4492</v>
      </c>
      <c r="C1979" s="1" t="s">
        <v>4718</v>
      </c>
      <c r="D1979" s="1">
        <v>-0.85210800422253996</v>
      </c>
      <c r="E1979" s="1">
        <v>8.6291808793112199E-2</v>
      </c>
    </row>
    <row r="1980" spans="1:5" x14ac:dyDescent="0.35">
      <c r="A1980" s="1" t="s">
        <v>1979</v>
      </c>
      <c r="B1980" s="1" t="s">
        <v>4492</v>
      </c>
      <c r="C1980" s="1" t="s">
        <v>4753</v>
      </c>
      <c r="D1980" s="1">
        <v>1.1804492018963</v>
      </c>
      <c r="E1980" s="1">
        <v>3.8356021776116602E-3</v>
      </c>
    </row>
    <row r="1981" spans="1:5" x14ac:dyDescent="0.35">
      <c r="A1981" s="1" t="s">
        <v>1980</v>
      </c>
      <c r="B1981" s="1" t="s">
        <v>4492</v>
      </c>
      <c r="C1981" s="1" t="s">
        <v>4682</v>
      </c>
      <c r="D1981" s="1">
        <v>0.62741890976137904</v>
      </c>
      <c r="E1981" s="1">
        <v>0.180494847748184</v>
      </c>
    </row>
    <row r="1982" spans="1:5" x14ac:dyDescent="0.35">
      <c r="A1982" s="1" t="s">
        <v>1981</v>
      </c>
      <c r="B1982" s="1" t="s">
        <v>4492</v>
      </c>
      <c r="C1982" s="1" t="s">
        <v>4861</v>
      </c>
      <c r="D1982" s="1">
        <v>-0.60660045723745504</v>
      </c>
      <c r="E1982" s="1">
        <v>0.30735748933588197</v>
      </c>
    </row>
    <row r="1983" spans="1:5" x14ac:dyDescent="0.35">
      <c r="A1983" s="1" t="s">
        <v>1982</v>
      </c>
      <c r="B1983" s="1" t="s">
        <v>4492</v>
      </c>
      <c r="C1983" s="1" t="s">
        <v>4671</v>
      </c>
      <c r="D1983" s="1">
        <v>-0.84569119876162901</v>
      </c>
      <c r="E1983" s="1">
        <v>0.16327407630305099</v>
      </c>
    </row>
    <row r="1984" spans="1:5" x14ac:dyDescent="0.35">
      <c r="A1984" s="1" t="s">
        <v>1983</v>
      </c>
      <c r="B1984" s="1" t="s">
        <v>4492</v>
      </c>
      <c r="C1984" s="1" t="s">
        <v>4516</v>
      </c>
      <c r="D1984" s="1">
        <v>-0.62383228718720096</v>
      </c>
      <c r="E1984" s="1">
        <v>0.401757107463598</v>
      </c>
    </row>
    <row r="1985" spans="1:5" x14ac:dyDescent="0.35">
      <c r="A1985" s="1" t="s">
        <v>1984</v>
      </c>
      <c r="B1985" s="1" t="s">
        <v>4492</v>
      </c>
      <c r="C1985" s="1" t="s">
        <v>4578</v>
      </c>
      <c r="D1985" s="1">
        <v>0.72687613744419199</v>
      </c>
      <c r="E1985" s="1">
        <v>0.116872780330361</v>
      </c>
    </row>
    <row r="1986" spans="1:5" x14ac:dyDescent="0.35">
      <c r="A1986" s="1" t="s">
        <v>1985</v>
      </c>
      <c r="B1986" s="1" t="s">
        <v>4492</v>
      </c>
      <c r="C1986" s="1" t="s">
        <v>4560</v>
      </c>
      <c r="D1986" s="1">
        <v>1.3152743679962</v>
      </c>
      <c r="E1986" s="1">
        <v>2.8361802597298003E-4</v>
      </c>
    </row>
    <row r="1987" spans="1:5" x14ac:dyDescent="0.35">
      <c r="A1987" s="1" t="s">
        <v>1986</v>
      </c>
      <c r="B1987" s="1" t="s">
        <v>4492</v>
      </c>
      <c r="C1987" s="1" t="s">
        <v>5465</v>
      </c>
      <c r="D1987" s="1">
        <v>0.13705758707235599</v>
      </c>
      <c r="E1987" s="1">
        <v>0.75036482602209498</v>
      </c>
    </row>
    <row r="1988" spans="1:5" x14ac:dyDescent="0.35">
      <c r="A1988" s="1" t="s">
        <v>1987</v>
      </c>
      <c r="B1988" s="1" t="s">
        <v>4492</v>
      </c>
      <c r="C1988" s="1" t="s">
        <v>6053</v>
      </c>
      <c r="D1988" s="1">
        <v>-0.47622244733333002</v>
      </c>
      <c r="E1988" s="1">
        <v>0.37403301078353601</v>
      </c>
    </row>
    <row r="1989" spans="1:5" x14ac:dyDescent="0.35">
      <c r="A1989" s="1" t="s">
        <v>1988</v>
      </c>
      <c r="B1989" s="1" t="s">
        <v>4492</v>
      </c>
      <c r="C1989" s="1" t="s">
        <v>6054</v>
      </c>
      <c r="D1989" s="1">
        <v>2.1864800070272601</v>
      </c>
      <c r="E1989" s="2">
        <v>9.8174202594077804E-7</v>
      </c>
    </row>
    <row r="1990" spans="1:5" x14ac:dyDescent="0.35">
      <c r="A1990" s="1" t="s">
        <v>1989</v>
      </c>
      <c r="B1990" s="1" t="s">
        <v>4492</v>
      </c>
      <c r="C1990" s="1" t="s">
        <v>4871</v>
      </c>
      <c r="D1990" s="1">
        <v>6.3655680243203401</v>
      </c>
      <c r="E1990" s="2">
        <v>1.5054481616904599E-7</v>
      </c>
    </row>
    <row r="1991" spans="1:5" x14ac:dyDescent="0.35">
      <c r="A1991" s="1" t="s">
        <v>1990</v>
      </c>
      <c r="B1991" s="1" t="s">
        <v>4492</v>
      </c>
      <c r="C1991" s="1" t="s">
        <v>4682</v>
      </c>
      <c r="D1991" s="1">
        <v>1.4194978639131799</v>
      </c>
      <c r="E1991" s="1">
        <v>5.1805130177105798E-3</v>
      </c>
    </row>
    <row r="1992" spans="1:5" x14ac:dyDescent="0.35">
      <c r="A1992" s="1" t="s">
        <v>1991</v>
      </c>
      <c r="B1992" s="1" t="s">
        <v>4492</v>
      </c>
      <c r="C1992" s="1" t="s">
        <v>5490</v>
      </c>
      <c r="D1992" s="1">
        <v>0.92484510780206097</v>
      </c>
      <c r="E1992" s="1">
        <v>7.5721259584521902E-2</v>
      </c>
    </row>
    <row r="1993" spans="1:5" x14ac:dyDescent="0.35">
      <c r="A1993" s="1" t="s">
        <v>1992</v>
      </c>
      <c r="B1993" s="1" t="s">
        <v>4492</v>
      </c>
      <c r="C1993" s="1" t="s">
        <v>6055</v>
      </c>
      <c r="D1993" s="1">
        <v>-0.73419225731626403</v>
      </c>
      <c r="E1993" s="1">
        <v>0.132047387919734</v>
      </c>
    </row>
    <row r="1994" spans="1:5" x14ac:dyDescent="0.35">
      <c r="A1994" s="1" t="s">
        <v>1993</v>
      </c>
      <c r="B1994" s="1" t="s">
        <v>4492</v>
      </c>
      <c r="C1994" s="1" t="s">
        <v>5366</v>
      </c>
      <c r="D1994" s="1">
        <v>0.85158234224813401</v>
      </c>
      <c r="E1994" s="1">
        <v>8.5437657949967494E-2</v>
      </c>
    </row>
    <row r="1995" spans="1:5" x14ac:dyDescent="0.35">
      <c r="A1995" s="1" t="s">
        <v>1994</v>
      </c>
      <c r="B1995" s="1" t="s">
        <v>6056</v>
      </c>
      <c r="C1995" s="1" t="s">
        <v>6057</v>
      </c>
      <c r="D1995" s="1">
        <v>0.56424212258463402</v>
      </c>
      <c r="E1995" s="1">
        <v>6.2392545080853803E-2</v>
      </c>
    </row>
    <row r="1996" spans="1:5" x14ac:dyDescent="0.35">
      <c r="A1996" s="1" t="s">
        <v>1995</v>
      </c>
      <c r="B1996" s="1" t="s">
        <v>4492</v>
      </c>
      <c r="C1996" s="1" t="s">
        <v>6058</v>
      </c>
      <c r="D1996" s="1">
        <v>0.77976531761313705</v>
      </c>
      <c r="E1996" s="2">
        <v>7.7997956089235606E-5</v>
      </c>
    </row>
    <row r="1997" spans="1:5" x14ac:dyDescent="0.35">
      <c r="A1997" s="1" t="s">
        <v>1996</v>
      </c>
      <c r="B1997" s="1" t="s">
        <v>4492</v>
      </c>
      <c r="C1997" s="1" t="s">
        <v>4899</v>
      </c>
      <c r="D1997" s="1">
        <v>0.53388127084497905</v>
      </c>
      <c r="E1997" s="1">
        <v>0.15793881433416901</v>
      </c>
    </row>
    <row r="1998" spans="1:5" x14ac:dyDescent="0.35">
      <c r="A1998" s="1" t="s">
        <v>1997</v>
      </c>
      <c r="B1998" s="1" t="s">
        <v>4492</v>
      </c>
      <c r="C1998" s="1" t="s">
        <v>6059</v>
      </c>
      <c r="D1998" s="1">
        <v>0.81656513222062999</v>
      </c>
      <c r="E1998" s="1">
        <v>0.16380894302638499</v>
      </c>
    </row>
    <row r="1999" spans="1:5" x14ac:dyDescent="0.35">
      <c r="A1999" s="1" t="s">
        <v>1998</v>
      </c>
      <c r="B1999" s="1" t="s">
        <v>4492</v>
      </c>
      <c r="C1999" s="1" t="s">
        <v>4578</v>
      </c>
      <c r="D1999" s="1">
        <v>-0.19596337427619401</v>
      </c>
      <c r="E1999" s="1">
        <v>0.72990537768251196</v>
      </c>
    </row>
    <row r="2000" spans="1:5" x14ac:dyDescent="0.35">
      <c r="A2000" s="1" t="s">
        <v>1999</v>
      </c>
      <c r="B2000" s="1" t="s">
        <v>4492</v>
      </c>
      <c r="C2000" s="1" t="s">
        <v>6060</v>
      </c>
      <c r="D2000" s="1">
        <v>8.3363964452873002E-2</v>
      </c>
      <c r="E2000" s="1">
        <v>0.90683991591933899</v>
      </c>
    </row>
    <row r="2001" spans="1:5" x14ac:dyDescent="0.35">
      <c r="A2001" s="1" t="s">
        <v>2000</v>
      </c>
      <c r="B2001" s="1" t="s">
        <v>4492</v>
      </c>
      <c r="C2001" s="1" t="s">
        <v>5294</v>
      </c>
      <c r="D2001" s="1">
        <v>0.62906714027126798</v>
      </c>
      <c r="E2001" s="1">
        <v>0.41834201187282499</v>
      </c>
    </row>
    <row r="2002" spans="1:5" x14ac:dyDescent="0.35">
      <c r="A2002" s="1" t="s">
        <v>2001</v>
      </c>
      <c r="B2002" s="1" t="s">
        <v>4492</v>
      </c>
      <c r="C2002" s="1" t="s">
        <v>4508</v>
      </c>
      <c r="D2002" s="1">
        <v>-0.60309125749237602</v>
      </c>
      <c r="E2002" s="1">
        <v>0.22608549335407099</v>
      </c>
    </row>
    <row r="2003" spans="1:5" x14ac:dyDescent="0.35">
      <c r="A2003" s="1" t="s">
        <v>2002</v>
      </c>
      <c r="B2003" s="1" t="s">
        <v>4492</v>
      </c>
      <c r="C2003" s="1" t="s">
        <v>4560</v>
      </c>
      <c r="D2003" s="1">
        <v>-0.199613386693308</v>
      </c>
      <c r="E2003" s="1">
        <v>0.72020654885830904</v>
      </c>
    </row>
    <row r="2004" spans="1:5" x14ac:dyDescent="0.35">
      <c r="A2004" s="1" t="s">
        <v>2003</v>
      </c>
      <c r="B2004" s="1" t="s">
        <v>4492</v>
      </c>
      <c r="C2004" s="1" t="s">
        <v>4560</v>
      </c>
      <c r="D2004" s="1">
        <v>-0.65757146345520301</v>
      </c>
      <c r="E2004" s="1">
        <v>0.21603504179188601</v>
      </c>
    </row>
    <row r="2005" spans="1:5" x14ac:dyDescent="0.35">
      <c r="A2005" s="1" t="s">
        <v>2004</v>
      </c>
      <c r="B2005" s="1" t="s">
        <v>4492</v>
      </c>
      <c r="C2005" s="1" t="s">
        <v>5797</v>
      </c>
      <c r="D2005" s="1">
        <v>-0.13447123252794499</v>
      </c>
      <c r="E2005" s="1">
        <v>0.72455863934474296</v>
      </c>
    </row>
    <row r="2006" spans="1:5" x14ac:dyDescent="0.35">
      <c r="A2006" s="1" t="s">
        <v>2005</v>
      </c>
      <c r="B2006" s="1" t="s">
        <v>4492</v>
      </c>
      <c r="C2006" s="1" t="s">
        <v>6061</v>
      </c>
      <c r="D2006" s="1">
        <v>1.07840243106689</v>
      </c>
      <c r="E2006" s="1">
        <v>0.16071747949495599</v>
      </c>
    </row>
    <row r="2007" spans="1:5" x14ac:dyDescent="0.35">
      <c r="A2007" s="1" t="s">
        <v>2006</v>
      </c>
      <c r="B2007" s="1" t="s">
        <v>4492</v>
      </c>
      <c r="C2007" s="1" t="s">
        <v>5800</v>
      </c>
      <c r="D2007" s="1">
        <v>-0.88471254138119804</v>
      </c>
      <c r="E2007" s="1">
        <v>8.1599516836818001E-2</v>
      </c>
    </row>
    <row r="2008" spans="1:5" x14ac:dyDescent="0.35">
      <c r="A2008" s="1" t="s">
        <v>2007</v>
      </c>
      <c r="B2008" s="1" t="s">
        <v>4492</v>
      </c>
      <c r="C2008" s="1" t="s">
        <v>4572</v>
      </c>
      <c r="D2008" s="1">
        <v>-1.36550584099367</v>
      </c>
      <c r="E2008" s="1">
        <v>4.4286095174737696E-3</v>
      </c>
    </row>
    <row r="2009" spans="1:5" x14ac:dyDescent="0.35">
      <c r="A2009" s="1" t="s">
        <v>2008</v>
      </c>
      <c r="B2009" s="1" t="s">
        <v>4492</v>
      </c>
      <c r="C2009" s="1" t="s">
        <v>6062</v>
      </c>
      <c r="D2009" s="1">
        <v>-1.0759009314016099</v>
      </c>
      <c r="E2009" s="1">
        <v>4.4458500385966999E-2</v>
      </c>
    </row>
    <row r="2010" spans="1:5" x14ac:dyDescent="0.35">
      <c r="A2010" s="1" t="s">
        <v>2009</v>
      </c>
      <c r="B2010" s="1" t="s">
        <v>4492</v>
      </c>
      <c r="C2010" s="1" t="s">
        <v>4572</v>
      </c>
      <c r="D2010" s="1">
        <v>0.161592438422035</v>
      </c>
      <c r="E2010" s="1">
        <v>0.82009897866044801</v>
      </c>
    </row>
    <row r="2011" spans="1:5" x14ac:dyDescent="0.35">
      <c r="A2011" s="1" t="s">
        <v>2010</v>
      </c>
      <c r="B2011" s="1" t="s">
        <v>4492</v>
      </c>
      <c r="C2011" s="1" t="s">
        <v>6063</v>
      </c>
      <c r="D2011" s="1">
        <v>0.25389080713307299</v>
      </c>
      <c r="E2011" s="1">
        <v>0.70877380581951699</v>
      </c>
    </row>
    <row r="2012" spans="1:5" x14ac:dyDescent="0.35">
      <c r="A2012" s="1" t="s">
        <v>2011</v>
      </c>
      <c r="B2012" s="1" t="s">
        <v>4492</v>
      </c>
      <c r="C2012" s="1" t="s">
        <v>6064</v>
      </c>
      <c r="D2012" s="1">
        <v>0.13501820980571</v>
      </c>
      <c r="E2012" s="1">
        <v>0.84017281012303602</v>
      </c>
    </row>
    <row r="2013" spans="1:5" x14ac:dyDescent="0.35">
      <c r="A2013" s="1" t="s">
        <v>2012</v>
      </c>
      <c r="B2013" s="1" t="s">
        <v>4492</v>
      </c>
      <c r="C2013" s="1" t="s">
        <v>5160</v>
      </c>
      <c r="D2013" s="1">
        <v>0.54118211245301995</v>
      </c>
      <c r="E2013" s="1">
        <v>0.328327794547775</v>
      </c>
    </row>
    <row r="2014" spans="1:5" x14ac:dyDescent="0.35">
      <c r="A2014" s="1" t="s">
        <v>2013</v>
      </c>
      <c r="B2014" s="1" t="s">
        <v>4492</v>
      </c>
      <c r="C2014" s="1" t="s">
        <v>5805</v>
      </c>
      <c r="D2014" s="1">
        <v>9.0041420518122306E-2</v>
      </c>
      <c r="E2014" s="1">
        <v>0.89244759745194302</v>
      </c>
    </row>
    <row r="2015" spans="1:5" x14ac:dyDescent="0.35">
      <c r="A2015" s="1" t="s">
        <v>2014</v>
      </c>
      <c r="B2015" s="1" t="s">
        <v>4492</v>
      </c>
      <c r="C2015" s="1" t="s">
        <v>4627</v>
      </c>
      <c r="D2015" s="1">
        <v>-0.64635584087853404</v>
      </c>
      <c r="E2015" s="1">
        <v>0.44054635757837202</v>
      </c>
    </row>
    <row r="2016" spans="1:5" x14ac:dyDescent="0.35">
      <c r="A2016" s="1" t="s">
        <v>2015</v>
      </c>
      <c r="B2016" s="1" t="s">
        <v>4492</v>
      </c>
      <c r="C2016" s="1" t="s">
        <v>4508</v>
      </c>
      <c r="D2016" s="1">
        <v>-0.88569633526619995</v>
      </c>
      <c r="E2016" s="1">
        <v>0.16599596247554499</v>
      </c>
    </row>
    <row r="2017" spans="1:5" x14ac:dyDescent="0.35">
      <c r="A2017" s="1" t="s">
        <v>2016</v>
      </c>
      <c r="B2017" s="1" t="s">
        <v>4492</v>
      </c>
      <c r="C2017" s="1" t="s">
        <v>4685</v>
      </c>
      <c r="D2017" s="1">
        <v>-0.72445662942714195</v>
      </c>
      <c r="E2017" s="1">
        <v>0.311074534612517</v>
      </c>
    </row>
    <row r="2018" spans="1:5" x14ac:dyDescent="0.35">
      <c r="A2018" s="1" t="s">
        <v>2017</v>
      </c>
      <c r="B2018" s="1" t="s">
        <v>4492</v>
      </c>
      <c r="C2018" s="1" t="s">
        <v>6065</v>
      </c>
      <c r="D2018" s="1">
        <v>-1.1682234702301699</v>
      </c>
      <c r="E2018" s="1">
        <v>3.2573930064596197E-2</v>
      </c>
    </row>
    <row r="2019" spans="1:5" x14ac:dyDescent="0.35">
      <c r="A2019" s="1" t="s">
        <v>2018</v>
      </c>
      <c r="B2019" s="1" t="s">
        <v>4492</v>
      </c>
      <c r="C2019" s="1" t="s">
        <v>4508</v>
      </c>
      <c r="D2019" s="1">
        <v>-0.95854207765642496</v>
      </c>
      <c r="E2019" s="1">
        <v>0.23702952134486899</v>
      </c>
    </row>
    <row r="2020" spans="1:5" x14ac:dyDescent="0.35">
      <c r="A2020" s="1" t="s">
        <v>2019</v>
      </c>
      <c r="B2020" s="1" t="s">
        <v>4492</v>
      </c>
      <c r="C2020" s="1" t="s">
        <v>5359</v>
      </c>
      <c r="D2020" s="1">
        <v>-1.01589117707145</v>
      </c>
      <c r="E2020" s="1">
        <v>0.182612660613095</v>
      </c>
    </row>
    <row r="2021" spans="1:5" x14ac:dyDescent="0.35">
      <c r="A2021" s="1" t="s">
        <v>2020</v>
      </c>
      <c r="B2021" s="1" t="s">
        <v>4492</v>
      </c>
      <c r="C2021" s="1" t="s">
        <v>5366</v>
      </c>
      <c r="D2021" s="1">
        <v>-0.55398816776291004</v>
      </c>
      <c r="E2021" s="1">
        <v>0.21914643416430299</v>
      </c>
    </row>
    <row r="2022" spans="1:5" x14ac:dyDescent="0.35">
      <c r="A2022" s="1" t="s">
        <v>2021</v>
      </c>
      <c r="B2022" s="1" t="s">
        <v>6066</v>
      </c>
      <c r="C2022" s="1" t="s">
        <v>6067</v>
      </c>
      <c r="D2022" s="1">
        <v>-1.9445548474051799</v>
      </c>
      <c r="E2022" s="2">
        <v>8.5886866506757098E-7</v>
      </c>
    </row>
    <row r="2023" spans="1:5" x14ac:dyDescent="0.35">
      <c r="A2023" s="1" t="s">
        <v>2022</v>
      </c>
      <c r="B2023" s="1" t="s">
        <v>4492</v>
      </c>
      <c r="C2023" s="1" t="s">
        <v>6068</v>
      </c>
      <c r="D2023" s="1">
        <v>-2.1537663501082398</v>
      </c>
      <c r="E2023" s="2">
        <v>4.0362761839901002E-7</v>
      </c>
    </row>
    <row r="2024" spans="1:5" x14ac:dyDescent="0.35">
      <c r="A2024" s="1" t="s">
        <v>2023</v>
      </c>
      <c r="B2024" s="1" t="s">
        <v>6069</v>
      </c>
      <c r="C2024" s="1" t="s">
        <v>6070</v>
      </c>
      <c r="D2024" s="1">
        <v>-2.32008265986746</v>
      </c>
      <c r="E2024" s="2">
        <v>4.1343024474509403E-11</v>
      </c>
    </row>
    <row r="2025" spans="1:5" x14ac:dyDescent="0.35">
      <c r="A2025" s="1" t="s">
        <v>2024</v>
      </c>
      <c r="B2025" s="1" t="s">
        <v>4492</v>
      </c>
      <c r="C2025" s="1" t="s">
        <v>5359</v>
      </c>
      <c r="D2025" s="1">
        <v>0.63683313313155798</v>
      </c>
      <c r="E2025" s="1">
        <v>0.215913663155262</v>
      </c>
    </row>
    <row r="2026" spans="1:5" x14ac:dyDescent="0.35">
      <c r="A2026" s="1" t="s">
        <v>2025</v>
      </c>
      <c r="B2026" s="1" t="s">
        <v>4492</v>
      </c>
      <c r="C2026" s="1" t="s">
        <v>6071</v>
      </c>
      <c r="D2026" s="1">
        <v>0.32948181531295101</v>
      </c>
      <c r="E2026" s="1">
        <v>0.468701135861192</v>
      </c>
    </row>
    <row r="2027" spans="1:5" x14ac:dyDescent="0.35">
      <c r="A2027" s="1" t="s">
        <v>2026</v>
      </c>
      <c r="B2027" s="1" t="s">
        <v>4492</v>
      </c>
      <c r="C2027" s="1" t="s">
        <v>5359</v>
      </c>
      <c r="D2027" s="1">
        <v>-4.9051395462945004</v>
      </c>
      <c r="E2027" s="2">
        <v>3.4608993369978198E-8</v>
      </c>
    </row>
    <row r="2028" spans="1:5" x14ac:dyDescent="0.35">
      <c r="A2028" s="1" t="s">
        <v>2027</v>
      </c>
      <c r="B2028" s="1" t="s">
        <v>4492</v>
      </c>
      <c r="C2028" s="1" t="s">
        <v>6072</v>
      </c>
      <c r="D2028" s="1">
        <v>-3.29896146617918</v>
      </c>
      <c r="E2028" s="1">
        <v>4.0238527618026898E-4</v>
      </c>
    </row>
    <row r="2029" spans="1:5" x14ac:dyDescent="0.35">
      <c r="A2029" s="1" t="s">
        <v>2028</v>
      </c>
      <c r="B2029" s="1" t="s">
        <v>6073</v>
      </c>
      <c r="C2029" s="1" t="s">
        <v>6074</v>
      </c>
      <c r="D2029" s="1">
        <v>-2.6363455052973301</v>
      </c>
      <c r="E2029" s="1">
        <v>2.5967433022394698E-4</v>
      </c>
    </row>
    <row r="2030" spans="1:5" x14ac:dyDescent="0.35">
      <c r="A2030" s="1" t="s">
        <v>2029</v>
      </c>
      <c r="B2030" s="1" t="s">
        <v>4492</v>
      </c>
      <c r="C2030" s="1" t="s">
        <v>6075</v>
      </c>
      <c r="D2030" s="1">
        <v>-2.7693956977112002</v>
      </c>
      <c r="E2030" s="1">
        <v>2.7823201354407E-4</v>
      </c>
    </row>
    <row r="2031" spans="1:5" x14ac:dyDescent="0.35">
      <c r="A2031" s="1" t="s">
        <v>2030</v>
      </c>
      <c r="B2031" s="1" t="s">
        <v>6076</v>
      </c>
      <c r="C2031" s="1" t="s">
        <v>6077</v>
      </c>
      <c r="D2031" s="1">
        <v>-2.8988800619271502</v>
      </c>
      <c r="E2031" s="2">
        <v>1.3469431007272999E-5</v>
      </c>
    </row>
    <row r="2032" spans="1:5" x14ac:dyDescent="0.35">
      <c r="A2032" s="1" t="s">
        <v>2031</v>
      </c>
      <c r="B2032" s="1" t="s">
        <v>6078</v>
      </c>
      <c r="C2032" s="1" t="s">
        <v>6079</v>
      </c>
      <c r="D2032" s="1">
        <v>-3.41132353060111</v>
      </c>
      <c r="E2032" s="2">
        <v>6.1232728555220206E-8</v>
      </c>
    </row>
    <row r="2033" spans="1:5" x14ac:dyDescent="0.35">
      <c r="A2033" s="1" t="s">
        <v>2032</v>
      </c>
      <c r="B2033" s="1" t="s">
        <v>6080</v>
      </c>
      <c r="C2033" s="1" t="s">
        <v>6081</v>
      </c>
      <c r="D2033" s="1">
        <v>-3.5760903272557401</v>
      </c>
      <c r="E2033" s="2">
        <v>9.9685998087460694E-8</v>
      </c>
    </row>
    <row r="2034" spans="1:5" x14ac:dyDescent="0.35">
      <c r="A2034" s="1" t="s">
        <v>2033</v>
      </c>
      <c r="B2034" s="1" t="s">
        <v>6082</v>
      </c>
      <c r="C2034" s="1" t="s">
        <v>6083</v>
      </c>
      <c r="D2034" s="1">
        <v>-3.6487130979897602</v>
      </c>
      <c r="E2034" s="2">
        <v>1.7260126530773899E-7</v>
      </c>
    </row>
    <row r="2035" spans="1:5" x14ac:dyDescent="0.35">
      <c r="A2035" s="1" t="s">
        <v>2034</v>
      </c>
      <c r="B2035" s="1" t="s">
        <v>4492</v>
      </c>
      <c r="C2035" s="1" t="s">
        <v>6084</v>
      </c>
      <c r="D2035" s="1">
        <v>-3.2788623273420399</v>
      </c>
      <c r="E2035" s="2">
        <v>2.7077971116928001E-7</v>
      </c>
    </row>
    <row r="2036" spans="1:5" x14ac:dyDescent="0.35">
      <c r="A2036" s="1" t="s">
        <v>2035</v>
      </c>
      <c r="B2036" s="1" t="s">
        <v>4492</v>
      </c>
      <c r="C2036" s="1" t="s">
        <v>6085</v>
      </c>
      <c r="D2036" s="1">
        <v>0.65889351746145397</v>
      </c>
      <c r="E2036" s="1">
        <v>2.8022427485824902E-3</v>
      </c>
    </row>
    <row r="2037" spans="1:5" x14ac:dyDescent="0.35">
      <c r="A2037" s="1" t="s">
        <v>2036</v>
      </c>
      <c r="B2037" s="1" t="s">
        <v>4492</v>
      </c>
      <c r="C2037" s="1" t="s">
        <v>4508</v>
      </c>
      <c r="D2037" s="1">
        <v>1.28960780792828</v>
      </c>
      <c r="E2037" s="1">
        <v>4.1837838152825502E-4</v>
      </c>
    </row>
    <row r="2038" spans="1:5" x14ac:dyDescent="0.35">
      <c r="A2038" s="1" t="s">
        <v>2037</v>
      </c>
      <c r="B2038" s="1" t="s">
        <v>4492</v>
      </c>
      <c r="C2038" s="1" t="s">
        <v>5887</v>
      </c>
      <c r="D2038" s="1">
        <v>-0.11072780861178499</v>
      </c>
      <c r="E2038" s="1">
        <v>0.83003582342839299</v>
      </c>
    </row>
    <row r="2039" spans="1:5" x14ac:dyDescent="0.35">
      <c r="A2039" s="1" t="s">
        <v>2038</v>
      </c>
      <c r="B2039" s="1" t="s">
        <v>4492</v>
      </c>
      <c r="C2039" s="1" t="s">
        <v>6086</v>
      </c>
      <c r="D2039" s="1">
        <v>-0.93079079809390597</v>
      </c>
      <c r="E2039" s="1">
        <v>2.6414262461467602E-3</v>
      </c>
    </row>
    <row r="2040" spans="1:5" x14ac:dyDescent="0.35">
      <c r="A2040" s="1" t="s">
        <v>2039</v>
      </c>
      <c r="B2040" s="1" t="s">
        <v>4492</v>
      </c>
      <c r="C2040" s="1" t="s">
        <v>6087</v>
      </c>
      <c r="D2040" s="1">
        <v>-1.1700122020639001</v>
      </c>
      <c r="E2040" s="1">
        <v>2.2274874964692002E-3</v>
      </c>
    </row>
    <row r="2041" spans="1:5" x14ac:dyDescent="0.35">
      <c r="A2041" s="1" t="s">
        <v>2040</v>
      </c>
      <c r="B2041" s="1" t="s">
        <v>4492</v>
      </c>
      <c r="C2041" s="1" t="s">
        <v>4526</v>
      </c>
      <c r="D2041" s="1">
        <v>-1.64181654255413</v>
      </c>
      <c r="E2041" s="1">
        <v>2.4149704419137901E-3</v>
      </c>
    </row>
    <row r="2042" spans="1:5" x14ac:dyDescent="0.35">
      <c r="A2042" s="1" t="s">
        <v>2041</v>
      </c>
      <c r="B2042" s="1" t="s">
        <v>4492</v>
      </c>
      <c r="C2042" s="1" t="s">
        <v>6088</v>
      </c>
      <c r="D2042" s="1">
        <v>-0.87981120696273096</v>
      </c>
      <c r="E2042" s="1">
        <v>1.8924805808018901E-2</v>
      </c>
    </row>
    <row r="2043" spans="1:5" x14ac:dyDescent="0.35">
      <c r="A2043" s="1" t="s">
        <v>2042</v>
      </c>
      <c r="B2043" s="1" t="s">
        <v>6089</v>
      </c>
      <c r="C2043" s="1" t="s">
        <v>6090</v>
      </c>
      <c r="D2043" s="1">
        <v>-1.4051904128769499</v>
      </c>
      <c r="E2043" s="1">
        <v>1.3551809409914899E-4</v>
      </c>
    </row>
    <row r="2044" spans="1:5" x14ac:dyDescent="0.35">
      <c r="A2044" s="1" t="s">
        <v>2043</v>
      </c>
      <c r="B2044" s="1" t="s">
        <v>4492</v>
      </c>
      <c r="C2044" s="1" t="s">
        <v>6091</v>
      </c>
      <c r="D2044" s="1">
        <v>1.43173012232893</v>
      </c>
      <c r="E2044" s="1">
        <v>0.188502067422814</v>
      </c>
    </row>
    <row r="2045" spans="1:5" x14ac:dyDescent="0.35">
      <c r="A2045" s="1" t="s">
        <v>2044</v>
      </c>
      <c r="B2045" s="1" t="s">
        <v>4492</v>
      </c>
      <c r="C2045" s="1" t="s">
        <v>4526</v>
      </c>
      <c r="D2045" s="1">
        <v>-1.15144416647824</v>
      </c>
      <c r="E2045" s="1">
        <v>6.3646395966700894E-2</v>
      </c>
    </row>
    <row r="2046" spans="1:5" x14ac:dyDescent="0.35">
      <c r="A2046" s="1" t="s">
        <v>2045</v>
      </c>
      <c r="B2046" s="1" t="s">
        <v>4492</v>
      </c>
      <c r="C2046" s="1" t="s">
        <v>6092</v>
      </c>
      <c r="D2046" s="1">
        <v>-1.4520725411621001</v>
      </c>
      <c r="E2046" s="1">
        <v>2.27499129041794E-4</v>
      </c>
    </row>
    <row r="2047" spans="1:5" x14ac:dyDescent="0.35">
      <c r="A2047" s="1" t="s">
        <v>2046</v>
      </c>
      <c r="B2047" s="1" t="s">
        <v>4492</v>
      </c>
      <c r="C2047" s="1" t="s">
        <v>4544</v>
      </c>
      <c r="D2047" s="1">
        <v>-0.44455207288648102</v>
      </c>
      <c r="E2047" s="1">
        <v>0.31985391863301998</v>
      </c>
    </row>
    <row r="2048" spans="1:5" x14ac:dyDescent="0.35">
      <c r="A2048" s="1" t="s">
        <v>2047</v>
      </c>
      <c r="B2048" s="1" t="s">
        <v>6093</v>
      </c>
      <c r="C2048" s="1" t="s">
        <v>6094</v>
      </c>
      <c r="D2048" s="1">
        <v>-0.40134729280585302</v>
      </c>
      <c r="E2048" s="1">
        <v>0.113867752087098</v>
      </c>
    </row>
    <row r="2049" spans="1:5" x14ac:dyDescent="0.35">
      <c r="A2049" s="1" t="s">
        <v>2048</v>
      </c>
      <c r="B2049" s="1" t="s">
        <v>4492</v>
      </c>
      <c r="C2049" s="1" t="s">
        <v>6095</v>
      </c>
      <c r="D2049" s="1">
        <v>-0.108956263210176</v>
      </c>
      <c r="E2049" s="1">
        <v>0.77463366054460403</v>
      </c>
    </row>
    <row r="2050" spans="1:5" x14ac:dyDescent="0.35">
      <c r="A2050" s="1" t="s">
        <v>2049</v>
      </c>
      <c r="B2050" s="1" t="s">
        <v>4492</v>
      </c>
      <c r="C2050" s="1" t="s">
        <v>6096</v>
      </c>
      <c r="D2050" s="1">
        <v>-0.562364562392762</v>
      </c>
      <c r="E2050" s="1">
        <v>7.9608494979224606E-2</v>
      </c>
    </row>
    <row r="2051" spans="1:5" x14ac:dyDescent="0.35">
      <c r="A2051" s="1" t="s">
        <v>2050</v>
      </c>
      <c r="B2051" s="1" t="s">
        <v>4492</v>
      </c>
      <c r="C2051" s="1" t="s">
        <v>6097</v>
      </c>
      <c r="D2051" s="1">
        <v>-0.90290458459974399</v>
      </c>
      <c r="E2051" s="1">
        <v>3.4841041510929698E-2</v>
      </c>
    </row>
    <row r="2052" spans="1:5" x14ac:dyDescent="0.35">
      <c r="A2052" s="1" t="s">
        <v>2051</v>
      </c>
      <c r="B2052" s="1" t="s">
        <v>6098</v>
      </c>
      <c r="C2052" s="1" t="s">
        <v>6099</v>
      </c>
      <c r="D2052" s="1">
        <v>0.23869710818079101</v>
      </c>
      <c r="E2052" s="1">
        <v>0.53286459950134502</v>
      </c>
    </row>
    <row r="2053" spans="1:5" x14ac:dyDescent="0.35">
      <c r="A2053" s="1" t="s">
        <v>2052</v>
      </c>
      <c r="B2053" s="1" t="s">
        <v>4492</v>
      </c>
      <c r="C2053" s="1" t="s">
        <v>6100</v>
      </c>
      <c r="D2053" s="1">
        <v>6.4365642838632997E-2</v>
      </c>
      <c r="E2053" s="1">
        <v>0.94700636447589404</v>
      </c>
    </row>
    <row r="2054" spans="1:5" x14ac:dyDescent="0.35">
      <c r="A2054" s="1" t="s">
        <v>2053</v>
      </c>
      <c r="B2054" s="1" t="s">
        <v>4492</v>
      </c>
      <c r="C2054" s="1" t="s">
        <v>6101</v>
      </c>
      <c r="D2054" s="1">
        <v>1.0060150089172499</v>
      </c>
      <c r="E2054" s="1">
        <v>0.24689515765655301</v>
      </c>
    </row>
    <row r="2055" spans="1:5" x14ac:dyDescent="0.35">
      <c r="A2055" s="1" t="s">
        <v>2054</v>
      </c>
      <c r="B2055" s="1" t="s">
        <v>4492</v>
      </c>
      <c r="C2055" s="1" t="s">
        <v>4508</v>
      </c>
      <c r="D2055" s="1">
        <v>9.8096845909058206E-2</v>
      </c>
      <c r="E2055" s="1">
        <v>0.85914671337158999</v>
      </c>
    </row>
    <row r="2056" spans="1:5" x14ac:dyDescent="0.35">
      <c r="A2056" s="1" t="s">
        <v>2055</v>
      </c>
      <c r="B2056" s="1" t="s">
        <v>4492</v>
      </c>
      <c r="C2056" s="1" t="s">
        <v>4508</v>
      </c>
      <c r="D2056" s="1">
        <v>-0.52305092477484605</v>
      </c>
      <c r="E2056" s="1">
        <v>0.261434552383073</v>
      </c>
    </row>
    <row r="2057" spans="1:5" x14ac:dyDescent="0.35">
      <c r="A2057" s="1" t="s">
        <v>2056</v>
      </c>
      <c r="B2057" s="1" t="s">
        <v>4492</v>
      </c>
      <c r="C2057" s="1" t="s">
        <v>4828</v>
      </c>
      <c r="D2057" s="1">
        <v>-1.8601133261107701</v>
      </c>
      <c r="E2057" s="2">
        <v>7.6409482554022003E-5</v>
      </c>
    </row>
    <row r="2058" spans="1:5" x14ac:dyDescent="0.35">
      <c r="A2058" s="1" t="s">
        <v>2057</v>
      </c>
      <c r="B2058" s="1" t="s">
        <v>4492</v>
      </c>
      <c r="C2058" s="1" t="s">
        <v>4828</v>
      </c>
      <c r="D2058" s="1">
        <v>-2.0975899225376402</v>
      </c>
      <c r="E2058" s="2">
        <v>9.6480679799171207E-6</v>
      </c>
    </row>
    <row r="2059" spans="1:5" x14ac:dyDescent="0.35">
      <c r="A2059" s="1" t="s">
        <v>2058</v>
      </c>
      <c r="B2059" s="1" t="s">
        <v>4492</v>
      </c>
      <c r="C2059" s="1" t="s">
        <v>5127</v>
      </c>
      <c r="D2059" s="1">
        <v>0.83454608520895002</v>
      </c>
      <c r="E2059" s="1">
        <v>9.4869144530707897E-2</v>
      </c>
    </row>
    <row r="2060" spans="1:5" x14ac:dyDescent="0.35">
      <c r="A2060" s="1" t="s">
        <v>2059</v>
      </c>
      <c r="B2060" s="1" t="s">
        <v>6102</v>
      </c>
      <c r="C2060" s="1" t="s">
        <v>6103</v>
      </c>
      <c r="D2060" s="1">
        <v>-0.65227194523957499</v>
      </c>
      <c r="E2060" s="1">
        <v>9.4832376408112099E-3</v>
      </c>
    </row>
    <row r="2061" spans="1:5" x14ac:dyDescent="0.35">
      <c r="A2061" s="1" t="s">
        <v>2060</v>
      </c>
      <c r="B2061" s="1" t="s">
        <v>4492</v>
      </c>
      <c r="C2061" s="1" t="s">
        <v>5736</v>
      </c>
      <c r="D2061" s="1">
        <v>-1.22201243742268</v>
      </c>
      <c r="E2061" s="1">
        <v>7.5173187398376899E-4</v>
      </c>
    </row>
    <row r="2062" spans="1:5" x14ac:dyDescent="0.35">
      <c r="A2062" s="1" t="s">
        <v>2061</v>
      </c>
      <c r="B2062" s="1" t="s">
        <v>4492</v>
      </c>
      <c r="C2062" s="1" t="s">
        <v>6104</v>
      </c>
      <c r="D2062" s="1">
        <v>-0.103850193781446</v>
      </c>
      <c r="E2062" s="1">
        <v>0.89040304256674896</v>
      </c>
    </row>
    <row r="2063" spans="1:5" x14ac:dyDescent="0.35">
      <c r="A2063" s="1" t="s">
        <v>2062</v>
      </c>
      <c r="B2063" s="1" t="s">
        <v>4492</v>
      </c>
      <c r="C2063" s="1" t="s">
        <v>5368</v>
      </c>
      <c r="D2063" s="1">
        <v>2.2381194900818399E-2</v>
      </c>
      <c r="E2063" s="1">
        <v>0.97093689909700698</v>
      </c>
    </row>
    <row r="2064" spans="1:5" x14ac:dyDescent="0.35">
      <c r="A2064" s="1" t="s">
        <v>2063</v>
      </c>
      <c r="B2064" s="1" t="s">
        <v>4492</v>
      </c>
      <c r="C2064" s="1" t="s">
        <v>4913</v>
      </c>
      <c r="D2064" s="1">
        <v>-1.0095836529523201</v>
      </c>
      <c r="E2064" s="1">
        <v>5.7898813746086496E-4</v>
      </c>
    </row>
    <row r="2065" spans="1:5" x14ac:dyDescent="0.35">
      <c r="A2065" s="1" t="s">
        <v>2064</v>
      </c>
      <c r="B2065" s="1" t="s">
        <v>4492</v>
      </c>
      <c r="C2065" s="1" t="s">
        <v>4639</v>
      </c>
      <c r="D2065" s="1">
        <v>-0.74616499951638204</v>
      </c>
      <c r="E2065" s="1">
        <v>0.15108489470349101</v>
      </c>
    </row>
    <row r="2066" spans="1:5" x14ac:dyDescent="0.35">
      <c r="A2066" s="1" t="s">
        <v>2065</v>
      </c>
      <c r="B2066" s="1" t="s">
        <v>4492</v>
      </c>
      <c r="C2066" s="1" t="s">
        <v>4519</v>
      </c>
      <c r="D2066" s="1">
        <v>-3.4299011719274998E-2</v>
      </c>
      <c r="E2066" s="1">
        <v>0.96592308899989199</v>
      </c>
    </row>
    <row r="2067" spans="1:5" x14ac:dyDescent="0.35">
      <c r="A2067" s="1" t="s">
        <v>2066</v>
      </c>
      <c r="B2067" s="1" t="s">
        <v>4492</v>
      </c>
      <c r="C2067" s="1" t="s">
        <v>5926</v>
      </c>
      <c r="D2067" s="1">
        <v>-0.50231304163730905</v>
      </c>
      <c r="E2067" s="1">
        <v>0.37898836697142901</v>
      </c>
    </row>
    <row r="2068" spans="1:5" x14ac:dyDescent="0.35">
      <c r="A2068" s="1" t="s">
        <v>2067</v>
      </c>
      <c r="B2068" s="1" t="s">
        <v>4492</v>
      </c>
      <c r="C2068" s="1" t="s">
        <v>4623</v>
      </c>
      <c r="D2068" s="1">
        <v>-1.0585568804202501</v>
      </c>
      <c r="E2068" s="1">
        <v>0.17429856367704899</v>
      </c>
    </row>
    <row r="2069" spans="1:5" x14ac:dyDescent="0.35">
      <c r="A2069" s="1" t="s">
        <v>2068</v>
      </c>
      <c r="B2069" s="1" t="s">
        <v>4492</v>
      </c>
      <c r="C2069" s="1" t="s">
        <v>6105</v>
      </c>
      <c r="D2069" s="1">
        <v>2.5419375028997999</v>
      </c>
      <c r="E2069" s="1">
        <v>5.11813079105285E-4</v>
      </c>
    </row>
    <row r="2070" spans="1:5" x14ac:dyDescent="0.35">
      <c r="A2070" s="1" t="s">
        <v>2069</v>
      </c>
      <c r="B2070" s="1" t="s">
        <v>6106</v>
      </c>
      <c r="C2070" s="1" t="s">
        <v>6107</v>
      </c>
      <c r="D2070" s="1">
        <v>0.54416541064962498</v>
      </c>
      <c r="E2070" s="1">
        <v>0.37501569714719102</v>
      </c>
    </row>
    <row r="2071" spans="1:5" x14ac:dyDescent="0.35">
      <c r="A2071" s="1" t="s">
        <v>2070</v>
      </c>
      <c r="B2071" s="1" t="s">
        <v>4492</v>
      </c>
      <c r="C2071" s="1" t="s">
        <v>4578</v>
      </c>
      <c r="D2071" s="1">
        <v>0.36725076419015701</v>
      </c>
      <c r="E2071" s="1">
        <v>0.35468600875298301</v>
      </c>
    </row>
    <row r="2072" spans="1:5" x14ac:dyDescent="0.35">
      <c r="A2072" s="1" t="s">
        <v>2071</v>
      </c>
      <c r="B2072" s="1" t="s">
        <v>4492</v>
      </c>
      <c r="C2072" s="1" t="s">
        <v>6108</v>
      </c>
      <c r="D2072" s="1">
        <v>0.32396233535917002</v>
      </c>
      <c r="E2072" s="1">
        <v>0.20288860983652199</v>
      </c>
    </row>
    <row r="2073" spans="1:5" x14ac:dyDescent="0.35">
      <c r="A2073" s="1" t="s">
        <v>2072</v>
      </c>
      <c r="B2073" s="1" t="s">
        <v>4492</v>
      </c>
      <c r="C2073" s="1" t="s">
        <v>4632</v>
      </c>
      <c r="D2073" s="1">
        <v>0.48271942363430997</v>
      </c>
      <c r="E2073" s="1">
        <v>0.40122001016438202</v>
      </c>
    </row>
    <row r="2074" spans="1:5" x14ac:dyDescent="0.35">
      <c r="A2074" s="1" t="s">
        <v>2073</v>
      </c>
      <c r="B2074" s="1" t="s">
        <v>4492</v>
      </c>
      <c r="C2074" s="1" t="s">
        <v>4703</v>
      </c>
      <c r="D2074" s="1">
        <v>0.51176241193295702</v>
      </c>
      <c r="E2074" s="1">
        <v>0.43213195522178899</v>
      </c>
    </row>
    <row r="2075" spans="1:5" x14ac:dyDescent="0.35">
      <c r="A2075" s="1" t="s">
        <v>2074</v>
      </c>
      <c r="B2075" s="1" t="s">
        <v>4492</v>
      </c>
      <c r="C2075" s="1" t="s">
        <v>6109</v>
      </c>
      <c r="D2075" s="1">
        <v>3.81618904222421</v>
      </c>
      <c r="E2075" s="2">
        <v>7.3630809743082404E-11</v>
      </c>
    </row>
    <row r="2076" spans="1:5" x14ac:dyDescent="0.35">
      <c r="A2076" s="1" t="s">
        <v>2075</v>
      </c>
      <c r="B2076" s="1" t="s">
        <v>6110</v>
      </c>
      <c r="C2076" s="1" t="s">
        <v>6111</v>
      </c>
      <c r="D2076" s="1">
        <v>2.48822354094216</v>
      </c>
      <c r="E2076" s="2">
        <v>6.4701096556170204E-7</v>
      </c>
    </row>
    <row r="2077" spans="1:5" x14ac:dyDescent="0.35">
      <c r="A2077" s="1" t="s">
        <v>2076</v>
      </c>
      <c r="B2077" s="1" t="s">
        <v>4492</v>
      </c>
      <c r="C2077" s="1" t="s">
        <v>4508</v>
      </c>
      <c r="D2077" s="1">
        <v>1.74712635985611</v>
      </c>
      <c r="E2077" s="1">
        <v>1.35390846941719E-2</v>
      </c>
    </row>
    <row r="2078" spans="1:5" x14ac:dyDescent="0.35">
      <c r="A2078" s="1" t="s">
        <v>2077</v>
      </c>
      <c r="B2078" s="1" t="s">
        <v>4492</v>
      </c>
      <c r="C2078" s="1" t="s">
        <v>6112</v>
      </c>
      <c r="D2078" s="1">
        <v>-0.33733065623160702</v>
      </c>
      <c r="E2078" s="1">
        <v>0.77982469991863801</v>
      </c>
    </row>
    <row r="2079" spans="1:5" x14ac:dyDescent="0.35">
      <c r="A2079" s="1" t="s">
        <v>2078</v>
      </c>
      <c r="B2079" s="1" t="s">
        <v>4492</v>
      </c>
      <c r="C2079" s="1" t="s">
        <v>5536</v>
      </c>
      <c r="D2079" s="1">
        <v>0.50977490760036104</v>
      </c>
      <c r="E2079" s="1">
        <v>0.50815956263936202</v>
      </c>
    </row>
    <row r="2080" spans="1:5" x14ac:dyDescent="0.35">
      <c r="A2080" s="1" t="s">
        <v>2079</v>
      </c>
      <c r="B2080" s="1" t="s">
        <v>4492</v>
      </c>
      <c r="C2080" s="1" t="s">
        <v>5537</v>
      </c>
      <c r="D2080" s="1">
        <v>0.36715576679152401</v>
      </c>
      <c r="E2080" s="1">
        <v>0.437337970626623</v>
      </c>
    </row>
    <row r="2081" spans="1:5" x14ac:dyDescent="0.35">
      <c r="A2081" s="1" t="s">
        <v>2080</v>
      </c>
      <c r="B2081" s="1" t="s">
        <v>4492</v>
      </c>
      <c r="C2081" s="1" t="s">
        <v>6113</v>
      </c>
      <c r="D2081" s="1">
        <v>0.101297107823</v>
      </c>
      <c r="E2081" s="1">
        <v>0.80796808753872396</v>
      </c>
    </row>
    <row r="2082" spans="1:5" x14ac:dyDescent="0.35">
      <c r="A2082" s="1" t="s">
        <v>2081</v>
      </c>
      <c r="B2082" s="1" t="s">
        <v>4492</v>
      </c>
      <c r="C2082" s="1" t="s">
        <v>6114</v>
      </c>
      <c r="D2082" s="1">
        <v>-0.49228050846133597</v>
      </c>
      <c r="E2082" s="1">
        <v>0.27604880158419198</v>
      </c>
    </row>
    <row r="2083" spans="1:5" x14ac:dyDescent="0.35">
      <c r="A2083" s="1" t="s">
        <v>2082</v>
      </c>
      <c r="B2083" s="1" t="s">
        <v>6115</v>
      </c>
      <c r="C2083" s="1" t="s">
        <v>6116</v>
      </c>
      <c r="D2083" s="1">
        <v>2.0003436313868899</v>
      </c>
      <c r="E2083" s="2">
        <v>8.4305315316929095E-6</v>
      </c>
    </row>
    <row r="2084" spans="1:5" x14ac:dyDescent="0.35">
      <c r="A2084" s="1" t="s">
        <v>2083</v>
      </c>
      <c r="B2084" s="1" t="s">
        <v>6117</v>
      </c>
      <c r="C2084" s="1" t="s">
        <v>6118</v>
      </c>
      <c r="D2084" s="1">
        <v>1.8695677676606399</v>
      </c>
      <c r="E2084" s="2">
        <v>3.3904440743740298E-5</v>
      </c>
    </row>
    <row r="2085" spans="1:5" x14ac:dyDescent="0.35">
      <c r="A2085" s="1" t="s">
        <v>2084</v>
      </c>
      <c r="B2085" s="1" t="s">
        <v>6119</v>
      </c>
      <c r="C2085" s="1" t="s">
        <v>6120</v>
      </c>
      <c r="D2085" s="1">
        <v>1.5419398217964999</v>
      </c>
      <c r="E2085" s="2">
        <v>4.4461213337363101E-7</v>
      </c>
    </row>
    <row r="2086" spans="1:5" x14ac:dyDescent="0.35">
      <c r="A2086" s="1" t="s">
        <v>2085</v>
      </c>
      <c r="B2086" s="1" t="s">
        <v>4492</v>
      </c>
      <c r="C2086" s="1" t="s">
        <v>4508</v>
      </c>
      <c r="D2086" s="1">
        <v>1.78361120145954</v>
      </c>
      <c r="E2086" s="1">
        <v>1.0112628741722E-4</v>
      </c>
    </row>
    <row r="2087" spans="1:5" x14ac:dyDescent="0.35">
      <c r="A2087" s="1" t="s">
        <v>2086</v>
      </c>
      <c r="B2087" s="1" t="s">
        <v>4492</v>
      </c>
      <c r="C2087" s="1" t="s">
        <v>6121</v>
      </c>
      <c r="D2087" s="1">
        <v>0.34441311072120301</v>
      </c>
      <c r="E2087" s="1">
        <v>0.28115342613557898</v>
      </c>
    </row>
    <row r="2088" spans="1:5" x14ac:dyDescent="0.35">
      <c r="A2088" s="1" t="s">
        <v>2087</v>
      </c>
      <c r="B2088" s="1" t="s">
        <v>6122</v>
      </c>
      <c r="C2088" s="1" t="s">
        <v>6123</v>
      </c>
      <c r="D2088" s="1">
        <v>0.63412990820354698</v>
      </c>
      <c r="E2088" s="1">
        <v>6.6275175098702593E-2</v>
      </c>
    </row>
    <row r="2089" spans="1:5" x14ac:dyDescent="0.35">
      <c r="A2089" s="1" t="s">
        <v>2088</v>
      </c>
      <c r="B2089" s="1" t="s">
        <v>4492</v>
      </c>
      <c r="C2089" s="1" t="s">
        <v>6124</v>
      </c>
      <c r="D2089" s="1">
        <v>-0.53894618801604099</v>
      </c>
      <c r="E2089" s="1">
        <v>2.38241519932526E-2</v>
      </c>
    </row>
    <row r="2090" spans="1:5" x14ac:dyDescent="0.35">
      <c r="A2090" s="1" t="s">
        <v>2089</v>
      </c>
      <c r="B2090" s="1" t="s">
        <v>4492</v>
      </c>
      <c r="C2090" s="1" t="s">
        <v>6125</v>
      </c>
      <c r="D2090" s="1">
        <v>-0.29564768683579101</v>
      </c>
      <c r="E2090" s="1">
        <v>0.61780453201471697</v>
      </c>
    </row>
    <row r="2091" spans="1:5" x14ac:dyDescent="0.35">
      <c r="A2091" s="1" t="s">
        <v>2090</v>
      </c>
      <c r="B2091" s="1" t="s">
        <v>4492</v>
      </c>
      <c r="C2091" s="1" t="s">
        <v>6126</v>
      </c>
      <c r="D2091" s="1">
        <v>1.00315323308191</v>
      </c>
      <c r="E2091" s="1">
        <v>5.27671688735862E-2</v>
      </c>
    </row>
    <row r="2092" spans="1:5" x14ac:dyDescent="0.35">
      <c r="A2092" s="1" t="s">
        <v>2091</v>
      </c>
      <c r="B2092" s="1" t="s">
        <v>6127</v>
      </c>
      <c r="C2092" s="1" t="s">
        <v>6128</v>
      </c>
      <c r="D2092" s="1">
        <v>0.97981089521953202</v>
      </c>
      <c r="E2092" s="1">
        <v>2.2071543288652601E-2</v>
      </c>
    </row>
    <row r="2093" spans="1:5" x14ac:dyDescent="0.35">
      <c r="A2093" s="1" t="s">
        <v>2092</v>
      </c>
      <c r="B2093" s="1" t="s">
        <v>4492</v>
      </c>
      <c r="C2093" s="1" t="s">
        <v>5359</v>
      </c>
      <c r="D2093" s="1">
        <v>1.10193085933982</v>
      </c>
      <c r="E2093" s="1">
        <v>2.4355113224711799E-2</v>
      </c>
    </row>
    <row r="2094" spans="1:5" x14ac:dyDescent="0.35">
      <c r="A2094" s="1" t="s">
        <v>2093</v>
      </c>
      <c r="B2094" s="1" t="s">
        <v>4492</v>
      </c>
      <c r="C2094" s="1" t="s">
        <v>5743</v>
      </c>
      <c r="D2094" s="1">
        <v>-0.47913388756787201</v>
      </c>
      <c r="E2094" s="1">
        <v>0.38183336765048698</v>
      </c>
    </row>
    <row r="2095" spans="1:5" x14ac:dyDescent="0.35">
      <c r="A2095" s="1" t="s">
        <v>2094</v>
      </c>
      <c r="B2095" s="1" t="s">
        <v>4492</v>
      </c>
      <c r="C2095" s="1" t="s">
        <v>6129</v>
      </c>
      <c r="D2095" s="1">
        <v>-0.47696568327170602</v>
      </c>
      <c r="E2095" s="1">
        <v>0.236614078498044</v>
      </c>
    </row>
    <row r="2096" spans="1:5" x14ac:dyDescent="0.35">
      <c r="A2096" s="1" t="s">
        <v>2095</v>
      </c>
      <c r="B2096" s="1" t="s">
        <v>6130</v>
      </c>
      <c r="C2096" s="1" t="s">
        <v>6131</v>
      </c>
      <c r="D2096" s="1">
        <v>0.27153261462061501</v>
      </c>
      <c r="E2096" s="1">
        <v>0.61740204565671297</v>
      </c>
    </row>
    <row r="2097" spans="1:5" x14ac:dyDescent="0.35">
      <c r="A2097" s="1" t="s">
        <v>2096</v>
      </c>
      <c r="B2097" s="1" t="s">
        <v>4492</v>
      </c>
      <c r="C2097" s="1" t="s">
        <v>6132</v>
      </c>
      <c r="D2097" s="1">
        <v>-0.31279072130763003</v>
      </c>
      <c r="E2097" s="1">
        <v>0.44178280678019799</v>
      </c>
    </row>
    <row r="2098" spans="1:5" x14ac:dyDescent="0.35">
      <c r="A2098" s="1" t="s">
        <v>2097</v>
      </c>
      <c r="B2098" s="1" t="s">
        <v>4492</v>
      </c>
      <c r="C2098" s="1" t="s">
        <v>4572</v>
      </c>
      <c r="D2098" s="1">
        <v>1.1287295568867699</v>
      </c>
      <c r="E2098" s="1">
        <v>4.63120218297203E-3</v>
      </c>
    </row>
    <row r="2099" spans="1:5" x14ac:dyDescent="0.35">
      <c r="A2099" s="1" t="s">
        <v>2098</v>
      </c>
      <c r="B2099" s="1" t="s">
        <v>4492</v>
      </c>
      <c r="C2099" s="1" t="s">
        <v>6133</v>
      </c>
      <c r="D2099" s="1">
        <v>0.84418289288761605</v>
      </c>
      <c r="E2099" s="1">
        <v>0.26630052000100801</v>
      </c>
    </row>
    <row r="2100" spans="1:5" x14ac:dyDescent="0.35">
      <c r="A2100" s="1" t="s">
        <v>2099</v>
      </c>
      <c r="B2100" s="1" t="s">
        <v>4492</v>
      </c>
      <c r="C2100" s="1" t="s">
        <v>6134</v>
      </c>
      <c r="D2100" s="1">
        <v>-1.47262836483952</v>
      </c>
      <c r="E2100" s="1">
        <v>5.8903292183367295E-4</v>
      </c>
    </row>
    <row r="2101" spans="1:5" x14ac:dyDescent="0.35">
      <c r="A2101" s="1" t="s">
        <v>2100</v>
      </c>
      <c r="B2101" s="1" t="s">
        <v>6135</v>
      </c>
      <c r="C2101" s="1" t="s">
        <v>6136</v>
      </c>
      <c r="D2101" s="1">
        <v>0.19330705877148899</v>
      </c>
      <c r="E2101" s="1">
        <v>0.70877380581951699</v>
      </c>
    </row>
    <row r="2102" spans="1:5" x14ac:dyDescent="0.35">
      <c r="A2102" s="1" t="s">
        <v>2101</v>
      </c>
      <c r="B2102" s="1" t="s">
        <v>6137</v>
      </c>
      <c r="C2102" s="1" t="s">
        <v>6138</v>
      </c>
      <c r="D2102" s="1">
        <v>0.52037703258561696</v>
      </c>
      <c r="E2102" s="1">
        <v>0.33538000999866202</v>
      </c>
    </row>
    <row r="2103" spans="1:5" x14ac:dyDescent="0.35">
      <c r="A2103" s="1" t="s">
        <v>2102</v>
      </c>
      <c r="B2103" s="1" t="s">
        <v>6139</v>
      </c>
      <c r="C2103" s="1" t="s">
        <v>6140</v>
      </c>
      <c r="D2103" s="1">
        <v>0.60251050341279699</v>
      </c>
      <c r="E2103" s="1">
        <v>0.119313585901529</v>
      </c>
    </row>
    <row r="2104" spans="1:5" x14ac:dyDescent="0.35">
      <c r="A2104" s="1" t="s">
        <v>2103</v>
      </c>
      <c r="B2104" s="1" t="s">
        <v>4492</v>
      </c>
      <c r="C2104" s="1" t="s">
        <v>6141</v>
      </c>
      <c r="D2104" s="1">
        <v>0.28556042857508501</v>
      </c>
      <c r="E2104" s="1">
        <v>0.60154485136997804</v>
      </c>
    </row>
    <row r="2105" spans="1:5" x14ac:dyDescent="0.35">
      <c r="A2105" s="1" t="s">
        <v>2104</v>
      </c>
      <c r="B2105" s="1" t="s">
        <v>6142</v>
      </c>
      <c r="C2105" s="1" t="s">
        <v>6143</v>
      </c>
      <c r="D2105" s="1">
        <v>-1.38398973487094</v>
      </c>
      <c r="E2105" s="1">
        <v>5.3383960241117502E-2</v>
      </c>
    </row>
    <row r="2106" spans="1:5" x14ac:dyDescent="0.35">
      <c r="A2106" s="1" t="s">
        <v>2105</v>
      </c>
      <c r="B2106" s="1" t="s">
        <v>6144</v>
      </c>
      <c r="C2106" s="1" t="s">
        <v>5962</v>
      </c>
      <c r="D2106" s="1">
        <v>0.59425888287692596</v>
      </c>
      <c r="E2106" s="1">
        <v>0.48885935731934099</v>
      </c>
    </row>
    <row r="2107" spans="1:5" x14ac:dyDescent="0.35">
      <c r="A2107" s="1" t="s">
        <v>2106</v>
      </c>
      <c r="B2107" s="1" t="s">
        <v>4492</v>
      </c>
      <c r="C2107" s="1" t="s">
        <v>6145</v>
      </c>
      <c r="D2107" s="1">
        <v>2.6755261361440201</v>
      </c>
      <c r="E2107" s="2">
        <v>1.56254589807739E-12</v>
      </c>
    </row>
    <row r="2108" spans="1:5" x14ac:dyDescent="0.35">
      <c r="A2108" s="1" t="s">
        <v>2107</v>
      </c>
      <c r="B2108" s="1" t="s">
        <v>4492</v>
      </c>
      <c r="C2108" s="1" t="s">
        <v>6146</v>
      </c>
      <c r="D2108" s="1">
        <v>2.5528419304897101</v>
      </c>
      <c r="E2108" s="2">
        <v>6.6884920351107297E-9</v>
      </c>
    </row>
    <row r="2109" spans="1:5" x14ac:dyDescent="0.35">
      <c r="A2109" s="1" t="s">
        <v>2108</v>
      </c>
      <c r="B2109" s="1" t="s">
        <v>6147</v>
      </c>
      <c r="C2109" s="1" t="s">
        <v>6148</v>
      </c>
      <c r="D2109" s="1">
        <v>1.9751988966177201</v>
      </c>
      <c r="E2109" s="1">
        <v>6.5168022361007201E-3</v>
      </c>
    </row>
    <row r="2110" spans="1:5" x14ac:dyDescent="0.35">
      <c r="A2110" s="1" t="s">
        <v>2109</v>
      </c>
      <c r="B2110" s="1" t="s">
        <v>4492</v>
      </c>
      <c r="C2110" s="1" t="s">
        <v>4508</v>
      </c>
      <c r="D2110" s="1">
        <v>-0.34167304561661299</v>
      </c>
      <c r="E2110" s="1">
        <v>0.52689783298075898</v>
      </c>
    </row>
    <row r="2111" spans="1:5" x14ac:dyDescent="0.35">
      <c r="A2111" s="1" t="s">
        <v>2110</v>
      </c>
      <c r="B2111" s="1" t="s">
        <v>4492</v>
      </c>
      <c r="C2111" s="1" t="s">
        <v>4508</v>
      </c>
      <c r="D2111" s="1">
        <v>-0.62580688969074705</v>
      </c>
      <c r="E2111" s="1">
        <v>0.14990027295722899</v>
      </c>
    </row>
    <row r="2112" spans="1:5" x14ac:dyDescent="0.35">
      <c r="A2112" s="1" t="s">
        <v>2111</v>
      </c>
      <c r="B2112" s="1" t="s">
        <v>4492</v>
      </c>
      <c r="C2112" s="1" t="s">
        <v>6149</v>
      </c>
      <c r="D2112" s="1">
        <v>-1.1786487388931199</v>
      </c>
      <c r="E2112" s="1">
        <v>3.6781655818888002E-2</v>
      </c>
    </row>
    <row r="2113" spans="1:5" x14ac:dyDescent="0.35">
      <c r="A2113" s="1" t="s">
        <v>2112</v>
      </c>
      <c r="B2113" s="1" t="s">
        <v>6150</v>
      </c>
      <c r="C2113" s="1" t="s">
        <v>6151</v>
      </c>
      <c r="D2113" s="1">
        <v>-0.96710962356652297</v>
      </c>
      <c r="E2113" s="1">
        <v>0.28156568913081598</v>
      </c>
    </row>
    <row r="2114" spans="1:5" x14ac:dyDescent="0.35">
      <c r="A2114" s="1" t="s">
        <v>2113</v>
      </c>
      <c r="B2114" s="1" t="s">
        <v>4492</v>
      </c>
      <c r="C2114" s="1" t="s">
        <v>6063</v>
      </c>
      <c r="D2114" s="1">
        <v>-1.4808609907062</v>
      </c>
      <c r="E2114" s="1">
        <v>8.4903818279757806E-2</v>
      </c>
    </row>
    <row r="2115" spans="1:5" x14ac:dyDescent="0.35">
      <c r="A2115" s="1" t="s">
        <v>2114</v>
      </c>
      <c r="B2115" s="1" t="s">
        <v>4492</v>
      </c>
      <c r="C2115" s="1" t="s">
        <v>6152</v>
      </c>
      <c r="D2115" s="1">
        <v>-1.3937441766380001</v>
      </c>
      <c r="E2115" s="1">
        <v>3.4930997431952E-2</v>
      </c>
    </row>
    <row r="2116" spans="1:5" x14ac:dyDescent="0.35">
      <c r="A2116" s="1" t="s">
        <v>2115</v>
      </c>
      <c r="B2116" s="1" t="s">
        <v>4492</v>
      </c>
      <c r="C2116" s="1" t="s">
        <v>4964</v>
      </c>
      <c r="D2116" s="1">
        <v>-1.22154799106523</v>
      </c>
      <c r="E2116" s="2">
        <v>1.37609330034837E-5</v>
      </c>
    </row>
    <row r="2117" spans="1:5" x14ac:dyDescent="0.35">
      <c r="A2117" s="1" t="s">
        <v>2116</v>
      </c>
      <c r="B2117" s="1" t="s">
        <v>4492</v>
      </c>
      <c r="C2117" s="1" t="s">
        <v>6153</v>
      </c>
      <c r="D2117" s="1">
        <v>-2.0825885839078002</v>
      </c>
      <c r="E2117" s="1">
        <v>2.42871599426959E-3</v>
      </c>
    </row>
    <row r="2118" spans="1:5" x14ac:dyDescent="0.35">
      <c r="A2118" s="1" t="s">
        <v>2117</v>
      </c>
      <c r="B2118" s="1" t="s">
        <v>4492</v>
      </c>
      <c r="C2118" s="1" t="s">
        <v>4508</v>
      </c>
      <c r="D2118" s="1">
        <v>-2.2482659294651901</v>
      </c>
      <c r="E2118" s="1">
        <v>7.7064697461034903E-3</v>
      </c>
    </row>
    <row r="2119" spans="1:5" x14ac:dyDescent="0.35">
      <c r="A2119" s="1" t="s">
        <v>2118</v>
      </c>
      <c r="B2119" s="1" t="s">
        <v>4492</v>
      </c>
      <c r="C2119" s="1" t="s">
        <v>6042</v>
      </c>
      <c r="D2119" s="1">
        <v>-2.0565261748852599</v>
      </c>
      <c r="E2119" s="1">
        <v>2.00594111760353E-2</v>
      </c>
    </row>
    <row r="2120" spans="1:5" x14ac:dyDescent="0.35">
      <c r="A2120" s="1" t="s">
        <v>2119</v>
      </c>
      <c r="B2120" s="1" t="s">
        <v>4492</v>
      </c>
      <c r="C2120" s="1" t="s">
        <v>6154</v>
      </c>
      <c r="D2120" s="1">
        <v>-1.49117987862124</v>
      </c>
      <c r="E2120" s="1">
        <v>2.3615998816067699E-2</v>
      </c>
    </row>
    <row r="2121" spans="1:5" x14ac:dyDescent="0.35">
      <c r="A2121" s="1" t="s">
        <v>2120</v>
      </c>
      <c r="B2121" s="1" t="s">
        <v>4492</v>
      </c>
      <c r="C2121" s="1" t="s">
        <v>6153</v>
      </c>
      <c r="D2121" s="1">
        <v>-2.3330565926379401</v>
      </c>
      <c r="E2121" s="2">
        <v>8.0696304751168297E-12</v>
      </c>
    </row>
    <row r="2122" spans="1:5" x14ac:dyDescent="0.35">
      <c r="A2122" s="1" t="s">
        <v>2121</v>
      </c>
      <c r="B2122" s="1" t="s">
        <v>4492</v>
      </c>
      <c r="C2122" s="1" t="s">
        <v>6155</v>
      </c>
      <c r="D2122" s="1">
        <v>-2.2361790930257301</v>
      </c>
      <c r="E2122" s="2">
        <v>4.3368878770039302E-7</v>
      </c>
    </row>
    <row r="2123" spans="1:5" x14ac:dyDescent="0.35">
      <c r="A2123" s="1" t="s">
        <v>2122</v>
      </c>
      <c r="B2123" s="1" t="s">
        <v>4492</v>
      </c>
      <c r="C2123" s="1" t="s">
        <v>4572</v>
      </c>
      <c r="D2123" s="1">
        <v>-2.2865253685973399</v>
      </c>
      <c r="E2123" s="1">
        <v>2.5114247457681199E-3</v>
      </c>
    </row>
    <row r="2124" spans="1:5" x14ac:dyDescent="0.35">
      <c r="A2124" s="1" t="s">
        <v>2123</v>
      </c>
      <c r="B2124" s="1" t="s">
        <v>4492</v>
      </c>
      <c r="C2124" s="1" t="s">
        <v>6156</v>
      </c>
      <c r="D2124" s="1">
        <v>-2.3179386645998301</v>
      </c>
      <c r="E2124" s="2">
        <v>5.96661139501164E-5</v>
      </c>
    </row>
    <row r="2125" spans="1:5" x14ac:dyDescent="0.35">
      <c r="A2125" s="1" t="s">
        <v>2124</v>
      </c>
      <c r="B2125" s="1" t="s">
        <v>4492</v>
      </c>
      <c r="C2125" s="1" t="s">
        <v>6042</v>
      </c>
      <c r="D2125" s="1">
        <v>-1.6352932967645899</v>
      </c>
      <c r="E2125" s="1">
        <v>2.6000004903695899E-3</v>
      </c>
    </row>
    <row r="2126" spans="1:5" x14ac:dyDescent="0.35">
      <c r="A2126" s="1" t="s">
        <v>2125</v>
      </c>
      <c r="B2126" s="1" t="s">
        <v>4492</v>
      </c>
      <c r="C2126" s="1" t="s">
        <v>4592</v>
      </c>
      <c r="D2126" s="1">
        <v>-1.6916824073480601</v>
      </c>
      <c r="E2126" s="1">
        <v>2.1206451681965399E-2</v>
      </c>
    </row>
    <row r="2127" spans="1:5" x14ac:dyDescent="0.35">
      <c r="A2127" s="1" t="s">
        <v>2126</v>
      </c>
      <c r="B2127" s="1" t="s">
        <v>6157</v>
      </c>
      <c r="C2127" s="1" t="s">
        <v>6158</v>
      </c>
      <c r="D2127" s="1">
        <v>-1.80136837048011</v>
      </c>
      <c r="E2127" s="1">
        <v>4.1004749660437899E-3</v>
      </c>
    </row>
    <row r="2128" spans="1:5" x14ac:dyDescent="0.35">
      <c r="A2128" s="1" t="s">
        <v>2127</v>
      </c>
      <c r="B2128" s="1" t="s">
        <v>4492</v>
      </c>
      <c r="C2128" s="1" t="s">
        <v>6159</v>
      </c>
      <c r="D2128" s="1">
        <v>-1.7892270328913999</v>
      </c>
      <c r="E2128" s="2">
        <v>5.2848244896713903E-5</v>
      </c>
    </row>
    <row r="2129" spans="1:5" x14ac:dyDescent="0.35">
      <c r="A2129" s="1" t="s">
        <v>2128</v>
      </c>
      <c r="B2129" s="1" t="s">
        <v>4492</v>
      </c>
      <c r="C2129" s="1" t="s">
        <v>6155</v>
      </c>
      <c r="D2129" s="1">
        <v>-2.5055928544801298</v>
      </c>
      <c r="E2129" s="2">
        <v>1.34086983439646E-9</v>
      </c>
    </row>
    <row r="2130" spans="1:5" x14ac:dyDescent="0.35">
      <c r="A2130" s="1" t="s">
        <v>2129</v>
      </c>
      <c r="B2130" s="1" t="s">
        <v>4492</v>
      </c>
      <c r="C2130" s="1" t="s">
        <v>6160</v>
      </c>
      <c r="D2130" s="1">
        <v>-2.3411032988747298</v>
      </c>
      <c r="E2130" s="2">
        <v>3.5572723292308402E-5</v>
      </c>
    </row>
    <row r="2131" spans="1:5" x14ac:dyDescent="0.35">
      <c r="A2131" s="1" t="s">
        <v>2130</v>
      </c>
      <c r="B2131" s="1" t="s">
        <v>6161</v>
      </c>
      <c r="C2131" s="1" t="s">
        <v>6162</v>
      </c>
      <c r="D2131" s="1">
        <v>-2.52266050229332</v>
      </c>
      <c r="E2131" s="1">
        <v>2.0198215696608799E-4</v>
      </c>
    </row>
    <row r="2132" spans="1:5" x14ac:dyDescent="0.35">
      <c r="A2132" s="1" t="s">
        <v>2131</v>
      </c>
      <c r="B2132" s="1" t="s">
        <v>4492</v>
      </c>
      <c r="C2132" s="1" t="s">
        <v>6163</v>
      </c>
      <c r="D2132" s="1">
        <v>-2.8585186480470002</v>
      </c>
      <c r="E2132" s="2">
        <v>2.06402816141762E-8</v>
      </c>
    </row>
    <row r="2133" spans="1:5" x14ac:dyDescent="0.35">
      <c r="A2133" s="1" t="s">
        <v>2132</v>
      </c>
      <c r="B2133" s="1" t="s">
        <v>4492</v>
      </c>
      <c r="C2133" s="1" t="s">
        <v>6164</v>
      </c>
      <c r="D2133" s="1">
        <v>-2.3503201653183599</v>
      </c>
      <c r="E2133" s="2">
        <v>5.37991532967562E-5</v>
      </c>
    </row>
    <row r="2134" spans="1:5" x14ac:dyDescent="0.35">
      <c r="A2134" s="1" t="s">
        <v>2133</v>
      </c>
      <c r="B2134" s="1" t="s">
        <v>6165</v>
      </c>
      <c r="C2134" s="1" t="s">
        <v>6166</v>
      </c>
      <c r="D2134" s="1">
        <v>-3.2805491655677299</v>
      </c>
      <c r="E2134" s="1">
        <v>3.7658550968034901E-4</v>
      </c>
    </row>
    <row r="2135" spans="1:5" x14ac:dyDescent="0.35">
      <c r="A2135" s="1" t="s">
        <v>2134</v>
      </c>
      <c r="B2135" s="1" t="s">
        <v>6167</v>
      </c>
      <c r="C2135" s="1" t="s">
        <v>6168</v>
      </c>
      <c r="D2135" s="1">
        <v>-3.4017112638916598</v>
      </c>
      <c r="E2135" s="2">
        <v>4.1571718426631697E-7</v>
      </c>
    </row>
    <row r="2136" spans="1:5" x14ac:dyDescent="0.35">
      <c r="A2136" s="1" t="s">
        <v>2135</v>
      </c>
      <c r="B2136" s="1" t="s">
        <v>6169</v>
      </c>
      <c r="C2136" s="1" t="s">
        <v>6170</v>
      </c>
      <c r="D2136" s="1">
        <v>-2.8049804008225201</v>
      </c>
      <c r="E2136" s="2">
        <v>5.2570250592747399E-5</v>
      </c>
    </row>
    <row r="2137" spans="1:5" x14ac:dyDescent="0.35">
      <c r="A2137" s="1" t="s">
        <v>2136</v>
      </c>
      <c r="B2137" s="1" t="s">
        <v>4492</v>
      </c>
      <c r="C2137" s="1" t="s">
        <v>6171</v>
      </c>
      <c r="D2137" s="1">
        <v>8.1699928106632007E-3</v>
      </c>
      <c r="E2137" s="1">
        <v>0.98661509265866798</v>
      </c>
    </row>
    <row r="2138" spans="1:5" x14ac:dyDescent="0.35">
      <c r="A2138" s="1" t="s">
        <v>2137</v>
      </c>
      <c r="B2138" s="1" t="s">
        <v>4492</v>
      </c>
      <c r="C2138" s="1" t="s">
        <v>5578</v>
      </c>
      <c r="D2138" s="1">
        <v>-1.83338056643202</v>
      </c>
      <c r="E2138" s="2">
        <v>6.0172160281602498E-7</v>
      </c>
    </row>
    <row r="2139" spans="1:5" x14ac:dyDescent="0.35">
      <c r="A2139" s="1" t="s">
        <v>2138</v>
      </c>
      <c r="B2139" s="1" t="s">
        <v>6172</v>
      </c>
      <c r="C2139" s="1" t="s">
        <v>6173</v>
      </c>
      <c r="D2139" s="1">
        <v>-2.8142750246817498</v>
      </c>
      <c r="E2139" s="2">
        <v>2.0668897583973499E-6</v>
      </c>
    </row>
    <row r="2140" spans="1:5" x14ac:dyDescent="0.35">
      <c r="A2140" s="1" t="s">
        <v>2139</v>
      </c>
      <c r="B2140" s="1" t="s">
        <v>4492</v>
      </c>
      <c r="C2140" s="1" t="s">
        <v>6174</v>
      </c>
      <c r="D2140" s="1">
        <v>-2.9832171671477199</v>
      </c>
      <c r="E2140" s="2">
        <v>7.4673909977984994E-5</v>
      </c>
    </row>
    <row r="2141" spans="1:5" x14ac:dyDescent="0.35">
      <c r="A2141" s="1" t="s">
        <v>2140</v>
      </c>
      <c r="B2141" s="1" t="s">
        <v>6175</v>
      </c>
      <c r="C2141" s="1" t="s">
        <v>6176</v>
      </c>
      <c r="D2141" s="1">
        <v>-4.0852165086599399</v>
      </c>
      <c r="E2141" s="2">
        <v>3.4679142385877799E-5</v>
      </c>
    </row>
    <row r="2142" spans="1:5" x14ac:dyDescent="0.35">
      <c r="A2142" s="1" t="s">
        <v>2141</v>
      </c>
      <c r="B2142" s="1" t="s">
        <v>6177</v>
      </c>
      <c r="C2142" s="1" t="s">
        <v>6178</v>
      </c>
      <c r="D2142" s="1">
        <v>-3.6582719487823101</v>
      </c>
      <c r="E2142" s="1">
        <v>3.12676622745018E-4</v>
      </c>
    </row>
    <row r="2143" spans="1:5" x14ac:dyDescent="0.35">
      <c r="A2143" s="1" t="s">
        <v>2142</v>
      </c>
      <c r="B2143" s="1" t="s">
        <v>6179</v>
      </c>
      <c r="C2143" s="1" t="s">
        <v>6180</v>
      </c>
      <c r="D2143" s="1">
        <v>-4.1917325463187698</v>
      </c>
      <c r="E2143" s="1">
        <v>1.1552001307604799E-4</v>
      </c>
    </row>
    <row r="2144" spans="1:5" x14ac:dyDescent="0.35">
      <c r="A2144" s="1" t="s">
        <v>2143</v>
      </c>
      <c r="B2144" s="1" t="s">
        <v>6181</v>
      </c>
      <c r="C2144" s="1" t="s">
        <v>6182</v>
      </c>
      <c r="D2144" s="1">
        <v>-3.3944379585330302</v>
      </c>
      <c r="E2144" s="1">
        <v>2.3979034001293101E-4</v>
      </c>
    </row>
    <row r="2145" spans="1:5" x14ac:dyDescent="0.35">
      <c r="A2145" s="1" t="s">
        <v>2144</v>
      </c>
      <c r="B2145" s="1" t="s">
        <v>4492</v>
      </c>
      <c r="C2145" s="1" t="s">
        <v>6183</v>
      </c>
      <c r="D2145" s="1">
        <v>-4.53433853955777</v>
      </c>
      <c r="E2145" s="2">
        <v>7.0497535151697597E-6</v>
      </c>
    </row>
    <row r="2146" spans="1:5" x14ac:dyDescent="0.35">
      <c r="A2146" s="1" t="s">
        <v>2145</v>
      </c>
      <c r="B2146" s="1" t="s">
        <v>4492</v>
      </c>
      <c r="C2146" s="1" t="s">
        <v>6184</v>
      </c>
      <c r="D2146" s="1">
        <v>-3.6356233987611701</v>
      </c>
      <c r="E2146" s="2">
        <v>1.40093947681956E-8</v>
      </c>
    </row>
    <row r="2147" spans="1:5" x14ac:dyDescent="0.35">
      <c r="A2147" s="1" t="s">
        <v>2146</v>
      </c>
      <c r="B2147" s="1" t="s">
        <v>6185</v>
      </c>
      <c r="C2147" s="1" t="s">
        <v>6186</v>
      </c>
      <c r="D2147" s="1">
        <v>-3.3878764484316699</v>
      </c>
      <c r="E2147" s="2">
        <v>5.2580275793952801E-5</v>
      </c>
    </row>
    <row r="2148" spans="1:5" x14ac:dyDescent="0.35">
      <c r="A2148" s="1" t="s">
        <v>2147</v>
      </c>
      <c r="B2148" s="1" t="s">
        <v>4492</v>
      </c>
      <c r="C2148" s="1" t="s">
        <v>6187</v>
      </c>
      <c r="D2148" s="1">
        <v>-3.8421182830453602</v>
      </c>
      <c r="E2148" s="2">
        <v>1.05634665613171E-8</v>
      </c>
    </row>
    <row r="2149" spans="1:5" x14ac:dyDescent="0.35">
      <c r="A2149" s="1" t="s">
        <v>2148</v>
      </c>
      <c r="B2149" s="1" t="s">
        <v>4492</v>
      </c>
      <c r="C2149" s="1" t="s">
        <v>6188</v>
      </c>
      <c r="D2149" s="1">
        <v>-3.7224667746523998</v>
      </c>
      <c r="E2149" s="2">
        <v>3.7913179838886398E-7</v>
      </c>
    </row>
    <row r="2150" spans="1:5" x14ac:dyDescent="0.35">
      <c r="A2150" s="1" t="s">
        <v>2149</v>
      </c>
      <c r="B2150" s="1" t="s">
        <v>6189</v>
      </c>
      <c r="C2150" s="1" t="s">
        <v>6190</v>
      </c>
      <c r="D2150" s="1">
        <v>-4.0860962321872796</v>
      </c>
      <c r="E2150" s="2">
        <v>1.8835552899376599E-8</v>
      </c>
    </row>
    <row r="2151" spans="1:5" x14ac:dyDescent="0.35">
      <c r="A2151" s="1" t="s">
        <v>2150</v>
      </c>
      <c r="B2151" s="1" t="s">
        <v>6191</v>
      </c>
      <c r="C2151" s="1" t="s">
        <v>6192</v>
      </c>
      <c r="D2151" s="1">
        <v>-3.7308487942117399</v>
      </c>
      <c r="E2151" s="2">
        <v>1.32552626373538E-6</v>
      </c>
    </row>
    <row r="2152" spans="1:5" x14ac:dyDescent="0.35">
      <c r="A2152" s="1" t="s">
        <v>2151</v>
      </c>
      <c r="B2152" s="1" t="s">
        <v>6193</v>
      </c>
      <c r="C2152" s="1" t="s">
        <v>6194</v>
      </c>
      <c r="D2152" s="1">
        <v>-5.46553665119756</v>
      </c>
      <c r="E2152" s="2">
        <v>1.63505721146127E-7</v>
      </c>
    </row>
    <row r="2153" spans="1:5" x14ac:dyDescent="0.35">
      <c r="A2153" s="1" t="s">
        <v>2152</v>
      </c>
      <c r="B2153" s="1" t="s">
        <v>4492</v>
      </c>
      <c r="C2153" s="1" t="s">
        <v>4508</v>
      </c>
      <c r="D2153" s="1">
        <v>-1.12890544464608</v>
      </c>
      <c r="E2153" s="1">
        <v>0.66657861750640801</v>
      </c>
    </row>
    <row r="2154" spans="1:5" x14ac:dyDescent="0.35">
      <c r="A2154" s="1" t="s">
        <v>2153</v>
      </c>
      <c r="B2154" s="1" t="s">
        <v>4492</v>
      </c>
      <c r="C2154" s="1" t="s">
        <v>4508</v>
      </c>
      <c r="D2154" s="1">
        <v>-2.9457271145152801</v>
      </c>
      <c r="E2154" s="1">
        <v>7.3707838692291501E-3</v>
      </c>
    </row>
    <row r="2155" spans="1:5" x14ac:dyDescent="0.35">
      <c r="A2155" s="1" t="s">
        <v>2154</v>
      </c>
      <c r="B2155" s="1" t="s">
        <v>4492</v>
      </c>
      <c r="C2155" s="1" t="s">
        <v>6195</v>
      </c>
      <c r="D2155" s="1">
        <v>-2.0155626717011899</v>
      </c>
      <c r="E2155" s="1">
        <v>4.4056874950448198E-4</v>
      </c>
    </row>
    <row r="2156" spans="1:5" x14ac:dyDescent="0.35">
      <c r="A2156" s="1" t="s">
        <v>2155</v>
      </c>
      <c r="B2156" s="1" t="s">
        <v>4492</v>
      </c>
      <c r="C2156" s="1" t="s">
        <v>4639</v>
      </c>
      <c r="D2156" s="1">
        <v>-1.1827198202296401</v>
      </c>
      <c r="E2156" s="1">
        <v>0.16599596247554499</v>
      </c>
    </row>
    <row r="2157" spans="1:5" x14ac:dyDescent="0.35">
      <c r="A2157" s="1" t="s">
        <v>2156</v>
      </c>
      <c r="B2157" s="1" t="s">
        <v>6196</v>
      </c>
      <c r="C2157" s="1" t="s">
        <v>5395</v>
      </c>
      <c r="D2157" s="1">
        <v>-3.5422669760069199</v>
      </c>
      <c r="E2157" s="1">
        <v>4.8601343769891502E-4</v>
      </c>
    </row>
    <row r="2158" spans="1:5" x14ac:dyDescent="0.35">
      <c r="A2158" s="1" t="s">
        <v>2157</v>
      </c>
      <c r="B2158" s="1" t="s">
        <v>4492</v>
      </c>
      <c r="C2158" s="1" t="s">
        <v>4639</v>
      </c>
      <c r="D2158" s="1">
        <v>-0.58854964865818205</v>
      </c>
      <c r="E2158" s="1">
        <v>0.15238658515432599</v>
      </c>
    </row>
    <row r="2159" spans="1:5" x14ac:dyDescent="0.35">
      <c r="A2159" s="1" t="s">
        <v>2158</v>
      </c>
      <c r="B2159" s="1" t="s">
        <v>4492</v>
      </c>
      <c r="C2159" s="1" t="s">
        <v>5354</v>
      </c>
      <c r="D2159" s="1">
        <v>-2.4665173379800001</v>
      </c>
      <c r="E2159" s="2">
        <v>7.4566263504119498E-10</v>
      </c>
    </row>
    <row r="2160" spans="1:5" x14ac:dyDescent="0.35">
      <c r="A2160" s="1" t="s">
        <v>2159</v>
      </c>
      <c r="B2160" s="1" t="s">
        <v>4492</v>
      </c>
      <c r="C2160" s="1" t="s">
        <v>4508</v>
      </c>
      <c r="D2160" s="1">
        <v>-2.4836514885079199</v>
      </c>
      <c r="E2160" s="2">
        <v>5.7394456545088701E-5</v>
      </c>
    </row>
    <row r="2161" spans="1:5" x14ac:dyDescent="0.35">
      <c r="A2161" s="1" t="s">
        <v>2160</v>
      </c>
      <c r="B2161" s="1" t="s">
        <v>6197</v>
      </c>
      <c r="C2161" s="1" t="s">
        <v>6198</v>
      </c>
      <c r="D2161" s="1">
        <v>-2.6280183374211998</v>
      </c>
      <c r="E2161" s="1">
        <v>2.2307024014985699E-4</v>
      </c>
    </row>
    <row r="2162" spans="1:5" x14ac:dyDescent="0.35">
      <c r="A2162" s="1" t="s">
        <v>2161</v>
      </c>
      <c r="B2162" s="1" t="s">
        <v>6199</v>
      </c>
      <c r="C2162" s="1" t="s">
        <v>6200</v>
      </c>
      <c r="D2162" s="1">
        <v>-2.5444677104448798</v>
      </c>
      <c r="E2162" s="1">
        <v>1.42169905471804E-3</v>
      </c>
    </row>
    <row r="2163" spans="1:5" x14ac:dyDescent="0.35">
      <c r="A2163" s="1" t="s">
        <v>2162</v>
      </c>
      <c r="B2163" s="1" t="s">
        <v>4492</v>
      </c>
      <c r="C2163" s="1" t="s">
        <v>6201</v>
      </c>
      <c r="D2163" s="1">
        <v>-2.3882477375798401</v>
      </c>
      <c r="E2163" s="1">
        <v>3.2160885063302501E-3</v>
      </c>
    </row>
    <row r="2164" spans="1:5" x14ac:dyDescent="0.35">
      <c r="A2164" s="1" t="s">
        <v>2163</v>
      </c>
      <c r="B2164" s="1" t="s">
        <v>4492</v>
      </c>
      <c r="C2164" s="1" t="s">
        <v>6201</v>
      </c>
      <c r="D2164" s="1">
        <v>-2.27423032229194</v>
      </c>
      <c r="E2164" s="1">
        <v>1.4689160620876499E-2</v>
      </c>
    </row>
    <row r="2165" spans="1:5" x14ac:dyDescent="0.35">
      <c r="A2165" s="1" t="s">
        <v>2164</v>
      </c>
      <c r="B2165" s="1" t="s">
        <v>4492</v>
      </c>
      <c r="C2165" s="1" t="s">
        <v>6201</v>
      </c>
      <c r="D2165" s="1">
        <v>-2.7610438934480102</v>
      </c>
      <c r="E2165" s="1">
        <v>9.8650562510104291E-4</v>
      </c>
    </row>
    <row r="2166" spans="1:5" x14ac:dyDescent="0.35">
      <c r="A2166" s="1" t="s">
        <v>2165</v>
      </c>
      <c r="B2166" s="1" t="s">
        <v>6202</v>
      </c>
      <c r="C2166" s="1" t="s">
        <v>6203</v>
      </c>
      <c r="D2166" s="1">
        <v>-3.9432931290113298</v>
      </c>
      <c r="E2166" s="2">
        <v>3.04379628866079E-9</v>
      </c>
    </row>
    <row r="2167" spans="1:5" x14ac:dyDescent="0.35">
      <c r="A2167" s="1" t="s">
        <v>2166</v>
      </c>
      <c r="B2167" s="1" t="s">
        <v>6204</v>
      </c>
      <c r="C2167" s="1" t="s">
        <v>6205</v>
      </c>
      <c r="D2167" s="1">
        <v>-2.9337886183803401</v>
      </c>
      <c r="E2167" s="2">
        <v>1.07096556710716E-6</v>
      </c>
    </row>
    <row r="2168" spans="1:5" x14ac:dyDescent="0.35">
      <c r="A2168" s="1" t="s">
        <v>2167</v>
      </c>
      <c r="B2168" s="1" t="s">
        <v>6206</v>
      </c>
      <c r="C2168" s="1" t="s">
        <v>6207</v>
      </c>
      <c r="D2168" s="1">
        <v>-3.7029243602757602</v>
      </c>
      <c r="E2168" s="2">
        <v>1.04144678221778E-7</v>
      </c>
    </row>
    <row r="2169" spans="1:5" x14ac:dyDescent="0.35">
      <c r="A2169" s="1" t="s">
        <v>2168</v>
      </c>
      <c r="B2169" s="1" t="s">
        <v>4492</v>
      </c>
      <c r="C2169" s="1" t="s">
        <v>6208</v>
      </c>
      <c r="D2169" s="1">
        <v>-3.7831594977149301</v>
      </c>
      <c r="E2169" s="2">
        <v>3.25575878876317E-7</v>
      </c>
    </row>
    <row r="2170" spans="1:5" x14ac:dyDescent="0.35">
      <c r="A2170" s="1" t="s">
        <v>2169</v>
      </c>
      <c r="B2170" s="1" t="s">
        <v>6209</v>
      </c>
      <c r="C2170" s="1" t="s">
        <v>6210</v>
      </c>
      <c r="D2170" s="1">
        <v>-4.0901303478201303</v>
      </c>
      <c r="E2170" s="2">
        <v>3.2382370587106502E-6</v>
      </c>
    </row>
    <row r="2171" spans="1:5" x14ac:dyDescent="0.35">
      <c r="A2171" s="1" t="s">
        <v>2170</v>
      </c>
      <c r="B2171" s="1" t="s">
        <v>6211</v>
      </c>
      <c r="C2171" s="1" t="s">
        <v>6212</v>
      </c>
      <c r="D2171" s="1">
        <v>-3.8087633477256899</v>
      </c>
      <c r="E2171" s="2">
        <v>4.8607111508124E-5</v>
      </c>
    </row>
    <row r="2172" spans="1:5" x14ac:dyDescent="0.35">
      <c r="A2172" s="1" t="s">
        <v>2171</v>
      </c>
      <c r="B2172" s="1" t="s">
        <v>4492</v>
      </c>
      <c r="C2172" s="1" t="s">
        <v>6213</v>
      </c>
      <c r="D2172" s="1">
        <v>-3.9635615477709498</v>
      </c>
      <c r="E2172" s="2">
        <v>5.41704165819053E-6</v>
      </c>
    </row>
    <row r="2173" spans="1:5" x14ac:dyDescent="0.35">
      <c r="A2173" s="1" t="s">
        <v>2172</v>
      </c>
      <c r="B2173" s="1" t="s">
        <v>6214</v>
      </c>
      <c r="C2173" s="1" t="s">
        <v>6215</v>
      </c>
      <c r="D2173" s="1">
        <v>-3.3340830739874199</v>
      </c>
      <c r="E2173" s="1">
        <v>2.5933493252225698E-3</v>
      </c>
    </row>
    <row r="2174" spans="1:5" x14ac:dyDescent="0.35">
      <c r="A2174" s="1" t="s">
        <v>2173</v>
      </c>
      <c r="B2174" s="1" t="s">
        <v>6216</v>
      </c>
      <c r="C2174" s="1" t="s">
        <v>6217</v>
      </c>
      <c r="D2174" s="1">
        <v>-3.7909766504791498</v>
      </c>
      <c r="E2174" s="2">
        <v>1.16360799464631E-5</v>
      </c>
    </row>
    <row r="2175" spans="1:5" x14ac:dyDescent="0.35">
      <c r="A2175" s="1" t="s">
        <v>2174</v>
      </c>
      <c r="B2175" s="1" t="s">
        <v>6218</v>
      </c>
      <c r="C2175" s="1" t="s">
        <v>6219</v>
      </c>
      <c r="D2175" s="1">
        <v>-2.9980063021905301</v>
      </c>
      <c r="E2175" s="1">
        <v>1.7497450587584999E-2</v>
      </c>
    </row>
    <row r="2176" spans="1:5" x14ac:dyDescent="0.35">
      <c r="A2176" s="1" t="s">
        <v>2175</v>
      </c>
      <c r="B2176" s="1" t="s">
        <v>6220</v>
      </c>
      <c r="C2176" s="1" t="s">
        <v>6221</v>
      </c>
      <c r="D2176" s="1">
        <v>-5.2512505586326501</v>
      </c>
      <c r="E2176" s="2">
        <v>1.25787056905942E-7</v>
      </c>
    </row>
    <row r="2177" spans="1:5" x14ac:dyDescent="0.35">
      <c r="A2177" s="1" t="s">
        <v>2176</v>
      </c>
      <c r="B2177" s="1" t="s">
        <v>4492</v>
      </c>
      <c r="C2177" s="1" t="s">
        <v>6222</v>
      </c>
      <c r="D2177" s="1">
        <v>-2.5533434482974502</v>
      </c>
      <c r="E2177" s="2">
        <v>3.73453458516419E-10</v>
      </c>
    </row>
    <row r="2178" spans="1:5" x14ac:dyDescent="0.35">
      <c r="A2178" s="1" t="s">
        <v>2177</v>
      </c>
      <c r="B2178" s="1" t="s">
        <v>6223</v>
      </c>
      <c r="C2178" s="1" t="s">
        <v>6224</v>
      </c>
      <c r="D2178" s="1">
        <v>-3.5457211867501801</v>
      </c>
      <c r="E2178" s="2">
        <v>4.8018183913057103E-8</v>
      </c>
    </row>
    <row r="2179" spans="1:5" x14ac:dyDescent="0.35">
      <c r="A2179" s="1" t="s">
        <v>2178</v>
      </c>
      <c r="B2179" s="1" t="s">
        <v>6225</v>
      </c>
      <c r="C2179" s="1" t="s">
        <v>6226</v>
      </c>
      <c r="D2179" s="1">
        <v>-1.50349609654383</v>
      </c>
      <c r="E2179" s="1">
        <v>1.58870038364648E-2</v>
      </c>
    </row>
    <row r="2180" spans="1:5" x14ac:dyDescent="0.35">
      <c r="A2180" s="1" t="s">
        <v>2179</v>
      </c>
      <c r="B2180" s="1" t="s">
        <v>4492</v>
      </c>
      <c r="C2180" s="1" t="s">
        <v>6227</v>
      </c>
      <c r="D2180" s="1">
        <v>-1.7689267242515101</v>
      </c>
      <c r="E2180" s="1">
        <v>9.5695116919949702E-4</v>
      </c>
    </row>
    <row r="2181" spans="1:5" x14ac:dyDescent="0.35">
      <c r="A2181" s="1" t="s">
        <v>2180</v>
      </c>
      <c r="B2181" s="1" t="s">
        <v>4492</v>
      </c>
      <c r="C2181" s="1" t="s">
        <v>4610</v>
      </c>
      <c r="D2181" s="1">
        <v>0.123998671715179</v>
      </c>
      <c r="E2181" s="1">
        <v>0.66297943455639696</v>
      </c>
    </row>
    <row r="2182" spans="1:5" x14ac:dyDescent="0.35">
      <c r="A2182" s="1" t="s">
        <v>2181</v>
      </c>
      <c r="B2182" s="1" t="s">
        <v>4492</v>
      </c>
      <c r="C2182" s="1" t="s">
        <v>4861</v>
      </c>
      <c r="D2182" s="1">
        <v>-0.35042113925204499</v>
      </c>
      <c r="E2182" s="1">
        <v>0.37457238537139298</v>
      </c>
    </row>
    <row r="2183" spans="1:5" x14ac:dyDescent="0.35">
      <c r="A2183" s="1" t="s">
        <v>2182</v>
      </c>
      <c r="B2183" s="1" t="s">
        <v>4492</v>
      </c>
      <c r="C2183" s="1" t="s">
        <v>4887</v>
      </c>
      <c r="D2183" s="1">
        <v>-3.0109953292966101E-2</v>
      </c>
      <c r="E2183" s="1">
        <v>0.92480480902295503</v>
      </c>
    </row>
    <row r="2184" spans="1:5" x14ac:dyDescent="0.35">
      <c r="A2184" s="1" t="s">
        <v>2183</v>
      </c>
      <c r="B2184" s="1" t="s">
        <v>4492</v>
      </c>
      <c r="C2184" s="1" t="s">
        <v>6228</v>
      </c>
      <c r="D2184" s="1">
        <v>-2.1453930129947101</v>
      </c>
      <c r="E2184" s="2">
        <v>9.4162106573363197E-13</v>
      </c>
    </row>
    <row r="2185" spans="1:5" x14ac:dyDescent="0.35">
      <c r="A2185" s="1" t="s">
        <v>2184</v>
      </c>
      <c r="B2185" s="1" t="s">
        <v>4492</v>
      </c>
      <c r="C2185" s="1" t="s">
        <v>4508</v>
      </c>
      <c r="D2185" s="1">
        <v>-1.22713914055953</v>
      </c>
      <c r="E2185" s="1">
        <v>4.69084467863903E-2</v>
      </c>
    </row>
    <row r="2186" spans="1:5" x14ac:dyDescent="0.35">
      <c r="A2186" s="1" t="s">
        <v>2185</v>
      </c>
      <c r="B2186" s="1" t="s">
        <v>4492</v>
      </c>
      <c r="C2186" s="1" t="s">
        <v>4762</v>
      </c>
      <c r="D2186" s="1">
        <v>-0.85672605423104298</v>
      </c>
      <c r="E2186" s="1">
        <v>0.20837240394651901</v>
      </c>
    </row>
    <row r="2187" spans="1:5" x14ac:dyDescent="0.35">
      <c r="A2187" s="1" t="s">
        <v>2186</v>
      </c>
      <c r="B2187" s="1" t="s">
        <v>4492</v>
      </c>
      <c r="C2187" s="1" t="s">
        <v>4508</v>
      </c>
      <c r="D2187" s="1">
        <v>-1.125095241431</v>
      </c>
      <c r="E2187" s="1">
        <v>9.0312329852599207E-3</v>
      </c>
    </row>
    <row r="2188" spans="1:5" x14ac:dyDescent="0.35">
      <c r="A2188" s="1" t="s">
        <v>2187</v>
      </c>
      <c r="B2188" s="1" t="s">
        <v>4492</v>
      </c>
      <c r="C2188" s="1" t="s">
        <v>6229</v>
      </c>
      <c r="D2188" s="1">
        <v>-1.0522704190751599</v>
      </c>
      <c r="E2188" s="1">
        <v>2.9897300948893601E-2</v>
      </c>
    </row>
    <row r="2189" spans="1:5" x14ac:dyDescent="0.35">
      <c r="A2189" s="1" t="s">
        <v>2188</v>
      </c>
      <c r="B2189" s="1" t="s">
        <v>6230</v>
      </c>
      <c r="C2189" s="1" t="s">
        <v>6231</v>
      </c>
      <c r="D2189" s="1">
        <v>0.73607254365626595</v>
      </c>
      <c r="E2189" s="1">
        <v>4.7934323959455396E-3</v>
      </c>
    </row>
    <row r="2190" spans="1:5" x14ac:dyDescent="0.35">
      <c r="A2190" s="1" t="s">
        <v>2189</v>
      </c>
      <c r="B2190" s="1" t="s">
        <v>6232</v>
      </c>
      <c r="C2190" s="1" t="s">
        <v>6233</v>
      </c>
      <c r="D2190" s="1">
        <v>1.3265000301872401</v>
      </c>
      <c r="E2190" s="2">
        <v>1.0017823890590501E-5</v>
      </c>
    </row>
    <row r="2191" spans="1:5" x14ac:dyDescent="0.35">
      <c r="A2191" s="1" t="s">
        <v>2190</v>
      </c>
      <c r="B2191" s="1" t="s">
        <v>4492</v>
      </c>
      <c r="C2191" s="1" t="s">
        <v>5127</v>
      </c>
      <c r="D2191" s="1">
        <v>1.3063063402796899</v>
      </c>
      <c r="E2191" s="2">
        <v>2.2005504540017601E-5</v>
      </c>
    </row>
    <row r="2192" spans="1:5" x14ac:dyDescent="0.35">
      <c r="A2192" s="1" t="s">
        <v>2191</v>
      </c>
      <c r="B2192" s="1" t="s">
        <v>4492</v>
      </c>
      <c r="C2192" s="1" t="s">
        <v>4508</v>
      </c>
      <c r="D2192" s="1">
        <v>1.9511714196247201</v>
      </c>
      <c r="E2192" s="2">
        <v>8.83686884739297E-5</v>
      </c>
    </row>
    <row r="2193" spans="1:5" x14ac:dyDescent="0.35">
      <c r="A2193" s="1" t="s">
        <v>2192</v>
      </c>
      <c r="B2193" s="1" t="s">
        <v>6234</v>
      </c>
      <c r="C2193" s="1" t="s">
        <v>6235</v>
      </c>
      <c r="D2193" s="1">
        <v>0.87968893309442697</v>
      </c>
      <c r="E2193" s="1">
        <v>0.27719917024539498</v>
      </c>
    </row>
    <row r="2194" spans="1:5" x14ac:dyDescent="0.35">
      <c r="A2194" s="1" t="s">
        <v>2193</v>
      </c>
      <c r="B2194" s="1" t="s">
        <v>4492</v>
      </c>
      <c r="C2194" s="1" t="s">
        <v>6236</v>
      </c>
      <c r="D2194" s="1">
        <v>0.27113913489626701</v>
      </c>
      <c r="E2194" s="1">
        <v>0.68315373593413897</v>
      </c>
    </row>
    <row r="2195" spans="1:5" x14ac:dyDescent="0.35">
      <c r="A2195" s="1" t="s">
        <v>2194</v>
      </c>
      <c r="B2195" s="1" t="s">
        <v>6237</v>
      </c>
      <c r="C2195" s="1" t="s">
        <v>6238</v>
      </c>
      <c r="D2195" s="1">
        <v>0.73940305088765002</v>
      </c>
      <c r="E2195" s="1">
        <v>0.108106617561137</v>
      </c>
    </row>
    <row r="2196" spans="1:5" x14ac:dyDescent="0.35">
      <c r="A2196" s="1" t="s">
        <v>2195</v>
      </c>
      <c r="B2196" s="1" t="s">
        <v>4492</v>
      </c>
      <c r="C2196" s="1" t="s">
        <v>4508</v>
      </c>
      <c r="D2196" s="1">
        <v>-4.1073785580170698E-2</v>
      </c>
      <c r="E2196" s="1">
        <v>0.98252968018798104</v>
      </c>
    </row>
    <row r="2197" spans="1:5" x14ac:dyDescent="0.35">
      <c r="A2197" s="1" t="s">
        <v>2196</v>
      </c>
      <c r="B2197" s="1" t="s">
        <v>6239</v>
      </c>
      <c r="C2197" s="1" t="s">
        <v>6240</v>
      </c>
      <c r="D2197" s="1">
        <v>0.17293489785834701</v>
      </c>
      <c r="E2197" s="1">
        <v>0.83162675026602595</v>
      </c>
    </row>
    <row r="2198" spans="1:5" x14ac:dyDescent="0.35">
      <c r="A2198" s="1" t="s">
        <v>2197</v>
      </c>
      <c r="B2198" s="1" t="s">
        <v>4492</v>
      </c>
      <c r="C2198" s="1" t="s">
        <v>6241</v>
      </c>
      <c r="D2198" s="1">
        <v>0.75052908337317503</v>
      </c>
      <c r="E2198" s="1">
        <v>3.0440668421191901E-2</v>
      </c>
    </row>
    <row r="2199" spans="1:5" x14ac:dyDescent="0.35">
      <c r="A2199" s="1" t="s">
        <v>2198</v>
      </c>
      <c r="B2199" s="1" t="s">
        <v>4492</v>
      </c>
      <c r="C2199" s="1" t="s">
        <v>4508</v>
      </c>
      <c r="D2199" s="1">
        <v>-0.64068796206906398</v>
      </c>
      <c r="E2199" s="1">
        <v>0.19453739814221299</v>
      </c>
    </row>
    <row r="2200" spans="1:5" x14ac:dyDescent="0.35">
      <c r="A2200" s="1" t="s">
        <v>2199</v>
      </c>
      <c r="B2200" s="1" t="s">
        <v>4492</v>
      </c>
      <c r="C2200" s="1" t="s">
        <v>5623</v>
      </c>
      <c r="D2200" s="1">
        <v>-0.118963663436053</v>
      </c>
      <c r="E2200" s="1">
        <v>0.82120347030898699</v>
      </c>
    </row>
    <row r="2201" spans="1:5" x14ac:dyDescent="0.35">
      <c r="A2201" s="1" t="s">
        <v>2200</v>
      </c>
      <c r="B2201" s="1" t="s">
        <v>6242</v>
      </c>
      <c r="C2201" s="1" t="s">
        <v>6243</v>
      </c>
      <c r="D2201" s="1">
        <v>-6.4621164627667704E-2</v>
      </c>
      <c r="E2201" s="1">
        <v>0.90434677055961099</v>
      </c>
    </row>
    <row r="2202" spans="1:5" x14ac:dyDescent="0.35">
      <c r="A2202" s="1" t="s">
        <v>2201</v>
      </c>
      <c r="B2202" s="1" t="s">
        <v>4492</v>
      </c>
      <c r="C2202" s="1" t="s">
        <v>6244</v>
      </c>
      <c r="D2202" s="1">
        <v>8.2291439010259607E-2</v>
      </c>
      <c r="E2202" s="1">
        <v>0.809925650653745</v>
      </c>
    </row>
    <row r="2203" spans="1:5" x14ac:dyDescent="0.35">
      <c r="A2203" s="1" t="s">
        <v>2202</v>
      </c>
      <c r="B2203" s="1" t="s">
        <v>4492</v>
      </c>
      <c r="C2203" s="1" t="s">
        <v>6245</v>
      </c>
      <c r="D2203" s="1">
        <v>1.38720588559864</v>
      </c>
      <c r="E2203" s="1">
        <v>4.1580791424334499E-3</v>
      </c>
    </row>
    <row r="2204" spans="1:5" x14ac:dyDescent="0.35">
      <c r="A2204" s="1" t="s">
        <v>2203</v>
      </c>
      <c r="B2204" s="1" t="s">
        <v>6246</v>
      </c>
      <c r="C2204" s="1" t="s">
        <v>6247</v>
      </c>
      <c r="D2204" s="1">
        <v>1.9836754061275099</v>
      </c>
      <c r="E2204" s="2">
        <v>2.66122389396089E-13</v>
      </c>
    </row>
    <row r="2205" spans="1:5" x14ac:dyDescent="0.35">
      <c r="A2205" s="1" t="s">
        <v>2204</v>
      </c>
      <c r="B2205" s="1" t="s">
        <v>4492</v>
      </c>
      <c r="C2205" s="1" t="s">
        <v>6248</v>
      </c>
      <c r="D2205" s="1">
        <v>1.17588721585144</v>
      </c>
      <c r="E2205" s="1">
        <v>3.2781479770116901E-4</v>
      </c>
    </row>
    <row r="2206" spans="1:5" x14ac:dyDescent="0.35">
      <c r="A2206" s="1" t="s">
        <v>2205</v>
      </c>
      <c r="B2206" s="1" t="s">
        <v>4492</v>
      </c>
      <c r="C2206" s="1" t="s">
        <v>6249</v>
      </c>
      <c r="D2206" s="1">
        <v>0.58292117315454295</v>
      </c>
      <c r="E2206" s="1">
        <v>0.42455084582879998</v>
      </c>
    </row>
    <row r="2207" spans="1:5" x14ac:dyDescent="0.35">
      <c r="A2207" s="1" t="s">
        <v>2206</v>
      </c>
      <c r="B2207" s="1" t="s">
        <v>4492</v>
      </c>
      <c r="C2207" s="1" t="s">
        <v>4508</v>
      </c>
      <c r="D2207" s="1">
        <v>-3.7058236175812401E-2</v>
      </c>
      <c r="E2207" s="1">
        <v>0.95124745251179799</v>
      </c>
    </row>
    <row r="2208" spans="1:5" x14ac:dyDescent="0.35">
      <c r="A2208" s="1" t="s">
        <v>2207</v>
      </c>
      <c r="B2208" s="1" t="s">
        <v>4492</v>
      </c>
      <c r="C2208" s="1" t="s">
        <v>4762</v>
      </c>
      <c r="D2208" s="1">
        <v>-0.78244703696236595</v>
      </c>
      <c r="E2208" s="1">
        <v>0.23953791423098</v>
      </c>
    </row>
    <row r="2209" spans="1:5" x14ac:dyDescent="0.35">
      <c r="A2209" s="1" t="s">
        <v>2208</v>
      </c>
      <c r="B2209" s="1" t="s">
        <v>4492</v>
      </c>
      <c r="C2209" s="1" t="s">
        <v>4686</v>
      </c>
      <c r="D2209" s="1">
        <v>6.7956707399186502</v>
      </c>
      <c r="E2209" s="2">
        <v>1.1043351572054E-5</v>
      </c>
    </row>
    <row r="2210" spans="1:5" x14ac:dyDescent="0.35">
      <c r="A2210" s="1" t="s">
        <v>2209</v>
      </c>
      <c r="B2210" s="1" t="s">
        <v>4492</v>
      </c>
      <c r="C2210" s="1" t="s">
        <v>5581</v>
      </c>
      <c r="D2210" s="1">
        <v>8.0807037878702594</v>
      </c>
      <c r="E2210" s="2">
        <v>9.9763832904056001E-6</v>
      </c>
    </row>
    <row r="2211" spans="1:5" x14ac:dyDescent="0.35">
      <c r="A2211" s="1" t="s">
        <v>2210</v>
      </c>
      <c r="B2211" s="1" t="s">
        <v>4492</v>
      </c>
      <c r="C2211" s="1" t="s">
        <v>6051</v>
      </c>
      <c r="D2211" s="1">
        <v>4.2355297080621597</v>
      </c>
      <c r="E2211" s="1">
        <v>1.4871412721831801E-4</v>
      </c>
    </row>
    <row r="2212" spans="1:5" x14ac:dyDescent="0.35">
      <c r="A2212" s="1" t="s">
        <v>2211</v>
      </c>
      <c r="B2212" s="1" t="s">
        <v>4492</v>
      </c>
      <c r="C2212" s="1" t="s">
        <v>6250</v>
      </c>
      <c r="D2212" s="1">
        <v>4.3724273049266298</v>
      </c>
      <c r="E2212" s="2">
        <v>6.5639352436296902E-5</v>
      </c>
    </row>
    <row r="2213" spans="1:5" x14ac:dyDescent="0.35">
      <c r="A2213" s="1" t="s">
        <v>2212</v>
      </c>
      <c r="B2213" s="1" t="s">
        <v>4492</v>
      </c>
      <c r="C2213" s="1" t="s">
        <v>6251</v>
      </c>
      <c r="D2213" s="1">
        <v>5.6368752786551397</v>
      </c>
      <c r="E2213" s="2">
        <v>6.2173625758318998E-5</v>
      </c>
    </row>
    <row r="2214" spans="1:5" x14ac:dyDescent="0.35">
      <c r="A2214" s="1" t="s">
        <v>2213</v>
      </c>
      <c r="B2214" s="1" t="s">
        <v>4492</v>
      </c>
      <c r="C2214" s="1" t="s">
        <v>4508</v>
      </c>
      <c r="D2214" s="1">
        <v>3.5488638543834501</v>
      </c>
      <c r="E2214" s="2">
        <v>7.1692384397495997E-6</v>
      </c>
    </row>
    <row r="2215" spans="1:5" x14ac:dyDescent="0.35">
      <c r="A2215" s="1" t="s">
        <v>2214</v>
      </c>
      <c r="B2215" s="1" t="s">
        <v>4492</v>
      </c>
      <c r="C2215" s="1" t="s">
        <v>4857</v>
      </c>
      <c r="D2215" s="1">
        <v>0.394380674689778</v>
      </c>
      <c r="E2215" s="1">
        <v>0.49305513201249201</v>
      </c>
    </row>
    <row r="2216" spans="1:5" x14ac:dyDescent="0.35">
      <c r="A2216" s="1" t="s">
        <v>2215</v>
      </c>
      <c r="B2216" s="1" t="s">
        <v>5189</v>
      </c>
      <c r="C2216" s="1" t="s">
        <v>5190</v>
      </c>
      <c r="D2216" s="1">
        <v>-0.86730653314157302</v>
      </c>
      <c r="E2216" s="1">
        <v>0.130436180941915</v>
      </c>
    </row>
    <row r="2217" spans="1:5" x14ac:dyDescent="0.35">
      <c r="A2217" s="1" t="s">
        <v>2216</v>
      </c>
      <c r="B2217" s="1" t="s">
        <v>4492</v>
      </c>
      <c r="C2217" s="1" t="s">
        <v>4508</v>
      </c>
      <c r="D2217" s="1">
        <v>0.56644496789785503</v>
      </c>
      <c r="E2217" s="1">
        <v>9.2867278942253495E-2</v>
      </c>
    </row>
    <row r="2218" spans="1:5" x14ac:dyDescent="0.35">
      <c r="A2218" s="1" t="s">
        <v>2217</v>
      </c>
      <c r="B2218" s="1" t="s">
        <v>4492</v>
      </c>
      <c r="C2218" s="1" t="s">
        <v>6252</v>
      </c>
      <c r="D2218" s="1">
        <v>-0.644443560741224</v>
      </c>
      <c r="E2218" s="1">
        <v>0.27416047869202798</v>
      </c>
    </row>
    <row r="2219" spans="1:5" x14ac:dyDescent="0.35">
      <c r="A2219" s="1" t="s">
        <v>2218</v>
      </c>
      <c r="B2219" s="1" t="s">
        <v>4492</v>
      </c>
      <c r="C2219" s="1" t="s">
        <v>4572</v>
      </c>
      <c r="D2219" s="1">
        <v>-0.16065356180652601</v>
      </c>
      <c r="E2219" s="1">
        <v>0.83780650807211199</v>
      </c>
    </row>
    <row r="2220" spans="1:5" x14ac:dyDescent="0.35">
      <c r="A2220" s="1" t="s">
        <v>2219</v>
      </c>
      <c r="B2220" s="1" t="s">
        <v>4492</v>
      </c>
      <c r="C2220" s="1" t="s">
        <v>4639</v>
      </c>
      <c r="D2220" s="1">
        <v>0.28637765337319199</v>
      </c>
      <c r="E2220" s="1">
        <v>0.78463075653981196</v>
      </c>
    </row>
    <row r="2221" spans="1:5" x14ac:dyDescent="0.35">
      <c r="A2221" s="1" t="s">
        <v>2220</v>
      </c>
      <c r="B2221" s="1" t="s">
        <v>4492</v>
      </c>
      <c r="C2221" s="1" t="s">
        <v>6253</v>
      </c>
      <c r="D2221" s="1">
        <v>-1.64548434331326</v>
      </c>
      <c r="E2221" s="1">
        <v>1.7400382428570799E-2</v>
      </c>
    </row>
    <row r="2222" spans="1:5" x14ac:dyDescent="0.35">
      <c r="A2222" s="1" t="s">
        <v>2221</v>
      </c>
      <c r="B2222" s="1" t="s">
        <v>4492</v>
      </c>
      <c r="C2222" s="1" t="s">
        <v>4899</v>
      </c>
      <c r="D2222" s="1">
        <v>-0.980191623319982</v>
      </c>
      <c r="E2222" s="1">
        <v>3.2298680280825699E-2</v>
      </c>
    </row>
    <row r="2223" spans="1:5" x14ac:dyDescent="0.35">
      <c r="A2223" s="1" t="s">
        <v>2222</v>
      </c>
      <c r="B2223" s="1" t="s">
        <v>4492</v>
      </c>
      <c r="C2223" s="1" t="s">
        <v>6254</v>
      </c>
      <c r="D2223" s="1">
        <v>0.194335527972957</v>
      </c>
      <c r="E2223" s="1">
        <v>0.79805852520986698</v>
      </c>
    </row>
    <row r="2224" spans="1:5" x14ac:dyDescent="0.35">
      <c r="A2224" s="1" t="s">
        <v>2223</v>
      </c>
      <c r="B2224" s="1" t="s">
        <v>4492</v>
      </c>
      <c r="C2224" s="1" t="s">
        <v>6255</v>
      </c>
      <c r="D2224" s="1">
        <v>-0.90405553050814902</v>
      </c>
      <c r="E2224" s="1">
        <v>0.225913018231886</v>
      </c>
    </row>
    <row r="2225" spans="1:5" x14ac:dyDescent="0.35">
      <c r="A2225" s="1" t="s">
        <v>2224</v>
      </c>
      <c r="B2225" s="1" t="s">
        <v>4492</v>
      </c>
      <c r="C2225" s="1" t="s">
        <v>4899</v>
      </c>
      <c r="D2225" s="1">
        <v>1.9925741118397299E-2</v>
      </c>
      <c r="E2225" s="1">
        <v>0.97010940960043701</v>
      </c>
    </row>
    <row r="2226" spans="1:5" x14ac:dyDescent="0.35">
      <c r="A2226" s="1" t="s">
        <v>2225</v>
      </c>
      <c r="B2226" s="1" t="s">
        <v>4492</v>
      </c>
      <c r="C2226" s="1" t="s">
        <v>6256</v>
      </c>
      <c r="D2226" s="1">
        <v>-0.32209707365457202</v>
      </c>
      <c r="E2226" s="1">
        <v>0.58145056909314496</v>
      </c>
    </row>
    <row r="2227" spans="1:5" x14ac:dyDescent="0.35">
      <c r="A2227" s="1" t="s">
        <v>2226</v>
      </c>
      <c r="B2227" s="1" t="s">
        <v>4492</v>
      </c>
      <c r="C2227" s="1" t="s">
        <v>4573</v>
      </c>
      <c r="D2227" s="1">
        <v>0.14337369332021499</v>
      </c>
      <c r="E2227" s="1">
        <v>0.80564463284572296</v>
      </c>
    </row>
    <row r="2228" spans="1:5" x14ac:dyDescent="0.35">
      <c r="A2228" s="1" t="s">
        <v>2227</v>
      </c>
      <c r="B2228" s="1" t="s">
        <v>4492</v>
      </c>
      <c r="C2228" s="1" t="s">
        <v>6257</v>
      </c>
      <c r="D2228" s="1">
        <v>0.34937107031869502</v>
      </c>
      <c r="E2228" s="1">
        <v>0.59659307625651004</v>
      </c>
    </row>
    <row r="2229" spans="1:5" x14ac:dyDescent="0.35">
      <c r="A2229" s="1" t="s">
        <v>2228</v>
      </c>
      <c r="B2229" s="1" t="s">
        <v>4492</v>
      </c>
      <c r="C2229" s="1" t="s">
        <v>4508</v>
      </c>
      <c r="D2229" s="1">
        <v>0.26156031800976698</v>
      </c>
      <c r="E2229" s="1">
        <v>0.698541996632149</v>
      </c>
    </row>
    <row r="2230" spans="1:5" x14ac:dyDescent="0.35">
      <c r="A2230" s="1" t="s">
        <v>2229</v>
      </c>
      <c r="B2230" s="1" t="s">
        <v>4492</v>
      </c>
      <c r="C2230" s="1" t="s">
        <v>4867</v>
      </c>
      <c r="D2230" s="1">
        <v>7.4808187094998105E-2</v>
      </c>
      <c r="E2230" s="1">
        <v>0.84017281012303602</v>
      </c>
    </row>
    <row r="2231" spans="1:5" x14ac:dyDescent="0.35">
      <c r="A2231" s="1" t="s">
        <v>2230</v>
      </c>
      <c r="B2231" s="1" t="s">
        <v>4492</v>
      </c>
      <c r="C2231" s="1" t="s">
        <v>6258</v>
      </c>
      <c r="D2231" s="1">
        <v>-0.26882038387025298</v>
      </c>
      <c r="E2231" s="1">
        <v>0.60902741068097899</v>
      </c>
    </row>
    <row r="2232" spans="1:5" x14ac:dyDescent="0.35">
      <c r="A2232" s="1" t="s">
        <v>2231</v>
      </c>
      <c r="B2232" s="1" t="s">
        <v>4492</v>
      </c>
      <c r="C2232" s="1" t="s">
        <v>4508</v>
      </c>
      <c r="D2232" s="1">
        <v>-0.43576891901034698</v>
      </c>
      <c r="E2232" s="1">
        <v>0.36505616386418599</v>
      </c>
    </row>
    <row r="2233" spans="1:5" x14ac:dyDescent="0.35">
      <c r="A2233" s="1" t="s">
        <v>2232</v>
      </c>
      <c r="B2233" s="1" t="s">
        <v>4492</v>
      </c>
      <c r="C2233" s="1" t="s">
        <v>5160</v>
      </c>
      <c r="D2233" s="1">
        <v>-0.583707901565099</v>
      </c>
      <c r="E2233" s="1">
        <v>5.56441124295593E-2</v>
      </c>
    </row>
    <row r="2234" spans="1:5" x14ac:dyDescent="0.35">
      <c r="A2234" s="1" t="s">
        <v>2233</v>
      </c>
      <c r="B2234" s="1" t="s">
        <v>4492</v>
      </c>
      <c r="C2234" s="1" t="s">
        <v>4572</v>
      </c>
      <c r="D2234" s="1">
        <v>-0.51232941851580804</v>
      </c>
      <c r="E2234" s="1">
        <v>0.19395441234555699</v>
      </c>
    </row>
    <row r="2235" spans="1:5" x14ac:dyDescent="0.35">
      <c r="A2235" s="1" t="s">
        <v>2234</v>
      </c>
      <c r="B2235" s="1" t="s">
        <v>4492</v>
      </c>
      <c r="C2235" s="1" t="s">
        <v>4905</v>
      </c>
      <c r="D2235" s="1">
        <v>-0.516878145797521</v>
      </c>
      <c r="E2235" s="1">
        <v>1.4788018528450001E-2</v>
      </c>
    </row>
    <row r="2236" spans="1:5" x14ac:dyDescent="0.35">
      <c r="A2236" s="1" t="s">
        <v>2235</v>
      </c>
      <c r="B2236" s="1" t="s">
        <v>4492</v>
      </c>
      <c r="C2236" s="1" t="s">
        <v>4508</v>
      </c>
      <c r="D2236" s="1">
        <v>0.55020148732559804</v>
      </c>
      <c r="E2236" s="1">
        <v>0.36481514298016698</v>
      </c>
    </row>
    <row r="2237" spans="1:5" x14ac:dyDescent="0.35">
      <c r="A2237" s="1" t="s">
        <v>2236</v>
      </c>
      <c r="B2237" s="1" t="s">
        <v>4492</v>
      </c>
      <c r="C2237" s="1" t="s">
        <v>6259</v>
      </c>
      <c r="D2237" s="1">
        <v>-0.46759977549100601</v>
      </c>
      <c r="E2237" s="1">
        <v>0.457389478112739</v>
      </c>
    </row>
    <row r="2238" spans="1:5" x14ac:dyDescent="0.35">
      <c r="A2238" s="1" t="s">
        <v>2237</v>
      </c>
      <c r="B2238" s="1" t="s">
        <v>4492</v>
      </c>
      <c r="C2238" s="1" t="s">
        <v>4508</v>
      </c>
      <c r="D2238" s="1">
        <v>-0.19976259139097099</v>
      </c>
      <c r="E2238" s="1">
        <v>0.69458191601490404</v>
      </c>
    </row>
    <row r="2239" spans="1:5" x14ac:dyDescent="0.35">
      <c r="A2239" s="1" t="s">
        <v>2238</v>
      </c>
      <c r="B2239" s="1" t="s">
        <v>4492</v>
      </c>
      <c r="C2239" s="1" t="s">
        <v>4560</v>
      </c>
      <c r="D2239" s="1">
        <v>-1.61120953066007</v>
      </c>
      <c r="E2239" s="1">
        <v>2.4512039212229498E-3</v>
      </c>
    </row>
    <row r="2240" spans="1:5" x14ac:dyDescent="0.35">
      <c r="A2240" s="1" t="s">
        <v>2239</v>
      </c>
      <c r="B2240" s="1" t="s">
        <v>4492</v>
      </c>
      <c r="C2240" s="1" t="s">
        <v>4508</v>
      </c>
      <c r="D2240" s="1">
        <v>-2.0604869076207302</v>
      </c>
      <c r="E2240" s="1">
        <v>9.1838117905527496E-4</v>
      </c>
    </row>
    <row r="2241" spans="1:5" x14ac:dyDescent="0.35">
      <c r="A2241" s="1" t="s">
        <v>2240</v>
      </c>
      <c r="B2241" s="1" t="s">
        <v>4492</v>
      </c>
      <c r="C2241" s="1" t="s">
        <v>4508</v>
      </c>
      <c r="D2241" s="1">
        <v>-1.81887422790708</v>
      </c>
      <c r="E2241" s="1">
        <v>2.3029657394779701E-2</v>
      </c>
    </row>
    <row r="2242" spans="1:5" x14ac:dyDescent="0.35">
      <c r="A2242" s="1" t="s">
        <v>2241</v>
      </c>
      <c r="B2242" s="1" t="s">
        <v>4492</v>
      </c>
      <c r="C2242" s="1" t="s">
        <v>4508</v>
      </c>
      <c r="D2242" s="1">
        <v>-8.6007151913798499E-2</v>
      </c>
      <c r="E2242" s="1">
        <v>0.93756062499530002</v>
      </c>
    </row>
    <row r="2243" spans="1:5" x14ac:dyDescent="0.35">
      <c r="A2243" s="1" t="s">
        <v>2242</v>
      </c>
      <c r="B2243" s="1" t="s">
        <v>4492</v>
      </c>
      <c r="C2243" s="1" t="s">
        <v>6260</v>
      </c>
      <c r="D2243" s="1">
        <v>-1.3555732680332999</v>
      </c>
      <c r="E2243" s="1">
        <v>9.6745087688896503E-2</v>
      </c>
    </row>
    <row r="2244" spans="1:5" x14ac:dyDescent="0.35">
      <c r="A2244" s="1" t="s">
        <v>2243</v>
      </c>
      <c r="B2244" s="1" t="s">
        <v>4492</v>
      </c>
      <c r="C2244" s="1" t="s">
        <v>4718</v>
      </c>
      <c r="D2244" s="1">
        <v>-1.73590909035563</v>
      </c>
      <c r="E2244" s="1">
        <v>1.3506824539048799E-2</v>
      </c>
    </row>
    <row r="2245" spans="1:5" x14ac:dyDescent="0.35">
      <c r="A2245" s="1" t="s">
        <v>2244</v>
      </c>
      <c r="B2245" s="1" t="s">
        <v>4492</v>
      </c>
      <c r="C2245" s="1" t="s">
        <v>4508</v>
      </c>
      <c r="D2245" s="1">
        <v>-0.63493906291142499</v>
      </c>
      <c r="E2245" s="1">
        <v>0.40137463252670402</v>
      </c>
    </row>
    <row r="2246" spans="1:5" x14ac:dyDescent="0.35">
      <c r="A2246" s="1" t="s">
        <v>2245</v>
      </c>
      <c r="B2246" s="1" t="s">
        <v>4492</v>
      </c>
      <c r="C2246" s="1" t="s">
        <v>6261</v>
      </c>
      <c r="D2246" s="1">
        <v>-1.06036993946903</v>
      </c>
      <c r="E2246" s="1">
        <v>0.229836368059079</v>
      </c>
    </row>
    <row r="2247" spans="1:5" x14ac:dyDescent="0.35">
      <c r="A2247" s="1" t="s">
        <v>2246</v>
      </c>
      <c r="B2247" s="1" t="s">
        <v>4492</v>
      </c>
      <c r="C2247" s="1" t="s">
        <v>4508</v>
      </c>
      <c r="D2247" s="1">
        <v>-1.05785459139604</v>
      </c>
      <c r="E2247" s="1">
        <v>2.0027803753437198E-2</v>
      </c>
    </row>
    <row r="2248" spans="1:5" x14ac:dyDescent="0.35">
      <c r="A2248" s="1" t="s">
        <v>2247</v>
      </c>
      <c r="B2248" s="1" t="s">
        <v>4492</v>
      </c>
      <c r="C2248" s="1" t="s">
        <v>4508</v>
      </c>
      <c r="D2248" s="1">
        <v>-2.4927739860526898</v>
      </c>
      <c r="E2248" s="2">
        <v>3.7092241838814298E-5</v>
      </c>
    </row>
    <row r="2249" spans="1:5" x14ac:dyDescent="0.35">
      <c r="A2249" s="1" t="s">
        <v>2248</v>
      </c>
      <c r="B2249" s="1" t="s">
        <v>4492</v>
      </c>
      <c r="C2249" s="1" t="s">
        <v>5290</v>
      </c>
      <c r="D2249" s="1">
        <v>-2.10519065807912</v>
      </c>
      <c r="E2249" s="1">
        <v>1.7691899171719901E-3</v>
      </c>
    </row>
    <row r="2250" spans="1:5" x14ac:dyDescent="0.35">
      <c r="A2250" s="1" t="s">
        <v>2249</v>
      </c>
      <c r="B2250" s="1" t="s">
        <v>4492</v>
      </c>
      <c r="C2250" s="1" t="s">
        <v>4508</v>
      </c>
      <c r="D2250" s="1">
        <v>-2.3515190216745001</v>
      </c>
      <c r="E2250" s="1">
        <v>1.6536981135227401E-2</v>
      </c>
    </row>
    <row r="2251" spans="1:5" x14ac:dyDescent="0.35">
      <c r="A2251" s="1" t="s">
        <v>2250</v>
      </c>
      <c r="B2251" s="1" t="s">
        <v>4492</v>
      </c>
      <c r="C2251" s="1" t="s">
        <v>4508</v>
      </c>
      <c r="D2251" s="1">
        <v>-1.21673720891625</v>
      </c>
      <c r="E2251" s="1">
        <v>2.1756400257694798E-3</v>
      </c>
    </row>
    <row r="2252" spans="1:5" x14ac:dyDescent="0.35">
      <c r="A2252" s="1" t="s">
        <v>2251</v>
      </c>
      <c r="B2252" s="1" t="s">
        <v>4492</v>
      </c>
      <c r="C2252" s="1" t="s">
        <v>6262</v>
      </c>
      <c r="D2252" s="1">
        <v>-1.0104025222762301</v>
      </c>
      <c r="E2252" s="1">
        <v>1.3914842644493E-4</v>
      </c>
    </row>
    <row r="2253" spans="1:5" x14ac:dyDescent="0.35">
      <c r="A2253" s="1" t="s">
        <v>2252</v>
      </c>
      <c r="B2253" s="1" t="s">
        <v>6263</v>
      </c>
      <c r="C2253" s="1" t="s">
        <v>6264</v>
      </c>
      <c r="D2253" s="1">
        <v>-0.44324588209161297</v>
      </c>
      <c r="E2253" s="1">
        <v>0.306028107805766</v>
      </c>
    </row>
    <row r="2254" spans="1:5" x14ac:dyDescent="0.35">
      <c r="A2254" s="1" t="s">
        <v>2253</v>
      </c>
      <c r="B2254" s="1" t="s">
        <v>6265</v>
      </c>
      <c r="C2254" s="1" t="s">
        <v>6266</v>
      </c>
      <c r="D2254" s="1">
        <v>2.9691867405411999E-2</v>
      </c>
      <c r="E2254" s="1">
        <v>0.97842074027951598</v>
      </c>
    </row>
    <row r="2255" spans="1:5" x14ac:dyDescent="0.35">
      <c r="A2255" s="1" t="s">
        <v>2254</v>
      </c>
      <c r="B2255" s="1" t="s">
        <v>6267</v>
      </c>
      <c r="C2255" s="1" t="s">
        <v>6268</v>
      </c>
      <c r="D2255" s="1">
        <v>-0.2268445024738</v>
      </c>
      <c r="E2255" s="1">
        <v>0.82496781288648302</v>
      </c>
    </row>
    <row r="2256" spans="1:5" x14ac:dyDescent="0.35">
      <c r="A2256" s="1" t="s">
        <v>2255</v>
      </c>
      <c r="B2256" s="1" t="s">
        <v>6269</v>
      </c>
      <c r="C2256" s="1" t="s">
        <v>6270</v>
      </c>
      <c r="D2256" s="1">
        <v>-9.1368413539509308E-3</v>
      </c>
      <c r="E2256" s="1">
        <v>0.98936189274969399</v>
      </c>
    </row>
    <row r="2257" spans="1:5" x14ac:dyDescent="0.35">
      <c r="A2257" s="1" t="s">
        <v>2256</v>
      </c>
      <c r="B2257" s="1" t="s">
        <v>4492</v>
      </c>
      <c r="C2257" s="1" t="s">
        <v>6271</v>
      </c>
      <c r="D2257" s="1">
        <v>-1.0284448085104001</v>
      </c>
      <c r="E2257" s="1">
        <v>9.9256376408159708E-3</v>
      </c>
    </row>
    <row r="2258" spans="1:5" x14ac:dyDescent="0.35">
      <c r="A2258" s="1" t="s">
        <v>2257</v>
      </c>
      <c r="B2258" s="1" t="s">
        <v>4492</v>
      </c>
      <c r="C2258" s="1" t="s">
        <v>5383</v>
      </c>
      <c r="D2258" s="1">
        <v>-1.07093282648244</v>
      </c>
      <c r="E2258" s="1">
        <v>2.5528753498775699E-2</v>
      </c>
    </row>
    <row r="2259" spans="1:5" x14ac:dyDescent="0.35">
      <c r="A2259" s="1" t="s">
        <v>2258</v>
      </c>
      <c r="B2259" s="1" t="s">
        <v>4492</v>
      </c>
      <c r="C2259" s="1" t="s">
        <v>6272</v>
      </c>
      <c r="D2259" s="1">
        <v>-1.37422920456998</v>
      </c>
      <c r="E2259" s="2">
        <v>6.2672642107417202E-6</v>
      </c>
    </row>
    <row r="2260" spans="1:5" x14ac:dyDescent="0.35">
      <c r="A2260" s="1" t="s">
        <v>2259</v>
      </c>
      <c r="B2260" s="1" t="s">
        <v>4492</v>
      </c>
      <c r="C2260" s="1" t="s">
        <v>5740</v>
      </c>
      <c r="D2260" s="1">
        <v>-0.92343264856566298</v>
      </c>
      <c r="E2260" s="1">
        <v>0.46406930187754403</v>
      </c>
    </row>
    <row r="2261" spans="1:5" x14ac:dyDescent="0.35">
      <c r="A2261" s="1" t="s">
        <v>2260</v>
      </c>
      <c r="B2261" s="1" t="s">
        <v>4492</v>
      </c>
      <c r="C2261" s="1" t="s">
        <v>4510</v>
      </c>
      <c r="D2261" s="1">
        <v>-0.36881039190441001</v>
      </c>
      <c r="E2261" s="1">
        <v>0.69846271513754499</v>
      </c>
    </row>
    <row r="2262" spans="1:5" x14ac:dyDescent="0.35">
      <c r="A2262" s="1" t="s">
        <v>2261</v>
      </c>
      <c r="B2262" s="1" t="s">
        <v>4492</v>
      </c>
      <c r="C2262" s="1" t="s">
        <v>4516</v>
      </c>
      <c r="D2262" s="1">
        <v>0.24407249005303999</v>
      </c>
      <c r="E2262" s="1">
        <v>0.67788852234264896</v>
      </c>
    </row>
    <row r="2263" spans="1:5" x14ac:dyDescent="0.35">
      <c r="A2263" s="1" t="s">
        <v>2262</v>
      </c>
      <c r="B2263" s="1" t="s">
        <v>6273</v>
      </c>
      <c r="C2263" s="1" t="s">
        <v>6274</v>
      </c>
      <c r="D2263" s="1">
        <v>4.0000588419592399E-2</v>
      </c>
      <c r="E2263" s="1">
        <v>0.96592308899989199</v>
      </c>
    </row>
    <row r="2264" spans="1:5" x14ac:dyDescent="0.35">
      <c r="A2264" s="1" t="s">
        <v>2263</v>
      </c>
      <c r="B2264" s="1" t="s">
        <v>4628</v>
      </c>
      <c r="C2264" s="1" t="s">
        <v>4629</v>
      </c>
      <c r="D2264" s="1">
        <v>0.31080543928763299</v>
      </c>
      <c r="E2264" s="1">
        <v>0.59285591288981998</v>
      </c>
    </row>
    <row r="2265" spans="1:5" x14ac:dyDescent="0.35">
      <c r="A2265" s="1" t="s">
        <v>2264</v>
      </c>
      <c r="B2265" s="1" t="s">
        <v>4492</v>
      </c>
      <c r="C2265" s="1" t="s">
        <v>4627</v>
      </c>
      <c r="D2265" s="1">
        <v>5.2294488587384599E-2</v>
      </c>
      <c r="E2265" s="1">
        <v>0.96594164903365598</v>
      </c>
    </row>
    <row r="2266" spans="1:5" x14ac:dyDescent="0.35">
      <c r="A2266" s="1" t="s">
        <v>2265</v>
      </c>
      <c r="B2266" s="1" t="s">
        <v>4492</v>
      </c>
      <c r="C2266" s="1" t="s">
        <v>4626</v>
      </c>
      <c r="D2266" s="1">
        <v>7.8619076455020403E-3</v>
      </c>
      <c r="E2266" s="1">
        <v>0.99251396239955403</v>
      </c>
    </row>
    <row r="2267" spans="1:5" x14ac:dyDescent="0.35">
      <c r="A2267" s="1" t="s">
        <v>2266</v>
      </c>
      <c r="B2267" s="1" t="s">
        <v>4624</v>
      </c>
      <c r="C2267" s="1" t="s">
        <v>4625</v>
      </c>
      <c r="D2267" s="1">
        <v>-0.21274263288720199</v>
      </c>
      <c r="E2267" s="1">
        <v>0.792425454188185</v>
      </c>
    </row>
    <row r="2268" spans="1:5" x14ac:dyDescent="0.35">
      <c r="A2268" s="1" t="s">
        <v>2267</v>
      </c>
      <c r="B2268" s="1" t="s">
        <v>6242</v>
      </c>
      <c r="C2268" s="1" t="s">
        <v>6243</v>
      </c>
      <c r="D2268" s="1">
        <v>-0.19406748948146799</v>
      </c>
      <c r="E2268" s="1">
        <v>0.761269056363296</v>
      </c>
    </row>
    <row r="2269" spans="1:5" x14ac:dyDescent="0.35">
      <c r="A2269" s="1" t="s">
        <v>2268</v>
      </c>
      <c r="B2269" s="1" t="s">
        <v>4492</v>
      </c>
      <c r="C2269" s="1" t="s">
        <v>4936</v>
      </c>
      <c r="D2269" s="1">
        <v>-0.41915608781580899</v>
      </c>
      <c r="E2269" s="1">
        <v>0.16971024821848299</v>
      </c>
    </row>
    <row r="2270" spans="1:5" x14ac:dyDescent="0.35">
      <c r="A2270" s="1" t="s">
        <v>2269</v>
      </c>
      <c r="B2270" s="1" t="s">
        <v>4492</v>
      </c>
      <c r="C2270" s="1" t="s">
        <v>4508</v>
      </c>
      <c r="D2270" s="1">
        <v>-0.59943808114203301</v>
      </c>
      <c r="E2270" s="1">
        <v>0.41659146704025801</v>
      </c>
    </row>
    <row r="2271" spans="1:5" x14ac:dyDescent="0.35">
      <c r="A2271" s="1" t="s">
        <v>2270</v>
      </c>
      <c r="B2271" s="1" t="s">
        <v>4492</v>
      </c>
      <c r="C2271" s="1" t="s">
        <v>4520</v>
      </c>
      <c r="D2271" s="1">
        <v>-0.84365668872266797</v>
      </c>
      <c r="E2271" s="1">
        <v>0.17035179001505299</v>
      </c>
    </row>
    <row r="2272" spans="1:5" x14ac:dyDescent="0.35">
      <c r="A2272" s="1" t="s">
        <v>2271</v>
      </c>
      <c r="B2272" s="1" t="s">
        <v>4492</v>
      </c>
      <c r="C2272" s="1" t="s">
        <v>4519</v>
      </c>
      <c r="D2272" s="1">
        <v>-1.40550023680836</v>
      </c>
      <c r="E2272" s="2">
        <v>3.7381296467837998E-5</v>
      </c>
    </row>
    <row r="2273" spans="1:5" x14ac:dyDescent="0.35">
      <c r="A2273" s="1" t="s">
        <v>2272</v>
      </c>
      <c r="B2273" s="1" t="s">
        <v>4492</v>
      </c>
      <c r="C2273" s="1" t="s">
        <v>6000</v>
      </c>
      <c r="D2273" s="1">
        <v>-1.2175802032731899</v>
      </c>
      <c r="E2273" s="1">
        <v>6.3723786257026301E-3</v>
      </c>
    </row>
    <row r="2274" spans="1:5" x14ac:dyDescent="0.35">
      <c r="A2274" s="1" t="s">
        <v>2273</v>
      </c>
      <c r="B2274" s="1" t="s">
        <v>4492</v>
      </c>
      <c r="C2274" s="1" t="s">
        <v>5422</v>
      </c>
      <c r="D2274" s="1">
        <v>-1.3773673564401301</v>
      </c>
      <c r="E2274" s="1">
        <v>7.2923408933164804E-2</v>
      </c>
    </row>
    <row r="2275" spans="1:5" x14ac:dyDescent="0.35">
      <c r="A2275" s="1" t="s">
        <v>2274</v>
      </c>
      <c r="B2275" s="1" t="s">
        <v>4492</v>
      </c>
      <c r="C2275" s="1" t="s">
        <v>4526</v>
      </c>
      <c r="D2275" s="1">
        <v>-1.33200574317538</v>
      </c>
      <c r="E2275" s="1">
        <v>0.124207631546126</v>
      </c>
    </row>
    <row r="2276" spans="1:5" x14ac:dyDescent="0.35">
      <c r="A2276" s="1" t="s">
        <v>2275</v>
      </c>
      <c r="B2276" s="1" t="s">
        <v>4492</v>
      </c>
      <c r="C2276" s="1" t="s">
        <v>6275</v>
      </c>
      <c r="D2276" s="1">
        <v>-1.74596890231699</v>
      </c>
      <c r="E2276" s="1">
        <v>0.123569009510811</v>
      </c>
    </row>
    <row r="2277" spans="1:5" x14ac:dyDescent="0.35">
      <c r="A2277" s="1" t="s">
        <v>2276</v>
      </c>
      <c r="B2277" s="1" t="s">
        <v>4492</v>
      </c>
      <c r="C2277" s="1" t="s">
        <v>6276</v>
      </c>
      <c r="D2277" s="1">
        <v>-1.4230738830479499</v>
      </c>
      <c r="E2277" s="1">
        <v>4.5647419568537399E-2</v>
      </c>
    </row>
    <row r="2278" spans="1:5" x14ac:dyDescent="0.35">
      <c r="A2278" s="1" t="s">
        <v>2277</v>
      </c>
      <c r="B2278" s="1" t="s">
        <v>4492</v>
      </c>
      <c r="C2278" s="1" t="s">
        <v>4508</v>
      </c>
      <c r="D2278" s="1">
        <v>-0.55089332657101697</v>
      </c>
      <c r="E2278" s="1">
        <v>0.34542299697827999</v>
      </c>
    </row>
    <row r="2279" spans="1:5" x14ac:dyDescent="0.35">
      <c r="A2279" s="1" t="s">
        <v>2278</v>
      </c>
      <c r="B2279" s="1" t="s">
        <v>4492</v>
      </c>
      <c r="C2279" s="1" t="s">
        <v>6088</v>
      </c>
      <c r="D2279" s="1">
        <v>-1.0268526560056901</v>
      </c>
      <c r="E2279" s="1">
        <v>4.9857476136094397E-2</v>
      </c>
    </row>
    <row r="2280" spans="1:5" x14ac:dyDescent="0.35">
      <c r="A2280" s="1" t="s">
        <v>2279</v>
      </c>
      <c r="B2280" s="1" t="s">
        <v>6277</v>
      </c>
      <c r="C2280" s="1" t="s">
        <v>6278</v>
      </c>
      <c r="D2280" s="1">
        <v>-0.78109803486358897</v>
      </c>
      <c r="E2280" s="1">
        <v>0.26293900426083</v>
      </c>
    </row>
    <row r="2281" spans="1:5" x14ac:dyDescent="0.35">
      <c r="A2281" s="1" t="s">
        <v>2280</v>
      </c>
      <c r="B2281" s="1" t="s">
        <v>6279</v>
      </c>
      <c r="C2281" s="1" t="s">
        <v>6280</v>
      </c>
      <c r="D2281" s="1">
        <v>-0.82700947733941599</v>
      </c>
      <c r="E2281" s="1">
        <v>0.39119048554582297</v>
      </c>
    </row>
    <row r="2282" spans="1:5" x14ac:dyDescent="0.35">
      <c r="A2282" s="1" t="s">
        <v>2281</v>
      </c>
      <c r="B2282" s="1" t="s">
        <v>4492</v>
      </c>
      <c r="C2282" s="1" t="s">
        <v>6281</v>
      </c>
      <c r="D2282" s="1">
        <v>-0.57505501820911298</v>
      </c>
      <c r="E2282" s="1">
        <v>0.51938665333828204</v>
      </c>
    </row>
    <row r="2283" spans="1:5" x14ac:dyDescent="0.35">
      <c r="A2283" s="1" t="s">
        <v>2282</v>
      </c>
      <c r="B2283" s="1" t="s">
        <v>4492</v>
      </c>
      <c r="C2283" s="1" t="s">
        <v>6282</v>
      </c>
      <c r="D2283" s="1">
        <v>-0.89786671342164104</v>
      </c>
      <c r="E2283" s="1">
        <v>0.31792540335734298</v>
      </c>
    </row>
    <row r="2284" spans="1:5" x14ac:dyDescent="0.35">
      <c r="A2284" s="1" t="s">
        <v>2283</v>
      </c>
      <c r="B2284" s="1" t="s">
        <v>4492</v>
      </c>
      <c r="C2284" s="1" t="s">
        <v>4623</v>
      </c>
      <c r="D2284" s="1">
        <v>-1.1007806812143499</v>
      </c>
      <c r="E2284" s="1">
        <v>0.219629049597767</v>
      </c>
    </row>
    <row r="2285" spans="1:5" x14ac:dyDescent="0.35">
      <c r="A2285" s="1" t="s">
        <v>2284</v>
      </c>
      <c r="B2285" s="1" t="s">
        <v>4492</v>
      </c>
      <c r="C2285" s="1" t="s">
        <v>5457</v>
      </c>
      <c r="D2285" s="1">
        <v>-1.0389813565067201</v>
      </c>
      <c r="E2285" s="1">
        <v>9.3402347903900299E-2</v>
      </c>
    </row>
    <row r="2286" spans="1:5" x14ac:dyDescent="0.35">
      <c r="A2286" s="1" t="s">
        <v>2285</v>
      </c>
      <c r="B2286" s="1" t="s">
        <v>4492</v>
      </c>
      <c r="C2286" s="1" t="s">
        <v>6283</v>
      </c>
      <c r="D2286" s="1">
        <v>-0.42589265987585401</v>
      </c>
      <c r="E2286" s="1">
        <v>0.59107253645750502</v>
      </c>
    </row>
    <row r="2287" spans="1:5" x14ac:dyDescent="0.35">
      <c r="A2287" s="1" t="s">
        <v>2286</v>
      </c>
      <c r="B2287" s="1" t="s">
        <v>4492</v>
      </c>
      <c r="C2287" s="1" t="s">
        <v>6284</v>
      </c>
      <c r="D2287" s="1">
        <v>-0.66332144530791504</v>
      </c>
      <c r="E2287" s="1">
        <v>0.405123233873525</v>
      </c>
    </row>
    <row r="2288" spans="1:5" x14ac:dyDescent="0.35">
      <c r="A2288" s="1" t="s">
        <v>2287</v>
      </c>
      <c r="B2288" s="1" t="s">
        <v>4492</v>
      </c>
      <c r="C2288" s="1" t="s">
        <v>4510</v>
      </c>
      <c r="D2288" s="1">
        <v>0.40386979617097801</v>
      </c>
      <c r="E2288" s="1">
        <v>0.45779240832545198</v>
      </c>
    </row>
    <row r="2289" spans="1:5" x14ac:dyDescent="0.35">
      <c r="A2289" s="1" t="s">
        <v>2288</v>
      </c>
      <c r="B2289" s="1" t="s">
        <v>4492</v>
      </c>
      <c r="C2289" s="1" t="s">
        <v>4508</v>
      </c>
      <c r="D2289" s="1">
        <v>-0.44473332847283098</v>
      </c>
      <c r="E2289" s="1">
        <v>0.35127152760605801</v>
      </c>
    </row>
    <row r="2290" spans="1:5" x14ac:dyDescent="0.35">
      <c r="A2290" s="1" t="s">
        <v>2289</v>
      </c>
      <c r="B2290" s="1" t="s">
        <v>4492</v>
      </c>
      <c r="C2290" s="1" t="s">
        <v>4718</v>
      </c>
      <c r="D2290" s="1">
        <v>-1.6332199921630099</v>
      </c>
      <c r="E2290" s="1">
        <v>1.8069726969217599E-4</v>
      </c>
    </row>
    <row r="2291" spans="1:5" x14ac:dyDescent="0.35">
      <c r="A2291" s="1" t="s">
        <v>2290</v>
      </c>
      <c r="B2291" s="1" t="s">
        <v>4492</v>
      </c>
      <c r="C2291" s="1" t="s">
        <v>4515</v>
      </c>
      <c r="D2291" s="1">
        <v>4.0842362130849602E-2</v>
      </c>
      <c r="E2291" s="1">
        <v>0.96233887390148198</v>
      </c>
    </row>
    <row r="2292" spans="1:5" x14ac:dyDescent="0.35">
      <c r="A2292" s="1" t="s">
        <v>2291</v>
      </c>
      <c r="B2292" s="1" t="s">
        <v>4492</v>
      </c>
      <c r="C2292" s="1" t="s">
        <v>4515</v>
      </c>
      <c r="D2292" s="1">
        <v>-0.166029591393032</v>
      </c>
      <c r="E2292" s="1">
        <v>0.786910551109264</v>
      </c>
    </row>
    <row r="2293" spans="1:5" x14ac:dyDescent="0.35">
      <c r="A2293" s="1" t="s">
        <v>2292</v>
      </c>
      <c r="B2293" s="1" t="s">
        <v>4492</v>
      </c>
      <c r="C2293" s="1" t="s">
        <v>4508</v>
      </c>
      <c r="D2293" s="1">
        <v>-0.98497335494550498</v>
      </c>
      <c r="E2293" s="1">
        <v>3.8493576656079098E-3</v>
      </c>
    </row>
    <row r="2294" spans="1:5" x14ac:dyDescent="0.35">
      <c r="A2294" s="1" t="s">
        <v>2293</v>
      </c>
      <c r="B2294" s="1" t="s">
        <v>4492</v>
      </c>
      <c r="C2294" s="1" t="s">
        <v>4518</v>
      </c>
      <c r="D2294" s="1">
        <v>-1.13765117304598</v>
      </c>
      <c r="E2294" s="1">
        <v>1.5915511577405101E-4</v>
      </c>
    </row>
    <row r="2295" spans="1:5" x14ac:dyDescent="0.35">
      <c r="A2295" s="1" t="s">
        <v>2294</v>
      </c>
      <c r="B2295" s="1" t="s">
        <v>4492</v>
      </c>
      <c r="C2295" s="1" t="s">
        <v>4519</v>
      </c>
      <c r="D2295" s="1">
        <v>-0.87158704135942999</v>
      </c>
      <c r="E2295" s="1">
        <v>4.09672059294803E-3</v>
      </c>
    </row>
    <row r="2296" spans="1:5" x14ac:dyDescent="0.35">
      <c r="A2296" s="1" t="s">
        <v>2295</v>
      </c>
      <c r="B2296" s="1" t="s">
        <v>4492</v>
      </c>
      <c r="C2296" s="1" t="s">
        <v>4520</v>
      </c>
      <c r="D2296" s="1">
        <v>-1.2769201377555199</v>
      </c>
      <c r="E2296" s="1">
        <v>5.7898813746086496E-4</v>
      </c>
    </row>
    <row r="2297" spans="1:5" x14ac:dyDescent="0.35">
      <c r="A2297" s="1" t="s">
        <v>2296</v>
      </c>
      <c r="B2297" s="1" t="s">
        <v>4492</v>
      </c>
      <c r="C2297" s="1" t="s">
        <v>4707</v>
      </c>
      <c r="D2297" s="1">
        <v>-1.34158446415462</v>
      </c>
      <c r="E2297" s="2">
        <v>6.7596306172000995E-5</v>
      </c>
    </row>
    <row r="2298" spans="1:5" x14ac:dyDescent="0.35">
      <c r="A2298" s="1" t="s">
        <v>2297</v>
      </c>
      <c r="B2298" s="1" t="s">
        <v>4492</v>
      </c>
      <c r="C2298" s="1" t="s">
        <v>6287</v>
      </c>
      <c r="D2298" s="1">
        <v>-1.3875177549767499</v>
      </c>
      <c r="E2298" s="1">
        <v>5.0664025820275403E-4</v>
      </c>
    </row>
    <row r="2299" spans="1:5" x14ac:dyDescent="0.35">
      <c r="A2299" s="1" t="s">
        <v>2298</v>
      </c>
      <c r="B2299" s="1" t="s">
        <v>4492</v>
      </c>
      <c r="C2299" s="1" t="s">
        <v>5359</v>
      </c>
      <c r="D2299" s="1">
        <v>-0.61432786238929604</v>
      </c>
      <c r="E2299" s="1">
        <v>6.9693396960066904E-3</v>
      </c>
    </row>
    <row r="2300" spans="1:5" x14ac:dyDescent="0.35">
      <c r="A2300" s="1" t="s">
        <v>2299</v>
      </c>
      <c r="B2300" s="1" t="s">
        <v>4492</v>
      </c>
      <c r="C2300" s="1" t="s">
        <v>4512</v>
      </c>
      <c r="D2300" s="1">
        <v>-0.45742833074936901</v>
      </c>
      <c r="E2300" s="1">
        <v>7.5070213434982394E-2</v>
      </c>
    </row>
    <row r="2301" spans="1:5" x14ac:dyDescent="0.35">
      <c r="A2301" s="1" t="s">
        <v>2300</v>
      </c>
      <c r="B2301" s="1" t="s">
        <v>4492</v>
      </c>
      <c r="C2301" s="1" t="s">
        <v>6288</v>
      </c>
      <c r="D2301" s="1">
        <v>-0.88131972698295702</v>
      </c>
      <c r="E2301" s="1">
        <v>3.3824597840601098E-3</v>
      </c>
    </row>
    <row r="2302" spans="1:5" x14ac:dyDescent="0.35">
      <c r="A2302" s="1" t="s">
        <v>2301</v>
      </c>
      <c r="B2302" s="1" t="s">
        <v>4492</v>
      </c>
      <c r="C2302" s="1" t="s">
        <v>4508</v>
      </c>
      <c r="D2302" s="1">
        <v>-0.92216453469688897</v>
      </c>
      <c r="E2302" s="1">
        <v>7.6463547416601593E-2</v>
      </c>
    </row>
    <row r="2303" spans="1:5" x14ac:dyDescent="0.35">
      <c r="A2303" s="1" t="s">
        <v>2302</v>
      </c>
      <c r="B2303" s="1" t="s">
        <v>4492</v>
      </c>
      <c r="C2303" s="1" t="s">
        <v>4508</v>
      </c>
      <c r="D2303" s="1">
        <v>-1.63392535276573</v>
      </c>
      <c r="E2303" s="2">
        <v>2.1581559270246599E-6</v>
      </c>
    </row>
    <row r="2304" spans="1:5" x14ac:dyDescent="0.35">
      <c r="A2304" s="1" t="s">
        <v>2303</v>
      </c>
      <c r="B2304" s="1" t="s">
        <v>4492</v>
      </c>
      <c r="C2304" s="1" t="s">
        <v>6289</v>
      </c>
      <c r="D2304" s="1">
        <v>-0.46820150745229699</v>
      </c>
      <c r="E2304" s="1">
        <v>9.3871454706525803E-2</v>
      </c>
    </row>
    <row r="2305" spans="1:5" x14ac:dyDescent="0.35">
      <c r="A2305" s="1" t="s">
        <v>2304</v>
      </c>
      <c r="B2305" s="1" t="s">
        <v>4492</v>
      </c>
      <c r="C2305" s="1" t="s">
        <v>4508</v>
      </c>
      <c r="D2305" s="1">
        <v>-0.43399399977693198</v>
      </c>
      <c r="E2305" s="1">
        <v>0.249769358609432</v>
      </c>
    </row>
    <row r="2306" spans="1:5" x14ac:dyDescent="0.35">
      <c r="A2306" s="1" t="s">
        <v>2305</v>
      </c>
      <c r="B2306" s="1" t="s">
        <v>4492</v>
      </c>
      <c r="C2306" s="1" t="s">
        <v>4508</v>
      </c>
      <c r="D2306" s="1">
        <v>-0.37449610865497901</v>
      </c>
      <c r="E2306" s="1">
        <v>0.57328447578856201</v>
      </c>
    </row>
    <row r="2307" spans="1:5" x14ac:dyDescent="0.35">
      <c r="A2307" s="1" t="s">
        <v>2306</v>
      </c>
      <c r="B2307" s="1" t="s">
        <v>4492</v>
      </c>
      <c r="C2307" s="1" t="s">
        <v>4718</v>
      </c>
      <c r="D2307" s="1">
        <v>-0.34204619525818197</v>
      </c>
      <c r="E2307" s="1">
        <v>0.45893819830038302</v>
      </c>
    </row>
    <row r="2308" spans="1:5" x14ac:dyDescent="0.35">
      <c r="A2308" s="1" t="s">
        <v>2307</v>
      </c>
      <c r="B2308" s="1" t="s">
        <v>4492</v>
      </c>
      <c r="C2308" s="1" t="s">
        <v>6290</v>
      </c>
      <c r="D2308" s="1">
        <v>-0.105737346548842</v>
      </c>
      <c r="E2308" s="1">
        <v>0.89322359537392604</v>
      </c>
    </row>
    <row r="2309" spans="1:5" x14ac:dyDescent="0.35">
      <c r="A2309" s="1" t="s">
        <v>2308</v>
      </c>
      <c r="B2309" s="1" t="s">
        <v>4492</v>
      </c>
      <c r="C2309" s="1" t="s">
        <v>4508</v>
      </c>
      <c r="D2309" s="1">
        <v>-1.0736405317703701</v>
      </c>
      <c r="E2309" s="2">
        <v>4.2938913456830197E-5</v>
      </c>
    </row>
    <row r="2310" spans="1:5" x14ac:dyDescent="0.35">
      <c r="A2310" s="1" t="s">
        <v>2309</v>
      </c>
      <c r="B2310" s="1" t="s">
        <v>4492</v>
      </c>
      <c r="C2310" s="1" t="s">
        <v>5753</v>
      </c>
      <c r="D2310" s="1">
        <v>0.40106555490021401</v>
      </c>
      <c r="E2310" s="1">
        <v>0.56072896420673901</v>
      </c>
    </row>
    <row r="2311" spans="1:5" x14ac:dyDescent="0.35">
      <c r="A2311" s="1" t="s">
        <v>2310</v>
      </c>
      <c r="B2311" s="1" t="s">
        <v>4492</v>
      </c>
      <c r="C2311" s="1" t="s">
        <v>4508</v>
      </c>
      <c r="D2311" s="1">
        <v>-0.202256541016966</v>
      </c>
      <c r="E2311" s="1">
        <v>0.83955664900217797</v>
      </c>
    </row>
    <row r="2312" spans="1:5" x14ac:dyDescent="0.35">
      <c r="A2312" s="1" t="s">
        <v>2311</v>
      </c>
      <c r="B2312" s="1" t="s">
        <v>4492</v>
      </c>
      <c r="C2312" s="1" t="s">
        <v>4513</v>
      </c>
      <c r="D2312" s="1">
        <v>-0.82097905567916396</v>
      </c>
      <c r="E2312" s="1">
        <v>1.6556486003737499E-2</v>
      </c>
    </row>
    <row r="2313" spans="1:5" x14ac:dyDescent="0.35">
      <c r="A2313" s="1" t="s">
        <v>2312</v>
      </c>
      <c r="B2313" s="1" t="s">
        <v>4492</v>
      </c>
      <c r="C2313" s="1" t="s">
        <v>5581</v>
      </c>
      <c r="D2313" s="1">
        <v>-1.5019022869683401</v>
      </c>
      <c r="E2313" s="1">
        <v>2.7840025069964501E-4</v>
      </c>
    </row>
    <row r="2314" spans="1:5" x14ac:dyDescent="0.35">
      <c r="A2314" s="1" t="s">
        <v>2313</v>
      </c>
      <c r="B2314" s="1" t="s">
        <v>4492</v>
      </c>
      <c r="C2314" s="1" t="s">
        <v>4508</v>
      </c>
      <c r="D2314" s="1">
        <v>-1.1528168916935599</v>
      </c>
      <c r="E2314" s="1">
        <v>2.58819377502113E-2</v>
      </c>
    </row>
    <row r="2315" spans="1:5" x14ac:dyDescent="0.35">
      <c r="A2315" s="1" t="s">
        <v>2314</v>
      </c>
      <c r="B2315" s="1" t="s">
        <v>4492</v>
      </c>
      <c r="C2315" s="1" t="s">
        <v>6290</v>
      </c>
      <c r="D2315" s="1">
        <v>-1.37938421113931</v>
      </c>
      <c r="E2315" s="1">
        <v>6.7024880603207297E-3</v>
      </c>
    </row>
    <row r="2316" spans="1:5" x14ac:dyDescent="0.35">
      <c r="A2316" s="1" t="s">
        <v>2315</v>
      </c>
      <c r="B2316" s="1" t="s">
        <v>4492</v>
      </c>
      <c r="C2316" s="1" t="s">
        <v>6292</v>
      </c>
      <c r="D2316" s="1">
        <v>-2.9486522955457701</v>
      </c>
      <c r="E2316" s="2">
        <v>1.34086983439646E-9</v>
      </c>
    </row>
    <row r="2317" spans="1:5" x14ac:dyDescent="0.35">
      <c r="A2317" s="1" t="s">
        <v>2316</v>
      </c>
      <c r="B2317" s="1" t="s">
        <v>4492</v>
      </c>
      <c r="C2317" s="1" t="s">
        <v>4849</v>
      </c>
      <c r="D2317" s="1">
        <v>-1.53332004058872</v>
      </c>
      <c r="E2317" s="2">
        <v>3.7546076325416598E-5</v>
      </c>
    </row>
    <row r="2318" spans="1:5" x14ac:dyDescent="0.35">
      <c r="A2318" s="1" t="s">
        <v>2317</v>
      </c>
      <c r="B2318" s="1" t="s">
        <v>4492</v>
      </c>
      <c r="C2318" s="1" t="s">
        <v>5581</v>
      </c>
      <c r="D2318" s="1">
        <v>-1.79310289797568</v>
      </c>
      <c r="E2318" s="1">
        <v>1.05507670068666E-4</v>
      </c>
    </row>
    <row r="2319" spans="1:5" x14ac:dyDescent="0.35">
      <c r="A2319" s="1" t="s">
        <v>2318</v>
      </c>
      <c r="B2319" s="1" t="s">
        <v>4492</v>
      </c>
      <c r="C2319" s="1" t="s">
        <v>4508</v>
      </c>
      <c r="D2319" s="1">
        <v>-1.83565309061353</v>
      </c>
      <c r="E2319" s="1">
        <v>7.6624995134210797E-2</v>
      </c>
    </row>
    <row r="2320" spans="1:5" x14ac:dyDescent="0.35">
      <c r="A2320" s="1" t="s">
        <v>2319</v>
      </c>
      <c r="B2320" s="1" t="s">
        <v>4492</v>
      </c>
      <c r="C2320" s="1" t="s">
        <v>4508</v>
      </c>
      <c r="D2320" s="1">
        <v>-2.0543998624181801</v>
      </c>
      <c r="E2320" s="2">
        <v>1.61739681555663E-13</v>
      </c>
    </row>
    <row r="2321" spans="1:5" x14ac:dyDescent="0.35">
      <c r="A2321" s="1" t="s">
        <v>2320</v>
      </c>
      <c r="B2321" s="1" t="s">
        <v>4492</v>
      </c>
      <c r="C2321" s="1" t="s">
        <v>4508</v>
      </c>
      <c r="D2321" s="1">
        <v>-2.3310714897027398</v>
      </c>
      <c r="E2321" s="2">
        <v>1.6695718284411701E-12</v>
      </c>
    </row>
    <row r="2322" spans="1:5" x14ac:dyDescent="0.35">
      <c r="A2322" s="1" t="s">
        <v>2321</v>
      </c>
      <c r="B2322" s="1" t="s">
        <v>4492</v>
      </c>
      <c r="C2322" s="1" t="s">
        <v>4501</v>
      </c>
      <c r="D2322" s="1">
        <v>0.66804807472823902</v>
      </c>
      <c r="E2322" s="1">
        <v>0.42363401780829901</v>
      </c>
    </row>
    <row r="2323" spans="1:5" x14ac:dyDescent="0.35">
      <c r="A2323" s="1" t="s">
        <v>2322</v>
      </c>
      <c r="B2323" s="1" t="s">
        <v>4492</v>
      </c>
      <c r="C2323" s="1" t="s">
        <v>4508</v>
      </c>
      <c r="D2323" s="1">
        <v>-1.32624989531684</v>
      </c>
      <c r="E2323" s="1">
        <v>2.4784008454177602E-2</v>
      </c>
    </row>
    <row r="2324" spans="1:5" x14ac:dyDescent="0.35">
      <c r="A2324" s="1" t="s">
        <v>2323</v>
      </c>
      <c r="B2324" s="1" t="s">
        <v>4492</v>
      </c>
      <c r="C2324" s="1" t="s">
        <v>4508</v>
      </c>
      <c r="D2324" s="1">
        <v>-1.5269073954135699</v>
      </c>
      <c r="E2324" s="1">
        <v>0.268688447243976</v>
      </c>
    </row>
    <row r="2325" spans="1:5" x14ac:dyDescent="0.35">
      <c r="A2325" s="1" t="s">
        <v>2324</v>
      </c>
      <c r="B2325" s="1" t="s">
        <v>4492</v>
      </c>
      <c r="C2325" s="1" t="s">
        <v>4508</v>
      </c>
      <c r="D2325" s="1">
        <v>-2.2407920279787299</v>
      </c>
      <c r="E2325" s="1">
        <v>2.7766463615898899E-2</v>
      </c>
    </row>
    <row r="2326" spans="1:5" x14ac:dyDescent="0.35">
      <c r="A2326" s="1" t="s">
        <v>2325</v>
      </c>
      <c r="B2326" s="1" t="s">
        <v>4492</v>
      </c>
      <c r="C2326" s="1" t="s">
        <v>5414</v>
      </c>
      <c r="D2326" s="1">
        <v>-1.96905829779081</v>
      </c>
      <c r="E2326" s="1">
        <v>2.7253729689377001E-2</v>
      </c>
    </row>
    <row r="2327" spans="1:5" x14ac:dyDescent="0.35">
      <c r="A2327" s="1" t="s">
        <v>2326</v>
      </c>
      <c r="B2327" s="1" t="s">
        <v>4492</v>
      </c>
      <c r="C2327" s="1" t="s">
        <v>6293</v>
      </c>
      <c r="D2327" s="1">
        <v>-2.03493268820954</v>
      </c>
      <c r="E2327" s="1">
        <v>9.9285316801891593E-3</v>
      </c>
    </row>
    <row r="2328" spans="1:5" x14ac:dyDescent="0.35">
      <c r="A2328" s="1" t="s">
        <v>2327</v>
      </c>
      <c r="B2328" s="1" t="s">
        <v>4492</v>
      </c>
      <c r="C2328" s="1" t="s">
        <v>6294</v>
      </c>
      <c r="D2328" s="1">
        <v>-2.9007112853228998</v>
      </c>
      <c r="E2328" s="2">
        <v>2.08661505794588E-5</v>
      </c>
    </row>
    <row r="2329" spans="1:5" x14ac:dyDescent="0.35">
      <c r="A2329" s="1" t="s">
        <v>2328</v>
      </c>
      <c r="B2329" s="1" t="s">
        <v>4492</v>
      </c>
      <c r="C2329" s="1" t="s">
        <v>6295</v>
      </c>
      <c r="D2329" s="1">
        <v>-2.9159383826027101</v>
      </c>
      <c r="E2329" s="1">
        <v>2.5047387364178101E-4</v>
      </c>
    </row>
    <row r="2330" spans="1:5" x14ac:dyDescent="0.35">
      <c r="A2330" s="1" t="s">
        <v>2329</v>
      </c>
      <c r="B2330" s="1" t="s">
        <v>6296</v>
      </c>
      <c r="C2330" s="1" t="s">
        <v>6297</v>
      </c>
      <c r="D2330" s="1">
        <v>-2.3452477573239401</v>
      </c>
      <c r="E2330" s="1">
        <v>3.34598159205014E-4</v>
      </c>
    </row>
    <row r="2331" spans="1:5" x14ac:dyDescent="0.35">
      <c r="A2331" s="1" t="s">
        <v>2330</v>
      </c>
      <c r="B2331" s="1" t="s">
        <v>4492</v>
      </c>
      <c r="C2331" s="1" t="s">
        <v>4508</v>
      </c>
      <c r="D2331" s="1">
        <v>-1.2542943718288999</v>
      </c>
      <c r="E2331" s="1">
        <v>1.2659291422748001E-3</v>
      </c>
    </row>
    <row r="2332" spans="1:5" x14ac:dyDescent="0.35">
      <c r="A2332" s="1" t="s">
        <v>2331</v>
      </c>
      <c r="B2332" s="1" t="s">
        <v>4492</v>
      </c>
      <c r="C2332" s="1" t="s">
        <v>6298</v>
      </c>
      <c r="D2332" s="1">
        <v>-1.64167548822361</v>
      </c>
      <c r="E2332" s="1">
        <v>3.1476411880440201E-3</v>
      </c>
    </row>
    <row r="2333" spans="1:5" x14ac:dyDescent="0.35">
      <c r="A2333" s="1" t="s">
        <v>2332</v>
      </c>
      <c r="B2333" s="1" t="s">
        <v>4492</v>
      </c>
      <c r="C2333" s="1" t="s">
        <v>4578</v>
      </c>
      <c r="D2333" s="1">
        <v>-1.1479444461420401</v>
      </c>
      <c r="E2333" s="1">
        <v>2.9834978250678101E-2</v>
      </c>
    </row>
    <row r="2334" spans="1:5" x14ac:dyDescent="0.35">
      <c r="A2334" s="1" t="s">
        <v>2333</v>
      </c>
      <c r="B2334" s="1" t="s">
        <v>4492</v>
      </c>
      <c r="C2334" s="1" t="s">
        <v>4671</v>
      </c>
      <c r="D2334" s="1">
        <v>-0.33499125196979102</v>
      </c>
      <c r="E2334" s="1">
        <v>0.68542530818775405</v>
      </c>
    </row>
    <row r="2335" spans="1:5" x14ac:dyDescent="0.35">
      <c r="A2335" s="1" t="s">
        <v>2334</v>
      </c>
      <c r="B2335" s="1" t="s">
        <v>4492</v>
      </c>
      <c r="C2335" s="1" t="s">
        <v>5800</v>
      </c>
      <c r="D2335" s="1">
        <v>-3.3241440725390099</v>
      </c>
      <c r="E2335" s="1">
        <v>5.5174337043045002E-2</v>
      </c>
    </row>
    <row r="2336" spans="1:5" x14ac:dyDescent="0.35">
      <c r="A2336" s="1" t="s">
        <v>2335</v>
      </c>
      <c r="B2336" s="1" t="s">
        <v>4492</v>
      </c>
      <c r="C2336" s="1" t="s">
        <v>5288</v>
      </c>
      <c r="D2336" s="1">
        <v>-2.8363446891024102</v>
      </c>
      <c r="E2336" s="1">
        <v>0.30276388260637399</v>
      </c>
    </row>
    <row r="2337" spans="1:5" x14ac:dyDescent="0.35">
      <c r="A2337" s="1" t="s">
        <v>2336</v>
      </c>
      <c r="B2337" s="1" t="s">
        <v>4492</v>
      </c>
      <c r="C2337" s="1" t="s">
        <v>6258</v>
      </c>
      <c r="D2337" s="1">
        <v>-3.07940335857114</v>
      </c>
      <c r="E2337" s="1">
        <v>0.215913663155262</v>
      </c>
    </row>
    <row r="2338" spans="1:5" x14ac:dyDescent="0.35">
      <c r="A2338" s="1" t="s">
        <v>2337</v>
      </c>
      <c r="B2338" s="1" t="s">
        <v>4492</v>
      </c>
      <c r="C2338" s="1" t="s">
        <v>6299</v>
      </c>
      <c r="D2338" s="1">
        <v>-0.80632388908373698</v>
      </c>
      <c r="E2338" s="1">
        <v>3.8335180676701899E-2</v>
      </c>
    </row>
    <row r="2339" spans="1:5" x14ac:dyDescent="0.35">
      <c r="A2339" s="1" t="s">
        <v>2338</v>
      </c>
      <c r="B2339" s="1" t="s">
        <v>4492</v>
      </c>
      <c r="C2339" s="1" t="s">
        <v>4753</v>
      </c>
      <c r="D2339" s="1">
        <v>-1.42143539151744</v>
      </c>
      <c r="E2339" s="1">
        <v>3.3497396215291103E-2</v>
      </c>
    </row>
    <row r="2340" spans="1:5" x14ac:dyDescent="0.35">
      <c r="A2340" s="1" t="s">
        <v>2339</v>
      </c>
      <c r="B2340" s="1" t="s">
        <v>4492</v>
      </c>
      <c r="C2340" s="1" t="s">
        <v>4686</v>
      </c>
      <c r="D2340" s="1">
        <v>-1.03685209901821</v>
      </c>
      <c r="E2340" s="1">
        <v>9.6017818741161703E-3</v>
      </c>
    </row>
    <row r="2341" spans="1:5" x14ac:dyDescent="0.35">
      <c r="A2341" s="1" t="s">
        <v>2340</v>
      </c>
      <c r="B2341" s="1" t="s">
        <v>4492</v>
      </c>
      <c r="C2341" s="1" t="s">
        <v>4508</v>
      </c>
      <c r="D2341" s="1">
        <v>-0.53561825464234603</v>
      </c>
      <c r="E2341" s="1">
        <v>0.59229560365976297</v>
      </c>
    </row>
    <row r="2342" spans="1:5" x14ac:dyDescent="0.35">
      <c r="A2342" s="1" t="s">
        <v>2341</v>
      </c>
      <c r="B2342" s="1" t="s">
        <v>4492</v>
      </c>
      <c r="C2342" s="1" t="s">
        <v>4508</v>
      </c>
      <c r="D2342" s="1">
        <v>-2.0267471075044199</v>
      </c>
      <c r="E2342" s="1">
        <v>3.4055803649488903E-2</v>
      </c>
    </row>
    <row r="2343" spans="1:5" x14ac:dyDescent="0.35">
      <c r="A2343" s="1" t="s">
        <v>2342</v>
      </c>
      <c r="B2343" s="1" t="s">
        <v>4492</v>
      </c>
      <c r="C2343" s="1" t="s">
        <v>4508</v>
      </c>
      <c r="D2343" s="1">
        <v>-2.3065987549106102</v>
      </c>
      <c r="E2343" s="1">
        <v>6.6361006418653697E-3</v>
      </c>
    </row>
    <row r="2344" spans="1:5" x14ac:dyDescent="0.35">
      <c r="A2344" s="1" t="s">
        <v>2343</v>
      </c>
      <c r="B2344" s="1" t="s">
        <v>4492</v>
      </c>
      <c r="C2344" s="1" t="s">
        <v>4508</v>
      </c>
      <c r="D2344" s="1">
        <v>-1.9227537314129199</v>
      </c>
      <c r="E2344" s="1">
        <v>1.8142432374102201E-3</v>
      </c>
    </row>
    <row r="2345" spans="1:5" x14ac:dyDescent="0.35">
      <c r="A2345" s="1" t="s">
        <v>2344</v>
      </c>
      <c r="B2345" s="1" t="s">
        <v>4492</v>
      </c>
      <c r="C2345" s="1" t="s">
        <v>5512</v>
      </c>
      <c r="D2345" s="1">
        <v>6.57015632677689E-3</v>
      </c>
      <c r="E2345" s="1">
        <v>0.98442930827559805</v>
      </c>
    </row>
    <row r="2346" spans="1:5" x14ac:dyDescent="0.35">
      <c r="A2346" s="1" t="s">
        <v>2345</v>
      </c>
      <c r="B2346" s="1" t="s">
        <v>4492</v>
      </c>
      <c r="C2346" s="1" t="s">
        <v>4508</v>
      </c>
      <c r="D2346" s="1">
        <v>-1.2469735263255299</v>
      </c>
      <c r="E2346" s="1">
        <v>0.34436360480439998</v>
      </c>
    </row>
    <row r="2347" spans="1:5" x14ac:dyDescent="0.35">
      <c r="A2347" s="1" t="s">
        <v>2346</v>
      </c>
      <c r="B2347" s="1" t="s">
        <v>4492</v>
      </c>
      <c r="C2347" s="1" t="s">
        <v>4508</v>
      </c>
      <c r="D2347" s="1">
        <v>-1.2199349121551799</v>
      </c>
      <c r="E2347" s="1">
        <v>0.63638307823654305</v>
      </c>
    </row>
    <row r="2348" spans="1:5" x14ac:dyDescent="0.35">
      <c r="A2348" s="1" t="s">
        <v>2347</v>
      </c>
      <c r="B2348" s="1" t="s">
        <v>4492</v>
      </c>
      <c r="C2348" s="1" t="s">
        <v>6300</v>
      </c>
      <c r="D2348" s="1">
        <v>-0.257786778614501</v>
      </c>
      <c r="E2348" s="1">
        <v>0.72469974526358505</v>
      </c>
    </row>
    <row r="2349" spans="1:5" x14ac:dyDescent="0.35">
      <c r="A2349" s="1" t="s">
        <v>2348</v>
      </c>
      <c r="B2349" s="1" t="s">
        <v>4492</v>
      </c>
      <c r="C2349" s="1" t="s">
        <v>4573</v>
      </c>
      <c r="D2349" s="1">
        <v>-1.24775969998668</v>
      </c>
      <c r="E2349" s="1">
        <v>4.4676039481531198E-2</v>
      </c>
    </row>
    <row r="2350" spans="1:5" x14ac:dyDescent="0.35">
      <c r="A2350" s="1" t="s">
        <v>2349</v>
      </c>
      <c r="B2350" s="1" t="s">
        <v>4492</v>
      </c>
      <c r="C2350" s="1" t="s">
        <v>4508</v>
      </c>
      <c r="D2350" s="1">
        <v>-2.4843605357861902</v>
      </c>
      <c r="E2350" s="1">
        <v>0.12883552071569801</v>
      </c>
    </row>
    <row r="2351" spans="1:5" x14ac:dyDescent="0.35">
      <c r="A2351" s="1" t="s">
        <v>2350</v>
      </c>
      <c r="B2351" s="1" t="s">
        <v>4492</v>
      </c>
      <c r="C2351" s="1" t="s">
        <v>5805</v>
      </c>
      <c r="D2351" s="1">
        <v>-1.2569381550155301</v>
      </c>
      <c r="E2351" s="1">
        <v>1.7939309660402101E-3</v>
      </c>
    </row>
    <row r="2352" spans="1:5" x14ac:dyDescent="0.35">
      <c r="A2352" s="1" t="s">
        <v>2351</v>
      </c>
      <c r="B2352" s="1" t="s">
        <v>4492</v>
      </c>
      <c r="C2352" s="1" t="s">
        <v>4508</v>
      </c>
      <c r="D2352" s="1">
        <v>-1.7438516678035101</v>
      </c>
      <c r="E2352" s="1">
        <v>6.4154272905598295E-4</v>
      </c>
    </row>
    <row r="2353" spans="1:5" x14ac:dyDescent="0.35">
      <c r="A2353" s="1" t="s">
        <v>2352</v>
      </c>
      <c r="B2353" s="1" t="s">
        <v>4528</v>
      </c>
      <c r="C2353" s="1" t="s">
        <v>4529</v>
      </c>
      <c r="D2353" s="1">
        <v>-1.1340597256268701</v>
      </c>
      <c r="E2353" s="1">
        <v>3.7333382045150799E-3</v>
      </c>
    </row>
    <row r="2354" spans="1:5" x14ac:dyDescent="0.35">
      <c r="A2354" s="1" t="s">
        <v>2353</v>
      </c>
      <c r="B2354" s="1" t="s">
        <v>4492</v>
      </c>
      <c r="C2354" s="1" t="s">
        <v>5273</v>
      </c>
      <c r="D2354" s="1">
        <v>-1.51114115464715</v>
      </c>
      <c r="E2354" s="1">
        <v>1.94354608933189E-2</v>
      </c>
    </row>
    <row r="2355" spans="1:5" x14ac:dyDescent="0.35">
      <c r="A2355" s="1" t="s">
        <v>2354</v>
      </c>
      <c r="B2355" s="1" t="s">
        <v>4492</v>
      </c>
      <c r="C2355" s="1" t="s">
        <v>6302</v>
      </c>
      <c r="D2355" s="1">
        <v>-2.0396975821927801</v>
      </c>
      <c r="E2355" s="1">
        <v>7.05895322022221E-3</v>
      </c>
    </row>
    <row r="2356" spans="1:5" x14ac:dyDescent="0.35">
      <c r="A2356" s="1" t="s">
        <v>2355</v>
      </c>
      <c r="B2356" s="1" t="s">
        <v>4492</v>
      </c>
      <c r="C2356" s="1" t="s">
        <v>5643</v>
      </c>
      <c r="D2356" s="1">
        <v>-1.2989799227605301</v>
      </c>
      <c r="E2356" s="1">
        <v>4.3368719803045103E-2</v>
      </c>
    </row>
    <row r="2357" spans="1:5" x14ac:dyDescent="0.35">
      <c r="A2357" s="1" t="s">
        <v>2356</v>
      </c>
      <c r="B2357" s="1" t="s">
        <v>4492</v>
      </c>
      <c r="C2357" s="1" t="s">
        <v>5805</v>
      </c>
      <c r="D2357" s="1">
        <v>-2.3938813575734001</v>
      </c>
      <c r="E2357" s="1">
        <v>3.7908693197397499E-4</v>
      </c>
    </row>
    <row r="2358" spans="1:5" x14ac:dyDescent="0.35">
      <c r="A2358" s="1" t="s">
        <v>2357</v>
      </c>
      <c r="B2358" s="1" t="s">
        <v>4492</v>
      </c>
      <c r="C2358" s="1" t="s">
        <v>4508</v>
      </c>
      <c r="D2358" s="1">
        <v>-1.36834656252769</v>
      </c>
      <c r="E2358" s="1">
        <v>7.3211936833199598E-2</v>
      </c>
    </row>
    <row r="2359" spans="1:5" x14ac:dyDescent="0.35">
      <c r="A2359" s="1" t="s">
        <v>2358</v>
      </c>
      <c r="B2359" s="1" t="s">
        <v>4492</v>
      </c>
      <c r="C2359" s="1" t="s">
        <v>6303</v>
      </c>
      <c r="D2359" s="1">
        <v>-0.97466134285004002</v>
      </c>
      <c r="E2359" s="1">
        <v>4.1267256286673298E-2</v>
      </c>
    </row>
    <row r="2360" spans="1:5" x14ac:dyDescent="0.35">
      <c r="A2360" s="1" t="s">
        <v>2359</v>
      </c>
      <c r="B2360" s="1" t="s">
        <v>4492</v>
      </c>
      <c r="C2360" s="1" t="s">
        <v>5273</v>
      </c>
      <c r="D2360" s="1">
        <v>0.25039080034208</v>
      </c>
      <c r="E2360" s="1">
        <v>0.83945166091665302</v>
      </c>
    </row>
    <row r="2361" spans="1:5" x14ac:dyDescent="0.35">
      <c r="A2361" s="1" t="s">
        <v>2360</v>
      </c>
      <c r="B2361" s="1" t="s">
        <v>4492</v>
      </c>
      <c r="C2361" s="1" t="s">
        <v>4508</v>
      </c>
      <c r="D2361" s="1">
        <v>-0.75412565941985199</v>
      </c>
      <c r="E2361" s="1">
        <v>0.453046604478264</v>
      </c>
    </row>
    <row r="2362" spans="1:5" x14ac:dyDescent="0.35">
      <c r="A2362" s="1" t="s">
        <v>2361</v>
      </c>
      <c r="B2362" s="1" t="s">
        <v>4492</v>
      </c>
      <c r="C2362" s="1" t="s">
        <v>4572</v>
      </c>
      <c r="D2362" s="1">
        <v>-1.19607288966829</v>
      </c>
      <c r="E2362" s="1">
        <v>0.121275485991757</v>
      </c>
    </row>
    <row r="2363" spans="1:5" x14ac:dyDescent="0.35">
      <c r="A2363" s="1" t="s">
        <v>2362</v>
      </c>
      <c r="B2363" s="1" t="s">
        <v>4492</v>
      </c>
      <c r="C2363" s="1" t="s">
        <v>5805</v>
      </c>
      <c r="D2363" s="1">
        <v>-3.4406318779790399</v>
      </c>
      <c r="E2363" s="1">
        <v>0.11046457197586</v>
      </c>
    </row>
    <row r="2364" spans="1:5" x14ac:dyDescent="0.35">
      <c r="A2364" s="1" t="s">
        <v>2363</v>
      </c>
      <c r="B2364" s="1" t="s">
        <v>4492</v>
      </c>
      <c r="C2364" s="1" t="s">
        <v>4942</v>
      </c>
      <c r="D2364" s="1">
        <v>-0.89290772893842096</v>
      </c>
      <c r="E2364" s="1">
        <v>0.36408778530740998</v>
      </c>
    </row>
    <row r="2365" spans="1:5" x14ac:dyDescent="0.35">
      <c r="A2365" s="1" t="s">
        <v>2364</v>
      </c>
      <c r="B2365" s="1" t="s">
        <v>4492</v>
      </c>
      <c r="C2365" s="1" t="s">
        <v>5076</v>
      </c>
      <c r="D2365" s="1">
        <v>-1.9085151186882501</v>
      </c>
      <c r="E2365" s="1">
        <v>4.3225228682456401E-2</v>
      </c>
    </row>
    <row r="2366" spans="1:5" x14ac:dyDescent="0.35">
      <c r="A2366" s="1" t="s">
        <v>2365</v>
      </c>
      <c r="B2366" s="1" t="s">
        <v>4492</v>
      </c>
      <c r="C2366" s="1" t="s">
        <v>4660</v>
      </c>
      <c r="D2366" s="1">
        <v>-1.11177918923716</v>
      </c>
      <c r="E2366" s="1">
        <v>0.24899997508105101</v>
      </c>
    </row>
    <row r="2367" spans="1:5" x14ac:dyDescent="0.35">
      <c r="A2367" s="1" t="s">
        <v>2366</v>
      </c>
      <c r="B2367" s="1" t="s">
        <v>4492</v>
      </c>
      <c r="C2367" s="1" t="s">
        <v>4508</v>
      </c>
      <c r="D2367" s="1">
        <v>-0.50416630731279799</v>
      </c>
      <c r="E2367" s="1">
        <v>0.51285917981124896</v>
      </c>
    </row>
    <row r="2368" spans="1:5" x14ac:dyDescent="0.35">
      <c r="A2368" s="1" t="s">
        <v>2367</v>
      </c>
      <c r="B2368" s="1" t="s">
        <v>4492</v>
      </c>
      <c r="C2368" s="1" t="s">
        <v>4508</v>
      </c>
      <c r="D2368" s="1">
        <v>-0.60732084003549303</v>
      </c>
      <c r="E2368" s="1">
        <v>0.51599692917247497</v>
      </c>
    </row>
    <row r="2369" spans="1:5" x14ac:dyDescent="0.35">
      <c r="A2369" s="1" t="s">
        <v>2368</v>
      </c>
      <c r="B2369" s="1" t="s">
        <v>4492</v>
      </c>
      <c r="C2369" s="1" t="s">
        <v>6304</v>
      </c>
      <c r="D2369" s="1">
        <v>-0.17603807905371499</v>
      </c>
      <c r="E2369" s="1">
        <v>0.80764076463841905</v>
      </c>
    </row>
    <row r="2370" spans="1:5" x14ac:dyDescent="0.35">
      <c r="A2370" s="1" t="s">
        <v>2369</v>
      </c>
      <c r="B2370" s="1" t="s">
        <v>4492</v>
      </c>
      <c r="C2370" s="1" t="s">
        <v>4508</v>
      </c>
      <c r="D2370" s="1">
        <v>-1.3119479585967799</v>
      </c>
      <c r="E2370" s="1">
        <v>0.277733517766034</v>
      </c>
    </row>
    <row r="2371" spans="1:5" x14ac:dyDescent="0.35">
      <c r="A2371" s="1" t="s">
        <v>2370</v>
      </c>
      <c r="B2371" s="1" t="s">
        <v>4492</v>
      </c>
      <c r="C2371" s="1" t="s">
        <v>4508</v>
      </c>
      <c r="D2371" s="1">
        <v>-0.40724352091680599</v>
      </c>
      <c r="E2371" s="1">
        <v>0.53003902658915802</v>
      </c>
    </row>
    <row r="2372" spans="1:5" x14ac:dyDescent="0.35">
      <c r="A2372" s="1" t="s">
        <v>2371</v>
      </c>
      <c r="B2372" s="1" t="s">
        <v>4492</v>
      </c>
      <c r="C2372" s="1" t="s">
        <v>5290</v>
      </c>
      <c r="D2372" s="1">
        <v>-0.45941956133480299</v>
      </c>
      <c r="E2372" s="1">
        <v>0.28804299054702098</v>
      </c>
    </row>
    <row r="2373" spans="1:5" x14ac:dyDescent="0.35">
      <c r="A2373" s="1" t="s">
        <v>2372</v>
      </c>
      <c r="B2373" s="1" t="s">
        <v>4492</v>
      </c>
      <c r="C2373" s="1" t="s">
        <v>4544</v>
      </c>
      <c r="D2373" s="1">
        <v>-0.56011328752496803</v>
      </c>
      <c r="E2373" s="1">
        <v>6.1810233866046498E-2</v>
      </c>
    </row>
    <row r="2374" spans="1:5" x14ac:dyDescent="0.35">
      <c r="A2374" s="1" t="s">
        <v>2373</v>
      </c>
      <c r="B2374" s="1" t="s">
        <v>5386</v>
      </c>
      <c r="C2374" s="1" t="s">
        <v>5387</v>
      </c>
      <c r="D2374" s="1">
        <v>-0.78275689995726305</v>
      </c>
      <c r="E2374" s="1">
        <v>4.3072088634553002E-2</v>
      </c>
    </row>
    <row r="2375" spans="1:5" x14ac:dyDescent="0.35">
      <c r="A2375" s="1" t="s">
        <v>2374</v>
      </c>
      <c r="B2375" s="1" t="s">
        <v>4492</v>
      </c>
      <c r="C2375" s="1" t="s">
        <v>6305</v>
      </c>
      <c r="D2375" s="1">
        <v>-0.52904682780340895</v>
      </c>
      <c r="E2375" s="1">
        <v>0.20832582391922899</v>
      </c>
    </row>
    <row r="2376" spans="1:5" x14ac:dyDescent="0.35">
      <c r="A2376" s="1" t="s">
        <v>2375</v>
      </c>
      <c r="B2376" s="1" t="s">
        <v>4492</v>
      </c>
      <c r="C2376" s="1" t="s">
        <v>6306</v>
      </c>
      <c r="D2376" s="1">
        <v>-0.48526793629336601</v>
      </c>
      <c r="E2376" s="1">
        <v>0.196181485164723</v>
      </c>
    </row>
    <row r="2377" spans="1:5" x14ac:dyDescent="0.35">
      <c r="A2377" s="1" t="s">
        <v>2376</v>
      </c>
      <c r="B2377" s="1" t="s">
        <v>4492</v>
      </c>
      <c r="C2377" s="1" t="s">
        <v>6307</v>
      </c>
      <c r="D2377" s="1">
        <v>-1.5524895465961599</v>
      </c>
      <c r="E2377" s="1">
        <v>1.77583135777501E-3</v>
      </c>
    </row>
    <row r="2378" spans="1:5" x14ac:dyDescent="0.35">
      <c r="A2378" s="1" t="s">
        <v>2377</v>
      </c>
      <c r="B2378" s="1" t="s">
        <v>4492</v>
      </c>
      <c r="C2378" s="1" t="s">
        <v>6308</v>
      </c>
      <c r="D2378" s="1">
        <v>-0.45633366148939403</v>
      </c>
      <c r="E2378" s="1">
        <v>0.45314234526922897</v>
      </c>
    </row>
    <row r="2379" spans="1:5" x14ac:dyDescent="0.35">
      <c r="A2379" s="1" t="s">
        <v>2378</v>
      </c>
      <c r="B2379" s="1" t="s">
        <v>4492</v>
      </c>
      <c r="C2379" s="1" t="s">
        <v>4510</v>
      </c>
      <c r="D2379" s="1">
        <v>-1.2142388635836801</v>
      </c>
      <c r="E2379" s="1">
        <v>2.1053652235093201E-2</v>
      </c>
    </row>
    <row r="2380" spans="1:5" x14ac:dyDescent="0.35">
      <c r="A2380" s="1" t="s">
        <v>2379</v>
      </c>
      <c r="B2380" s="1" t="s">
        <v>4492</v>
      </c>
      <c r="C2380" s="1" t="s">
        <v>6309</v>
      </c>
      <c r="D2380" s="1">
        <v>-0.40756991208232002</v>
      </c>
      <c r="E2380" s="1">
        <v>0.48227669550501601</v>
      </c>
    </row>
    <row r="2381" spans="1:5" x14ac:dyDescent="0.35">
      <c r="A2381" s="1" t="s">
        <v>2380</v>
      </c>
      <c r="B2381" s="1" t="s">
        <v>4492</v>
      </c>
      <c r="C2381" s="1" t="s">
        <v>4579</v>
      </c>
      <c r="D2381" s="1">
        <v>0.94607571447827798</v>
      </c>
      <c r="E2381" s="1">
        <v>5.62583330469009E-2</v>
      </c>
    </row>
    <row r="2382" spans="1:5" x14ac:dyDescent="0.35">
      <c r="A2382" s="1" t="s">
        <v>2381</v>
      </c>
      <c r="B2382" s="1" t="s">
        <v>4492</v>
      </c>
      <c r="C2382" s="1" t="s">
        <v>4526</v>
      </c>
      <c r="D2382" s="1">
        <v>-1.90809398563206</v>
      </c>
      <c r="E2382" s="1">
        <v>1.99680296153695E-2</v>
      </c>
    </row>
    <row r="2383" spans="1:5" x14ac:dyDescent="0.35">
      <c r="A2383" s="1" t="s">
        <v>2382</v>
      </c>
      <c r="B2383" s="1" t="s">
        <v>4492</v>
      </c>
      <c r="C2383" s="1" t="s">
        <v>4516</v>
      </c>
      <c r="D2383" s="1">
        <v>-1.7299543296608899</v>
      </c>
      <c r="E2383" s="1">
        <v>7.5119995150375304E-2</v>
      </c>
    </row>
    <row r="2384" spans="1:5" x14ac:dyDescent="0.35">
      <c r="A2384" s="1" t="s">
        <v>2383</v>
      </c>
      <c r="B2384" s="1" t="s">
        <v>4492</v>
      </c>
      <c r="C2384" s="1" t="s">
        <v>4544</v>
      </c>
      <c r="D2384" s="1">
        <v>-1.2493203357946501</v>
      </c>
      <c r="E2384" s="1">
        <v>1.67200160829614E-3</v>
      </c>
    </row>
    <row r="2385" spans="1:5" x14ac:dyDescent="0.35">
      <c r="A2385" s="1" t="s">
        <v>2384</v>
      </c>
      <c r="B2385" s="1" t="s">
        <v>4492</v>
      </c>
      <c r="C2385" s="1" t="s">
        <v>4826</v>
      </c>
      <c r="D2385" s="1">
        <v>-1.2706811295766101</v>
      </c>
      <c r="E2385" s="1">
        <v>4.7164117610652999E-2</v>
      </c>
    </row>
    <row r="2386" spans="1:5" x14ac:dyDescent="0.35">
      <c r="A2386" s="1" t="s">
        <v>2385</v>
      </c>
      <c r="B2386" s="1" t="s">
        <v>4492</v>
      </c>
      <c r="C2386" s="1" t="s">
        <v>6310</v>
      </c>
      <c r="D2386" s="1">
        <v>-1.5127008107529101</v>
      </c>
      <c r="E2386" s="1">
        <v>1.7691899171719901E-3</v>
      </c>
    </row>
    <row r="2387" spans="1:5" x14ac:dyDescent="0.35">
      <c r="A2387" s="1" t="s">
        <v>2386</v>
      </c>
      <c r="B2387" s="1" t="s">
        <v>4492</v>
      </c>
      <c r="C2387" s="1" t="s">
        <v>6311</v>
      </c>
      <c r="D2387" s="1">
        <v>-0.68647284056797298</v>
      </c>
      <c r="E2387" s="1">
        <v>0.37617816556416001</v>
      </c>
    </row>
    <row r="2388" spans="1:5" x14ac:dyDescent="0.35">
      <c r="A2388" s="1" t="s">
        <v>2387</v>
      </c>
      <c r="B2388" s="1" t="s">
        <v>4492</v>
      </c>
      <c r="C2388" s="1" t="s">
        <v>4755</v>
      </c>
      <c r="D2388" s="1">
        <v>-0.82818050372742902</v>
      </c>
      <c r="E2388" s="1">
        <v>5.4446246958578103E-2</v>
      </c>
    </row>
    <row r="2389" spans="1:5" x14ac:dyDescent="0.35">
      <c r="A2389" s="1" t="s">
        <v>2388</v>
      </c>
      <c r="B2389" s="1" t="s">
        <v>4492</v>
      </c>
      <c r="C2389" s="1" t="s">
        <v>4761</v>
      </c>
      <c r="D2389" s="1">
        <v>-1.7762913504014901</v>
      </c>
      <c r="E2389" s="1">
        <v>1.34605746338842E-2</v>
      </c>
    </row>
    <row r="2390" spans="1:5" x14ac:dyDescent="0.35">
      <c r="A2390" s="1" t="s">
        <v>2389</v>
      </c>
      <c r="B2390" s="1" t="s">
        <v>4492</v>
      </c>
      <c r="C2390" s="1" t="s">
        <v>6051</v>
      </c>
      <c r="D2390" s="1">
        <v>-1.15380865081033</v>
      </c>
      <c r="E2390" s="1">
        <v>3.5644249787135401E-2</v>
      </c>
    </row>
    <row r="2391" spans="1:5" x14ac:dyDescent="0.35">
      <c r="A2391" s="1" t="s">
        <v>2390</v>
      </c>
      <c r="B2391" s="1" t="s">
        <v>4492</v>
      </c>
      <c r="C2391" s="1" t="s">
        <v>6312</v>
      </c>
      <c r="D2391" s="1">
        <v>-0.63200970967162295</v>
      </c>
      <c r="E2391" s="1">
        <v>0.237082799136932</v>
      </c>
    </row>
    <row r="2392" spans="1:5" x14ac:dyDescent="0.35">
      <c r="A2392" s="1" t="s">
        <v>2391</v>
      </c>
      <c r="B2392" s="1" t="s">
        <v>4492</v>
      </c>
      <c r="C2392" s="1" t="s">
        <v>4671</v>
      </c>
      <c r="D2392" s="1">
        <v>-0.62925551799458301</v>
      </c>
      <c r="E2392" s="1">
        <v>7.2210497638508606E-2</v>
      </c>
    </row>
    <row r="2393" spans="1:5" x14ac:dyDescent="0.35">
      <c r="A2393" s="1" t="s">
        <v>2392</v>
      </c>
      <c r="B2393" s="1" t="s">
        <v>4492</v>
      </c>
      <c r="C2393" s="1" t="s">
        <v>5512</v>
      </c>
      <c r="D2393" s="1">
        <v>0.122484932172489</v>
      </c>
      <c r="E2393" s="1">
        <v>0.72612822712104397</v>
      </c>
    </row>
    <row r="2394" spans="1:5" x14ac:dyDescent="0.35">
      <c r="A2394" s="1" t="s">
        <v>2393</v>
      </c>
      <c r="B2394" s="1" t="s">
        <v>4492</v>
      </c>
      <c r="C2394" s="1" t="s">
        <v>5805</v>
      </c>
      <c r="D2394" s="1">
        <v>-1.12449458205426</v>
      </c>
      <c r="E2394" s="1">
        <v>9.69754602568422E-2</v>
      </c>
    </row>
    <row r="2395" spans="1:5" x14ac:dyDescent="0.35">
      <c r="A2395" s="1" t="s">
        <v>2394</v>
      </c>
      <c r="B2395" s="1" t="s">
        <v>4492</v>
      </c>
      <c r="C2395" s="1" t="s">
        <v>4508</v>
      </c>
      <c r="D2395" s="1">
        <v>-3.1605944900760401E-2</v>
      </c>
      <c r="E2395" s="1">
        <v>0.97406406681410396</v>
      </c>
    </row>
    <row r="2396" spans="1:5" x14ac:dyDescent="0.35">
      <c r="A2396" s="1" t="s">
        <v>2395</v>
      </c>
      <c r="B2396" s="1" t="s">
        <v>4492</v>
      </c>
      <c r="C2396" s="1" t="s">
        <v>6313</v>
      </c>
      <c r="D2396" s="1">
        <v>-0.65495952797660095</v>
      </c>
      <c r="E2396" s="1">
        <v>0.21954375873314699</v>
      </c>
    </row>
    <row r="2397" spans="1:5" x14ac:dyDescent="0.35">
      <c r="A2397" s="1" t="s">
        <v>2396</v>
      </c>
      <c r="B2397" s="1" t="s">
        <v>4492</v>
      </c>
      <c r="C2397" s="1" t="s">
        <v>4671</v>
      </c>
      <c r="D2397" s="1">
        <v>-0.51185878742622004</v>
      </c>
      <c r="E2397" s="1">
        <v>0.26843208526511803</v>
      </c>
    </row>
    <row r="2398" spans="1:5" x14ac:dyDescent="0.35">
      <c r="A2398" s="1" t="s">
        <v>2397</v>
      </c>
      <c r="B2398" s="1" t="s">
        <v>6045</v>
      </c>
      <c r="C2398" s="1" t="s">
        <v>6046</v>
      </c>
      <c r="D2398" s="1">
        <v>-3.2931167852985901</v>
      </c>
      <c r="E2398" s="1">
        <v>2.8540342728847201E-4</v>
      </c>
    </row>
    <row r="2399" spans="1:5" x14ac:dyDescent="0.35">
      <c r="A2399" s="1" t="s">
        <v>2398</v>
      </c>
      <c r="B2399" s="1" t="s">
        <v>4492</v>
      </c>
      <c r="C2399" s="1" t="s">
        <v>6314</v>
      </c>
      <c r="D2399" s="1">
        <v>-4.5460666388828299</v>
      </c>
      <c r="E2399" s="2">
        <v>4.9983381664900502E-5</v>
      </c>
    </row>
    <row r="2400" spans="1:5" x14ac:dyDescent="0.35">
      <c r="A2400" s="1" t="s">
        <v>2399</v>
      </c>
      <c r="B2400" s="1" t="s">
        <v>4492</v>
      </c>
      <c r="C2400" s="1" t="s">
        <v>6315</v>
      </c>
      <c r="D2400" s="1">
        <v>-4.3422027007349104</v>
      </c>
      <c r="E2400" s="1">
        <v>1.0599904729846601E-4</v>
      </c>
    </row>
    <row r="2401" spans="1:5" x14ac:dyDescent="0.35">
      <c r="A2401" s="1" t="s">
        <v>2400</v>
      </c>
      <c r="B2401" s="1" t="s">
        <v>4492</v>
      </c>
      <c r="C2401" s="1" t="s">
        <v>6316</v>
      </c>
      <c r="D2401" s="1">
        <v>-1.01231410641259</v>
      </c>
      <c r="E2401" s="1">
        <v>2.3965194321070801E-2</v>
      </c>
    </row>
    <row r="2402" spans="1:5" x14ac:dyDescent="0.35">
      <c r="A2402" s="1" t="s">
        <v>2401</v>
      </c>
      <c r="B2402" s="1" t="s">
        <v>4492</v>
      </c>
      <c r="C2402" s="1" t="s">
        <v>4579</v>
      </c>
      <c r="D2402" s="1">
        <v>-0.33495914233700402</v>
      </c>
      <c r="E2402" s="1">
        <v>0.33347383221833199</v>
      </c>
    </row>
    <row r="2403" spans="1:5" x14ac:dyDescent="0.35">
      <c r="A2403" s="1" t="s">
        <v>2402</v>
      </c>
      <c r="B2403" s="1" t="s">
        <v>4492</v>
      </c>
      <c r="C2403" s="1" t="s">
        <v>6317</v>
      </c>
      <c r="D2403" s="1">
        <v>-0.60731675170908395</v>
      </c>
      <c r="E2403" s="1">
        <v>0.62654535062758199</v>
      </c>
    </row>
    <row r="2404" spans="1:5" x14ac:dyDescent="0.35">
      <c r="A2404" s="1" t="s">
        <v>2403</v>
      </c>
      <c r="B2404" s="1" t="s">
        <v>4492</v>
      </c>
      <c r="C2404" s="1" t="s">
        <v>4526</v>
      </c>
      <c r="D2404" s="1">
        <v>-0.896744725105172</v>
      </c>
      <c r="E2404" s="1">
        <v>0.45914535808928197</v>
      </c>
    </row>
    <row r="2405" spans="1:5" x14ac:dyDescent="0.35">
      <c r="A2405" s="1" t="s">
        <v>2404</v>
      </c>
      <c r="B2405" s="1" t="s">
        <v>4492</v>
      </c>
      <c r="C2405" s="1" t="s">
        <v>4686</v>
      </c>
      <c r="D2405" s="1">
        <v>-0.81567298929541898</v>
      </c>
      <c r="E2405" s="1">
        <v>0.21527430503826001</v>
      </c>
    </row>
    <row r="2406" spans="1:5" x14ac:dyDescent="0.35">
      <c r="A2406" s="1" t="s">
        <v>2405</v>
      </c>
      <c r="B2406" s="1" t="s">
        <v>4492</v>
      </c>
      <c r="C2406" s="1" t="s">
        <v>6318</v>
      </c>
      <c r="D2406" s="1">
        <v>-1.6755442428996701</v>
      </c>
      <c r="E2406" s="1">
        <v>9.8201715912707693E-3</v>
      </c>
    </row>
    <row r="2407" spans="1:5" x14ac:dyDescent="0.35">
      <c r="A2407" s="1" t="s">
        <v>2406</v>
      </c>
      <c r="B2407" s="1" t="s">
        <v>4492</v>
      </c>
      <c r="C2407" s="1" t="s">
        <v>6319</v>
      </c>
      <c r="D2407" s="1">
        <v>3.5470255691929298E-2</v>
      </c>
      <c r="E2407" s="1">
        <v>0.97139860463349204</v>
      </c>
    </row>
    <row r="2408" spans="1:5" x14ac:dyDescent="0.35">
      <c r="A2408" s="1" t="s">
        <v>2407</v>
      </c>
      <c r="B2408" s="1" t="s">
        <v>4492</v>
      </c>
      <c r="C2408" s="1" t="s">
        <v>4639</v>
      </c>
      <c r="D2408" s="1">
        <v>-1.2895664762049199</v>
      </c>
      <c r="E2408" s="1">
        <v>4.2363831508885598E-2</v>
      </c>
    </row>
    <row r="2409" spans="1:5" x14ac:dyDescent="0.35">
      <c r="A2409" s="1" t="s">
        <v>2408</v>
      </c>
      <c r="B2409" s="1" t="s">
        <v>4492</v>
      </c>
      <c r="C2409" s="1" t="s">
        <v>6320</v>
      </c>
      <c r="D2409" s="1">
        <v>-1.01696525499735</v>
      </c>
      <c r="E2409" s="1">
        <v>0.393083452931628</v>
      </c>
    </row>
    <row r="2410" spans="1:5" x14ac:dyDescent="0.35">
      <c r="A2410" s="1" t="s">
        <v>2409</v>
      </c>
      <c r="B2410" s="1" t="s">
        <v>4492</v>
      </c>
      <c r="C2410" s="1" t="s">
        <v>5536</v>
      </c>
      <c r="D2410" s="1">
        <v>-1.2560353180321999</v>
      </c>
      <c r="E2410" s="1">
        <v>9.9632333395803605E-3</v>
      </c>
    </row>
    <row r="2411" spans="1:5" x14ac:dyDescent="0.35">
      <c r="A2411" s="1" t="s">
        <v>2410</v>
      </c>
      <c r="B2411" s="1" t="s">
        <v>4492</v>
      </c>
      <c r="C2411" s="1" t="s">
        <v>4508</v>
      </c>
      <c r="D2411" s="1">
        <v>-1.8031301278537399</v>
      </c>
      <c r="E2411" s="2">
        <v>4.0196640354813602E-10</v>
      </c>
    </row>
    <row r="2412" spans="1:5" x14ac:dyDescent="0.35">
      <c r="A2412" s="1" t="s">
        <v>2411</v>
      </c>
      <c r="B2412" s="1" t="s">
        <v>4492</v>
      </c>
      <c r="C2412" s="1" t="s">
        <v>6321</v>
      </c>
      <c r="D2412" s="1">
        <v>-0.48548117422926801</v>
      </c>
      <c r="E2412" s="1">
        <v>0.24568811237722901</v>
      </c>
    </row>
    <row r="2413" spans="1:5" x14ac:dyDescent="0.35">
      <c r="A2413" s="1" t="s">
        <v>2412</v>
      </c>
      <c r="B2413" s="1" t="s">
        <v>4492</v>
      </c>
      <c r="C2413" s="1" t="s">
        <v>4526</v>
      </c>
      <c r="D2413" s="1">
        <v>-0.91436031495937398</v>
      </c>
      <c r="E2413" s="1">
        <v>2.80104533900095E-3</v>
      </c>
    </row>
    <row r="2414" spans="1:5" x14ac:dyDescent="0.35">
      <c r="A2414" s="1" t="s">
        <v>2413</v>
      </c>
      <c r="B2414" s="1" t="s">
        <v>4492</v>
      </c>
      <c r="C2414" s="1" t="s">
        <v>6322</v>
      </c>
      <c r="D2414" s="1">
        <v>-1.50669954985747</v>
      </c>
      <c r="E2414" s="2">
        <v>1.08136335687282E-5</v>
      </c>
    </row>
    <row r="2415" spans="1:5" x14ac:dyDescent="0.35">
      <c r="A2415" s="1" t="s">
        <v>2414</v>
      </c>
      <c r="B2415" s="1" t="s">
        <v>4492</v>
      </c>
      <c r="C2415" s="1" t="s">
        <v>6323</v>
      </c>
      <c r="D2415" s="1">
        <v>-1.09195965964234</v>
      </c>
      <c r="E2415" s="1">
        <v>5.43576199739432E-2</v>
      </c>
    </row>
    <row r="2416" spans="1:5" x14ac:dyDescent="0.35">
      <c r="A2416" s="1" t="s">
        <v>2415</v>
      </c>
      <c r="B2416" s="1" t="s">
        <v>4492</v>
      </c>
      <c r="C2416" s="1" t="s">
        <v>4516</v>
      </c>
      <c r="D2416" s="1">
        <v>-1.1316900201461599</v>
      </c>
      <c r="E2416" s="1">
        <v>5.8516754825439403E-3</v>
      </c>
    </row>
    <row r="2417" spans="1:5" x14ac:dyDescent="0.35">
      <c r="A2417" s="1" t="s">
        <v>2416</v>
      </c>
      <c r="B2417" s="1" t="s">
        <v>4492</v>
      </c>
      <c r="C2417" s="1" t="s">
        <v>6324</v>
      </c>
      <c r="D2417" s="1">
        <v>-1.22269528250683</v>
      </c>
      <c r="E2417" s="1">
        <v>0.15826529646524601</v>
      </c>
    </row>
    <row r="2418" spans="1:5" x14ac:dyDescent="0.35">
      <c r="A2418" s="1" t="s">
        <v>2417</v>
      </c>
      <c r="B2418" s="1" t="s">
        <v>4492</v>
      </c>
      <c r="C2418" s="1" t="s">
        <v>6325</v>
      </c>
      <c r="D2418" s="1">
        <v>-1.22750782998472</v>
      </c>
      <c r="E2418" s="1">
        <v>2.20422076073848E-2</v>
      </c>
    </row>
    <row r="2419" spans="1:5" x14ac:dyDescent="0.35">
      <c r="A2419" s="1" t="s">
        <v>2418</v>
      </c>
      <c r="B2419" s="1" t="s">
        <v>4492</v>
      </c>
      <c r="C2419" s="1" t="s">
        <v>6326</v>
      </c>
      <c r="D2419" s="1">
        <v>-1.62120366253741</v>
      </c>
      <c r="E2419" s="1">
        <v>4.2818640605275999E-4</v>
      </c>
    </row>
    <row r="2420" spans="1:5" x14ac:dyDescent="0.35">
      <c r="A2420" s="1" t="s">
        <v>2419</v>
      </c>
      <c r="B2420" s="1" t="s">
        <v>4492</v>
      </c>
      <c r="C2420" s="1" t="s">
        <v>4508</v>
      </c>
      <c r="D2420" s="1">
        <v>-0.84838791708608696</v>
      </c>
      <c r="E2420" s="1">
        <v>9.4502338468339997E-2</v>
      </c>
    </row>
    <row r="2421" spans="1:5" x14ac:dyDescent="0.35">
      <c r="A2421" s="1" t="s">
        <v>2420</v>
      </c>
      <c r="B2421" s="1" t="s">
        <v>4492</v>
      </c>
      <c r="C2421" s="1" t="s">
        <v>4508</v>
      </c>
      <c r="D2421" s="1">
        <v>-1.3156003049353799</v>
      </c>
      <c r="E2421" s="2">
        <v>4.2477590202274099E-6</v>
      </c>
    </row>
    <row r="2422" spans="1:5" x14ac:dyDescent="0.35">
      <c r="A2422" s="1" t="s">
        <v>2421</v>
      </c>
      <c r="B2422" s="1" t="s">
        <v>4492</v>
      </c>
      <c r="C2422" s="1" t="s">
        <v>4598</v>
      </c>
      <c r="D2422" s="1">
        <v>-0.96127881808499505</v>
      </c>
      <c r="E2422" s="1">
        <v>1.8374350250244999E-3</v>
      </c>
    </row>
    <row r="2423" spans="1:5" x14ac:dyDescent="0.35">
      <c r="A2423" s="1" t="s">
        <v>2422</v>
      </c>
      <c r="B2423" s="1" t="s">
        <v>4492</v>
      </c>
      <c r="C2423" s="1" t="s">
        <v>6327</v>
      </c>
      <c r="D2423" s="1">
        <v>-1.30394372358052</v>
      </c>
      <c r="E2423" s="1">
        <v>0.24689515765655301</v>
      </c>
    </row>
    <row r="2424" spans="1:5" x14ac:dyDescent="0.35">
      <c r="A2424" s="1" t="s">
        <v>2423</v>
      </c>
      <c r="B2424" s="1" t="s">
        <v>4492</v>
      </c>
      <c r="C2424" s="1" t="s">
        <v>4891</v>
      </c>
      <c r="D2424" s="1">
        <v>1.03012957500153</v>
      </c>
      <c r="E2424" s="1">
        <v>1.06549250046913E-2</v>
      </c>
    </row>
    <row r="2425" spans="1:5" x14ac:dyDescent="0.35">
      <c r="A2425" s="1" t="s">
        <v>2424</v>
      </c>
      <c r="B2425" s="1" t="s">
        <v>4492</v>
      </c>
      <c r="C2425" s="1" t="s">
        <v>4508</v>
      </c>
      <c r="D2425" s="1">
        <v>-1.12114995299965</v>
      </c>
      <c r="E2425" s="1">
        <v>6.5508247384883402E-3</v>
      </c>
    </row>
    <row r="2426" spans="1:5" x14ac:dyDescent="0.35">
      <c r="A2426" s="1" t="s">
        <v>2425</v>
      </c>
      <c r="B2426" s="1" t="s">
        <v>4492</v>
      </c>
      <c r="C2426" s="1" t="s">
        <v>4632</v>
      </c>
      <c r="D2426" s="1">
        <v>-1.16767213815375</v>
      </c>
      <c r="E2426" s="2">
        <v>3.5641891454970402E-5</v>
      </c>
    </row>
    <row r="2427" spans="1:5" x14ac:dyDescent="0.35">
      <c r="A2427" s="1" t="s">
        <v>2426</v>
      </c>
      <c r="B2427" s="1" t="s">
        <v>4492</v>
      </c>
      <c r="C2427" s="1" t="s">
        <v>4510</v>
      </c>
      <c r="D2427" s="1">
        <v>-0.744400208840855</v>
      </c>
      <c r="E2427" s="1">
        <v>3.9686249363568502E-2</v>
      </c>
    </row>
    <row r="2428" spans="1:5" x14ac:dyDescent="0.35">
      <c r="A2428" s="1" t="s">
        <v>2427</v>
      </c>
      <c r="B2428" s="1" t="s">
        <v>4492</v>
      </c>
      <c r="C2428" s="1" t="s">
        <v>4671</v>
      </c>
      <c r="D2428" s="1">
        <v>-0.59579065925331298</v>
      </c>
      <c r="E2428" s="1">
        <v>0.199349263785741</v>
      </c>
    </row>
    <row r="2429" spans="1:5" x14ac:dyDescent="0.35">
      <c r="A2429" s="1" t="s">
        <v>2428</v>
      </c>
      <c r="B2429" s="1" t="s">
        <v>4492</v>
      </c>
      <c r="C2429" s="1" t="s">
        <v>6328</v>
      </c>
      <c r="D2429" s="1">
        <v>-0.77701705382489605</v>
      </c>
      <c r="E2429" s="1">
        <v>0.16327407630305099</v>
      </c>
    </row>
    <row r="2430" spans="1:5" x14ac:dyDescent="0.35">
      <c r="A2430" s="1" t="s">
        <v>2429</v>
      </c>
      <c r="B2430" s="1" t="s">
        <v>4492</v>
      </c>
      <c r="C2430" s="1" t="s">
        <v>6329</v>
      </c>
      <c r="D2430" s="1">
        <v>-2.0925229233766198</v>
      </c>
      <c r="E2430" s="2">
        <v>6.0607810641589998E-5</v>
      </c>
    </row>
    <row r="2431" spans="1:5" x14ac:dyDescent="0.35">
      <c r="A2431" s="1" t="s">
        <v>2430</v>
      </c>
      <c r="B2431" s="1" t="s">
        <v>4492</v>
      </c>
      <c r="C2431" s="1" t="s">
        <v>4508</v>
      </c>
      <c r="D2431" s="1">
        <v>-1.7983288918712901</v>
      </c>
      <c r="E2431" s="1">
        <v>1.2752477468487499E-3</v>
      </c>
    </row>
    <row r="2432" spans="1:5" x14ac:dyDescent="0.35">
      <c r="A2432" s="1" t="s">
        <v>2431</v>
      </c>
      <c r="B2432" s="1" t="s">
        <v>4492</v>
      </c>
      <c r="C2432" s="1" t="s">
        <v>4508</v>
      </c>
      <c r="D2432" s="1">
        <v>-1.51427921192882</v>
      </c>
      <c r="E2432" s="1">
        <v>7.9454131228162195E-2</v>
      </c>
    </row>
    <row r="2433" spans="1:5" x14ac:dyDescent="0.35">
      <c r="A2433" s="1" t="s">
        <v>2432</v>
      </c>
      <c r="B2433" s="1" t="s">
        <v>4492</v>
      </c>
      <c r="C2433" s="1" t="s">
        <v>6195</v>
      </c>
      <c r="D2433" s="1">
        <v>-1.04940128809457</v>
      </c>
      <c r="E2433" s="1">
        <v>0.101049930005016</v>
      </c>
    </row>
    <row r="2434" spans="1:5" x14ac:dyDescent="0.35">
      <c r="A2434" s="1" t="s">
        <v>2433</v>
      </c>
      <c r="B2434" s="1" t="s">
        <v>4492</v>
      </c>
      <c r="C2434" s="1" t="s">
        <v>4508</v>
      </c>
      <c r="D2434" s="1">
        <v>-0.46220772256273202</v>
      </c>
      <c r="E2434" s="1">
        <v>0.50924274209241205</v>
      </c>
    </row>
    <row r="2435" spans="1:5" x14ac:dyDescent="0.35">
      <c r="A2435" s="1" t="s">
        <v>2434</v>
      </c>
      <c r="B2435" s="1" t="s">
        <v>4492</v>
      </c>
      <c r="C2435" s="1" t="s">
        <v>4508</v>
      </c>
      <c r="D2435" s="1">
        <v>-0.58763895568288405</v>
      </c>
      <c r="E2435" s="1">
        <v>0.30811722317515799</v>
      </c>
    </row>
    <row r="2436" spans="1:5" x14ac:dyDescent="0.35">
      <c r="A2436" s="1" t="s">
        <v>2435</v>
      </c>
      <c r="B2436" s="1" t="s">
        <v>4492</v>
      </c>
      <c r="C2436" s="1" t="s">
        <v>4508</v>
      </c>
      <c r="D2436" s="1">
        <v>-1.1795554620538999</v>
      </c>
      <c r="E2436" s="1">
        <v>1.99680296153695E-2</v>
      </c>
    </row>
    <row r="2437" spans="1:5" x14ac:dyDescent="0.35">
      <c r="A2437" s="1" t="s">
        <v>2436</v>
      </c>
      <c r="B2437" s="1" t="s">
        <v>4492</v>
      </c>
      <c r="C2437" s="1" t="s">
        <v>6330</v>
      </c>
      <c r="D2437" s="1">
        <v>-1.64034771125586</v>
      </c>
      <c r="E2437" s="1">
        <v>6.7820610947326998E-3</v>
      </c>
    </row>
    <row r="2438" spans="1:5" x14ac:dyDescent="0.35">
      <c r="A2438" s="1" t="s">
        <v>2437</v>
      </c>
      <c r="B2438" s="1" t="s">
        <v>4492</v>
      </c>
      <c r="C2438" s="1" t="s">
        <v>4508</v>
      </c>
      <c r="D2438" s="1">
        <v>-2.1440934036608201</v>
      </c>
      <c r="E2438" s="1">
        <v>4.1645194580503501E-4</v>
      </c>
    </row>
    <row r="2439" spans="1:5" x14ac:dyDescent="0.35">
      <c r="A2439" s="1" t="s">
        <v>2438</v>
      </c>
      <c r="B2439" s="1" t="s">
        <v>4492</v>
      </c>
      <c r="C2439" s="1" t="s">
        <v>6331</v>
      </c>
      <c r="D2439" s="1">
        <v>-1.02387092903562</v>
      </c>
      <c r="E2439" s="1">
        <v>5.2884791312978602E-2</v>
      </c>
    </row>
    <row r="2440" spans="1:5" x14ac:dyDescent="0.35">
      <c r="A2440" s="1" t="s">
        <v>2439</v>
      </c>
      <c r="B2440" s="1" t="s">
        <v>4492</v>
      </c>
      <c r="C2440" s="1" t="s">
        <v>5503</v>
      </c>
      <c r="D2440" s="1">
        <v>0.63783577818659798</v>
      </c>
      <c r="E2440" s="1">
        <v>0.12987706608796101</v>
      </c>
    </row>
    <row r="2441" spans="1:5" x14ac:dyDescent="0.35">
      <c r="A2441" s="1" t="s">
        <v>2440</v>
      </c>
      <c r="B2441" s="1" t="s">
        <v>4492</v>
      </c>
      <c r="C2441" s="1" t="s">
        <v>4685</v>
      </c>
      <c r="D2441" s="1">
        <v>0.62174483821371795</v>
      </c>
      <c r="E2441" s="1">
        <v>4.8304800872216801E-2</v>
      </c>
    </row>
    <row r="2442" spans="1:5" x14ac:dyDescent="0.35">
      <c r="A2442" s="1" t="s">
        <v>2441</v>
      </c>
      <c r="B2442" s="1" t="s">
        <v>4492</v>
      </c>
      <c r="C2442" s="1" t="s">
        <v>4508</v>
      </c>
      <c r="D2442" s="1">
        <v>0.108755914191506</v>
      </c>
      <c r="E2442" s="1">
        <v>0.83608184982355205</v>
      </c>
    </row>
    <row r="2443" spans="1:5" x14ac:dyDescent="0.35">
      <c r="A2443" s="1" t="s">
        <v>2442</v>
      </c>
      <c r="B2443" s="1" t="s">
        <v>4492</v>
      </c>
      <c r="C2443" s="1" t="s">
        <v>6332</v>
      </c>
      <c r="D2443" s="1">
        <v>0.21687760194223599</v>
      </c>
      <c r="E2443" s="1">
        <v>0.78328704502629998</v>
      </c>
    </row>
    <row r="2444" spans="1:5" x14ac:dyDescent="0.35">
      <c r="A2444" s="1" t="s">
        <v>2443</v>
      </c>
      <c r="B2444" s="1" t="s">
        <v>4492</v>
      </c>
      <c r="C2444" s="1" t="s">
        <v>6333</v>
      </c>
      <c r="D2444" s="1">
        <v>7.3488690168960202E-2</v>
      </c>
      <c r="E2444" s="1">
        <v>0.93347603038595905</v>
      </c>
    </row>
    <row r="2445" spans="1:5" x14ac:dyDescent="0.35">
      <c r="A2445" s="1" t="s">
        <v>2444</v>
      </c>
      <c r="B2445" s="1" t="s">
        <v>4492</v>
      </c>
      <c r="C2445" s="1" t="s">
        <v>6334</v>
      </c>
      <c r="D2445" s="1">
        <v>-0.63109828825430803</v>
      </c>
      <c r="E2445" s="1">
        <v>0.40478790036386397</v>
      </c>
    </row>
    <row r="2446" spans="1:5" x14ac:dyDescent="0.35">
      <c r="A2446" s="1" t="s">
        <v>2445</v>
      </c>
      <c r="B2446" s="1" t="s">
        <v>4492</v>
      </c>
      <c r="C2446" s="1" t="s">
        <v>4508</v>
      </c>
      <c r="D2446" s="1">
        <v>-4.58219814028143</v>
      </c>
      <c r="E2446" s="1">
        <v>2.18906460063714E-2</v>
      </c>
    </row>
    <row r="2447" spans="1:5" x14ac:dyDescent="0.35">
      <c r="A2447" s="1" t="s">
        <v>2446</v>
      </c>
      <c r="B2447" s="1" t="s">
        <v>4492</v>
      </c>
      <c r="C2447" s="1" t="s">
        <v>4887</v>
      </c>
      <c r="D2447" s="1">
        <v>-1.30612916304696</v>
      </c>
      <c r="E2447" s="1">
        <v>6.2034777743347602E-3</v>
      </c>
    </row>
    <row r="2448" spans="1:5" x14ac:dyDescent="0.35">
      <c r="A2448" s="1" t="s">
        <v>2447</v>
      </c>
      <c r="B2448" s="1" t="s">
        <v>4791</v>
      </c>
      <c r="C2448" s="1" t="s">
        <v>4792</v>
      </c>
      <c r="D2448" s="1">
        <v>-1.5305008580786099</v>
      </c>
      <c r="E2448" s="1">
        <v>1.10355870189581E-2</v>
      </c>
    </row>
    <row r="2449" spans="1:5" x14ac:dyDescent="0.35">
      <c r="A2449" s="1" t="s">
        <v>2448</v>
      </c>
      <c r="B2449" s="1" t="s">
        <v>4492</v>
      </c>
      <c r="C2449" s="1" t="s">
        <v>6335</v>
      </c>
      <c r="D2449" s="1">
        <v>-1.17324188309356</v>
      </c>
      <c r="E2449" s="1">
        <v>0.13294100381771801</v>
      </c>
    </row>
    <row r="2450" spans="1:5" x14ac:dyDescent="0.35">
      <c r="A2450" s="1" t="s">
        <v>2449</v>
      </c>
      <c r="B2450" s="1" t="s">
        <v>4492</v>
      </c>
      <c r="C2450" s="1" t="s">
        <v>6336</v>
      </c>
      <c r="D2450" s="1">
        <v>-0.96504929168008902</v>
      </c>
      <c r="E2450" s="1">
        <v>0.111153611290096</v>
      </c>
    </row>
    <row r="2451" spans="1:5" x14ac:dyDescent="0.35">
      <c r="A2451" s="1" t="s">
        <v>2450</v>
      </c>
      <c r="B2451" s="1" t="s">
        <v>4492</v>
      </c>
      <c r="C2451" s="1" t="s">
        <v>6337</v>
      </c>
      <c r="D2451" s="1">
        <v>-0.28999376762772899</v>
      </c>
      <c r="E2451" s="1">
        <v>0.85660210299317996</v>
      </c>
    </row>
    <row r="2452" spans="1:5" x14ac:dyDescent="0.35">
      <c r="A2452" s="1" t="s">
        <v>2451</v>
      </c>
      <c r="B2452" s="1" t="s">
        <v>4492</v>
      </c>
      <c r="C2452" s="1" t="s">
        <v>6324</v>
      </c>
      <c r="D2452" s="1">
        <v>-0.11928078757380001</v>
      </c>
      <c r="E2452" s="1">
        <v>0.94073322381400204</v>
      </c>
    </row>
    <row r="2453" spans="1:5" x14ac:dyDescent="0.35">
      <c r="A2453" s="1" t="s">
        <v>2452</v>
      </c>
      <c r="B2453" s="1" t="s">
        <v>4492</v>
      </c>
      <c r="C2453" s="1" t="s">
        <v>4825</v>
      </c>
      <c r="D2453" s="1">
        <v>-1.1233610760677599</v>
      </c>
      <c r="E2453" s="1">
        <v>3.1602609567338499E-2</v>
      </c>
    </row>
    <row r="2454" spans="1:5" x14ac:dyDescent="0.35">
      <c r="A2454" s="1" t="s">
        <v>2453</v>
      </c>
      <c r="B2454" s="1" t="s">
        <v>4492</v>
      </c>
      <c r="C2454" s="1" t="s">
        <v>5708</v>
      </c>
      <c r="D2454" s="1">
        <v>-0.92107506764321301</v>
      </c>
      <c r="E2454" s="1">
        <v>0.22040329345289</v>
      </c>
    </row>
    <row r="2455" spans="1:5" x14ac:dyDescent="0.35">
      <c r="A2455" s="1" t="s">
        <v>2454</v>
      </c>
      <c r="B2455" s="1" t="s">
        <v>4492</v>
      </c>
      <c r="C2455" s="1" t="s">
        <v>4519</v>
      </c>
      <c r="D2455" s="1">
        <v>-0.144742694234889</v>
      </c>
      <c r="E2455" s="1">
        <v>0.89046280322448901</v>
      </c>
    </row>
    <row r="2456" spans="1:5" x14ac:dyDescent="0.35">
      <c r="A2456" s="1" t="s">
        <v>2455</v>
      </c>
      <c r="B2456" s="1" t="s">
        <v>4492</v>
      </c>
      <c r="C2456" s="1" t="s">
        <v>4508</v>
      </c>
      <c r="D2456" s="1">
        <v>1.0344679674764401</v>
      </c>
      <c r="E2456" s="1">
        <v>0.26717373646018999</v>
      </c>
    </row>
    <row r="2457" spans="1:5" x14ac:dyDescent="0.35">
      <c r="A2457" s="1" t="s">
        <v>2456</v>
      </c>
      <c r="B2457" s="1" t="s">
        <v>4492</v>
      </c>
      <c r="C2457" s="1" t="s">
        <v>4639</v>
      </c>
      <c r="D2457" s="1">
        <v>0.70523129444542998</v>
      </c>
      <c r="E2457" s="1">
        <v>0.466187150764583</v>
      </c>
    </row>
    <row r="2458" spans="1:5" x14ac:dyDescent="0.35">
      <c r="A2458" s="1" t="s">
        <v>2457</v>
      </c>
      <c r="B2458" s="1" t="s">
        <v>4492</v>
      </c>
      <c r="C2458" s="1" t="s">
        <v>4912</v>
      </c>
      <c r="D2458" s="1">
        <v>-0.211438302794698</v>
      </c>
      <c r="E2458" s="1">
        <v>0.81428363362121003</v>
      </c>
    </row>
    <row r="2459" spans="1:5" x14ac:dyDescent="0.35">
      <c r="A2459" s="1" t="s">
        <v>2458</v>
      </c>
      <c r="B2459" s="1" t="s">
        <v>4492</v>
      </c>
      <c r="C2459" s="1" t="s">
        <v>4685</v>
      </c>
      <c r="D2459" s="1">
        <v>0.29279587083879</v>
      </c>
      <c r="E2459" s="1">
        <v>0.82009513562023695</v>
      </c>
    </row>
    <row r="2460" spans="1:5" x14ac:dyDescent="0.35">
      <c r="A2460" s="1" t="s">
        <v>2459</v>
      </c>
      <c r="B2460" s="1" t="s">
        <v>4492</v>
      </c>
      <c r="C2460" s="1" t="s">
        <v>4914</v>
      </c>
      <c r="D2460" s="1">
        <v>-0.45802121478896601</v>
      </c>
      <c r="E2460" s="1">
        <v>8.5437657949967494E-2</v>
      </c>
    </row>
    <row r="2461" spans="1:5" x14ac:dyDescent="0.35">
      <c r="A2461" s="1" t="s">
        <v>2460</v>
      </c>
      <c r="B2461" s="1" t="s">
        <v>4492</v>
      </c>
      <c r="C2461" s="1" t="s">
        <v>4682</v>
      </c>
      <c r="D2461" s="1">
        <v>-0.42253564792405401</v>
      </c>
      <c r="E2461" s="1">
        <v>0.30453256947119101</v>
      </c>
    </row>
    <row r="2462" spans="1:5" x14ac:dyDescent="0.35">
      <c r="A2462" s="1" t="s">
        <v>2461</v>
      </c>
      <c r="B2462" s="1" t="s">
        <v>4492</v>
      </c>
      <c r="C2462" s="1" t="s">
        <v>4635</v>
      </c>
      <c r="D2462" s="1">
        <v>4.2821326504355204</v>
      </c>
      <c r="E2462" s="2">
        <v>1.96580306654493E-5</v>
      </c>
    </row>
    <row r="2463" spans="1:5" x14ac:dyDescent="0.35">
      <c r="A2463" s="1" t="s">
        <v>2462</v>
      </c>
      <c r="B2463" s="1" t="s">
        <v>4492</v>
      </c>
      <c r="C2463" s="1" t="s">
        <v>6338</v>
      </c>
      <c r="D2463" s="1">
        <v>-0.897029899964502</v>
      </c>
      <c r="E2463" s="1">
        <v>1.33935903596482E-2</v>
      </c>
    </row>
    <row r="2464" spans="1:5" x14ac:dyDescent="0.35">
      <c r="A2464" s="1" t="s">
        <v>2463</v>
      </c>
      <c r="B2464" s="1" t="s">
        <v>5124</v>
      </c>
      <c r="C2464" s="1" t="s">
        <v>5125</v>
      </c>
      <c r="D2464" s="1">
        <v>0.41159799769079303</v>
      </c>
      <c r="E2464" s="1">
        <v>0.62654535062758199</v>
      </c>
    </row>
    <row r="2465" spans="1:5" x14ac:dyDescent="0.35">
      <c r="A2465" s="1" t="s">
        <v>2464</v>
      </c>
      <c r="B2465" s="1" t="s">
        <v>4492</v>
      </c>
      <c r="C2465" s="1" t="s">
        <v>4508</v>
      </c>
      <c r="D2465" s="1">
        <v>-0.17282250115106901</v>
      </c>
      <c r="E2465" s="1">
        <v>0.92465850643917902</v>
      </c>
    </row>
    <row r="2466" spans="1:5" x14ac:dyDescent="0.35">
      <c r="A2466" s="1" t="s">
        <v>2465</v>
      </c>
      <c r="B2466" s="1" t="s">
        <v>6339</v>
      </c>
      <c r="C2466" s="1" t="s">
        <v>6340</v>
      </c>
      <c r="D2466" s="1">
        <v>-1.9705644613559199</v>
      </c>
      <c r="E2466" s="1">
        <v>4.5338019777289401E-4</v>
      </c>
    </row>
    <row r="2467" spans="1:5" x14ac:dyDescent="0.35">
      <c r="A2467" s="1" t="s">
        <v>2466</v>
      </c>
      <c r="B2467" s="1" t="s">
        <v>4492</v>
      </c>
      <c r="C2467" s="1" t="s">
        <v>6341</v>
      </c>
      <c r="D2467" s="1">
        <v>-1.9746362987353301</v>
      </c>
      <c r="E2467" s="1">
        <v>5.8598936756000704E-3</v>
      </c>
    </row>
    <row r="2468" spans="1:5" x14ac:dyDescent="0.35">
      <c r="A2468" s="1" t="s">
        <v>2467</v>
      </c>
      <c r="B2468" s="1" t="s">
        <v>4492</v>
      </c>
      <c r="C2468" s="1" t="s">
        <v>4610</v>
      </c>
      <c r="D2468" s="1">
        <v>-0.17869311558246601</v>
      </c>
      <c r="E2468" s="1">
        <v>0.76731131055059099</v>
      </c>
    </row>
    <row r="2469" spans="1:5" x14ac:dyDescent="0.35">
      <c r="A2469" s="1" t="s">
        <v>2468</v>
      </c>
      <c r="B2469" s="1" t="s">
        <v>4492</v>
      </c>
      <c r="C2469" s="1" t="s">
        <v>4639</v>
      </c>
      <c r="D2469" s="1">
        <v>-0.30799887253491198</v>
      </c>
      <c r="E2469" s="1">
        <v>0.446275812476638</v>
      </c>
    </row>
    <row r="2470" spans="1:5" x14ac:dyDescent="0.35">
      <c r="A2470" s="1" t="s">
        <v>2469</v>
      </c>
      <c r="B2470" s="1" t="s">
        <v>4492</v>
      </c>
      <c r="C2470" s="1" t="s">
        <v>6342</v>
      </c>
      <c r="D2470" s="1">
        <v>-0.76349445085788603</v>
      </c>
      <c r="E2470" s="1">
        <v>0.168417243338224</v>
      </c>
    </row>
    <row r="2471" spans="1:5" x14ac:dyDescent="0.35">
      <c r="A2471" s="1" t="s">
        <v>2470</v>
      </c>
      <c r="B2471" s="1" t="s">
        <v>4492</v>
      </c>
      <c r="C2471" s="1" t="s">
        <v>6343</v>
      </c>
      <c r="D2471" s="1">
        <v>-1.1655942879994601</v>
      </c>
      <c r="E2471" s="1">
        <v>3.56335673659072E-3</v>
      </c>
    </row>
    <row r="2472" spans="1:5" x14ac:dyDescent="0.35">
      <c r="A2472" s="1" t="s">
        <v>2471</v>
      </c>
      <c r="B2472" s="1" t="s">
        <v>4492</v>
      </c>
      <c r="C2472" s="1" t="s">
        <v>4970</v>
      </c>
      <c r="D2472" s="1">
        <v>-1.0856116038818999</v>
      </c>
      <c r="E2472" s="1">
        <v>4.9416710336853097E-3</v>
      </c>
    </row>
    <row r="2473" spans="1:5" x14ac:dyDescent="0.35">
      <c r="A2473" s="1" t="s">
        <v>2472</v>
      </c>
      <c r="B2473" s="1" t="s">
        <v>4492</v>
      </c>
      <c r="C2473" s="1" t="s">
        <v>6344</v>
      </c>
      <c r="D2473" s="1">
        <v>-0.50118497776684701</v>
      </c>
      <c r="E2473" s="1">
        <v>0.205503856427315</v>
      </c>
    </row>
    <row r="2474" spans="1:5" x14ac:dyDescent="0.35">
      <c r="A2474" s="1" t="s">
        <v>2473</v>
      </c>
      <c r="B2474" s="1" t="s">
        <v>4492</v>
      </c>
      <c r="C2474" s="1" t="s">
        <v>4508</v>
      </c>
      <c r="D2474" s="1">
        <v>-0.36160498527506102</v>
      </c>
      <c r="E2474" s="1">
        <v>0.52995197242149295</v>
      </c>
    </row>
    <row r="2475" spans="1:5" x14ac:dyDescent="0.35">
      <c r="A2475" s="1" t="s">
        <v>2474</v>
      </c>
      <c r="B2475" s="1" t="s">
        <v>4492</v>
      </c>
      <c r="C2475" s="1" t="s">
        <v>5133</v>
      </c>
      <c r="D2475" s="1">
        <v>3.9332547557255801</v>
      </c>
      <c r="E2475" s="2">
        <v>1.87727993106499E-6</v>
      </c>
    </row>
    <row r="2476" spans="1:5" x14ac:dyDescent="0.35">
      <c r="A2476" s="1" t="s">
        <v>2475</v>
      </c>
      <c r="B2476" s="1" t="s">
        <v>4492</v>
      </c>
      <c r="C2476" s="1" t="s">
        <v>5564</v>
      </c>
      <c r="D2476" s="1">
        <v>3.4374916414603001</v>
      </c>
      <c r="E2476" s="2">
        <v>8.83686884739297E-5</v>
      </c>
    </row>
    <row r="2477" spans="1:5" x14ac:dyDescent="0.35">
      <c r="A2477" s="1" t="s">
        <v>2476</v>
      </c>
      <c r="B2477" s="1" t="s">
        <v>4492</v>
      </c>
      <c r="C2477" s="1" t="s">
        <v>4526</v>
      </c>
      <c r="D2477" s="1">
        <v>4.1020505502990403</v>
      </c>
      <c r="E2477" s="2">
        <v>1.7292626953195701E-8</v>
      </c>
    </row>
    <row r="2478" spans="1:5" x14ac:dyDescent="0.35">
      <c r="A2478" s="1" t="s">
        <v>2477</v>
      </c>
      <c r="B2478" s="1" t="s">
        <v>6345</v>
      </c>
      <c r="C2478" s="1" t="s">
        <v>6346</v>
      </c>
      <c r="D2478" s="1">
        <v>1.4851661393678299</v>
      </c>
      <c r="E2478" s="1">
        <v>1.3972179225998701E-3</v>
      </c>
    </row>
    <row r="2479" spans="1:5" x14ac:dyDescent="0.35">
      <c r="A2479" s="1" t="s">
        <v>2478</v>
      </c>
      <c r="B2479" s="1" t="s">
        <v>4492</v>
      </c>
      <c r="C2479" s="1" t="s">
        <v>6282</v>
      </c>
      <c r="D2479" s="1">
        <v>-5.6049517296549597E-2</v>
      </c>
      <c r="E2479" s="1">
        <v>0.93347603038595905</v>
      </c>
    </row>
    <row r="2480" spans="1:5" x14ac:dyDescent="0.35">
      <c r="A2480" s="1" t="s">
        <v>2479</v>
      </c>
      <c r="B2480" s="1" t="s">
        <v>4492</v>
      </c>
      <c r="C2480" s="1" t="s">
        <v>6347</v>
      </c>
      <c r="D2480" s="1">
        <v>-0.94487588415315105</v>
      </c>
      <c r="E2480" s="1">
        <v>0.18840518882846899</v>
      </c>
    </row>
    <row r="2481" spans="1:5" x14ac:dyDescent="0.35">
      <c r="A2481" s="1" t="s">
        <v>2480</v>
      </c>
      <c r="B2481" s="1" t="s">
        <v>4492</v>
      </c>
      <c r="C2481" s="1" t="s">
        <v>6348</v>
      </c>
      <c r="D2481" s="1">
        <v>-0.56987452226874202</v>
      </c>
      <c r="E2481" s="1">
        <v>0.13682781452432499</v>
      </c>
    </row>
    <row r="2482" spans="1:5" x14ac:dyDescent="0.35">
      <c r="A2482" s="1" t="s">
        <v>2481</v>
      </c>
      <c r="B2482" s="1" t="s">
        <v>6349</v>
      </c>
      <c r="C2482" s="1" t="s">
        <v>6350</v>
      </c>
      <c r="D2482" s="1">
        <v>-1.3552655610005799</v>
      </c>
      <c r="E2482" s="1">
        <v>1.85152849771119E-3</v>
      </c>
    </row>
    <row r="2483" spans="1:5" x14ac:dyDescent="0.35">
      <c r="A2483" s="1" t="s">
        <v>2482</v>
      </c>
      <c r="B2483" s="1" t="s">
        <v>4492</v>
      </c>
      <c r="C2483" s="1" t="s">
        <v>5288</v>
      </c>
      <c r="D2483" s="1">
        <v>-9.6982029117750803E-3</v>
      </c>
      <c r="E2483" s="1">
        <v>0.98936189274969399</v>
      </c>
    </row>
    <row r="2484" spans="1:5" x14ac:dyDescent="0.35">
      <c r="A2484" s="1" t="s">
        <v>2483</v>
      </c>
      <c r="B2484" s="1" t="s">
        <v>4492</v>
      </c>
      <c r="C2484" s="1" t="s">
        <v>5797</v>
      </c>
      <c r="D2484" s="1">
        <v>-0.83044009416686604</v>
      </c>
      <c r="E2484" s="1">
        <v>1.73166990188083E-2</v>
      </c>
    </row>
    <row r="2485" spans="1:5" x14ac:dyDescent="0.35">
      <c r="A2485" s="1" t="s">
        <v>2484</v>
      </c>
      <c r="B2485" s="1" t="s">
        <v>4492</v>
      </c>
      <c r="C2485" s="1" t="s">
        <v>4682</v>
      </c>
      <c r="D2485" s="1">
        <v>1.3670488866558099</v>
      </c>
      <c r="E2485" s="1">
        <v>1.59374737624465E-4</v>
      </c>
    </row>
    <row r="2486" spans="1:5" x14ac:dyDescent="0.35">
      <c r="A2486" s="1" t="s">
        <v>2485</v>
      </c>
      <c r="B2486" s="1" t="s">
        <v>4492</v>
      </c>
      <c r="C2486" s="1" t="s">
        <v>4516</v>
      </c>
      <c r="D2486" s="1">
        <v>2.14941391034756</v>
      </c>
      <c r="E2486" s="2">
        <v>1.3171010686522099E-10</v>
      </c>
    </row>
    <row r="2487" spans="1:5" x14ac:dyDescent="0.35">
      <c r="A2487" s="1" t="s">
        <v>2486</v>
      </c>
      <c r="B2487" s="1" t="s">
        <v>4492</v>
      </c>
      <c r="C2487" s="1" t="s">
        <v>4508</v>
      </c>
      <c r="D2487" s="1">
        <v>3.9227480663256298</v>
      </c>
      <c r="E2487" s="1">
        <v>7.30907821095143E-3</v>
      </c>
    </row>
    <row r="2488" spans="1:5" x14ac:dyDescent="0.35">
      <c r="A2488" s="1" t="s">
        <v>2487</v>
      </c>
      <c r="B2488" s="1" t="s">
        <v>4492</v>
      </c>
      <c r="C2488" s="1" t="s">
        <v>6351</v>
      </c>
      <c r="D2488" s="1">
        <v>5.82807987084289</v>
      </c>
      <c r="E2488" s="1">
        <v>5.0746735011216403E-4</v>
      </c>
    </row>
    <row r="2489" spans="1:5" x14ac:dyDescent="0.35">
      <c r="A2489" s="1" t="s">
        <v>2488</v>
      </c>
      <c r="B2489" s="1" t="s">
        <v>4492</v>
      </c>
      <c r="C2489" s="1" t="s">
        <v>6351</v>
      </c>
      <c r="D2489" s="1">
        <v>5.1931309975854996</v>
      </c>
      <c r="E2489" s="1">
        <v>1.37937768351098E-3</v>
      </c>
    </row>
    <row r="2490" spans="1:5" x14ac:dyDescent="0.35">
      <c r="A2490" s="1" t="s">
        <v>2489</v>
      </c>
      <c r="B2490" s="1" t="s">
        <v>4492</v>
      </c>
      <c r="C2490" s="1" t="s">
        <v>4755</v>
      </c>
      <c r="D2490" s="1">
        <v>4.8917663405854199</v>
      </c>
      <c r="E2490" s="1">
        <v>2.5621556037256198E-3</v>
      </c>
    </row>
    <row r="2491" spans="1:5" x14ac:dyDescent="0.35">
      <c r="A2491" s="1" t="s">
        <v>2490</v>
      </c>
      <c r="B2491" s="1" t="s">
        <v>4492</v>
      </c>
      <c r="C2491" s="1" t="s">
        <v>4551</v>
      </c>
      <c r="D2491" s="1">
        <v>2.5864727607181699</v>
      </c>
      <c r="E2491" s="1">
        <v>2.3553852399394799E-2</v>
      </c>
    </row>
    <row r="2492" spans="1:5" x14ac:dyDescent="0.35">
      <c r="A2492" s="1" t="s">
        <v>2491</v>
      </c>
      <c r="B2492" s="1" t="s">
        <v>4492</v>
      </c>
      <c r="C2492" s="1" t="s">
        <v>6352</v>
      </c>
      <c r="D2492" s="1">
        <v>3.3985069229898599</v>
      </c>
      <c r="E2492" s="1">
        <v>2.2761048097981899E-2</v>
      </c>
    </row>
    <row r="2493" spans="1:5" x14ac:dyDescent="0.35">
      <c r="A2493" s="1" t="s">
        <v>2492</v>
      </c>
      <c r="B2493" s="1" t="s">
        <v>4492</v>
      </c>
      <c r="C2493" s="1" t="s">
        <v>4858</v>
      </c>
      <c r="D2493" s="1">
        <v>4.1619590113663598</v>
      </c>
      <c r="E2493" s="1">
        <v>4.7522367984005002E-3</v>
      </c>
    </row>
    <row r="2494" spans="1:5" x14ac:dyDescent="0.35">
      <c r="A2494" s="1" t="s">
        <v>2493</v>
      </c>
      <c r="B2494" s="1" t="s">
        <v>4492</v>
      </c>
      <c r="C2494" s="1" t="s">
        <v>4671</v>
      </c>
      <c r="D2494" s="1">
        <v>-1.03874182416496</v>
      </c>
      <c r="E2494" s="1">
        <v>4.2550534220848098E-3</v>
      </c>
    </row>
    <row r="2495" spans="1:5" x14ac:dyDescent="0.35">
      <c r="A2495" s="1" t="s">
        <v>2494</v>
      </c>
      <c r="B2495" s="1" t="s">
        <v>6353</v>
      </c>
      <c r="C2495" s="1" t="s">
        <v>6354</v>
      </c>
      <c r="D2495" s="1">
        <v>-3.2820376156903197E-2</v>
      </c>
      <c r="E2495" s="1">
        <v>0.96592308899989199</v>
      </c>
    </row>
    <row r="2496" spans="1:5" x14ac:dyDescent="0.35">
      <c r="A2496" s="1" t="s">
        <v>2495</v>
      </c>
      <c r="B2496" s="1" t="s">
        <v>4492</v>
      </c>
      <c r="C2496" s="1" t="s">
        <v>6355</v>
      </c>
      <c r="D2496" s="1">
        <v>-0.60121650177754005</v>
      </c>
      <c r="E2496" s="1">
        <v>0.41219818368982902</v>
      </c>
    </row>
    <row r="2497" spans="1:5" x14ac:dyDescent="0.35">
      <c r="A2497" s="1" t="s">
        <v>2496</v>
      </c>
      <c r="B2497" s="1" t="s">
        <v>4492</v>
      </c>
      <c r="C2497" s="1" t="s">
        <v>6356</v>
      </c>
      <c r="D2497" s="1">
        <v>-0.40477298853024601</v>
      </c>
      <c r="E2497" s="1">
        <v>0.26321475622949903</v>
      </c>
    </row>
    <row r="2498" spans="1:5" x14ac:dyDescent="0.35">
      <c r="A2498" s="1" t="s">
        <v>2497</v>
      </c>
      <c r="B2498" s="1" t="s">
        <v>4492</v>
      </c>
      <c r="C2498" s="1" t="s">
        <v>4508</v>
      </c>
      <c r="D2498" s="1">
        <v>-0.14768953109018401</v>
      </c>
      <c r="E2498" s="1">
        <v>0.84017281012303602</v>
      </c>
    </row>
    <row r="2499" spans="1:5" x14ac:dyDescent="0.35">
      <c r="A2499" s="1" t="s">
        <v>2498</v>
      </c>
      <c r="B2499" s="1" t="s">
        <v>6279</v>
      </c>
      <c r="C2499" s="1" t="s">
        <v>6280</v>
      </c>
      <c r="D2499" s="1">
        <v>-8.5538724754513407E-2</v>
      </c>
      <c r="E2499" s="1">
        <v>0.942752886543619</v>
      </c>
    </row>
    <row r="2500" spans="1:5" x14ac:dyDescent="0.35">
      <c r="A2500" s="1" t="s">
        <v>2499</v>
      </c>
      <c r="B2500" s="1" t="s">
        <v>6277</v>
      </c>
      <c r="C2500" s="1" t="s">
        <v>6278</v>
      </c>
      <c r="D2500" s="1">
        <v>-0.120671121909807</v>
      </c>
      <c r="E2500" s="1">
        <v>0.91229717674063304</v>
      </c>
    </row>
    <row r="2501" spans="1:5" x14ac:dyDescent="0.35">
      <c r="A2501" s="1" t="s">
        <v>2500</v>
      </c>
      <c r="B2501" s="1" t="s">
        <v>4492</v>
      </c>
      <c r="C2501" s="1" t="s">
        <v>6357</v>
      </c>
      <c r="D2501" s="1">
        <v>6.1667947264065902E-2</v>
      </c>
      <c r="E2501" s="1">
        <v>0.92146307636079705</v>
      </c>
    </row>
    <row r="2502" spans="1:5" x14ac:dyDescent="0.35">
      <c r="A2502" s="1" t="s">
        <v>2501</v>
      </c>
      <c r="B2502" s="1" t="s">
        <v>4492</v>
      </c>
      <c r="C2502" s="1" t="s">
        <v>6358</v>
      </c>
      <c r="D2502" s="1">
        <v>1.69182907308255E-2</v>
      </c>
      <c r="E2502" s="1">
        <v>0.97479116639443397</v>
      </c>
    </row>
    <row r="2503" spans="1:5" x14ac:dyDescent="0.35">
      <c r="A2503" s="1" t="s">
        <v>2502</v>
      </c>
      <c r="B2503" s="1" t="s">
        <v>4492</v>
      </c>
      <c r="C2503" s="1" t="s">
        <v>4671</v>
      </c>
      <c r="D2503" s="1">
        <v>-0.38182593151212002</v>
      </c>
      <c r="E2503" s="1">
        <v>0.56464354724517096</v>
      </c>
    </row>
    <row r="2504" spans="1:5" x14ac:dyDescent="0.35">
      <c r="A2504" s="1" t="s">
        <v>2503</v>
      </c>
      <c r="B2504" s="1" t="s">
        <v>4492</v>
      </c>
      <c r="C2504" s="1" t="s">
        <v>4578</v>
      </c>
      <c r="D2504" s="1">
        <v>-0.52737645421970802</v>
      </c>
      <c r="E2504" s="1">
        <v>0.45314234526922897</v>
      </c>
    </row>
    <row r="2505" spans="1:5" x14ac:dyDescent="0.35">
      <c r="A2505" s="1" t="s">
        <v>2504</v>
      </c>
      <c r="B2505" s="1" t="s">
        <v>4492</v>
      </c>
      <c r="C2505" s="1" t="s">
        <v>6000</v>
      </c>
      <c r="D2505" s="1">
        <v>0.23787273461002001</v>
      </c>
      <c r="E2505" s="1">
        <v>0.59096982747485205</v>
      </c>
    </row>
    <row r="2506" spans="1:5" x14ac:dyDescent="0.35">
      <c r="A2506" s="1" t="s">
        <v>2505</v>
      </c>
      <c r="B2506" s="1" t="s">
        <v>4492</v>
      </c>
      <c r="C2506" s="1" t="s">
        <v>4519</v>
      </c>
      <c r="D2506" s="1">
        <v>0.27256686418673298</v>
      </c>
      <c r="E2506" s="1">
        <v>0.532995261962115</v>
      </c>
    </row>
    <row r="2507" spans="1:5" x14ac:dyDescent="0.35">
      <c r="A2507" s="1" t="s">
        <v>2506</v>
      </c>
      <c r="B2507" s="1" t="s">
        <v>4492</v>
      </c>
      <c r="C2507" s="1" t="s">
        <v>4520</v>
      </c>
      <c r="D2507" s="1">
        <v>1.5211522828302E-2</v>
      </c>
      <c r="E2507" s="1">
        <v>0.98143781189888402</v>
      </c>
    </row>
    <row r="2508" spans="1:5" x14ac:dyDescent="0.35">
      <c r="A2508" s="1" t="s">
        <v>2507</v>
      </c>
      <c r="B2508" s="1" t="s">
        <v>4492</v>
      </c>
      <c r="C2508" s="1" t="s">
        <v>4914</v>
      </c>
      <c r="D2508" s="1">
        <v>0.81687083808219896</v>
      </c>
      <c r="E2508" s="1">
        <v>4.2675514735775804E-3</v>
      </c>
    </row>
    <row r="2509" spans="1:5" x14ac:dyDescent="0.35">
      <c r="A2509" s="1" t="s">
        <v>2508</v>
      </c>
      <c r="B2509" s="1" t="s">
        <v>4492</v>
      </c>
      <c r="C2509" s="1" t="s">
        <v>4711</v>
      </c>
      <c r="D2509" s="1">
        <v>0.28176858351526202</v>
      </c>
      <c r="E2509" s="1">
        <v>0.64624647477123498</v>
      </c>
    </row>
    <row r="2510" spans="1:5" x14ac:dyDescent="0.35">
      <c r="A2510" s="1" t="s">
        <v>2509</v>
      </c>
      <c r="B2510" s="1" t="s">
        <v>4492</v>
      </c>
      <c r="C2510" s="1" t="s">
        <v>6092</v>
      </c>
      <c r="D2510" s="1">
        <v>-0.87975671687324497</v>
      </c>
      <c r="E2510" s="1">
        <v>1.41672351837059E-2</v>
      </c>
    </row>
    <row r="2511" spans="1:5" x14ac:dyDescent="0.35">
      <c r="A2511" s="1" t="s">
        <v>2510</v>
      </c>
      <c r="B2511" s="1" t="s">
        <v>4492</v>
      </c>
      <c r="C2511" s="1" t="s">
        <v>6359</v>
      </c>
      <c r="D2511" s="1">
        <v>-0.46505483434535599</v>
      </c>
      <c r="E2511" s="1">
        <v>0.51112308124191896</v>
      </c>
    </row>
    <row r="2512" spans="1:5" x14ac:dyDescent="0.35">
      <c r="A2512" s="1" t="s">
        <v>2511</v>
      </c>
      <c r="B2512" s="1" t="s">
        <v>4492</v>
      </c>
      <c r="C2512" s="1" t="s">
        <v>6360</v>
      </c>
      <c r="D2512" s="1">
        <v>-0.41080077136379001</v>
      </c>
      <c r="E2512" s="1">
        <v>0.54799633393428804</v>
      </c>
    </row>
    <row r="2513" spans="1:5" x14ac:dyDescent="0.35">
      <c r="A2513" s="1" t="s">
        <v>2512</v>
      </c>
      <c r="B2513" s="1" t="s">
        <v>6361</v>
      </c>
      <c r="C2513" s="1" t="s">
        <v>6362</v>
      </c>
      <c r="D2513" s="1">
        <v>-1.2180443117020099E-2</v>
      </c>
      <c r="E2513" s="1">
        <v>0.983634865561692</v>
      </c>
    </row>
    <row r="2514" spans="1:5" x14ac:dyDescent="0.35">
      <c r="A2514" s="1" t="s">
        <v>2513</v>
      </c>
      <c r="B2514" s="1" t="s">
        <v>4492</v>
      </c>
      <c r="C2514" s="1" t="s">
        <v>4508</v>
      </c>
      <c r="D2514" s="1">
        <v>-0.128427475040571</v>
      </c>
      <c r="E2514" s="1">
        <v>0.854848786877067</v>
      </c>
    </row>
    <row r="2515" spans="1:5" x14ac:dyDescent="0.35">
      <c r="A2515" s="1" t="s">
        <v>2514</v>
      </c>
      <c r="B2515" s="1" t="s">
        <v>4492</v>
      </c>
      <c r="C2515" s="1" t="s">
        <v>4508</v>
      </c>
      <c r="D2515" s="1">
        <v>-0.19938844661195901</v>
      </c>
      <c r="E2515" s="1">
        <v>0.55472482675831003</v>
      </c>
    </row>
    <row r="2516" spans="1:5" x14ac:dyDescent="0.35">
      <c r="A2516" s="1" t="s">
        <v>2515</v>
      </c>
      <c r="B2516" s="1" t="s">
        <v>4492</v>
      </c>
      <c r="C2516" s="1" t="s">
        <v>6363</v>
      </c>
      <c r="D2516" s="1">
        <v>0.30517542936657299</v>
      </c>
      <c r="E2516" s="1">
        <v>0.41085968500048797</v>
      </c>
    </row>
    <row r="2517" spans="1:5" x14ac:dyDescent="0.35">
      <c r="A2517" s="1" t="s">
        <v>2516</v>
      </c>
      <c r="B2517" s="1" t="s">
        <v>4492</v>
      </c>
      <c r="C2517" s="1" t="s">
        <v>6364</v>
      </c>
      <c r="D2517" s="1">
        <v>0.45518178736817699</v>
      </c>
      <c r="E2517" s="1">
        <v>0.33463494427809998</v>
      </c>
    </row>
    <row r="2518" spans="1:5" x14ac:dyDescent="0.35">
      <c r="A2518" s="1" t="s">
        <v>2517</v>
      </c>
      <c r="B2518" s="1" t="s">
        <v>4492</v>
      </c>
      <c r="C2518" s="1" t="s">
        <v>4572</v>
      </c>
      <c r="D2518" s="1">
        <v>1.226476531511</v>
      </c>
      <c r="E2518" s="1">
        <v>0.125094326393694</v>
      </c>
    </row>
    <row r="2519" spans="1:5" x14ac:dyDescent="0.35">
      <c r="A2519" s="1" t="s">
        <v>2518</v>
      </c>
      <c r="B2519" s="1" t="s">
        <v>4492</v>
      </c>
      <c r="C2519" s="1" t="s">
        <v>6365</v>
      </c>
      <c r="D2519" s="1">
        <v>6.8839342917007702</v>
      </c>
      <c r="E2519" s="1">
        <v>1.5746128263638E-4</v>
      </c>
    </row>
    <row r="2520" spans="1:5" x14ac:dyDescent="0.35">
      <c r="A2520" s="1" t="s">
        <v>2519</v>
      </c>
      <c r="B2520" s="1" t="s">
        <v>4492</v>
      </c>
      <c r="C2520" s="1" t="s">
        <v>6366</v>
      </c>
      <c r="D2520" s="1">
        <v>9.4417169546780997</v>
      </c>
      <c r="E2520" s="2">
        <v>6.1819659570514296E-6</v>
      </c>
    </row>
    <row r="2521" spans="1:5" x14ac:dyDescent="0.35">
      <c r="A2521" s="1" t="s">
        <v>2520</v>
      </c>
      <c r="B2521" s="1" t="s">
        <v>4492</v>
      </c>
      <c r="C2521" s="1" t="s">
        <v>4526</v>
      </c>
      <c r="D2521" s="1">
        <v>7.3104611982926597</v>
      </c>
      <c r="E2521" s="2">
        <v>8.4829353671427997E-5</v>
      </c>
    </row>
    <row r="2522" spans="1:5" x14ac:dyDescent="0.35">
      <c r="A2522" s="1" t="s">
        <v>2521</v>
      </c>
      <c r="B2522" s="1" t="s">
        <v>4492</v>
      </c>
      <c r="C2522" s="1" t="s">
        <v>5564</v>
      </c>
      <c r="D2522" s="1">
        <v>2.5584376994312801</v>
      </c>
      <c r="E2522" s="2">
        <v>8.7531558400316098E-5</v>
      </c>
    </row>
    <row r="2523" spans="1:5" x14ac:dyDescent="0.35">
      <c r="A2523" s="1" t="s">
        <v>2522</v>
      </c>
      <c r="B2523" s="1" t="s">
        <v>4492</v>
      </c>
      <c r="C2523" s="1" t="s">
        <v>5133</v>
      </c>
      <c r="D2523" s="1">
        <v>3.8712373496382302</v>
      </c>
      <c r="E2523" s="2">
        <v>3.79568075808199E-6</v>
      </c>
    </row>
    <row r="2524" spans="1:5" x14ac:dyDescent="0.35">
      <c r="A2524" s="1" t="s">
        <v>2523</v>
      </c>
      <c r="B2524" s="1" t="s">
        <v>4492</v>
      </c>
      <c r="C2524" s="1" t="s">
        <v>4671</v>
      </c>
      <c r="D2524" s="1">
        <v>-0.21353610738787099</v>
      </c>
      <c r="E2524" s="1">
        <v>0.59715883905702305</v>
      </c>
    </row>
    <row r="2525" spans="1:5" x14ac:dyDescent="0.35">
      <c r="A2525" s="1" t="s">
        <v>2524</v>
      </c>
      <c r="B2525" s="1" t="s">
        <v>4492</v>
      </c>
      <c r="C2525" s="1" t="s">
        <v>5863</v>
      </c>
      <c r="D2525" s="1">
        <v>-3.6509452454290998E-2</v>
      </c>
      <c r="E2525" s="1">
        <v>0.96251474990711605</v>
      </c>
    </row>
    <row r="2526" spans="1:5" x14ac:dyDescent="0.35">
      <c r="A2526" s="1" t="s">
        <v>2525</v>
      </c>
      <c r="B2526" s="1" t="s">
        <v>4492</v>
      </c>
      <c r="C2526" s="1" t="s">
        <v>6367</v>
      </c>
      <c r="D2526" s="1">
        <v>-2.5415071534033402E-2</v>
      </c>
      <c r="E2526" s="1">
        <v>0.98660258478112794</v>
      </c>
    </row>
    <row r="2527" spans="1:5" x14ac:dyDescent="0.35">
      <c r="A2527" s="1" t="s">
        <v>2526</v>
      </c>
      <c r="B2527" s="1" t="s">
        <v>4492</v>
      </c>
      <c r="C2527" s="1" t="s">
        <v>6367</v>
      </c>
      <c r="D2527" s="1">
        <v>0.142567478995067</v>
      </c>
      <c r="E2527" s="1">
        <v>0.87234009198514495</v>
      </c>
    </row>
    <row r="2528" spans="1:5" x14ac:dyDescent="0.35">
      <c r="A2528" s="1" t="s">
        <v>2527</v>
      </c>
      <c r="B2528" s="1" t="s">
        <v>4492</v>
      </c>
      <c r="C2528" s="1" t="s">
        <v>5439</v>
      </c>
      <c r="D2528" s="1">
        <v>-0.80202890049060804</v>
      </c>
      <c r="E2528" s="1">
        <v>0.126130404124534</v>
      </c>
    </row>
    <row r="2529" spans="1:5" x14ac:dyDescent="0.35">
      <c r="A2529" s="1" t="s">
        <v>2528</v>
      </c>
      <c r="B2529" s="1" t="s">
        <v>4492</v>
      </c>
      <c r="C2529" s="1" t="s">
        <v>4508</v>
      </c>
      <c r="D2529" s="1">
        <v>-2.0647704630540198</v>
      </c>
      <c r="E2529" s="1">
        <v>0.116872780330361</v>
      </c>
    </row>
    <row r="2530" spans="1:5" x14ac:dyDescent="0.35">
      <c r="A2530" s="1" t="s">
        <v>2529</v>
      </c>
      <c r="B2530" s="1" t="s">
        <v>4492</v>
      </c>
      <c r="C2530" s="1" t="s">
        <v>6368</v>
      </c>
      <c r="D2530" s="1">
        <v>-0.535338274460749</v>
      </c>
      <c r="E2530" s="1">
        <v>0.25430844714075601</v>
      </c>
    </row>
    <row r="2531" spans="1:5" x14ac:dyDescent="0.35">
      <c r="A2531" s="1" t="s">
        <v>2530</v>
      </c>
      <c r="B2531" s="1" t="s">
        <v>4492</v>
      </c>
      <c r="C2531" s="1" t="s">
        <v>4502</v>
      </c>
      <c r="D2531" s="1">
        <v>0.16543287655896199</v>
      </c>
      <c r="E2531" s="1">
        <v>0.83713036980039901</v>
      </c>
    </row>
    <row r="2532" spans="1:5" x14ac:dyDescent="0.35">
      <c r="A2532" s="1" t="s">
        <v>2531</v>
      </c>
      <c r="B2532" s="1" t="s">
        <v>4492</v>
      </c>
      <c r="C2532" s="1" t="s">
        <v>4505</v>
      </c>
      <c r="D2532" s="1">
        <v>-1.37042552576525</v>
      </c>
      <c r="E2532" s="1">
        <v>3.0911354039092599E-2</v>
      </c>
    </row>
    <row r="2533" spans="1:5" x14ac:dyDescent="0.35">
      <c r="A2533" s="1" t="s">
        <v>2532</v>
      </c>
      <c r="B2533" s="1" t="s">
        <v>4492</v>
      </c>
      <c r="C2533" s="1" t="s">
        <v>5782</v>
      </c>
      <c r="D2533" s="1">
        <v>-0.95249345124185802</v>
      </c>
      <c r="E2533" s="1">
        <v>0.141505467012216</v>
      </c>
    </row>
    <row r="2534" spans="1:5" x14ac:dyDescent="0.35">
      <c r="A2534" s="1" t="s">
        <v>2533</v>
      </c>
      <c r="B2534" s="1" t="s">
        <v>4492</v>
      </c>
      <c r="C2534" s="1" t="s">
        <v>5604</v>
      </c>
      <c r="D2534" s="1">
        <v>-0.87337060907231401</v>
      </c>
      <c r="E2534" s="1">
        <v>0.28156568913081598</v>
      </c>
    </row>
    <row r="2535" spans="1:5" x14ac:dyDescent="0.35">
      <c r="A2535" s="1" t="s">
        <v>2534</v>
      </c>
      <c r="B2535" s="1" t="s">
        <v>4492</v>
      </c>
      <c r="C2535" s="1" t="s">
        <v>4508</v>
      </c>
      <c r="D2535" s="1">
        <v>-0.63833090194475295</v>
      </c>
      <c r="E2535" s="1">
        <v>0.56650399209408597</v>
      </c>
    </row>
    <row r="2536" spans="1:5" x14ac:dyDescent="0.35">
      <c r="A2536" s="1" t="s">
        <v>2535</v>
      </c>
      <c r="B2536" s="1" t="s">
        <v>4492</v>
      </c>
      <c r="C2536" s="1" t="s">
        <v>6369</v>
      </c>
      <c r="D2536" s="1">
        <v>-1.41274237948759</v>
      </c>
      <c r="E2536" s="1">
        <v>5.6214473505413899E-2</v>
      </c>
    </row>
    <row r="2537" spans="1:5" x14ac:dyDescent="0.35">
      <c r="A2537" s="1" t="s">
        <v>2536</v>
      </c>
      <c r="B2537" s="1" t="s">
        <v>6370</v>
      </c>
      <c r="C2537" s="1" t="s">
        <v>6371</v>
      </c>
      <c r="D2537" s="1">
        <v>-1.05724772842799</v>
      </c>
      <c r="E2537" s="1">
        <v>9.6487506258670599E-2</v>
      </c>
    </row>
    <row r="2538" spans="1:5" x14ac:dyDescent="0.35">
      <c r="A2538" s="1" t="s">
        <v>2537</v>
      </c>
      <c r="B2538" s="1" t="s">
        <v>6372</v>
      </c>
      <c r="C2538" s="1" t="s">
        <v>6373</v>
      </c>
      <c r="D2538" s="1">
        <v>-0.71844204024758695</v>
      </c>
      <c r="E2538" s="1">
        <v>0.34459268845336699</v>
      </c>
    </row>
    <row r="2539" spans="1:5" x14ac:dyDescent="0.35">
      <c r="A2539" s="1" t="s">
        <v>2538</v>
      </c>
      <c r="B2539" s="1" t="s">
        <v>4492</v>
      </c>
      <c r="C2539" s="1" t="s">
        <v>4993</v>
      </c>
      <c r="D2539" s="1">
        <v>-0.56020790691793299</v>
      </c>
      <c r="E2539" s="1">
        <v>0.52116014652136</v>
      </c>
    </row>
    <row r="2540" spans="1:5" x14ac:dyDescent="0.35">
      <c r="A2540" s="1" t="s">
        <v>2539</v>
      </c>
      <c r="B2540" s="1" t="s">
        <v>4492</v>
      </c>
      <c r="C2540" s="1" t="s">
        <v>4762</v>
      </c>
      <c r="D2540" s="1">
        <v>-0.93776201748543198</v>
      </c>
      <c r="E2540" s="1">
        <v>0.188502067422814</v>
      </c>
    </row>
    <row r="2541" spans="1:5" x14ac:dyDescent="0.35">
      <c r="A2541" s="1" t="s">
        <v>2540</v>
      </c>
      <c r="B2541" s="1" t="s">
        <v>4492</v>
      </c>
      <c r="C2541" s="1" t="s">
        <v>6374</v>
      </c>
      <c r="D2541" s="1">
        <v>-0.71510732311625902</v>
      </c>
      <c r="E2541" s="1">
        <v>0.112223713844068</v>
      </c>
    </row>
    <row r="2542" spans="1:5" x14ac:dyDescent="0.35">
      <c r="A2542" s="1" t="s">
        <v>2541</v>
      </c>
      <c r="B2542" s="1" t="s">
        <v>4492</v>
      </c>
      <c r="C2542" s="1" t="s">
        <v>6375</v>
      </c>
      <c r="D2542" s="1">
        <v>-0.83070639906391797</v>
      </c>
      <c r="E2542" s="1">
        <v>8.9198103611719204E-2</v>
      </c>
    </row>
    <row r="2543" spans="1:5" x14ac:dyDescent="0.35">
      <c r="A2543" s="1" t="s">
        <v>2542</v>
      </c>
      <c r="B2543" s="1" t="s">
        <v>6376</v>
      </c>
      <c r="C2543" s="1" t="s">
        <v>6377</v>
      </c>
      <c r="D2543" s="1">
        <v>-1.35640185590604</v>
      </c>
      <c r="E2543" s="1">
        <v>1.5823171304539099E-2</v>
      </c>
    </row>
    <row r="2544" spans="1:5" x14ac:dyDescent="0.35">
      <c r="A2544" s="1" t="s">
        <v>2543</v>
      </c>
      <c r="B2544" s="1" t="s">
        <v>4987</v>
      </c>
      <c r="C2544" s="1" t="s">
        <v>4988</v>
      </c>
      <c r="D2544" s="1">
        <v>-1.38417293745642</v>
      </c>
      <c r="E2544" s="1">
        <v>2.4849628033619098E-3</v>
      </c>
    </row>
    <row r="2545" spans="1:5" x14ac:dyDescent="0.35">
      <c r="A2545" s="1" t="s">
        <v>2544</v>
      </c>
      <c r="B2545" s="1" t="s">
        <v>4998</v>
      </c>
      <c r="C2545" s="1" t="s">
        <v>4999</v>
      </c>
      <c r="D2545" s="1">
        <v>-1.1389859561826801</v>
      </c>
      <c r="E2545" s="1">
        <v>0.106691472159137</v>
      </c>
    </row>
    <row r="2546" spans="1:5" x14ac:dyDescent="0.35">
      <c r="A2546" s="1" t="s">
        <v>2545</v>
      </c>
      <c r="B2546" s="1" t="s">
        <v>4492</v>
      </c>
      <c r="C2546" s="1" t="s">
        <v>6378</v>
      </c>
      <c r="D2546" s="1">
        <v>-0.33848699072398403</v>
      </c>
      <c r="E2546" s="1">
        <v>0.78030609902811898</v>
      </c>
    </row>
    <row r="2547" spans="1:5" x14ac:dyDescent="0.35">
      <c r="A2547" s="1" t="s">
        <v>2546</v>
      </c>
      <c r="B2547" s="1" t="s">
        <v>4492</v>
      </c>
      <c r="C2547" s="1" t="s">
        <v>6379</v>
      </c>
      <c r="D2547" s="1">
        <v>-1.1340471257662901</v>
      </c>
      <c r="E2547" s="1">
        <v>0.11897751294305101</v>
      </c>
    </row>
    <row r="2548" spans="1:5" x14ac:dyDescent="0.35">
      <c r="A2548" s="1" t="s">
        <v>2547</v>
      </c>
      <c r="B2548" s="1" t="s">
        <v>6380</v>
      </c>
      <c r="C2548" s="1" t="s">
        <v>6381</v>
      </c>
      <c r="D2548" s="1">
        <v>-1.96723130677915</v>
      </c>
      <c r="E2548" s="1">
        <v>4.10665516032198E-2</v>
      </c>
    </row>
    <row r="2549" spans="1:5" x14ac:dyDescent="0.35">
      <c r="A2549" s="1" t="s">
        <v>2548</v>
      </c>
      <c r="B2549" s="1" t="s">
        <v>4990</v>
      </c>
      <c r="C2549" s="1" t="s">
        <v>4991</v>
      </c>
      <c r="D2549" s="1">
        <v>-0.70923098727575296</v>
      </c>
      <c r="E2549" s="1">
        <v>0.42244972540447101</v>
      </c>
    </row>
    <row r="2550" spans="1:5" x14ac:dyDescent="0.35">
      <c r="A2550" s="1" t="s">
        <v>2549</v>
      </c>
      <c r="B2550" s="1" t="s">
        <v>4492</v>
      </c>
      <c r="C2550" s="1" t="s">
        <v>4508</v>
      </c>
      <c r="D2550" s="1">
        <v>-0.16581125182185899</v>
      </c>
      <c r="E2550" s="1">
        <v>0.91235955669492397</v>
      </c>
    </row>
    <row r="2551" spans="1:5" x14ac:dyDescent="0.35">
      <c r="A2551" s="1" t="s">
        <v>2550</v>
      </c>
      <c r="B2551" s="1" t="s">
        <v>4492</v>
      </c>
      <c r="C2551" s="1" t="s">
        <v>4508</v>
      </c>
      <c r="D2551" s="1">
        <v>-0.37521803736699</v>
      </c>
      <c r="E2551" s="1">
        <v>0.73436523833449396</v>
      </c>
    </row>
    <row r="2552" spans="1:5" x14ac:dyDescent="0.35">
      <c r="A2552" s="1" t="s">
        <v>2551</v>
      </c>
      <c r="B2552" s="1" t="s">
        <v>4492</v>
      </c>
      <c r="C2552" s="1" t="s">
        <v>6382</v>
      </c>
      <c r="D2552" s="1">
        <v>-4.1405817824878698E-2</v>
      </c>
      <c r="E2552" s="1">
        <v>0.95972980000000296</v>
      </c>
    </row>
    <row r="2553" spans="1:5" x14ac:dyDescent="0.35">
      <c r="A2553" s="1" t="s">
        <v>2552</v>
      </c>
      <c r="B2553" s="1" t="s">
        <v>4492</v>
      </c>
      <c r="C2553" s="1" t="s">
        <v>4867</v>
      </c>
      <c r="D2553" s="1">
        <v>0.59449134663893</v>
      </c>
      <c r="E2553" s="1">
        <v>0.567954559540919</v>
      </c>
    </row>
    <row r="2554" spans="1:5" x14ac:dyDescent="0.35">
      <c r="A2554" s="1" t="s">
        <v>2553</v>
      </c>
      <c r="B2554" s="1" t="s">
        <v>4492</v>
      </c>
      <c r="C2554" s="1" t="s">
        <v>4526</v>
      </c>
      <c r="D2554" s="1">
        <v>-0.76176113221764696</v>
      </c>
      <c r="E2554" s="1">
        <v>0.37997564988013399</v>
      </c>
    </row>
    <row r="2555" spans="1:5" x14ac:dyDescent="0.35">
      <c r="A2555" s="1" t="s">
        <v>2554</v>
      </c>
      <c r="B2555" s="1" t="s">
        <v>4492</v>
      </c>
      <c r="C2555" s="1" t="s">
        <v>4546</v>
      </c>
      <c r="D2555" s="1">
        <v>-1.7832084295797399</v>
      </c>
      <c r="E2555" s="1">
        <v>3.36629039926604E-3</v>
      </c>
    </row>
    <row r="2556" spans="1:5" x14ac:dyDescent="0.35">
      <c r="A2556" s="1" t="s">
        <v>2555</v>
      </c>
      <c r="B2556" s="1" t="s">
        <v>4492</v>
      </c>
      <c r="C2556" s="1" t="s">
        <v>6383</v>
      </c>
      <c r="D2556" s="1">
        <v>0.12414302393075401</v>
      </c>
      <c r="E2556" s="1">
        <v>0.88745694756145099</v>
      </c>
    </row>
    <row r="2557" spans="1:5" x14ac:dyDescent="0.35">
      <c r="A2557" s="1" t="s">
        <v>2556</v>
      </c>
      <c r="B2557" s="1" t="s">
        <v>4492</v>
      </c>
      <c r="C2557" s="1" t="s">
        <v>6384</v>
      </c>
      <c r="D2557" s="1">
        <v>0.81321155558525104</v>
      </c>
      <c r="E2557" s="1">
        <v>0.15885513910466301</v>
      </c>
    </row>
    <row r="2558" spans="1:5" x14ac:dyDescent="0.35">
      <c r="A2558" s="1" t="s">
        <v>2557</v>
      </c>
      <c r="B2558" s="1" t="s">
        <v>6385</v>
      </c>
      <c r="C2558" s="1" t="s">
        <v>6386</v>
      </c>
      <c r="D2558" s="1">
        <v>-0.35000798907666297</v>
      </c>
      <c r="E2558" s="1">
        <v>0.35374226056369201</v>
      </c>
    </row>
    <row r="2559" spans="1:5" x14ac:dyDescent="0.35">
      <c r="A2559" s="1" t="s">
        <v>2558</v>
      </c>
      <c r="B2559" s="1" t="s">
        <v>6388</v>
      </c>
      <c r="C2559" s="1" t="s">
        <v>6389</v>
      </c>
      <c r="D2559" s="1">
        <v>-0.19617918886302499</v>
      </c>
      <c r="E2559" s="1">
        <v>0.679750805116899</v>
      </c>
    </row>
    <row r="2560" spans="1:5" x14ac:dyDescent="0.35">
      <c r="A2560" s="1" t="s">
        <v>2559</v>
      </c>
      <c r="B2560" s="1" t="s">
        <v>4492</v>
      </c>
      <c r="C2560" s="1" t="s">
        <v>6390</v>
      </c>
      <c r="D2560" s="1">
        <v>-6.3059301692268898E-3</v>
      </c>
      <c r="E2560" s="1">
        <v>0.99110366328604804</v>
      </c>
    </row>
    <row r="2561" spans="1:5" x14ac:dyDescent="0.35">
      <c r="A2561" s="1" t="s">
        <v>2560</v>
      </c>
      <c r="B2561" s="1" t="s">
        <v>6391</v>
      </c>
      <c r="C2561" s="1" t="s">
        <v>6392</v>
      </c>
      <c r="D2561" s="1">
        <v>8.3559087930374004E-2</v>
      </c>
      <c r="E2561" s="1">
        <v>0.91405018214169298</v>
      </c>
    </row>
    <row r="2562" spans="1:5" x14ac:dyDescent="0.35">
      <c r="A2562" s="1" t="s">
        <v>2561</v>
      </c>
      <c r="B2562" s="1" t="s">
        <v>4492</v>
      </c>
      <c r="C2562" s="1" t="s">
        <v>6393</v>
      </c>
      <c r="D2562" s="1">
        <v>-3.2974688050382103E-2</v>
      </c>
      <c r="E2562" s="1">
        <v>0.96111796146383999</v>
      </c>
    </row>
    <row r="2563" spans="1:5" x14ac:dyDescent="0.35">
      <c r="A2563" s="1" t="s">
        <v>2562</v>
      </c>
      <c r="B2563" s="1" t="s">
        <v>6394</v>
      </c>
      <c r="C2563" s="1" t="s">
        <v>6395</v>
      </c>
      <c r="D2563" s="1">
        <v>0.45730359485335698</v>
      </c>
      <c r="E2563" s="1">
        <v>0.48183220644814401</v>
      </c>
    </row>
    <row r="2564" spans="1:5" x14ac:dyDescent="0.35">
      <c r="A2564" s="1" t="s">
        <v>2563</v>
      </c>
      <c r="B2564" s="1" t="s">
        <v>4492</v>
      </c>
      <c r="C2564" s="1" t="s">
        <v>6396</v>
      </c>
      <c r="D2564" s="1">
        <v>-0.111259612505302</v>
      </c>
      <c r="E2564" s="1">
        <v>0.95124745251179799</v>
      </c>
    </row>
    <row r="2565" spans="1:5" x14ac:dyDescent="0.35">
      <c r="A2565" s="1" t="s">
        <v>2564</v>
      </c>
      <c r="B2565" s="1" t="s">
        <v>4492</v>
      </c>
      <c r="C2565" s="1" t="s">
        <v>6397</v>
      </c>
      <c r="D2565" s="1">
        <v>0.39936227716787998</v>
      </c>
      <c r="E2565" s="1">
        <v>0.76706849854564796</v>
      </c>
    </row>
    <row r="2566" spans="1:5" x14ac:dyDescent="0.35">
      <c r="A2566" s="1" t="s">
        <v>2565</v>
      </c>
      <c r="B2566" s="1" t="s">
        <v>4492</v>
      </c>
      <c r="C2566" s="1" t="s">
        <v>4551</v>
      </c>
      <c r="D2566" s="1">
        <v>-0.96431433520718601</v>
      </c>
      <c r="E2566" s="1">
        <v>1.13661478033941E-2</v>
      </c>
    </row>
    <row r="2567" spans="1:5" x14ac:dyDescent="0.35">
      <c r="A2567" s="1" t="s">
        <v>2566</v>
      </c>
      <c r="B2567" s="1" t="s">
        <v>6398</v>
      </c>
      <c r="C2567" s="1" t="s">
        <v>6399</v>
      </c>
      <c r="D2567" s="1">
        <v>-0.796270394167375</v>
      </c>
      <c r="E2567" s="1">
        <v>7.2360555016222794E-2</v>
      </c>
    </row>
    <row r="2568" spans="1:5" x14ac:dyDescent="0.35">
      <c r="A2568" s="1" t="s">
        <v>2567</v>
      </c>
      <c r="B2568" s="1" t="s">
        <v>6400</v>
      </c>
      <c r="C2568" s="1" t="s">
        <v>6401</v>
      </c>
      <c r="D2568" s="1">
        <v>-0.62642393233487104</v>
      </c>
      <c r="E2568" s="1">
        <v>0.22821169140370601</v>
      </c>
    </row>
    <row r="2569" spans="1:5" x14ac:dyDescent="0.35">
      <c r="A2569" s="1" t="s">
        <v>2568</v>
      </c>
      <c r="B2569" s="1" t="s">
        <v>4492</v>
      </c>
      <c r="C2569" s="1" t="s">
        <v>5359</v>
      </c>
      <c r="D2569" s="1">
        <v>-0.42814942460279798</v>
      </c>
      <c r="E2569" s="1">
        <v>0.26452072623464701</v>
      </c>
    </row>
    <row r="2570" spans="1:5" x14ac:dyDescent="0.35">
      <c r="A2570" s="1" t="s">
        <v>2569</v>
      </c>
      <c r="B2570" s="1" t="s">
        <v>4492</v>
      </c>
      <c r="C2570" s="1" t="s">
        <v>6402</v>
      </c>
      <c r="D2570" s="1">
        <v>-2.1460651070216401</v>
      </c>
      <c r="E2570" s="1">
        <v>4.1295040225697204E-3</v>
      </c>
    </row>
    <row r="2571" spans="1:5" x14ac:dyDescent="0.35">
      <c r="A2571" s="1" t="s">
        <v>2570</v>
      </c>
      <c r="B2571" s="1" t="s">
        <v>4492</v>
      </c>
      <c r="C2571" s="1" t="s">
        <v>6403</v>
      </c>
      <c r="D2571" s="1">
        <v>-2.2684109698622898</v>
      </c>
      <c r="E2571" s="2">
        <v>5.9027680821253302E-8</v>
      </c>
    </row>
    <row r="2572" spans="1:5" x14ac:dyDescent="0.35">
      <c r="A2572" s="1" t="s">
        <v>2571</v>
      </c>
      <c r="B2572" s="1" t="s">
        <v>4492</v>
      </c>
      <c r="C2572" s="1" t="s">
        <v>5102</v>
      </c>
      <c r="D2572" s="1">
        <v>-2.9398727131392999</v>
      </c>
      <c r="E2572" s="2">
        <v>2.53441360441255E-6</v>
      </c>
    </row>
    <row r="2573" spans="1:5" x14ac:dyDescent="0.35">
      <c r="A2573" s="1" t="s">
        <v>2572</v>
      </c>
      <c r="B2573" s="1" t="s">
        <v>6404</v>
      </c>
      <c r="C2573" s="1" t="s">
        <v>6405</v>
      </c>
      <c r="D2573" s="1">
        <v>-2.56120705389755</v>
      </c>
      <c r="E2573" s="2">
        <v>1.41779141639195E-5</v>
      </c>
    </row>
    <row r="2574" spans="1:5" x14ac:dyDescent="0.35">
      <c r="A2574" s="1" t="s">
        <v>2573</v>
      </c>
      <c r="B2574" s="1" t="s">
        <v>6406</v>
      </c>
      <c r="C2574" s="1" t="s">
        <v>6407</v>
      </c>
      <c r="D2574" s="1">
        <v>-2.27998095903892</v>
      </c>
      <c r="E2574" s="1">
        <v>1.8482396716684201E-3</v>
      </c>
    </row>
    <row r="2575" spans="1:5" x14ac:dyDescent="0.35">
      <c r="A2575" s="1" t="s">
        <v>2574</v>
      </c>
      <c r="B2575" s="1" t="s">
        <v>6408</v>
      </c>
      <c r="C2575" s="1" t="s">
        <v>6409</v>
      </c>
      <c r="D2575" s="1">
        <v>-2.77981724111303</v>
      </c>
      <c r="E2575" s="2">
        <v>6.1563914514693499E-5</v>
      </c>
    </row>
    <row r="2576" spans="1:5" x14ac:dyDescent="0.35">
      <c r="A2576" s="1" t="s">
        <v>2575</v>
      </c>
      <c r="B2576" s="1" t="s">
        <v>4492</v>
      </c>
      <c r="C2576" s="1" t="s">
        <v>6410</v>
      </c>
      <c r="D2576" s="1">
        <v>-2.01719189603044</v>
      </c>
      <c r="E2576" s="1">
        <v>6.76992617521788E-4</v>
      </c>
    </row>
    <row r="2577" spans="1:5" x14ac:dyDescent="0.35">
      <c r="A2577" s="1" t="s">
        <v>2576</v>
      </c>
      <c r="B2577" s="1" t="s">
        <v>4492</v>
      </c>
      <c r="C2577" s="1" t="s">
        <v>6411</v>
      </c>
      <c r="D2577" s="1">
        <v>-1.3856882331918099</v>
      </c>
      <c r="E2577" s="1">
        <v>3.1816351891593001E-3</v>
      </c>
    </row>
    <row r="2578" spans="1:5" x14ac:dyDescent="0.35">
      <c r="A2578" s="1" t="s">
        <v>2577</v>
      </c>
      <c r="B2578" s="1" t="s">
        <v>4492</v>
      </c>
      <c r="C2578" s="1" t="s">
        <v>4508</v>
      </c>
      <c r="D2578" s="1">
        <v>-1.3025226870667299</v>
      </c>
      <c r="E2578" s="1">
        <v>2.7861609874409799E-3</v>
      </c>
    </row>
    <row r="2579" spans="1:5" x14ac:dyDescent="0.35">
      <c r="A2579" s="1" t="s">
        <v>2578</v>
      </c>
      <c r="B2579" s="1" t="s">
        <v>4492</v>
      </c>
      <c r="C2579" s="1" t="s">
        <v>6412</v>
      </c>
      <c r="D2579" s="1">
        <v>-2.0614621078089499</v>
      </c>
      <c r="E2579" s="2">
        <v>2.0990439333587E-7</v>
      </c>
    </row>
    <row r="2580" spans="1:5" x14ac:dyDescent="0.35">
      <c r="A2580" s="1" t="s">
        <v>2579</v>
      </c>
      <c r="B2580" s="1" t="s">
        <v>4492</v>
      </c>
      <c r="C2580" s="1" t="s">
        <v>6413</v>
      </c>
      <c r="D2580" s="1">
        <v>-1.9740871759612599</v>
      </c>
      <c r="E2580" s="2">
        <v>6.8247809468230801E-6</v>
      </c>
    </row>
    <row r="2581" spans="1:5" x14ac:dyDescent="0.35">
      <c r="A2581" s="1" t="s">
        <v>2580</v>
      </c>
      <c r="B2581" s="1" t="s">
        <v>4492</v>
      </c>
      <c r="C2581" s="1" t="s">
        <v>6414</v>
      </c>
      <c r="D2581" s="1">
        <v>-1.92133457708768</v>
      </c>
      <c r="E2581" s="1">
        <v>3.9281295495302901E-4</v>
      </c>
    </row>
    <row r="2582" spans="1:5" x14ac:dyDescent="0.35">
      <c r="A2582" s="1" t="s">
        <v>2581</v>
      </c>
      <c r="B2582" s="1" t="s">
        <v>4492</v>
      </c>
      <c r="C2582" s="1" t="s">
        <v>6415</v>
      </c>
      <c r="D2582" s="1">
        <v>-1.6664162258188799</v>
      </c>
      <c r="E2582" s="2">
        <v>2.3825400779633801E-5</v>
      </c>
    </row>
    <row r="2583" spans="1:5" x14ac:dyDescent="0.35">
      <c r="A2583" s="1" t="s">
        <v>2582</v>
      </c>
      <c r="B2583" s="1" t="s">
        <v>4492</v>
      </c>
      <c r="C2583" s="1" t="s">
        <v>6416</v>
      </c>
      <c r="D2583" s="1">
        <v>-2.1558179501241601</v>
      </c>
      <c r="E2583" s="2">
        <v>2.6042908920031799E-9</v>
      </c>
    </row>
    <row r="2584" spans="1:5" x14ac:dyDescent="0.35">
      <c r="A2584" s="1" t="s">
        <v>2583</v>
      </c>
      <c r="B2584" s="1" t="s">
        <v>6417</v>
      </c>
      <c r="C2584" s="1" t="s">
        <v>6418</v>
      </c>
      <c r="D2584" s="1">
        <v>-1.30792274927894</v>
      </c>
      <c r="E2584" s="1">
        <v>2.7991565814328699E-3</v>
      </c>
    </row>
    <row r="2585" spans="1:5" x14ac:dyDescent="0.35">
      <c r="A2585" s="1" t="s">
        <v>2584</v>
      </c>
      <c r="B2585" s="1" t="s">
        <v>4492</v>
      </c>
      <c r="C2585" s="1" t="s">
        <v>4508</v>
      </c>
      <c r="D2585" s="1">
        <v>-0.69372629733625102</v>
      </c>
      <c r="E2585" s="1">
        <v>9.4243633335455906E-2</v>
      </c>
    </row>
    <row r="2586" spans="1:5" x14ac:dyDescent="0.35">
      <c r="A2586" s="1" t="s">
        <v>2585</v>
      </c>
      <c r="B2586" s="1" t="s">
        <v>4492</v>
      </c>
      <c r="C2586" s="1" t="s">
        <v>4508</v>
      </c>
      <c r="D2586" s="1">
        <v>-0.72615054991493799</v>
      </c>
      <c r="E2586" s="1">
        <v>0.30524088681661998</v>
      </c>
    </row>
    <row r="2587" spans="1:5" x14ac:dyDescent="0.35">
      <c r="A2587" s="1" t="s">
        <v>2586</v>
      </c>
      <c r="B2587" s="1" t="s">
        <v>4492</v>
      </c>
      <c r="C2587" s="1" t="s">
        <v>4508</v>
      </c>
      <c r="D2587" s="1">
        <v>-1.3721729317909299</v>
      </c>
      <c r="E2587" s="1">
        <v>0.249769358609432</v>
      </c>
    </row>
    <row r="2588" spans="1:5" x14ac:dyDescent="0.35">
      <c r="A2588" s="1" t="s">
        <v>2587</v>
      </c>
      <c r="B2588" s="1" t="s">
        <v>4492</v>
      </c>
      <c r="C2588" s="1" t="s">
        <v>4508</v>
      </c>
      <c r="D2588" s="1">
        <v>-0.73283179236222795</v>
      </c>
      <c r="E2588" s="1">
        <v>0.24397553300865099</v>
      </c>
    </row>
    <row r="2589" spans="1:5" x14ac:dyDescent="0.35">
      <c r="A2589" s="1" t="s">
        <v>2588</v>
      </c>
      <c r="B2589" s="1" t="s">
        <v>4492</v>
      </c>
      <c r="C2589" s="1" t="s">
        <v>4508</v>
      </c>
      <c r="D2589" s="1">
        <v>-1.26948516013184</v>
      </c>
      <c r="E2589" s="1">
        <v>2.0544832051478301E-4</v>
      </c>
    </row>
    <row r="2590" spans="1:5" x14ac:dyDescent="0.35">
      <c r="A2590" s="1" t="s">
        <v>2589</v>
      </c>
      <c r="B2590" s="1" t="s">
        <v>4492</v>
      </c>
      <c r="C2590" s="1" t="s">
        <v>4508</v>
      </c>
      <c r="D2590" s="1">
        <v>-0.42533185271109097</v>
      </c>
      <c r="E2590" s="1">
        <v>0.55217936457935402</v>
      </c>
    </row>
    <row r="2591" spans="1:5" x14ac:dyDescent="0.35">
      <c r="A2591" s="1" t="s">
        <v>2590</v>
      </c>
      <c r="B2591" s="1" t="s">
        <v>4492</v>
      </c>
      <c r="C2591" s="1" t="s">
        <v>4522</v>
      </c>
      <c r="D2591" s="1">
        <v>0.15120831729787701</v>
      </c>
      <c r="E2591" s="1">
        <v>0.83955664900217797</v>
      </c>
    </row>
    <row r="2592" spans="1:5" x14ac:dyDescent="0.35">
      <c r="A2592" s="1" t="s">
        <v>2591</v>
      </c>
      <c r="B2592" s="1" t="s">
        <v>4492</v>
      </c>
      <c r="C2592" s="1" t="s">
        <v>4686</v>
      </c>
      <c r="D2592" s="1">
        <v>0.159083798916101</v>
      </c>
      <c r="E2592" s="1">
        <v>0.55101887610182798</v>
      </c>
    </row>
    <row r="2593" spans="1:5" x14ac:dyDescent="0.35">
      <c r="A2593" s="1" t="s">
        <v>2592</v>
      </c>
      <c r="B2593" s="1" t="s">
        <v>4492</v>
      </c>
      <c r="C2593" s="1" t="s">
        <v>4510</v>
      </c>
      <c r="D2593" s="1">
        <v>1.87646663739341</v>
      </c>
      <c r="E2593" s="1">
        <v>4.0437967834939099E-4</v>
      </c>
    </row>
    <row r="2594" spans="1:5" x14ac:dyDescent="0.35">
      <c r="A2594" s="1" t="s">
        <v>2593</v>
      </c>
      <c r="B2594" s="1" t="s">
        <v>4492</v>
      </c>
      <c r="C2594" s="1" t="s">
        <v>6419</v>
      </c>
      <c r="D2594" s="1">
        <v>2.8747523894766802</v>
      </c>
      <c r="E2594" s="1">
        <v>5.2015219362280601E-4</v>
      </c>
    </row>
    <row r="2595" spans="1:5" x14ac:dyDescent="0.35">
      <c r="A2595" s="1" t="s">
        <v>2594</v>
      </c>
      <c r="B2595" s="1" t="s">
        <v>4492</v>
      </c>
      <c r="C2595" s="1" t="s">
        <v>6420</v>
      </c>
      <c r="D2595" s="1">
        <v>1.57686122042486</v>
      </c>
      <c r="E2595" s="1">
        <v>0.45550273347699199</v>
      </c>
    </row>
    <row r="2596" spans="1:5" x14ac:dyDescent="0.35">
      <c r="A2596" s="1" t="s">
        <v>2595</v>
      </c>
      <c r="B2596" s="1" t="s">
        <v>4492</v>
      </c>
      <c r="C2596" s="1" t="s">
        <v>6421</v>
      </c>
      <c r="D2596" s="1">
        <v>1.97444234344754</v>
      </c>
      <c r="E2596" s="1">
        <v>2.5205732259097999E-3</v>
      </c>
    </row>
    <row r="2597" spans="1:5" x14ac:dyDescent="0.35">
      <c r="A2597" s="1" t="s">
        <v>2596</v>
      </c>
      <c r="B2597" s="1" t="s">
        <v>4492</v>
      </c>
      <c r="C2597" s="1" t="s">
        <v>5793</v>
      </c>
      <c r="D2597" s="1">
        <v>2.9422949375573002</v>
      </c>
      <c r="E2597" s="2">
        <v>1.3963559519866599E-5</v>
      </c>
    </row>
    <row r="2598" spans="1:5" x14ac:dyDescent="0.35">
      <c r="A2598" s="1" t="s">
        <v>2597</v>
      </c>
      <c r="B2598" s="1" t="s">
        <v>4492</v>
      </c>
      <c r="C2598" s="1" t="s">
        <v>5013</v>
      </c>
      <c r="D2598" s="1">
        <v>1.66957007954133</v>
      </c>
      <c r="E2598" s="1">
        <v>4.4515921939050199E-2</v>
      </c>
    </row>
    <row r="2599" spans="1:5" x14ac:dyDescent="0.35">
      <c r="A2599" s="1" t="s">
        <v>2598</v>
      </c>
      <c r="B2599" s="1" t="s">
        <v>4492</v>
      </c>
      <c r="C2599" s="1" t="s">
        <v>4623</v>
      </c>
      <c r="D2599" s="1">
        <v>0.49841534483329902</v>
      </c>
      <c r="E2599" s="1">
        <v>0.278810979240534</v>
      </c>
    </row>
    <row r="2600" spans="1:5" x14ac:dyDescent="0.35">
      <c r="A2600" s="1" t="s">
        <v>2599</v>
      </c>
      <c r="B2600" s="1" t="s">
        <v>4492</v>
      </c>
      <c r="C2600" s="1" t="s">
        <v>4639</v>
      </c>
      <c r="D2600" s="1">
        <v>0.69310905330133699</v>
      </c>
      <c r="E2600" s="1">
        <v>5.2597555177718101E-2</v>
      </c>
    </row>
    <row r="2601" spans="1:5" x14ac:dyDescent="0.35">
      <c r="A2601" s="1" t="s">
        <v>2600</v>
      </c>
      <c r="B2601" s="1" t="s">
        <v>4492</v>
      </c>
      <c r="C2601" s="1" t="s">
        <v>4912</v>
      </c>
      <c r="D2601" s="1">
        <v>1.44711299187812</v>
      </c>
      <c r="E2601" s="2">
        <v>5.3230663917614303E-5</v>
      </c>
    </row>
    <row r="2602" spans="1:5" x14ac:dyDescent="0.35">
      <c r="A2602" s="1" t="s">
        <v>2601</v>
      </c>
      <c r="B2602" s="1" t="s">
        <v>4492</v>
      </c>
      <c r="C2602" s="1" t="s">
        <v>5086</v>
      </c>
      <c r="D2602" s="1">
        <v>-0.914399815871901</v>
      </c>
      <c r="E2602" s="1">
        <v>0.41520471266829201</v>
      </c>
    </row>
    <row r="2603" spans="1:5" x14ac:dyDescent="0.35">
      <c r="A2603" s="1" t="s">
        <v>2602</v>
      </c>
      <c r="B2603" s="1" t="s">
        <v>6422</v>
      </c>
      <c r="C2603" s="1" t="s">
        <v>6423</v>
      </c>
      <c r="D2603" s="1">
        <v>-1.3252875233066399</v>
      </c>
      <c r="E2603" s="1">
        <v>8.8478372135714606E-2</v>
      </c>
    </row>
    <row r="2604" spans="1:5" x14ac:dyDescent="0.35">
      <c r="A2604" s="1" t="s">
        <v>2603</v>
      </c>
      <c r="B2604" s="1" t="s">
        <v>4492</v>
      </c>
      <c r="C2604" s="1" t="s">
        <v>6424</v>
      </c>
      <c r="D2604" s="1">
        <v>1.2685530203758499</v>
      </c>
      <c r="E2604" s="1">
        <v>3.9913862141606801E-3</v>
      </c>
    </row>
    <row r="2605" spans="1:5" x14ac:dyDescent="0.35">
      <c r="A2605" s="1" t="s">
        <v>2604</v>
      </c>
      <c r="B2605" s="1" t="s">
        <v>4492</v>
      </c>
      <c r="C2605" s="1" t="s">
        <v>6425</v>
      </c>
      <c r="D2605" s="1">
        <v>1.1454243925037</v>
      </c>
      <c r="E2605" s="1">
        <v>1.9669890678223199E-2</v>
      </c>
    </row>
    <row r="2606" spans="1:5" x14ac:dyDescent="0.35">
      <c r="A2606" s="1" t="s">
        <v>2605</v>
      </c>
      <c r="B2606" s="1" t="s">
        <v>4492</v>
      </c>
      <c r="C2606" s="1" t="s">
        <v>6426</v>
      </c>
      <c r="D2606" s="1">
        <v>0.85679149721841796</v>
      </c>
      <c r="E2606" s="1">
        <v>0.22233398929789</v>
      </c>
    </row>
    <row r="2607" spans="1:5" x14ac:dyDescent="0.35">
      <c r="A2607" s="1" t="s">
        <v>2606</v>
      </c>
      <c r="B2607" s="1" t="s">
        <v>4492</v>
      </c>
      <c r="C2607" s="1" t="s">
        <v>5261</v>
      </c>
      <c r="D2607" s="1">
        <v>0.75033764434697903</v>
      </c>
      <c r="E2607" s="1">
        <v>0.26887383250683999</v>
      </c>
    </row>
    <row r="2608" spans="1:5" x14ac:dyDescent="0.35">
      <c r="A2608" s="1" t="s">
        <v>2607</v>
      </c>
      <c r="B2608" s="1" t="s">
        <v>4492</v>
      </c>
      <c r="C2608" s="1" t="s">
        <v>6427</v>
      </c>
      <c r="D2608" s="1">
        <v>0.91451720814988502</v>
      </c>
      <c r="E2608" s="1">
        <v>0.21994391342136899</v>
      </c>
    </row>
    <row r="2609" spans="1:5" x14ac:dyDescent="0.35">
      <c r="A2609" s="1" t="s">
        <v>2608</v>
      </c>
      <c r="B2609" s="1" t="s">
        <v>4492</v>
      </c>
      <c r="C2609" s="1" t="s">
        <v>5383</v>
      </c>
      <c r="D2609" s="1">
        <v>4.6291435272626096</v>
      </c>
      <c r="E2609" s="2">
        <v>3.0240254061087999E-5</v>
      </c>
    </row>
    <row r="2610" spans="1:5" x14ac:dyDescent="0.35">
      <c r="A2610" s="1" t="s">
        <v>2609</v>
      </c>
      <c r="B2610" s="1" t="s">
        <v>4492</v>
      </c>
      <c r="C2610" s="1" t="s">
        <v>6428</v>
      </c>
      <c r="D2610" s="1">
        <v>8.9302158060329795</v>
      </c>
      <c r="E2610" s="2">
        <v>7.7913362208863202E-7</v>
      </c>
    </row>
    <row r="2611" spans="1:5" x14ac:dyDescent="0.35">
      <c r="A2611" s="1" t="s">
        <v>2610</v>
      </c>
      <c r="B2611" s="1" t="s">
        <v>4492</v>
      </c>
      <c r="C2611" s="1" t="s">
        <v>6429</v>
      </c>
      <c r="D2611" s="1">
        <v>8.2801873713583092</v>
      </c>
      <c r="E2611" s="2">
        <v>1.87650573101693E-6</v>
      </c>
    </row>
    <row r="2612" spans="1:5" x14ac:dyDescent="0.35">
      <c r="A2612" s="1" t="s">
        <v>2611</v>
      </c>
      <c r="B2612" s="1" t="s">
        <v>4492</v>
      </c>
      <c r="C2612" s="1" t="s">
        <v>6430</v>
      </c>
      <c r="D2612" s="1">
        <v>8.9777298571290203</v>
      </c>
      <c r="E2612" s="2">
        <v>2.3001902998694299E-6</v>
      </c>
    </row>
    <row r="2613" spans="1:5" x14ac:dyDescent="0.35">
      <c r="A2613" s="1" t="s">
        <v>2612</v>
      </c>
      <c r="B2613" s="1" t="s">
        <v>4492</v>
      </c>
      <c r="C2613" s="1" t="s">
        <v>6431</v>
      </c>
      <c r="D2613" s="1">
        <v>9.3455802695922507</v>
      </c>
      <c r="E2613" s="2">
        <v>1.05700238543956E-6</v>
      </c>
    </row>
    <row r="2614" spans="1:5" x14ac:dyDescent="0.35">
      <c r="A2614" s="1" t="s">
        <v>2613</v>
      </c>
      <c r="B2614" s="1" t="s">
        <v>4492</v>
      </c>
      <c r="C2614" s="1" t="s">
        <v>4649</v>
      </c>
      <c r="D2614" s="1">
        <v>8.9266581601672694</v>
      </c>
      <c r="E2614" s="2">
        <v>5.0348563092462499E-6</v>
      </c>
    </row>
    <row r="2615" spans="1:5" x14ac:dyDescent="0.35">
      <c r="A2615" s="1" t="s">
        <v>2614</v>
      </c>
      <c r="B2615" s="1" t="s">
        <v>4492</v>
      </c>
      <c r="C2615" s="1" t="s">
        <v>6432</v>
      </c>
      <c r="D2615" s="1">
        <v>9.2973266643633501</v>
      </c>
      <c r="E2615" s="2">
        <v>2.7585701008235999E-6</v>
      </c>
    </row>
    <row r="2616" spans="1:5" x14ac:dyDescent="0.35">
      <c r="A2616" s="1" t="s">
        <v>2615</v>
      </c>
      <c r="B2616" s="1" t="s">
        <v>4492</v>
      </c>
      <c r="C2616" s="1" t="s">
        <v>4516</v>
      </c>
      <c r="D2616" s="1">
        <v>8.3580897420588993</v>
      </c>
      <c r="E2616" s="2">
        <v>3.77714759474793E-6</v>
      </c>
    </row>
    <row r="2617" spans="1:5" x14ac:dyDescent="0.35">
      <c r="A2617" s="1" t="s">
        <v>2616</v>
      </c>
      <c r="B2617" s="1" t="s">
        <v>4492</v>
      </c>
      <c r="C2617" s="1" t="s">
        <v>6433</v>
      </c>
      <c r="D2617" s="1">
        <v>5.4405942825026399</v>
      </c>
      <c r="E2617" s="2">
        <v>1.5065919955726999E-6</v>
      </c>
    </row>
    <row r="2618" spans="1:5" x14ac:dyDescent="0.35">
      <c r="A2618" s="1" t="s">
        <v>2617</v>
      </c>
      <c r="B2618" s="1" t="s">
        <v>4492</v>
      </c>
      <c r="C2618" s="1" t="s">
        <v>6355</v>
      </c>
      <c r="D2618" s="1">
        <v>0.65706897334824099</v>
      </c>
      <c r="E2618" s="1">
        <v>0.231377799647251</v>
      </c>
    </row>
    <row r="2619" spans="1:5" x14ac:dyDescent="0.35">
      <c r="A2619" s="1" t="s">
        <v>2618</v>
      </c>
      <c r="B2619" s="1" t="s">
        <v>4492</v>
      </c>
      <c r="C2619" s="1" t="s">
        <v>4560</v>
      </c>
      <c r="D2619" s="1">
        <v>-0.25895812444750099</v>
      </c>
      <c r="E2619" s="1">
        <v>0.70119243343027504</v>
      </c>
    </row>
    <row r="2620" spans="1:5" x14ac:dyDescent="0.35">
      <c r="A2620" s="1" t="s">
        <v>2619</v>
      </c>
      <c r="B2620" s="1" t="s">
        <v>4492</v>
      </c>
      <c r="C2620" s="1" t="s">
        <v>6359</v>
      </c>
      <c r="D2620" s="1">
        <v>1.5094633114728899</v>
      </c>
      <c r="E2620" s="1">
        <v>1.4689160620876499E-2</v>
      </c>
    </row>
    <row r="2621" spans="1:5" x14ac:dyDescent="0.35">
      <c r="A2621" s="1" t="s">
        <v>2620</v>
      </c>
      <c r="B2621" s="1" t="s">
        <v>4492</v>
      </c>
      <c r="C2621" s="1" t="s">
        <v>5766</v>
      </c>
      <c r="D2621" s="1">
        <v>6.5637796780590403</v>
      </c>
      <c r="E2621" s="1">
        <v>2.8361802597298003E-4</v>
      </c>
    </row>
    <row r="2622" spans="1:5" x14ac:dyDescent="0.35">
      <c r="A2622" s="1" t="s">
        <v>2621</v>
      </c>
      <c r="B2622" s="1" t="s">
        <v>4492</v>
      </c>
      <c r="C2622" s="1" t="s">
        <v>5291</v>
      </c>
      <c r="D2622" s="1">
        <v>6.2974565125742803</v>
      </c>
      <c r="E2622" s="1">
        <v>1.08648553957351E-4</v>
      </c>
    </row>
    <row r="2623" spans="1:5" x14ac:dyDescent="0.35">
      <c r="A2623" s="1" t="s">
        <v>2622</v>
      </c>
      <c r="B2623" s="1" t="s">
        <v>4492</v>
      </c>
      <c r="C2623" s="1" t="s">
        <v>4501</v>
      </c>
      <c r="D2623" s="1">
        <v>5.8825132504624396</v>
      </c>
      <c r="E2623" s="1">
        <v>1.3914842644493E-4</v>
      </c>
    </row>
    <row r="2624" spans="1:5" x14ac:dyDescent="0.35">
      <c r="A2624" s="1" t="s">
        <v>2623</v>
      </c>
      <c r="B2624" s="1" t="s">
        <v>4492</v>
      </c>
      <c r="C2624" s="1" t="s">
        <v>6257</v>
      </c>
      <c r="D2624" s="1">
        <v>0.93262743671342596</v>
      </c>
      <c r="E2624" s="1">
        <v>7.7003136503575501E-2</v>
      </c>
    </row>
    <row r="2625" spans="1:5" x14ac:dyDescent="0.35">
      <c r="A2625" s="1" t="s">
        <v>2624</v>
      </c>
      <c r="B2625" s="1" t="s">
        <v>4492</v>
      </c>
      <c r="C2625" s="1" t="s">
        <v>6434</v>
      </c>
      <c r="D2625" s="1">
        <v>1.2310647178516001</v>
      </c>
      <c r="E2625" s="2">
        <v>8.9718238027685395E-5</v>
      </c>
    </row>
    <row r="2626" spans="1:5" x14ac:dyDescent="0.35">
      <c r="A2626" s="1" t="s">
        <v>2625</v>
      </c>
      <c r="B2626" s="1" t="s">
        <v>6435</v>
      </c>
      <c r="C2626" s="1" t="s">
        <v>6436</v>
      </c>
      <c r="D2626" s="1">
        <v>0.13026562221895499</v>
      </c>
      <c r="E2626" s="1">
        <v>0.78116374242465203</v>
      </c>
    </row>
    <row r="2627" spans="1:5" x14ac:dyDescent="0.35">
      <c r="A2627" s="1" t="s">
        <v>2626</v>
      </c>
      <c r="B2627" s="1" t="s">
        <v>4492</v>
      </c>
      <c r="C2627" s="1" t="s">
        <v>5159</v>
      </c>
      <c r="D2627" s="1">
        <v>-1.6482263393729299</v>
      </c>
      <c r="E2627" s="1">
        <v>6.0858515672661704E-3</v>
      </c>
    </row>
    <row r="2628" spans="1:5" x14ac:dyDescent="0.35">
      <c r="A2628" s="1" t="s">
        <v>2627</v>
      </c>
      <c r="B2628" s="1" t="s">
        <v>4492</v>
      </c>
      <c r="C2628" s="1" t="s">
        <v>4526</v>
      </c>
      <c r="D2628" s="1">
        <v>6.7570748724097198</v>
      </c>
      <c r="E2628" s="1">
        <v>1.2544837813857799E-4</v>
      </c>
    </row>
    <row r="2629" spans="1:5" x14ac:dyDescent="0.35">
      <c r="A2629" s="1" t="s">
        <v>2628</v>
      </c>
      <c r="B2629" s="1" t="s">
        <v>4492</v>
      </c>
      <c r="C2629" s="1" t="s">
        <v>5143</v>
      </c>
      <c r="D2629" s="1">
        <v>6.0694819902001198</v>
      </c>
      <c r="E2629" s="1">
        <v>1.0065739640707199E-3</v>
      </c>
    </row>
    <row r="2630" spans="1:5" x14ac:dyDescent="0.35">
      <c r="A2630" s="1" t="s">
        <v>2629</v>
      </c>
      <c r="B2630" s="1" t="s">
        <v>6437</v>
      </c>
      <c r="C2630" s="1" t="s">
        <v>6438</v>
      </c>
      <c r="D2630" s="1">
        <v>2.5728355040189301E-2</v>
      </c>
      <c r="E2630" s="1">
        <v>0.96592308899989199</v>
      </c>
    </row>
    <row r="2631" spans="1:5" x14ac:dyDescent="0.35">
      <c r="A2631" s="1" t="s">
        <v>2630</v>
      </c>
      <c r="B2631" s="1" t="s">
        <v>4492</v>
      </c>
      <c r="C2631" s="1" t="s">
        <v>6439</v>
      </c>
      <c r="D2631" s="1">
        <v>2.3496005297866698</v>
      </c>
      <c r="E2631" s="1">
        <v>4.7039558992635301E-3</v>
      </c>
    </row>
    <row r="2632" spans="1:5" x14ac:dyDescent="0.35">
      <c r="A2632" s="1" t="s">
        <v>2631</v>
      </c>
      <c r="B2632" s="1" t="s">
        <v>4492</v>
      </c>
      <c r="C2632" s="1" t="s">
        <v>6359</v>
      </c>
      <c r="D2632" s="1">
        <v>4.5784708873570104</v>
      </c>
      <c r="E2632" s="2">
        <v>3.4070349423116802E-8</v>
      </c>
    </row>
    <row r="2633" spans="1:5" x14ac:dyDescent="0.35">
      <c r="A2633" s="1" t="s">
        <v>2632</v>
      </c>
      <c r="B2633" s="1" t="s">
        <v>4492</v>
      </c>
      <c r="C2633" s="1" t="s">
        <v>6440</v>
      </c>
      <c r="D2633" s="1">
        <v>4.7326129569902804</v>
      </c>
      <c r="E2633" s="2">
        <v>1.4911295634810301E-7</v>
      </c>
    </row>
    <row r="2634" spans="1:5" x14ac:dyDescent="0.35">
      <c r="A2634" s="1" t="s">
        <v>2633</v>
      </c>
      <c r="B2634" s="1" t="s">
        <v>4492</v>
      </c>
      <c r="C2634" s="1" t="s">
        <v>4689</v>
      </c>
      <c r="D2634" s="1">
        <v>4.8403331540552497</v>
      </c>
      <c r="E2634" s="2">
        <v>5.8706270090567497E-6</v>
      </c>
    </row>
    <row r="2635" spans="1:5" x14ac:dyDescent="0.35">
      <c r="A2635" s="1" t="s">
        <v>2634</v>
      </c>
      <c r="B2635" s="1" t="s">
        <v>4492</v>
      </c>
      <c r="C2635" s="1" t="s">
        <v>4688</v>
      </c>
      <c r="D2635" s="1">
        <v>5.1323089540946398</v>
      </c>
      <c r="E2635" s="2">
        <v>2.2505550700290799E-6</v>
      </c>
    </row>
    <row r="2636" spans="1:5" x14ac:dyDescent="0.35">
      <c r="A2636" s="1" t="s">
        <v>2635</v>
      </c>
      <c r="B2636" s="1" t="s">
        <v>4492</v>
      </c>
      <c r="C2636" s="1" t="s">
        <v>6441</v>
      </c>
      <c r="D2636" s="1">
        <v>0.42133346648308601</v>
      </c>
      <c r="E2636" s="1">
        <v>0.44279885571650002</v>
      </c>
    </row>
    <row r="2637" spans="1:5" x14ac:dyDescent="0.35">
      <c r="A2637" s="1" t="s">
        <v>2636</v>
      </c>
      <c r="B2637" s="1" t="s">
        <v>4492</v>
      </c>
      <c r="C2637" s="1" t="s">
        <v>4526</v>
      </c>
      <c r="D2637" s="1">
        <v>0.533775901902657</v>
      </c>
      <c r="E2637" s="1">
        <v>0.32758346060285598</v>
      </c>
    </row>
    <row r="2638" spans="1:5" x14ac:dyDescent="0.35">
      <c r="A2638" s="1" t="s">
        <v>2637</v>
      </c>
      <c r="B2638" s="1" t="s">
        <v>6442</v>
      </c>
      <c r="C2638" s="1" t="s">
        <v>6443</v>
      </c>
      <c r="D2638" s="1">
        <v>1.0281499896181101</v>
      </c>
      <c r="E2638" s="1">
        <v>5.5645292307429303E-3</v>
      </c>
    </row>
    <row r="2639" spans="1:5" x14ac:dyDescent="0.35">
      <c r="A2639" s="1" t="s">
        <v>2638</v>
      </c>
      <c r="B2639" s="1" t="s">
        <v>4492</v>
      </c>
      <c r="C2639" s="1" t="s">
        <v>4632</v>
      </c>
      <c r="D2639" s="1">
        <v>1.52442292815818</v>
      </c>
      <c r="E2639" s="1">
        <v>3.0825368630638198E-4</v>
      </c>
    </row>
    <row r="2640" spans="1:5" x14ac:dyDescent="0.35">
      <c r="A2640" s="1" t="s">
        <v>2639</v>
      </c>
      <c r="B2640" s="1" t="s">
        <v>4492</v>
      </c>
      <c r="C2640" s="1" t="s">
        <v>4867</v>
      </c>
      <c r="D2640" s="1">
        <v>6.6221231278257502</v>
      </c>
      <c r="E2640" s="2">
        <v>3.5641891454970402E-5</v>
      </c>
    </row>
    <row r="2641" spans="1:5" x14ac:dyDescent="0.35">
      <c r="A2641" s="1" t="s">
        <v>2640</v>
      </c>
      <c r="B2641" s="1" t="s">
        <v>4492</v>
      </c>
      <c r="C2641" s="1" t="s">
        <v>5564</v>
      </c>
      <c r="D2641" s="1">
        <v>5.3592878866330702</v>
      </c>
      <c r="E2641" s="1">
        <v>1.07993882384513E-3</v>
      </c>
    </row>
    <row r="2642" spans="1:5" x14ac:dyDescent="0.35">
      <c r="A2642" s="1" t="s">
        <v>2641</v>
      </c>
      <c r="B2642" s="1" t="s">
        <v>4492</v>
      </c>
      <c r="C2642" s="1" t="s">
        <v>4526</v>
      </c>
      <c r="D2642" s="1">
        <v>4.3648856052364096</v>
      </c>
      <c r="E2642" s="2">
        <v>7.7997956089235606E-5</v>
      </c>
    </row>
    <row r="2643" spans="1:5" x14ac:dyDescent="0.35">
      <c r="A2643" s="1" t="s">
        <v>2642</v>
      </c>
      <c r="B2643" s="1" t="s">
        <v>4492</v>
      </c>
      <c r="C2643" s="1" t="s">
        <v>6444</v>
      </c>
      <c r="D2643" s="1">
        <v>-0.67005505010514499</v>
      </c>
      <c r="E2643" s="1">
        <v>0.51545930426561704</v>
      </c>
    </row>
    <row r="2644" spans="1:5" x14ac:dyDescent="0.35">
      <c r="A2644" s="1" t="s">
        <v>2643</v>
      </c>
      <c r="B2644" s="1" t="s">
        <v>4492</v>
      </c>
      <c r="C2644" s="1" t="s">
        <v>4508</v>
      </c>
      <c r="D2644" s="1">
        <v>-1.8825298375395501</v>
      </c>
      <c r="E2644" s="1">
        <v>0.114234748779642</v>
      </c>
    </row>
    <row r="2645" spans="1:5" x14ac:dyDescent="0.35">
      <c r="A2645" s="1" t="s">
        <v>2644</v>
      </c>
      <c r="B2645" s="1" t="s">
        <v>4492</v>
      </c>
      <c r="C2645" s="1" t="s">
        <v>4671</v>
      </c>
      <c r="D2645" s="1">
        <v>-0.60908985391552795</v>
      </c>
      <c r="E2645" s="1">
        <v>0.20318055143387101</v>
      </c>
    </row>
    <row r="2646" spans="1:5" x14ac:dyDescent="0.35">
      <c r="A2646" s="1" t="s">
        <v>2645</v>
      </c>
      <c r="B2646" s="1" t="s">
        <v>4492</v>
      </c>
      <c r="C2646" s="1" t="s">
        <v>6424</v>
      </c>
      <c r="D2646" s="1">
        <v>-0.22461944070621201</v>
      </c>
      <c r="E2646" s="1">
        <v>0.38276384144743197</v>
      </c>
    </row>
    <row r="2647" spans="1:5" x14ac:dyDescent="0.35">
      <c r="A2647" s="1" t="s">
        <v>2646</v>
      </c>
      <c r="B2647" s="1" t="s">
        <v>4492</v>
      </c>
      <c r="C2647" s="1" t="s">
        <v>4635</v>
      </c>
      <c r="D2647" s="1">
        <v>7.6479125109339003</v>
      </c>
      <c r="E2647" s="2">
        <v>4.2077645410266599E-7</v>
      </c>
    </row>
    <row r="2648" spans="1:5" x14ac:dyDescent="0.35">
      <c r="A2648" s="1" t="s">
        <v>2647</v>
      </c>
      <c r="B2648" s="1" t="s">
        <v>4492</v>
      </c>
      <c r="C2648" s="1" t="s">
        <v>6445</v>
      </c>
      <c r="D2648" s="1">
        <v>1.60960812411945</v>
      </c>
      <c r="E2648" s="2">
        <v>1.39560726954295E-5</v>
      </c>
    </row>
    <row r="2649" spans="1:5" x14ac:dyDescent="0.35">
      <c r="A2649" s="1" t="s">
        <v>2648</v>
      </c>
      <c r="B2649" s="1" t="s">
        <v>4492</v>
      </c>
      <c r="C2649" s="1" t="s">
        <v>6341</v>
      </c>
      <c r="D2649" s="1">
        <v>-0.51883472950984499</v>
      </c>
      <c r="E2649" s="1">
        <v>0.18700718666170399</v>
      </c>
    </row>
    <row r="2650" spans="1:5" x14ac:dyDescent="0.35">
      <c r="A2650" s="1" t="s">
        <v>2649</v>
      </c>
      <c r="B2650" s="1" t="s">
        <v>4492</v>
      </c>
      <c r="C2650" s="1" t="s">
        <v>5537</v>
      </c>
      <c r="D2650" s="1">
        <v>-0.63936707917688096</v>
      </c>
      <c r="E2650" s="1">
        <v>0.34504126101111798</v>
      </c>
    </row>
    <row r="2651" spans="1:5" x14ac:dyDescent="0.35">
      <c r="A2651" s="1" t="s">
        <v>2650</v>
      </c>
      <c r="B2651" s="1" t="s">
        <v>4492</v>
      </c>
      <c r="C2651" s="1" t="s">
        <v>4899</v>
      </c>
      <c r="D2651" s="1">
        <v>-0.260280502429101</v>
      </c>
      <c r="E2651" s="1">
        <v>0.68542530818775405</v>
      </c>
    </row>
    <row r="2652" spans="1:5" x14ac:dyDescent="0.35">
      <c r="A2652" s="1" t="s">
        <v>2651</v>
      </c>
      <c r="B2652" s="1" t="s">
        <v>4492</v>
      </c>
      <c r="C2652" s="1" t="s">
        <v>4508</v>
      </c>
      <c r="D2652" s="1">
        <v>-1.8799232459464901</v>
      </c>
      <c r="E2652" s="1">
        <v>6.4955491476604399E-2</v>
      </c>
    </row>
    <row r="2653" spans="1:5" x14ac:dyDescent="0.35">
      <c r="A2653" s="1" t="s">
        <v>2652</v>
      </c>
      <c r="B2653" s="1" t="s">
        <v>4492</v>
      </c>
      <c r="C2653" s="1" t="s">
        <v>5261</v>
      </c>
      <c r="D2653" s="1">
        <v>-0.79496792721048304</v>
      </c>
      <c r="E2653" s="1">
        <v>0.246579284428217</v>
      </c>
    </row>
    <row r="2654" spans="1:5" x14ac:dyDescent="0.35">
      <c r="A2654" s="1" t="s">
        <v>2653</v>
      </c>
      <c r="B2654" s="1" t="s">
        <v>4492</v>
      </c>
      <c r="C2654" s="1" t="s">
        <v>6446</v>
      </c>
      <c r="D2654" s="1">
        <v>-0.53394987208387201</v>
      </c>
      <c r="E2654" s="1">
        <v>0.218341290846917</v>
      </c>
    </row>
    <row r="2655" spans="1:5" x14ac:dyDescent="0.35">
      <c r="A2655" s="1" t="s">
        <v>2654</v>
      </c>
      <c r="B2655" s="1" t="s">
        <v>4492</v>
      </c>
      <c r="C2655" s="1" t="s">
        <v>5797</v>
      </c>
      <c r="D2655" s="1">
        <v>-1.8099260108000601</v>
      </c>
      <c r="E2655" s="2">
        <v>5.5931419682046802E-5</v>
      </c>
    </row>
    <row r="2656" spans="1:5" x14ac:dyDescent="0.35">
      <c r="A2656" s="1" t="s">
        <v>2655</v>
      </c>
      <c r="B2656" s="1" t="s">
        <v>4492</v>
      </c>
      <c r="C2656" s="1" t="s">
        <v>6447</v>
      </c>
      <c r="D2656" s="1">
        <v>-2.1930624679759299</v>
      </c>
      <c r="E2656" s="1">
        <v>8.4883544834241705E-4</v>
      </c>
    </row>
    <row r="2657" spans="1:5" x14ac:dyDescent="0.35">
      <c r="A2657" s="1" t="s">
        <v>2656</v>
      </c>
      <c r="B2657" s="1" t="s">
        <v>4492</v>
      </c>
      <c r="C2657" s="1" t="s">
        <v>6448</v>
      </c>
      <c r="D2657" s="1">
        <v>-2.0261600837538198</v>
      </c>
      <c r="E2657" s="1">
        <v>6.6661229759383397E-3</v>
      </c>
    </row>
    <row r="2658" spans="1:5" x14ac:dyDescent="0.35">
      <c r="A2658" s="1" t="s">
        <v>2657</v>
      </c>
      <c r="B2658" s="1" t="s">
        <v>4492</v>
      </c>
      <c r="C2658" s="1" t="s">
        <v>5774</v>
      </c>
      <c r="D2658" s="1">
        <v>-1.3752122807479401</v>
      </c>
      <c r="E2658" s="1">
        <v>0.138065238621595</v>
      </c>
    </row>
    <row r="2659" spans="1:5" x14ac:dyDescent="0.35">
      <c r="A2659" s="1" t="s">
        <v>2658</v>
      </c>
      <c r="B2659" s="1" t="s">
        <v>6449</v>
      </c>
      <c r="C2659" s="1" t="s">
        <v>6450</v>
      </c>
      <c r="D2659" s="1">
        <v>-1.2322590202541199</v>
      </c>
      <c r="E2659" s="1">
        <v>3.6667505017229297E-2</v>
      </c>
    </row>
    <row r="2660" spans="1:5" x14ac:dyDescent="0.35">
      <c r="A2660" s="1" t="s">
        <v>2659</v>
      </c>
      <c r="B2660" s="1" t="s">
        <v>4492</v>
      </c>
      <c r="C2660" s="1" t="s">
        <v>6451</v>
      </c>
      <c r="D2660" s="1">
        <v>-1.0856144643596</v>
      </c>
      <c r="E2660" s="1">
        <v>3.6106982840885003E-2</v>
      </c>
    </row>
    <row r="2661" spans="1:5" x14ac:dyDescent="0.35">
      <c r="A2661" s="1" t="s">
        <v>2660</v>
      </c>
      <c r="B2661" s="1" t="s">
        <v>4492</v>
      </c>
      <c r="C2661" s="1" t="s">
        <v>5001</v>
      </c>
      <c r="D2661" s="1">
        <v>-1.1997099895507</v>
      </c>
      <c r="E2661" s="1">
        <v>4.1877870605671001E-3</v>
      </c>
    </row>
    <row r="2662" spans="1:5" x14ac:dyDescent="0.35">
      <c r="A2662" s="1" t="s">
        <v>2661</v>
      </c>
      <c r="B2662" s="1" t="s">
        <v>4492</v>
      </c>
      <c r="C2662" s="1" t="s">
        <v>5651</v>
      </c>
      <c r="D2662" s="1">
        <v>-1.3373120624400801</v>
      </c>
      <c r="E2662" s="1">
        <v>9.9074976044594403E-3</v>
      </c>
    </row>
    <row r="2663" spans="1:5" x14ac:dyDescent="0.35">
      <c r="A2663" s="1" t="s">
        <v>2662</v>
      </c>
      <c r="B2663" s="1" t="s">
        <v>4492</v>
      </c>
      <c r="C2663" s="1" t="s">
        <v>4989</v>
      </c>
      <c r="D2663" s="1">
        <v>-0.99938592994698106</v>
      </c>
      <c r="E2663" s="1">
        <v>6.9562345143309501E-2</v>
      </c>
    </row>
    <row r="2664" spans="1:5" x14ac:dyDescent="0.35">
      <c r="A2664" s="1" t="s">
        <v>2663</v>
      </c>
      <c r="B2664" s="1" t="s">
        <v>4492</v>
      </c>
      <c r="C2664" s="1" t="s">
        <v>4989</v>
      </c>
      <c r="D2664" s="1">
        <v>-0.86688603452152002</v>
      </c>
      <c r="E2664" s="1">
        <v>8.4215821647211794E-2</v>
      </c>
    </row>
    <row r="2665" spans="1:5" x14ac:dyDescent="0.35">
      <c r="A2665" s="1" t="s">
        <v>2664</v>
      </c>
      <c r="B2665" s="1" t="s">
        <v>4492</v>
      </c>
      <c r="C2665" s="1" t="s">
        <v>4508</v>
      </c>
      <c r="D2665" s="1">
        <v>-0.83598195406396303</v>
      </c>
      <c r="E2665" s="1">
        <v>0.15381006554177301</v>
      </c>
    </row>
    <row r="2666" spans="1:5" x14ac:dyDescent="0.35">
      <c r="A2666" s="1" t="s">
        <v>2665</v>
      </c>
      <c r="B2666" s="1" t="s">
        <v>4492</v>
      </c>
      <c r="C2666" s="1" t="s">
        <v>6452</v>
      </c>
      <c r="D2666" s="1">
        <v>-4.1946826949328599</v>
      </c>
      <c r="E2666" s="1">
        <v>8.0814407431862505E-4</v>
      </c>
    </row>
    <row r="2667" spans="1:5" x14ac:dyDescent="0.35">
      <c r="A2667" s="1" t="s">
        <v>2666</v>
      </c>
      <c r="B2667" s="1" t="s">
        <v>4492</v>
      </c>
      <c r="C2667" s="1" t="s">
        <v>4508</v>
      </c>
      <c r="D2667" s="1">
        <v>-1.3188219439044799</v>
      </c>
      <c r="E2667" s="1">
        <v>8.0963288352393101E-4</v>
      </c>
    </row>
    <row r="2668" spans="1:5" x14ac:dyDescent="0.35">
      <c r="A2668" s="1" t="s">
        <v>2667</v>
      </c>
      <c r="B2668" s="1" t="s">
        <v>4492</v>
      </c>
      <c r="C2668" s="1" t="s">
        <v>6453</v>
      </c>
      <c r="D2668" s="1">
        <v>-1.22905750619583</v>
      </c>
      <c r="E2668" s="1">
        <v>5.3910415335524202E-3</v>
      </c>
    </row>
    <row r="2669" spans="1:5" x14ac:dyDescent="0.35">
      <c r="A2669" s="1" t="s">
        <v>2668</v>
      </c>
      <c r="B2669" s="1" t="s">
        <v>4492</v>
      </c>
      <c r="C2669" s="1" t="s">
        <v>4508</v>
      </c>
      <c r="D2669" s="1">
        <v>-1.5181686395679601</v>
      </c>
      <c r="E2669" s="1">
        <v>1.1298150911105901E-2</v>
      </c>
    </row>
    <row r="2670" spans="1:5" x14ac:dyDescent="0.35">
      <c r="A2670" s="1" t="s">
        <v>2669</v>
      </c>
      <c r="B2670" s="1" t="s">
        <v>4492</v>
      </c>
      <c r="C2670" s="1" t="s">
        <v>4686</v>
      </c>
      <c r="D2670" s="1">
        <v>-1.7332277522252</v>
      </c>
      <c r="E2670" s="1">
        <v>3.1465103067009801E-3</v>
      </c>
    </row>
    <row r="2671" spans="1:5" x14ac:dyDescent="0.35">
      <c r="A2671" s="1" t="s">
        <v>2670</v>
      </c>
      <c r="B2671" s="1" t="s">
        <v>4492</v>
      </c>
      <c r="C2671" s="1" t="s">
        <v>4516</v>
      </c>
      <c r="D2671" s="1">
        <v>-1.27390763686298</v>
      </c>
      <c r="E2671" s="1">
        <v>1.6903434512985E-2</v>
      </c>
    </row>
    <row r="2672" spans="1:5" x14ac:dyDescent="0.35">
      <c r="A2672" s="1" t="s">
        <v>2671</v>
      </c>
      <c r="B2672" s="1" t="s">
        <v>4492</v>
      </c>
      <c r="C2672" s="1" t="s">
        <v>6454</v>
      </c>
      <c r="D2672" s="1">
        <v>-1.06106294319318</v>
      </c>
      <c r="E2672" s="1">
        <v>8.0634019869108495E-2</v>
      </c>
    </row>
    <row r="2673" spans="1:5" x14ac:dyDescent="0.35">
      <c r="A2673" s="1" t="s">
        <v>2672</v>
      </c>
      <c r="B2673" s="1" t="s">
        <v>4492</v>
      </c>
      <c r="C2673" s="1" t="s">
        <v>6049</v>
      </c>
      <c r="D2673" s="1">
        <v>-0.31262976842150503</v>
      </c>
      <c r="E2673" s="1">
        <v>0.51833075847871002</v>
      </c>
    </row>
    <row r="2674" spans="1:5" x14ac:dyDescent="0.35">
      <c r="A2674" s="1" t="s">
        <v>2673</v>
      </c>
      <c r="B2674" s="1" t="s">
        <v>4492</v>
      </c>
      <c r="C2674" s="1" t="s">
        <v>6455</v>
      </c>
      <c r="D2674" s="1">
        <v>-1.79054789751905E-2</v>
      </c>
      <c r="E2674" s="1">
        <v>0.98067991386873798</v>
      </c>
    </row>
    <row r="2675" spans="1:5" x14ac:dyDescent="0.35">
      <c r="A2675" s="1" t="s">
        <v>2674</v>
      </c>
      <c r="B2675" s="1" t="s">
        <v>4492</v>
      </c>
      <c r="C2675" s="1" t="s">
        <v>6367</v>
      </c>
      <c r="D2675" s="1">
        <v>-1.05631185739904</v>
      </c>
      <c r="E2675" s="1">
        <v>0.110650702064078</v>
      </c>
    </row>
    <row r="2676" spans="1:5" x14ac:dyDescent="0.35">
      <c r="A2676" s="1" t="s">
        <v>2675</v>
      </c>
      <c r="B2676" s="1" t="s">
        <v>4492</v>
      </c>
      <c r="C2676" s="1" t="s">
        <v>4510</v>
      </c>
      <c r="D2676" s="1">
        <v>1.48174606156275</v>
      </c>
      <c r="E2676" s="1">
        <v>0.45193010004304601</v>
      </c>
    </row>
    <row r="2677" spans="1:5" x14ac:dyDescent="0.35">
      <c r="A2677" s="1" t="s">
        <v>2676</v>
      </c>
      <c r="B2677" s="1" t="s">
        <v>4492</v>
      </c>
      <c r="C2677" s="1" t="s">
        <v>4508</v>
      </c>
      <c r="D2677" s="1">
        <v>-2.9922824526985798</v>
      </c>
      <c r="E2677" s="1">
        <v>7.1662018212111003E-2</v>
      </c>
    </row>
    <row r="2678" spans="1:5" x14ac:dyDescent="0.35">
      <c r="A2678" s="1" t="s">
        <v>2677</v>
      </c>
      <c r="B2678" s="1" t="s">
        <v>4492</v>
      </c>
      <c r="C2678" s="1" t="s">
        <v>4868</v>
      </c>
      <c r="D2678" s="1">
        <v>-7.4005793980541801E-2</v>
      </c>
      <c r="E2678" s="1">
        <v>0.91283668359840298</v>
      </c>
    </row>
    <row r="2679" spans="1:5" x14ac:dyDescent="0.35">
      <c r="A2679" s="1" t="s">
        <v>2678</v>
      </c>
      <c r="B2679" s="1" t="s">
        <v>4492</v>
      </c>
      <c r="C2679" s="1" t="s">
        <v>4639</v>
      </c>
      <c r="D2679" s="1">
        <v>-0.285025770496668</v>
      </c>
      <c r="E2679" s="1">
        <v>0.62609695524825404</v>
      </c>
    </row>
    <row r="2680" spans="1:5" x14ac:dyDescent="0.35">
      <c r="A2680" s="1" t="s">
        <v>2679</v>
      </c>
      <c r="B2680" s="1" t="s">
        <v>4492</v>
      </c>
      <c r="C2680" s="1" t="s">
        <v>4516</v>
      </c>
      <c r="D2680" s="1">
        <v>-0.84092869429463701</v>
      </c>
      <c r="E2680" s="1">
        <v>0.14969979070866499</v>
      </c>
    </row>
    <row r="2681" spans="1:5" x14ac:dyDescent="0.35">
      <c r="A2681" s="1" t="s">
        <v>2680</v>
      </c>
      <c r="B2681" s="1" t="s">
        <v>4492</v>
      </c>
      <c r="C2681" s="1" t="s">
        <v>4671</v>
      </c>
      <c r="D2681" s="1">
        <v>-1.38286186993775</v>
      </c>
      <c r="E2681" s="2">
        <v>2.6985520724690499E-5</v>
      </c>
    </row>
    <row r="2682" spans="1:5" x14ac:dyDescent="0.35">
      <c r="A2682" s="1" t="s">
        <v>2681</v>
      </c>
      <c r="B2682" s="1" t="s">
        <v>4492</v>
      </c>
      <c r="C2682" s="1" t="s">
        <v>5066</v>
      </c>
      <c r="D2682" s="1">
        <v>-0.68026600070765098</v>
      </c>
      <c r="E2682" s="1">
        <v>0.190375600486687</v>
      </c>
    </row>
    <row r="2683" spans="1:5" x14ac:dyDescent="0.35">
      <c r="A2683" s="1" t="s">
        <v>2682</v>
      </c>
      <c r="B2683" s="1" t="s">
        <v>4492</v>
      </c>
      <c r="C2683" s="1" t="s">
        <v>4747</v>
      </c>
      <c r="D2683" s="1">
        <v>8.5215615996403309E-3</v>
      </c>
      <c r="E2683" s="1">
        <v>0.98738386546002999</v>
      </c>
    </row>
    <row r="2684" spans="1:5" x14ac:dyDescent="0.35">
      <c r="A2684" s="1" t="s">
        <v>2683</v>
      </c>
      <c r="B2684" s="1" t="s">
        <v>4492</v>
      </c>
      <c r="C2684" s="1" t="s">
        <v>4671</v>
      </c>
      <c r="D2684" s="1">
        <v>-1.1327398512067901</v>
      </c>
      <c r="E2684" s="1">
        <v>1.05239798814957E-4</v>
      </c>
    </row>
    <row r="2685" spans="1:5" x14ac:dyDescent="0.35">
      <c r="A2685" s="1" t="s">
        <v>2684</v>
      </c>
      <c r="B2685" s="1" t="s">
        <v>4492</v>
      </c>
      <c r="C2685" s="1" t="s">
        <v>6456</v>
      </c>
      <c r="D2685" s="1">
        <v>4.0246025203159004</v>
      </c>
      <c r="E2685" s="1">
        <v>6.2039403404872597E-3</v>
      </c>
    </row>
    <row r="2686" spans="1:5" x14ac:dyDescent="0.35">
      <c r="A2686" s="1" t="s">
        <v>2685</v>
      </c>
      <c r="B2686" s="1" t="s">
        <v>4492</v>
      </c>
      <c r="C2686" s="1" t="s">
        <v>5066</v>
      </c>
      <c r="D2686" s="1">
        <v>-0.34664511772379702</v>
      </c>
      <c r="E2686" s="1">
        <v>0.50401492148752403</v>
      </c>
    </row>
    <row r="2687" spans="1:5" x14ac:dyDescent="0.35">
      <c r="A2687" s="1" t="s">
        <v>2686</v>
      </c>
      <c r="B2687" s="1" t="s">
        <v>4492</v>
      </c>
      <c r="C2687" s="1" t="s">
        <v>4508</v>
      </c>
      <c r="D2687" s="1">
        <v>2.04339625035874</v>
      </c>
      <c r="E2687" s="2">
        <v>4.4258211884247796E-6</v>
      </c>
    </row>
    <row r="2688" spans="1:5" x14ac:dyDescent="0.35">
      <c r="A2688" s="1" t="s">
        <v>2687</v>
      </c>
      <c r="B2688" s="1" t="s">
        <v>4492</v>
      </c>
      <c r="C2688" s="1" t="s">
        <v>4508</v>
      </c>
      <c r="D2688" s="1">
        <v>-1.10669910770571</v>
      </c>
      <c r="E2688" s="1">
        <v>2.8182522113221899E-2</v>
      </c>
    </row>
    <row r="2689" spans="1:5" x14ac:dyDescent="0.35">
      <c r="A2689" s="1" t="s">
        <v>2688</v>
      </c>
      <c r="B2689" s="1" t="s">
        <v>4492</v>
      </c>
      <c r="C2689" s="1" t="s">
        <v>4526</v>
      </c>
      <c r="D2689" s="1">
        <v>-6.8730927568323094E-2</v>
      </c>
      <c r="E2689" s="1">
        <v>0.91935689696085299</v>
      </c>
    </row>
    <row r="2690" spans="1:5" x14ac:dyDescent="0.35">
      <c r="A2690" s="1" t="s">
        <v>2689</v>
      </c>
      <c r="B2690" s="1" t="s">
        <v>4492</v>
      </c>
      <c r="C2690" s="1" t="s">
        <v>4560</v>
      </c>
      <c r="D2690" s="1">
        <v>0.53578027740487599</v>
      </c>
      <c r="E2690" s="1">
        <v>0.78137141077563499</v>
      </c>
    </row>
    <row r="2691" spans="1:5" x14ac:dyDescent="0.35">
      <c r="A2691" s="1" t="s">
        <v>2690</v>
      </c>
      <c r="B2691" s="1" t="s">
        <v>4492</v>
      </c>
      <c r="C2691" s="1" t="s">
        <v>6457</v>
      </c>
      <c r="D2691" s="1">
        <v>0.68341970256539697</v>
      </c>
      <c r="E2691" s="1">
        <v>5.7516845372140898E-2</v>
      </c>
    </row>
    <row r="2692" spans="1:5" x14ac:dyDescent="0.35">
      <c r="A2692" s="1" t="s">
        <v>2691</v>
      </c>
      <c r="B2692" s="1" t="s">
        <v>4492</v>
      </c>
      <c r="C2692" s="1" t="s">
        <v>4508</v>
      </c>
      <c r="D2692" s="1">
        <v>0.238085530290706</v>
      </c>
      <c r="E2692" s="1">
        <v>0.63620876236914403</v>
      </c>
    </row>
    <row r="2693" spans="1:5" x14ac:dyDescent="0.35">
      <c r="A2693" s="1" t="s">
        <v>2692</v>
      </c>
      <c r="B2693" s="1" t="s">
        <v>4492</v>
      </c>
      <c r="C2693" s="1" t="s">
        <v>4508</v>
      </c>
      <c r="D2693" s="1">
        <v>0.20799408454686899</v>
      </c>
      <c r="E2693" s="1">
        <v>0.85715668466475703</v>
      </c>
    </row>
    <row r="2694" spans="1:5" x14ac:dyDescent="0.35">
      <c r="A2694" s="1" t="s">
        <v>2693</v>
      </c>
      <c r="B2694" s="1" t="s">
        <v>4492</v>
      </c>
      <c r="C2694" s="1" t="s">
        <v>4508</v>
      </c>
      <c r="D2694" s="1">
        <v>-2.0743230524795798E-2</v>
      </c>
      <c r="E2694" s="1">
        <v>0.96475989030099096</v>
      </c>
    </row>
    <row r="2695" spans="1:5" x14ac:dyDescent="0.35">
      <c r="A2695" s="1" t="s">
        <v>2694</v>
      </c>
      <c r="B2695" s="1" t="s">
        <v>6458</v>
      </c>
      <c r="C2695" s="1" t="s">
        <v>6459</v>
      </c>
      <c r="D2695" s="1">
        <v>0.17417868352613</v>
      </c>
      <c r="E2695" s="1">
        <v>0.76731131055059099</v>
      </c>
    </row>
    <row r="2696" spans="1:5" x14ac:dyDescent="0.35">
      <c r="A2696" s="1" t="s">
        <v>2695</v>
      </c>
      <c r="B2696" s="1" t="s">
        <v>6460</v>
      </c>
      <c r="C2696" s="1" t="s">
        <v>6461</v>
      </c>
      <c r="D2696" s="1">
        <v>0.314269807995257</v>
      </c>
      <c r="E2696" s="1">
        <v>0.50418167693959803</v>
      </c>
    </row>
    <row r="2697" spans="1:5" x14ac:dyDescent="0.35">
      <c r="A2697" s="1" t="s">
        <v>2696</v>
      </c>
      <c r="B2697" s="1" t="s">
        <v>6462</v>
      </c>
      <c r="C2697" s="1" t="s">
        <v>6463</v>
      </c>
      <c r="D2697" s="1">
        <v>0.39878922599106398</v>
      </c>
      <c r="E2697" s="1">
        <v>0.44761092597652602</v>
      </c>
    </row>
    <row r="2698" spans="1:5" x14ac:dyDescent="0.35">
      <c r="A2698" s="1" t="s">
        <v>2697</v>
      </c>
      <c r="B2698" s="1" t="s">
        <v>6464</v>
      </c>
      <c r="C2698" s="1" t="s">
        <v>6465</v>
      </c>
      <c r="D2698" s="1">
        <v>0.29330168289470498</v>
      </c>
      <c r="E2698" s="1">
        <v>0.67022041042325298</v>
      </c>
    </row>
    <row r="2699" spans="1:5" x14ac:dyDescent="0.35">
      <c r="A2699" s="1" t="s">
        <v>2698</v>
      </c>
      <c r="B2699" s="1" t="s">
        <v>4492</v>
      </c>
      <c r="C2699" s="1" t="s">
        <v>6341</v>
      </c>
      <c r="D2699" s="1">
        <v>-0.148017619775936</v>
      </c>
      <c r="E2699" s="1">
        <v>0.83945166091665302</v>
      </c>
    </row>
    <row r="2700" spans="1:5" x14ac:dyDescent="0.35">
      <c r="A2700" s="1" t="s">
        <v>2699</v>
      </c>
      <c r="B2700" s="1" t="s">
        <v>4492</v>
      </c>
      <c r="C2700" s="1" t="s">
        <v>4578</v>
      </c>
      <c r="D2700" s="1">
        <v>0.18250970283395801</v>
      </c>
      <c r="E2700" s="1">
        <v>0.81633355248611705</v>
      </c>
    </row>
    <row r="2701" spans="1:5" x14ac:dyDescent="0.35">
      <c r="A2701" s="1" t="s">
        <v>2700</v>
      </c>
      <c r="B2701" s="1" t="s">
        <v>4492</v>
      </c>
      <c r="C2701" s="1" t="s">
        <v>4510</v>
      </c>
      <c r="D2701" s="1">
        <v>5.5621576574382399</v>
      </c>
      <c r="E2701" s="2">
        <v>6.01777444381061E-5</v>
      </c>
    </row>
    <row r="2702" spans="1:5" x14ac:dyDescent="0.35">
      <c r="A2702" s="1" t="s">
        <v>2701</v>
      </c>
      <c r="B2702" s="1" t="s">
        <v>4492</v>
      </c>
      <c r="C2702" s="1" t="s">
        <v>6171</v>
      </c>
      <c r="D2702" s="1">
        <v>-0.96782551649876802</v>
      </c>
      <c r="E2702" s="2">
        <v>4.3609629755511298E-5</v>
      </c>
    </row>
    <row r="2703" spans="1:5" x14ac:dyDescent="0.35">
      <c r="A2703" s="1" t="s">
        <v>2702</v>
      </c>
      <c r="B2703" s="1" t="s">
        <v>4492</v>
      </c>
      <c r="C2703" s="1" t="s">
        <v>6466</v>
      </c>
      <c r="D2703" s="1">
        <v>0.14650140860285299</v>
      </c>
      <c r="E2703" s="1">
        <v>0.87008041021720095</v>
      </c>
    </row>
    <row r="2704" spans="1:5" x14ac:dyDescent="0.35">
      <c r="A2704" s="1" t="s">
        <v>2703</v>
      </c>
      <c r="B2704" s="1" t="s">
        <v>4492</v>
      </c>
      <c r="C2704" s="1" t="s">
        <v>4516</v>
      </c>
      <c r="D2704" s="1">
        <v>-1.2350937010904799</v>
      </c>
      <c r="E2704" s="1">
        <v>0.125668325565304</v>
      </c>
    </row>
    <row r="2705" spans="1:5" x14ac:dyDescent="0.35">
      <c r="A2705" s="1" t="s">
        <v>2704</v>
      </c>
      <c r="B2705" s="1" t="s">
        <v>4492</v>
      </c>
      <c r="C2705" s="1" t="s">
        <v>4671</v>
      </c>
      <c r="D2705" s="1">
        <v>-0.31777913663267299</v>
      </c>
      <c r="E2705" s="1">
        <v>0.47366557806555998</v>
      </c>
    </row>
    <row r="2706" spans="1:5" x14ac:dyDescent="0.35">
      <c r="A2706" s="1" t="s">
        <v>2705</v>
      </c>
      <c r="B2706" s="1" t="s">
        <v>4492</v>
      </c>
      <c r="C2706" s="1" t="s">
        <v>4826</v>
      </c>
      <c r="D2706" s="1">
        <v>0.89363369369977697</v>
      </c>
      <c r="E2706" s="1">
        <v>1.55128615424715E-3</v>
      </c>
    </row>
    <row r="2707" spans="1:5" x14ac:dyDescent="0.35">
      <c r="A2707" s="1" t="s">
        <v>2706</v>
      </c>
      <c r="B2707" s="1" t="s">
        <v>4492</v>
      </c>
      <c r="C2707" s="1" t="s">
        <v>6467</v>
      </c>
      <c r="D2707" s="1">
        <v>-3.1595469313145601E-2</v>
      </c>
      <c r="E2707" s="1">
        <v>0.97010940960043701</v>
      </c>
    </row>
    <row r="2708" spans="1:5" x14ac:dyDescent="0.35">
      <c r="A2708" s="1" t="s">
        <v>2707</v>
      </c>
      <c r="B2708" s="1" t="s">
        <v>4492</v>
      </c>
      <c r="C2708" s="1" t="s">
        <v>4510</v>
      </c>
      <c r="D2708" s="1">
        <v>0.29167992650977198</v>
      </c>
      <c r="E2708" s="1">
        <v>0.49639307632169599</v>
      </c>
    </row>
    <row r="2709" spans="1:5" x14ac:dyDescent="0.35">
      <c r="A2709" s="1" t="s">
        <v>2708</v>
      </c>
      <c r="B2709" s="1" t="s">
        <v>4492</v>
      </c>
      <c r="C2709" s="1" t="s">
        <v>6468</v>
      </c>
      <c r="D2709" s="1">
        <v>0.174358334129005</v>
      </c>
      <c r="E2709" s="1">
        <v>0.91598185435724</v>
      </c>
    </row>
    <row r="2710" spans="1:5" x14ac:dyDescent="0.35">
      <c r="A2710" s="1" t="s">
        <v>2709</v>
      </c>
      <c r="B2710" s="1" t="s">
        <v>4492</v>
      </c>
      <c r="C2710" s="1" t="s">
        <v>4671</v>
      </c>
      <c r="D2710" s="1">
        <v>0.58297800172484004</v>
      </c>
      <c r="E2710" s="1">
        <v>0.29305594541230701</v>
      </c>
    </row>
    <row r="2711" spans="1:5" x14ac:dyDescent="0.35">
      <c r="A2711" s="1" t="s">
        <v>2710</v>
      </c>
      <c r="B2711" s="1" t="s">
        <v>4492</v>
      </c>
      <c r="C2711" s="1" t="s">
        <v>6469</v>
      </c>
      <c r="D2711" s="1">
        <v>-3.45527772793189</v>
      </c>
      <c r="E2711" s="1">
        <v>0.115941168900397</v>
      </c>
    </row>
    <row r="2712" spans="1:5" x14ac:dyDescent="0.35">
      <c r="A2712" s="1" t="s">
        <v>2711</v>
      </c>
      <c r="B2712" s="1" t="s">
        <v>4492</v>
      </c>
      <c r="C2712" s="1" t="s">
        <v>6356</v>
      </c>
      <c r="D2712" s="1">
        <v>0.25652590996624203</v>
      </c>
      <c r="E2712" s="1">
        <v>0.68046645358823798</v>
      </c>
    </row>
    <row r="2713" spans="1:5" x14ac:dyDescent="0.35">
      <c r="A2713" s="1" t="s">
        <v>2712</v>
      </c>
      <c r="B2713" s="1" t="s">
        <v>6470</v>
      </c>
      <c r="C2713" s="1" t="s">
        <v>6471</v>
      </c>
      <c r="D2713" s="1">
        <v>-1.9249277468285801E-2</v>
      </c>
      <c r="E2713" s="1">
        <v>0.97139860463349204</v>
      </c>
    </row>
    <row r="2714" spans="1:5" x14ac:dyDescent="0.35">
      <c r="A2714" s="1" t="s">
        <v>2713</v>
      </c>
      <c r="B2714" s="1" t="s">
        <v>4492</v>
      </c>
      <c r="C2714" s="1" t="s">
        <v>6472</v>
      </c>
      <c r="D2714" s="1">
        <v>2.5652648240226399E-3</v>
      </c>
      <c r="E2714" s="1">
        <v>0.99538036002506503</v>
      </c>
    </row>
    <row r="2715" spans="1:5" x14ac:dyDescent="0.35">
      <c r="A2715" s="1" t="s">
        <v>2714</v>
      </c>
      <c r="B2715" s="1" t="s">
        <v>4492</v>
      </c>
      <c r="C2715" s="1" t="s">
        <v>6473</v>
      </c>
      <c r="D2715" s="1">
        <v>-0.139051006456412</v>
      </c>
      <c r="E2715" s="1">
        <v>0.72469974526358505</v>
      </c>
    </row>
    <row r="2716" spans="1:5" x14ac:dyDescent="0.35">
      <c r="A2716" s="1" t="s">
        <v>2715</v>
      </c>
      <c r="B2716" s="1" t="s">
        <v>4492</v>
      </c>
      <c r="C2716" s="1" t="s">
        <v>4508</v>
      </c>
      <c r="D2716" s="1">
        <v>-0.122565485796008</v>
      </c>
      <c r="E2716" s="1">
        <v>0.86840834893385099</v>
      </c>
    </row>
    <row r="2717" spans="1:5" x14ac:dyDescent="0.35">
      <c r="A2717" s="1" t="s">
        <v>2716</v>
      </c>
      <c r="B2717" s="1" t="s">
        <v>6474</v>
      </c>
      <c r="C2717" s="1" t="s">
        <v>6475</v>
      </c>
      <c r="D2717" s="1">
        <v>0.15521062749237499</v>
      </c>
      <c r="E2717" s="1">
        <v>0.79805852520986698</v>
      </c>
    </row>
    <row r="2718" spans="1:5" x14ac:dyDescent="0.35">
      <c r="A2718" s="1" t="s">
        <v>2717</v>
      </c>
      <c r="B2718" s="1" t="s">
        <v>4492</v>
      </c>
      <c r="C2718" s="1" t="s">
        <v>5373</v>
      </c>
      <c r="D2718" s="1">
        <v>1.2305838683479999</v>
      </c>
      <c r="E2718" s="1">
        <v>6.3604123207461104E-3</v>
      </c>
    </row>
    <row r="2719" spans="1:5" x14ac:dyDescent="0.35">
      <c r="A2719" s="1" t="s">
        <v>2718</v>
      </c>
      <c r="B2719" s="1" t="s">
        <v>4492</v>
      </c>
      <c r="C2719" s="1" t="s">
        <v>6476</v>
      </c>
      <c r="D2719" s="1">
        <v>1.03785737268642</v>
      </c>
      <c r="E2719" s="1">
        <v>3.9975874351739797E-3</v>
      </c>
    </row>
    <row r="2720" spans="1:5" x14ac:dyDescent="0.35">
      <c r="A2720" s="1" t="s">
        <v>2719</v>
      </c>
      <c r="B2720" s="1" t="s">
        <v>4492</v>
      </c>
      <c r="C2720" s="1" t="s">
        <v>4508</v>
      </c>
      <c r="D2720" s="1">
        <v>0.82600718193298495</v>
      </c>
      <c r="E2720" s="1">
        <v>8.2695554023785006E-2</v>
      </c>
    </row>
    <row r="2721" spans="1:5" x14ac:dyDescent="0.35">
      <c r="A2721" s="1" t="s">
        <v>2720</v>
      </c>
      <c r="B2721" s="1" t="s">
        <v>4492</v>
      </c>
      <c r="C2721" s="1" t="s">
        <v>4508</v>
      </c>
      <c r="D2721" s="1">
        <v>5.4663605453138003E-2</v>
      </c>
      <c r="E2721" s="1">
        <v>0.95597408645494597</v>
      </c>
    </row>
    <row r="2722" spans="1:5" x14ac:dyDescent="0.35">
      <c r="A2722" s="1" t="s">
        <v>2721</v>
      </c>
      <c r="B2722" s="1" t="s">
        <v>4492</v>
      </c>
      <c r="C2722" s="1" t="s">
        <v>5133</v>
      </c>
      <c r="D2722" s="1">
        <v>7.7730668398644598</v>
      </c>
      <c r="E2722" s="1">
        <v>4.7711095274107098E-4</v>
      </c>
    </row>
    <row r="2723" spans="1:5" x14ac:dyDescent="0.35">
      <c r="A2723" s="1" t="s">
        <v>2722</v>
      </c>
      <c r="B2723" s="1" t="s">
        <v>4492</v>
      </c>
      <c r="C2723" s="1" t="s">
        <v>5564</v>
      </c>
      <c r="D2723" s="1">
        <v>9.2092294369786494</v>
      </c>
      <c r="E2723" s="2">
        <v>2.6815725630467202E-6</v>
      </c>
    </row>
    <row r="2724" spans="1:5" x14ac:dyDescent="0.35">
      <c r="A2724" s="1" t="s">
        <v>2723</v>
      </c>
      <c r="B2724" s="1" t="s">
        <v>4492</v>
      </c>
      <c r="C2724" s="1" t="s">
        <v>4526</v>
      </c>
      <c r="D2724" s="1">
        <v>6.9797430558365701</v>
      </c>
      <c r="E2724" s="2">
        <v>2.5322658205574002E-6</v>
      </c>
    </row>
    <row r="2725" spans="1:5" x14ac:dyDescent="0.35">
      <c r="A2725" s="1" t="s">
        <v>2724</v>
      </c>
      <c r="B2725" s="1" t="s">
        <v>4492</v>
      </c>
      <c r="C2725" s="1" t="s">
        <v>6477</v>
      </c>
      <c r="D2725" s="1">
        <v>5.8397411269884696</v>
      </c>
      <c r="E2725" s="2">
        <v>3.6466888957282201E-7</v>
      </c>
    </row>
    <row r="2726" spans="1:5" x14ac:dyDescent="0.35">
      <c r="A2726" s="1" t="s">
        <v>2725</v>
      </c>
      <c r="B2726" s="1" t="s">
        <v>4492</v>
      </c>
      <c r="C2726" s="1" t="s">
        <v>6478</v>
      </c>
      <c r="D2726" s="1">
        <v>6.7263636208964499</v>
      </c>
      <c r="E2726" s="2">
        <v>7.6863757285176708E-6</v>
      </c>
    </row>
    <row r="2727" spans="1:5" x14ac:dyDescent="0.35">
      <c r="A2727" s="1" t="s">
        <v>2726</v>
      </c>
      <c r="B2727" s="1" t="s">
        <v>4492</v>
      </c>
      <c r="C2727" s="1" t="s">
        <v>6479</v>
      </c>
      <c r="D2727" s="1">
        <v>4.9755760753546197</v>
      </c>
      <c r="E2727" s="2">
        <v>1.2995371359982901E-5</v>
      </c>
    </row>
    <row r="2728" spans="1:5" x14ac:dyDescent="0.35">
      <c r="A2728" s="1" t="s">
        <v>2727</v>
      </c>
      <c r="B2728" s="1" t="s">
        <v>4492</v>
      </c>
      <c r="C2728" s="1" t="s">
        <v>6333</v>
      </c>
      <c r="D2728" s="1">
        <v>-1.03259232565784</v>
      </c>
      <c r="E2728" s="1">
        <v>0.430650752266454</v>
      </c>
    </row>
    <row r="2729" spans="1:5" x14ac:dyDescent="0.35">
      <c r="A2729" s="1" t="s">
        <v>2728</v>
      </c>
      <c r="B2729" s="1" t="s">
        <v>4492</v>
      </c>
      <c r="C2729" s="1" t="s">
        <v>6480</v>
      </c>
      <c r="D2729" s="1">
        <v>-0.65946653274211398</v>
      </c>
      <c r="E2729" s="1">
        <v>0.66107400551793205</v>
      </c>
    </row>
    <row r="2730" spans="1:5" x14ac:dyDescent="0.35">
      <c r="A2730" s="1" t="s">
        <v>2729</v>
      </c>
      <c r="B2730" s="1" t="s">
        <v>6481</v>
      </c>
      <c r="C2730" s="1" t="s">
        <v>6482</v>
      </c>
      <c r="D2730" s="1">
        <v>-0.29079537542831402</v>
      </c>
      <c r="E2730" s="1">
        <v>0.854848786877067</v>
      </c>
    </row>
    <row r="2731" spans="1:5" x14ac:dyDescent="0.35">
      <c r="A2731" s="1" t="s">
        <v>2730</v>
      </c>
      <c r="B2731" s="1" t="s">
        <v>4492</v>
      </c>
      <c r="C2731" s="1" t="s">
        <v>6483</v>
      </c>
      <c r="D2731" s="1">
        <v>-0.99245240353821096</v>
      </c>
      <c r="E2731" s="1">
        <v>0.40149920533086503</v>
      </c>
    </row>
    <row r="2732" spans="1:5" x14ac:dyDescent="0.35">
      <c r="A2732" s="1" t="s">
        <v>2731</v>
      </c>
      <c r="B2732" s="1" t="s">
        <v>6484</v>
      </c>
      <c r="C2732" s="1" t="s">
        <v>6485</v>
      </c>
      <c r="D2732" s="1">
        <v>-0.57408404917967804</v>
      </c>
      <c r="E2732" s="1">
        <v>1.7928843152772701E-2</v>
      </c>
    </row>
    <row r="2733" spans="1:5" x14ac:dyDescent="0.35">
      <c r="A2733" s="1" t="s">
        <v>2732</v>
      </c>
      <c r="B2733" s="1" t="s">
        <v>4492</v>
      </c>
      <c r="C2733" s="1" t="s">
        <v>5779</v>
      </c>
      <c r="D2733" s="1">
        <v>-0.97808127526312305</v>
      </c>
      <c r="E2733" s="1">
        <v>1.1841544378101899E-2</v>
      </c>
    </row>
    <row r="2734" spans="1:5" x14ac:dyDescent="0.35">
      <c r="A2734" s="1" t="s">
        <v>2733</v>
      </c>
      <c r="B2734" s="1" t="s">
        <v>4492</v>
      </c>
      <c r="C2734" s="1" t="s">
        <v>5359</v>
      </c>
      <c r="D2734" s="1">
        <v>-0.47500373929276501</v>
      </c>
      <c r="E2734" s="1">
        <v>0.43974517553508402</v>
      </c>
    </row>
    <row r="2735" spans="1:5" x14ac:dyDescent="0.35">
      <c r="A2735" s="1" t="s">
        <v>2734</v>
      </c>
      <c r="B2735" s="1" t="s">
        <v>4492</v>
      </c>
      <c r="C2735" s="1" t="s">
        <v>6486</v>
      </c>
      <c r="D2735" s="1">
        <v>-0.29993713529990501</v>
      </c>
      <c r="E2735" s="1">
        <v>0.69126625033461397</v>
      </c>
    </row>
    <row r="2736" spans="1:5" x14ac:dyDescent="0.35">
      <c r="A2736" s="1" t="s">
        <v>2735</v>
      </c>
      <c r="B2736" s="1" t="s">
        <v>4492</v>
      </c>
      <c r="C2736" s="1" t="s">
        <v>4796</v>
      </c>
      <c r="D2736" s="1">
        <v>0.73601805071691695</v>
      </c>
      <c r="E2736" s="1">
        <v>0.47685870277832998</v>
      </c>
    </row>
    <row r="2737" spans="1:5" x14ac:dyDescent="0.35">
      <c r="A2737" s="1" t="s">
        <v>2736</v>
      </c>
      <c r="B2737" s="1" t="s">
        <v>4492</v>
      </c>
      <c r="C2737" s="1" t="s">
        <v>5871</v>
      </c>
      <c r="D2737" s="1">
        <v>0.61800638041314504</v>
      </c>
      <c r="E2737" s="1">
        <v>0.55010819751009199</v>
      </c>
    </row>
    <row r="2738" spans="1:5" x14ac:dyDescent="0.35">
      <c r="A2738" s="1" t="s">
        <v>2737</v>
      </c>
      <c r="B2738" s="1" t="s">
        <v>4492</v>
      </c>
      <c r="C2738" s="1" t="s">
        <v>4796</v>
      </c>
      <c r="D2738" s="1">
        <v>0.70966895504352401</v>
      </c>
      <c r="E2738" s="1">
        <v>0.52657287472962899</v>
      </c>
    </row>
    <row r="2739" spans="1:5" x14ac:dyDescent="0.35">
      <c r="A2739" s="1" t="s">
        <v>2738</v>
      </c>
      <c r="B2739" s="1" t="s">
        <v>4492</v>
      </c>
      <c r="C2739" s="1" t="s">
        <v>5871</v>
      </c>
      <c r="D2739" s="1">
        <v>0.73546239506019495</v>
      </c>
      <c r="E2739" s="1">
        <v>0.50985216258435995</v>
      </c>
    </row>
    <row r="2740" spans="1:5" x14ac:dyDescent="0.35">
      <c r="A2740" s="1" t="s">
        <v>2739</v>
      </c>
      <c r="B2740" s="1" t="s">
        <v>4492</v>
      </c>
      <c r="C2740" s="1" t="s">
        <v>4796</v>
      </c>
      <c r="D2740" s="1">
        <v>0.56650706959677199</v>
      </c>
      <c r="E2740" s="1">
        <v>0.65733190697768595</v>
      </c>
    </row>
    <row r="2741" spans="1:5" x14ac:dyDescent="0.35">
      <c r="A2741" s="1" t="s">
        <v>2740</v>
      </c>
      <c r="B2741" s="1" t="s">
        <v>4492</v>
      </c>
      <c r="C2741" s="1" t="s">
        <v>5871</v>
      </c>
      <c r="D2741" s="1">
        <v>0.539174687667619</v>
      </c>
      <c r="E2741" s="1">
        <v>0.66301354088025299</v>
      </c>
    </row>
    <row r="2742" spans="1:5" x14ac:dyDescent="0.35">
      <c r="A2742" s="1" t="s">
        <v>2741</v>
      </c>
      <c r="B2742" s="1" t="s">
        <v>4492</v>
      </c>
      <c r="C2742" s="1" t="s">
        <v>4560</v>
      </c>
      <c r="D2742" s="1">
        <v>-0.47969811565765902</v>
      </c>
      <c r="E2742" s="1">
        <v>0.27721879372965003</v>
      </c>
    </row>
    <row r="2743" spans="1:5" x14ac:dyDescent="0.35">
      <c r="A2743" s="1" t="s">
        <v>2742</v>
      </c>
      <c r="B2743" s="1" t="s">
        <v>4492</v>
      </c>
      <c r="C2743" s="1" t="s">
        <v>5957</v>
      </c>
      <c r="D2743" s="1">
        <v>-0.434679573351194</v>
      </c>
      <c r="E2743" s="1">
        <v>0.50678757582183698</v>
      </c>
    </row>
    <row r="2744" spans="1:5" x14ac:dyDescent="0.35">
      <c r="A2744" s="1" t="s">
        <v>2743</v>
      </c>
      <c r="B2744" s="1" t="s">
        <v>4492</v>
      </c>
      <c r="C2744" s="1" t="s">
        <v>4572</v>
      </c>
      <c r="D2744" s="1">
        <v>-0.34021568858585999</v>
      </c>
      <c r="E2744" s="1">
        <v>0.62095122404446201</v>
      </c>
    </row>
    <row r="2745" spans="1:5" x14ac:dyDescent="0.35">
      <c r="A2745" s="1" t="s">
        <v>2744</v>
      </c>
      <c r="B2745" s="1" t="s">
        <v>4492</v>
      </c>
      <c r="C2745" s="1" t="s">
        <v>5297</v>
      </c>
      <c r="D2745" s="1">
        <v>0.31734877360502101</v>
      </c>
      <c r="E2745" s="1">
        <v>0.72610387968846402</v>
      </c>
    </row>
    <row r="2746" spans="1:5" x14ac:dyDescent="0.35">
      <c r="A2746" s="1" t="s">
        <v>2745</v>
      </c>
      <c r="B2746" s="1" t="s">
        <v>4492</v>
      </c>
      <c r="C2746" s="1" t="s">
        <v>4675</v>
      </c>
      <c r="D2746" s="1">
        <v>-0.96613399514901999</v>
      </c>
      <c r="E2746" s="1">
        <v>2.4479855944923901E-2</v>
      </c>
    </row>
    <row r="2747" spans="1:5" x14ac:dyDescent="0.35">
      <c r="A2747" s="1" t="s">
        <v>2746</v>
      </c>
      <c r="B2747" s="1" t="s">
        <v>4492</v>
      </c>
      <c r="C2747" s="1" t="s">
        <v>6487</v>
      </c>
      <c r="D2747" s="1">
        <v>-1.48575012261622</v>
      </c>
      <c r="E2747" s="1">
        <v>1.9805156277349101E-4</v>
      </c>
    </row>
    <row r="2748" spans="1:5" x14ac:dyDescent="0.35">
      <c r="A2748" s="1" t="s">
        <v>2747</v>
      </c>
      <c r="B2748" s="1" t="s">
        <v>4492</v>
      </c>
      <c r="C2748" s="1" t="s">
        <v>4560</v>
      </c>
      <c r="D2748" s="1">
        <v>-0.36625174542829902</v>
      </c>
      <c r="E2748" s="1">
        <v>0.618328426812918</v>
      </c>
    </row>
    <row r="2749" spans="1:5" x14ac:dyDescent="0.35">
      <c r="A2749" s="1" t="s">
        <v>2748</v>
      </c>
      <c r="B2749" s="1" t="s">
        <v>4492</v>
      </c>
      <c r="C2749" s="1" t="s">
        <v>4508</v>
      </c>
      <c r="D2749" s="1">
        <v>-0.28532636655340998</v>
      </c>
      <c r="E2749" s="1">
        <v>0.67836580450686501</v>
      </c>
    </row>
    <row r="2750" spans="1:5" x14ac:dyDescent="0.35">
      <c r="A2750" s="1" t="s">
        <v>2749</v>
      </c>
      <c r="B2750" s="1" t="s">
        <v>4492</v>
      </c>
      <c r="C2750" s="1" t="s">
        <v>6488</v>
      </c>
      <c r="D2750" s="1">
        <v>-0.19527686166157501</v>
      </c>
      <c r="E2750" s="1">
        <v>0.792425454188185</v>
      </c>
    </row>
    <row r="2751" spans="1:5" x14ac:dyDescent="0.35">
      <c r="A2751" s="1" t="s">
        <v>2750</v>
      </c>
      <c r="B2751" s="1" t="s">
        <v>4492</v>
      </c>
      <c r="C2751" s="1" t="s">
        <v>4887</v>
      </c>
      <c r="D2751" s="1">
        <v>-1.06618165556546</v>
      </c>
      <c r="E2751" s="1">
        <v>2.4916196042595699E-3</v>
      </c>
    </row>
    <row r="2752" spans="1:5" x14ac:dyDescent="0.35">
      <c r="A2752" s="1" t="s">
        <v>2751</v>
      </c>
      <c r="B2752" s="1" t="s">
        <v>4492</v>
      </c>
      <c r="C2752" s="1" t="s">
        <v>6489</v>
      </c>
      <c r="D2752" s="1">
        <v>0.81773574100334401</v>
      </c>
      <c r="E2752" s="1">
        <v>3.1362256803104901E-3</v>
      </c>
    </row>
    <row r="2753" spans="1:5" x14ac:dyDescent="0.35">
      <c r="A2753" s="1" t="s">
        <v>2752</v>
      </c>
      <c r="B2753" s="1" t="s">
        <v>4492</v>
      </c>
      <c r="C2753" s="1" t="s">
        <v>4508</v>
      </c>
      <c r="D2753" s="1">
        <v>5.8818934450008298</v>
      </c>
      <c r="E2753" s="2">
        <v>3.1401580419267898E-9</v>
      </c>
    </row>
    <row r="2754" spans="1:5" x14ac:dyDescent="0.35">
      <c r="A2754" s="1" t="s">
        <v>2753</v>
      </c>
      <c r="B2754" s="1" t="s">
        <v>4492</v>
      </c>
      <c r="C2754" s="1" t="s">
        <v>4508</v>
      </c>
      <c r="D2754" s="1">
        <v>-0.89937428289462595</v>
      </c>
      <c r="E2754" s="1">
        <v>0.21809272455502801</v>
      </c>
    </row>
    <row r="2755" spans="1:5" x14ac:dyDescent="0.35">
      <c r="A2755" s="1" t="s">
        <v>2754</v>
      </c>
      <c r="B2755" s="1" t="s">
        <v>4492</v>
      </c>
      <c r="C2755" s="1" t="s">
        <v>6490</v>
      </c>
      <c r="D2755" s="1">
        <v>-0.82909212814467703</v>
      </c>
      <c r="E2755" s="1">
        <v>0.163705525198476</v>
      </c>
    </row>
    <row r="2756" spans="1:5" x14ac:dyDescent="0.35">
      <c r="A2756" s="1" t="s">
        <v>2755</v>
      </c>
      <c r="B2756" s="1" t="s">
        <v>4492</v>
      </c>
      <c r="C2756" s="1" t="s">
        <v>6491</v>
      </c>
      <c r="D2756" s="1">
        <v>-0.93575375973888097</v>
      </c>
      <c r="E2756" s="1">
        <v>6.3856072544223302E-4</v>
      </c>
    </row>
    <row r="2757" spans="1:5" x14ac:dyDescent="0.35">
      <c r="A2757" s="1" t="s">
        <v>2756</v>
      </c>
      <c r="B2757" s="1" t="s">
        <v>6492</v>
      </c>
      <c r="C2757" s="1" t="s">
        <v>6493</v>
      </c>
      <c r="D2757" s="1">
        <v>-0.29714610944606801</v>
      </c>
      <c r="E2757" s="1">
        <v>0.44232319645169799</v>
      </c>
    </row>
    <row r="2758" spans="1:5" x14ac:dyDescent="0.35">
      <c r="A2758" s="1" t="s">
        <v>2757</v>
      </c>
      <c r="B2758" s="1" t="s">
        <v>6494</v>
      </c>
      <c r="C2758" s="1" t="s">
        <v>6495</v>
      </c>
      <c r="D2758" s="1">
        <v>-0.12904622662057899</v>
      </c>
      <c r="E2758" s="1">
        <v>0.72019020528896305</v>
      </c>
    </row>
    <row r="2759" spans="1:5" x14ac:dyDescent="0.35">
      <c r="A2759" s="1" t="s">
        <v>2758</v>
      </c>
      <c r="B2759" s="1" t="s">
        <v>4492</v>
      </c>
      <c r="C2759" s="1" t="s">
        <v>6496</v>
      </c>
      <c r="D2759" s="1">
        <v>0.13913805665071</v>
      </c>
      <c r="E2759" s="1">
        <v>0.62095122404446201</v>
      </c>
    </row>
    <row r="2760" spans="1:5" x14ac:dyDescent="0.35">
      <c r="A2760" s="1" t="s">
        <v>2759</v>
      </c>
      <c r="B2760" s="1" t="s">
        <v>4492</v>
      </c>
      <c r="C2760" s="1" t="s">
        <v>4899</v>
      </c>
      <c r="D2760" s="1">
        <v>1.0409255671329101</v>
      </c>
      <c r="E2760" s="1">
        <v>0.101049930005016</v>
      </c>
    </row>
    <row r="2761" spans="1:5" x14ac:dyDescent="0.35">
      <c r="A2761" s="1" t="s">
        <v>2760</v>
      </c>
      <c r="B2761" s="1" t="s">
        <v>4492</v>
      </c>
      <c r="C2761" s="1" t="s">
        <v>5597</v>
      </c>
      <c r="D2761" s="1">
        <v>-0.335328212097314</v>
      </c>
      <c r="E2761" s="1">
        <v>0.62238898241182505</v>
      </c>
    </row>
    <row r="2762" spans="1:5" x14ac:dyDescent="0.35">
      <c r="A2762" s="1" t="s">
        <v>2761</v>
      </c>
      <c r="B2762" s="1" t="s">
        <v>4492</v>
      </c>
      <c r="C2762" s="1" t="s">
        <v>6497</v>
      </c>
      <c r="D2762" s="1">
        <v>8.8869085587920393E-2</v>
      </c>
      <c r="E2762" s="1">
        <v>0.80596452993842205</v>
      </c>
    </row>
    <row r="2763" spans="1:5" x14ac:dyDescent="0.35">
      <c r="A2763" s="1" t="s">
        <v>2762</v>
      </c>
      <c r="B2763" s="1" t="s">
        <v>4492</v>
      </c>
      <c r="C2763" s="1" t="s">
        <v>6498</v>
      </c>
      <c r="D2763" s="1">
        <v>7.5236916074947702E-2</v>
      </c>
      <c r="E2763" s="1">
        <v>0.88360131912912998</v>
      </c>
    </row>
    <row r="2764" spans="1:5" x14ac:dyDescent="0.35">
      <c r="A2764" s="1" t="s">
        <v>2763</v>
      </c>
      <c r="B2764" s="1" t="s">
        <v>4492</v>
      </c>
      <c r="C2764" s="1" t="s">
        <v>6499</v>
      </c>
      <c r="D2764" s="1">
        <v>-0.41272268938029999</v>
      </c>
      <c r="E2764" s="1">
        <v>0.25850608287318699</v>
      </c>
    </row>
    <row r="2765" spans="1:5" x14ac:dyDescent="0.35">
      <c r="A2765" s="1" t="s">
        <v>2764</v>
      </c>
      <c r="B2765" s="1" t="s">
        <v>4492</v>
      </c>
      <c r="C2765" s="1" t="s">
        <v>6500</v>
      </c>
      <c r="D2765" s="1">
        <v>-0.75252316557157395</v>
      </c>
      <c r="E2765" s="1">
        <v>0.188980701391292</v>
      </c>
    </row>
    <row r="2766" spans="1:5" x14ac:dyDescent="0.35">
      <c r="A2766" s="1" t="s">
        <v>2765</v>
      </c>
      <c r="B2766" s="1" t="s">
        <v>6501</v>
      </c>
      <c r="C2766" s="1" t="s">
        <v>6502</v>
      </c>
      <c r="D2766" s="1">
        <v>0.65281393917577601</v>
      </c>
      <c r="E2766" s="1">
        <v>6.8524870408520705E-2</v>
      </c>
    </row>
    <row r="2767" spans="1:5" x14ac:dyDescent="0.35">
      <c r="A2767" s="1" t="s">
        <v>2766</v>
      </c>
      <c r="B2767" s="1" t="s">
        <v>4492</v>
      </c>
      <c r="C2767" s="1" t="s">
        <v>4825</v>
      </c>
      <c r="D2767" s="1">
        <v>0.75183464552815205</v>
      </c>
      <c r="E2767" s="1">
        <v>2.4895910454035101E-2</v>
      </c>
    </row>
    <row r="2768" spans="1:5" x14ac:dyDescent="0.35">
      <c r="A2768" s="1" t="s">
        <v>2767</v>
      </c>
      <c r="B2768" s="1" t="s">
        <v>4492</v>
      </c>
      <c r="C2768" s="1" t="s">
        <v>6503</v>
      </c>
      <c r="D2768" s="1">
        <v>5.4757592748779303E-2</v>
      </c>
      <c r="E2768" s="1">
        <v>0.91622870784932098</v>
      </c>
    </row>
    <row r="2769" spans="1:5" x14ac:dyDescent="0.35">
      <c r="A2769" s="1" t="s">
        <v>2768</v>
      </c>
      <c r="B2769" s="1" t="s">
        <v>4492</v>
      </c>
      <c r="C2769" s="1" t="s">
        <v>6504</v>
      </c>
      <c r="D2769" s="1">
        <v>1.3803787670041601</v>
      </c>
      <c r="E2769" s="2">
        <v>9.4760191932160006E-5</v>
      </c>
    </row>
    <row r="2770" spans="1:5" x14ac:dyDescent="0.35">
      <c r="A2770" s="1" t="s">
        <v>2769</v>
      </c>
      <c r="B2770" s="1" t="s">
        <v>6505</v>
      </c>
      <c r="C2770" s="1" t="s">
        <v>6506</v>
      </c>
      <c r="D2770" s="1">
        <v>0.401443158889843</v>
      </c>
      <c r="E2770" s="1">
        <v>0.14134370619926201</v>
      </c>
    </row>
    <row r="2771" spans="1:5" x14ac:dyDescent="0.35">
      <c r="A2771" s="1" t="s">
        <v>2770</v>
      </c>
      <c r="B2771" s="1" t="s">
        <v>6507</v>
      </c>
      <c r="C2771" s="1" t="s">
        <v>6508</v>
      </c>
      <c r="D2771" s="1">
        <v>0.58634473927256703</v>
      </c>
      <c r="E2771" s="1">
        <v>0.25793373576675999</v>
      </c>
    </row>
    <row r="2772" spans="1:5" x14ac:dyDescent="0.35">
      <c r="A2772" s="1" t="s">
        <v>2771</v>
      </c>
      <c r="B2772" s="1" t="s">
        <v>4492</v>
      </c>
      <c r="C2772" s="1" t="s">
        <v>4510</v>
      </c>
      <c r="D2772" s="1">
        <v>-0.688730699355109</v>
      </c>
      <c r="E2772" s="1">
        <v>0.20977445674610001</v>
      </c>
    </row>
    <row r="2773" spans="1:5" x14ac:dyDescent="0.35">
      <c r="A2773" s="1" t="s">
        <v>2772</v>
      </c>
      <c r="B2773" s="1" t="s">
        <v>4492</v>
      </c>
      <c r="C2773" s="1" t="s">
        <v>5536</v>
      </c>
      <c r="D2773" s="1">
        <v>-1.7450358020672001</v>
      </c>
      <c r="E2773" s="1">
        <v>0.11754615091213801</v>
      </c>
    </row>
    <row r="2774" spans="1:5" x14ac:dyDescent="0.35">
      <c r="A2774" s="1" t="s">
        <v>2773</v>
      </c>
      <c r="B2774" s="1" t="s">
        <v>4492</v>
      </c>
      <c r="C2774" s="1" t="s">
        <v>4658</v>
      </c>
      <c r="D2774" s="1">
        <v>0.89780558037924896</v>
      </c>
      <c r="E2774" s="1">
        <v>0.112203714555403</v>
      </c>
    </row>
    <row r="2775" spans="1:5" x14ac:dyDescent="0.35">
      <c r="A2775" s="1" t="s">
        <v>2774</v>
      </c>
      <c r="B2775" s="1" t="s">
        <v>4492</v>
      </c>
      <c r="C2775" s="1" t="s">
        <v>4508</v>
      </c>
      <c r="D2775" s="1">
        <v>0.95919027373446797</v>
      </c>
      <c r="E2775" s="1">
        <v>9.1674615157356004E-2</v>
      </c>
    </row>
    <row r="2776" spans="1:5" x14ac:dyDescent="0.35">
      <c r="A2776" s="1" t="s">
        <v>2775</v>
      </c>
      <c r="B2776" s="1" t="s">
        <v>4492</v>
      </c>
      <c r="C2776" s="1" t="s">
        <v>5623</v>
      </c>
      <c r="D2776" s="1">
        <v>-1.5480493772270401</v>
      </c>
      <c r="E2776" s="2">
        <v>7.5188642611716504E-6</v>
      </c>
    </row>
    <row r="2777" spans="1:5" x14ac:dyDescent="0.35">
      <c r="A2777" s="1" t="s">
        <v>2776</v>
      </c>
      <c r="B2777" s="1" t="s">
        <v>4492</v>
      </c>
      <c r="C2777" s="1" t="s">
        <v>4508</v>
      </c>
      <c r="D2777" s="1">
        <v>-1.00240393369296</v>
      </c>
      <c r="E2777" s="1">
        <v>0.186259612699198</v>
      </c>
    </row>
    <row r="2778" spans="1:5" x14ac:dyDescent="0.35">
      <c r="A2778" s="1" t="s">
        <v>2777</v>
      </c>
      <c r="B2778" s="1" t="s">
        <v>4492</v>
      </c>
      <c r="C2778" s="1" t="s">
        <v>4508</v>
      </c>
      <c r="D2778" s="1">
        <v>-0.67047971928025396</v>
      </c>
      <c r="E2778" s="1">
        <v>0.55426824955381904</v>
      </c>
    </row>
    <row r="2779" spans="1:5" x14ac:dyDescent="0.35">
      <c r="A2779" s="1" t="s">
        <v>2778</v>
      </c>
      <c r="B2779" s="1" t="s">
        <v>4492</v>
      </c>
      <c r="C2779" s="1" t="s">
        <v>6325</v>
      </c>
      <c r="D2779" s="1">
        <v>-0.63712829591084796</v>
      </c>
      <c r="E2779" s="1">
        <v>0.31692495870065901</v>
      </c>
    </row>
    <row r="2780" spans="1:5" x14ac:dyDescent="0.35">
      <c r="A2780" s="1" t="s">
        <v>2779</v>
      </c>
      <c r="B2780" s="1" t="s">
        <v>4492</v>
      </c>
      <c r="C2780" s="1" t="s">
        <v>4508</v>
      </c>
      <c r="D2780" s="1">
        <v>0.50790265470906804</v>
      </c>
      <c r="E2780" s="1">
        <v>0.37465189279609601</v>
      </c>
    </row>
    <row r="2781" spans="1:5" x14ac:dyDescent="0.35">
      <c r="A2781" s="1" t="s">
        <v>2780</v>
      </c>
      <c r="B2781" s="1" t="s">
        <v>4492</v>
      </c>
      <c r="C2781" s="1" t="s">
        <v>4508</v>
      </c>
      <c r="D2781" s="1">
        <v>-0.11463095399982701</v>
      </c>
      <c r="E2781" s="1">
        <v>0.84419376483287001</v>
      </c>
    </row>
    <row r="2782" spans="1:5" x14ac:dyDescent="0.35">
      <c r="A2782" s="1" t="s">
        <v>2781</v>
      </c>
      <c r="B2782" s="1" t="s">
        <v>4492</v>
      </c>
      <c r="C2782" s="1" t="s">
        <v>4508</v>
      </c>
      <c r="D2782" s="1">
        <v>0.109172025006884</v>
      </c>
      <c r="E2782" s="1">
        <v>0.80578312530655705</v>
      </c>
    </row>
    <row r="2783" spans="1:5" x14ac:dyDescent="0.35">
      <c r="A2783" s="1" t="s">
        <v>2782</v>
      </c>
      <c r="B2783" s="1" t="s">
        <v>4492</v>
      </c>
      <c r="C2783" s="1" t="s">
        <v>6509</v>
      </c>
      <c r="D2783" s="1">
        <v>-1.1111593123999901</v>
      </c>
      <c r="E2783" s="1">
        <v>5.1775441538277098E-4</v>
      </c>
    </row>
    <row r="2784" spans="1:5" x14ac:dyDescent="0.35">
      <c r="A2784" s="1" t="s">
        <v>2783</v>
      </c>
      <c r="B2784" s="1" t="s">
        <v>4492</v>
      </c>
      <c r="C2784" s="1" t="s">
        <v>6510</v>
      </c>
      <c r="D2784" s="1">
        <v>-0.40831577931431401</v>
      </c>
      <c r="E2784" s="1">
        <v>0.37303833336494102</v>
      </c>
    </row>
    <row r="2785" spans="1:5" x14ac:dyDescent="0.35">
      <c r="A2785" s="1" t="s">
        <v>2784</v>
      </c>
      <c r="B2785" s="1" t="s">
        <v>4492</v>
      </c>
      <c r="C2785" s="1" t="s">
        <v>4508</v>
      </c>
      <c r="D2785" s="1">
        <v>-0.85174723893436599</v>
      </c>
      <c r="E2785" s="1">
        <v>2.2280663853719799E-2</v>
      </c>
    </row>
    <row r="2786" spans="1:5" x14ac:dyDescent="0.35">
      <c r="A2786" s="1" t="s">
        <v>2785</v>
      </c>
      <c r="B2786" s="1" t="s">
        <v>4492</v>
      </c>
      <c r="C2786" s="1" t="s">
        <v>6511</v>
      </c>
      <c r="D2786" s="1">
        <v>-0.46100146012868298</v>
      </c>
      <c r="E2786" s="1">
        <v>0.46255416923834403</v>
      </c>
    </row>
    <row r="2787" spans="1:5" x14ac:dyDescent="0.35">
      <c r="A2787" s="1" t="s">
        <v>2786</v>
      </c>
      <c r="B2787" s="1" t="s">
        <v>4492</v>
      </c>
      <c r="C2787" s="1" t="s">
        <v>5529</v>
      </c>
      <c r="D2787" s="1">
        <v>-0.650451926974288</v>
      </c>
      <c r="E2787" s="1">
        <v>0.12621050812241399</v>
      </c>
    </row>
    <row r="2788" spans="1:5" x14ac:dyDescent="0.35">
      <c r="A2788" s="1" t="s">
        <v>2787</v>
      </c>
      <c r="B2788" s="1" t="s">
        <v>4492</v>
      </c>
      <c r="C2788" s="1" t="s">
        <v>5530</v>
      </c>
      <c r="D2788" s="1">
        <v>-0.64636172477933096</v>
      </c>
      <c r="E2788" s="1">
        <v>0.25061636464092102</v>
      </c>
    </row>
    <row r="2789" spans="1:5" x14ac:dyDescent="0.35">
      <c r="A2789" s="1" t="s">
        <v>2788</v>
      </c>
      <c r="B2789" s="1" t="s">
        <v>4492</v>
      </c>
      <c r="C2789" s="1" t="s">
        <v>6512</v>
      </c>
      <c r="D2789" s="1">
        <v>-0.52838086662328598</v>
      </c>
      <c r="E2789" s="1">
        <v>0.146442886241234</v>
      </c>
    </row>
    <row r="2790" spans="1:5" x14ac:dyDescent="0.35">
      <c r="A2790" s="1" t="s">
        <v>2789</v>
      </c>
      <c r="B2790" s="1" t="s">
        <v>6513</v>
      </c>
      <c r="C2790" s="1" t="s">
        <v>6514</v>
      </c>
      <c r="D2790" s="1">
        <v>-0.42917135224067698</v>
      </c>
      <c r="E2790" s="1">
        <v>0.285215300761956</v>
      </c>
    </row>
    <row r="2791" spans="1:5" x14ac:dyDescent="0.35">
      <c r="A2791" s="1" t="s">
        <v>2790</v>
      </c>
      <c r="B2791" s="1" t="s">
        <v>4492</v>
      </c>
      <c r="C2791" s="1" t="s">
        <v>5520</v>
      </c>
      <c r="D2791" s="1">
        <v>-0.46986771105019398</v>
      </c>
      <c r="E2791" s="1">
        <v>0.406396067166994</v>
      </c>
    </row>
    <row r="2792" spans="1:5" x14ac:dyDescent="0.35">
      <c r="A2792" s="1" t="s">
        <v>2791</v>
      </c>
      <c r="B2792" s="1" t="s">
        <v>4492</v>
      </c>
      <c r="C2792" s="1" t="s">
        <v>6515</v>
      </c>
      <c r="D2792" s="1">
        <v>-0.75875488587276696</v>
      </c>
      <c r="E2792" s="1">
        <v>0.16808996789379299</v>
      </c>
    </row>
    <row r="2793" spans="1:5" x14ac:dyDescent="0.35">
      <c r="A2793" s="1" t="s">
        <v>2792</v>
      </c>
      <c r="B2793" s="1" t="s">
        <v>4492</v>
      </c>
      <c r="C2793" s="1" t="s">
        <v>6510</v>
      </c>
      <c r="D2793" s="1">
        <v>-0.38575384396221901</v>
      </c>
      <c r="E2793" s="1">
        <v>0.47026510869795801</v>
      </c>
    </row>
    <row r="2794" spans="1:5" x14ac:dyDescent="0.35">
      <c r="A2794" s="1" t="s">
        <v>2793</v>
      </c>
      <c r="B2794" s="1" t="s">
        <v>4492</v>
      </c>
      <c r="C2794" s="1" t="s">
        <v>4508</v>
      </c>
      <c r="D2794" s="1">
        <v>-0.62192298003441004</v>
      </c>
      <c r="E2794" s="1">
        <v>0.30924740139245099</v>
      </c>
    </row>
    <row r="2795" spans="1:5" x14ac:dyDescent="0.35">
      <c r="A2795" s="1" t="s">
        <v>2794</v>
      </c>
      <c r="B2795" s="1" t="s">
        <v>4492</v>
      </c>
      <c r="C2795" s="1" t="s">
        <v>6516</v>
      </c>
      <c r="D2795" s="1">
        <v>-0.40525227707265199</v>
      </c>
      <c r="E2795" s="1">
        <v>0.30257327453182697</v>
      </c>
    </row>
    <row r="2796" spans="1:5" x14ac:dyDescent="0.35">
      <c r="A2796" s="1" t="s">
        <v>2795</v>
      </c>
      <c r="B2796" s="1" t="s">
        <v>4492</v>
      </c>
      <c r="C2796" s="1" t="s">
        <v>4508</v>
      </c>
      <c r="D2796" s="1">
        <v>-0.33380405951182801</v>
      </c>
      <c r="E2796" s="1">
        <v>0.486010477277318</v>
      </c>
    </row>
    <row r="2797" spans="1:5" x14ac:dyDescent="0.35">
      <c r="A2797" s="1" t="s">
        <v>2796</v>
      </c>
      <c r="B2797" s="1" t="s">
        <v>4492</v>
      </c>
      <c r="C2797" s="1" t="s">
        <v>5620</v>
      </c>
      <c r="D2797" s="1">
        <v>-0.10423931975681799</v>
      </c>
      <c r="E2797" s="1">
        <v>0.86222779890360302</v>
      </c>
    </row>
    <row r="2798" spans="1:5" x14ac:dyDescent="0.35">
      <c r="A2798" s="1" t="s">
        <v>2797</v>
      </c>
      <c r="B2798" s="1" t="s">
        <v>4492</v>
      </c>
      <c r="C2798" s="1" t="s">
        <v>4516</v>
      </c>
      <c r="D2798" s="1">
        <v>1.27219340612436</v>
      </c>
      <c r="E2798" s="1">
        <v>1.0506448723854201E-3</v>
      </c>
    </row>
    <row r="2799" spans="1:5" x14ac:dyDescent="0.35">
      <c r="A2799" s="1" t="s">
        <v>2798</v>
      </c>
      <c r="B2799" s="1" t="s">
        <v>4492</v>
      </c>
      <c r="C2799" s="1" t="s">
        <v>5537</v>
      </c>
      <c r="D2799" s="1">
        <v>0.45166193743167599</v>
      </c>
      <c r="E2799" s="1">
        <v>0.26242129892492799</v>
      </c>
    </row>
    <row r="2800" spans="1:5" x14ac:dyDescent="0.35">
      <c r="A2800" s="1" t="s">
        <v>2799</v>
      </c>
      <c r="B2800" s="1" t="s">
        <v>4492</v>
      </c>
      <c r="C2800" s="1" t="s">
        <v>6517</v>
      </c>
      <c r="D2800" s="1">
        <v>0.99973132402262899</v>
      </c>
      <c r="E2800" s="1">
        <v>0.143877258325876</v>
      </c>
    </row>
    <row r="2801" spans="1:5" x14ac:dyDescent="0.35">
      <c r="A2801" s="1" t="s">
        <v>2800</v>
      </c>
      <c r="B2801" s="1" t="s">
        <v>4492</v>
      </c>
      <c r="C2801" s="1" t="s">
        <v>4685</v>
      </c>
      <c r="D2801" s="1">
        <v>-0.48225223692350599</v>
      </c>
      <c r="E2801" s="1">
        <v>0.47789006256446498</v>
      </c>
    </row>
    <row r="2802" spans="1:5" x14ac:dyDescent="0.35">
      <c r="A2802" s="1" t="s">
        <v>2801</v>
      </c>
      <c r="B2802" s="1" t="s">
        <v>4492</v>
      </c>
      <c r="C2802" s="1" t="s">
        <v>4508</v>
      </c>
      <c r="D2802" s="1">
        <v>-0.146726149993471</v>
      </c>
      <c r="E2802" s="1">
        <v>0.82876506483715395</v>
      </c>
    </row>
    <row r="2803" spans="1:5" x14ac:dyDescent="0.35">
      <c r="A2803" s="1" t="s">
        <v>2802</v>
      </c>
      <c r="B2803" s="1" t="s">
        <v>4492</v>
      </c>
      <c r="C2803" s="1" t="s">
        <v>4508</v>
      </c>
      <c r="D2803" s="1">
        <v>-0.40467436277858398</v>
      </c>
      <c r="E2803" s="1">
        <v>0.51911776033405499</v>
      </c>
    </row>
    <row r="2804" spans="1:5" x14ac:dyDescent="0.35">
      <c r="A2804" s="1" t="s">
        <v>2803</v>
      </c>
      <c r="B2804" s="1" t="s">
        <v>4492</v>
      </c>
      <c r="C2804" s="1" t="s">
        <v>4508</v>
      </c>
      <c r="D2804" s="1">
        <v>4.3922722652207602</v>
      </c>
      <c r="E2804" s="2">
        <v>6.6109656301534698E-5</v>
      </c>
    </row>
    <row r="2805" spans="1:5" x14ac:dyDescent="0.35">
      <c r="A2805" s="1" t="s">
        <v>2804</v>
      </c>
      <c r="B2805" s="1" t="s">
        <v>4492</v>
      </c>
      <c r="C2805" s="1" t="s">
        <v>4508</v>
      </c>
      <c r="D2805" s="1">
        <v>3.9528201374858898</v>
      </c>
      <c r="E2805" s="1">
        <v>1.2732773837499799E-4</v>
      </c>
    </row>
    <row r="2806" spans="1:5" x14ac:dyDescent="0.35">
      <c r="A2806" s="1" t="s">
        <v>2805</v>
      </c>
      <c r="B2806" s="1" t="s">
        <v>4492</v>
      </c>
      <c r="C2806" s="1" t="s">
        <v>6518</v>
      </c>
      <c r="D2806" s="1">
        <v>1.2990925075866</v>
      </c>
      <c r="E2806" s="1">
        <v>5.5645292307429303E-3</v>
      </c>
    </row>
    <row r="2807" spans="1:5" x14ac:dyDescent="0.35">
      <c r="A2807" s="1" t="s">
        <v>2806</v>
      </c>
      <c r="B2807" s="1" t="s">
        <v>4492</v>
      </c>
      <c r="C2807" s="1" t="s">
        <v>6519</v>
      </c>
      <c r="D2807" s="1">
        <v>0.77033514971757699</v>
      </c>
      <c r="E2807" s="1">
        <v>0.20260703444842601</v>
      </c>
    </row>
    <row r="2808" spans="1:5" x14ac:dyDescent="0.35">
      <c r="A2808" s="1" t="s">
        <v>2807</v>
      </c>
      <c r="B2808" s="1" t="s">
        <v>4492</v>
      </c>
      <c r="C2808" s="1" t="s">
        <v>6019</v>
      </c>
      <c r="D2808" s="1">
        <v>-0.14433894925214399</v>
      </c>
      <c r="E2808" s="1">
        <v>0.82327909392213905</v>
      </c>
    </row>
    <row r="2809" spans="1:5" x14ac:dyDescent="0.35">
      <c r="A2809" s="1" t="s">
        <v>2808</v>
      </c>
      <c r="B2809" s="1" t="s">
        <v>4492</v>
      </c>
      <c r="C2809" s="1" t="s">
        <v>4526</v>
      </c>
      <c r="D2809" s="1">
        <v>6.5291247742199703</v>
      </c>
      <c r="E2809" s="2">
        <v>1.39522502962016E-8</v>
      </c>
    </row>
    <row r="2810" spans="1:5" x14ac:dyDescent="0.35">
      <c r="A2810" s="1" t="s">
        <v>2809</v>
      </c>
      <c r="B2810" s="1" t="s">
        <v>4492</v>
      </c>
      <c r="C2810" s="1" t="s">
        <v>4508</v>
      </c>
      <c r="D2810" s="1">
        <v>-1.3025367880043</v>
      </c>
      <c r="E2810" s="1">
        <v>1.9025907944334002E-2</v>
      </c>
    </row>
    <row r="2811" spans="1:5" x14ac:dyDescent="0.35">
      <c r="A2811" s="1" t="s">
        <v>2810</v>
      </c>
      <c r="B2811" s="1" t="s">
        <v>4492</v>
      </c>
      <c r="C2811" s="1" t="s">
        <v>4508</v>
      </c>
      <c r="D2811" s="1">
        <v>-1.2817346255118101</v>
      </c>
      <c r="E2811" s="1">
        <v>5.04705681436729E-2</v>
      </c>
    </row>
    <row r="2812" spans="1:5" x14ac:dyDescent="0.35">
      <c r="A2812" s="1" t="s">
        <v>2811</v>
      </c>
      <c r="B2812" s="1" t="s">
        <v>4492</v>
      </c>
      <c r="C2812" s="1" t="s">
        <v>4510</v>
      </c>
      <c r="D2812" s="1">
        <v>-1.32442014096695</v>
      </c>
      <c r="E2812" s="2">
        <v>6.9708863310241202E-6</v>
      </c>
    </row>
    <row r="2813" spans="1:5" x14ac:dyDescent="0.35">
      <c r="A2813" s="1" t="s">
        <v>2812</v>
      </c>
      <c r="B2813" s="1" t="s">
        <v>4492</v>
      </c>
      <c r="C2813" s="1" t="s">
        <v>6520</v>
      </c>
      <c r="D2813" s="1">
        <v>-1.4923992520694001</v>
      </c>
      <c r="E2813" s="1">
        <v>6.7955055532048798E-3</v>
      </c>
    </row>
    <row r="2814" spans="1:5" x14ac:dyDescent="0.35">
      <c r="A2814" s="1" t="s">
        <v>2813</v>
      </c>
      <c r="B2814" s="1" t="s">
        <v>4492</v>
      </c>
      <c r="C2814" s="1" t="s">
        <v>4508</v>
      </c>
      <c r="D2814" s="1">
        <v>-0.534492258471298</v>
      </c>
      <c r="E2814" s="1">
        <v>0.29950326492316598</v>
      </c>
    </row>
    <row r="2815" spans="1:5" x14ac:dyDescent="0.35">
      <c r="A2815" s="1" t="s">
        <v>2814</v>
      </c>
      <c r="B2815" s="1" t="s">
        <v>4492</v>
      </c>
      <c r="C2815" s="1" t="s">
        <v>4747</v>
      </c>
      <c r="D2815" s="1">
        <v>-2.08917333833659</v>
      </c>
      <c r="E2815" s="2">
        <v>2.9080008682447999E-5</v>
      </c>
    </row>
    <row r="2816" spans="1:5" x14ac:dyDescent="0.35">
      <c r="A2816" s="1" t="s">
        <v>2815</v>
      </c>
      <c r="B2816" s="1" t="s">
        <v>4492</v>
      </c>
      <c r="C2816" s="1" t="s">
        <v>4514</v>
      </c>
      <c r="D2816" s="1">
        <v>-0.44822042300925202</v>
      </c>
      <c r="E2816" s="1">
        <v>0.24668506612628799</v>
      </c>
    </row>
    <row r="2817" spans="1:5" x14ac:dyDescent="0.35">
      <c r="A2817" s="1" t="s">
        <v>2816</v>
      </c>
      <c r="B2817" s="1" t="s">
        <v>4492</v>
      </c>
      <c r="C2817" s="1" t="s">
        <v>4717</v>
      </c>
      <c r="D2817" s="1">
        <v>-1.530372194361E-2</v>
      </c>
      <c r="E2817" s="1">
        <v>0.98936189274969399</v>
      </c>
    </row>
    <row r="2818" spans="1:5" x14ac:dyDescent="0.35">
      <c r="A2818" s="1" t="s">
        <v>2817</v>
      </c>
      <c r="B2818" s="1" t="s">
        <v>4492</v>
      </c>
      <c r="C2818" s="1" t="s">
        <v>6521</v>
      </c>
      <c r="D2818" s="1">
        <v>-1.31139254635969</v>
      </c>
      <c r="E2818" s="1">
        <v>1.24986513981906E-4</v>
      </c>
    </row>
    <row r="2819" spans="1:5" x14ac:dyDescent="0.35">
      <c r="A2819" s="1" t="s">
        <v>2818</v>
      </c>
      <c r="B2819" s="1" t="s">
        <v>4492</v>
      </c>
      <c r="C2819" s="1" t="s">
        <v>4515</v>
      </c>
      <c r="D2819" s="1">
        <v>-0.97623075860195396</v>
      </c>
      <c r="E2819" s="1">
        <v>2.1906030943753499E-2</v>
      </c>
    </row>
    <row r="2820" spans="1:5" x14ac:dyDescent="0.35">
      <c r="A2820" s="1" t="s">
        <v>2819</v>
      </c>
      <c r="B2820" s="1" t="s">
        <v>4492</v>
      </c>
      <c r="C2820" s="1" t="s">
        <v>4508</v>
      </c>
      <c r="D2820" s="1">
        <v>-0.788596898036516</v>
      </c>
      <c r="E2820" s="1">
        <v>0.19054796925464401</v>
      </c>
    </row>
    <row r="2821" spans="1:5" x14ac:dyDescent="0.35">
      <c r="A2821" s="1" t="s">
        <v>2820</v>
      </c>
      <c r="B2821" s="1" t="s">
        <v>4492</v>
      </c>
      <c r="C2821" s="1" t="s">
        <v>4508</v>
      </c>
      <c r="D2821" s="1">
        <v>-0.77638994319717403</v>
      </c>
      <c r="E2821" s="1">
        <v>4.2894957428494099E-2</v>
      </c>
    </row>
    <row r="2822" spans="1:5" x14ac:dyDescent="0.35">
      <c r="A2822" s="1" t="s">
        <v>2821</v>
      </c>
      <c r="B2822" s="1" t="s">
        <v>4492</v>
      </c>
      <c r="C2822" s="1" t="s">
        <v>4508</v>
      </c>
      <c r="D2822" s="1">
        <v>-1.1435372773699299</v>
      </c>
      <c r="E2822" s="1">
        <v>5.7121399408673003E-4</v>
      </c>
    </row>
    <row r="2823" spans="1:5" x14ac:dyDescent="0.35">
      <c r="A2823" s="1" t="s">
        <v>2822</v>
      </c>
      <c r="B2823" s="1" t="s">
        <v>4492</v>
      </c>
      <c r="C2823" s="1" t="s">
        <v>6522</v>
      </c>
      <c r="D2823" s="1">
        <v>2.64739844767975E-2</v>
      </c>
      <c r="E2823" s="1">
        <v>0.947109386019095</v>
      </c>
    </row>
    <row r="2824" spans="1:5" x14ac:dyDescent="0.35">
      <c r="A2824" s="1" t="s">
        <v>2823</v>
      </c>
      <c r="B2824" s="1" t="s">
        <v>4492</v>
      </c>
      <c r="C2824" s="1" t="s">
        <v>4508</v>
      </c>
      <c r="D2824" s="1">
        <v>-1.43557874460211</v>
      </c>
      <c r="E2824" s="2">
        <v>4.1514356604526202E-8</v>
      </c>
    </row>
    <row r="2825" spans="1:5" x14ac:dyDescent="0.35">
      <c r="A2825" s="1" t="s">
        <v>2824</v>
      </c>
      <c r="B2825" s="1" t="s">
        <v>4492</v>
      </c>
      <c r="C2825" s="1" t="s">
        <v>4508</v>
      </c>
      <c r="D2825" s="1">
        <v>-1.35936236010997</v>
      </c>
      <c r="E2825" s="2">
        <v>3.9441226966044501E-5</v>
      </c>
    </row>
    <row r="2826" spans="1:5" x14ac:dyDescent="0.35">
      <c r="A2826" s="1" t="s">
        <v>2825</v>
      </c>
      <c r="B2826" s="1" t="s">
        <v>4492</v>
      </c>
      <c r="C2826" s="1" t="s">
        <v>6523</v>
      </c>
      <c r="D2826" s="1">
        <v>-0.58353708106442204</v>
      </c>
      <c r="E2826" s="1">
        <v>0.222406692923172</v>
      </c>
    </row>
    <row r="2827" spans="1:5" x14ac:dyDescent="0.35">
      <c r="A2827" s="1" t="s">
        <v>2826</v>
      </c>
      <c r="B2827" s="1" t="s">
        <v>4492</v>
      </c>
      <c r="C2827" s="1" t="s">
        <v>4508</v>
      </c>
      <c r="D2827" s="1">
        <v>-0.90389411372099204</v>
      </c>
      <c r="E2827" s="1">
        <v>0.183273032149949</v>
      </c>
    </row>
    <row r="2828" spans="1:5" x14ac:dyDescent="0.35">
      <c r="A2828" s="1" t="s">
        <v>2827</v>
      </c>
      <c r="B2828" s="1" t="s">
        <v>4492</v>
      </c>
      <c r="C2828" s="1" t="s">
        <v>4834</v>
      </c>
      <c r="D2828" s="1">
        <v>-1.9719145062608701</v>
      </c>
      <c r="E2828" s="1">
        <v>0.15362703363510699</v>
      </c>
    </row>
    <row r="2829" spans="1:5" x14ac:dyDescent="0.35">
      <c r="A2829" s="1" t="s">
        <v>2828</v>
      </c>
      <c r="B2829" s="1" t="s">
        <v>4492</v>
      </c>
      <c r="C2829" s="1" t="s">
        <v>6260</v>
      </c>
      <c r="D2829" s="1">
        <v>-0.83308900363806104</v>
      </c>
      <c r="E2829" s="1">
        <v>0.193638434341005</v>
      </c>
    </row>
    <row r="2830" spans="1:5" x14ac:dyDescent="0.35">
      <c r="A2830" s="1" t="s">
        <v>2829</v>
      </c>
      <c r="B2830" s="1" t="s">
        <v>4492</v>
      </c>
      <c r="C2830" s="1" t="s">
        <v>4508</v>
      </c>
      <c r="D2830" s="1">
        <v>-1.46574816524938</v>
      </c>
      <c r="E2830" s="1">
        <v>1.9319290635668601E-3</v>
      </c>
    </row>
    <row r="2831" spans="1:5" x14ac:dyDescent="0.35">
      <c r="A2831" s="1" t="s">
        <v>2830</v>
      </c>
      <c r="B2831" s="1" t="s">
        <v>4492</v>
      </c>
      <c r="C2831" s="1" t="s">
        <v>6524</v>
      </c>
      <c r="D2831" s="1">
        <v>0.33257394017561798</v>
      </c>
      <c r="E2831" s="1">
        <v>0.91405018214169298</v>
      </c>
    </row>
    <row r="2832" spans="1:5" x14ac:dyDescent="0.35">
      <c r="A2832" s="1" t="s">
        <v>2831</v>
      </c>
      <c r="B2832" s="1" t="s">
        <v>4492</v>
      </c>
      <c r="C2832" s="1" t="s">
        <v>6525</v>
      </c>
      <c r="D2832" s="1">
        <v>-1.4377898216418701</v>
      </c>
      <c r="E2832" s="1">
        <v>8.9612856385774603E-4</v>
      </c>
    </row>
    <row r="2833" spans="1:5" x14ac:dyDescent="0.35">
      <c r="A2833" s="1" t="s">
        <v>2832</v>
      </c>
      <c r="B2833" s="1" t="s">
        <v>4492</v>
      </c>
      <c r="C2833" s="1" t="s">
        <v>4508</v>
      </c>
      <c r="D2833" s="1">
        <v>-1.2782477319133301</v>
      </c>
      <c r="E2833" s="1">
        <v>1.9551486396353701E-3</v>
      </c>
    </row>
    <row r="2834" spans="1:5" x14ac:dyDescent="0.35">
      <c r="A2834" s="1" t="s">
        <v>2833</v>
      </c>
      <c r="B2834" s="1" t="s">
        <v>4492</v>
      </c>
      <c r="C2834" s="1" t="s">
        <v>6526</v>
      </c>
      <c r="D2834" s="1">
        <v>-1.2401287196059201</v>
      </c>
      <c r="E2834" s="1">
        <v>4.6616781241620997E-3</v>
      </c>
    </row>
    <row r="2835" spans="1:5" x14ac:dyDescent="0.35">
      <c r="A2835" s="1" t="s">
        <v>2834</v>
      </c>
      <c r="B2835" s="1" t="s">
        <v>4492</v>
      </c>
      <c r="C2835" s="1" t="s">
        <v>4747</v>
      </c>
      <c r="D2835" s="1">
        <v>-1.3696888704055099</v>
      </c>
      <c r="E2835" s="1">
        <v>1.71497662588862E-3</v>
      </c>
    </row>
    <row r="2836" spans="1:5" x14ac:dyDescent="0.35">
      <c r="A2836" s="1" t="s">
        <v>2835</v>
      </c>
      <c r="B2836" s="1" t="s">
        <v>4492</v>
      </c>
      <c r="C2836" s="1" t="s">
        <v>4508</v>
      </c>
      <c r="D2836" s="1">
        <v>-2.74697430114571</v>
      </c>
      <c r="E2836" s="2">
        <v>3.6844093897364E-5</v>
      </c>
    </row>
    <row r="2837" spans="1:5" x14ac:dyDescent="0.35">
      <c r="A2837" s="1" t="s">
        <v>2836</v>
      </c>
      <c r="B2837" s="1" t="s">
        <v>4492</v>
      </c>
      <c r="C2837" s="1" t="s">
        <v>4508</v>
      </c>
      <c r="D2837" s="1">
        <v>-3.8137352043450701</v>
      </c>
      <c r="E2837" s="1">
        <v>8.6497453771850905E-2</v>
      </c>
    </row>
    <row r="2838" spans="1:5" x14ac:dyDescent="0.35">
      <c r="A2838" s="1" t="s">
        <v>2837</v>
      </c>
      <c r="B2838" s="1" t="s">
        <v>4492</v>
      </c>
      <c r="C2838" s="1" t="s">
        <v>4508</v>
      </c>
      <c r="D2838" s="1">
        <v>-1.1678790959866201</v>
      </c>
      <c r="E2838" s="1">
        <v>8.5116517463894301E-2</v>
      </c>
    </row>
    <row r="2839" spans="1:5" x14ac:dyDescent="0.35">
      <c r="A2839" s="1" t="s">
        <v>2838</v>
      </c>
      <c r="B2839" s="1" t="s">
        <v>4492</v>
      </c>
      <c r="C2839" s="1" t="s">
        <v>6527</v>
      </c>
      <c r="D2839" s="1">
        <v>-1.7098134758936301</v>
      </c>
      <c r="E2839" s="1">
        <v>3.7275354535639001E-4</v>
      </c>
    </row>
    <row r="2840" spans="1:5" x14ac:dyDescent="0.35">
      <c r="A2840" s="1" t="s">
        <v>2839</v>
      </c>
      <c r="B2840" s="1" t="s">
        <v>4492</v>
      </c>
      <c r="C2840" s="1" t="s">
        <v>4508</v>
      </c>
      <c r="D2840" s="1">
        <v>-0.99076563446763799</v>
      </c>
      <c r="E2840" s="1">
        <v>0.241165527697351</v>
      </c>
    </row>
    <row r="2841" spans="1:5" x14ac:dyDescent="0.35">
      <c r="A2841" s="1" t="s">
        <v>2840</v>
      </c>
      <c r="B2841" s="1" t="s">
        <v>4492</v>
      </c>
      <c r="C2841" s="1" t="s">
        <v>4508</v>
      </c>
      <c r="D2841" s="1">
        <v>-0.94048600802555005</v>
      </c>
      <c r="E2841" s="1">
        <v>0.120416334493976</v>
      </c>
    </row>
    <row r="2842" spans="1:5" x14ac:dyDescent="0.35">
      <c r="A2842" s="1" t="s">
        <v>2841</v>
      </c>
      <c r="B2842" s="1" t="s">
        <v>4492</v>
      </c>
      <c r="C2842" s="1" t="s">
        <v>4508</v>
      </c>
      <c r="D2842" s="1">
        <v>-1.2801089312476399</v>
      </c>
      <c r="E2842" s="1">
        <v>0.28924487551616401</v>
      </c>
    </row>
    <row r="2843" spans="1:5" x14ac:dyDescent="0.35">
      <c r="A2843" s="1" t="s">
        <v>2842</v>
      </c>
      <c r="B2843" s="1" t="s">
        <v>4492</v>
      </c>
      <c r="C2843" s="1" t="s">
        <v>4508</v>
      </c>
      <c r="D2843" s="1">
        <v>-0.89687654471053602</v>
      </c>
      <c r="E2843" s="1">
        <v>0.61869800497476302</v>
      </c>
    </row>
    <row r="2844" spans="1:5" x14ac:dyDescent="0.35">
      <c r="A2844" s="1" t="s">
        <v>2843</v>
      </c>
      <c r="B2844" s="1" t="s">
        <v>4492</v>
      </c>
      <c r="C2844" s="1" t="s">
        <v>5566</v>
      </c>
      <c r="D2844" s="1">
        <v>-0.35639910118504198</v>
      </c>
      <c r="E2844" s="1">
        <v>0.43919066563223702</v>
      </c>
    </row>
    <row r="2845" spans="1:5" x14ac:dyDescent="0.35">
      <c r="A2845" s="1" t="s">
        <v>2844</v>
      </c>
      <c r="B2845" s="1" t="s">
        <v>4492</v>
      </c>
      <c r="C2845" s="1" t="s">
        <v>4508</v>
      </c>
      <c r="D2845" s="1">
        <v>-1.45999250830426</v>
      </c>
      <c r="E2845" s="2">
        <v>1.32867514802588E-9</v>
      </c>
    </row>
    <row r="2846" spans="1:5" x14ac:dyDescent="0.35">
      <c r="A2846" s="1" t="s">
        <v>2845</v>
      </c>
      <c r="B2846" s="1" t="s">
        <v>4492</v>
      </c>
      <c r="C2846" s="1" t="s">
        <v>4508</v>
      </c>
      <c r="D2846" s="1">
        <v>-0.96568649056806699</v>
      </c>
      <c r="E2846" s="1">
        <v>0.14743938932379</v>
      </c>
    </row>
    <row r="2847" spans="1:5" x14ac:dyDescent="0.35">
      <c r="A2847" s="1" t="s">
        <v>2846</v>
      </c>
      <c r="B2847" s="1" t="s">
        <v>4492</v>
      </c>
      <c r="C2847" s="1" t="s">
        <v>4592</v>
      </c>
      <c r="D2847" s="1">
        <v>0.25256919060390798</v>
      </c>
      <c r="E2847" s="1">
        <v>0.817959184622844</v>
      </c>
    </row>
    <row r="2848" spans="1:5" x14ac:dyDescent="0.35">
      <c r="A2848" s="1" t="s">
        <v>2847</v>
      </c>
      <c r="B2848" s="1" t="s">
        <v>4492</v>
      </c>
      <c r="C2848" s="1" t="s">
        <v>4508</v>
      </c>
      <c r="D2848" s="1">
        <v>1.37592436514941</v>
      </c>
      <c r="E2848" s="1">
        <v>0.39685602792199898</v>
      </c>
    </row>
    <row r="2849" spans="1:5" x14ac:dyDescent="0.35">
      <c r="A2849" s="1" t="s">
        <v>2848</v>
      </c>
      <c r="B2849" s="1" t="s">
        <v>4492</v>
      </c>
      <c r="C2849" s="1" t="s">
        <v>4508</v>
      </c>
      <c r="D2849" s="1">
        <v>-1.22623640019798</v>
      </c>
      <c r="E2849" s="1">
        <v>5.02311097474974E-3</v>
      </c>
    </row>
    <row r="2850" spans="1:5" x14ac:dyDescent="0.35">
      <c r="A2850" s="1" t="s">
        <v>2849</v>
      </c>
      <c r="B2850" s="1" t="s">
        <v>4492</v>
      </c>
      <c r="C2850" s="1" t="s">
        <v>4508</v>
      </c>
      <c r="D2850" s="1">
        <v>-1.07711459790072</v>
      </c>
      <c r="E2850" s="1">
        <v>4.07654431952338E-2</v>
      </c>
    </row>
    <row r="2851" spans="1:5" x14ac:dyDescent="0.35">
      <c r="A2851" s="1" t="s">
        <v>2850</v>
      </c>
      <c r="B2851" s="1" t="s">
        <v>4492</v>
      </c>
      <c r="C2851" s="1" t="s">
        <v>4508</v>
      </c>
      <c r="D2851" s="1">
        <v>-1.1194179908487301</v>
      </c>
      <c r="E2851" s="1">
        <v>4.3211965839360898E-2</v>
      </c>
    </row>
    <row r="2852" spans="1:5" x14ac:dyDescent="0.35">
      <c r="A2852" s="1" t="s">
        <v>2851</v>
      </c>
      <c r="B2852" s="1" t="s">
        <v>4492</v>
      </c>
      <c r="C2852" s="1" t="s">
        <v>4508</v>
      </c>
      <c r="D2852" s="1">
        <v>0.370356786743885</v>
      </c>
      <c r="E2852" s="1">
        <v>0.47758554751108501</v>
      </c>
    </row>
    <row r="2853" spans="1:5" x14ac:dyDescent="0.35">
      <c r="A2853" s="1" t="s">
        <v>2852</v>
      </c>
      <c r="B2853" s="1" t="s">
        <v>4492</v>
      </c>
      <c r="C2853" s="1" t="s">
        <v>4508</v>
      </c>
      <c r="D2853" s="1">
        <v>-4.2009067542925702E-2</v>
      </c>
      <c r="E2853" s="1">
        <v>0.98419966463465103</v>
      </c>
    </row>
    <row r="2854" spans="1:5" x14ac:dyDescent="0.35">
      <c r="A2854" s="1" t="s">
        <v>2853</v>
      </c>
      <c r="B2854" s="1" t="s">
        <v>4492</v>
      </c>
      <c r="C2854" s="1" t="s">
        <v>4508</v>
      </c>
      <c r="D2854" s="1">
        <v>-0.38628705229032001</v>
      </c>
      <c r="E2854" s="1">
        <v>0.74452439301494899</v>
      </c>
    </row>
    <row r="2855" spans="1:5" x14ac:dyDescent="0.35">
      <c r="A2855" s="1" t="s">
        <v>2854</v>
      </c>
      <c r="B2855" s="1" t="s">
        <v>4492</v>
      </c>
      <c r="C2855" s="1" t="s">
        <v>4508</v>
      </c>
      <c r="D2855" s="1">
        <v>-0.907088982553374</v>
      </c>
      <c r="E2855" s="1">
        <v>0.34804300867162402</v>
      </c>
    </row>
    <row r="2856" spans="1:5" x14ac:dyDescent="0.35">
      <c r="A2856" s="1" t="s">
        <v>2855</v>
      </c>
      <c r="B2856" s="1" t="s">
        <v>4492</v>
      </c>
      <c r="C2856" s="1" t="s">
        <v>4508</v>
      </c>
      <c r="D2856" s="1">
        <v>-0.64947432694692298</v>
      </c>
      <c r="E2856" s="1">
        <v>0.55426824955381904</v>
      </c>
    </row>
    <row r="2857" spans="1:5" x14ac:dyDescent="0.35">
      <c r="A2857" s="1" t="s">
        <v>2856</v>
      </c>
      <c r="B2857" s="1" t="s">
        <v>4492</v>
      </c>
      <c r="C2857" s="1" t="s">
        <v>4508</v>
      </c>
      <c r="D2857" s="1">
        <v>-0.45595263360587401</v>
      </c>
      <c r="E2857" s="1">
        <v>0.42821670202503498</v>
      </c>
    </row>
    <row r="2858" spans="1:5" x14ac:dyDescent="0.35">
      <c r="A2858" s="1" t="s">
        <v>2857</v>
      </c>
      <c r="B2858" s="1" t="s">
        <v>4492</v>
      </c>
      <c r="C2858" s="1" t="s">
        <v>4508</v>
      </c>
      <c r="D2858" s="1">
        <v>-0.43760549119689701</v>
      </c>
      <c r="E2858" s="1">
        <v>0.54781493983746299</v>
      </c>
    </row>
    <row r="2859" spans="1:5" x14ac:dyDescent="0.35">
      <c r="A2859" s="1" t="s">
        <v>2858</v>
      </c>
      <c r="B2859" s="1" t="s">
        <v>4492</v>
      </c>
      <c r="C2859" s="1" t="s">
        <v>4513</v>
      </c>
      <c r="D2859" s="1">
        <v>-0.75571076446590202</v>
      </c>
      <c r="E2859" s="1">
        <v>5.1201773024112697E-2</v>
      </c>
    </row>
    <row r="2860" spans="1:5" x14ac:dyDescent="0.35">
      <c r="A2860" s="1" t="s">
        <v>2859</v>
      </c>
      <c r="B2860" s="1" t="s">
        <v>4492</v>
      </c>
      <c r="C2860" s="1" t="s">
        <v>4508</v>
      </c>
      <c r="D2860" s="1">
        <v>0.54838345178770498</v>
      </c>
      <c r="E2860" s="1">
        <v>0.41520471266829201</v>
      </c>
    </row>
    <row r="2861" spans="1:5" x14ac:dyDescent="0.35">
      <c r="A2861" s="1" t="s">
        <v>2860</v>
      </c>
      <c r="B2861" s="1" t="s">
        <v>4492</v>
      </c>
      <c r="C2861" s="1" t="s">
        <v>4508</v>
      </c>
      <c r="D2861" s="1">
        <v>-1.71520350753477E-2</v>
      </c>
      <c r="E2861" s="1">
        <v>0.97499358955829896</v>
      </c>
    </row>
    <row r="2862" spans="1:5" x14ac:dyDescent="0.35">
      <c r="A2862" s="1" t="s">
        <v>2861</v>
      </c>
      <c r="B2862" s="1" t="s">
        <v>4492</v>
      </c>
      <c r="C2862" s="1" t="s">
        <v>4512</v>
      </c>
      <c r="D2862" s="1">
        <v>0.13253711514809599</v>
      </c>
      <c r="E2862" s="1">
        <v>0.71370435113160002</v>
      </c>
    </row>
    <row r="2863" spans="1:5" x14ac:dyDescent="0.35">
      <c r="A2863" s="1" t="s">
        <v>2862</v>
      </c>
      <c r="B2863" s="1" t="s">
        <v>4492</v>
      </c>
      <c r="C2863" s="1" t="s">
        <v>5316</v>
      </c>
      <c r="D2863" s="1">
        <v>0.543346804461046</v>
      </c>
      <c r="E2863" s="1">
        <v>0.46865517389813499</v>
      </c>
    </row>
    <row r="2864" spans="1:5" x14ac:dyDescent="0.35">
      <c r="A2864" s="1" t="s">
        <v>2863</v>
      </c>
      <c r="B2864" s="1" t="s">
        <v>4492</v>
      </c>
      <c r="C2864" s="1" t="s">
        <v>4671</v>
      </c>
      <c r="D2864" s="1">
        <v>-7.0269876590673699E-2</v>
      </c>
      <c r="E2864" s="1">
        <v>0.84045542776220405</v>
      </c>
    </row>
    <row r="2865" spans="1:5" x14ac:dyDescent="0.35">
      <c r="A2865" s="1" t="s">
        <v>2864</v>
      </c>
      <c r="B2865" s="1" t="s">
        <v>4492</v>
      </c>
      <c r="C2865" s="1" t="s">
        <v>5536</v>
      </c>
      <c r="D2865" s="1">
        <v>0.68647375995986804</v>
      </c>
      <c r="E2865" s="1">
        <v>5.1234350989263398E-2</v>
      </c>
    </row>
    <row r="2866" spans="1:5" x14ac:dyDescent="0.35">
      <c r="A2866" s="1" t="s">
        <v>2865</v>
      </c>
      <c r="B2866" s="1" t="s">
        <v>4492</v>
      </c>
      <c r="C2866" s="1" t="s">
        <v>4508</v>
      </c>
      <c r="D2866" s="1">
        <v>-1.4284559024572701</v>
      </c>
      <c r="E2866" s="1">
        <v>6.8227080436769394E-2</v>
      </c>
    </row>
    <row r="2867" spans="1:5" x14ac:dyDescent="0.35">
      <c r="A2867" s="1" t="s">
        <v>2866</v>
      </c>
      <c r="B2867" s="1" t="s">
        <v>6531</v>
      </c>
      <c r="C2867" s="1" t="s">
        <v>6532</v>
      </c>
      <c r="D2867" s="1">
        <v>0.73642276315699795</v>
      </c>
      <c r="E2867" s="1">
        <v>4.6000075265398201E-3</v>
      </c>
    </row>
    <row r="2868" spans="1:5" x14ac:dyDescent="0.35">
      <c r="A2868" s="1" t="s">
        <v>2867</v>
      </c>
      <c r="B2868" s="1" t="s">
        <v>4492</v>
      </c>
      <c r="C2868" s="1" t="s">
        <v>6478</v>
      </c>
      <c r="D2868" s="1">
        <v>0.70840455739958397</v>
      </c>
      <c r="E2868" s="1">
        <v>0.46228250228211099</v>
      </c>
    </row>
    <row r="2869" spans="1:5" x14ac:dyDescent="0.35">
      <c r="A2869" s="1" t="s">
        <v>2868</v>
      </c>
      <c r="B2869" s="1" t="s">
        <v>4492</v>
      </c>
      <c r="C2869" s="1" t="s">
        <v>6478</v>
      </c>
      <c r="D2869" s="1">
        <v>3.2680497358978799</v>
      </c>
      <c r="E2869" s="2">
        <v>1.88749909764859E-6</v>
      </c>
    </row>
    <row r="2870" spans="1:5" x14ac:dyDescent="0.35">
      <c r="A2870" s="1" t="s">
        <v>2869</v>
      </c>
      <c r="B2870" s="1" t="s">
        <v>6533</v>
      </c>
      <c r="C2870" s="1" t="s">
        <v>6534</v>
      </c>
      <c r="D2870" s="1">
        <v>-0.16092728246305099</v>
      </c>
      <c r="E2870" s="1">
        <v>0.67118776831064997</v>
      </c>
    </row>
    <row r="2871" spans="1:5" x14ac:dyDescent="0.35">
      <c r="A2871" s="1" t="s">
        <v>2870</v>
      </c>
      <c r="B2871" s="1" t="s">
        <v>6535</v>
      </c>
      <c r="C2871" s="1" t="s">
        <v>6536</v>
      </c>
      <c r="D2871" s="1">
        <v>-0.238125753516751</v>
      </c>
      <c r="E2871" s="1">
        <v>0.52192874120635102</v>
      </c>
    </row>
    <row r="2872" spans="1:5" x14ac:dyDescent="0.35">
      <c r="A2872" s="1" t="s">
        <v>2871</v>
      </c>
      <c r="B2872" s="1" t="s">
        <v>6537</v>
      </c>
      <c r="C2872" s="1" t="s">
        <v>6538</v>
      </c>
      <c r="D2872" s="1">
        <v>-0.14155810538175101</v>
      </c>
      <c r="E2872" s="1">
        <v>0.68591016477033295</v>
      </c>
    </row>
    <row r="2873" spans="1:5" x14ac:dyDescent="0.35">
      <c r="A2873" s="1" t="s">
        <v>2872</v>
      </c>
      <c r="B2873" s="1" t="s">
        <v>4492</v>
      </c>
      <c r="C2873" s="1" t="s">
        <v>6539</v>
      </c>
      <c r="D2873" s="1">
        <v>-7.96058122593781E-2</v>
      </c>
      <c r="E2873" s="1">
        <v>0.92907496529532196</v>
      </c>
    </row>
    <row r="2874" spans="1:5" x14ac:dyDescent="0.35">
      <c r="A2874" s="1" t="s">
        <v>2873</v>
      </c>
      <c r="B2874" s="1" t="s">
        <v>4492</v>
      </c>
      <c r="C2874" s="1" t="s">
        <v>6540</v>
      </c>
      <c r="D2874" s="1">
        <v>-2.50366999390364E-2</v>
      </c>
      <c r="E2874" s="1">
        <v>0.97139860463349204</v>
      </c>
    </row>
    <row r="2875" spans="1:5" x14ac:dyDescent="0.35">
      <c r="A2875" s="1" t="s">
        <v>2874</v>
      </c>
      <c r="B2875" s="1" t="s">
        <v>4492</v>
      </c>
      <c r="C2875" s="1" t="s">
        <v>4917</v>
      </c>
      <c r="D2875" s="1">
        <v>5.50828424393719E-2</v>
      </c>
      <c r="E2875" s="1">
        <v>0.91278834937169095</v>
      </c>
    </row>
    <row r="2876" spans="1:5" x14ac:dyDescent="0.35">
      <c r="A2876" s="1" t="s">
        <v>2875</v>
      </c>
      <c r="B2876" s="1" t="s">
        <v>4492</v>
      </c>
      <c r="C2876" s="1" t="s">
        <v>6541</v>
      </c>
      <c r="D2876" s="1">
        <v>0.52101802293109001</v>
      </c>
      <c r="E2876" s="1">
        <v>0.180494847748184</v>
      </c>
    </row>
    <row r="2877" spans="1:5" x14ac:dyDescent="0.35">
      <c r="A2877" s="1" t="s">
        <v>2876</v>
      </c>
      <c r="B2877" s="1" t="s">
        <v>4492</v>
      </c>
      <c r="C2877" s="1" t="s">
        <v>6542</v>
      </c>
      <c r="D2877" s="1">
        <v>-0.77772914818291905</v>
      </c>
      <c r="E2877" s="1">
        <v>0.21725578364214501</v>
      </c>
    </row>
    <row r="2878" spans="1:5" x14ac:dyDescent="0.35">
      <c r="A2878" s="1" t="s">
        <v>2877</v>
      </c>
      <c r="B2878" s="1" t="s">
        <v>6544</v>
      </c>
      <c r="C2878" s="1" t="s">
        <v>6545</v>
      </c>
      <c r="D2878" s="1">
        <v>0.84183938879295594</v>
      </c>
      <c r="E2878" s="1">
        <v>1.5968627181336799E-2</v>
      </c>
    </row>
    <row r="2879" spans="1:5" x14ac:dyDescent="0.35">
      <c r="A2879" s="1" t="s">
        <v>2878</v>
      </c>
      <c r="B2879" s="1" t="s">
        <v>4492</v>
      </c>
      <c r="C2879" s="1" t="s">
        <v>6546</v>
      </c>
      <c r="D2879" s="1">
        <v>1.34050044785415</v>
      </c>
      <c r="E2879" s="1">
        <v>6.4220009830003894E-2</v>
      </c>
    </row>
    <row r="2880" spans="1:5" x14ac:dyDescent="0.35">
      <c r="A2880" s="1" t="s">
        <v>2879</v>
      </c>
      <c r="B2880" s="1" t="s">
        <v>4492</v>
      </c>
      <c r="C2880" s="1" t="s">
        <v>6547</v>
      </c>
      <c r="D2880" s="1">
        <v>0.404541630698735</v>
      </c>
      <c r="E2880" s="1">
        <v>0.67836580450686501</v>
      </c>
    </row>
    <row r="2881" spans="1:5" x14ac:dyDescent="0.35">
      <c r="A2881" s="1" t="s">
        <v>2880</v>
      </c>
      <c r="B2881" s="1" t="s">
        <v>6548</v>
      </c>
      <c r="C2881" s="1" t="s">
        <v>6549</v>
      </c>
      <c r="D2881" s="1">
        <v>0.64561209437656697</v>
      </c>
      <c r="E2881" s="1">
        <v>0.26338898702441599</v>
      </c>
    </row>
    <row r="2882" spans="1:5" x14ac:dyDescent="0.35">
      <c r="A2882" s="1" t="s">
        <v>2881</v>
      </c>
      <c r="B2882" s="1" t="s">
        <v>6550</v>
      </c>
      <c r="C2882" s="1" t="s">
        <v>6551</v>
      </c>
      <c r="D2882" s="1">
        <v>0.34424631740096001</v>
      </c>
      <c r="E2882" s="1">
        <v>0.65804771980089705</v>
      </c>
    </row>
    <row r="2883" spans="1:5" x14ac:dyDescent="0.35">
      <c r="A2883" s="1" t="s">
        <v>2882</v>
      </c>
      <c r="B2883" s="1" t="s">
        <v>4492</v>
      </c>
      <c r="C2883" s="1" t="s">
        <v>6552</v>
      </c>
      <c r="D2883" s="1">
        <v>0.104749088117966</v>
      </c>
      <c r="E2883" s="1">
        <v>0.85314311343225102</v>
      </c>
    </row>
    <row r="2884" spans="1:5" x14ac:dyDescent="0.35">
      <c r="A2884" s="1" t="s">
        <v>2883</v>
      </c>
      <c r="B2884" s="1" t="s">
        <v>4492</v>
      </c>
      <c r="C2884" s="1" t="s">
        <v>4508</v>
      </c>
      <c r="D2884" s="1">
        <v>-2.4753393870517502</v>
      </c>
      <c r="E2884" s="2">
        <v>1.74391559791599E-5</v>
      </c>
    </row>
    <row r="2885" spans="1:5" x14ac:dyDescent="0.35">
      <c r="A2885" s="1" t="s">
        <v>2884</v>
      </c>
      <c r="B2885" s="1" t="s">
        <v>4492</v>
      </c>
      <c r="C2885" s="1" t="s">
        <v>4508</v>
      </c>
      <c r="D2885" s="1">
        <v>-2.4455615246607101</v>
      </c>
      <c r="E2885" s="1">
        <v>6.3604123207461104E-3</v>
      </c>
    </row>
    <row r="2886" spans="1:5" x14ac:dyDescent="0.35">
      <c r="A2886" s="1" t="s">
        <v>2885</v>
      </c>
      <c r="B2886" s="1" t="s">
        <v>4492</v>
      </c>
      <c r="C2886" s="1" t="s">
        <v>4579</v>
      </c>
      <c r="D2886" s="1">
        <v>-1.48515290318824</v>
      </c>
      <c r="E2886" s="2">
        <v>1.8720559481084098E-5</v>
      </c>
    </row>
    <row r="2887" spans="1:5" x14ac:dyDescent="0.35">
      <c r="A2887" s="1" t="s">
        <v>2886</v>
      </c>
      <c r="B2887" s="1" t="s">
        <v>4492</v>
      </c>
      <c r="C2887" s="1" t="s">
        <v>4526</v>
      </c>
      <c r="D2887" s="1">
        <v>-0.28686151885664901</v>
      </c>
      <c r="E2887" s="1">
        <v>0.67022041042325298</v>
      </c>
    </row>
    <row r="2888" spans="1:5" x14ac:dyDescent="0.35">
      <c r="A2888" s="1" t="s">
        <v>2887</v>
      </c>
      <c r="B2888" s="1" t="s">
        <v>4492</v>
      </c>
      <c r="C2888" s="1" t="s">
        <v>4508</v>
      </c>
      <c r="D2888" s="1">
        <v>0.30697104843648199</v>
      </c>
      <c r="E2888" s="1">
        <v>0.36531723599395699</v>
      </c>
    </row>
    <row r="2889" spans="1:5" x14ac:dyDescent="0.35">
      <c r="A2889" s="1" t="s">
        <v>2888</v>
      </c>
      <c r="B2889" s="1" t="s">
        <v>4492</v>
      </c>
      <c r="C2889" s="1" t="s">
        <v>4508</v>
      </c>
      <c r="D2889" s="1">
        <v>0.174165063013172</v>
      </c>
      <c r="E2889" s="1">
        <v>0.64418347045235702</v>
      </c>
    </row>
    <row r="2890" spans="1:5" x14ac:dyDescent="0.35">
      <c r="A2890" s="1" t="s">
        <v>2889</v>
      </c>
      <c r="B2890" s="1" t="s">
        <v>4492</v>
      </c>
      <c r="C2890" s="1" t="s">
        <v>4508</v>
      </c>
      <c r="D2890" s="1">
        <v>2.1707507880611199E-2</v>
      </c>
      <c r="E2890" s="1">
        <v>0.95366488717697595</v>
      </c>
    </row>
    <row r="2891" spans="1:5" x14ac:dyDescent="0.35">
      <c r="A2891" s="1" t="s">
        <v>2890</v>
      </c>
      <c r="B2891" s="1" t="s">
        <v>4492</v>
      </c>
      <c r="C2891" s="1" t="s">
        <v>4508</v>
      </c>
      <c r="D2891" s="1">
        <v>-0.17106685369982499</v>
      </c>
      <c r="E2891" s="1">
        <v>0.79338352238524901</v>
      </c>
    </row>
    <row r="2892" spans="1:5" x14ac:dyDescent="0.35">
      <c r="A2892" s="1" t="s">
        <v>2891</v>
      </c>
      <c r="B2892" s="1" t="s">
        <v>4492</v>
      </c>
      <c r="C2892" s="1" t="s">
        <v>4623</v>
      </c>
      <c r="D2892" s="1">
        <v>-0.92608619117853996</v>
      </c>
      <c r="E2892" s="1">
        <v>2.4508399861346401E-2</v>
      </c>
    </row>
    <row r="2893" spans="1:5" x14ac:dyDescent="0.35">
      <c r="A2893" s="1" t="s">
        <v>2892</v>
      </c>
      <c r="B2893" s="1" t="s">
        <v>4492</v>
      </c>
      <c r="C2893" s="1" t="s">
        <v>4682</v>
      </c>
      <c r="D2893" s="1">
        <v>-0.50498451050026705</v>
      </c>
      <c r="E2893" s="1">
        <v>0.23384327298913701</v>
      </c>
    </row>
    <row r="2894" spans="1:5" x14ac:dyDescent="0.35">
      <c r="A2894" s="1" t="s">
        <v>2893</v>
      </c>
      <c r="B2894" s="1" t="s">
        <v>4492</v>
      </c>
      <c r="C2894" s="1" t="s">
        <v>6553</v>
      </c>
      <c r="D2894" s="1">
        <v>1.0723351441150699</v>
      </c>
      <c r="E2894" s="1">
        <v>3.9654598626615599E-2</v>
      </c>
    </row>
    <row r="2895" spans="1:5" x14ac:dyDescent="0.35">
      <c r="A2895" s="1" t="s">
        <v>2894</v>
      </c>
      <c r="B2895" s="1" t="s">
        <v>4492</v>
      </c>
      <c r="C2895" s="1" t="s">
        <v>4934</v>
      </c>
      <c r="D2895" s="1">
        <v>0.33732100973839901</v>
      </c>
      <c r="E2895" s="1">
        <v>0.43887715851842102</v>
      </c>
    </row>
    <row r="2896" spans="1:5" x14ac:dyDescent="0.35">
      <c r="A2896" s="1" t="s">
        <v>2895</v>
      </c>
      <c r="B2896" s="1" t="s">
        <v>4492</v>
      </c>
      <c r="C2896" s="1" t="s">
        <v>6554</v>
      </c>
      <c r="D2896" s="1">
        <v>1.26341980454119</v>
      </c>
      <c r="E2896" s="1">
        <v>5.7121399408673003E-4</v>
      </c>
    </row>
    <row r="2897" spans="1:5" x14ac:dyDescent="0.35">
      <c r="A2897" s="1" t="s">
        <v>2896</v>
      </c>
      <c r="B2897" s="1" t="s">
        <v>4492</v>
      </c>
      <c r="C2897" s="1" t="s">
        <v>4508</v>
      </c>
      <c r="D2897" s="1">
        <v>-1.038191898235</v>
      </c>
      <c r="E2897" s="1">
        <v>2.5107678596874899E-4</v>
      </c>
    </row>
    <row r="2898" spans="1:5" x14ac:dyDescent="0.35">
      <c r="A2898" s="1" t="s">
        <v>2897</v>
      </c>
      <c r="B2898" s="1" t="s">
        <v>4492</v>
      </c>
      <c r="C2898" s="1" t="s">
        <v>4508</v>
      </c>
      <c r="D2898" s="1">
        <v>-0.80435844938704004</v>
      </c>
      <c r="E2898" s="1">
        <v>0.38627153746481802</v>
      </c>
    </row>
    <row r="2899" spans="1:5" x14ac:dyDescent="0.35">
      <c r="A2899" s="1" t="s">
        <v>2898</v>
      </c>
      <c r="B2899" s="1" t="s">
        <v>4492</v>
      </c>
      <c r="C2899" s="1" t="s">
        <v>5489</v>
      </c>
      <c r="D2899" s="1">
        <v>0.11386257331887099</v>
      </c>
      <c r="E2899" s="1">
        <v>0.88281972456430602</v>
      </c>
    </row>
    <row r="2900" spans="1:5" x14ac:dyDescent="0.35">
      <c r="A2900" s="1" t="s">
        <v>2899</v>
      </c>
      <c r="B2900" s="1" t="s">
        <v>4492</v>
      </c>
      <c r="C2900" s="1" t="s">
        <v>4508</v>
      </c>
      <c r="D2900" s="1">
        <v>8.9230794342028297E-2</v>
      </c>
      <c r="E2900" s="1">
        <v>0.91598185435724</v>
      </c>
    </row>
    <row r="2901" spans="1:5" x14ac:dyDescent="0.35">
      <c r="A2901" s="1" t="s">
        <v>2900</v>
      </c>
      <c r="B2901" s="1" t="s">
        <v>4492</v>
      </c>
      <c r="C2901" s="1" t="s">
        <v>4508</v>
      </c>
      <c r="D2901" s="1">
        <v>0.39675455311515001</v>
      </c>
      <c r="E2901" s="1">
        <v>0.494032681674131</v>
      </c>
    </row>
    <row r="2902" spans="1:5" x14ac:dyDescent="0.35">
      <c r="A2902" s="1" t="s">
        <v>2901</v>
      </c>
      <c r="B2902" s="1" t="s">
        <v>4492</v>
      </c>
      <c r="C2902" s="1" t="s">
        <v>6555</v>
      </c>
      <c r="D2902" s="1">
        <v>-2.9756451016119199E-2</v>
      </c>
      <c r="E2902" s="1">
        <v>0.96592308899989199</v>
      </c>
    </row>
    <row r="2903" spans="1:5" x14ac:dyDescent="0.35">
      <c r="A2903" s="1" t="s">
        <v>2902</v>
      </c>
      <c r="B2903" s="1" t="s">
        <v>4492</v>
      </c>
      <c r="C2903" s="1" t="s">
        <v>4579</v>
      </c>
      <c r="D2903" s="1">
        <v>-0.50878673112221195</v>
      </c>
      <c r="E2903" s="1">
        <v>0.37501569714719102</v>
      </c>
    </row>
    <row r="2904" spans="1:5" x14ac:dyDescent="0.35">
      <c r="A2904" s="1" t="s">
        <v>2903</v>
      </c>
      <c r="B2904" s="1" t="s">
        <v>4492</v>
      </c>
      <c r="C2904" s="1" t="s">
        <v>6556</v>
      </c>
      <c r="D2904" s="1">
        <v>-0.78660242807313396</v>
      </c>
      <c r="E2904" s="1">
        <v>0.171265397450272</v>
      </c>
    </row>
    <row r="2905" spans="1:5" x14ac:dyDescent="0.35">
      <c r="A2905" s="1" t="s">
        <v>2904</v>
      </c>
      <c r="B2905" s="1" t="s">
        <v>4492</v>
      </c>
      <c r="C2905" s="1" t="s">
        <v>4671</v>
      </c>
      <c r="D2905" s="1">
        <v>-1.35081433924002</v>
      </c>
      <c r="E2905" s="2">
        <v>6.2605594708842905E-8</v>
      </c>
    </row>
    <row r="2906" spans="1:5" x14ac:dyDescent="0.35">
      <c r="A2906" s="1" t="s">
        <v>2905</v>
      </c>
      <c r="B2906" s="1" t="s">
        <v>4492</v>
      </c>
      <c r="C2906" s="1" t="s">
        <v>6557</v>
      </c>
      <c r="D2906" s="1">
        <v>-0.84163539635860796</v>
      </c>
      <c r="E2906" s="1">
        <v>4.1876382912203303E-2</v>
      </c>
    </row>
    <row r="2907" spans="1:5" x14ac:dyDescent="0.35">
      <c r="A2907" s="1" t="s">
        <v>2906</v>
      </c>
      <c r="B2907" s="1" t="s">
        <v>4492</v>
      </c>
      <c r="C2907" s="1" t="s">
        <v>6558</v>
      </c>
      <c r="D2907" s="1">
        <v>-0.14921602333454601</v>
      </c>
      <c r="E2907" s="1">
        <v>0.82870754185050599</v>
      </c>
    </row>
    <row r="2908" spans="1:5" x14ac:dyDescent="0.35">
      <c r="A2908" s="1" t="s">
        <v>2907</v>
      </c>
      <c r="B2908" s="1" t="s">
        <v>6559</v>
      </c>
      <c r="C2908" s="1" t="s">
        <v>6560</v>
      </c>
      <c r="D2908" s="1">
        <v>0.88137270562555003</v>
      </c>
      <c r="E2908" s="1">
        <v>4.2363831508885598E-2</v>
      </c>
    </row>
    <row r="2909" spans="1:5" x14ac:dyDescent="0.35">
      <c r="A2909" s="1" t="s">
        <v>2908</v>
      </c>
      <c r="B2909" s="1" t="s">
        <v>6561</v>
      </c>
      <c r="C2909" s="1" t="s">
        <v>6562</v>
      </c>
      <c r="D2909" s="1">
        <v>0.62144097682253097</v>
      </c>
      <c r="E2909" s="1">
        <v>3.5276408061566997E-2</v>
      </c>
    </row>
    <row r="2910" spans="1:5" x14ac:dyDescent="0.35">
      <c r="A2910" s="1" t="s">
        <v>2909</v>
      </c>
      <c r="B2910" s="1" t="s">
        <v>4492</v>
      </c>
      <c r="C2910" s="1" t="s">
        <v>4746</v>
      </c>
      <c r="D2910" s="1">
        <v>-0.47580453416699098</v>
      </c>
      <c r="E2910" s="1">
        <v>9.3883765322306897E-2</v>
      </c>
    </row>
    <row r="2911" spans="1:5" x14ac:dyDescent="0.35">
      <c r="A2911" s="1" t="s">
        <v>2910</v>
      </c>
      <c r="B2911" s="1" t="s">
        <v>6563</v>
      </c>
      <c r="C2911" s="1" t="s">
        <v>6564</v>
      </c>
      <c r="D2911" s="1">
        <v>0.29832947622755202</v>
      </c>
      <c r="E2911" s="1">
        <v>0.395421110712045</v>
      </c>
    </row>
    <row r="2912" spans="1:5" x14ac:dyDescent="0.35">
      <c r="A2912" s="1" t="s">
        <v>2911</v>
      </c>
      <c r="B2912" s="1" t="s">
        <v>4492</v>
      </c>
      <c r="C2912" s="1" t="s">
        <v>4560</v>
      </c>
      <c r="D2912" s="1">
        <v>0.47961900877354602</v>
      </c>
      <c r="E2912" s="1">
        <v>0.11692862823359799</v>
      </c>
    </row>
    <row r="2913" spans="1:5" x14ac:dyDescent="0.35">
      <c r="A2913" s="1" t="s">
        <v>2912</v>
      </c>
      <c r="B2913" s="1" t="s">
        <v>6565</v>
      </c>
      <c r="C2913" s="1" t="s">
        <v>6566</v>
      </c>
      <c r="D2913" s="1">
        <v>0.45780512827564901</v>
      </c>
      <c r="E2913" s="1">
        <v>0.249769358609432</v>
      </c>
    </row>
    <row r="2914" spans="1:5" x14ac:dyDescent="0.35">
      <c r="A2914" s="1" t="s">
        <v>2913</v>
      </c>
      <c r="B2914" s="1" t="s">
        <v>4492</v>
      </c>
      <c r="C2914" s="1" t="s">
        <v>6567</v>
      </c>
      <c r="D2914" s="1">
        <v>-0.96619869973899497</v>
      </c>
      <c r="E2914" s="1">
        <v>1.5539548670558101E-2</v>
      </c>
    </row>
    <row r="2915" spans="1:5" x14ac:dyDescent="0.35">
      <c r="A2915" s="1" t="s">
        <v>2914</v>
      </c>
      <c r="B2915" s="1" t="s">
        <v>6568</v>
      </c>
      <c r="C2915" s="1" t="s">
        <v>6569</v>
      </c>
      <c r="D2915" s="1">
        <v>-0.33837240815963898</v>
      </c>
      <c r="E2915" s="1">
        <v>0.215913663155262</v>
      </c>
    </row>
    <row r="2916" spans="1:5" x14ac:dyDescent="0.35">
      <c r="A2916" s="1" t="s">
        <v>2915</v>
      </c>
      <c r="B2916" s="1" t="s">
        <v>6570</v>
      </c>
      <c r="C2916" s="1" t="s">
        <v>6571</v>
      </c>
      <c r="D2916" s="1">
        <v>-0.64209950834456397</v>
      </c>
      <c r="E2916" s="1">
        <v>5.7021014797510101E-2</v>
      </c>
    </row>
    <row r="2917" spans="1:5" x14ac:dyDescent="0.35">
      <c r="A2917" s="1" t="s">
        <v>2916</v>
      </c>
      <c r="B2917" s="1" t="s">
        <v>4492</v>
      </c>
      <c r="C2917" s="1" t="s">
        <v>4508</v>
      </c>
      <c r="D2917" s="1">
        <v>-1.21504911533289</v>
      </c>
      <c r="E2917" s="1">
        <v>2.55388042339155E-2</v>
      </c>
    </row>
    <row r="2918" spans="1:5" x14ac:dyDescent="0.35">
      <c r="A2918" s="1" t="s">
        <v>2917</v>
      </c>
      <c r="B2918" s="1" t="s">
        <v>4492</v>
      </c>
      <c r="C2918" s="1" t="s">
        <v>6572</v>
      </c>
      <c r="D2918" s="1">
        <v>-1.5012326346757101</v>
      </c>
      <c r="E2918" s="1">
        <v>0.17325476982058399</v>
      </c>
    </row>
    <row r="2919" spans="1:5" x14ac:dyDescent="0.35">
      <c r="A2919" s="1" t="s">
        <v>2918</v>
      </c>
      <c r="B2919" s="1" t="s">
        <v>6573</v>
      </c>
      <c r="C2919" s="1" t="s">
        <v>6574</v>
      </c>
      <c r="D2919" s="1">
        <v>1.3086847138047899</v>
      </c>
      <c r="E2919" s="1">
        <v>4.4517567662258298E-2</v>
      </c>
    </row>
    <row r="2920" spans="1:5" x14ac:dyDescent="0.35">
      <c r="A2920" s="1" t="s">
        <v>2919</v>
      </c>
      <c r="B2920" s="1" t="s">
        <v>6575</v>
      </c>
      <c r="C2920" s="1" t="s">
        <v>6576</v>
      </c>
      <c r="D2920" s="1">
        <v>1.3804835938325599</v>
      </c>
      <c r="E2920" s="1">
        <v>6.2484471261550101E-2</v>
      </c>
    </row>
    <row r="2921" spans="1:5" x14ac:dyDescent="0.35">
      <c r="A2921" s="1" t="s">
        <v>2920</v>
      </c>
      <c r="B2921" s="1" t="s">
        <v>6577</v>
      </c>
      <c r="C2921" s="1" t="s">
        <v>6578</v>
      </c>
      <c r="D2921" s="1">
        <v>1.3546239336850701</v>
      </c>
      <c r="E2921" s="1">
        <v>3.3622644746070803E-2</v>
      </c>
    </row>
    <row r="2922" spans="1:5" x14ac:dyDescent="0.35">
      <c r="A2922" s="1" t="s">
        <v>2921</v>
      </c>
      <c r="B2922" s="1" t="s">
        <v>4492</v>
      </c>
      <c r="C2922" s="1" t="s">
        <v>6579</v>
      </c>
      <c r="D2922" s="1">
        <v>0.888685110710833</v>
      </c>
      <c r="E2922" s="1">
        <v>6.1742226984294801E-3</v>
      </c>
    </row>
    <row r="2923" spans="1:5" x14ac:dyDescent="0.35">
      <c r="A2923" s="1" t="s">
        <v>2922</v>
      </c>
      <c r="B2923" s="1" t="s">
        <v>4492</v>
      </c>
      <c r="C2923" s="1" t="s">
        <v>6580</v>
      </c>
      <c r="D2923" s="1">
        <v>1.1291604786092</v>
      </c>
      <c r="E2923" s="1">
        <v>2.8577697060224599E-2</v>
      </c>
    </row>
    <row r="2924" spans="1:5" x14ac:dyDescent="0.35">
      <c r="A2924" s="1" t="s">
        <v>2923</v>
      </c>
      <c r="B2924" s="1" t="s">
        <v>6581</v>
      </c>
      <c r="C2924" s="1" t="s">
        <v>6582</v>
      </c>
      <c r="D2924" s="1">
        <v>0.468661645404847</v>
      </c>
      <c r="E2924" s="1">
        <v>0.40475688294686102</v>
      </c>
    </row>
    <row r="2925" spans="1:5" x14ac:dyDescent="0.35">
      <c r="A2925" s="1" t="s">
        <v>2924</v>
      </c>
      <c r="B2925" s="1" t="s">
        <v>4492</v>
      </c>
      <c r="C2925" s="1" t="s">
        <v>4508</v>
      </c>
      <c r="D2925" s="1">
        <v>0.327487321549989</v>
      </c>
      <c r="E2925" s="1">
        <v>0.57313654571821104</v>
      </c>
    </row>
    <row r="2926" spans="1:5" x14ac:dyDescent="0.35">
      <c r="A2926" s="1" t="s">
        <v>2925</v>
      </c>
      <c r="B2926" s="1" t="s">
        <v>4492</v>
      </c>
      <c r="C2926" s="1" t="s">
        <v>4508</v>
      </c>
      <c r="D2926" s="1">
        <v>0.68599466664170605</v>
      </c>
      <c r="E2926" s="1">
        <v>0.147540875343906</v>
      </c>
    </row>
    <row r="2927" spans="1:5" x14ac:dyDescent="0.35">
      <c r="A2927" s="1" t="s">
        <v>2926</v>
      </c>
      <c r="B2927" s="1" t="s">
        <v>4492</v>
      </c>
      <c r="C2927" s="1" t="s">
        <v>6583</v>
      </c>
      <c r="D2927" s="1">
        <v>0.56059250505781799</v>
      </c>
      <c r="E2927" s="1">
        <v>0.27083543329177401</v>
      </c>
    </row>
    <row r="2928" spans="1:5" x14ac:dyDescent="0.35">
      <c r="A2928" s="1" t="s">
        <v>2927</v>
      </c>
      <c r="B2928" s="1" t="s">
        <v>6584</v>
      </c>
      <c r="C2928" s="1" t="s">
        <v>6585</v>
      </c>
      <c r="D2928" s="1">
        <v>0.13678160759925601</v>
      </c>
      <c r="E2928" s="1">
        <v>0.86440957309214195</v>
      </c>
    </row>
    <row r="2929" spans="1:5" x14ac:dyDescent="0.35">
      <c r="A2929" s="1" t="s">
        <v>2928</v>
      </c>
      <c r="B2929" s="1" t="s">
        <v>4492</v>
      </c>
      <c r="C2929" s="1" t="s">
        <v>6586</v>
      </c>
      <c r="D2929" s="1">
        <v>0.184085503156068</v>
      </c>
      <c r="E2929" s="1">
        <v>0.70119243343027504</v>
      </c>
    </row>
    <row r="2930" spans="1:5" x14ac:dyDescent="0.35">
      <c r="A2930" s="1" t="s">
        <v>2929</v>
      </c>
      <c r="B2930" s="1" t="s">
        <v>6587</v>
      </c>
      <c r="C2930" s="1" t="s">
        <v>6588</v>
      </c>
      <c r="D2930" s="1">
        <v>0.161716293050258</v>
      </c>
      <c r="E2930" s="1">
        <v>0.80578312530655705</v>
      </c>
    </row>
    <row r="2931" spans="1:5" x14ac:dyDescent="0.35">
      <c r="A2931" s="1" t="s">
        <v>2930</v>
      </c>
      <c r="B2931" s="1" t="s">
        <v>4492</v>
      </c>
      <c r="C2931" s="1" t="s">
        <v>6519</v>
      </c>
      <c r="D2931" s="1">
        <v>-1.25597523492219E-2</v>
      </c>
      <c r="E2931" s="1">
        <v>0.98067991386873798</v>
      </c>
    </row>
    <row r="2932" spans="1:5" x14ac:dyDescent="0.35">
      <c r="A2932" s="1" t="s">
        <v>2931</v>
      </c>
      <c r="B2932" s="1" t="s">
        <v>6589</v>
      </c>
      <c r="C2932" s="1" t="s">
        <v>6590</v>
      </c>
      <c r="D2932" s="1">
        <v>5.0501754613093398E-2</v>
      </c>
      <c r="E2932" s="1">
        <v>0.92472985959948095</v>
      </c>
    </row>
    <row r="2933" spans="1:5" x14ac:dyDescent="0.35">
      <c r="A2933" s="1" t="s">
        <v>2932</v>
      </c>
      <c r="B2933" s="1" t="s">
        <v>4492</v>
      </c>
      <c r="C2933" s="1" t="s">
        <v>6591</v>
      </c>
      <c r="D2933" s="1">
        <v>6.7185744857199803E-2</v>
      </c>
      <c r="E2933" s="1">
        <v>0.88052314682846</v>
      </c>
    </row>
    <row r="2934" spans="1:5" x14ac:dyDescent="0.35">
      <c r="A2934" s="1" t="s">
        <v>2933</v>
      </c>
      <c r="B2934" s="1" t="s">
        <v>4492</v>
      </c>
      <c r="C2934" s="1" t="s">
        <v>6592</v>
      </c>
      <c r="D2934" s="1">
        <v>0.83476616283608196</v>
      </c>
      <c r="E2934" s="1">
        <v>9.6745087688896503E-2</v>
      </c>
    </row>
    <row r="2935" spans="1:5" x14ac:dyDescent="0.35">
      <c r="A2935" s="1" t="s">
        <v>2934</v>
      </c>
      <c r="B2935" s="1" t="s">
        <v>4492</v>
      </c>
      <c r="C2935" s="1" t="s">
        <v>6593</v>
      </c>
      <c r="D2935" s="1">
        <v>0.336461637301182</v>
      </c>
      <c r="E2935" s="1">
        <v>0.135824799260826</v>
      </c>
    </row>
    <row r="2936" spans="1:5" x14ac:dyDescent="0.35">
      <c r="A2936" s="1" t="s">
        <v>2935</v>
      </c>
      <c r="B2936" s="1" t="s">
        <v>4492</v>
      </c>
      <c r="C2936" s="1" t="s">
        <v>6594</v>
      </c>
      <c r="D2936" s="1">
        <v>-0.26628564326071102</v>
      </c>
      <c r="E2936" s="1">
        <v>0.70324861186633603</v>
      </c>
    </row>
    <row r="2937" spans="1:5" x14ac:dyDescent="0.35">
      <c r="A2937" s="1" t="s">
        <v>2936</v>
      </c>
      <c r="B2937" s="1" t="s">
        <v>4492</v>
      </c>
      <c r="C2937" s="1" t="s">
        <v>6595</v>
      </c>
      <c r="D2937" s="1">
        <v>1.58066981028175</v>
      </c>
      <c r="E2937" s="1">
        <v>2.3346633272721901E-3</v>
      </c>
    </row>
    <row r="2938" spans="1:5" x14ac:dyDescent="0.35">
      <c r="A2938" s="1" t="s">
        <v>2937</v>
      </c>
      <c r="B2938" s="1" t="s">
        <v>4492</v>
      </c>
      <c r="C2938" s="1" t="s">
        <v>4682</v>
      </c>
      <c r="D2938" s="1">
        <v>1.4439774465622599</v>
      </c>
      <c r="E2938" s="1">
        <v>7.4253294736482097E-3</v>
      </c>
    </row>
    <row r="2939" spans="1:5" x14ac:dyDescent="0.35">
      <c r="A2939" s="1" t="s">
        <v>2938</v>
      </c>
      <c r="B2939" s="1" t="s">
        <v>4492</v>
      </c>
      <c r="C2939" s="1" t="s">
        <v>4519</v>
      </c>
      <c r="D2939" s="1">
        <v>2.0870775490676201</v>
      </c>
      <c r="E2939" s="2">
        <v>3.2475003668147197E-5</v>
      </c>
    </row>
    <row r="2940" spans="1:5" x14ac:dyDescent="0.35">
      <c r="A2940" s="1" t="s">
        <v>2939</v>
      </c>
      <c r="B2940" s="1" t="s">
        <v>4492</v>
      </c>
      <c r="C2940" s="1" t="s">
        <v>5926</v>
      </c>
      <c r="D2940" s="1">
        <v>1.94309720073676</v>
      </c>
      <c r="E2940" s="2">
        <v>1.2995371359982901E-5</v>
      </c>
    </row>
    <row r="2941" spans="1:5" x14ac:dyDescent="0.35">
      <c r="A2941" s="1" t="s">
        <v>2940</v>
      </c>
      <c r="B2941" s="1" t="s">
        <v>4492</v>
      </c>
      <c r="C2941" s="1" t="s">
        <v>4508</v>
      </c>
      <c r="D2941" s="1">
        <v>0.46871181104097298</v>
      </c>
      <c r="E2941" s="1">
        <v>0.52160966434684697</v>
      </c>
    </row>
    <row r="2942" spans="1:5" x14ac:dyDescent="0.35">
      <c r="A2942" s="1" t="s">
        <v>2941</v>
      </c>
      <c r="B2942" s="1" t="s">
        <v>4492</v>
      </c>
      <c r="C2942" s="1" t="s">
        <v>4508</v>
      </c>
      <c r="D2942" s="1">
        <v>-1.00067455422269</v>
      </c>
      <c r="E2942" s="1">
        <v>2.3258932791883801E-2</v>
      </c>
    </row>
    <row r="2943" spans="1:5" x14ac:dyDescent="0.35">
      <c r="A2943" s="1" t="s">
        <v>2942</v>
      </c>
      <c r="B2943" s="1" t="s">
        <v>4492</v>
      </c>
      <c r="C2943" s="1" t="s">
        <v>4643</v>
      </c>
      <c r="D2943" s="1">
        <v>0.24026836956219899</v>
      </c>
      <c r="E2943" s="1">
        <v>0.59390163718560995</v>
      </c>
    </row>
    <row r="2944" spans="1:5" x14ac:dyDescent="0.35">
      <c r="A2944" s="1" t="s">
        <v>2943</v>
      </c>
      <c r="B2944" s="1" t="s">
        <v>4492</v>
      </c>
      <c r="C2944" s="1" t="s">
        <v>5465</v>
      </c>
      <c r="D2944" s="1">
        <v>-1.3293061724067801</v>
      </c>
      <c r="E2944" s="1">
        <v>1.8304491444987098E-2</v>
      </c>
    </row>
    <row r="2945" spans="1:5" x14ac:dyDescent="0.35">
      <c r="A2945" s="1" t="s">
        <v>2944</v>
      </c>
      <c r="B2945" s="1" t="s">
        <v>4492</v>
      </c>
      <c r="C2945" s="1" t="s">
        <v>6596</v>
      </c>
      <c r="D2945" s="1">
        <v>-0.94046028074588295</v>
      </c>
      <c r="E2945" s="1">
        <v>6.26769172450619E-2</v>
      </c>
    </row>
    <row r="2946" spans="1:5" x14ac:dyDescent="0.35">
      <c r="A2946" s="1" t="s">
        <v>2945</v>
      </c>
      <c r="B2946" s="1" t="s">
        <v>6597</v>
      </c>
      <c r="C2946" s="1" t="s">
        <v>6315</v>
      </c>
      <c r="D2946" s="1">
        <v>-1.3071682848108901</v>
      </c>
      <c r="E2946" s="1">
        <v>2.4355113224711799E-2</v>
      </c>
    </row>
    <row r="2947" spans="1:5" x14ac:dyDescent="0.35">
      <c r="A2947" s="1" t="s">
        <v>2946</v>
      </c>
      <c r="B2947" s="1" t="s">
        <v>4492</v>
      </c>
      <c r="C2947" s="1" t="s">
        <v>4516</v>
      </c>
      <c r="D2947" s="1">
        <v>-0.67254727481776699</v>
      </c>
      <c r="E2947" s="1">
        <v>0.28782199464767799</v>
      </c>
    </row>
    <row r="2948" spans="1:5" x14ac:dyDescent="0.35">
      <c r="A2948" s="1" t="s">
        <v>2947</v>
      </c>
      <c r="B2948" s="1" t="s">
        <v>4492</v>
      </c>
      <c r="C2948" s="1" t="s">
        <v>6598</v>
      </c>
      <c r="D2948" s="1">
        <v>0.70905747917350603</v>
      </c>
      <c r="E2948" s="1">
        <v>0.167539786140251</v>
      </c>
    </row>
    <row r="2949" spans="1:5" x14ac:dyDescent="0.35">
      <c r="A2949" s="1" t="s">
        <v>2948</v>
      </c>
      <c r="B2949" s="1" t="s">
        <v>4492</v>
      </c>
      <c r="C2949" s="1" t="s">
        <v>6599</v>
      </c>
      <c r="D2949" s="1">
        <v>0.59127033772467896</v>
      </c>
      <c r="E2949" s="1">
        <v>0.319349578268743</v>
      </c>
    </row>
    <row r="2950" spans="1:5" x14ac:dyDescent="0.35">
      <c r="A2950" s="1" t="s">
        <v>2949</v>
      </c>
      <c r="B2950" s="1" t="s">
        <v>4492</v>
      </c>
      <c r="C2950" s="1" t="s">
        <v>6600</v>
      </c>
      <c r="D2950" s="1">
        <v>0.68682863029435304</v>
      </c>
      <c r="E2950" s="1">
        <v>0.17238068399465301</v>
      </c>
    </row>
    <row r="2951" spans="1:5" x14ac:dyDescent="0.35">
      <c r="A2951" s="1" t="s">
        <v>2950</v>
      </c>
      <c r="B2951" s="1" t="s">
        <v>4492</v>
      </c>
      <c r="C2951" s="1" t="s">
        <v>5724</v>
      </c>
      <c r="D2951" s="1">
        <v>0.97612049551243696</v>
      </c>
      <c r="E2951" s="1">
        <v>0.125094326393694</v>
      </c>
    </row>
    <row r="2952" spans="1:5" x14ac:dyDescent="0.35">
      <c r="A2952" s="1" t="s">
        <v>2951</v>
      </c>
      <c r="B2952" s="1" t="s">
        <v>4492</v>
      </c>
      <c r="C2952" s="1" t="s">
        <v>6601</v>
      </c>
      <c r="D2952" s="1">
        <v>0.34478613631625898</v>
      </c>
      <c r="E2952" s="1">
        <v>0.22941308961336801</v>
      </c>
    </row>
    <row r="2953" spans="1:5" x14ac:dyDescent="0.35">
      <c r="A2953" s="1" t="s">
        <v>2952</v>
      </c>
      <c r="B2953" s="1" t="s">
        <v>4492</v>
      </c>
      <c r="C2953" s="1" t="s">
        <v>4508</v>
      </c>
      <c r="D2953" s="1">
        <v>-1.19918976038851</v>
      </c>
      <c r="E2953" s="1">
        <v>0.413679480270844</v>
      </c>
    </row>
    <row r="2954" spans="1:5" x14ac:dyDescent="0.35">
      <c r="A2954" s="1" t="s">
        <v>2953</v>
      </c>
      <c r="B2954" s="1" t="s">
        <v>4492</v>
      </c>
      <c r="C2954" s="1" t="s">
        <v>5472</v>
      </c>
      <c r="D2954" s="1">
        <v>-0.21634837710226101</v>
      </c>
      <c r="E2954" s="1">
        <v>0.792425454188185</v>
      </c>
    </row>
    <row r="2955" spans="1:5" x14ac:dyDescent="0.35">
      <c r="A2955" s="1" t="s">
        <v>2954</v>
      </c>
      <c r="B2955" s="1" t="s">
        <v>4492</v>
      </c>
      <c r="C2955" s="1" t="s">
        <v>4761</v>
      </c>
      <c r="D2955" s="1">
        <v>-0.107357119540071</v>
      </c>
      <c r="E2955" s="1">
        <v>0.878642875863066</v>
      </c>
    </row>
    <row r="2956" spans="1:5" x14ac:dyDescent="0.35">
      <c r="A2956" s="1" t="s">
        <v>2955</v>
      </c>
      <c r="B2956" s="1" t="s">
        <v>4492</v>
      </c>
      <c r="C2956" s="1" t="s">
        <v>4685</v>
      </c>
      <c r="D2956" s="1">
        <v>-0.31632382607978599</v>
      </c>
      <c r="E2956" s="1">
        <v>0.71674787685460695</v>
      </c>
    </row>
    <row r="2957" spans="1:5" x14ac:dyDescent="0.35">
      <c r="A2957" s="1" t="s">
        <v>2956</v>
      </c>
      <c r="B2957" s="1" t="s">
        <v>4492</v>
      </c>
      <c r="C2957" s="1" t="s">
        <v>6602</v>
      </c>
      <c r="D2957" s="1">
        <v>-0.28986290232203799</v>
      </c>
      <c r="E2957" s="1">
        <v>0.33560606484623101</v>
      </c>
    </row>
    <row r="2958" spans="1:5" x14ac:dyDescent="0.35">
      <c r="A2958" s="1" t="s">
        <v>2957</v>
      </c>
      <c r="B2958" s="1" t="s">
        <v>4492</v>
      </c>
      <c r="C2958" s="1" t="s">
        <v>4508</v>
      </c>
      <c r="D2958" s="1">
        <v>-0.32605482170707001</v>
      </c>
      <c r="E2958" s="1">
        <v>0.25391501589342502</v>
      </c>
    </row>
    <row r="2959" spans="1:5" x14ac:dyDescent="0.35">
      <c r="A2959" s="1" t="s">
        <v>2958</v>
      </c>
      <c r="B2959" s="1" t="s">
        <v>4492</v>
      </c>
      <c r="C2959" s="1" t="s">
        <v>4508</v>
      </c>
      <c r="D2959" s="1">
        <v>1.97573578446877</v>
      </c>
      <c r="E2959" s="1">
        <v>9.5737185691248503E-4</v>
      </c>
    </row>
    <row r="2960" spans="1:5" x14ac:dyDescent="0.35">
      <c r="A2960" s="1" t="s">
        <v>2959</v>
      </c>
      <c r="B2960" s="1" t="s">
        <v>4492</v>
      </c>
      <c r="C2960" s="1" t="s">
        <v>6603</v>
      </c>
      <c r="D2960" s="1">
        <v>2.0898587457276498</v>
      </c>
      <c r="E2960" s="1">
        <v>1.07907558157159E-3</v>
      </c>
    </row>
    <row r="2961" spans="1:5" x14ac:dyDescent="0.35">
      <c r="A2961" s="1" t="s">
        <v>2960</v>
      </c>
      <c r="B2961" s="1" t="s">
        <v>6604</v>
      </c>
      <c r="C2961" s="1" t="s">
        <v>6605</v>
      </c>
      <c r="D2961" s="1">
        <v>1.1799744171005899</v>
      </c>
      <c r="E2961" s="1">
        <v>9.4393022838518202E-4</v>
      </c>
    </row>
    <row r="2962" spans="1:5" x14ac:dyDescent="0.35">
      <c r="A2962" s="1" t="s">
        <v>2961</v>
      </c>
      <c r="B2962" s="1" t="s">
        <v>4492</v>
      </c>
      <c r="C2962" s="1" t="s">
        <v>6258</v>
      </c>
      <c r="D2962" s="1">
        <v>1.4986371254053099</v>
      </c>
      <c r="E2962" s="1">
        <v>2.0422787874055598E-3</v>
      </c>
    </row>
    <row r="2963" spans="1:5" x14ac:dyDescent="0.35">
      <c r="A2963" s="1" t="s">
        <v>2962</v>
      </c>
      <c r="B2963" s="1" t="s">
        <v>4492</v>
      </c>
      <c r="C2963" s="1" t="s">
        <v>4560</v>
      </c>
      <c r="D2963" s="1">
        <v>1.4473516052844699</v>
      </c>
      <c r="E2963" s="1">
        <v>1.6227817601144499E-3</v>
      </c>
    </row>
    <row r="2964" spans="1:5" x14ac:dyDescent="0.35">
      <c r="A2964" s="1" t="s">
        <v>2963</v>
      </c>
      <c r="B2964" s="1" t="s">
        <v>4492</v>
      </c>
      <c r="C2964" s="1" t="s">
        <v>6606</v>
      </c>
      <c r="D2964" s="1">
        <v>1.64606681407091</v>
      </c>
      <c r="E2964" s="1">
        <v>1.30713068843238E-3</v>
      </c>
    </row>
    <row r="2965" spans="1:5" x14ac:dyDescent="0.35">
      <c r="A2965" s="1" t="s">
        <v>2964</v>
      </c>
      <c r="B2965" s="1" t="s">
        <v>6607</v>
      </c>
      <c r="C2965" s="1" t="s">
        <v>6608</v>
      </c>
      <c r="D2965" s="1">
        <v>1.6291150949339701</v>
      </c>
      <c r="E2965" s="1">
        <v>4.01251985236218E-2</v>
      </c>
    </row>
    <row r="2966" spans="1:5" x14ac:dyDescent="0.35">
      <c r="A2966" s="1" t="s">
        <v>2965</v>
      </c>
      <c r="B2966" s="1" t="s">
        <v>6609</v>
      </c>
      <c r="C2966" s="1" t="s">
        <v>6610</v>
      </c>
      <c r="D2966" s="1">
        <v>1.2853195490229801</v>
      </c>
      <c r="E2966" s="1">
        <v>2.7425225863746901E-2</v>
      </c>
    </row>
    <row r="2967" spans="1:5" x14ac:dyDescent="0.35">
      <c r="A2967" s="1" t="s">
        <v>2966</v>
      </c>
      <c r="B2967" s="1" t="s">
        <v>4492</v>
      </c>
      <c r="C2967" s="1" t="s">
        <v>4508</v>
      </c>
      <c r="D2967" s="1">
        <v>-1.7180887465343999</v>
      </c>
      <c r="E2967" s="1">
        <v>4.4864232132170001E-2</v>
      </c>
    </row>
    <row r="2968" spans="1:5" x14ac:dyDescent="0.35">
      <c r="A2968" s="1" t="s">
        <v>2967</v>
      </c>
      <c r="B2968" s="1" t="s">
        <v>4492</v>
      </c>
      <c r="C2968" s="1" t="s">
        <v>4508</v>
      </c>
      <c r="D2968" s="1">
        <v>-1.3566222536241099</v>
      </c>
      <c r="E2968" s="1">
        <v>0.35799468559322301</v>
      </c>
    </row>
    <row r="2969" spans="1:5" x14ac:dyDescent="0.35">
      <c r="A2969" s="1" t="s">
        <v>2968</v>
      </c>
      <c r="B2969" s="1" t="s">
        <v>4492</v>
      </c>
      <c r="C2969" s="1" t="s">
        <v>5861</v>
      </c>
      <c r="D2969" s="1">
        <v>-0.48930157456161699</v>
      </c>
      <c r="E2969" s="1">
        <v>0.401757107463598</v>
      </c>
    </row>
    <row r="2970" spans="1:5" x14ac:dyDescent="0.35">
      <c r="A2970" s="1" t="s">
        <v>2969</v>
      </c>
      <c r="B2970" s="1" t="s">
        <v>4492</v>
      </c>
      <c r="C2970" s="1" t="s">
        <v>4526</v>
      </c>
      <c r="D2970" s="1">
        <v>0.80569791354334896</v>
      </c>
      <c r="E2970" s="1">
        <v>4.0318813330914902E-2</v>
      </c>
    </row>
    <row r="2971" spans="1:5" x14ac:dyDescent="0.35">
      <c r="A2971" s="1" t="s">
        <v>2970</v>
      </c>
      <c r="B2971" s="1" t="s">
        <v>4492</v>
      </c>
      <c r="C2971" s="1" t="s">
        <v>6611</v>
      </c>
      <c r="D2971" s="1">
        <v>0.644410685426554</v>
      </c>
      <c r="E2971" s="1">
        <v>1.7010905357845899E-2</v>
      </c>
    </row>
    <row r="2972" spans="1:5" x14ac:dyDescent="0.35">
      <c r="A2972" s="1" t="s">
        <v>2971</v>
      </c>
      <c r="B2972" s="1" t="s">
        <v>4492</v>
      </c>
      <c r="C2972" s="1" t="s">
        <v>5536</v>
      </c>
      <c r="D2972" s="1">
        <v>0.31040114096528598</v>
      </c>
      <c r="E2972" s="1">
        <v>0.59313932629688804</v>
      </c>
    </row>
    <row r="2973" spans="1:5" x14ac:dyDescent="0.35">
      <c r="A2973" s="1" t="s">
        <v>2972</v>
      </c>
      <c r="B2973" s="1" t="s">
        <v>4915</v>
      </c>
      <c r="C2973" s="1" t="s">
        <v>4916</v>
      </c>
      <c r="D2973" s="1">
        <v>-0.129947806964859</v>
      </c>
      <c r="E2973" s="1">
        <v>0.83003582342839299</v>
      </c>
    </row>
    <row r="2974" spans="1:5" x14ac:dyDescent="0.35">
      <c r="A2974" s="1" t="s">
        <v>2973</v>
      </c>
      <c r="B2974" s="1" t="s">
        <v>4492</v>
      </c>
      <c r="C2974" s="1" t="s">
        <v>4516</v>
      </c>
      <c r="D2974" s="1">
        <v>-1.0445870849057299</v>
      </c>
      <c r="E2974" s="1">
        <v>2.5621556037256198E-3</v>
      </c>
    </row>
    <row r="2975" spans="1:5" x14ac:dyDescent="0.35">
      <c r="A2975" s="1" t="s">
        <v>2974</v>
      </c>
      <c r="B2975" s="1" t="s">
        <v>4492</v>
      </c>
      <c r="C2975" s="1" t="s">
        <v>5365</v>
      </c>
      <c r="D2975" s="1">
        <v>-0.64249661824208704</v>
      </c>
      <c r="E2975" s="1">
        <v>0.30257327453182697</v>
      </c>
    </row>
    <row r="2976" spans="1:5" x14ac:dyDescent="0.35">
      <c r="A2976" s="1" t="s">
        <v>2975</v>
      </c>
      <c r="B2976" s="1" t="s">
        <v>4492</v>
      </c>
      <c r="C2976" s="1" t="s">
        <v>4560</v>
      </c>
      <c r="D2976" s="1">
        <v>1.8178737899275601</v>
      </c>
      <c r="E2976" s="1">
        <v>3.4649469284181201E-4</v>
      </c>
    </row>
    <row r="2977" spans="1:5" x14ac:dyDescent="0.35">
      <c r="A2977" s="1" t="s">
        <v>2976</v>
      </c>
      <c r="B2977" s="1" t="s">
        <v>4492</v>
      </c>
      <c r="C2977" s="1" t="s">
        <v>4637</v>
      </c>
      <c r="D2977" s="1">
        <v>2.3679181790925701</v>
      </c>
      <c r="E2977" s="2">
        <v>2.29124976595714E-5</v>
      </c>
    </row>
    <row r="2978" spans="1:5" x14ac:dyDescent="0.35">
      <c r="A2978" s="1" t="s">
        <v>2977</v>
      </c>
      <c r="B2978" s="1" t="s">
        <v>4492</v>
      </c>
      <c r="C2978" s="1" t="s">
        <v>4508</v>
      </c>
      <c r="D2978" s="1">
        <v>0.3332067170211</v>
      </c>
      <c r="E2978" s="1">
        <v>0.75144016802441704</v>
      </c>
    </row>
    <row r="2979" spans="1:5" x14ac:dyDescent="0.35">
      <c r="A2979" s="1" t="s">
        <v>2978</v>
      </c>
      <c r="B2979" s="1" t="s">
        <v>4492</v>
      </c>
      <c r="C2979" s="1" t="s">
        <v>6612</v>
      </c>
      <c r="D2979" s="1">
        <v>6.1617906377536398E-2</v>
      </c>
      <c r="E2979" s="1">
        <v>0.92364332871327104</v>
      </c>
    </row>
    <row r="2980" spans="1:5" x14ac:dyDescent="0.35">
      <c r="A2980" s="1" t="s">
        <v>2979</v>
      </c>
      <c r="B2980" s="1" t="s">
        <v>4492</v>
      </c>
      <c r="C2980" s="1" t="s">
        <v>6613</v>
      </c>
      <c r="D2980" s="1">
        <v>0.81090597365569905</v>
      </c>
      <c r="E2980" s="1">
        <v>0.162650718313467</v>
      </c>
    </row>
    <row r="2981" spans="1:5" x14ac:dyDescent="0.35">
      <c r="A2981" s="1" t="s">
        <v>2980</v>
      </c>
      <c r="B2981" s="1" t="s">
        <v>4492</v>
      </c>
      <c r="C2981" s="1" t="s">
        <v>4508</v>
      </c>
      <c r="D2981" s="1">
        <v>-0.53073677409854203</v>
      </c>
      <c r="E2981" s="1">
        <v>0.61828046703351403</v>
      </c>
    </row>
    <row r="2982" spans="1:5" x14ac:dyDescent="0.35">
      <c r="A2982" s="1" t="s">
        <v>2981</v>
      </c>
      <c r="B2982" s="1" t="s">
        <v>4492</v>
      </c>
      <c r="C2982" s="1" t="s">
        <v>4637</v>
      </c>
      <c r="D2982" s="1">
        <v>2.9245236405480801</v>
      </c>
      <c r="E2982" s="2">
        <v>5.3599359356444696E-7</v>
      </c>
    </row>
    <row r="2983" spans="1:5" x14ac:dyDescent="0.35">
      <c r="A2983" s="1" t="s">
        <v>2982</v>
      </c>
      <c r="B2983" s="1" t="s">
        <v>4492</v>
      </c>
      <c r="C2983" s="1" t="s">
        <v>5993</v>
      </c>
      <c r="D2983" s="1">
        <v>-2.9585054533499502</v>
      </c>
      <c r="E2983" s="2">
        <v>1.9414384620968101E-7</v>
      </c>
    </row>
    <row r="2984" spans="1:5" x14ac:dyDescent="0.35">
      <c r="A2984" s="1" t="s">
        <v>2983</v>
      </c>
      <c r="B2984" s="1" t="s">
        <v>4492</v>
      </c>
      <c r="C2984" s="1" t="s">
        <v>6614</v>
      </c>
      <c r="D2984" s="1">
        <v>0.99766088422791799</v>
      </c>
      <c r="E2984" s="1">
        <v>1.2296088316125201E-2</v>
      </c>
    </row>
    <row r="2985" spans="1:5" x14ac:dyDescent="0.35">
      <c r="A2985" s="1" t="s">
        <v>2984</v>
      </c>
      <c r="B2985" s="1" t="s">
        <v>4492</v>
      </c>
      <c r="C2985" s="1" t="s">
        <v>6615</v>
      </c>
      <c r="D2985" s="1">
        <v>-0.23915534650615899</v>
      </c>
      <c r="E2985" s="1">
        <v>0.72139129728925899</v>
      </c>
    </row>
    <row r="2986" spans="1:5" x14ac:dyDescent="0.35">
      <c r="A2986" s="1" t="s">
        <v>2985</v>
      </c>
      <c r="B2986" s="1" t="s">
        <v>6273</v>
      </c>
      <c r="C2986" s="1" t="s">
        <v>6274</v>
      </c>
      <c r="D2986" s="1">
        <v>-0.72267052143089205</v>
      </c>
      <c r="E2986" s="1">
        <v>0.198818256751158</v>
      </c>
    </row>
    <row r="2987" spans="1:5" x14ac:dyDescent="0.35">
      <c r="A2987" s="1" t="s">
        <v>2986</v>
      </c>
      <c r="B2987" s="1" t="s">
        <v>4492</v>
      </c>
      <c r="C2987" s="1" t="s">
        <v>5365</v>
      </c>
      <c r="D2987" s="1">
        <v>6.8472080212181902E-2</v>
      </c>
      <c r="E2987" s="1">
        <v>0.877297718991083</v>
      </c>
    </row>
    <row r="2988" spans="1:5" x14ac:dyDescent="0.35">
      <c r="A2988" s="1" t="s">
        <v>2987</v>
      </c>
      <c r="B2988" s="1" t="s">
        <v>4492</v>
      </c>
      <c r="C2988" s="1" t="s">
        <v>4508</v>
      </c>
      <c r="D2988" s="1">
        <v>0.221948545381215</v>
      </c>
      <c r="E2988" s="1">
        <v>0.70298639139045904</v>
      </c>
    </row>
    <row r="2989" spans="1:5" x14ac:dyDescent="0.35">
      <c r="A2989" s="1" t="s">
        <v>2988</v>
      </c>
      <c r="B2989" s="1" t="s">
        <v>4492</v>
      </c>
      <c r="C2989" s="1" t="s">
        <v>6616</v>
      </c>
      <c r="D2989" s="1">
        <v>-1.4714033427894599</v>
      </c>
      <c r="E2989" s="1">
        <v>0.125094326393694</v>
      </c>
    </row>
    <row r="2990" spans="1:5" x14ac:dyDescent="0.35">
      <c r="A2990" s="1" t="s">
        <v>2989</v>
      </c>
      <c r="B2990" s="1" t="s">
        <v>4492</v>
      </c>
      <c r="C2990" s="1" t="s">
        <v>6299</v>
      </c>
      <c r="D2990" s="1">
        <v>-0.55174666388243698</v>
      </c>
      <c r="E2990" s="1">
        <v>0.28565210267550101</v>
      </c>
    </row>
    <row r="2991" spans="1:5" x14ac:dyDescent="0.35">
      <c r="A2991" s="1" t="s">
        <v>2990</v>
      </c>
      <c r="B2991" s="1" t="s">
        <v>4492</v>
      </c>
      <c r="C2991" s="1" t="s">
        <v>5288</v>
      </c>
      <c r="D2991" s="1">
        <v>-0.51008471467038197</v>
      </c>
      <c r="E2991" s="1">
        <v>0.32529719212073999</v>
      </c>
    </row>
    <row r="2992" spans="1:5" x14ac:dyDescent="0.35">
      <c r="A2992" s="1" t="s">
        <v>2991</v>
      </c>
      <c r="B2992" s="1" t="s">
        <v>4492</v>
      </c>
      <c r="C2992" s="1" t="s">
        <v>4761</v>
      </c>
      <c r="D2992" s="1">
        <v>0.74318618877805998</v>
      </c>
      <c r="E2992" s="1">
        <v>1.7455249750240501E-2</v>
      </c>
    </row>
    <row r="2993" spans="1:5" x14ac:dyDescent="0.35">
      <c r="A2993" s="1" t="s">
        <v>2992</v>
      </c>
      <c r="B2993" s="1" t="s">
        <v>4492</v>
      </c>
      <c r="C2993" s="1" t="s">
        <v>6617</v>
      </c>
      <c r="D2993" s="1">
        <v>3.2636911687202201</v>
      </c>
      <c r="E2993" s="2">
        <v>3.3578827104618203E-5</v>
      </c>
    </row>
    <row r="2994" spans="1:5" x14ac:dyDescent="0.35">
      <c r="A2994" s="1" t="s">
        <v>2993</v>
      </c>
      <c r="B2994" s="1" t="s">
        <v>4492</v>
      </c>
      <c r="C2994" s="1" t="s">
        <v>6601</v>
      </c>
      <c r="D2994" s="1">
        <v>-0.97685076366372803</v>
      </c>
      <c r="E2994" s="1">
        <v>2.1910677318001798E-2</v>
      </c>
    </row>
    <row r="2995" spans="1:5" x14ac:dyDescent="0.35">
      <c r="A2995" s="1" t="s">
        <v>2994</v>
      </c>
      <c r="B2995" s="1" t="s">
        <v>4492</v>
      </c>
      <c r="C2995" s="1" t="s">
        <v>6618</v>
      </c>
      <c r="D2995" s="1">
        <v>1.63901236922482</v>
      </c>
      <c r="E2995" s="1">
        <v>1.35201190581665E-2</v>
      </c>
    </row>
    <row r="2996" spans="1:5" x14ac:dyDescent="0.35">
      <c r="A2996" s="1" t="s">
        <v>2995</v>
      </c>
      <c r="B2996" s="1" t="s">
        <v>4492</v>
      </c>
      <c r="C2996" s="1" t="s">
        <v>4508</v>
      </c>
      <c r="D2996" s="1">
        <v>-4.5993815670346501E-2</v>
      </c>
      <c r="E2996" s="1">
        <v>0.94155158031754405</v>
      </c>
    </row>
    <row r="2997" spans="1:5" x14ac:dyDescent="0.35">
      <c r="A2997" s="1" t="s">
        <v>2996</v>
      </c>
      <c r="B2997" s="1" t="s">
        <v>6619</v>
      </c>
      <c r="C2997" s="1" t="s">
        <v>6620</v>
      </c>
      <c r="D2997" s="1">
        <v>0.89556090825014201</v>
      </c>
      <c r="E2997" s="1">
        <v>1.7034601611209201E-2</v>
      </c>
    </row>
    <row r="2998" spans="1:5" x14ac:dyDescent="0.35">
      <c r="A2998" s="1" t="s">
        <v>2997</v>
      </c>
      <c r="B2998" s="1" t="s">
        <v>4492</v>
      </c>
      <c r="C2998" s="1" t="s">
        <v>6621</v>
      </c>
      <c r="D2998" s="1">
        <v>1.28192610288825</v>
      </c>
      <c r="E2998" s="1">
        <v>3.9355660875167297E-3</v>
      </c>
    </row>
    <row r="2999" spans="1:5" x14ac:dyDescent="0.35">
      <c r="A2999" s="1" t="s">
        <v>2998</v>
      </c>
      <c r="B2999" s="1" t="s">
        <v>4492</v>
      </c>
      <c r="C2999" s="1" t="s">
        <v>5623</v>
      </c>
      <c r="D2999" s="1">
        <v>0.574255231443217</v>
      </c>
      <c r="E2999" s="1">
        <v>0.27458731340065701</v>
      </c>
    </row>
    <row r="3000" spans="1:5" x14ac:dyDescent="0.35">
      <c r="A3000" s="1" t="s">
        <v>2999</v>
      </c>
      <c r="B3000" s="1" t="s">
        <v>4492</v>
      </c>
      <c r="C3000" s="1" t="s">
        <v>4799</v>
      </c>
      <c r="D3000" s="1">
        <v>0.63437924393002998</v>
      </c>
      <c r="E3000" s="1">
        <v>0.15381006554177301</v>
      </c>
    </row>
    <row r="3001" spans="1:5" x14ac:dyDescent="0.35">
      <c r="A3001" s="1" t="s">
        <v>3000</v>
      </c>
      <c r="B3001" s="1" t="s">
        <v>4492</v>
      </c>
      <c r="C3001" s="1" t="s">
        <v>4516</v>
      </c>
      <c r="D3001" s="1">
        <v>6.1736257379474697E-2</v>
      </c>
      <c r="E3001" s="1">
        <v>0.90996125286973994</v>
      </c>
    </row>
    <row r="3002" spans="1:5" x14ac:dyDescent="0.35">
      <c r="A3002" s="1" t="s">
        <v>3001</v>
      </c>
      <c r="B3002" s="1" t="s">
        <v>4492</v>
      </c>
      <c r="C3002" s="1" t="s">
        <v>5506</v>
      </c>
      <c r="D3002" s="1">
        <v>-0.221226986474716</v>
      </c>
      <c r="E3002" s="1">
        <v>0.66874876476002898</v>
      </c>
    </row>
    <row r="3003" spans="1:5" x14ac:dyDescent="0.35">
      <c r="A3003" s="1" t="s">
        <v>3002</v>
      </c>
      <c r="B3003" s="1" t="s">
        <v>4492</v>
      </c>
      <c r="C3003" s="1" t="s">
        <v>5766</v>
      </c>
      <c r="D3003" s="1">
        <v>0.486133640679551</v>
      </c>
      <c r="E3003" s="1">
        <v>0.405123233873525</v>
      </c>
    </row>
    <row r="3004" spans="1:5" x14ac:dyDescent="0.35">
      <c r="A3004" s="1" t="s">
        <v>3003</v>
      </c>
      <c r="B3004" s="1" t="s">
        <v>4492</v>
      </c>
      <c r="C3004" s="1" t="s">
        <v>6622</v>
      </c>
      <c r="D3004" s="1">
        <v>0.73127380177589696</v>
      </c>
      <c r="E3004" s="1">
        <v>0.42757600297419601</v>
      </c>
    </row>
    <row r="3005" spans="1:5" x14ac:dyDescent="0.35">
      <c r="A3005" s="1" t="s">
        <v>3004</v>
      </c>
      <c r="B3005" s="1" t="s">
        <v>4492</v>
      </c>
      <c r="C3005" s="1" t="s">
        <v>5603</v>
      </c>
      <c r="D3005" s="1">
        <v>0.41014003657197301</v>
      </c>
      <c r="E3005" s="1">
        <v>0.50833679864006498</v>
      </c>
    </row>
    <row r="3006" spans="1:5" x14ac:dyDescent="0.35">
      <c r="A3006" s="1" t="s">
        <v>3005</v>
      </c>
      <c r="B3006" s="1" t="s">
        <v>4492</v>
      </c>
      <c r="C3006" s="1" t="s">
        <v>4508</v>
      </c>
      <c r="D3006" s="1">
        <v>0.62734949859812705</v>
      </c>
      <c r="E3006" s="1">
        <v>0.246159127325632</v>
      </c>
    </row>
    <row r="3007" spans="1:5" x14ac:dyDescent="0.35">
      <c r="A3007" s="1" t="s">
        <v>3006</v>
      </c>
      <c r="B3007" s="1" t="s">
        <v>4492</v>
      </c>
      <c r="C3007" s="1" t="s">
        <v>6623</v>
      </c>
      <c r="D3007" s="1">
        <v>0.68699455858376102</v>
      </c>
      <c r="E3007" s="1">
        <v>7.0968815923781001E-2</v>
      </c>
    </row>
    <row r="3008" spans="1:5" x14ac:dyDescent="0.35">
      <c r="A3008" s="1" t="s">
        <v>3007</v>
      </c>
      <c r="B3008" s="1" t="s">
        <v>4492</v>
      </c>
      <c r="C3008" s="1" t="s">
        <v>6624</v>
      </c>
      <c r="D3008" s="1">
        <v>-8.0673175429090194E-2</v>
      </c>
      <c r="E3008" s="1">
        <v>0.92146307636079705</v>
      </c>
    </row>
    <row r="3009" spans="1:5" x14ac:dyDescent="0.35">
      <c r="A3009" s="1" t="s">
        <v>3008</v>
      </c>
      <c r="B3009" s="1" t="s">
        <v>4492</v>
      </c>
      <c r="C3009" s="1" t="s">
        <v>6478</v>
      </c>
      <c r="D3009" s="1">
        <v>0.392672764620767</v>
      </c>
      <c r="E3009" s="1">
        <v>0.51758500403448204</v>
      </c>
    </row>
    <row r="3010" spans="1:5" x14ac:dyDescent="0.35">
      <c r="A3010" s="1" t="s">
        <v>3009</v>
      </c>
      <c r="B3010" s="1" t="s">
        <v>6625</v>
      </c>
      <c r="C3010" s="1" t="s">
        <v>6626</v>
      </c>
      <c r="D3010" s="1">
        <v>0.25984520655946802</v>
      </c>
      <c r="E3010" s="1">
        <v>0.53242677727000298</v>
      </c>
    </row>
    <row r="3011" spans="1:5" x14ac:dyDescent="0.35">
      <c r="A3011" s="1" t="s">
        <v>3010</v>
      </c>
      <c r="B3011" s="1" t="s">
        <v>4492</v>
      </c>
      <c r="C3011" s="1" t="s">
        <v>5253</v>
      </c>
      <c r="D3011" s="1">
        <v>0.23587696524535801</v>
      </c>
      <c r="E3011" s="1">
        <v>0.67624107560278301</v>
      </c>
    </row>
    <row r="3012" spans="1:5" x14ac:dyDescent="0.35">
      <c r="A3012" s="1" t="s">
        <v>3011</v>
      </c>
      <c r="B3012" s="1" t="s">
        <v>4492</v>
      </c>
      <c r="C3012" s="1" t="s">
        <v>6627</v>
      </c>
      <c r="D3012" s="1">
        <v>0.915633764144825</v>
      </c>
      <c r="E3012" s="1">
        <v>0.12725147923555899</v>
      </c>
    </row>
    <row r="3013" spans="1:5" x14ac:dyDescent="0.35">
      <c r="A3013" s="1" t="s">
        <v>3012</v>
      </c>
      <c r="B3013" s="1" t="s">
        <v>4492</v>
      </c>
      <c r="C3013" s="1" t="s">
        <v>5506</v>
      </c>
      <c r="D3013" s="1">
        <v>-0.211246858221179</v>
      </c>
      <c r="E3013" s="1">
        <v>0.62647484015845001</v>
      </c>
    </row>
    <row r="3014" spans="1:5" x14ac:dyDescent="0.35">
      <c r="A3014" s="1" t="s">
        <v>3013</v>
      </c>
      <c r="B3014" s="1" t="s">
        <v>4492</v>
      </c>
      <c r="C3014" s="1" t="s">
        <v>6052</v>
      </c>
      <c r="D3014" s="1">
        <v>0.16497081750303599</v>
      </c>
      <c r="E3014" s="1">
        <v>0.668449961877986</v>
      </c>
    </row>
    <row r="3015" spans="1:5" x14ac:dyDescent="0.35">
      <c r="A3015" s="1" t="s">
        <v>3014</v>
      </c>
      <c r="B3015" s="1" t="s">
        <v>4492</v>
      </c>
      <c r="C3015" s="1" t="s">
        <v>6628</v>
      </c>
      <c r="D3015" s="1">
        <v>0.40620024900222701</v>
      </c>
      <c r="E3015" s="1">
        <v>0.25522395735395398</v>
      </c>
    </row>
    <row r="3016" spans="1:5" x14ac:dyDescent="0.35">
      <c r="A3016" s="1" t="s">
        <v>3015</v>
      </c>
      <c r="B3016" s="1" t="s">
        <v>4492</v>
      </c>
      <c r="C3016" s="1" t="s">
        <v>6629</v>
      </c>
      <c r="D3016" s="1">
        <v>0.27668501149825397</v>
      </c>
      <c r="E3016" s="1">
        <v>0.50512683344060305</v>
      </c>
    </row>
    <row r="3017" spans="1:5" x14ac:dyDescent="0.35">
      <c r="A3017" s="1" t="s">
        <v>3016</v>
      </c>
      <c r="B3017" s="1" t="s">
        <v>4492</v>
      </c>
      <c r="C3017" s="1" t="s">
        <v>6630</v>
      </c>
      <c r="D3017" s="1">
        <v>0.39553395165004901</v>
      </c>
      <c r="E3017" s="1">
        <v>0.31817272289974402</v>
      </c>
    </row>
    <row r="3018" spans="1:5" x14ac:dyDescent="0.35">
      <c r="A3018" s="1" t="s">
        <v>3017</v>
      </c>
      <c r="B3018" s="1" t="s">
        <v>4492</v>
      </c>
      <c r="C3018" s="1" t="s">
        <v>4508</v>
      </c>
      <c r="D3018" s="1">
        <v>0.47642340874870298</v>
      </c>
      <c r="E3018" s="1">
        <v>0.36231140522939398</v>
      </c>
    </row>
    <row r="3019" spans="1:5" x14ac:dyDescent="0.35">
      <c r="A3019" s="1" t="s">
        <v>3018</v>
      </c>
      <c r="B3019" s="1" t="s">
        <v>4492</v>
      </c>
      <c r="C3019" s="1" t="s">
        <v>4526</v>
      </c>
      <c r="D3019" s="1">
        <v>-1.5516865987776501E-2</v>
      </c>
      <c r="E3019" s="1">
        <v>0.98252968018798104</v>
      </c>
    </row>
    <row r="3020" spans="1:5" x14ac:dyDescent="0.35">
      <c r="A3020" s="1" t="s">
        <v>3019</v>
      </c>
      <c r="B3020" s="1" t="s">
        <v>4492</v>
      </c>
      <c r="C3020" s="1" t="s">
        <v>4544</v>
      </c>
      <c r="D3020" s="1">
        <v>0.64434173139247497</v>
      </c>
      <c r="E3020" s="1">
        <v>6.67405863387667E-3</v>
      </c>
    </row>
    <row r="3021" spans="1:5" x14ac:dyDescent="0.35">
      <c r="A3021" s="1" t="s">
        <v>3020</v>
      </c>
      <c r="B3021" s="1" t="s">
        <v>4492</v>
      </c>
      <c r="C3021" s="1" t="s">
        <v>5404</v>
      </c>
      <c r="D3021" s="1">
        <v>0.27123544792370902</v>
      </c>
      <c r="E3021" s="1">
        <v>0.55461223029853501</v>
      </c>
    </row>
    <row r="3022" spans="1:5" x14ac:dyDescent="0.35">
      <c r="A3022" s="1" t="s">
        <v>3021</v>
      </c>
      <c r="B3022" s="1" t="s">
        <v>4492</v>
      </c>
      <c r="C3022" s="1" t="s">
        <v>4866</v>
      </c>
      <c r="D3022" s="1">
        <v>0.24288148396074699</v>
      </c>
      <c r="E3022" s="1">
        <v>0.68315373593413897</v>
      </c>
    </row>
    <row r="3023" spans="1:5" x14ac:dyDescent="0.35">
      <c r="A3023" s="1" t="s">
        <v>3022</v>
      </c>
      <c r="B3023" s="1" t="s">
        <v>4492</v>
      </c>
      <c r="C3023" s="1" t="s">
        <v>6631</v>
      </c>
      <c r="D3023" s="1">
        <v>0.311813590570793</v>
      </c>
      <c r="E3023" s="1">
        <v>0.59026600308489696</v>
      </c>
    </row>
    <row r="3024" spans="1:5" x14ac:dyDescent="0.35">
      <c r="A3024" s="1" t="s">
        <v>3023</v>
      </c>
      <c r="B3024" s="1" t="s">
        <v>6632</v>
      </c>
      <c r="C3024" s="1" t="s">
        <v>6633</v>
      </c>
      <c r="D3024" s="1">
        <v>0.28905168376915202</v>
      </c>
      <c r="E3024" s="1">
        <v>0.66633902633583297</v>
      </c>
    </row>
    <row r="3025" spans="1:5" x14ac:dyDescent="0.35">
      <c r="A3025" s="1" t="s">
        <v>3024</v>
      </c>
      <c r="B3025" s="1" t="s">
        <v>4492</v>
      </c>
      <c r="C3025" s="1" t="s">
        <v>5262</v>
      </c>
      <c r="D3025" s="1">
        <v>0.41875331637014501</v>
      </c>
      <c r="E3025" s="1">
        <v>0.39734257011400498</v>
      </c>
    </row>
    <row r="3026" spans="1:5" x14ac:dyDescent="0.35">
      <c r="A3026" s="1" t="s">
        <v>3025</v>
      </c>
      <c r="B3026" s="1" t="s">
        <v>4492</v>
      </c>
      <c r="C3026" s="1" t="s">
        <v>4510</v>
      </c>
      <c r="D3026" s="1">
        <v>-1.07751942738023</v>
      </c>
      <c r="E3026" s="1">
        <v>5.3807396109517196E-3</v>
      </c>
    </row>
    <row r="3027" spans="1:5" x14ac:dyDescent="0.35">
      <c r="A3027" s="1" t="s">
        <v>3026</v>
      </c>
      <c r="B3027" s="1" t="s">
        <v>4492</v>
      </c>
      <c r="C3027" s="1" t="s">
        <v>4516</v>
      </c>
      <c r="D3027" s="1">
        <v>-0.30386045506005199</v>
      </c>
      <c r="E3027" s="1">
        <v>0.66030890269965503</v>
      </c>
    </row>
    <row r="3028" spans="1:5" x14ac:dyDescent="0.35">
      <c r="A3028" s="1" t="s">
        <v>3027</v>
      </c>
      <c r="B3028" s="1" t="s">
        <v>4492</v>
      </c>
      <c r="C3028" s="1" t="s">
        <v>4508</v>
      </c>
      <c r="D3028" s="1">
        <v>0.32097306472070097</v>
      </c>
      <c r="E3028" s="1">
        <v>0.77720074030356201</v>
      </c>
    </row>
    <row r="3029" spans="1:5" x14ac:dyDescent="0.35">
      <c r="A3029" s="1" t="s">
        <v>3028</v>
      </c>
      <c r="B3029" s="1" t="s">
        <v>4492</v>
      </c>
      <c r="C3029" s="1" t="s">
        <v>4508</v>
      </c>
      <c r="D3029" s="1">
        <v>0.67284433825088696</v>
      </c>
      <c r="E3029" s="1">
        <v>0.27090849542001899</v>
      </c>
    </row>
    <row r="3030" spans="1:5" x14ac:dyDescent="0.35">
      <c r="A3030" s="1" t="s">
        <v>3029</v>
      </c>
      <c r="B3030" s="1" t="s">
        <v>4492</v>
      </c>
      <c r="C3030" s="1" t="s">
        <v>6049</v>
      </c>
      <c r="D3030" s="1">
        <v>-0.39255845157269997</v>
      </c>
      <c r="E3030" s="1">
        <v>0.48320766575736801</v>
      </c>
    </row>
    <row r="3031" spans="1:5" x14ac:dyDescent="0.35">
      <c r="A3031" s="1" t="s">
        <v>3030</v>
      </c>
      <c r="B3031" s="1" t="s">
        <v>4492</v>
      </c>
      <c r="C3031" s="1" t="s">
        <v>6567</v>
      </c>
      <c r="D3031" s="1">
        <v>-0.40716427572768199</v>
      </c>
      <c r="E3031" s="1">
        <v>0.60925893421878197</v>
      </c>
    </row>
    <row r="3032" spans="1:5" x14ac:dyDescent="0.35">
      <c r="A3032" s="1" t="s">
        <v>3031</v>
      </c>
      <c r="B3032" s="1" t="s">
        <v>6634</v>
      </c>
      <c r="C3032" s="1" t="s">
        <v>6635</v>
      </c>
      <c r="D3032" s="1">
        <v>0.88049693836585896</v>
      </c>
      <c r="E3032" s="1">
        <v>0.105220902804278</v>
      </c>
    </row>
    <row r="3033" spans="1:5" x14ac:dyDescent="0.35">
      <c r="A3033" s="1" t="s">
        <v>3032</v>
      </c>
      <c r="B3033" s="1" t="s">
        <v>6636</v>
      </c>
      <c r="C3033" s="1" t="s">
        <v>6637</v>
      </c>
      <c r="D3033" s="1">
        <v>0.35704610220831301</v>
      </c>
      <c r="E3033" s="1">
        <v>0.30682202167568301</v>
      </c>
    </row>
    <row r="3034" spans="1:5" x14ac:dyDescent="0.35">
      <c r="A3034" s="1" t="s">
        <v>3033</v>
      </c>
      <c r="B3034" s="1" t="s">
        <v>5582</v>
      </c>
      <c r="C3034" s="1" t="s">
        <v>5583</v>
      </c>
      <c r="D3034" s="1">
        <v>-0.80463840982935297</v>
      </c>
      <c r="E3034" s="1">
        <v>2.1081548799029501E-2</v>
      </c>
    </row>
    <row r="3035" spans="1:5" x14ac:dyDescent="0.35">
      <c r="A3035" s="1" t="s">
        <v>3034</v>
      </c>
      <c r="B3035" s="1" t="s">
        <v>6638</v>
      </c>
      <c r="C3035" s="1" t="s">
        <v>6639</v>
      </c>
      <c r="D3035" s="1">
        <v>-1.2821779362885299</v>
      </c>
      <c r="E3035" s="1">
        <v>5.8748587008704701E-4</v>
      </c>
    </row>
    <row r="3036" spans="1:5" x14ac:dyDescent="0.35">
      <c r="A3036" s="1" t="s">
        <v>3035</v>
      </c>
      <c r="B3036" s="1" t="s">
        <v>6640</v>
      </c>
      <c r="C3036" s="1" t="s">
        <v>6641</v>
      </c>
      <c r="D3036" s="1">
        <v>-1.2536353751759099</v>
      </c>
      <c r="E3036" s="1">
        <v>1.03253659303357E-2</v>
      </c>
    </row>
    <row r="3037" spans="1:5" x14ac:dyDescent="0.35">
      <c r="A3037" s="1" t="s">
        <v>3036</v>
      </c>
      <c r="B3037" s="1" t="s">
        <v>4492</v>
      </c>
      <c r="C3037" s="1" t="s">
        <v>6642</v>
      </c>
      <c r="D3037" s="1">
        <v>-1.04828145278518</v>
      </c>
      <c r="E3037" s="1">
        <v>1.0380596326876801E-2</v>
      </c>
    </row>
    <row r="3038" spans="1:5" x14ac:dyDescent="0.35">
      <c r="A3038" s="1" t="s">
        <v>3037</v>
      </c>
      <c r="B3038" s="1" t="s">
        <v>4492</v>
      </c>
      <c r="C3038" s="1" t="s">
        <v>6643</v>
      </c>
      <c r="D3038" s="1">
        <v>-0.55721550952700205</v>
      </c>
      <c r="E3038" s="1">
        <v>9.8600798180181706E-2</v>
      </c>
    </row>
    <row r="3039" spans="1:5" x14ac:dyDescent="0.35">
      <c r="A3039" s="1" t="s">
        <v>3038</v>
      </c>
      <c r="B3039" s="1" t="s">
        <v>4492</v>
      </c>
      <c r="C3039" s="1" t="s">
        <v>6644</v>
      </c>
      <c r="D3039" s="1">
        <v>-0.87974751868760104</v>
      </c>
      <c r="E3039" s="1">
        <v>5.8947593066717603E-2</v>
      </c>
    </row>
    <row r="3040" spans="1:5" x14ac:dyDescent="0.35">
      <c r="A3040" s="1" t="s">
        <v>3039</v>
      </c>
      <c r="B3040" s="1" t="s">
        <v>4492</v>
      </c>
      <c r="C3040" s="1" t="s">
        <v>6645</v>
      </c>
      <c r="D3040" s="1">
        <v>-0.75169157605830605</v>
      </c>
      <c r="E3040" s="1">
        <v>0.114219801200675</v>
      </c>
    </row>
    <row r="3041" spans="1:5" x14ac:dyDescent="0.35">
      <c r="A3041" s="1" t="s">
        <v>3040</v>
      </c>
      <c r="B3041" s="1" t="s">
        <v>4492</v>
      </c>
      <c r="C3041" s="1" t="s">
        <v>6646</v>
      </c>
      <c r="D3041" s="1">
        <v>-7.0612260706806498E-2</v>
      </c>
      <c r="E3041" s="1">
        <v>0.84742413857350796</v>
      </c>
    </row>
    <row r="3042" spans="1:5" x14ac:dyDescent="0.35">
      <c r="A3042" s="1" t="s">
        <v>3041</v>
      </c>
      <c r="B3042" s="1" t="s">
        <v>4492</v>
      </c>
      <c r="C3042" s="1" t="s">
        <v>6647</v>
      </c>
      <c r="D3042" s="1">
        <v>-0.121058387861067</v>
      </c>
      <c r="E3042" s="1">
        <v>0.85927382132605801</v>
      </c>
    </row>
    <row r="3043" spans="1:5" x14ac:dyDescent="0.35">
      <c r="A3043" s="1" t="s">
        <v>3042</v>
      </c>
      <c r="B3043" s="1" t="s">
        <v>6648</v>
      </c>
      <c r="C3043" s="1" t="s">
        <v>6649</v>
      </c>
      <c r="D3043" s="1">
        <v>1.5640881185405899</v>
      </c>
      <c r="E3043" s="1">
        <v>3.0501989131842801E-2</v>
      </c>
    </row>
    <row r="3044" spans="1:5" x14ac:dyDescent="0.35">
      <c r="A3044" s="1" t="s">
        <v>3043</v>
      </c>
      <c r="B3044" s="1" t="s">
        <v>6650</v>
      </c>
      <c r="C3044" s="1" t="s">
        <v>6651</v>
      </c>
      <c r="D3044" s="1">
        <v>1.4531921932218499</v>
      </c>
      <c r="E3044" s="1">
        <v>1.8227823024144101E-2</v>
      </c>
    </row>
    <row r="3045" spans="1:5" x14ac:dyDescent="0.35">
      <c r="A3045" s="1" t="s">
        <v>3044</v>
      </c>
      <c r="B3045" s="1" t="s">
        <v>4492</v>
      </c>
      <c r="C3045" s="1" t="s">
        <v>6652</v>
      </c>
      <c r="D3045" s="1">
        <v>-1.52462562748201</v>
      </c>
      <c r="E3045" s="1">
        <v>4.01738693545712E-2</v>
      </c>
    </row>
    <row r="3046" spans="1:5" x14ac:dyDescent="0.35">
      <c r="A3046" s="1" t="s">
        <v>3045</v>
      </c>
      <c r="B3046" s="1" t="s">
        <v>6653</v>
      </c>
      <c r="C3046" s="1" t="s">
        <v>6654</v>
      </c>
      <c r="D3046" s="1">
        <v>-1.19216901179012</v>
      </c>
      <c r="E3046" s="1">
        <v>0.136044361071334</v>
      </c>
    </row>
    <row r="3047" spans="1:5" x14ac:dyDescent="0.35">
      <c r="A3047" s="1" t="s">
        <v>3046</v>
      </c>
      <c r="B3047" s="1" t="s">
        <v>6655</v>
      </c>
      <c r="C3047" s="1" t="s">
        <v>6656</v>
      </c>
      <c r="D3047" s="1">
        <v>-1.7453098198568899</v>
      </c>
      <c r="E3047" s="1">
        <v>1.59955099523693E-2</v>
      </c>
    </row>
    <row r="3048" spans="1:5" x14ac:dyDescent="0.35">
      <c r="A3048" s="1" t="s">
        <v>3047</v>
      </c>
      <c r="B3048" s="1" t="s">
        <v>4492</v>
      </c>
      <c r="C3048" s="1" t="s">
        <v>5293</v>
      </c>
      <c r="D3048" s="1">
        <v>0.25887608757624803</v>
      </c>
      <c r="E3048" s="1">
        <v>0.65019758676442696</v>
      </c>
    </row>
    <row r="3049" spans="1:5" x14ac:dyDescent="0.35">
      <c r="A3049" s="1" t="s">
        <v>3048</v>
      </c>
      <c r="B3049" s="1" t="s">
        <v>4492</v>
      </c>
      <c r="C3049" s="1" t="s">
        <v>5293</v>
      </c>
      <c r="D3049" s="1">
        <v>0.94209289100215199</v>
      </c>
      <c r="E3049" s="1">
        <v>0.17627866383058299</v>
      </c>
    </row>
    <row r="3050" spans="1:5" x14ac:dyDescent="0.35">
      <c r="A3050" s="1" t="s">
        <v>3049</v>
      </c>
      <c r="B3050" s="1" t="s">
        <v>4492</v>
      </c>
      <c r="C3050" s="1" t="s">
        <v>4516</v>
      </c>
      <c r="D3050" s="1">
        <v>1.2951728516274199</v>
      </c>
      <c r="E3050" s="1">
        <v>9.6258065183431208E-3</v>
      </c>
    </row>
    <row r="3051" spans="1:5" x14ac:dyDescent="0.35">
      <c r="A3051" s="1" t="s">
        <v>3050</v>
      </c>
      <c r="B3051" s="1" t="s">
        <v>6657</v>
      </c>
      <c r="C3051" s="1" t="s">
        <v>6658</v>
      </c>
      <c r="D3051" s="1">
        <v>0.31610397459610501</v>
      </c>
      <c r="E3051" s="1">
        <v>0.27458731340065701</v>
      </c>
    </row>
    <row r="3052" spans="1:5" x14ac:dyDescent="0.35">
      <c r="A3052" s="1" t="s">
        <v>3051</v>
      </c>
      <c r="B3052" s="1" t="s">
        <v>6659</v>
      </c>
      <c r="C3052" s="1" t="s">
        <v>6660</v>
      </c>
      <c r="D3052" s="1">
        <v>-0.23084559226790199</v>
      </c>
      <c r="E3052" s="1">
        <v>0.64192226694727905</v>
      </c>
    </row>
    <row r="3053" spans="1:5" x14ac:dyDescent="0.35">
      <c r="A3053" s="1" t="s">
        <v>3052</v>
      </c>
      <c r="B3053" s="1" t="s">
        <v>6661</v>
      </c>
      <c r="C3053" s="1" t="s">
        <v>6662</v>
      </c>
      <c r="D3053" s="1">
        <v>-0.77595744666091604</v>
      </c>
      <c r="E3053" s="1">
        <v>0.15912653181947101</v>
      </c>
    </row>
    <row r="3054" spans="1:5" x14ac:dyDescent="0.35">
      <c r="A3054" s="1" t="s">
        <v>3053</v>
      </c>
      <c r="B3054" s="1" t="s">
        <v>6663</v>
      </c>
      <c r="C3054" s="1" t="s">
        <v>6664</v>
      </c>
      <c r="D3054" s="1">
        <v>-0.68416971333392995</v>
      </c>
      <c r="E3054" s="1">
        <v>0.41834201187282499</v>
      </c>
    </row>
    <row r="3055" spans="1:5" x14ac:dyDescent="0.35">
      <c r="A3055" s="1" t="s">
        <v>3054</v>
      </c>
      <c r="B3055" s="1" t="s">
        <v>4492</v>
      </c>
      <c r="C3055" s="1" t="s">
        <v>6665</v>
      </c>
      <c r="D3055" s="1">
        <v>-0.72464296294095698</v>
      </c>
      <c r="E3055" s="1">
        <v>2.1206451681965399E-2</v>
      </c>
    </row>
    <row r="3056" spans="1:5" x14ac:dyDescent="0.35">
      <c r="A3056" s="1" t="s">
        <v>3055</v>
      </c>
      <c r="B3056" s="1" t="s">
        <v>6666</v>
      </c>
      <c r="C3056" s="1" t="s">
        <v>6667</v>
      </c>
      <c r="D3056" s="1">
        <v>-0.22561875758119701</v>
      </c>
      <c r="E3056" s="1">
        <v>0.589509664441079</v>
      </c>
    </row>
    <row r="3057" spans="1:5" x14ac:dyDescent="0.35">
      <c r="A3057" s="1" t="s">
        <v>3056</v>
      </c>
      <c r="B3057" s="1" t="s">
        <v>4492</v>
      </c>
      <c r="C3057" s="1" t="s">
        <v>4508</v>
      </c>
      <c r="D3057" s="1">
        <v>-0.15091223312289501</v>
      </c>
      <c r="E3057" s="1">
        <v>0.817959184622844</v>
      </c>
    </row>
    <row r="3058" spans="1:5" x14ac:dyDescent="0.35">
      <c r="A3058" s="1" t="s">
        <v>3057</v>
      </c>
      <c r="B3058" s="1" t="s">
        <v>6668</v>
      </c>
      <c r="C3058" s="1" t="s">
        <v>6669</v>
      </c>
      <c r="D3058" s="1">
        <v>0.156911315743304</v>
      </c>
      <c r="E3058" s="1">
        <v>0.81080076619516395</v>
      </c>
    </row>
    <row r="3059" spans="1:5" x14ac:dyDescent="0.35">
      <c r="A3059" s="1" t="s">
        <v>3058</v>
      </c>
      <c r="B3059" s="1" t="s">
        <v>4492</v>
      </c>
      <c r="C3059" s="1" t="s">
        <v>6670</v>
      </c>
      <c r="D3059" s="1">
        <v>-4.6011972124797101E-2</v>
      </c>
      <c r="E3059" s="1">
        <v>0.95262718937327895</v>
      </c>
    </row>
    <row r="3060" spans="1:5" x14ac:dyDescent="0.35">
      <c r="A3060" s="1" t="s">
        <v>3059</v>
      </c>
      <c r="B3060" s="1" t="s">
        <v>4492</v>
      </c>
      <c r="C3060" s="1" t="s">
        <v>4560</v>
      </c>
      <c r="D3060" s="1">
        <v>4.8763922460490702E-2</v>
      </c>
      <c r="E3060" s="1">
        <v>0.95124745251179799</v>
      </c>
    </row>
    <row r="3061" spans="1:5" x14ac:dyDescent="0.35">
      <c r="A3061" s="1" t="s">
        <v>3060</v>
      </c>
      <c r="B3061" s="1" t="s">
        <v>4492</v>
      </c>
      <c r="C3061" s="1" t="s">
        <v>6671</v>
      </c>
      <c r="D3061" s="1">
        <v>2.21704919460625E-2</v>
      </c>
      <c r="E3061" s="1">
        <v>0.97499358955829896</v>
      </c>
    </row>
    <row r="3062" spans="1:5" x14ac:dyDescent="0.35">
      <c r="A3062" s="1" t="s">
        <v>3061</v>
      </c>
      <c r="B3062" s="1" t="s">
        <v>4492</v>
      </c>
      <c r="C3062" s="1" t="s">
        <v>6672</v>
      </c>
      <c r="D3062" s="1">
        <v>0.10915912133913599</v>
      </c>
      <c r="E3062" s="1">
        <v>0.89013138730654695</v>
      </c>
    </row>
    <row r="3063" spans="1:5" x14ac:dyDescent="0.35">
      <c r="A3063" s="1" t="s">
        <v>3062</v>
      </c>
      <c r="B3063" s="1" t="s">
        <v>4492</v>
      </c>
      <c r="C3063" s="1" t="s">
        <v>6673</v>
      </c>
      <c r="D3063" s="1">
        <v>0.18748240396239699</v>
      </c>
      <c r="E3063" s="1">
        <v>0.81566530089994005</v>
      </c>
    </row>
    <row r="3064" spans="1:5" x14ac:dyDescent="0.35">
      <c r="A3064" s="1" t="s">
        <v>3063</v>
      </c>
      <c r="B3064" s="1" t="s">
        <v>4492</v>
      </c>
      <c r="C3064" s="1" t="s">
        <v>6674</v>
      </c>
      <c r="D3064" s="1">
        <v>-0.30799714355366498</v>
      </c>
      <c r="E3064" s="1">
        <v>0.72455800694787798</v>
      </c>
    </row>
    <row r="3065" spans="1:5" x14ac:dyDescent="0.35">
      <c r="A3065" s="1" t="s">
        <v>3064</v>
      </c>
      <c r="B3065" s="1" t="s">
        <v>4492</v>
      </c>
      <c r="C3065" s="1" t="s">
        <v>4508</v>
      </c>
      <c r="D3065" s="1">
        <v>2.9748741667145202</v>
      </c>
      <c r="E3065" s="2">
        <v>5.0655705171432298E-10</v>
      </c>
    </row>
    <row r="3066" spans="1:5" x14ac:dyDescent="0.35">
      <c r="A3066" s="1" t="s">
        <v>3065</v>
      </c>
      <c r="B3066" s="1" t="s">
        <v>4492</v>
      </c>
      <c r="C3066" s="1" t="s">
        <v>6675</v>
      </c>
      <c r="D3066" s="1">
        <v>0.85270153949080096</v>
      </c>
      <c r="E3066" s="1">
        <v>7.05895322022221E-3</v>
      </c>
    </row>
    <row r="3067" spans="1:5" x14ac:dyDescent="0.35">
      <c r="A3067" s="1" t="s">
        <v>3066</v>
      </c>
      <c r="B3067" s="1" t="s">
        <v>4492</v>
      </c>
      <c r="C3067" s="1" t="s">
        <v>6676</v>
      </c>
      <c r="D3067" s="1">
        <v>1.2068040948044001</v>
      </c>
      <c r="E3067" s="1">
        <v>0.198818256751158</v>
      </c>
    </row>
    <row r="3068" spans="1:5" x14ac:dyDescent="0.35">
      <c r="A3068" s="1" t="s">
        <v>3067</v>
      </c>
      <c r="B3068" s="1" t="s">
        <v>4492</v>
      </c>
      <c r="C3068" s="1" t="s">
        <v>4516</v>
      </c>
      <c r="D3068" s="1">
        <v>0.90060593003110301</v>
      </c>
      <c r="E3068" s="1">
        <v>0.12258793853569799</v>
      </c>
    </row>
    <row r="3069" spans="1:5" x14ac:dyDescent="0.35">
      <c r="A3069" s="1" t="s">
        <v>3068</v>
      </c>
      <c r="B3069" s="1" t="s">
        <v>6677</v>
      </c>
      <c r="C3069" s="1" t="s">
        <v>6678</v>
      </c>
      <c r="D3069" s="1">
        <v>-0.19461633527648101</v>
      </c>
      <c r="E3069" s="1">
        <v>0.72610387968846402</v>
      </c>
    </row>
    <row r="3070" spans="1:5" x14ac:dyDescent="0.35">
      <c r="A3070" s="1" t="s">
        <v>3069</v>
      </c>
      <c r="B3070" s="1" t="s">
        <v>4492</v>
      </c>
      <c r="C3070" s="1" t="s">
        <v>6681</v>
      </c>
      <c r="D3070" s="1">
        <v>0.80657119903952501</v>
      </c>
      <c r="E3070" s="1">
        <v>2.8096990737102999E-2</v>
      </c>
    </row>
    <row r="3071" spans="1:5" x14ac:dyDescent="0.35">
      <c r="A3071" s="1" t="s">
        <v>3070</v>
      </c>
      <c r="B3071" s="1" t="s">
        <v>4492</v>
      </c>
      <c r="C3071" s="1" t="s">
        <v>5060</v>
      </c>
      <c r="D3071" s="1">
        <v>0.48290539952627798</v>
      </c>
      <c r="E3071" s="1">
        <v>0.26528645733044398</v>
      </c>
    </row>
    <row r="3072" spans="1:5" x14ac:dyDescent="0.35">
      <c r="A3072" s="1" t="s">
        <v>3071</v>
      </c>
      <c r="B3072" s="1" t="s">
        <v>4492</v>
      </c>
      <c r="C3072" s="1" t="s">
        <v>6682</v>
      </c>
      <c r="D3072" s="1">
        <v>-0.218380622153413</v>
      </c>
      <c r="E3072" s="1">
        <v>0.792425454188185</v>
      </c>
    </row>
    <row r="3073" spans="1:5" x14ac:dyDescent="0.35">
      <c r="A3073" s="1" t="s">
        <v>3072</v>
      </c>
      <c r="B3073" s="1" t="s">
        <v>4492</v>
      </c>
      <c r="C3073" s="1" t="s">
        <v>4901</v>
      </c>
      <c r="D3073" s="1">
        <v>0.30524094717591899</v>
      </c>
      <c r="E3073" s="1">
        <v>0.504128727739384</v>
      </c>
    </row>
    <row r="3074" spans="1:5" x14ac:dyDescent="0.35">
      <c r="A3074" s="1" t="s">
        <v>3073</v>
      </c>
      <c r="B3074" s="1" t="s">
        <v>6683</v>
      </c>
      <c r="C3074" s="1" t="s">
        <v>6684</v>
      </c>
      <c r="D3074" s="1">
        <v>0.41137096706674797</v>
      </c>
      <c r="E3074" s="1">
        <v>0.44578513195106201</v>
      </c>
    </row>
    <row r="3075" spans="1:5" x14ac:dyDescent="0.35">
      <c r="A3075" s="1" t="s">
        <v>3074</v>
      </c>
      <c r="B3075" s="1" t="s">
        <v>4492</v>
      </c>
      <c r="C3075" s="1" t="s">
        <v>6685</v>
      </c>
      <c r="D3075" s="1">
        <v>0.63842975568941696</v>
      </c>
      <c r="E3075" s="1">
        <v>0.327248762367987</v>
      </c>
    </row>
    <row r="3076" spans="1:5" x14ac:dyDescent="0.35">
      <c r="A3076" s="1" t="s">
        <v>3075</v>
      </c>
      <c r="B3076" s="1" t="s">
        <v>6686</v>
      </c>
      <c r="C3076" s="1" t="s">
        <v>6687</v>
      </c>
      <c r="D3076" s="1">
        <v>0.920867941478967</v>
      </c>
      <c r="E3076" s="1">
        <v>9.9285316801891593E-3</v>
      </c>
    </row>
    <row r="3077" spans="1:5" x14ac:dyDescent="0.35">
      <c r="A3077" s="1" t="s">
        <v>3076</v>
      </c>
      <c r="B3077" s="1" t="s">
        <v>6688</v>
      </c>
      <c r="C3077" s="1" t="s">
        <v>6689</v>
      </c>
      <c r="D3077" s="1">
        <v>0.857393791361866</v>
      </c>
      <c r="E3077" s="1">
        <v>5.5109387530025899E-3</v>
      </c>
    </row>
    <row r="3078" spans="1:5" x14ac:dyDescent="0.35">
      <c r="A3078" s="1" t="s">
        <v>3077</v>
      </c>
      <c r="B3078" s="1" t="s">
        <v>4492</v>
      </c>
      <c r="C3078" s="1" t="s">
        <v>4675</v>
      </c>
      <c r="D3078" s="1">
        <v>-1.72602358319209</v>
      </c>
      <c r="E3078" s="1">
        <v>2.9542005446331499E-3</v>
      </c>
    </row>
    <row r="3079" spans="1:5" x14ac:dyDescent="0.35">
      <c r="A3079" s="1" t="s">
        <v>3078</v>
      </c>
      <c r="B3079" s="1" t="s">
        <v>4492</v>
      </c>
      <c r="C3079" s="1" t="s">
        <v>6690</v>
      </c>
      <c r="D3079" s="1">
        <v>-1.4951666615810999</v>
      </c>
      <c r="E3079" s="1">
        <v>7.4060552172970804E-3</v>
      </c>
    </row>
    <row r="3080" spans="1:5" x14ac:dyDescent="0.35">
      <c r="A3080" s="1" t="s">
        <v>3079</v>
      </c>
      <c r="B3080" s="1" t="s">
        <v>4492</v>
      </c>
      <c r="C3080" s="1" t="s">
        <v>6691</v>
      </c>
      <c r="D3080" s="1">
        <v>0.44184893539744402</v>
      </c>
      <c r="E3080" s="1">
        <v>0.31525167587573599</v>
      </c>
    </row>
    <row r="3081" spans="1:5" x14ac:dyDescent="0.35">
      <c r="A3081" s="1" t="s">
        <v>3080</v>
      </c>
      <c r="B3081" s="1" t="s">
        <v>4492</v>
      </c>
      <c r="C3081" s="1" t="s">
        <v>6692</v>
      </c>
      <c r="D3081" s="1">
        <v>1.1620689612322299</v>
      </c>
      <c r="E3081" s="1">
        <v>3.9355660875167297E-3</v>
      </c>
    </row>
    <row r="3082" spans="1:5" x14ac:dyDescent="0.35">
      <c r="A3082" s="1" t="s">
        <v>3081</v>
      </c>
      <c r="B3082" s="1" t="s">
        <v>6693</v>
      </c>
      <c r="C3082" s="1" t="s">
        <v>6694</v>
      </c>
      <c r="D3082" s="1">
        <v>0.59117261405632504</v>
      </c>
      <c r="E3082" s="1">
        <v>0.145698538479798</v>
      </c>
    </row>
    <row r="3083" spans="1:5" x14ac:dyDescent="0.35">
      <c r="A3083" s="1" t="s">
        <v>3082</v>
      </c>
      <c r="B3083" s="1" t="s">
        <v>6695</v>
      </c>
      <c r="C3083" s="1" t="s">
        <v>6696</v>
      </c>
      <c r="D3083" s="1">
        <v>-0.54705607711293203</v>
      </c>
      <c r="E3083" s="1">
        <v>0.19250826218940501</v>
      </c>
    </row>
    <row r="3084" spans="1:5" x14ac:dyDescent="0.35">
      <c r="A3084" s="1" t="s">
        <v>3083</v>
      </c>
      <c r="B3084" s="1" t="s">
        <v>6697</v>
      </c>
      <c r="C3084" s="1" t="s">
        <v>6698</v>
      </c>
      <c r="D3084" s="1">
        <v>-0.43137771393759899</v>
      </c>
      <c r="E3084" s="1">
        <v>0.197022309860796</v>
      </c>
    </row>
    <row r="3085" spans="1:5" x14ac:dyDescent="0.35">
      <c r="A3085" s="1" t="s">
        <v>3084</v>
      </c>
      <c r="B3085" s="1" t="s">
        <v>6699</v>
      </c>
      <c r="C3085" s="1" t="s">
        <v>6700</v>
      </c>
      <c r="D3085" s="1">
        <v>-0.10619849621090501</v>
      </c>
      <c r="E3085" s="1">
        <v>0.85854098774762999</v>
      </c>
    </row>
    <row r="3086" spans="1:5" x14ac:dyDescent="0.35">
      <c r="A3086" s="1" t="s">
        <v>3085</v>
      </c>
      <c r="B3086" s="1" t="s">
        <v>4492</v>
      </c>
      <c r="C3086" s="1" t="s">
        <v>6001</v>
      </c>
      <c r="D3086" s="1">
        <v>-0.76460646696985501</v>
      </c>
      <c r="E3086" s="1">
        <v>9.8600798180181706E-2</v>
      </c>
    </row>
    <row r="3087" spans="1:5" x14ac:dyDescent="0.35">
      <c r="A3087" s="1" t="s">
        <v>3086</v>
      </c>
      <c r="B3087" s="1" t="s">
        <v>4492</v>
      </c>
      <c r="C3087" s="1" t="s">
        <v>6701</v>
      </c>
      <c r="D3087" s="1">
        <v>-0.34815898939060502</v>
      </c>
      <c r="E3087" s="1">
        <v>0.48308319677066303</v>
      </c>
    </row>
    <row r="3088" spans="1:5" x14ac:dyDescent="0.35">
      <c r="A3088" s="1" t="s">
        <v>3087</v>
      </c>
      <c r="B3088" s="1" t="s">
        <v>6702</v>
      </c>
      <c r="C3088" s="1" t="s">
        <v>6703</v>
      </c>
      <c r="D3088" s="1">
        <v>8.0779140357587195E-2</v>
      </c>
      <c r="E3088" s="1">
        <v>0.84706264278284904</v>
      </c>
    </row>
    <row r="3089" spans="1:5" x14ac:dyDescent="0.35">
      <c r="A3089" s="1" t="s">
        <v>3088</v>
      </c>
      <c r="B3089" s="1" t="s">
        <v>4492</v>
      </c>
      <c r="C3089" s="1" t="s">
        <v>4608</v>
      </c>
      <c r="D3089" s="1">
        <v>0.54767625717764801</v>
      </c>
      <c r="E3089" s="1">
        <v>0.22298849162918999</v>
      </c>
    </row>
    <row r="3090" spans="1:5" x14ac:dyDescent="0.35">
      <c r="A3090" s="1" t="s">
        <v>3089</v>
      </c>
      <c r="B3090" s="1" t="s">
        <v>6704</v>
      </c>
      <c r="C3090" s="1" t="s">
        <v>6705</v>
      </c>
      <c r="D3090" s="1">
        <v>0.510507853405478</v>
      </c>
      <c r="E3090" s="1">
        <v>0.14521276627364699</v>
      </c>
    </row>
    <row r="3091" spans="1:5" x14ac:dyDescent="0.35">
      <c r="A3091" s="1" t="s">
        <v>3090</v>
      </c>
      <c r="B3091" s="1" t="s">
        <v>4492</v>
      </c>
      <c r="C3091" s="1" t="s">
        <v>6706</v>
      </c>
      <c r="D3091" s="1">
        <v>0.67779295773852899</v>
      </c>
      <c r="E3091" s="1">
        <v>6.6938352073282095E-2</v>
      </c>
    </row>
    <row r="3092" spans="1:5" x14ac:dyDescent="0.35">
      <c r="A3092" s="1" t="s">
        <v>3091</v>
      </c>
      <c r="B3092" s="1" t="s">
        <v>6707</v>
      </c>
      <c r="C3092" s="1" t="s">
        <v>6708</v>
      </c>
      <c r="D3092" s="1">
        <v>1.1976923552415899</v>
      </c>
      <c r="E3092" s="1">
        <v>1.3734130681412099E-2</v>
      </c>
    </row>
    <row r="3093" spans="1:5" x14ac:dyDescent="0.35">
      <c r="A3093" s="1" t="s">
        <v>3092</v>
      </c>
      <c r="B3093" s="1" t="s">
        <v>4492</v>
      </c>
      <c r="C3093" s="1" t="s">
        <v>6709</v>
      </c>
      <c r="D3093" s="1">
        <v>-0.38224343092573299</v>
      </c>
      <c r="E3093" s="1">
        <v>0.26775864740647398</v>
      </c>
    </row>
    <row r="3094" spans="1:5" x14ac:dyDescent="0.35">
      <c r="A3094" s="1" t="s">
        <v>3093</v>
      </c>
      <c r="B3094" s="1" t="s">
        <v>4492</v>
      </c>
      <c r="C3094" s="1" t="s">
        <v>4500</v>
      </c>
      <c r="D3094" s="1">
        <v>-1.93648533608588E-3</v>
      </c>
      <c r="E3094" s="1">
        <v>0.99470790504931705</v>
      </c>
    </row>
    <row r="3095" spans="1:5" x14ac:dyDescent="0.35">
      <c r="A3095" s="1" t="s">
        <v>3094</v>
      </c>
      <c r="B3095" s="1" t="s">
        <v>4492</v>
      </c>
      <c r="C3095" s="1" t="s">
        <v>6710</v>
      </c>
      <c r="D3095" s="1">
        <v>-0.47819989387449302</v>
      </c>
      <c r="E3095" s="1">
        <v>8.0765673517092504E-2</v>
      </c>
    </row>
    <row r="3096" spans="1:5" x14ac:dyDescent="0.35">
      <c r="A3096" s="1" t="s">
        <v>3095</v>
      </c>
      <c r="B3096" s="1" t="s">
        <v>6711</v>
      </c>
      <c r="C3096" s="1" t="s">
        <v>6712</v>
      </c>
      <c r="D3096" s="1">
        <v>-0.38478119013787998</v>
      </c>
      <c r="E3096" s="1">
        <v>0.405007027823093</v>
      </c>
    </row>
    <row r="3097" spans="1:5" x14ac:dyDescent="0.35">
      <c r="A3097" s="1" t="s">
        <v>3096</v>
      </c>
      <c r="B3097" s="1" t="s">
        <v>4492</v>
      </c>
      <c r="C3097" s="1" t="s">
        <v>6347</v>
      </c>
      <c r="D3097" s="1">
        <v>1.8446477559441701</v>
      </c>
      <c r="E3097" s="1">
        <v>1.7763286950934099E-4</v>
      </c>
    </row>
    <row r="3098" spans="1:5" x14ac:dyDescent="0.35">
      <c r="A3098" s="1" t="s">
        <v>3097</v>
      </c>
      <c r="B3098" s="1" t="s">
        <v>4492</v>
      </c>
      <c r="C3098" s="1" t="s">
        <v>4526</v>
      </c>
      <c r="D3098" s="1">
        <v>-0.22188316977450201</v>
      </c>
      <c r="E3098" s="1">
        <v>0.72455863934474296</v>
      </c>
    </row>
    <row r="3099" spans="1:5" x14ac:dyDescent="0.35">
      <c r="A3099" s="1" t="s">
        <v>3098</v>
      </c>
      <c r="B3099" s="1" t="s">
        <v>4492</v>
      </c>
      <c r="C3099" s="1" t="s">
        <v>4796</v>
      </c>
      <c r="D3099" s="1">
        <v>-0.28608268767175699</v>
      </c>
      <c r="E3099" s="1">
        <v>0.78691857628311301</v>
      </c>
    </row>
    <row r="3100" spans="1:5" x14ac:dyDescent="0.35">
      <c r="A3100" s="1" t="s">
        <v>3099</v>
      </c>
      <c r="B3100" s="1" t="s">
        <v>4492</v>
      </c>
      <c r="C3100" s="1" t="s">
        <v>4508</v>
      </c>
      <c r="D3100" s="1">
        <v>-0.41390985534897401</v>
      </c>
      <c r="E3100" s="1">
        <v>0.26831451169526299</v>
      </c>
    </row>
    <row r="3101" spans="1:5" x14ac:dyDescent="0.35">
      <c r="A3101" s="1" t="s">
        <v>3100</v>
      </c>
      <c r="B3101" s="1" t="s">
        <v>4492</v>
      </c>
      <c r="C3101" s="1" t="s">
        <v>4578</v>
      </c>
      <c r="D3101" s="1">
        <v>-1.36079824221527</v>
      </c>
      <c r="E3101" s="1">
        <v>5.0283403302689003E-2</v>
      </c>
    </row>
    <row r="3102" spans="1:5" x14ac:dyDescent="0.35">
      <c r="A3102" s="1" t="s">
        <v>3101</v>
      </c>
      <c r="B3102" s="1" t="s">
        <v>4492</v>
      </c>
      <c r="C3102" s="1" t="s">
        <v>5637</v>
      </c>
      <c r="D3102" s="1">
        <v>-0.91675386580084295</v>
      </c>
      <c r="E3102" s="1">
        <v>8.9378772133135803E-2</v>
      </c>
    </row>
    <row r="3103" spans="1:5" x14ac:dyDescent="0.35">
      <c r="A3103" s="1" t="s">
        <v>3102</v>
      </c>
      <c r="B3103" s="1" t="s">
        <v>4492</v>
      </c>
      <c r="C3103" s="1" t="s">
        <v>6713</v>
      </c>
      <c r="D3103" s="1">
        <v>0.233354442819761</v>
      </c>
      <c r="E3103" s="1">
        <v>0.59313932629688804</v>
      </c>
    </row>
    <row r="3104" spans="1:5" x14ac:dyDescent="0.35">
      <c r="A3104" s="1" t="s">
        <v>3103</v>
      </c>
      <c r="B3104" s="1" t="s">
        <v>4492</v>
      </c>
      <c r="C3104" s="1" t="s">
        <v>6714</v>
      </c>
      <c r="D3104" s="1">
        <v>0.91650676245795903</v>
      </c>
      <c r="E3104" s="1">
        <v>0.328061521488067</v>
      </c>
    </row>
    <row r="3105" spans="1:5" x14ac:dyDescent="0.35">
      <c r="A3105" s="1" t="s">
        <v>3104</v>
      </c>
      <c r="B3105" s="1" t="s">
        <v>4492</v>
      </c>
      <c r="C3105" s="1" t="s">
        <v>6714</v>
      </c>
      <c r="D3105" s="1">
        <v>0.91280485808759804</v>
      </c>
      <c r="E3105" s="1">
        <v>0.38236753976042498</v>
      </c>
    </row>
    <row r="3106" spans="1:5" x14ac:dyDescent="0.35">
      <c r="A3106" s="1" t="s">
        <v>3105</v>
      </c>
      <c r="B3106" s="1" t="s">
        <v>4492</v>
      </c>
      <c r="C3106" s="1" t="s">
        <v>6253</v>
      </c>
      <c r="D3106" s="1">
        <v>0.38027421014774299</v>
      </c>
      <c r="E3106" s="1">
        <v>0.61126710672748896</v>
      </c>
    </row>
    <row r="3107" spans="1:5" x14ac:dyDescent="0.35">
      <c r="A3107" s="1" t="s">
        <v>3106</v>
      </c>
      <c r="B3107" s="1" t="s">
        <v>4492</v>
      </c>
      <c r="C3107" s="1" t="s">
        <v>6715</v>
      </c>
      <c r="D3107" s="1">
        <v>0.52442484934276901</v>
      </c>
      <c r="E3107" s="1">
        <v>0.58001817573055503</v>
      </c>
    </row>
    <row r="3108" spans="1:5" x14ac:dyDescent="0.35">
      <c r="A3108" s="1" t="s">
        <v>3107</v>
      </c>
      <c r="B3108" s="1" t="s">
        <v>4492</v>
      </c>
      <c r="C3108" s="1" t="s">
        <v>6716</v>
      </c>
      <c r="D3108" s="1">
        <v>0.39926960204244299</v>
      </c>
      <c r="E3108" s="1">
        <v>0.67022041042325298</v>
      </c>
    </row>
    <row r="3109" spans="1:5" x14ac:dyDescent="0.35">
      <c r="A3109" s="1" t="s">
        <v>3108</v>
      </c>
      <c r="B3109" s="1" t="s">
        <v>4492</v>
      </c>
      <c r="C3109" s="1" t="s">
        <v>5566</v>
      </c>
      <c r="D3109" s="1">
        <v>-0.29142904875840298</v>
      </c>
      <c r="E3109" s="1">
        <v>0.66585563738495601</v>
      </c>
    </row>
    <row r="3110" spans="1:5" x14ac:dyDescent="0.35">
      <c r="A3110" s="1" t="s">
        <v>3109</v>
      </c>
      <c r="B3110" s="1" t="s">
        <v>6717</v>
      </c>
      <c r="C3110" s="1" t="s">
        <v>6718</v>
      </c>
      <c r="D3110" s="1">
        <v>1.2319014044463701</v>
      </c>
      <c r="E3110" s="2">
        <v>2.7498148726350699E-15</v>
      </c>
    </row>
    <row r="3111" spans="1:5" x14ac:dyDescent="0.35">
      <c r="A3111" s="1" t="s">
        <v>3110</v>
      </c>
      <c r="B3111" s="1" t="s">
        <v>4492</v>
      </c>
      <c r="C3111" s="1" t="s">
        <v>4508</v>
      </c>
      <c r="D3111" s="1">
        <v>2.81010322307334</v>
      </c>
      <c r="E3111" s="2">
        <v>6.0727635166884803E-5</v>
      </c>
    </row>
    <row r="3112" spans="1:5" x14ac:dyDescent="0.35">
      <c r="A3112" s="1" t="s">
        <v>3111</v>
      </c>
      <c r="B3112" s="1" t="s">
        <v>4492</v>
      </c>
      <c r="C3112" s="1" t="s">
        <v>4746</v>
      </c>
      <c r="D3112" s="1">
        <v>2.9073664751953499</v>
      </c>
      <c r="E3112" s="2">
        <v>2.8131233357887099E-12</v>
      </c>
    </row>
    <row r="3113" spans="1:5" x14ac:dyDescent="0.35">
      <c r="A3113" s="1" t="s">
        <v>3112</v>
      </c>
      <c r="B3113" s="1" t="s">
        <v>4492</v>
      </c>
      <c r="C3113" s="1" t="s">
        <v>4508</v>
      </c>
      <c r="D3113" s="1">
        <v>-1.57838185749659</v>
      </c>
      <c r="E3113" s="1">
        <v>2.8995186080056301E-2</v>
      </c>
    </row>
    <row r="3114" spans="1:5" x14ac:dyDescent="0.35">
      <c r="A3114" s="1" t="s">
        <v>3113</v>
      </c>
      <c r="B3114" s="1" t="s">
        <v>4492</v>
      </c>
      <c r="C3114" s="1" t="s">
        <v>4508</v>
      </c>
      <c r="D3114" s="1">
        <v>-0.74469576083553202</v>
      </c>
      <c r="E3114" s="1">
        <v>0.119838218138327</v>
      </c>
    </row>
    <row r="3115" spans="1:5" x14ac:dyDescent="0.35">
      <c r="A3115" s="1" t="s">
        <v>3114</v>
      </c>
      <c r="B3115" s="1" t="s">
        <v>4492</v>
      </c>
      <c r="C3115" s="1" t="s">
        <v>6719</v>
      </c>
      <c r="D3115" s="1">
        <v>-0.49283453909713298</v>
      </c>
      <c r="E3115" s="1">
        <v>0.12883552071569801</v>
      </c>
    </row>
    <row r="3116" spans="1:5" x14ac:dyDescent="0.35">
      <c r="A3116" s="1" t="s">
        <v>3115</v>
      </c>
      <c r="B3116" s="1" t="s">
        <v>4492</v>
      </c>
      <c r="C3116" s="1" t="s">
        <v>4682</v>
      </c>
      <c r="D3116" s="1">
        <v>0.15639652928004599</v>
      </c>
      <c r="E3116" s="1">
        <v>0.74039023063438902</v>
      </c>
    </row>
    <row r="3117" spans="1:5" x14ac:dyDescent="0.35">
      <c r="A3117" s="1" t="s">
        <v>3116</v>
      </c>
      <c r="B3117" s="1" t="s">
        <v>4492</v>
      </c>
      <c r="C3117" s="1" t="s">
        <v>4939</v>
      </c>
      <c r="D3117" s="1">
        <v>0.436773761578296</v>
      </c>
      <c r="E3117" s="1">
        <v>0.44914058954986302</v>
      </c>
    </row>
    <row r="3118" spans="1:5" x14ac:dyDescent="0.35">
      <c r="A3118" s="1" t="s">
        <v>3117</v>
      </c>
      <c r="B3118" s="1" t="s">
        <v>4492</v>
      </c>
      <c r="C3118" s="1" t="s">
        <v>4690</v>
      </c>
      <c r="D3118" s="1">
        <v>0.35421482016195299</v>
      </c>
      <c r="E3118" s="1">
        <v>0.68315373593413897</v>
      </c>
    </row>
    <row r="3119" spans="1:5" x14ac:dyDescent="0.35">
      <c r="A3119" s="1" t="s">
        <v>3118</v>
      </c>
      <c r="B3119" s="1" t="s">
        <v>4492</v>
      </c>
      <c r="C3119" s="1" t="s">
        <v>6720</v>
      </c>
      <c r="D3119" s="1">
        <v>-0.75367558954372504</v>
      </c>
      <c r="E3119" s="1">
        <v>9.9451811086704395E-2</v>
      </c>
    </row>
    <row r="3120" spans="1:5" x14ac:dyDescent="0.35">
      <c r="A3120" s="1" t="s">
        <v>3119</v>
      </c>
      <c r="B3120" s="1" t="s">
        <v>4492</v>
      </c>
      <c r="C3120" s="1" t="s">
        <v>4508</v>
      </c>
      <c r="D3120" s="1">
        <v>-0.52700208762053102</v>
      </c>
      <c r="E3120" s="1">
        <v>0.393415016132797</v>
      </c>
    </row>
    <row r="3121" spans="1:5" x14ac:dyDescent="0.35">
      <c r="A3121" s="1" t="s">
        <v>3120</v>
      </c>
      <c r="B3121" s="1" t="s">
        <v>4492</v>
      </c>
      <c r="C3121" s="1" t="s">
        <v>4746</v>
      </c>
      <c r="D3121" s="1">
        <v>1.7789276391703299</v>
      </c>
      <c r="E3121" s="1">
        <v>3.3307915889567298E-3</v>
      </c>
    </row>
    <row r="3122" spans="1:5" x14ac:dyDescent="0.35">
      <c r="A3122" s="1" t="s">
        <v>3121</v>
      </c>
      <c r="B3122" s="1" t="s">
        <v>4492</v>
      </c>
      <c r="C3122" s="1" t="s">
        <v>4508</v>
      </c>
      <c r="D3122" s="1">
        <v>-0.12477751353059199</v>
      </c>
      <c r="E3122" s="1">
        <v>0.86222779890360302</v>
      </c>
    </row>
    <row r="3123" spans="1:5" x14ac:dyDescent="0.35">
      <c r="A3123" s="1" t="s">
        <v>3122</v>
      </c>
      <c r="B3123" s="1" t="s">
        <v>4492</v>
      </c>
      <c r="C3123" s="1" t="s">
        <v>4560</v>
      </c>
      <c r="D3123" s="1">
        <v>-0.375379409025271</v>
      </c>
      <c r="E3123" s="1">
        <v>0.56676469112203698</v>
      </c>
    </row>
    <row r="3124" spans="1:5" x14ac:dyDescent="0.35">
      <c r="A3124" s="1" t="s">
        <v>3123</v>
      </c>
      <c r="B3124" s="1" t="s">
        <v>4492</v>
      </c>
      <c r="C3124" s="1" t="s">
        <v>5293</v>
      </c>
      <c r="D3124" s="1">
        <v>0.17654491166495401</v>
      </c>
      <c r="E3124" s="1">
        <v>0.78010215658988102</v>
      </c>
    </row>
    <row r="3125" spans="1:5" x14ac:dyDescent="0.35">
      <c r="A3125" s="1" t="s">
        <v>3124</v>
      </c>
      <c r="B3125" s="1" t="s">
        <v>4492</v>
      </c>
      <c r="C3125" s="1" t="s">
        <v>5537</v>
      </c>
      <c r="D3125" s="1">
        <v>-0.72334476930879599</v>
      </c>
      <c r="E3125" s="1">
        <v>0.163705525198476</v>
      </c>
    </row>
    <row r="3126" spans="1:5" x14ac:dyDescent="0.35">
      <c r="A3126" s="1" t="s">
        <v>3125</v>
      </c>
      <c r="B3126" s="1" t="s">
        <v>4492</v>
      </c>
      <c r="C3126" s="1" t="s">
        <v>6721</v>
      </c>
      <c r="D3126" s="1">
        <v>-0.81347651278534805</v>
      </c>
      <c r="E3126" s="1">
        <v>0.14554910911968699</v>
      </c>
    </row>
    <row r="3127" spans="1:5" x14ac:dyDescent="0.35">
      <c r="A3127" s="1" t="s">
        <v>3126</v>
      </c>
      <c r="B3127" s="1" t="s">
        <v>4492</v>
      </c>
      <c r="C3127" s="1" t="s">
        <v>6722</v>
      </c>
      <c r="D3127" s="1">
        <v>0.85513898622578099</v>
      </c>
      <c r="E3127" s="1">
        <v>0.10181291483334701</v>
      </c>
    </row>
    <row r="3128" spans="1:5" x14ac:dyDescent="0.35">
      <c r="A3128" s="1" t="s">
        <v>3127</v>
      </c>
      <c r="B3128" s="1" t="s">
        <v>6723</v>
      </c>
      <c r="C3128" s="1" t="s">
        <v>6724</v>
      </c>
      <c r="D3128" s="1">
        <v>1.0253474802462501</v>
      </c>
      <c r="E3128" s="1">
        <v>0.156671371428968</v>
      </c>
    </row>
    <row r="3129" spans="1:5" x14ac:dyDescent="0.35">
      <c r="A3129" s="1" t="s">
        <v>3128</v>
      </c>
      <c r="B3129" s="1" t="s">
        <v>6725</v>
      </c>
      <c r="C3129" s="1" t="s">
        <v>6726</v>
      </c>
      <c r="D3129" s="1">
        <v>0.79690390329928695</v>
      </c>
      <c r="E3129" s="1">
        <v>0.231478433548896</v>
      </c>
    </row>
    <row r="3130" spans="1:5" x14ac:dyDescent="0.35">
      <c r="A3130" s="1" t="s">
        <v>3129</v>
      </c>
      <c r="B3130" s="1" t="s">
        <v>6729</v>
      </c>
      <c r="C3130" s="1" t="s">
        <v>6730</v>
      </c>
      <c r="D3130" s="1">
        <v>0.155170061827687</v>
      </c>
      <c r="E3130" s="1">
        <v>0.85318895120053395</v>
      </c>
    </row>
    <row r="3131" spans="1:5" x14ac:dyDescent="0.35">
      <c r="A3131" s="1" t="s">
        <v>3130</v>
      </c>
      <c r="B3131" s="1" t="s">
        <v>6731</v>
      </c>
      <c r="C3131" s="1" t="s">
        <v>6732</v>
      </c>
      <c r="D3131" s="1">
        <v>0.363646314069902</v>
      </c>
      <c r="E3131" s="1">
        <v>0.37109009209381499</v>
      </c>
    </row>
    <row r="3132" spans="1:5" x14ac:dyDescent="0.35">
      <c r="A3132" s="1" t="s">
        <v>3131</v>
      </c>
      <c r="B3132" s="1" t="s">
        <v>4492</v>
      </c>
      <c r="C3132" s="1" t="s">
        <v>4508</v>
      </c>
      <c r="D3132" s="1">
        <v>1.8681369179360801</v>
      </c>
      <c r="E3132" s="1">
        <v>7.49465096353249E-4</v>
      </c>
    </row>
    <row r="3133" spans="1:5" x14ac:dyDescent="0.35">
      <c r="A3133" s="1" t="s">
        <v>3132</v>
      </c>
      <c r="B3133" s="1" t="s">
        <v>4492</v>
      </c>
      <c r="C3133" s="1" t="s">
        <v>4508</v>
      </c>
      <c r="D3133" s="1">
        <v>1.44709474152711</v>
      </c>
      <c r="E3133" s="1">
        <v>1.8189083415706801E-3</v>
      </c>
    </row>
    <row r="3134" spans="1:5" x14ac:dyDescent="0.35">
      <c r="A3134" s="1" t="s">
        <v>3133</v>
      </c>
      <c r="B3134" s="1" t="s">
        <v>4492</v>
      </c>
      <c r="C3134" s="1" t="s">
        <v>5361</v>
      </c>
      <c r="D3134" s="1">
        <v>1.3770297780954199</v>
      </c>
      <c r="E3134" s="1">
        <v>1.3346911200809599E-4</v>
      </c>
    </row>
    <row r="3135" spans="1:5" x14ac:dyDescent="0.35">
      <c r="A3135" s="1" t="s">
        <v>3134</v>
      </c>
      <c r="B3135" s="1" t="s">
        <v>4492</v>
      </c>
      <c r="C3135" s="1" t="s">
        <v>4632</v>
      </c>
      <c r="D3135" s="1">
        <v>-1.1859620202505801</v>
      </c>
      <c r="E3135" s="1">
        <v>5.3706790531950297E-3</v>
      </c>
    </row>
    <row r="3136" spans="1:5" x14ac:dyDescent="0.35">
      <c r="A3136" s="1" t="s">
        <v>3135</v>
      </c>
      <c r="B3136" s="1" t="s">
        <v>4492</v>
      </c>
      <c r="C3136" s="1" t="s">
        <v>6733</v>
      </c>
      <c r="D3136" s="1">
        <v>-1.0128788055828699</v>
      </c>
      <c r="E3136" s="1">
        <v>1.3700615771567301E-3</v>
      </c>
    </row>
    <row r="3137" spans="1:5" x14ac:dyDescent="0.35">
      <c r="A3137" s="1" t="s">
        <v>3136</v>
      </c>
      <c r="B3137" s="1" t="s">
        <v>4492</v>
      </c>
      <c r="C3137" s="1" t="s">
        <v>4508</v>
      </c>
      <c r="D3137" s="1">
        <v>-1.0883612293560301</v>
      </c>
      <c r="E3137" s="2">
        <v>9.3401667248296804E-8</v>
      </c>
    </row>
    <row r="3138" spans="1:5" x14ac:dyDescent="0.35">
      <c r="A3138" s="1" t="s">
        <v>3137</v>
      </c>
      <c r="B3138" s="1" t="s">
        <v>6734</v>
      </c>
      <c r="C3138" s="1" t="s">
        <v>6735</v>
      </c>
      <c r="D3138" s="1">
        <v>0.97382237081410405</v>
      </c>
      <c r="E3138" s="1">
        <v>3.6951796468890699E-3</v>
      </c>
    </row>
    <row r="3139" spans="1:5" x14ac:dyDescent="0.35">
      <c r="A3139" s="1" t="s">
        <v>3138</v>
      </c>
      <c r="B3139" s="1" t="s">
        <v>6736</v>
      </c>
      <c r="C3139" s="1" t="s">
        <v>6737</v>
      </c>
      <c r="D3139" s="1">
        <v>2.33657161687051</v>
      </c>
      <c r="E3139" s="1">
        <v>1.01784132977241E-2</v>
      </c>
    </row>
    <row r="3140" spans="1:5" x14ac:dyDescent="0.35">
      <c r="A3140" s="1" t="s">
        <v>3139</v>
      </c>
      <c r="B3140" s="1" t="s">
        <v>6738</v>
      </c>
      <c r="C3140" s="1" t="s">
        <v>6739</v>
      </c>
      <c r="D3140" s="1">
        <v>0.91722603988558105</v>
      </c>
      <c r="E3140" s="1">
        <v>4.88265655160992E-2</v>
      </c>
    </row>
    <row r="3141" spans="1:5" x14ac:dyDescent="0.35">
      <c r="A3141" s="1" t="s">
        <v>3140</v>
      </c>
      <c r="B3141" s="1" t="s">
        <v>6740</v>
      </c>
      <c r="C3141" s="1" t="s">
        <v>6741</v>
      </c>
      <c r="D3141" s="1">
        <v>0.649717889434416</v>
      </c>
      <c r="E3141" s="1">
        <v>0.187740922777304</v>
      </c>
    </row>
    <row r="3142" spans="1:5" x14ac:dyDescent="0.35">
      <c r="A3142" s="1" t="s">
        <v>3141</v>
      </c>
      <c r="B3142" s="1" t="s">
        <v>6742</v>
      </c>
      <c r="C3142" s="1" t="s">
        <v>6743</v>
      </c>
      <c r="D3142" s="1">
        <v>0.79022118402430297</v>
      </c>
      <c r="E3142" s="1">
        <v>0.12918688512999901</v>
      </c>
    </row>
    <row r="3143" spans="1:5" x14ac:dyDescent="0.35">
      <c r="A3143" s="1" t="s">
        <v>3142</v>
      </c>
      <c r="B3143" s="1" t="s">
        <v>6744</v>
      </c>
      <c r="C3143" s="1" t="s">
        <v>6745</v>
      </c>
      <c r="D3143" s="1">
        <v>0.64649067554252604</v>
      </c>
      <c r="E3143" s="1">
        <v>0.230196830544114</v>
      </c>
    </row>
    <row r="3144" spans="1:5" x14ac:dyDescent="0.35">
      <c r="A3144" s="1" t="s">
        <v>3143</v>
      </c>
      <c r="B3144" s="1" t="s">
        <v>6746</v>
      </c>
      <c r="C3144" s="1" t="s">
        <v>6747</v>
      </c>
      <c r="D3144" s="1">
        <v>1.12242937528489</v>
      </c>
      <c r="E3144" s="1">
        <v>5.61553626004321E-2</v>
      </c>
    </row>
    <row r="3145" spans="1:5" x14ac:dyDescent="0.35">
      <c r="A3145" s="1" t="s">
        <v>3144</v>
      </c>
      <c r="B3145" s="1" t="s">
        <v>4492</v>
      </c>
      <c r="C3145" s="1" t="s">
        <v>5952</v>
      </c>
      <c r="D3145" s="1">
        <v>0.73027829174110603</v>
      </c>
      <c r="E3145" s="1">
        <v>0.36801951638005398</v>
      </c>
    </row>
    <row r="3146" spans="1:5" x14ac:dyDescent="0.35">
      <c r="A3146" s="1" t="s">
        <v>3145</v>
      </c>
      <c r="B3146" s="1" t="s">
        <v>4492</v>
      </c>
      <c r="C3146" s="1" t="s">
        <v>5952</v>
      </c>
      <c r="D3146" s="1">
        <v>0.62737623039433099</v>
      </c>
      <c r="E3146" s="1">
        <v>0.44232319645169799</v>
      </c>
    </row>
    <row r="3147" spans="1:5" x14ac:dyDescent="0.35">
      <c r="A3147" s="1" t="s">
        <v>3146</v>
      </c>
      <c r="B3147" s="1" t="s">
        <v>6748</v>
      </c>
      <c r="C3147" s="1" t="s">
        <v>6749</v>
      </c>
      <c r="D3147" s="1">
        <v>-1.8440277802417899</v>
      </c>
      <c r="E3147" s="1">
        <v>1.2804310563561399E-4</v>
      </c>
    </row>
    <row r="3148" spans="1:5" x14ac:dyDescent="0.35">
      <c r="A3148" s="1" t="s">
        <v>3147</v>
      </c>
      <c r="B3148" s="1" t="s">
        <v>4492</v>
      </c>
      <c r="C3148" s="1" t="s">
        <v>6750</v>
      </c>
      <c r="D3148" s="1">
        <v>-1.7611608734905</v>
      </c>
      <c r="E3148" s="1">
        <v>8.2731584763088705E-4</v>
      </c>
    </row>
    <row r="3149" spans="1:5" x14ac:dyDescent="0.35">
      <c r="A3149" s="1" t="s">
        <v>3148</v>
      </c>
      <c r="B3149" s="1" t="s">
        <v>6751</v>
      </c>
      <c r="C3149" s="1" t="s">
        <v>6752</v>
      </c>
      <c r="D3149" s="1">
        <v>-1.75166682136494</v>
      </c>
      <c r="E3149" s="1">
        <v>9.11699298436786E-4</v>
      </c>
    </row>
    <row r="3150" spans="1:5" x14ac:dyDescent="0.35">
      <c r="A3150" s="1" t="s">
        <v>3149</v>
      </c>
      <c r="B3150" s="1" t="s">
        <v>6753</v>
      </c>
      <c r="C3150" s="1" t="s">
        <v>6754</v>
      </c>
      <c r="D3150" s="1">
        <v>-1.4395363807702699</v>
      </c>
      <c r="E3150" s="1">
        <v>2.1153093810693602E-3</v>
      </c>
    </row>
    <row r="3151" spans="1:5" x14ac:dyDescent="0.35">
      <c r="A3151" s="1" t="s">
        <v>3150</v>
      </c>
      <c r="B3151" s="1" t="s">
        <v>4492</v>
      </c>
      <c r="C3151" s="1" t="s">
        <v>6755</v>
      </c>
      <c r="D3151" s="1">
        <v>-1.4456491894624</v>
      </c>
      <c r="E3151" s="1">
        <v>1.5823171304539099E-2</v>
      </c>
    </row>
    <row r="3152" spans="1:5" x14ac:dyDescent="0.35">
      <c r="A3152" s="1" t="s">
        <v>3151</v>
      </c>
      <c r="B3152" s="1" t="s">
        <v>6756</v>
      </c>
      <c r="C3152" s="1" t="s">
        <v>6757</v>
      </c>
      <c r="D3152" s="1">
        <v>-1.7017792847803499</v>
      </c>
      <c r="E3152" s="1">
        <v>8.5666105349745392E-3</v>
      </c>
    </row>
    <row r="3153" spans="1:5" x14ac:dyDescent="0.35">
      <c r="A3153" s="1" t="s">
        <v>3152</v>
      </c>
      <c r="B3153" s="1" t="s">
        <v>6758</v>
      </c>
      <c r="C3153" s="1" t="s">
        <v>6759</v>
      </c>
      <c r="D3153" s="1">
        <v>-2.0263217934839202</v>
      </c>
      <c r="E3153" s="1">
        <v>9.8049859163422599E-4</v>
      </c>
    </row>
    <row r="3154" spans="1:5" x14ac:dyDescent="0.35">
      <c r="A3154" s="1" t="s">
        <v>3153</v>
      </c>
      <c r="B3154" s="1" t="s">
        <v>4492</v>
      </c>
      <c r="C3154" s="1" t="s">
        <v>6760</v>
      </c>
      <c r="D3154" s="1">
        <v>-1.64397636253872</v>
      </c>
      <c r="E3154" s="1">
        <v>9.4506218336645905E-4</v>
      </c>
    </row>
    <row r="3155" spans="1:5" x14ac:dyDescent="0.35">
      <c r="A3155" s="1" t="s">
        <v>3154</v>
      </c>
      <c r="B3155" s="1" t="s">
        <v>6761</v>
      </c>
      <c r="C3155" s="1" t="s">
        <v>6762</v>
      </c>
      <c r="D3155" s="1">
        <v>-1.9180114700274</v>
      </c>
      <c r="E3155" s="1">
        <v>6.2154309740753203E-4</v>
      </c>
    </row>
    <row r="3156" spans="1:5" x14ac:dyDescent="0.35">
      <c r="A3156" s="1" t="s">
        <v>3155</v>
      </c>
      <c r="B3156" s="1" t="s">
        <v>6763</v>
      </c>
      <c r="C3156" s="1" t="s">
        <v>6764</v>
      </c>
      <c r="D3156" s="1">
        <v>-2.3683272837448799</v>
      </c>
      <c r="E3156" s="1">
        <v>1.8631675479103101E-4</v>
      </c>
    </row>
    <row r="3157" spans="1:5" x14ac:dyDescent="0.35">
      <c r="A3157" s="1" t="s">
        <v>3156</v>
      </c>
      <c r="B3157" s="1" t="s">
        <v>4492</v>
      </c>
      <c r="C3157" s="1" t="s">
        <v>6765</v>
      </c>
      <c r="D3157" s="1">
        <v>-2.1088161305801001</v>
      </c>
      <c r="E3157" s="1">
        <v>1.2026632661029601E-3</v>
      </c>
    </row>
    <row r="3158" spans="1:5" x14ac:dyDescent="0.35">
      <c r="A3158" s="1" t="s">
        <v>3157</v>
      </c>
      <c r="B3158" s="1" t="s">
        <v>4492</v>
      </c>
      <c r="C3158" s="1" t="s">
        <v>6766</v>
      </c>
      <c r="D3158" s="1">
        <v>-1.52370668088709</v>
      </c>
      <c r="E3158" s="1">
        <v>2.46179770194823E-2</v>
      </c>
    </row>
    <row r="3159" spans="1:5" x14ac:dyDescent="0.35">
      <c r="A3159" s="1" t="s">
        <v>3158</v>
      </c>
      <c r="B3159" s="1" t="s">
        <v>4492</v>
      </c>
      <c r="C3159" s="1" t="s">
        <v>6767</v>
      </c>
      <c r="D3159" s="1">
        <v>-6.8033516199915406E-2</v>
      </c>
      <c r="E3159" s="1">
        <v>0.91947185189089997</v>
      </c>
    </row>
    <row r="3160" spans="1:5" x14ac:dyDescent="0.35">
      <c r="A3160" s="1" t="s">
        <v>3159</v>
      </c>
      <c r="B3160" s="1" t="s">
        <v>4492</v>
      </c>
      <c r="C3160" s="1" t="s">
        <v>6768</v>
      </c>
      <c r="D3160" s="1">
        <v>7.3233586836378303E-2</v>
      </c>
      <c r="E3160" s="1">
        <v>0.95124745251179799</v>
      </c>
    </row>
    <row r="3161" spans="1:5" x14ac:dyDescent="0.35">
      <c r="A3161" s="1" t="s">
        <v>3160</v>
      </c>
      <c r="B3161" s="1" t="s">
        <v>4492</v>
      </c>
      <c r="C3161" s="1" t="s">
        <v>5297</v>
      </c>
      <c r="D3161" s="1">
        <v>0.300532911572852</v>
      </c>
      <c r="E3161" s="1">
        <v>0.81702322873671696</v>
      </c>
    </row>
    <row r="3162" spans="1:5" x14ac:dyDescent="0.35">
      <c r="A3162" s="1" t="s">
        <v>3161</v>
      </c>
      <c r="B3162" s="1" t="s">
        <v>6769</v>
      </c>
      <c r="C3162" s="1" t="s">
        <v>6770</v>
      </c>
      <c r="D3162" s="1">
        <v>0.75824845944046604</v>
      </c>
      <c r="E3162" s="1">
        <v>0.14472957390666899</v>
      </c>
    </row>
    <row r="3163" spans="1:5" x14ac:dyDescent="0.35">
      <c r="A3163" s="1" t="s">
        <v>3162</v>
      </c>
      <c r="B3163" s="1" t="s">
        <v>4492</v>
      </c>
      <c r="C3163" s="1" t="s">
        <v>6771</v>
      </c>
      <c r="D3163" s="1">
        <v>0.160667939078286</v>
      </c>
      <c r="E3163" s="1">
        <v>0.817959184622844</v>
      </c>
    </row>
    <row r="3164" spans="1:5" x14ac:dyDescent="0.35">
      <c r="A3164" s="1" t="s">
        <v>3163</v>
      </c>
      <c r="B3164" s="1" t="s">
        <v>4492</v>
      </c>
      <c r="C3164" s="1" t="s">
        <v>6772</v>
      </c>
      <c r="D3164" s="1">
        <v>0.184659853881709</v>
      </c>
      <c r="E3164" s="1">
        <v>0.81918295828153098</v>
      </c>
    </row>
    <row r="3165" spans="1:5" x14ac:dyDescent="0.35">
      <c r="A3165" s="1" t="s">
        <v>3164</v>
      </c>
      <c r="B3165" s="1" t="s">
        <v>4492</v>
      </c>
      <c r="C3165" s="1" t="s">
        <v>6773</v>
      </c>
      <c r="D3165" s="1">
        <v>0.68674751586295602</v>
      </c>
      <c r="E3165" s="1">
        <v>0.18642436819009101</v>
      </c>
    </row>
    <row r="3166" spans="1:5" x14ac:dyDescent="0.35">
      <c r="A3166" s="1" t="s">
        <v>3165</v>
      </c>
      <c r="B3166" s="1" t="s">
        <v>4492</v>
      </c>
      <c r="C3166" s="1" t="s">
        <v>6013</v>
      </c>
      <c r="D3166" s="1">
        <v>0.43291360625778902</v>
      </c>
      <c r="E3166" s="1">
        <v>0.39753284109380699</v>
      </c>
    </row>
    <row r="3167" spans="1:5" x14ac:dyDescent="0.35">
      <c r="A3167" s="1" t="s">
        <v>3166</v>
      </c>
      <c r="B3167" s="1" t="s">
        <v>4492</v>
      </c>
      <c r="C3167" s="1" t="s">
        <v>4853</v>
      </c>
      <c r="D3167" s="1">
        <v>3.14945590973486E-2</v>
      </c>
      <c r="E3167" s="1">
        <v>0.97139860463349204</v>
      </c>
    </row>
    <row r="3168" spans="1:5" x14ac:dyDescent="0.35">
      <c r="A3168" s="1" t="s">
        <v>3167</v>
      </c>
      <c r="B3168" s="1" t="s">
        <v>6774</v>
      </c>
      <c r="C3168" s="1" t="s">
        <v>6775</v>
      </c>
      <c r="D3168" s="1">
        <v>0.55887172588637402</v>
      </c>
      <c r="E3168" s="1">
        <v>0.35980368978574301</v>
      </c>
    </row>
    <row r="3169" spans="1:5" x14ac:dyDescent="0.35">
      <c r="A3169" s="1" t="s">
        <v>3168</v>
      </c>
      <c r="B3169" s="1" t="s">
        <v>6776</v>
      </c>
      <c r="C3169" s="1" t="s">
        <v>6777</v>
      </c>
      <c r="D3169" s="1">
        <v>-0.24921739883161101</v>
      </c>
      <c r="E3169" s="1">
        <v>0.69458191601490404</v>
      </c>
    </row>
    <row r="3170" spans="1:5" x14ac:dyDescent="0.35">
      <c r="A3170" s="1" t="s">
        <v>3169</v>
      </c>
      <c r="B3170" s="1" t="s">
        <v>4492</v>
      </c>
      <c r="C3170" s="1" t="s">
        <v>6778</v>
      </c>
      <c r="D3170" s="1">
        <v>8.4279738917437994E-2</v>
      </c>
      <c r="E3170" s="1">
        <v>0.87691394639126297</v>
      </c>
    </row>
    <row r="3171" spans="1:5" x14ac:dyDescent="0.35">
      <c r="A3171" s="1" t="s">
        <v>3170</v>
      </c>
      <c r="B3171" s="1" t="s">
        <v>4492</v>
      </c>
      <c r="C3171" s="1" t="s">
        <v>6779</v>
      </c>
      <c r="D3171" s="1">
        <v>0.68252899553352397</v>
      </c>
      <c r="E3171" s="1">
        <v>0.16327407630305099</v>
      </c>
    </row>
    <row r="3172" spans="1:5" x14ac:dyDescent="0.35">
      <c r="A3172" s="1" t="s">
        <v>3171</v>
      </c>
      <c r="B3172" s="1" t="s">
        <v>4492</v>
      </c>
      <c r="C3172" s="1" t="s">
        <v>4508</v>
      </c>
      <c r="D3172" s="1">
        <v>0.90893533105791102</v>
      </c>
      <c r="E3172" s="1">
        <v>8.3266404998103102E-2</v>
      </c>
    </row>
    <row r="3173" spans="1:5" x14ac:dyDescent="0.35">
      <c r="A3173" s="1" t="s">
        <v>3172</v>
      </c>
      <c r="B3173" s="1" t="s">
        <v>6780</v>
      </c>
      <c r="C3173" s="1" t="s">
        <v>6781</v>
      </c>
      <c r="D3173" s="1">
        <v>1.0491963163322999</v>
      </c>
      <c r="E3173" s="1">
        <v>4.3494827106408899E-3</v>
      </c>
    </row>
    <row r="3174" spans="1:5" x14ac:dyDescent="0.35">
      <c r="A3174" s="1" t="s">
        <v>3173</v>
      </c>
      <c r="B3174" s="1" t="s">
        <v>4492</v>
      </c>
      <c r="C3174" s="1" t="s">
        <v>4671</v>
      </c>
      <c r="D3174" s="1">
        <v>-1.42598905901739</v>
      </c>
      <c r="E3174" s="1">
        <v>5.1634576663744805E-4</v>
      </c>
    </row>
    <row r="3175" spans="1:5" x14ac:dyDescent="0.35">
      <c r="A3175" s="1" t="s">
        <v>3174</v>
      </c>
      <c r="B3175" s="1" t="s">
        <v>4492</v>
      </c>
      <c r="C3175" s="1" t="s">
        <v>6782</v>
      </c>
      <c r="D3175" s="1">
        <v>-0.158137889189331</v>
      </c>
      <c r="E3175" s="1">
        <v>0.63360396617933901</v>
      </c>
    </row>
    <row r="3176" spans="1:5" x14ac:dyDescent="0.35">
      <c r="A3176" s="1" t="s">
        <v>3175</v>
      </c>
      <c r="B3176" s="1" t="s">
        <v>6783</v>
      </c>
      <c r="C3176" s="1" t="s">
        <v>6784</v>
      </c>
      <c r="D3176" s="1">
        <v>-0.28634819009277701</v>
      </c>
      <c r="E3176" s="1">
        <v>0.52160966434684697</v>
      </c>
    </row>
    <row r="3177" spans="1:5" x14ac:dyDescent="0.35">
      <c r="A3177" s="1" t="s">
        <v>3176</v>
      </c>
      <c r="B3177" s="1" t="s">
        <v>4492</v>
      </c>
      <c r="C3177" s="1" t="s">
        <v>4632</v>
      </c>
      <c r="D3177" s="1">
        <v>-0.27252537763796397</v>
      </c>
      <c r="E3177" s="1">
        <v>0.50880886935878999</v>
      </c>
    </row>
    <row r="3178" spans="1:5" x14ac:dyDescent="0.35">
      <c r="A3178" s="1" t="s">
        <v>3177</v>
      </c>
      <c r="B3178" s="1" t="s">
        <v>4492</v>
      </c>
      <c r="C3178" s="1" t="s">
        <v>6785</v>
      </c>
      <c r="D3178" s="1">
        <v>-0.235355493683296</v>
      </c>
      <c r="E3178" s="1">
        <v>0.53150166656835696</v>
      </c>
    </row>
    <row r="3179" spans="1:5" x14ac:dyDescent="0.35">
      <c r="A3179" s="1" t="s">
        <v>3178</v>
      </c>
      <c r="B3179" s="1" t="s">
        <v>4492</v>
      </c>
      <c r="C3179" s="1" t="s">
        <v>6786</v>
      </c>
      <c r="D3179" s="1">
        <v>-0.241813799921268</v>
      </c>
      <c r="E3179" s="1">
        <v>0.73951396268092195</v>
      </c>
    </row>
    <row r="3180" spans="1:5" x14ac:dyDescent="0.35">
      <c r="A3180" s="1" t="s">
        <v>3179</v>
      </c>
      <c r="B3180" s="1" t="s">
        <v>4492</v>
      </c>
      <c r="C3180" s="1" t="s">
        <v>6787</v>
      </c>
      <c r="D3180" s="1">
        <v>0.19952893585947501</v>
      </c>
      <c r="E3180" s="1">
        <v>0.63995258767595598</v>
      </c>
    </row>
    <row r="3181" spans="1:5" x14ac:dyDescent="0.35">
      <c r="A3181" s="1" t="s">
        <v>3180</v>
      </c>
      <c r="B3181" s="1" t="s">
        <v>6788</v>
      </c>
      <c r="C3181" s="1" t="s">
        <v>6789</v>
      </c>
      <c r="D3181" s="1">
        <v>0.33099720367151297</v>
      </c>
      <c r="E3181" s="1">
        <v>0.54477402274095499</v>
      </c>
    </row>
    <row r="3182" spans="1:5" x14ac:dyDescent="0.35">
      <c r="A3182" s="1" t="s">
        <v>3181</v>
      </c>
      <c r="B3182" s="1" t="s">
        <v>6790</v>
      </c>
      <c r="C3182" s="1" t="s">
        <v>6791</v>
      </c>
      <c r="D3182" s="1">
        <v>0.68409801844292895</v>
      </c>
      <c r="E3182" s="1">
        <v>2.5933493252225698E-3</v>
      </c>
    </row>
    <row r="3183" spans="1:5" x14ac:dyDescent="0.35">
      <c r="A3183" s="1" t="s">
        <v>3182</v>
      </c>
      <c r="B3183" s="1" t="s">
        <v>4492</v>
      </c>
      <c r="C3183" s="1" t="s">
        <v>6792</v>
      </c>
      <c r="D3183" s="1">
        <v>0.54636150743395095</v>
      </c>
      <c r="E3183" s="1">
        <v>0.486010477277318</v>
      </c>
    </row>
    <row r="3184" spans="1:5" x14ac:dyDescent="0.35">
      <c r="A3184" s="1" t="s">
        <v>3183</v>
      </c>
      <c r="B3184" s="1" t="s">
        <v>6793</v>
      </c>
      <c r="C3184" s="1" t="s">
        <v>6794</v>
      </c>
      <c r="D3184" s="1">
        <v>2.33022895726425E-2</v>
      </c>
      <c r="E3184" s="1">
        <v>0.94627498922680597</v>
      </c>
    </row>
    <row r="3185" spans="1:5" x14ac:dyDescent="0.35">
      <c r="A3185" s="1" t="s">
        <v>3184</v>
      </c>
      <c r="B3185" s="1" t="s">
        <v>4492</v>
      </c>
      <c r="C3185" s="1" t="s">
        <v>6795</v>
      </c>
      <c r="D3185" s="1">
        <v>-0.60174826499455603</v>
      </c>
      <c r="E3185" s="1">
        <v>0.21987646697652899</v>
      </c>
    </row>
    <row r="3186" spans="1:5" x14ac:dyDescent="0.35">
      <c r="A3186" s="1" t="s">
        <v>3185</v>
      </c>
      <c r="B3186" s="1" t="s">
        <v>4492</v>
      </c>
      <c r="C3186" s="1" t="s">
        <v>6512</v>
      </c>
      <c r="D3186" s="1">
        <v>-3.81751819735194E-2</v>
      </c>
      <c r="E3186" s="1">
        <v>0.95686871825953901</v>
      </c>
    </row>
    <row r="3187" spans="1:5" x14ac:dyDescent="0.35">
      <c r="A3187" s="1" t="s">
        <v>3186</v>
      </c>
      <c r="B3187" s="1" t="s">
        <v>4492</v>
      </c>
      <c r="C3187" s="1" t="s">
        <v>6526</v>
      </c>
      <c r="D3187" s="1">
        <v>-0.19345508306966899</v>
      </c>
      <c r="E3187" s="1">
        <v>0.66657861750640801</v>
      </c>
    </row>
    <row r="3188" spans="1:5" x14ac:dyDescent="0.35">
      <c r="A3188" s="1" t="s">
        <v>3187</v>
      </c>
      <c r="B3188" s="1" t="s">
        <v>6796</v>
      </c>
      <c r="C3188" s="1" t="s">
        <v>6797</v>
      </c>
      <c r="D3188" s="1">
        <v>-0.613982691262696</v>
      </c>
      <c r="E3188" s="1">
        <v>7.9340229204016594E-2</v>
      </c>
    </row>
    <row r="3189" spans="1:5" x14ac:dyDescent="0.35">
      <c r="A3189" s="1" t="s">
        <v>3188</v>
      </c>
      <c r="B3189" s="1" t="s">
        <v>4492</v>
      </c>
      <c r="C3189" s="1" t="s">
        <v>6798</v>
      </c>
      <c r="D3189" s="1">
        <v>-0.773771823783031</v>
      </c>
      <c r="E3189" s="1">
        <v>0.28217950490057497</v>
      </c>
    </row>
    <row r="3190" spans="1:5" x14ac:dyDescent="0.35">
      <c r="A3190" s="1" t="s">
        <v>3189</v>
      </c>
      <c r="B3190" s="1" t="s">
        <v>6799</v>
      </c>
      <c r="C3190" s="1" t="s">
        <v>6800</v>
      </c>
      <c r="D3190" s="1">
        <v>0.494343942302432</v>
      </c>
      <c r="E3190" s="1">
        <v>0.40175427821245202</v>
      </c>
    </row>
    <row r="3191" spans="1:5" x14ac:dyDescent="0.35">
      <c r="A3191" s="1" t="s">
        <v>3190</v>
      </c>
      <c r="B3191" s="1" t="s">
        <v>4492</v>
      </c>
      <c r="C3191" s="1" t="s">
        <v>5444</v>
      </c>
      <c r="D3191" s="1">
        <v>-0.12452834157779</v>
      </c>
      <c r="E3191" s="1">
        <v>0.87610740193068104</v>
      </c>
    </row>
    <row r="3192" spans="1:5" x14ac:dyDescent="0.35">
      <c r="A3192" s="1" t="s">
        <v>3191</v>
      </c>
      <c r="B3192" s="1" t="s">
        <v>4492</v>
      </c>
      <c r="C3192" s="1" t="s">
        <v>6801</v>
      </c>
      <c r="D3192" s="1">
        <v>-1.3877022668046901</v>
      </c>
      <c r="E3192" s="1">
        <v>7.4579883870829096E-3</v>
      </c>
    </row>
    <row r="3193" spans="1:5" x14ac:dyDescent="0.35">
      <c r="A3193" s="1" t="s">
        <v>3192</v>
      </c>
      <c r="B3193" s="1" t="s">
        <v>4492</v>
      </c>
      <c r="C3193" s="1" t="s">
        <v>6802</v>
      </c>
      <c r="D3193" s="1">
        <v>0.137617408280273</v>
      </c>
      <c r="E3193" s="1">
        <v>0.764916807783246</v>
      </c>
    </row>
    <row r="3194" spans="1:5" x14ac:dyDescent="0.35">
      <c r="A3194" s="1" t="s">
        <v>3193</v>
      </c>
      <c r="B3194" s="1" t="s">
        <v>6803</v>
      </c>
      <c r="C3194" s="1" t="s">
        <v>6804</v>
      </c>
      <c r="D3194" s="1">
        <v>0.44167308674421901</v>
      </c>
      <c r="E3194" s="1">
        <v>0.16089547752727901</v>
      </c>
    </row>
    <row r="3195" spans="1:5" x14ac:dyDescent="0.35">
      <c r="A3195" s="1" t="s">
        <v>3194</v>
      </c>
      <c r="B3195" s="1" t="s">
        <v>4492</v>
      </c>
      <c r="C3195" s="1" t="s">
        <v>4526</v>
      </c>
      <c r="D3195" s="1">
        <v>-0.46285096432616601</v>
      </c>
      <c r="E3195" s="1">
        <v>0.61618037804180603</v>
      </c>
    </row>
    <row r="3196" spans="1:5" x14ac:dyDescent="0.35">
      <c r="A3196" s="1" t="s">
        <v>3195</v>
      </c>
      <c r="B3196" s="1" t="s">
        <v>4492</v>
      </c>
      <c r="C3196" s="1" t="s">
        <v>4526</v>
      </c>
      <c r="D3196" s="1">
        <v>-0.91282304028678496</v>
      </c>
      <c r="E3196" s="1">
        <v>0.41560524416571099</v>
      </c>
    </row>
    <row r="3197" spans="1:5" x14ac:dyDescent="0.35">
      <c r="A3197" s="1" t="s">
        <v>3196</v>
      </c>
      <c r="B3197" s="1" t="s">
        <v>4492</v>
      </c>
      <c r="C3197" s="1" t="s">
        <v>6805</v>
      </c>
      <c r="D3197" s="1">
        <v>0.48607971849426901</v>
      </c>
      <c r="E3197" s="1">
        <v>0.60938445847258205</v>
      </c>
    </row>
    <row r="3198" spans="1:5" x14ac:dyDescent="0.35">
      <c r="A3198" s="1" t="s">
        <v>3197</v>
      </c>
      <c r="B3198" s="1" t="s">
        <v>4492</v>
      </c>
      <c r="C3198" s="1" t="s">
        <v>4526</v>
      </c>
      <c r="D3198" s="1">
        <v>-3.4786687843791602</v>
      </c>
      <c r="E3198" s="1">
        <v>5.0277277404817101E-4</v>
      </c>
    </row>
    <row r="3199" spans="1:5" x14ac:dyDescent="0.35">
      <c r="A3199" s="1" t="s">
        <v>3198</v>
      </c>
      <c r="B3199" s="1" t="s">
        <v>4492</v>
      </c>
      <c r="C3199" s="1" t="s">
        <v>4870</v>
      </c>
      <c r="D3199" s="1">
        <v>-0.170666808675144</v>
      </c>
      <c r="E3199" s="1">
        <v>0.75225289747480395</v>
      </c>
    </row>
    <row r="3200" spans="1:5" x14ac:dyDescent="0.35">
      <c r="A3200" s="1" t="s">
        <v>3199</v>
      </c>
      <c r="B3200" s="1" t="s">
        <v>4492</v>
      </c>
      <c r="C3200" s="1" t="s">
        <v>4632</v>
      </c>
      <c r="D3200" s="1">
        <v>-0.78066134484374305</v>
      </c>
      <c r="E3200" s="1">
        <v>0.216008660677176</v>
      </c>
    </row>
    <row r="3201" spans="1:5" x14ac:dyDescent="0.35">
      <c r="A3201" s="1" t="s">
        <v>3200</v>
      </c>
      <c r="B3201" s="1" t="s">
        <v>4492</v>
      </c>
      <c r="C3201" s="1" t="s">
        <v>4936</v>
      </c>
      <c r="D3201" s="1">
        <v>-0.85826256536821799</v>
      </c>
      <c r="E3201" s="1">
        <v>0.105621245384766</v>
      </c>
    </row>
    <row r="3202" spans="1:5" x14ac:dyDescent="0.35">
      <c r="A3202" s="1" t="s">
        <v>3201</v>
      </c>
      <c r="B3202" s="1" t="s">
        <v>4492</v>
      </c>
      <c r="C3202" s="1" t="s">
        <v>4799</v>
      </c>
      <c r="D3202" s="1">
        <v>-0.34808991465160999</v>
      </c>
      <c r="E3202" s="1">
        <v>0.57311471661025204</v>
      </c>
    </row>
    <row r="3203" spans="1:5" x14ac:dyDescent="0.35">
      <c r="A3203" s="1" t="s">
        <v>3202</v>
      </c>
      <c r="B3203" s="1" t="s">
        <v>4492</v>
      </c>
      <c r="C3203" s="1" t="s">
        <v>6806</v>
      </c>
      <c r="D3203" s="1">
        <v>-0.87848030622175799</v>
      </c>
      <c r="E3203" s="1">
        <v>0.220210749972442</v>
      </c>
    </row>
    <row r="3204" spans="1:5" x14ac:dyDescent="0.35">
      <c r="A3204" s="1" t="s">
        <v>3203</v>
      </c>
      <c r="B3204" s="1" t="s">
        <v>4492</v>
      </c>
      <c r="C3204" s="1" t="s">
        <v>5366</v>
      </c>
      <c r="D3204" s="1">
        <v>0.55079900686787098</v>
      </c>
      <c r="E3204" s="1">
        <v>0.23519688469372499</v>
      </c>
    </row>
    <row r="3205" spans="1:5" x14ac:dyDescent="0.35">
      <c r="A3205" s="1" t="s">
        <v>3204</v>
      </c>
      <c r="B3205" s="1" t="s">
        <v>6807</v>
      </c>
      <c r="C3205" s="1" t="s">
        <v>6808</v>
      </c>
      <c r="D3205" s="1">
        <v>-0.42877223802040099</v>
      </c>
      <c r="E3205" s="1">
        <v>9.17079604234457E-2</v>
      </c>
    </row>
    <row r="3206" spans="1:5" x14ac:dyDescent="0.35">
      <c r="A3206" s="1" t="s">
        <v>3205</v>
      </c>
      <c r="B3206" s="1" t="s">
        <v>4492</v>
      </c>
      <c r="C3206" s="1" t="s">
        <v>4573</v>
      </c>
      <c r="D3206" s="1">
        <v>-0.114575163768801</v>
      </c>
      <c r="E3206" s="1">
        <v>0.87675493437364105</v>
      </c>
    </row>
    <row r="3207" spans="1:5" x14ac:dyDescent="0.35">
      <c r="A3207" s="1" t="s">
        <v>3206</v>
      </c>
      <c r="B3207" s="1" t="s">
        <v>4492</v>
      </c>
      <c r="C3207" s="1" t="s">
        <v>6809</v>
      </c>
      <c r="D3207" s="1">
        <v>0.38741316892055599</v>
      </c>
      <c r="E3207" s="1">
        <v>0.452997705913188</v>
      </c>
    </row>
    <row r="3208" spans="1:5" x14ac:dyDescent="0.35">
      <c r="A3208" s="1" t="s">
        <v>3207</v>
      </c>
      <c r="B3208" s="1" t="s">
        <v>4492</v>
      </c>
      <c r="C3208" s="1" t="s">
        <v>5102</v>
      </c>
      <c r="D3208" s="1">
        <v>0.520709972568691</v>
      </c>
      <c r="E3208" s="1">
        <v>0.278614526640942</v>
      </c>
    </row>
    <row r="3209" spans="1:5" x14ac:dyDescent="0.35">
      <c r="A3209" s="1" t="s">
        <v>3208</v>
      </c>
      <c r="B3209" s="1" t="s">
        <v>4492</v>
      </c>
      <c r="C3209" s="1" t="s">
        <v>6810</v>
      </c>
      <c r="D3209" s="1">
        <v>-0.64711611417885795</v>
      </c>
      <c r="E3209" s="1">
        <v>0.34928433893563798</v>
      </c>
    </row>
    <row r="3210" spans="1:5" x14ac:dyDescent="0.35">
      <c r="A3210" s="1" t="s">
        <v>3209</v>
      </c>
      <c r="B3210" s="1" t="s">
        <v>4492</v>
      </c>
      <c r="C3210" s="1" t="s">
        <v>6810</v>
      </c>
      <c r="D3210" s="1">
        <v>0.38891678373806698</v>
      </c>
      <c r="E3210" s="1">
        <v>0.48774274977529702</v>
      </c>
    </row>
    <row r="3211" spans="1:5" x14ac:dyDescent="0.35">
      <c r="A3211" s="1" t="s">
        <v>3210</v>
      </c>
      <c r="B3211" s="1" t="s">
        <v>4492</v>
      </c>
      <c r="C3211" s="1" t="s">
        <v>6811</v>
      </c>
      <c r="D3211" s="1">
        <v>-4.03790242737809E-2</v>
      </c>
      <c r="E3211" s="1">
        <v>0.93756062499530002</v>
      </c>
    </row>
    <row r="3212" spans="1:5" x14ac:dyDescent="0.35">
      <c r="A3212" s="1" t="s">
        <v>3211</v>
      </c>
      <c r="B3212" s="1" t="s">
        <v>4492</v>
      </c>
      <c r="C3212" s="1" t="s">
        <v>6812</v>
      </c>
      <c r="D3212" s="1">
        <v>-0.374455722264181</v>
      </c>
      <c r="E3212" s="1">
        <v>0.63791789766951601</v>
      </c>
    </row>
    <row r="3213" spans="1:5" x14ac:dyDescent="0.35">
      <c r="A3213" s="1" t="s">
        <v>3212</v>
      </c>
      <c r="B3213" s="1" t="s">
        <v>4492</v>
      </c>
      <c r="C3213" s="1" t="s">
        <v>6813</v>
      </c>
      <c r="D3213" s="1">
        <v>-0.74168926575636795</v>
      </c>
      <c r="E3213" s="1">
        <v>1.8685755794624801E-3</v>
      </c>
    </row>
    <row r="3214" spans="1:5" x14ac:dyDescent="0.35">
      <c r="A3214" s="1" t="s">
        <v>3213</v>
      </c>
      <c r="B3214" s="1" t="s">
        <v>6814</v>
      </c>
      <c r="C3214" s="1" t="s">
        <v>6815</v>
      </c>
      <c r="D3214" s="1">
        <v>2.8830208420768E-2</v>
      </c>
      <c r="E3214" s="1">
        <v>0.93919798184667302</v>
      </c>
    </row>
    <row r="3215" spans="1:5" x14ac:dyDescent="0.35">
      <c r="A3215" s="1" t="s">
        <v>3214</v>
      </c>
      <c r="B3215" s="1" t="s">
        <v>4492</v>
      </c>
      <c r="C3215" s="1" t="s">
        <v>6816</v>
      </c>
      <c r="D3215" s="1">
        <v>7.9626331755346197E-2</v>
      </c>
      <c r="E3215" s="1">
        <v>0.89013138730654695</v>
      </c>
    </row>
    <row r="3216" spans="1:5" x14ac:dyDescent="0.35">
      <c r="A3216" s="1" t="s">
        <v>3215</v>
      </c>
      <c r="B3216" s="1" t="s">
        <v>4492</v>
      </c>
      <c r="C3216" s="1" t="s">
        <v>5445</v>
      </c>
      <c r="D3216" s="1">
        <v>3.4711828927802398E-2</v>
      </c>
      <c r="E3216" s="1">
        <v>0.92907496529532196</v>
      </c>
    </row>
    <row r="3217" spans="1:5" x14ac:dyDescent="0.35">
      <c r="A3217" s="1" t="s">
        <v>3216</v>
      </c>
      <c r="B3217" s="1" t="s">
        <v>4492</v>
      </c>
      <c r="C3217" s="1" t="s">
        <v>6817</v>
      </c>
      <c r="D3217" s="1">
        <v>0.50243924455414701</v>
      </c>
      <c r="E3217" s="1">
        <v>0.58657940978302903</v>
      </c>
    </row>
    <row r="3218" spans="1:5" x14ac:dyDescent="0.35">
      <c r="A3218" s="1" t="s">
        <v>3217</v>
      </c>
      <c r="B3218" s="1" t="s">
        <v>6818</v>
      </c>
      <c r="C3218" s="1" t="s">
        <v>6819</v>
      </c>
      <c r="D3218" s="1">
        <v>-5.4985358561534803E-2</v>
      </c>
      <c r="E3218" s="1">
        <v>0.91949381415871501</v>
      </c>
    </row>
    <row r="3219" spans="1:5" x14ac:dyDescent="0.35">
      <c r="A3219" s="1" t="s">
        <v>3218</v>
      </c>
      <c r="B3219" s="1" t="s">
        <v>4492</v>
      </c>
      <c r="C3219" s="1" t="s">
        <v>6820</v>
      </c>
      <c r="D3219" s="1">
        <v>0.65405785592298404</v>
      </c>
      <c r="E3219" s="1">
        <v>0.113439651712363</v>
      </c>
    </row>
    <row r="3220" spans="1:5" x14ac:dyDescent="0.35">
      <c r="A3220" s="1" t="s">
        <v>3219</v>
      </c>
      <c r="B3220" s="1" t="s">
        <v>6821</v>
      </c>
      <c r="C3220" s="1" t="s">
        <v>6822</v>
      </c>
      <c r="D3220" s="1">
        <v>-0.26682555271554598</v>
      </c>
      <c r="E3220" s="1">
        <v>0.67022041042325298</v>
      </c>
    </row>
    <row r="3221" spans="1:5" x14ac:dyDescent="0.35">
      <c r="A3221" s="1" t="s">
        <v>3220</v>
      </c>
      <c r="B3221" s="1" t="s">
        <v>4492</v>
      </c>
      <c r="C3221" s="1" t="s">
        <v>6823</v>
      </c>
      <c r="D3221" s="1">
        <v>-0.58453079899998295</v>
      </c>
      <c r="E3221" s="1">
        <v>0.321635756422401</v>
      </c>
    </row>
    <row r="3222" spans="1:5" x14ac:dyDescent="0.35">
      <c r="A3222" s="1" t="s">
        <v>3221</v>
      </c>
      <c r="B3222" s="1" t="s">
        <v>6824</v>
      </c>
      <c r="C3222" s="1" t="s">
        <v>6825</v>
      </c>
      <c r="D3222" s="1">
        <v>5.7612522452406903E-2</v>
      </c>
      <c r="E3222" s="1">
        <v>0.88286989263451698</v>
      </c>
    </row>
    <row r="3223" spans="1:5" x14ac:dyDescent="0.35">
      <c r="A3223" s="1" t="s">
        <v>3222</v>
      </c>
      <c r="B3223" s="1" t="s">
        <v>5335</v>
      </c>
      <c r="C3223" s="1" t="s">
        <v>5336</v>
      </c>
      <c r="D3223" s="1">
        <v>0.230644954944593</v>
      </c>
      <c r="E3223" s="1">
        <v>0.39578240027087902</v>
      </c>
    </row>
    <row r="3224" spans="1:5" x14ac:dyDescent="0.35">
      <c r="A3224" s="1" t="s">
        <v>3223</v>
      </c>
      <c r="B3224" s="1" t="s">
        <v>4492</v>
      </c>
      <c r="C3224" s="1" t="s">
        <v>6826</v>
      </c>
      <c r="D3224" s="1">
        <v>0.410794701324807</v>
      </c>
      <c r="E3224" s="1">
        <v>0.61485730861957499</v>
      </c>
    </row>
    <row r="3225" spans="1:5" x14ac:dyDescent="0.35">
      <c r="A3225" s="1" t="s">
        <v>3224</v>
      </c>
      <c r="B3225" s="1" t="s">
        <v>4492</v>
      </c>
      <c r="C3225" s="1" t="s">
        <v>6478</v>
      </c>
      <c r="D3225" s="1">
        <v>1.5949496514995201</v>
      </c>
      <c r="E3225" s="1">
        <v>3.60366963372983E-2</v>
      </c>
    </row>
    <row r="3226" spans="1:5" x14ac:dyDescent="0.35">
      <c r="A3226" s="1" t="s">
        <v>3225</v>
      </c>
      <c r="B3226" s="1" t="s">
        <v>4492</v>
      </c>
      <c r="C3226" s="1" t="s">
        <v>4526</v>
      </c>
      <c r="D3226" s="1">
        <v>-3.74946225346828</v>
      </c>
      <c r="E3226" s="1">
        <v>1.03396269189213E-3</v>
      </c>
    </row>
    <row r="3227" spans="1:5" x14ac:dyDescent="0.35">
      <c r="A3227" s="1" t="s">
        <v>3226</v>
      </c>
      <c r="B3227" s="1" t="s">
        <v>4492</v>
      </c>
      <c r="C3227" s="1" t="s">
        <v>4828</v>
      </c>
      <c r="D3227" s="1">
        <v>-0.30784358864703298</v>
      </c>
      <c r="E3227" s="1">
        <v>0.53148185482380395</v>
      </c>
    </row>
    <row r="3228" spans="1:5" x14ac:dyDescent="0.35">
      <c r="A3228" s="1" t="s">
        <v>3227</v>
      </c>
      <c r="B3228" s="1" t="s">
        <v>4492</v>
      </c>
      <c r="C3228" s="1" t="s">
        <v>5776</v>
      </c>
      <c r="D3228" s="1">
        <v>-0.20092618233295301</v>
      </c>
      <c r="E3228" s="1">
        <v>0.84207765930723</v>
      </c>
    </row>
    <row r="3229" spans="1:5" x14ac:dyDescent="0.35">
      <c r="A3229" s="1" t="s">
        <v>3228</v>
      </c>
      <c r="B3229" s="1" t="s">
        <v>6827</v>
      </c>
      <c r="C3229" s="1" t="s">
        <v>6828</v>
      </c>
      <c r="D3229" s="1">
        <v>0.70371438383201701</v>
      </c>
      <c r="E3229" s="1">
        <v>0.25275344143380302</v>
      </c>
    </row>
    <row r="3230" spans="1:5" x14ac:dyDescent="0.35">
      <c r="A3230" s="1" t="s">
        <v>3229</v>
      </c>
      <c r="B3230" s="1" t="s">
        <v>6829</v>
      </c>
      <c r="C3230" s="1" t="s">
        <v>6830</v>
      </c>
      <c r="D3230" s="1">
        <v>0.98532436574557702</v>
      </c>
      <c r="E3230" s="1">
        <v>0.114095587396182</v>
      </c>
    </row>
    <row r="3231" spans="1:5" x14ac:dyDescent="0.35">
      <c r="A3231" s="1" t="s">
        <v>3230</v>
      </c>
      <c r="B3231" s="1" t="s">
        <v>6831</v>
      </c>
      <c r="C3231" s="1" t="s">
        <v>6832</v>
      </c>
      <c r="D3231" s="1">
        <v>0.41379926440771098</v>
      </c>
      <c r="E3231" s="1">
        <v>0.19691704652268799</v>
      </c>
    </row>
    <row r="3232" spans="1:5" x14ac:dyDescent="0.35">
      <c r="A3232" s="1" t="s">
        <v>3231</v>
      </c>
      <c r="B3232" s="1" t="s">
        <v>4492</v>
      </c>
      <c r="C3232" s="1" t="s">
        <v>6833</v>
      </c>
      <c r="D3232" s="1">
        <v>0.232282806281254</v>
      </c>
      <c r="E3232" s="1">
        <v>0.50698577317626503</v>
      </c>
    </row>
    <row r="3233" spans="1:5" x14ac:dyDescent="0.35">
      <c r="A3233" s="1" t="s">
        <v>3232</v>
      </c>
      <c r="B3233" s="1" t="s">
        <v>4492</v>
      </c>
      <c r="C3233" s="1" t="s">
        <v>4508</v>
      </c>
      <c r="D3233" s="1">
        <v>0.44853663877614403</v>
      </c>
      <c r="E3233" s="1">
        <v>2.1480368193474299E-2</v>
      </c>
    </row>
    <row r="3234" spans="1:5" x14ac:dyDescent="0.35">
      <c r="A3234" s="1" t="s">
        <v>3233</v>
      </c>
      <c r="B3234" s="1" t="s">
        <v>4492</v>
      </c>
      <c r="C3234" s="1" t="s">
        <v>6834</v>
      </c>
      <c r="D3234" s="1">
        <v>0.21778295271681899</v>
      </c>
      <c r="E3234" s="1">
        <v>0.73079801367054498</v>
      </c>
    </row>
    <row r="3235" spans="1:5" x14ac:dyDescent="0.35">
      <c r="A3235" s="1" t="s">
        <v>3234</v>
      </c>
      <c r="B3235" s="1" t="s">
        <v>4492</v>
      </c>
      <c r="C3235" s="1" t="s">
        <v>6835</v>
      </c>
      <c r="D3235" s="1">
        <v>0.58085196858357202</v>
      </c>
      <c r="E3235" s="1">
        <v>0.30276388260637399</v>
      </c>
    </row>
    <row r="3236" spans="1:5" x14ac:dyDescent="0.35">
      <c r="A3236" s="1" t="s">
        <v>3235</v>
      </c>
      <c r="B3236" s="1" t="s">
        <v>6836</v>
      </c>
      <c r="C3236" s="1" t="s">
        <v>6837</v>
      </c>
      <c r="D3236" s="1">
        <v>8.9837944583113696E-3</v>
      </c>
      <c r="E3236" s="1">
        <v>0.98936189274969399</v>
      </c>
    </row>
    <row r="3237" spans="1:5" x14ac:dyDescent="0.35">
      <c r="A3237" s="1" t="s">
        <v>3236</v>
      </c>
      <c r="B3237" s="1" t="s">
        <v>4492</v>
      </c>
      <c r="C3237" s="1" t="s">
        <v>5564</v>
      </c>
      <c r="D3237" s="1">
        <v>1.30626830040748</v>
      </c>
      <c r="E3237" s="1">
        <v>4.1621289232889698E-4</v>
      </c>
    </row>
    <row r="3238" spans="1:5" x14ac:dyDescent="0.35">
      <c r="A3238" s="1" t="s">
        <v>3237</v>
      </c>
      <c r="B3238" s="1" t="s">
        <v>4492</v>
      </c>
      <c r="C3238" s="1" t="s">
        <v>6838</v>
      </c>
      <c r="D3238" s="1">
        <v>1.1887987346297499</v>
      </c>
      <c r="E3238" s="1">
        <v>1.4758454342681901E-4</v>
      </c>
    </row>
    <row r="3239" spans="1:5" x14ac:dyDescent="0.35">
      <c r="A3239" s="1" t="s">
        <v>3238</v>
      </c>
      <c r="B3239" s="1" t="s">
        <v>4492</v>
      </c>
      <c r="C3239" s="1" t="s">
        <v>6839</v>
      </c>
      <c r="D3239" s="1">
        <v>1.04716253610183</v>
      </c>
      <c r="E3239" s="1">
        <v>0.13489688421902901</v>
      </c>
    </row>
    <row r="3240" spans="1:5" x14ac:dyDescent="0.35">
      <c r="A3240" s="1" t="s">
        <v>3239</v>
      </c>
      <c r="B3240" s="1" t="s">
        <v>4492</v>
      </c>
      <c r="C3240" s="1" t="s">
        <v>4508</v>
      </c>
      <c r="D3240" s="1">
        <v>0.119416843961987</v>
      </c>
      <c r="E3240" s="1">
        <v>0.83051843154258198</v>
      </c>
    </row>
    <row r="3241" spans="1:5" x14ac:dyDescent="0.35">
      <c r="A3241" s="1" t="s">
        <v>3240</v>
      </c>
      <c r="B3241" s="1" t="s">
        <v>4492</v>
      </c>
      <c r="C3241" s="1" t="s">
        <v>6840</v>
      </c>
      <c r="D3241" s="1">
        <v>1.14548659047284</v>
      </c>
      <c r="E3241" s="1">
        <v>5.0283403302689003E-2</v>
      </c>
    </row>
    <row r="3242" spans="1:5" x14ac:dyDescent="0.35">
      <c r="A3242" s="1" t="s">
        <v>3241</v>
      </c>
      <c r="B3242" s="1" t="s">
        <v>4492</v>
      </c>
      <c r="C3242" s="1" t="s">
        <v>4839</v>
      </c>
      <c r="D3242" s="1">
        <v>0.64257466262902696</v>
      </c>
      <c r="E3242" s="1">
        <v>7.4905292329260895E-2</v>
      </c>
    </row>
    <row r="3243" spans="1:5" x14ac:dyDescent="0.35">
      <c r="A3243" s="1" t="s">
        <v>3242</v>
      </c>
      <c r="B3243" s="1" t="s">
        <v>4492</v>
      </c>
      <c r="C3243" s="1" t="s">
        <v>6841</v>
      </c>
      <c r="D3243" s="1">
        <v>-0.103429267681904</v>
      </c>
      <c r="E3243" s="1">
        <v>0.88175081665709298</v>
      </c>
    </row>
    <row r="3244" spans="1:5" x14ac:dyDescent="0.35">
      <c r="A3244" s="1" t="s">
        <v>3243</v>
      </c>
      <c r="B3244" s="1" t="s">
        <v>4492</v>
      </c>
      <c r="C3244" s="1" t="s">
        <v>4579</v>
      </c>
      <c r="D3244" s="1">
        <v>-0.129634989227844</v>
      </c>
      <c r="E3244" s="1">
        <v>0.80698537718323404</v>
      </c>
    </row>
    <row r="3245" spans="1:5" x14ac:dyDescent="0.35">
      <c r="A3245" s="1" t="s">
        <v>3244</v>
      </c>
      <c r="B3245" s="1" t="s">
        <v>4492</v>
      </c>
      <c r="C3245" s="1" t="s">
        <v>4632</v>
      </c>
      <c r="D3245" s="1">
        <v>-0.64059688708872398</v>
      </c>
      <c r="E3245" s="1">
        <v>0.330695038315858</v>
      </c>
    </row>
    <row r="3246" spans="1:5" x14ac:dyDescent="0.35">
      <c r="A3246" s="1" t="s">
        <v>3245</v>
      </c>
      <c r="B3246" s="1" t="s">
        <v>4492</v>
      </c>
      <c r="C3246" s="1" t="s">
        <v>6842</v>
      </c>
      <c r="D3246" s="1">
        <v>0.213066868560054</v>
      </c>
      <c r="E3246" s="1">
        <v>0.76731131055059099</v>
      </c>
    </row>
    <row r="3247" spans="1:5" x14ac:dyDescent="0.35">
      <c r="A3247" s="1" t="s">
        <v>3246</v>
      </c>
      <c r="B3247" s="1" t="s">
        <v>6843</v>
      </c>
      <c r="C3247" s="1" t="s">
        <v>6844</v>
      </c>
      <c r="D3247" s="1">
        <v>0.69266573755919303</v>
      </c>
      <c r="E3247" s="1">
        <v>0.113017404383268</v>
      </c>
    </row>
    <row r="3248" spans="1:5" x14ac:dyDescent="0.35">
      <c r="A3248" s="1" t="s">
        <v>3247</v>
      </c>
      <c r="B3248" s="1" t="s">
        <v>4492</v>
      </c>
      <c r="C3248" s="1" t="s">
        <v>4835</v>
      </c>
      <c r="D3248" s="1">
        <v>0.25375636787553202</v>
      </c>
      <c r="E3248" s="1">
        <v>0.50802928105251899</v>
      </c>
    </row>
    <row r="3249" spans="1:5" x14ac:dyDescent="0.35">
      <c r="A3249" s="1" t="s">
        <v>3248</v>
      </c>
      <c r="B3249" s="1" t="s">
        <v>6845</v>
      </c>
      <c r="C3249" s="1" t="s">
        <v>6846</v>
      </c>
      <c r="D3249" s="1">
        <v>-1.2866261503404799</v>
      </c>
      <c r="E3249" s="1">
        <v>1.83972080306621E-2</v>
      </c>
    </row>
    <row r="3250" spans="1:5" x14ac:dyDescent="0.35">
      <c r="A3250" s="1" t="s">
        <v>3249</v>
      </c>
      <c r="B3250" s="1" t="s">
        <v>4492</v>
      </c>
      <c r="C3250" s="1" t="s">
        <v>6479</v>
      </c>
      <c r="D3250" s="1">
        <v>0.22744761791816201</v>
      </c>
      <c r="E3250" s="1">
        <v>0.61931836287317099</v>
      </c>
    </row>
    <row r="3251" spans="1:5" x14ac:dyDescent="0.35">
      <c r="A3251" s="1" t="s">
        <v>3250</v>
      </c>
      <c r="B3251" s="1" t="s">
        <v>6847</v>
      </c>
      <c r="C3251" s="1" t="s">
        <v>6848</v>
      </c>
      <c r="D3251" s="1">
        <v>-0.115677599826933</v>
      </c>
      <c r="E3251" s="1">
        <v>0.76706849854564796</v>
      </c>
    </row>
    <row r="3252" spans="1:5" x14ac:dyDescent="0.35">
      <c r="A3252" s="1" t="s">
        <v>3251</v>
      </c>
      <c r="B3252" s="1" t="s">
        <v>4492</v>
      </c>
      <c r="C3252" s="1" t="s">
        <v>6849</v>
      </c>
      <c r="D3252" s="1">
        <v>-0.14338067624800399</v>
      </c>
      <c r="E3252" s="1">
        <v>0.66625148363901998</v>
      </c>
    </row>
    <row r="3253" spans="1:5" x14ac:dyDescent="0.35">
      <c r="A3253" s="1" t="s">
        <v>3252</v>
      </c>
      <c r="B3253" s="1" t="s">
        <v>4492</v>
      </c>
      <c r="C3253" s="1" t="s">
        <v>6835</v>
      </c>
      <c r="D3253" s="1">
        <v>-0.20515153868630501</v>
      </c>
      <c r="E3253" s="1">
        <v>0.69610724570295801</v>
      </c>
    </row>
    <row r="3254" spans="1:5" x14ac:dyDescent="0.35">
      <c r="A3254" s="1" t="s">
        <v>3253</v>
      </c>
      <c r="B3254" s="1" t="s">
        <v>4492</v>
      </c>
      <c r="C3254" s="1" t="s">
        <v>6850</v>
      </c>
      <c r="D3254" s="1">
        <v>-0.52238336995464696</v>
      </c>
      <c r="E3254" s="1">
        <v>0.55074468470232996</v>
      </c>
    </row>
    <row r="3255" spans="1:5" x14ac:dyDescent="0.35">
      <c r="A3255" s="1" t="s">
        <v>3254</v>
      </c>
      <c r="B3255" s="1" t="s">
        <v>4492</v>
      </c>
      <c r="C3255" s="1" t="s">
        <v>4508</v>
      </c>
      <c r="D3255" s="1">
        <v>-0.78017053610494802</v>
      </c>
      <c r="E3255" s="1">
        <v>9.8908617148941197E-2</v>
      </c>
    </row>
    <row r="3256" spans="1:5" x14ac:dyDescent="0.35">
      <c r="A3256" s="1" t="s">
        <v>3255</v>
      </c>
      <c r="B3256" s="1" t="s">
        <v>4492</v>
      </c>
      <c r="C3256" s="1" t="s">
        <v>4508</v>
      </c>
      <c r="D3256" s="1">
        <v>-0.84625243620402202</v>
      </c>
      <c r="E3256" s="1">
        <v>0.111153611290096</v>
      </c>
    </row>
    <row r="3257" spans="1:5" x14ac:dyDescent="0.35">
      <c r="A3257" s="1" t="s">
        <v>3256</v>
      </c>
      <c r="B3257" s="1" t="s">
        <v>4492</v>
      </c>
      <c r="C3257" s="1" t="s">
        <v>6851</v>
      </c>
      <c r="D3257" s="1">
        <v>0.79726937534481002</v>
      </c>
      <c r="E3257" s="1">
        <v>4.3703064320350898E-2</v>
      </c>
    </row>
    <row r="3258" spans="1:5" x14ac:dyDescent="0.35">
      <c r="A3258" s="1" t="s">
        <v>3257</v>
      </c>
      <c r="B3258" s="1" t="s">
        <v>4492</v>
      </c>
      <c r="C3258" s="1" t="s">
        <v>6852</v>
      </c>
      <c r="D3258" s="1">
        <v>0.65504319199809102</v>
      </c>
      <c r="E3258" s="1">
        <v>0.26566838323259601</v>
      </c>
    </row>
    <row r="3259" spans="1:5" x14ac:dyDescent="0.35">
      <c r="A3259" s="1" t="s">
        <v>3258</v>
      </c>
      <c r="B3259" s="1" t="s">
        <v>4492</v>
      </c>
      <c r="C3259" s="1" t="s">
        <v>4648</v>
      </c>
      <c r="D3259" s="1">
        <v>1.52869703879506</v>
      </c>
      <c r="E3259" s="2">
        <v>2.3823794765195701E-5</v>
      </c>
    </row>
    <row r="3260" spans="1:5" x14ac:dyDescent="0.35">
      <c r="A3260" s="1" t="s">
        <v>3259</v>
      </c>
      <c r="B3260" s="1" t="s">
        <v>4492</v>
      </c>
      <c r="C3260" s="1" t="s">
        <v>4508</v>
      </c>
      <c r="D3260" s="1">
        <v>-0.25689882359966498</v>
      </c>
      <c r="E3260" s="1">
        <v>0.65444618671108901</v>
      </c>
    </row>
    <row r="3261" spans="1:5" x14ac:dyDescent="0.35">
      <c r="A3261" s="1" t="s">
        <v>3260</v>
      </c>
      <c r="B3261" s="1" t="s">
        <v>4492</v>
      </c>
      <c r="C3261" s="1" t="s">
        <v>6853</v>
      </c>
      <c r="D3261" s="1">
        <v>-1.01078418694528</v>
      </c>
      <c r="E3261" s="1">
        <v>6.9984484267581002E-3</v>
      </c>
    </row>
    <row r="3262" spans="1:5" x14ac:dyDescent="0.35">
      <c r="A3262" s="1" t="s">
        <v>3261</v>
      </c>
      <c r="B3262" s="1" t="s">
        <v>4492</v>
      </c>
      <c r="C3262" s="1" t="s">
        <v>4508</v>
      </c>
      <c r="D3262" s="1">
        <v>-0.91653641890201698</v>
      </c>
      <c r="E3262" s="1">
        <v>3.7349456322902701E-2</v>
      </c>
    </row>
    <row r="3263" spans="1:5" x14ac:dyDescent="0.35">
      <c r="A3263" s="1" t="s">
        <v>3262</v>
      </c>
      <c r="B3263" s="1" t="s">
        <v>4492</v>
      </c>
      <c r="C3263" s="1" t="s">
        <v>4867</v>
      </c>
      <c r="D3263" s="1">
        <v>-0.86677103465377503</v>
      </c>
      <c r="E3263" s="1">
        <v>1.2296088316125201E-2</v>
      </c>
    </row>
    <row r="3264" spans="1:5" x14ac:dyDescent="0.35">
      <c r="A3264" s="1" t="s">
        <v>3263</v>
      </c>
      <c r="B3264" s="1" t="s">
        <v>4492</v>
      </c>
      <c r="C3264" s="1" t="s">
        <v>4508</v>
      </c>
      <c r="D3264" s="1">
        <v>0.16931387228709399</v>
      </c>
      <c r="E3264" s="1">
        <v>0.88221997015999298</v>
      </c>
    </row>
    <row r="3265" spans="1:5" x14ac:dyDescent="0.35">
      <c r="A3265" s="1" t="s">
        <v>3264</v>
      </c>
      <c r="B3265" s="1" t="s">
        <v>4492</v>
      </c>
      <c r="C3265" s="1" t="s">
        <v>5247</v>
      </c>
      <c r="D3265" s="1">
        <v>-0.36494130595192997</v>
      </c>
      <c r="E3265" s="1">
        <v>0.30954412340160198</v>
      </c>
    </row>
    <row r="3266" spans="1:5" x14ac:dyDescent="0.35">
      <c r="A3266" s="1" t="s">
        <v>3265</v>
      </c>
      <c r="B3266" s="1" t="s">
        <v>4492</v>
      </c>
      <c r="C3266" s="1" t="s">
        <v>6854</v>
      </c>
      <c r="D3266" s="1">
        <v>0.46374538130875498</v>
      </c>
      <c r="E3266" s="1">
        <v>0.56918036249618598</v>
      </c>
    </row>
    <row r="3267" spans="1:5" x14ac:dyDescent="0.35">
      <c r="A3267" s="1" t="s">
        <v>3266</v>
      </c>
      <c r="B3267" s="1" t="s">
        <v>4492</v>
      </c>
      <c r="C3267" s="1" t="s">
        <v>6855</v>
      </c>
      <c r="D3267" s="1">
        <v>0.436010850703269</v>
      </c>
      <c r="E3267" s="1">
        <v>0.269898048505754</v>
      </c>
    </row>
    <row r="3268" spans="1:5" x14ac:dyDescent="0.35">
      <c r="A3268" s="1" t="s">
        <v>3267</v>
      </c>
      <c r="B3268" s="1" t="s">
        <v>4492</v>
      </c>
      <c r="C3268" s="1" t="s">
        <v>4500</v>
      </c>
      <c r="D3268" s="1">
        <v>0.20064583415627199</v>
      </c>
      <c r="E3268" s="1">
        <v>0.83675784375007101</v>
      </c>
    </row>
    <row r="3269" spans="1:5" x14ac:dyDescent="0.35">
      <c r="A3269" s="1" t="s">
        <v>3268</v>
      </c>
      <c r="B3269" s="1" t="s">
        <v>4492</v>
      </c>
      <c r="C3269" s="1" t="s">
        <v>6856</v>
      </c>
      <c r="D3269" s="1">
        <v>7.6915118943455499E-2</v>
      </c>
      <c r="E3269" s="1">
        <v>0.85731876223319503</v>
      </c>
    </row>
    <row r="3270" spans="1:5" x14ac:dyDescent="0.35">
      <c r="A3270" s="1" t="s">
        <v>3269</v>
      </c>
      <c r="B3270" s="1" t="s">
        <v>4492</v>
      </c>
      <c r="C3270" s="1" t="s">
        <v>4595</v>
      </c>
      <c r="D3270" s="1">
        <v>-0.65804854597330698</v>
      </c>
      <c r="E3270" s="1">
        <v>1.7468766577043798E-2</v>
      </c>
    </row>
    <row r="3271" spans="1:5" x14ac:dyDescent="0.35">
      <c r="A3271" s="1" t="s">
        <v>3270</v>
      </c>
      <c r="B3271" s="1" t="s">
        <v>4492</v>
      </c>
      <c r="C3271" s="1" t="s">
        <v>6857</v>
      </c>
      <c r="D3271" s="1">
        <v>-1.4123333523141099</v>
      </c>
      <c r="E3271" s="1">
        <v>4.7504767522728499E-3</v>
      </c>
    </row>
    <row r="3272" spans="1:5" x14ac:dyDescent="0.35">
      <c r="A3272" s="1" t="s">
        <v>3271</v>
      </c>
      <c r="B3272" s="1" t="s">
        <v>4492</v>
      </c>
      <c r="C3272" s="1" t="s">
        <v>6858</v>
      </c>
      <c r="D3272" s="1">
        <v>0.83702819964053599</v>
      </c>
      <c r="E3272" s="1">
        <v>9.4471086116702199E-2</v>
      </c>
    </row>
    <row r="3273" spans="1:5" x14ac:dyDescent="0.35">
      <c r="A3273" s="1" t="s">
        <v>3272</v>
      </c>
      <c r="B3273" s="1" t="s">
        <v>4492</v>
      </c>
      <c r="C3273" s="1" t="s">
        <v>6859</v>
      </c>
      <c r="D3273" s="1">
        <v>-0.78388145776032303</v>
      </c>
      <c r="E3273" s="1">
        <v>4.61358979404317E-2</v>
      </c>
    </row>
    <row r="3274" spans="1:5" x14ac:dyDescent="0.35">
      <c r="A3274" s="1" t="s">
        <v>3273</v>
      </c>
      <c r="B3274" s="1" t="s">
        <v>4492</v>
      </c>
      <c r="C3274" s="1" t="s">
        <v>6860</v>
      </c>
      <c r="D3274" s="1">
        <v>0.647494453060108</v>
      </c>
      <c r="E3274" s="1">
        <v>0.224441828694014</v>
      </c>
    </row>
    <row r="3275" spans="1:5" x14ac:dyDescent="0.35">
      <c r="A3275" s="1" t="s">
        <v>3274</v>
      </c>
      <c r="B3275" s="1" t="s">
        <v>4492</v>
      </c>
      <c r="C3275" s="1" t="s">
        <v>4508</v>
      </c>
      <c r="D3275" s="1">
        <v>0.594867750291454</v>
      </c>
      <c r="E3275" s="1">
        <v>0.46857540005605303</v>
      </c>
    </row>
    <row r="3276" spans="1:5" x14ac:dyDescent="0.35">
      <c r="A3276" s="1" t="s">
        <v>3275</v>
      </c>
      <c r="B3276" s="1" t="s">
        <v>4492</v>
      </c>
      <c r="C3276" s="1" t="s">
        <v>4508</v>
      </c>
      <c r="D3276" s="1">
        <v>6.4124789776620006E-2</v>
      </c>
      <c r="E3276" s="1">
        <v>0.97054241759367399</v>
      </c>
    </row>
    <row r="3277" spans="1:5" x14ac:dyDescent="0.35">
      <c r="A3277" s="1" t="s">
        <v>3276</v>
      </c>
      <c r="B3277" s="1" t="s">
        <v>4492</v>
      </c>
      <c r="C3277" s="1" t="s">
        <v>4643</v>
      </c>
      <c r="D3277" s="1">
        <v>-0.51819691621234898</v>
      </c>
      <c r="E3277" s="1">
        <v>0.292584304561891</v>
      </c>
    </row>
    <row r="3278" spans="1:5" x14ac:dyDescent="0.35">
      <c r="A3278" s="1" t="s">
        <v>3277</v>
      </c>
      <c r="B3278" s="1" t="s">
        <v>4492</v>
      </c>
      <c r="C3278" s="1" t="s">
        <v>6861</v>
      </c>
      <c r="D3278" s="1">
        <v>0.238713286421845</v>
      </c>
      <c r="E3278" s="1">
        <v>0.75601621926080598</v>
      </c>
    </row>
    <row r="3279" spans="1:5" x14ac:dyDescent="0.35">
      <c r="A3279" s="1" t="s">
        <v>3278</v>
      </c>
      <c r="B3279" s="1" t="s">
        <v>4492</v>
      </c>
      <c r="C3279" s="1" t="s">
        <v>6862</v>
      </c>
      <c r="D3279" s="1">
        <v>-7.0786013488722696E-2</v>
      </c>
      <c r="E3279" s="1">
        <v>0.87675493437364105</v>
      </c>
    </row>
    <row r="3280" spans="1:5" x14ac:dyDescent="0.35">
      <c r="A3280" s="1" t="s">
        <v>3279</v>
      </c>
      <c r="B3280" s="1" t="s">
        <v>4492</v>
      </c>
      <c r="C3280" s="1" t="s">
        <v>6863</v>
      </c>
      <c r="D3280" s="1">
        <v>-0.128174430509753</v>
      </c>
      <c r="E3280" s="1">
        <v>0.82836196925600802</v>
      </c>
    </row>
    <row r="3281" spans="1:5" x14ac:dyDescent="0.35">
      <c r="A3281" s="1" t="s">
        <v>3280</v>
      </c>
      <c r="B3281" s="1" t="s">
        <v>6864</v>
      </c>
      <c r="C3281" s="1" t="s">
        <v>6865</v>
      </c>
      <c r="D3281" s="1">
        <v>-0.81955031976964199</v>
      </c>
      <c r="E3281" s="1">
        <v>0.26918323336041899</v>
      </c>
    </row>
    <row r="3282" spans="1:5" x14ac:dyDescent="0.35">
      <c r="A3282" s="1" t="s">
        <v>3281</v>
      </c>
      <c r="B3282" s="1" t="s">
        <v>4492</v>
      </c>
      <c r="C3282" s="1" t="s">
        <v>4508</v>
      </c>
      <c r="D3282" s="1">
        <v>-0.10118675558052501</v>
      </c>
      <c r="E3282" s="1">
        <v>0.88360131912912998</v>
      </c>
    </row>
    <row r="3283" spans="1:5" x14ac:dyDescent="0.35">
      <c r="A3283" s="1" t="s">
        <v>3282</v>
      </c>
      <c r="B3283" s="1" t="s">
        <v>4492</v>
      </c>
      <c r="C3283" s="1" t="s">
        <v>6519</v>
      </c>
      <c r="D3283" s="1">
        <v>-0.67068950668108396</v>
      </c>
      <c r="E3283" s="1">
        <v>0.23368940125170201</v>
      </c>
    </row>
    <row r="3284" spans="1:5" x14ac:dyDescent="0.35">
      <c r="A3284" s="1" t="s">
        <v>3283</v>
      </c>
      <c r="B3284" s="1" t="s">
        <v>4492</v>
      </c>
      <c r="C3284" s="1" t="s">
        <v>5993</v>
      </c>
      <c r="D3284" s="1">
        <v>-1.56541417682032</v>
      </c>
      <c r="E3284" s="1">
        <v>1.07169781346721E-3</v>
      </c>
    </row>
    <row r="3285" spans="1:5" x14ac:dyDescent="0.35">
      <c r="A3285" s="1" t="s">
        <v>3284</v>
      </c>
      <c r="B3285" s="1" t="s">
        <v>4492</v>
      </c>
      <c r="C3285" s="1" t="s">
        <v>6866</v>
      </c>
      <c r="D3285" s="1">
        <v>0.72644357668188897</v>
      </c>
      <c r="E3285" s="1">
        <v>0.188502067422814</v>
      </c>
    </row>
    <row r="3286" spans="1:5" x14ac:dyDescent="0.35">
      <c r="A3286" s="1" t="s">
        <v>3285</v>
      </c>
      <c r="B3286" s="1" t="s">
        <v>4492</v>
      </c>
      <c r="C3286" s="1" t="s">
        <v>6867</v>
      </c>
      <c r="D3286" s="1">
        <v>0.619361232058115</v>
      </c>
      <c r="E3286" s="1">
        <v>0.25908585654679001</v>
      </c>
    </row>
    <row r="3287" spans="1:5" x14ac:dyDescent="0.35">
      <c r="A3287" s="1" t="s">
        <v>3286</v>
      </c>
      <c r="B3287" s="1" t="s">
        <v>6868</v>
      </c>
      <c r="C3287" s="1" t="s">
        <v>6869</v>
      </c>
      <c r="D3287" s="1">
        <v>0.935718545778364</v>
      </c>
      <c r="E3287" s="1">
        <v>4.7169613290653396E-3</v>
      </c>
    </row>
    <row r="3288" spans="1:5" x14ac:dyDescent="0.35">
      <c r="A3288" s="1" t="s">
        <v>3287</v>
      </c>
      <c r="B3288" s="1" t="s">
        <v>4492</v>
      </c>
      <c r="C3288" s="1" t="s">
        <v>6870</v>
      </c>
      <c r="D3288" s="1">
        <v>5.5163852271157797E-2</v>
      </c>
      <c r="E3288" s="1">
        <v>0.93005034935283104</v>
      </c>
    </row>
    <row r="3289" spans="1:5" x14ac:dyDescent="0.35">
      <c r="A3289" s="1" t="s">
        <v>3288</v>
      </c>
      <c r="B3289" s="1" t="s">
        <v>4492</v>
      </c>
      <c r="C3289" s="1" t="s">
        <v>6871</v>
      </c>
      <c r="D3289" s="1">
        <v>-0.51862514403001903</v>
      </c>
      <c r="E3289" s="1">
        <v>0.41834201187282499</v>
      </c>
    </row>
    <row r="3290" spans="1:5" x14ac:dyDescent="0.35">
      <c r="A3290" s="1" t="s">
        <v>3289</v>
      </c>
      <c r="B3290" s="1" t="s">
        <v>6872</v>
      </c>
      <c r="C3290" s="1" t="s">
        <v>6873</v>
      </c>
      <c r="D3290" s="1">
        <v>-1.42186269079787</v>
      </c>
      <c r="E3290" s="1">
        <v>3.7564260096731403E-2</v>
      </c>
    </row>
    <row r="3291" spans="1:5" x14ac:dyDescent="0.35">
      <c r="A3291" s="1" t="s">
        <v>3290</v>
      </c>
      <c r="B3291" s="1" t="s">
        <v>4492</v>
      </c>
      <c r="C3291" s="1" t="s">
        <v>4572</v>
      </c>
      <c r="D3291" s="1">
        <v>1.96178380267644</v>
      </c>
      <c r="E3291" s="2">
        <v>9.9909575706343798E-5</v>
      </c>
    </row>
    <row r="3292" spans="1:5" x14ac:dyDescent="0.35">
      <c r="A3292" s="1" t="s">
        <v>3291</v>
      </c>
      <c r="B3292" s="1" t="s">
        <v>6874</v>
      </c>
      <c r="C3292" s="1" t="s">
        <v>6875</v>
      </c>
      <c r="D3292" s="1">
        <v>-0.131447758256592</v>
      </c>
      <c r="E3292" s="1">
        <v>0.854848786877067</v>
      </c>
    </row>
    <row r="3293" spans="1:5" x14ac:dyDescent="0.35">
      <c r="A3293" s="1" t="s">
        <v>3292</v>
      </c>
      <c r="B3293" s="1" t="s">
        <v>6876</v>
      </c>
      <c r="C3293" s="1" t="s">
        <v>6877</v>
      </c>
      <c r="D3293" s="1">
        <v>5.6002122828685301E-3</v>
      </c>
      <c r="E3293" s="1">
        <v>0.98870813524662104</v>
      </c>
    </row>
    <row r="3294" spans="1:5" x14ac:dyDescent="0.35">
      <c r="A3294" s="1" t="s">
        <v>3293</v>
      </c>
      <c r="B3294" s="1" t="s">
        <v>6878</v>
      </c>
      <c r="C3294" s="1" t="s">
        <v>6879</v>
      </c>
      <c r="D3294" s="1">
        <v>0.19134107816589099</v>
      </c>
      <c r="E3294" s="1">
        <v>0.68542530818775405</v>
      </c>
    </row>
    <row r="3295" spans="1:5" x14ac:dyDescent="0.35">
      <c r="A3295" s="1" t="s">
        <v>3294</v>
      </c>
      <c r="B3295" s="1" t="s">
        <v>4492</v>
      </c>
      <c r="C3295" s="1" t="s">
        <v>6880</v>
      </c>
      <c r="D3295" s="1">
        <v>6.0120527278845003E-2</v>
      </c>
      <c r="E3295" s="1">
        <v>0.92364332871327104</v>
      </c>
    </row>
    <row r="3296" spans="1:5" x14ac:dyDescent="0.35">
      <c r="A3296" s="1" t="s">
        <v>3295</v>
      </c>
      <c r="B3296" s="1" t="s">
        <v>4669</v>
      </c>
      <c r="C3296" s="1" t="s">
        <v>4670</v>
      </c>
      <c r="D3296" s="1">
        <v>0.546175412776844</v>
      </c>
      <c r="E3296" s="1">
        <v>0.38658268265670298</v>
      </c>
    </row>
    <row r="3297" spans="1:5" x14ac:dyDescent="0.35">
      <c r="A3297" s="1" t="s">
        <v>3296</v>
      </c>
      <c r="B3297" s="1" t="s">
        <v>6881</v>
      </c>
      <c r="C3297" s="1" t="s">
        <v>6882</v>
      </c>
      <c r="D3297" s="1">
        <v>0.87330177094109995</v>
      </c>
      <c r="E3297" s="1">
        <v>9.0601190960808695E-2</v>
      </c>
    </row>
    <row r="3298" spans="1:5" x14ac:dyDescent="0.35">
      <c r="A3298" s="1" t="s">
        <v>3297</v>
      </c>
      <c r="B3298" s="1" t="s">
        <v>4492</v>
      </c>
      <c r="C3298" s="1" t="s">
        <v>6883</v>
      </c>
      <c r="D3298" s="1">
        <v>1.7256285080509</v>
      </c>
      <c r="E3298" s="1">
        <v>2.92442853193331E-4</v>
      </c>
    </row>
    <row r="3299" spans="1:5" x14ac:dyDescent="0.35">
      <c r="A3299" s="1" t="s">
        <v>3298</v>
      </c>
      <c r="B3299" s="1" t="s">
        <v>4492</v>
      </c>
      <c r="C3299" s="1" t="s">
        <v>6884</v>
      </c>
      <c r="D3299" s="1">
        <v>1.96162279317289</v>
      </c>
      <c r="E3299" s="2">
        <v>4.9295946843064302E-6</v>
      </c>
    </row>
    <row r="3300" spans="1:5" x14ac:dyDescent="0.35">
      <c r="A3300" s="1" t="s">
        <v>3299</v>
      </c>
      <c r="B3300" s="1" t="s">
        <v>6885</v>
      </c>
      <c r="C3300" s="1" t="s">
        <v>6886</v>
      </c>
      <c r="D3300" s="1">
        <v>1.59944954037253</v>
      </c>
      <c r="E3300" s="2">
        <v>9.8181306012316494E-5</v>
      </c>
    </row>
    <row r="3301" spans="1:5" x14ac:dyDescent="0.35">
      <c r="A3301" s="1" t="s">
        <v>3300</v>
      </c>
      <c r="B3301" s="1" t="s">
        <v>4492</v>
      </c>
      <c r="C3301" s="1" t="s">
        <v>4703</v>
      </c>
      <c r="D3301" s="1">
        <v>0.59766309794149497</v>
      </c>
      <c r="E3301" s="1">
        <v>0.11787957278962501</v>
      </c>
    </row>
    <row r="3302" spans="1:5" x14ac:dyDescent="0.35">
      <c r="A3302" s="1" t="s">
        <v>3301</v>
      </c>
      <c r="B3302" s="1" t="s">
        <v>4492</v>
      </c>
      <c r="C3302" s="1" t="s">
        <v>5863</v>
      </c>
      <c r="D3302" s="1">
        <v>-1.65731862684168</v>
      </c>
      <c r="E3302" s="1">
        <v>8.7447785456892593E-3</v>
      </c>
    </row>
    <row r="3303" spans="1:5" x14ac:dyDescent="0.35">
      <c r="A3303" s="1" t="s">
        <v>3302</v>
      </c>
      <c r="B3303" s="1" t="s">
        <v>6887</v>
      </c>
      <c r="C3303" s="1" t="s">
        <v>6888</v>
      </c>
      <c r="D3303" s="1">
        <v>1.4919210557379901</v>
      </c>
      <c r="E3303" s="1">
        <v>5.9373908610833902E-3</v>
      </c>
    </row>
    <row r="3304" spans="1:5" x14ac:dyDescent="0.35">
      <c r="A3304" s="1" t="s">
        <v>3303</v>
      </c>
      <c r="B3304" s="1" t="s">
        <v>4492</v>
      </c>
      <c r="C3304" s="1" t="s">
        <v>4508</v>
      </c>
      <c r="D3304" s="1">
        <v>-0.78820235492177604</v>
      </c>
      <c r="E3304" s="1">
        <v>0.138065238621595</v>
      </c>
    </row>
    <row r="3305" spans="1:5" x14ac:dyDescent="0.35">
      <c r="A3305" s="1" t="s">
        <v>3304</v>
      </c>
      <c r="B3305" s="1" t="s">
        <v>4492</v>
      </c>
      <c r="C3305" s="1" t="s">
        <v>5863</v>
      </c>
      <c r="D3305" s="1">
        <v>7.9175297208178994E-2</v>
      </c>
      <c r="E3305" s="1">
        <v>0.89011484559328002</v>
      </c>
    </row>
    <row r="3306" spans="1:5" x14ac:dyDescent="0.35">
      <c r="A3306" s="1" t="s">
        <v>3305</v>
      </c>
      <c r="B3306" s="1" t="s">
        <v>4492</v>
      </c>
      <c r="C3306" s="1" t="s">
        <v>6889</v>
      </c>
      <c r="D3306" s="1">
        <v>-2.04600812499937</v>
      </c>
      <c r="E3306" s="1">
        <v>4.3477857089038301E-4</v>
      </c>
    </row>
    <row r="3307" spans="1:5" x14ac:dyDescent="0.35">
      <c r="A3307" s="1" t="s">
        <v>3306</v>
      </c>
      <c r="B3307" s="1" t="s">
        <v>4492</v>
      </c>
      <c r="C3307" s="1" t="s">
        <v>6890</v>
      </c>
      <c r="D3307" s="1">
        <v>-2.7934433808824402</v>
      </c>
      <c r="E3307" s="2">
        <v>1.24961901587992E-8</v>
      </c>
    </row>
    <row r="3308" spans="1:5" x14ac:dyDescent="0.35">
      <c r="A3308" s="1" t="s">
        <v>3307</v>
      </c>
      <c r="B3308" s="1" t="s">
        <v>4492</v>
      </c>
      <c r="C3308" s="1" t="s">
        <v>5492</v>
      </c>
      <c r="D3308" s="1">
        <v>-1.3935016395875399</v>
      </c>
      <c r="E3308" s="1">
        <v>3.6229008951626102E-4</v>
      </c>
    </row>
    <row r="3309" spans="1:5" x14ac:dyDescent="0.35">
      <c r="A3309" s="1" t="s">
        <v>3308</v>
      </c>
      <c r="B3309" s="1" t="s">
        <v>4492</v>
      </c>
      <c r="C3309" s="1" t="s">
        <v>4632</v>
      </c>
      <c r="D3309" s="1">
        <v>-1.1928710070253301</v>
      </c>
      <c r="E3309" s="1">
        <v>3.2223601020942398E-3</v>
      </c>
    </row>
    <row r="3310" spans="1:5" x14ac:dyDescent="0.35">
      <c r="A3310" s="1" t="s">
        <v>3309</v>
      </c>
      <c r="B3310" s="1" t="s">
        <v>4492</v>
      </c>
      <c r="C3310" s="1" t="s">
        <v>4912</v>
      </c>
      <c r="D3310" s="1">
        <v>-0.52767870107013504</v>
      </c>
      <c r="E3310" s="1">
        <v>0.15101887542024101</v>
      </c>
    </row>
    <row r="3311" spans="1:5" x14ac:dyDescent="0.35">
      <c r="A3311" s="1" t="s">
        <v>3310</v>
      </c>
      <c r="B3311" s="1" t="s">
        <v>4492</v>
      </c>
      <c r="C3311" s="1" t="s">
        <v>4639</v>
      </c>
      <c r="D3311" s="1">
        <v>-0.59795004798597595</v>
      </c>
      <c r="E3311" s="1">
        <v>8.4844999306577698E-2</v>
      </c>
    </row>
    <row r="3312" spans="1:5" x14ac:dyDescent="0.35">
      <c r="A3312" s="1" t="s">
        <v>3311</v>
      </c>
      <c r="B3312" s="1" t="s">
        <v>4492</v>
      </c>
      <c r="C3312" s="1" t="s">
        <v>5334</v>
      </c>
      <c r="D3312" s="1">
        <v>-0.38890785897795399</v>
      </c>
      <c r="E3312" s="1">
        <v>0.37598926855993697</v>
      </c>
    </row>
    <row r="3313" spans="1:5" x14ac:dyDescent="0.35">
      <c r="A3313" s="1" t="s">
        <v>3312</v>
      </c>
      <c r="B3313" s="1" t="s">
        <v>4492</v>
      </c>
      <c r="C3313" s="1" t="s">
        <v>4549</v>
      </c>
      <c r="D3313" s="1">
        <v>-1.79915301655919</v>
      </c>
      <c r="E3313" s="1">
        <v>3.9639614386935999E-3</v>
      </c>
    </row>
    <row r="3314" spans="1:5" x14ac:dyDescent="0.35">
      <c r="A3314" s="1" t="s">
        <v>3313</v>
      </c>
      <c r="B3314" s="1" t="s">
        <v>4492</v>
      </c>
      <c r="C3314" s="1" t="s">
        <v>6891</v>
      </c>
      <c r="D3314" s="1">
        <v>-1.91722358558693</v>
      </c>
      <c r="E3314" s="1">
        <v>1.7763286950934099E-4</v>
      </c>
    </row>
    <row r="3315" spans="1:5" x14ac:dyDescent="0.35">
      <c r="A3315" s="1" t="s">
        <v>3314</v>
      </c>
      <c r="B3315" s="1" t="s">
        <v>4492</v>
      </c>
      <c r="C3315" s="1" t="s">
        <v>4964</v>
      </c>
      <c r="D3315" s="1">
        <v>-1.14673994732324</v>
      </c>
      <c r="E3315" s="1">
        <v>4.8414466789978099E-4</v>
      </c>
    </row>
    <row r="3316" spans="1:5" x14ac:dyDescent="0.35">
      <c r="A3316" s="1" t="s">
        <v>3315</v>
      </c>
      <c r="B3316" s="1" t="s">
        <v>4492</v>
      </c>
      <c r="C3316" s="1" t="s">
        <v>6892</v>
      </c>
      <c r="D3316" s="1">
        <v>-3.9662672755077198E-2</v>
      </c>
      <c r="E3316" s="1">
        <v>0.96623918553655697</v>
      </c>
    </row>
    <row r="3317" spans="1:5" x14ac:dyDescent="0.35">
      <c r="A3317" s="1" t="s">
        <v>3316</v>
      </c>
      <c r="B3317" s="1" t="s">
        <v>4492</v>
      </c>
      <c r="C3317" s="1" t="s">
        <v>4508</v>
      </c>
      <c r="D3317" s="1">
        <v>2.21644193047121</v>
      </c>
      <c r="E3317" s="1">
        <v>1.83972080306621E-2</v>
      </c>
    </row>
    <row r="3318" spans="1:5" x14ac:dyDescent="0.35">
      <c r="A3318" s="1" t="s">
        <v>3317</v>
      </c>
      <c r="B3318" s="1" t="s">
        <v>4492</v>
      </c>
      <c r="C3318" s="1" t="s">
        <v>4844</v>
      </c>
      <c r="D3318" s="1">
        <v>5.3794897597555797</v>
      </c>
      <c r="E3318" s="1">
        <v>1.07775954966931E-3</v>
      </c>
    </row>
    <row r="3319" spans="1:5" x14ac:dyDescent="0.35">
      <c r="A3319" s="1" t="s">
        <v>3318</v>
      </c>
      <c r="B3319" s="1" t="s">
        <v>4492</v>
      </c>
      <c r="C3319" s="1" t="s">
        <v>6893</v>
      </c>
      <c r="D3319" s="1">
        <v>1.8526605707310999</v>
      </c>
      <c r="E3319" s="2">
        <v>7.0985947430219997E-5</v>
      </c>
    </row>
    <row r="3320" spans="1:5" x14ac:dyDescent="0.35">
      <c r="A3320" s="1" t="s">
        <v>3319</v>
      </c>
      <c r="B3320" s="1" t="s">
        <v>6894</v>
      </c>
      <c r="C3320" s="1" t="s">
        <v>6895</v>
      </c>
      <c r="D3320" s="1">
        <v>1.74961295106729</v>
      </c>
      <c r="E3320" s="1">
        <v>3.60265504678229E-3</v>
      </c>
    </row>
    <row r="3321" spans="1:5" x14ac:dyDescent="0.35">
      <c r="A3321" s="1" t="s">
        <v>3320</v>
      </c>
      <c r="B3321" s="1" t="s">
        <v>4492</v>
      </c>
      <c r="C3321" s="1" t="s">
        <v>4632</v>
      </c>
      <c r="D3321" s="1">
        <v>4.4504204990568896E-3</v>
      </c>
      <c r="E3321" s="1">
        <v>0.99438598027676395</v>
      </c>
    </row>
    <row r="3322" spans="1:5" x14ac:dyDescent="0.35">
      <c r="A3322" s="1" t="s">
        <v>3321</v>
      </c>
      <c r="B3322" s="1" t="s">
        <v>4492</v>
      </c>
      <c r="C3322" s="1" t="s">
        <v>4828</v>
      </c>
      <c r="D3322" s="1">
        <v>-1.03052172275952</v>
      </c>
      <c r="E3322" s="1">
        <v>2.74689217694844E-2</v>
      </c>
    </row>
    <row r="3323" spans="1:5" x14ac:dyDescent="0.35">
      <c r="A3323" s="1" t="s">
        <v>3322</v>
      </c>
      <c r="B3323" s="1" t="s">
        <v>4492</v>
      </c>
      <c r="C3323" s="1" t="s">
        <v>5797</v>
      </c>
      <c r="D3323" s="1">
        <v>-0.25759790604459498</v>
      </c>
      <c r="E3323" s="1">
        <v>0.66817773229542199</v>
      </c>
    </row>
    <row r="3324" spans="1:5" x14ac:dyDescent="0.35">
      <c r="A3324" s="1" t="s">
        <v>3323</v>
      </c>
      <c r="B3324" s="1" t="s">
        <v>4492</v>
      </c>
      <c r="C3324" s="1" t="s">
        <v>5600</v>
      </c>
      <c r="D3324" s="1">
        <v>-0.69737825903325701</v>
      </c>
      <c r="E3324" s="1">
        <v>4.7711934441581803E-2</v>
      </c>
    </row>
    <row r="3325" spans="1:5" x14ac:dyDescent="0.35">
      <c r="A3325" s="1" t="s">
        <v>3324</v>
      </c>
      <c r="B3325" s="1" t="s">
        <v>4492</v>
      </c>
      <c r="C3325" s="1" t="s">
        <v>4508</v>
      </c>
      <c r="D3325" s="1">
        <v>-1.4348777124140399</v>
      </c>
      <c r="E3325" s="1">
        <v>5.9373908610833902E-3</v>
      </c>
    </row>
    <row r="3326" spans="1:5" x14ac:dyDescent="0.35">
      <c r="A3326" s="1" t="s">
        <v>3325</v>
      </c>
      <c r="B3326" s="1" t="s">
        <v>4492</v>
      </c>
      <c r="C3326" s="1" t="s">
        <v>4686</v>
      </c>
      <c r="D3326" s="1">
        <v>-0.88159565429378905</v>
      </c>
      <c r="E3326" s="1">
        <v>6.6985054671995101E-2</v>
      </c>
    </row>
    <row r="3327" spans="1:5" x14ac:dyDescent="0.35">
      <c r="A3327" s="1" t="s">
        <v>3326</v>
      </c>
      <c r="B3327" s="1" t="s">
        <v>4492</v>
      </c>
      <c r="C3327" s="1" t="s">
        <v>4508</v>
      </c>
      <c r="D3327" s="1">
        <v>0.57593507754703999</v>
      </c>
      <c r="E3327" s="1">
        <v>0.27090849542001899</v>
      </c>
    </row>
    <row r="3328" spans="1:5" x14ac:dyDescent="0.35">
      <c r="A3328" s="1" t="s">
        <v>3327</v>
      </c>
      <c r="B3328" s="1" t="s">
        <v>4492</v>
      </c>
      <c r="C3328" s="1" t="s">
        <v>4508</v>
      </c>
      <c r="D3328" s="1">
        <v>1.0604251717976401</v>
      </c>
      <c r="E3328" s="1">
        <v>5.4025939163591198E-2</v>
      </c>
    </row>
    <row r="3329" spans="1:5" x14ac:dyDescent="0.35">
      <c r="A3329" s="1" t="s">
        <v>3328</v>
      </c>
      <c r="B3329" s="1" t="s">
        <v>4492</v>
      </c>
      <c r="C3329" s="1" t="s">
        <v>6153</v>
      </c>
      <c r="D3329" s="1">
        <v>0.40580515975246401</v>
      </c>
      <c r="E3329" s="1">
        <v>0.53029198925920495</v>
      </c>
    </row>
    <row r="3330" spans="1:5" x14ac:dyDescent="0.35">
      <c r="A3330" s="1" t="s">
        <v>3329</v>
      </c>
      <c r="B3330" s="1" t="s">
        <v>4492</v>
      </c>
      <c r="C3330" s="1" t="s">
        <v>6896</v>
      </c>
      <c r="D3330" s="1">
        <v>-0.70887189823090102</v>
      </c>
      <c r="E3330" s="1">
        <v>1.7057161511141901E-2</v>
      </c>
    </row>
    <row r="3331" spans="1:5" x14ac:dyDescent="0.35">
      <c r="A3331" s="1" t="s">
        <v>3330</v>
      </c>
      <c r="B3331" s="1" t="s">
        <v>4492</v>
      </c>
      <c r="C3331" s="1" t="s">
        <v>5060</v>
      </c>
      <c r="D3331" s="1">
        <v>-0.63336283831055795</v>
      </c>
      <c r="E3331" s="1">
        <v>0.247859331579665</v>
      </c>
    </row>
    <row r="3332" spans="1:5" x14ac:dyDescent="0.35">
      <c r="A3332" s="1" t="s">
        <v>3331</v>
      </c>
      <c r="B3332" s="1" t="s">
        <v>4492</v>
      </c>
      <c r="C3332" s="1" t="s">
        <v>4508</v>
      </c>
      <c r="D3332" s="1">
        <v>-0.79968829344586301</v>
      </c>
      <c r="E3332" s="1">
        <v>8.1056868695889697E-2</v>
      </c>
    </row>
    <row r="3333" spans="1:5" x14ac:dyDescent="0.35">
      <c r="A3333" s="1" t="s">
        <v>3332</v>
      </c>
      <c r="B3333" s="1" t="s">
        <v>4492</v>
      </c>
      <c r="C3333" s="1" t="s">
        <v>6897</v>
      </c>
      <c r="D3333" s="1">
        <v>2.44411625920513</v>
      </c>
      <c r="E3333" s="2">
        <v>2.59625929419484E-8</v>
      </c>
    </row>
    <row r="3334" spans="1:5" x14ac:dyDescent="0.35">
      <c r="A3334" s="1" t="s">
        <v>3333</v>
      </c>
      <c r="B3334" s="1" t="s">
        <v>4492</v>
      </c>
      <c r="C3334" s="1" t="s">
        <v>6898</v>
      </c>
      <c r="D3334" s="1">
        <v>0.46461391413446901</v>
      </c>
      <c r="E3334" s="1">
        <v>0.425525958164927</v>
      </c>
    </row>
    <row r="3335" spans="1:5" x14ac:dyDescent="0.35">
      <c r="A3335" s="1" t="s">
        <v>3334</v>
      </c>
      <c r="B3335" s="1" t="s">
        <v>4492</v>
      </c>
      <c r="C3335" s="1" t="s">
        <v>6899</v>
      </c>
      <c r="D3335" s="1">
        <v>0.33566886824421199</v>
      </c>
      <c r="E3335" s="1">
        <v>0.41802141132496301</v>
      </c>
    </row>
    <row r="3336" spans="1:5" x14ac:dyDescent="0.35">
      <c r="A3336" s="1" t="s">
        <v>3335</v>
      </c>
      <c r="B3336" s="1" t="s">
        <v>6900</v>
      </c>
      <c r="C3336" s="1" t="s">
        <v>6901</v>
      </c>
      <c r="D3336" s="1">
        <v>0.46636342474694997</v>
      </c>
      <c r="E3336" s="1">
        <v>0.207097407660639</v>
      </c>
    </row>
    <row r="3337" spans="1:5" x14ac:dyDescent="0.35">
      <c r="A3337" s="1" t="s">
        <v>3336</v>
      </c>
      <c r="B3337" s="1" t="s">
        <v>4492</v>
      </c>
      <c r="C3337" s="1" t="s">
        <v>6902</v>
      </c>
      <c r="D3337" s="1">
        <v>-0.242176992745499</v>
      </c>
      <c r="E3337" s="1">
        <v>0.594798741786706</v>
      </c>
    </row>
    <row r="3338" spans="1:5" x14ac:dyDescent="0.35">
      <c r="A3338" s="1" t="s">
        <v>3337</v>
      </c>
      <c r="B3338" s="1" t="s">
        <v>6903</v>
      </c>
      <c r="C3338" s="1" t="s">
        <v>6904</v>
      </c>
      <c r="D3338" s="1">
        <v>-1.2225582515937301</v>
      </c>
      <c r="E3338" s="1">
        <v>2.7644076821846202E-4</v>
      </c>
    </row>
    <row r="3339" spans="1:5" x14ac:dyDescent="0.35">
      <c r="A3339" s="1" t="s">
        <v>3338</v>
      </c>
      <c r="B3339" s="1" t="s">
        <v>4492</v>
      </c>
      <c r="C3339" s="1" t="s">
        <v>6905</v>
      </c>
      <c r="D3339" s="1">
        <v>0.22227618312231801</v>
      </c>
      <c r="E3339" s="1">
        <v>0.62880938034136702</v>
      </c>
    </row>
    <row r="3340" spans="1:5" x14ac:dyDescent="0.35">
      <c r="A3340" s="1" t="s">
        <v>3339</v>
      </c>
      <c r="B3340" s="1" t="s">
        <v>4492</v>
      </c>
      <c r="C3340" s="1" t="s">
        <v>5121</v>
      </c>
      <c r="D3340" s="1">
        <v>-1.08253415605901</v>
      </c>
      <c r="E3340" s="1">
        <v>0.23999324470010999</v>
      </c>
    </row>
    <row r="3341" spans="1:5" x14ac:dyDescent="0.35">
      <c r="A3341" s="1" t="s">
        <v>3340</v>
      </c>
      <c r="B3341" s="1" t="s">
        <v>4492</v>
      </c>
      <c r="C3341" s="1" t="s">
        <v>5273</v>
      </c>
      <c r="D3341" s="1">
        <v>-1.9317819793480799</v>
      </c>
      <c r="E3341" s="1">
        <v>8.0924763099583796E-4</v>
      </c>
    </row>
    <row r="3342" spans="1:5" x14ac:dyDescent="0.35">
      <c r="A3342" s="1" t="s">
        <v>3341</v>
      </c>
      <c r="B3342" s="1" t="s">
        <v>6906</v>
      </c>
      <c r="C3342" s="1" t="s">
        <v>6907</v>
      </c>
      <c r="D3342" s="1">
        <v>1.7946582796116599</v>
      </c>
      <c r="E3342" s="2">
        <v>3.5881171302709299E-6</v>
      </c>
    </row>
    <row r="3343" spans="1:5" x14ac:dyDescent="0.35">
      <c r="A3343" s="1" t="s">
        <v>3342</v>
      </c>
      <c r="B3343" s="1" t="s">
        <v>4492</v>
      </c>
      <c r="C3343" s="1" t="s">
        <v>6908</v>
      </c>
      <c r="D3343" s="1">
        <v>1.4752015514719701</v>
      </c>
      <c r="E3343" s="1">
        <v>1.08970118151438E-4</v>
      </c>
    </row>
    <row r="3344" spans="1:5" x14ac:dyDescent="0.35">
      <c r="A3344" s="1" t="s">
        <v>3343</v>
      </c>
      <c r="B3344" s="1" t="s">
        <v>4492</v>
      </c>
      <c r="C3344" s="1" t="s">
        <v>6909</v>
      </c>
      <c r="D3344" s="1">
        <v>-0.60264867908691</v>
      </c>
      <c r="E3344" s="1">
        <v>0.118836713864409</v>
      </c>
    </row>
    <row r="3345" spans="1:5" x14ac:dyDescent="0.35">
      <c r="A3345" s="1" t="s">
        <v>3344</v>
      </c>
      <c r="B3345" s="1" t="s">
        <v>6910</v>
      </c>
      <c r="C3345" s="1" t="s">
        <v>6911</v>
      </c>
      <c r="D3345" s="1">
        <v>-0.65755423323112605</v>
      </c>
      <c r="E3345" s="1">
        <v>0.12110949134521901</v>
      </c>
    </row>
    <row r="3346" spans="1:5" x14ac:dyDescent="0.35">
      <c r="A3346" s="1" t="s">
        <v>3345</v>
      </c>
      <c r="B3346" s="1" t="s">
        <v>4492</v>
      </c>
      <c r="C3346" s="1" t="s">
        <v>4539</v>
      </c>
      <c r="D3346" s="1">
        <v>-0.77903648131702896</v>
      </c>
      <c r="E3346" s="1">
        <v>0.18799109361285499</v>
      </c>
    </row>
    <row r="3347" spans="1:5" x14ac:dyDescent="0.35">
      <c r="A3347" s="1" t="s">
        <v>3346</v>
      </c>
      <c r="B3347" s="1" t="s">
        <v>4492</v>
      </c>
      <c r="C3347" s="1" t="s">
        <v>6912</v>
      </c>
      <c r="D3347" s="1">
        <v>-0.59220495322159195</v>
      </c>
      <c r="E3347" s="1">
        <v>0.234242854689338</v>
      </c>
    </row>
    <row r="3348" spans="1:5" x14ac:dyDescent="0.35">
      <c r="A3348" s="1" t="s">
        <v>3347</v>
      </c>
      <c r="B3348" s="1" t="s">
        <v>6913</v>
      </c>
      <c r="C3348" s="1" t="s">
        <v>6914</v>
      </c>
      <c r="D3348" s="1">
        <v>-1.15826905649173</v>
      </c>
      <c r="E3348" s="1">
        <v>4.9148856481484302E-2</v>
      </c>
    </row>
    <row r="3349" spans="1:5" x14ac:dyDescent="0.35">
      <c r="A3349" s="1" t="s">
        <v>3348</v>
      </c>
      <c r="B3349" s="1" t="s">
        <v>6915</v>
      </c>
      <c r="C3349" s="1" t="s">
        <v>6916</v>
      </c>
      <c r="D3349" s="1">
        <v>-1.0671824957578799</v>
      </c>
      <c r="E3349" s="1">
        <v>0.16107556580091401</v>
      </c>
    </row>
    <row r="3350" spans="1:5" x14ac:dyDescent="0.35">
      <c r="A3350" s="1" t="s">
        <v>3349</v>
      </c>
      <c r="B3350" s="1" t="s">
        <v>6917</v>
      </c>
      <c r="C3350" s="1" t="s">
        <v>6918</v>
      </c>
      <c r="D3350" s="1">
        <v>0.43507298448340598</v>
      </c>
      <c r="E3350" s="1">
        <v>0.64445909775758303</v>
      </c>
    </row>
    <row r="3351" spans="1:5" x14ac:dyDescent="0.35">
      <c r="A3351" s="1" t="s">
        <v>3350</v>
      </c>
      <c r="B3351" s="1" t="s">
        <v>6919</v>
      </c>
      <c r="C3351" s="1" t="s">
        <v>6920</v>
      </c>
      <c r="D3351" s="1">
        <v>7.3997926290160901E-2</v>
      </c>
      <c r="E3351" s="1">
        <v>0.88983989091008697</v>
      </c>
    </row>
    <row r="3352" spans="1:5" x14ac:dyDescent="0.35">
      <c r="A3352" s="1" t="s">
        <v>3351</v>
      </c>
      <c r="B3352" s="1" t="s">
        <v>4492</v>
      </c>
      <c r="C3352" s="1" t="s">
        <v>4508</v>
      </c>
      <c r="D3352" s="1">
        <v>0.59064261166799104</v>
      </c>
      <c r="E3352" s="1">
        <v>0.150953800630029</v>
      </c>
    </row>
    <row r="3353" spans="1:5" x14ac:dyDescent="0.35">
      <c r="A3353" s="1" t="s">
        <v>3352</v>
      </c>
      <c r="B3353" s="1" t="s">
        <v>4492</v>
      </c>
      <c r="C3353" s="1" t="s">
        <v>4871</v>
      </c>
      <c r="D3353" s="1">
        <v>1.3170760579229199</v>
      </c>
      <c r="E3353" s="1">
        <v>1.0412358560263799E-3</v>
      </c>
    </row>
    <row r="3354" spans="1:5" x14ac:dyDescent="0.35">
      <c r="A3354" s="1" t="s">
        <v>3353</v>
      </c>
      <c r="B3354" s="1" t="s">
        <v>4492</v>
      </c>
      <c r="C3354" s="1" t="s">
        <v>4508</v>
      </c>
      <c r="D3354" s="1">
        <v>1.2561850052702801</v>
      </c>
      <c r="E3354" s="1">
        <v>1.8490903667211001E-2</v>
      </c>
    </row>
    <row r="3355" spans="1:5" x14ac:dyDescent="0.35">
      <c r="A3355" s="1" t="s">
        <v>3354</v>
      </c>
      <c r="B3355" s="1" t="s">
        <v>6921</v>
      </c>
      <c r="C3355" s="1" t="s">
        <v>6922</v>
      </c>
      <c r="D3355" s="1">
        <v>1.47645748188393</v>
      </c>
      <c r="E3355" s="1">
        <v>1.34910070358337E-2</v>
      </c>
    </row>
    <row r="3356" spans="1:5" x14ac:dyDescent="0.35">
      <c r="A3356" s="1" t="s">
        <v>3355</v>
      </c>
      <c r="B3356" s="1" t="s">
        <v>6923</v>
      </c>
      <c r="C3356" s="1" t="s">
        <v>6924</v>
      </c>
      <c r="D3356" s="1">
        <v>1.9381789202364701</v>
      </c>
      <c r="E3356" s="1">
        <v>8.1584256383146394E-3</v>
      </c>
    </row>
    <row r="3357" spans="1:5" x14ac:dyDescent="0.35">
      <c r="A3357" s="1" t="s">
        <v>3356</v>
      </c>
      <c r="B3357" s="1" t="s">
        <v>4492</v>
      </c>
      <c r="C3357" s="1" t="s">
        <v>4508</v>
      </c>
      <c r="D3357" s="1">
        <v>-0.199995413169821</v>
      </c>
      <c r="E3357" s="1">
        <v>0.79188896971270795</v>
      </c>
    </row>
    <row r="3358" spans="1:5" x14ac:dyDescent="0.35">
      <c r="A3358" s="1" t="s">
        <v>3357</v>
      </c>
      <c r="B3358" s="1" t="s">
        <v>4492</v>
      </c>
      <c r="C3358" s="1" t="s">
        <v>6925</v>
      </c>
      <c r="D3358" s="1">
        <v>1.1824867985246299</v>
      </c>
      <c r="E3358" s="1">
        <v>1.33167469440454E-2</v>
      </c>
    </row>
    <row r="3359" spans="1:5" x14ac:dyDescent="0.35">
      <c r="A3359" s="1" t="s">
        <v>3358</v>
      </c>
      <c r="B3359" s="1" t="s">
        <v>4492</v>
      </c>
      <c r="C3359" s="1" t="s">
        <v>6926</v>
      </c>
      <c r="D3359" s="1">
        <v>0.47213414601702403</v>
      </c>
      <c r="E3359" s="1">
        <v>0.19056311144608101</v>
      </c>
    </row>
    <row r="3360" spans="1:5" x14ac:dyDescent="0.35">
      <c r="A3360" s="1" t="s">
        <v>3359</v>
      </c>
      <c r="B3360" s="1" t="s">
        <v>4492</v>
      </c>
      <c r="C3360" s="1" t="s">
        <v>6927</v>
      </c>
      <c r="D3360" s="1">
        <v>0.15451808903136599</v>
      </c>
      <c r="E3360" s="1">
        <v>0.58657940978302903</v>
      </c>
    </row>
    <row r="3361" spans="1:5" x14ac:dyDescent="0.35">
      <c r="A3361" s="1" t="s">
        <v>3360</v>
      </c>
      <c r="B3361" s="1" t="s">
        <v>4492</v>
      </c>
      <c r="C3361" s="1" t="s">
        <v>6928</v>
      </c>
      <c r="D3361" s="1">
        <v>0.49111500666822</v>
      </c>
      <c r="E3361" s="1">
        <v>0.305048298348922</v>
      </c>
    </row>
    <row r="3362" spans="1:5" x14ac:dyDescent="0.35">
      <c r="A3362" s="1" t="s">
        <v>3361</v>
      </c>
      <c r="B3362" s="1" t="s">
        <v>4492</v>
      </c>
      <c r="C3362" s="1" t="s">
        <v>6929</v>
      </c>
      <c r="D3362" s="1">
        <v>1.2611498584537599</v>
      </c>
      <c r="E3362" s="1">
        <v>3.9400628723865599E-3</v>
      </c>
    </row>
    <row r="3363" spans="1:5" x14ac:dyDescent="0.35">
      <c r="A3363" s="1" t="s">
        <v>3362</v>
      </c>
      <c r="B3363" s="1" t="s">
        <v>6930</v>
      </c>
      <c r="C3363" s="1" t="s">
        <v>6931</v>
      </c>
      <c r="D3363" s="1">
        <v>1.2400947290436699</v>
      </c>
      <c r="E3363" s="2">
        <v>9.4558546907239302E-5</v>
      </c>
    </row>
    <row r="3364" spans="1:5" x14ac:dyDescent="0.35">
      <c r="A3364" s="1" t="s">
        <v>3363</v>
      </c>
      <c r="B3364" s="1" t="s">
        <v>4492</v>
      </c>
      <c r="C3364" s="1" t="s">
        <v>5160</v>
      </c>
      <c r="D3364" s="1">
        <v>-0.41823877683155403</v>
      </c>
      <c r="E3364" s="1">
        <v>0.446275812476638</v>
      </c>
    </row>
    <row r="3365" spans="1:5" x14ac:dyDescent="0.35">
      <c r="A3365" s="1" t="s">
        <v>3364</v>
      </c>
      <c r="B3365" s="1" t="s">
        <v>4492</v>
      </c>
      <c r="C3365" s="1" t="s">
        <v>4572</v>
      </c>
      <c r="D3365" s="1">
        <v>-0.99437009142931998</v>
      </c>
      <c r="E3365" s="1">
        <v>1.7196653971942401E-2</v>
      </c>
    </row>
    <row r="3366" spans="1:5" x14ac:dyDescent="0.35">
      <c r="A3366" s="1" t="s">
        <v>3365</v>
      </c>
      <c r="B3366" s="1" t="s">
        <v>4492</v>
      </c>
      <c r="C3366" s="1" t="s">
        <v>4843</v>
      </c>
      <c r="D3366" s="1">
        <v>-0.33971030625068399</v>
      </c>
      <c r="E3366" s="1">
        <v>0.68614368278402205</v>
      </c>
    </row>
    <row r="3367" spans="1:5" x14ac:dyDescent="0.35">
      <c r="A3367" s="1" t="s">
        <v>3366</v>
      </c>
      <c r="B3367" s="1" t="s">
        <v>4492</v>
      </c>
      <c r="C3367" s="1" t="s">
        <v>4763</v>
      </c>
      <c r="D3367" s="1">
        <v>-0.64230607470108303</v>
      </c>
      <c r="E3367" s="1">
        <v>0.58657940978302903</v>
      </c>
    </row>
    <row r="3368" spans="1:5" x14ac:dyDescent="0.35">
      <c r="A3368" s="1" t="s">
        <v>3367</v>
      </c>
      <c r="B3368" s="1" t="s">
        <v>4492</v>
      </c>
      <c r="C3368" s="1" t="s">
        <v>4594</v>
      </c>
      <c r="D3368" s="1">
        <v>-0.53319433193850096</v>
      </c>
      <c r="E3368" s="1">
        <v>0.486234689215438</v>
      </c>
    </row>
    <row r="3369" spans="1:5" x14ac:dyDescent="0.35">
      <c r="A3369" s="1" t="s">
        <v>3368</v>
      </c>
      <c r="B3369" s="1" t="s">
        <v>4492</v>
      </c>
      <c r="C3369" s="1" t="s">
        <v>6932</v>
      </c>
      <c r="D3369" s="1">
        <v>-1.3127635059951299</v>
      </c>
      <c r="E3369" s="1">
        <v>7.8816649498726798E-2</v>
      </c>
    </row>
    <row r="3370" spans="1:5" x14ac:dyDescent="0.35">
      <c r="A3370" s="1" t="s">
        <v>3369</v>
      </c>
      <c r="B3370" s="1" t="s">
        <v>4492</v>
      </c>
      <c r="C3370" s="1" t="s">
        <v>6933</v>
      </c>
      <c r="D3370" s="1">
        <v>-0.33236253867903998</v>
      </c>
      <c r="E3370" s="1">
        <v>0.46156006393780902</v>
      </c>
    </row>
    <row r="3371" spans="1:5" x14ac:dyDescent="0.35">
      <c r="A3371" s="1" t="s">
        <v>3370</v>
      </c>
      <c r="B3371" s="1" t="s">
        <v>4492</v>
      </c>
      <c r="C3371" s="1" t="s">
        <v>4686</v>
      </c>
      <c r="D3371" s="1">
        <v>-1.24798648344449</v>
      </c>
      <c r="E3371" s="2">
        <v>8.7516793452450304E-8</v>
      </c>
    </row>
    <row r="3372" spans="1:5" x14ac:dyDescent="0.35">
      <c r="A3372" s="1" t="s">
        <v>3371</v>
      </c>
      <c r="B3372" s="1" t="s">
        <v>4492</v>
      </c>
      <c r="C3372" s="1" t="s">
        <v>6934</v>
      </c>
      <c r="D3372" s="1">
        <v>-4.0288078665830698</v>
      </c>
      <c r="E3372" s="1">
        <v>1.2877831858430701E-4</v>
      </c>
    </row>
    <row r="3373" spans="1:5" x14ac:dyDescent="0.35">
      <c r="A3373" s="1" t="s">
        <v>3372</v>
      </c>
      <c r="B3373" s="1" t="s">
        <v>4492</v>
      </c>
      <c r="C3373" s="1" t="s">
        <v>6935</v>
      </c>
      <c r="D3373" s="1">
        <v>-3.0519084880291798</v>
      </c>
      <c r="E3373" s="1">
        <v>1.29903820629196E-3</v>
      </c>
    </row>
    <row r="3374" spans="1:5" x14ac:dyDescent="0.35">
      <c r="A3374" s="1" t="s">
        <v>3373</v>
      </c>
      <c r="B3374" s="1" t="s">
        <v>4492</v>
      </c>
      <c r="C3374" s="1" t="s">
        <v>6936</v>
      </c>
      <c r="D3374" s="1">
        <v>-3.3280868707198201</v>
      </c>
      <c r="E3374" s="1">
        <v>2.0235646509420799E-4</v>
      </c>
    </row>
    <row r="3375" spans="1:5" x14ac:dyDescent="0.35">
      <c r="A3375" s="1" t="s">
        <v>3374</v>
      </c>
      <c r="B3375" s="1" t="s">
        <v>4492</v>
      </c>
      <c r="C3375" s="1" t="s">
        <v>5060</v>
      </c>
      <c r="D3375" s="1">
        <v>-1.16326033924667</v>
      </c>
      <c r="E3375" s="2">
        <v>4.09857651443471E-5</v>
      </c>
    </row>
    <row r="3376" spans="1:5" x14ac:dyDescent="0.35">
      <c r="A3376" s="1" t="s">
        <v>3375</v>
      </c>
      <c r="B3376" s="1" t="s">
        <v>4492</v>
      </c>
      <c r="C3376" s="1" t="s">
        <v>6937</v>
      </c>
      <c r="D3376" s="1">
        <v>0.98341386744961801</v>
      </c>
      <c r="E3376" s="1">
        <v>6.6771439644115804E-2</v>
      </c>
    </row>
    <row r="3377" spans="1:5" x14ac:dyDescent="0.35">
      <c r="A3377" s="1" t="s">
        <v>3376</v>
      </c>
      <c r="B3377" s="1" t="s">
        <v>4492</v>
      </c>
      <c r="C3377" s="1" t="s">
        <v>6938</v>
      </c>
      <c r="D3377" s="1">
        <v>0.67372348298475204</v>
      </c>
      <c r="E3377" s="1">
        <v>0.13615718205816801</v>
      </c>
    </row>
    <row r="3378" spans="1:5" x14ac:dyDescent="0.35">
      <c r="A3378" s="1" t="s">
        <v>3377</v>
      </c>
      <c r="B3378" s="1" t="s">
        <v>4492</v>
      </c>
      <c r="C3378" s="1" t="s">
        <v>6939</v>
      </c>
      <c r="D3378" s="1">
        <v>3.9440284902368498E-2</v>
      </c>
      <c r="E3378" s="1">
        <v>0.92047086293554503</v>
      </c>
    </row>
    <row r="3379" spans="1:5" x14ac:dyDescent="0.35">
      <c r="A3379" s="1" t="s">
        <v>3378</v>
      </c>
      <c r="B3379" s="1" t="s">
        <v>4492</v>
      </c>
      <c r="C3379" s="1" t="s">
        <v>5745</v>
      </c>
      <c r="D3379" s="1">
        <v>-0.16875791602898299</v>
      </c>
      <c r="E3379" s="1">
        <v>0.71370435113160002</v>
      </c>
    </row>
    <row r="3380" spans="1:5" x14ac:dyDescent="0.35">
      <c r="A3380" s="1" t="s">
        <v>3379</v>
      </c>
      <c r="B3380" s="1" t="s">
        <v>4492</v>
      </c>
      <c r="C3380" s="1" t="s">
        <v>4659</v>
      </c>
      <c r="D3380" s="1">
        <v>0.15833704062738699</v>
      </c>
      <c r="E3380" s="1">
        <v>0.64884879934228601</v>
      </c>
    </row>
    <row r="3381" spans="1:5" x14ac:dyDescent="0.35">
      <c r="A3381" s="1" t="s">
        <v>3380</v>
      </c>
      <c r="B3381" s="1" t="s">
        <v>6940</v>
      </c>
      <c r="C3381" s="1" t="s">
        <v>6941</v>
      </c>
      <c r="D3381" s="1">
        <v>-0.148370087958476</v>
      </c>
      <c r="E3381" s="1">
        <v>0.84076473706604204</v>
      </c>
    </row>
    <row r="3382" spans="1:5" x14ac:dyDescent="0.35">
      <c r="A3382" s="1" t="s">
        <v>3381</v>
      </c>
      <c r="B3382" s="1" t="s">
        <v>4492</v>
      </c>
      <c r="C3382" s="1" t="s">
        <v>6942</v>
      </c>
      <c r="D3382" s="1">
        <v>-0.30745363371256901</v>
      </c>
      <c r="E3382" s="1">
        <v>0.60779776843897204</v>
      </c>
    </row>
    <row r="3383" spans="1:5" x14ac:dyDescent="0.35">
      <c r="A3383" s="1" t="s">
        <v>3382</v>
      </c>
      <c r="B3383" s="1" t="s">
        <v>4492</v>
      </c>
      <c r="C3383" s="1" t="s">
        <v>4508</v>
      </c>
      <c r="D3383" s="1">
        <v>0.75909562484785298</v>
      </c>
      <c r="E3383" s="1">
        <v>2.0781002417192398E-2</v>
      </c>
    </row>
    <row r="3384" spans="1:5" x14ac:dyDescent="0.35">
      <c r="A3384" s="1" t="s">
        <v>3383</v>
      </c>
      <c r="B3384" s="1" t="s">
        <v>4492</v>
      </c>
      <c r="C3384" s="1" t="s">
        <v>4526</v>
      </c>
      <c r="D3384" s="1">
        <v>-2.5338141949532802</v>
      </c>
      <c r="E3384" s="1">
        <v>5.9373908610833902E-3</v>
      </c>
    </row>
    <row r="3385" spans="1:5" x14ac:dyDescent="0.35">
      <c r="A3385" s="1" t="s">
        <v>3384</v>
      </c>
      <c r="B3385" s="1" t="s">
        <v>4492</v>
      </c>
      <c r="C3385" s="1" t="s">
        <v>4682</v>
      </c>
      <c r="D3385" s="1">
        <v>6.7104685599608194E-2</v>
      </c>
      <c r="E3385" s="1">
        <v>0.92735519355919405</v>
      </c>
    </row>
    <row r="3386" spans="1:5" x14ac:dyDescent="0.35">
      <c r="A3386" s="1" t="s">
        <v>3385</v>
      </c>
      <c r="B3386" s="1" t="s">
        <v>4492</v>
      </c>
      <c r="C3386" s="1" t="s">
        <v>4686</v>
      </c>
      <c r="D3386" s="1">
        <v>1.9611050952032101</v>
      </c>
      <c r="E3386" s="1">
        <v>8.5642910242333004E-2</v>
      </c>
    </row>
    <row r="3387" spans="1:5" x14ac:dyDescent="0.35">
      <c r="A3387" s="1" t="s">
        <v>3386</v>
      </c>
      <c r="B3387" s="1" t="s">
        <v>4492</v>
      </c>
      <c r="C3387" s="1" t="s">
        <v>6943</v>
      </c>
      <c r="D3387" s="1">
        <v>0.54729197518943795</v>
      </c>
      <c r="E3387" s="1">
        <v>0.46013051583456599</v>
      </c>
    </row>
    <row r="3388" spans="1:5" x14ac:dyDescent="0.35">
      <c r="A3388" s="1" t="s">
        <v>3387</v>
      </c>
      <c r="B3388" s="1" t="s">
        <v>4492</v>
      </c>
      <c r="C3388" s="1" t="s">
        <v>6839</v>
      </c>
      <c r="D3388" s="1">
        <v>-6.8165558588279898E-2</v>
      </c>
      <c r="E3388" s="1">
        <v>0.93239500646574902</v>
      </c>
    </row>
    <row r="3389" spans="1:5" x14ac:dyDescent="0.35">
      <c r="A3389" s="1" t="s">
        <v>3388</v>
      </c>
      <c r="B3389" s="1" t="s">
        <v>4492</v>
      </c>
      <c r="C3389" s="1" t="s">
        <v>6944</v>
      </c>
      <c r="D3389" s="1">
        <v>-0.91821272968544898</v>
      </c>
      <c r="E3389" s="1">
        <v>0.14039085993214301</v>
      </c>
    </row>
    <row r="3390" spans="1:5" x14ac:dyDescent="0.35">
      <c r="A3390" s="1" t="s">
        <v>3389</v>
      </c>
      <c r="B3390" s="1" t="s">
        <v>4492</v>
      </c>
      <c r="C3390" s="1" t="s">
        <v>4516</v>
      </c>
      <c r="D3390" s="1">
        <v>-0.641442430669104</v>
      </c>
      <c r="E3390" s="1">
        <v>0.13800252514963299</v>
      </c>
    </row>
    <row r="3391" spans="1:5" x14ac:dyDescent="0.35">
      <c r="A3391" s="1" t="s">
        <v>3390</v>
      </c>
      <c r="B3391" s="1" t="s">
        <v>4492</v>
      </c>
      <c r="C3391" s="1" t="s">
        <v>4579</v>
      </c>
      <c r="D3391" s="1">
        <v>-0.24351073518806199</v>
      </c>
      <c r="E3391" s="1">
        <v>0.61780453201471697</v>
      </c>
    </row>
    <row r="3392" spans="1:5" x14ac:dyDescent="0.35">
      <c r="A3392" s="1" t="s">
        <v>3391</v>
      </c>
      <c r="B3392" s="1" t="s">
        <v>4492</v>
      </c>
      <c r="C3392" s="1" t="s">
        <v>4578</v>
      </c>
      <c r="D3392" s="1">
        <v>-0.67941561128206496</v>
      </c>
      <c r="E3392" s="1">
        <v>0.13468170059276399</v>
      </c>
    </row>
    <row r="3393" spans="1:5" x14ac:dyDescent="0.35">
      <c r="A3393" s="1" t="s">
        <v>3392</v>
      </c>
      <c r="B3393" s="1" t="s">
        <v>4492</v>
      </c>
      <c r="C3393" s="1" t="s">
        <v>4671</v>
      </c>
      <c r="D3393" s="1">
        <v>-0.51892467677057896</v>
      </c>
      <c r="E3393" s="1">
        <v>0.23966848856085399</v>
      </c>
    </row>
    <row r="3394" spans="1:5" x14ac:dyDescent="0.35">
      <c r="A3394" s="1" t="s">
        <v>3393</v>
      </c>
      <c r="B3394" s="1" t="s">
        <v>4492</v>
      </c>
      <c r="C3394" s="1" t="s">
        <v>4508</v>
      </c>
      <c r="D3394" s="1">
        <v>-1.51307372391366</v>
      </c>
      <c r="E3394" s="1">
        <v>2.5933493252225698E-3</v>
      </c>
    </row>
    <row r="3395" spans="1:5" x14ac:dyDescent="0.35">
      <c r="A3395" s="1" t="s">
        <v>3394</v>
      </c>
      <c r="B3395" s="1" t="s">
        <v>6945</v>
      </c>
      <c r="C3395" s="1" t="s">
        <v>6946</v>
      </c>
      <c r="D3395" s="1">
        <v>3.6843421977377402E-2</v>
      </c>
      <c r="E3395" s="1">
        <v>0.95985296439569801</v>
      </c>
    </row>
    <row r="3396" spans="1:5" x14ac:dyDescent="0.35">
      <c r="A3396" s="1" t="s">
        <v>3395</v>
      </c>
      <c r="B3396" s="1" t="s">
        <v>6947</v>
      </c>
      <c r="C3396" s="1" t="s">
        <v>6948</v>
      </c>
      <c r="D3396" s="1">
        <v>0.22335330495908301</v>
      </c>
      <c r="E3396" s="1">
        <v>0.51676897869915295</v>
      </c>
    </row>
    <row r="3397" spans="1:5" x14ac:dyDescent="0.35">
      <c r="A3397" s="1" t="s">
        <v>3396</v>
      </c>
      <c r="B3397" s="1" t="s">
        <v>4492</v>
      </c>
      <c r="C3397" s="1" t="s">
        <v>6949</v>
      </c>
      <c r="D3397" s="1">
        <v>-0.85561473911074803</v>
      </c>
      <c r="E3397" s="1">
        <v>4.5647419568537399E-2</v>
      </c>
    </row>
    <row r="3398" spans="1:5" x14ac:dyDescent="0.35">
      <c r="A3398" s="1" t="s">
        <v>3397</v>
      </c>
      <c r="B3398" s="1" t="s">
        <v>4492</v>
      </c>
      <c r="C3398" s="1" t="s">
        <v>6950</v>
      </c>
      <c r="D3398" s="1">
        <v>-0.68466444532973803</v>
      </c>
      <c r="E3398" s="1">
        <v>0.10010761216855101</v>
      </c>
    </row>
    <row r="3399" spans="1:5" x14ac:dyDescent="0.35">
      <c r="A3399" s="1" t="s">
        <v>3398</v>
      </c>
      <c r="B3399" s="1" t="s">
        <v>4492</v>
      </c>
      <c r="C3399" s="1" t="s">
        <v>6951</v>
      </c>
      <c r="D3399" s="1">
        <v>-0.59544996729134303</v>
      </c>
      <c r="E3399" s="1">
        <v>0.17873344704768401</v>
      </c>
    </row>
    <row r="3400" spans="1:5" x14ac:dyDescent="0.35">
      <c r="A3400" s="1" t="s">
        <v>3399</v>
      </c>
      <c r="B3400" s="1" t="s">
        <v>4492</v>
      </c>
      <c r="C3400" s="1" t="s">
        <v>6952</v>
      </c>
      <c r="D3400" s="1">
        <v>-0.43312565010357501</v>
      </c>
      <c r="E3400" s="1">
        <v>0.237082799136932</v>
      </c>
    </row>
    <row r="3401" spans="1:5" x14ac:dyDescent="0.35">
      <c r="A3401" s="1" t="s">
        <v>3400</v>
      </c>
      <c r="B3401" s="1" t="s">
        <v>6953</v>
      </c>
      <c r="C3401" s="1" t="s">
        <v>6954</v>
      </c>
      <c r="D3401" s="1">
        <v>-0.14910121225876199</v>
      </c>
      <c r="E3401" s="1">
        <v>0.72469974526358505</v>
      </c>
    </row>
    <row r="3402" spans="1:5" x14ac:dyDescent="0.35">
      <c r="A3402" s="1" t="s">
        <v>3401</v>
      </c>
      <c r="B3402" s="1" t="s">
        <v>6955</v>
      </c>
      <c r="C3402" s="1" t="s">
        <v>6956</v>
      </c>
      <c r="D3402" s="1">
        <v>0.17308086418084001</v>
      </c>
      <c r="E3402" s="1">
        <v>0.72169926876995405</v>
      </c>
    </row>
    <row r="3403" spans="1:5" x14ac:dyDescent="0.35">
      <c r="A3403" s="1" t="s">
        <v>3402</v>
      </c>
      <c r="B3403" s="1" t="s">
        <v>6957</v>
      </c>
      <c r="C3403" s="1" t="s">
        <v>6958</v>
      </c>
      <c r="D3403" s="1">
        <v>0.43516820024695202</v>
      </c>
      <c r="E3403" s="1">
        <v>0.22700395571335499</v>
      </c>
    </row>
    <row r="3404" spans="1:5" x14ac:dyDescent="0.35">
      <c r="A3404" s="1" t="s">
        <v>3403</v>
      </c>
      <c r="B3404" s="1" t="s">
        <v>4492</v>
      </c>
      <c r="C3404" s="1" t="s">
        <v>6959</v>
      </c>
      <c r="D3404" s="1">
        <v>0.56806338808406498</v>
      </c>
      <c r="E3404" s="1">
        <v>7.2191534905883606E-2</v>
      </c>
    </row>
    <row r="3405" spans="1:5" x14ac:dyDescent="0.35">
      <c r="A3405" s="1" t="s">
        <v>3404</v>
      </c>
      <c r="B3405" s="1" t="s">
        <v>4492</v>
      </c>
      <c r="C3405" s="1" t="s">
        <v>6960</v>
      </c>
      <c r="D3405" s="1">
        <v>5.3589354284182503E-2</v>
      </c>
      <c r="E3405" s="1">
        <v>0.92007132190716301</v>
      </c>
    </row>
    <row r="3406" spans="1:5" x14ac:dyDescent="0.35">
      <c r="A3406" s="1" t="s">
        <v>3405</v>
      </c>
      <c r="B3406" s="1" t="s">
        <v>4492</v>
      </c>
      <c r="C3406" s="1" t="s">
        <v>6042</v>
      </c>
      <c r="D3406" s="1">
        <v>-3.0024085063046102</v>
      </c>
      <c r="E3406" s="2">
        <v>1.7109401887229099E-10</v>
      </c>
    </row>
    <row r="3407" spans="1:5" x14ac:dyDescent="0.35">
      <c r="A3407" s="1" t="s">
        <v>3406</v>
      </c>
      <c r="B3407" s="1" t="s">
        <v>4492</v>
      </c>
      <c r="C3407" s="1" t="s">
        <v>4508</v>
      </c>
      <c r="D3407" s="1">
        <v>-2.6924270460836199</v>
      </c>
      <c r="E3407" s="2">
        <v>7.3308252257274E-9</v>
      </c>
    </row>
    <row r="3408" spans="1:5" x14ac:dyDescent="0.35">
      <c r="A3408" s="1" t="s">
        <v>3407</v>
      </c>
      <c r="B3408" s="1" t="s">
        <v>4492</v>
      </c>
      <c r="C3408" s="1" t="s">
        <v>6961</v>
      </c>
      <c r="D3408" s="1">
        <v>-2.4849813643760301</v>
      </c>
      <c r="E3408" s="2">
        <v>5.9027680821253302E-8</v>
      </c>
    </row>
    <row r="3409" spans="1:5" x14ac:dyDescent="0.35">
      <c r="A3409" s="1" t="s">
        <v>3408</v>
      </c>
      <c r="B3409" s="1" t="s">
        <v>4492</v>
      </c>
      <c r="C3409" s="1" t="s">
        <v>6487</v>
      </c>
      <c r="D3409" s="1">
        <v>-2.9668559822854501</v>
      </c>
      <c r="E3409" s="2">
        <v>1.38283130785654E-8</v>
      </c>
    </row>
    <row r="3410" spans="1:5" x14ac:dyDescent="0.35">
      <c r="A3410" s="1" t="s">
        <v>3409</v>
      </c>
      <c r="B3410" s="1" t="s">
        <v>4492</v>
      </c>
      <c r="C3410" s="1" t="s">
        <v>6042</v>
      </c>
      <c r="D3410" s="1">
        <v>-3.1447882204764901</v>
      </c>
      <c r="E3410" s="2">
        <v>1.15254463396961E-7</v>
      </c>
    </row>
    <row r="3411" spans="1:5" x14ac:dyDescent="0.35">
      <c r="A3411" s="1" t="s">
        <v>3410</v>
      </c>
      <c r="B3411" s="1" t="s">
        <v>4492</v>
      </c>
      <c r="C3411" s="1" t="s">
        <v>4572</v>
      </c>
      <c r="D3411" s="1">
        <v>-3.0390220764215901</v>
      </c>
      <c r="E3411" s="2">
        <v>1.22979635844801E-7</v>
      </c>
    </row>
    <row r="3412" spans="1:5" x14ac:dyDescent="0.35">
      <c r="A3412" s="1" t="s">
        <v>3411</v>
      </c>
      <c r="B3412" s="1" t="s">
        <v>6962</v>
      </c>
      <c r="C3412" s="1" t="s">
        <v>6963</v>
      </c>
      <c r="D3412" s="1">
        <v>-2.5303422091074901</v>
      </c>
      <c r="E3412" s="2">
        <v>8.0220291686501695E-7</v>
      </c>
    </row>
    <row r="3413" spans="1:5" x14ac:dyDescent="0.35">
      <c r="A3413" s="1" t="s">
        <v>3412</v>
      </c>
      <c r="B3413" s="1" t="s">
        <v>6964</v>
      </c>
      <c r="C3413" s="1" t="s">
        <v>6965</v>
      </c>
      <c r="D3413" s="1">
        <v>-0.17177002821328</v>
      </c>
      <c r="E3413" s="1">
        <v>0.70119243343027504</v>
      </c>
    </row>
    <row r="3414" spans="1:5" x14ac:dyDescent="0.35">
      <c r="A3414" s="1" t="s">
        <v>3413</v>
      </c>
      <c r="B3414" s="1" t="s">
        <v>4492</v>
      </c>
      <c r="C3414" s="1" t="s">
        <v>6478</v>
      </c>
      <c r="D3414" s="1">
        <v>-0.28076961809360801</v>
      </c>
      <c r="E3414" s="1">
        <v>0.628953261815551</v>
      </c>
    </row>
    <row r="3415" spans="1:5" x14ac:dyDescent="0.35">
      <c r="A3415" s="1" t="s">
        <v>3414</v>
      </c>
      <c r="B3415" s="1" t="s">
        <v>6966</v>
      </c>
      <c r="C3415" s="1" t="s">
        <v>6967</v>
      </c>
      <c r="D3415" s="1">
        <v>-0.49414010297983502</v>
      </c>
      <c r="E3415" s="1">
        <v>0.393923602904031</v>
      </c>
    </row>
    <row r="3416" spans="1:5" x14ac:dyDescent="0.35">
      <c r="A3416" s="1" t="s">
        <v>3415</v>
      </c>
      <c r="B3416" s="1" t="s">
        <v>4492</v>
      </c>
      <c r="C3416" s="1" t="s">
        <v>6968</v>
      </c>
      <c r="D3416" s="1">
        <v>-2.63513006974028E-2</v>
      </c>
      <c r="E3416" s="1">
        <v>0.95580084712321101</v>
      </c>
    </row>
    <row r="3417" spans="1:5" x14ac:dyDescent="0.35">
      <c r="A3417" s="1" t="s">
        <v>3416</v>
      </c>
      <c r="B3417" s="1" t="s">
        <v>4492</v>
      </c>
      <c r="C3417" s="1" t="s">
        <v>4508</v>
      </c>
      <c r="D3417" s="1">
        <v>0.26485634267147401</v>
      </c>
      <c r="E3417" s="1">
        <v>0.54790675232074704</v>
      </c>
    </row>
    <row r="3418" spans="1:5" x14ac:dyDescent="0.35">
      <c r="A3418" s="1" t="s">
        <v>3417</v>
      </c>
      <c r="B3418" s="1" t="s">
        <v>6969</v>
      </c>
      <c r="C3418" s="1" t="s">
        <v>6970</v>
      </c>
      <c r="D3418" s="1">
        <v>0.93530585378323805</v>
      </c>
      <c r="E3418" s="1">
        <v>1.0479078377618599E-3</v>
      </c>
    </row>
    <row r="3419" spans="1:5" x14ac:dyDescent="0.35">
      <c r="A3419" s="1" t="s">
        <v>3418</v>
      </c>
      <c r="B3419" s="1" t="s">
        <v>4492</v>
      </c>
      <c r="C3419" s="1" t="s">
        <v>4659</v>
      </c>
      <c r="D3419" s="1">
        <v>0.199811915223988</v>
      </c>
      <c r="E3419" s="1">
        <v>0.66349443285794396</v>
      </c>
    </row>
    <row r="3420" spans="1:5" x14ac:dyDescent="0.35">
      <c r="A3420" s="1" t="s">
        <v>3419</v>
      </c>
      <c r="B3420" s="1" t="s">
        <v>4492</v>
      </c>
      <c r="C3420" s="1" t="s">
        <v>4508</v>
      </c>
      <c r="D3420" s="1">
        <v>0.40354069383719199</v>
      </c>
      <c r="E3420" s="1">
        <v>0.17235544741530501</v>
      </c>
    </row>
    <row r="3421" spans="1:5" x14ac:dyDescent="0.35">
      <c r="A3421" s="1" t="s">
        <v>3420</v>
      </c>
      <c r="B3421" s="1" t="s">
        <v>4492</v>
      </c>
      <c r="C3421" s="1" t="s">
        <v>4508</v>
      </c>
      <c r="D3421" s="1">
        <v>-0.132529908475332</v>
      </c>
      <c r="E3421" s="1">
        <v>0.83407471830260105</v>
      </c>
    </row>
    <row r="3422" spans="1:5" x14ac:dyDescent="0.35">
      <c r="A3422" s="1" t="s">
        <v>3421</v>
      </c>
      <c r="B3422" s="1" t="s">
        <v>4492</v>
      </c>
      <c r="C3422" s="1" t="s">
        <v>6971</v>
      </c>
      <c r="D3422" s="1">
        <v>-0.67257540854540399</v>
      </c>
      <c r="E3422" s="1">
        <v>2.0405859002547099E-3</v>
      </c>
    </row>
    <row r="3423" spans="1:5" x14ac:dyDescent="0.35">
      <c r="A3423" s="1" t="s">
        <v>3422</v>
      </c>
      <c r="B3423" s="1" t="s">
        <v>4492</v>
      </c>
      <c r="C3423" s="1" t="s">
        <v>4508</v>
      </c>
      <c r="D3423" s="1">
        <v>-0.18492717073012099</v>
      </c>
      <c r="E3423" s="1">
        <v>0.68895308077498596</v>
      </c>
    </row>
    <row r="3424" spans="1:5" x14ac:dyDescent="0.35">
      <c r="A3424" s="1" t="s">
        <v>3423</v>
      </c>
      <c r="B3424" s="1" t="s">
        <v>6972</v>
      </c>
      <c r="C3424" s="1" t="s">
        <v>6973</v>
      </c>
      <c r="D3424" s="1">
        <v>0.58314544161988802</v>
      </c>
      <c r="E3424" s="1">
        <v>0.13870708472684601</v>
      </c>
    </row>
    <row r="3425" spans="1:5" x14ac:dyDescent="0.35">
      <c r="A3425" s="1" t="s">
        <v>3424</v>
      </c>
      <c r="B3425" s="1" t="s">
        <v>4492</v>
      </c>
      <c r="C3425" s="1" t="s">
        <v>6974</v>
      </c>
      <c r="D3425" s="1">
        <v>1.6486424599106699</v>
      </c>
      <c r="E3425" s="1">
        <v>1.6060819216319601E-3</v>
      </c>
    </row>
    <row r="3426" spans="1:5" x14ac:dyDescent="0.35">
      <c r="A3426" s="1" t="s">
        <v>3425</v>
      </c>
      <c r="B3426" s="1" t="s">
        <v>6975</v>
      </c>
      <c r="C3426" s="1" t="s">
        <v>6976</v>
      </c>
      <c r="D3426" s="1">
        <v>1.0324969648329201</v>
      </c>
      <c r="E3426" s="1">
        <v>1.7421779861589399E-2</v>
      </c>
    </row>
    <row r="3427" spans="1:5" x14ac:dyDescent="0.35">
      <c r="A3427" s="1" t="s">
        <v>3426</v>
      </c>
      <c r="B3427" s="1" t="s">
        <v>4492</v>
      </c>
      <c r="C3427" s="1" t="s">
        <v>6977</v>
      </c>
      <c r="D3427" s="1">
        <v>0.33987267819137001</v>
      </c>
      <c r="E3427" s="1">
        <v>0.75093298907186901</v>
      </c>
    </row>
    <row r="3428" spans="1:5" x14ac:dyDescent="0.35">
      <c r="A3428" s="1" t="s">
        <v>3427</v>
      </c>
      <c r="B3428" s="1" t="s">
        <v>4492</v>
      </c>
      <c r="C3428" s="1" t="s">
        <v>6284</v>
      </c>
      <c r="D3428" s="1">
        <v>-1.15208613412993</v>
      </c>
      <c r="E3428" s="1">
        <v>3.6955906163231501E-2</v>
      </c>
    </row>
    <row r="3429" spans="1:5" x14ac:dyDescent="0.35">
      <c r="A3429" s="1" t="s">
        <v>3428</v>
      </c>
      <c r="B3429" s="1" t="s">
        <v>4492</v>
      </c>
      <c r="C3429" s="1" t="s">
        <v>6978</v>
      </c>
      <c r="D3429" s="1">
        <v>-1.5416847434058401</v>
      </c>
      <c r="E3429" s="1">
        <v>8.5290178629078596E-3</v>
      </c>
    </row>
    <row r="3430" spans="1:5" x14ac:dyDescent="0.35">
      <c r="A3430" s="1" t="s">
        <v>3429</v>
      </c>
      <c r="B3430" s="1" t="s">
        <v>4492</v>
      </c>
      <c r="C3430" s="1" t="s">
        <v>4560</v>
      </c>
      <c r="D3430" s="1">
        <v>1.23537506484075</v>
      </c>
      <c r="E3430" s="1">
        <v>1.25333705575616E-2</v>
      </c>
    </row>
    <row r="3431" spans="1:5" x14ac:dyDescent="0.35">
      <c r="A3431" s="1" t="s">
        <v>3430</v>
      </c>
      <c r="B3431" s="1" t="s">
        <v>4492</v>
      </c>
      <c r="C3431" s="1" t="s">
        <v>6979</v>
      </c>
      <c r="D3431" s="1">
        <v>1.2182246923228901</v>
      </c>
      <c r="E3431" s="1">
        <v>3.7367896711343003E-2</v>
      </c>
    </row>
    <row r="3432" spans="1:5" x14ac:dyDescent="0.35">
      <c r="A3432" s="1" t="s">
        <v>3431</v>
      </c>
      <c r="B3432" s="1" t="s">
        <v>4492</v>
      </c>
      <c r="C3432" s="1" t="s">
        <v>4499</v>
      </c>
      <c r="D3432" s="1">
        <v>-0.17547929175317101</v>
      </c>
      <c r="E3432" s="1">
        <v>0.83129763605976403</v>
      </c>
    </row>
    <row r="3433" spans="1:5" x14ac:dyDescent="0.35">
      <c r="A3433" s="1" t="s">
        <v>3432</v>
      </c>
      <c r="B3433" s="1" t="s">
        <v>4492</v>
      </c>
      <c r="C3433" s="1" t="s">
        <v>4572</v>
      </c>
      <c r="D3433" s="1">
        <v>0.94077545494814996</v>
      </c>
      <c r="E3433" s="1">
        <v>0.15633608719806699</v>
      </c>
    </row>
    <row r="3434" spans="1:5" x14ac:dyDescent="0.35">
      <c r="A3434" s="1" t="s">
        <v>3433</v>
      </c>
      <c r="B3434" s="1" t="s">
        <v>4492</v>
      </c>
      <c r="C3434" s="1" t="s">
        <v>4686</v>
      </c>
      <c r="D3434" s="1">
        <v>-0.81229167086679999</v>
      </c>
      <c r="E3434" s="1">
        <v>1.9632712379694099E-2</v>
      </c>
    </row>
    <row r="3435" spans="1:5" x14ac:dyDescent="0.35">
      <c r="A3435" s="1" t="s">
        <v>3434</v>
      </c>
      <c r="B3435" s="1" t="s">
        <v>4492</v>
      </c>
      <c r="C3435" s="1" t="s">
        <v>4686</v>
      </c>
      <c r="D3435" s="1">
        <v>0.38497158155488898</v>
      </c>
      <c r="E3435" s="1">
        <v>0.51965599159238396</v>
      </c>
    </row>
    <row r="3436" spans="1:5" x14ac:dyDescent="0.35">
      <c r="A3436" s="1" t="s">
        <v>3435</v>
      </c>
      <c r="B3436" s="1" t="s">
        <v>4492</v>
      </c>
      <c r="C3436" s="1" t="s">
        <v>4508</v>
      </c>
      <c r="D3436" s="1">
        <v>-0.40027157547189601</v>
      </c>
      <c r="E3436" s="1">
        <v>0.514710391452042</v>
      </c>
    </row>
    <row r="3437" spans="1:5" x14ac:dyDescent="0.35">
      <c r="A3437" s="1" t="s">
        <v>3436</v>
      </c>
      <c r="B3437" s="1" t="s">
        <v>4492</v>
      </c>
      <c r="C3437" s="1" t="s">
        <v>5296</v>
      </c>
      <c r="D3437" s="1">
        <v>1.17761410381285</v>
      </c>
      <c r="E3437" s="1">
        <v>0.130946381383273</v>
      </c>
    </row>
    <row r="3438" spans="1:5" x14ac:dyDescent="0.35">
      <c r="A3438" s="1" t="s">
        <v>3437</v>
      </c>
      <c r="B3438" s="1" t="s">
        <v>4492</v>
      </c>
      <c r="C3438" s="1" t="s">
        <v>4508</v>
      </c>
      <c r="D3438" s="1">
        <v>-1.8834288147597501E-2</v>
      </c>
      <c r="E3438" s="1">
        <v>0.98345051781967496</v>
      </c>
    </row>
    <row r="3439" spans="1:5" x14ac:dyDescent="0.35">
      <c r="A3439" s="1" t="s">
        <v>3438</v>
      </c>
      <c r="B3439" s="1" t="s">
        <v>6980</v>
      </c>
      <c r="C3439" s="1" t="s">
        <v>6981</v>
      </c>
      <c r="D3439" s="1">
        <v>0.68352841698158195</v>
      </c>
      <c r="E3439" s="1">
        <v>2.63869827497249E-2</v>
      </c>
    </row>
    <row r="3440" spans="1:5" x14ac:dyDescent="0.35">
      <c r="A3440" s="1" t="s">
        <v>3439</v>
      </c>
      <c r="B3440" s="1" t="s">
        <v>6982</v>
      </c>
      <c r="C3440" s="1" t="s">
        <v>6983</v>
      </c>
      <c r="D3440" s="1">
        <v>0.681200520358343</v>
      </c>
      <c r="E3440" s="1">
        <v>0.24133437939336799</v>
      </c>
    </row>
    <row r="3441" spans="1:5" x14ac:dyDescent="0.35">
      <c r="A3441" s="1" t="s">
        <v>3440</v>
      </c>
      <c r="B3441" s="1" t="s">
        <v>6984</v>
      </c>
      <c r="C3441" s="1" t="s">
        <v>6985</v>
      </c>
      <c r="D3441" s="1">
        <v>0.19134673555133999</v>
      </c>
      <c r="E3441" s="1">
        <v>0.79677273666852999</v>
      </c>
    </row>
    <row r="3442" spans="1:5" x14ac:dyDescent="0.35">
      <c r="A3442" s="1" t="s">
        <v>3441</v>
      </c>
      <c r="B3442" s="1" t="s">
        <v>6986</v>
      </c>
      <c r="C3442" s="1" t="s">
        <v>6987</v>
      </c>
      <c r="D3442" s="1">
        <v>-4.04860275401559E-2</v>
      </c>
      <c r="E3442" s="1">
        <v>0.96735468671342895</v>
      </c>
    </row>
    <row r="3443" spans="1:5" x14ac:dyDescent="0.35">
      <c r="A3443" s="1" t="s">
        <v>3442</v>
      </c>
      <c r="B3443" s="1" t="s">
        <v>6988</v>
      </c>
      <c r="C3443" s="1" t="s">
        <v>6989</v>
      </c>
      <c r="D3443" s="1">
        <v>1.13231763407233</v>
      </c>
      <c r="E3443" s="1">
        <v>0.159338679678483</v>
      </c>
    </row>
    <row r="3444" spans="1:5" x14ac:dyDescent="0.35">
      <c r="A3444" s="1" t="s">
        <v>3443</v>
      </c>
      <c r="B3444" s="1" t="s">
        <v>6990</v>
      </c>
      <c r="C3444" s="1" t="s">
        <v>6991</v>
      </c>
      <c r="D3444" s="1">
        <v>1.6168382914942401</v>
      </c>
      <c r="E3444" s="2">
        <v>5.4309589323704597E-13</v>
      </c>
    </row>
    <row r="3445" spans="1:5" x14ac:dyDescent="0.35">
      <c r="A3445" s="1" t="s">
        <v>3444</v>
      </c>
      <c r="B3445" s="1" t="s">
        <v>6992</v>
      </c>
      <c r="C3445" s="1" t="s">
        <v>6993</v>
      </c>
      <c r="D3445" s="1">
        <v>1.7632584223930301</v>
      </c>
      <c r="E3445" s="2">
        <v>6.0624843789119502E-5</v>
      </c>
    </row>
    <row r="3446" spans="1:5" x14ac:dyDescent="0.35">
      <c r="A3446" s="1" t="s">
        <v>3445</v>
      </c>
      <c r="B3446" s="1" t="s">
        <v>6994</v>
      </c>
      <c r="C3446" s="1" t="s">
        <v>6995</v>
      </c>
      <c r="D3446" s="1">
        <v>1.6989506600609401</v>
      </c>
      <c r="E3446" s="2">
        <v>2.3350125286518302E-6</v>
      </c>
    </row>
    <row r="3447" spans="1:5" x14ac:dyDescent="0.35">
      <c r="A3447" s="1" t="s">
        <v>3446</v>
      </c>
      <c r="B3447" s="1" t="s">
        <v>6996</v>
      </c>
      <c r="C3447" s="1" t="s">
        <v>6997</v>
      </c>
      <c r="D3447" s="1">
        <v>1.0174221357922599</v>
      </c>
      <c r="E3447" s="1">
        <v>1.5901066247172801E-2</v>
      </c>
    </row>
    <row r="3448" spans="1:5" x14ac:dyDescent="0.35">
      <c r="A3448" s="1" t="s">
        <v>3447</v>
      </c>
      <c r="B3448" s="1" t="s">
        <v>6998</v>
      </c>
      <c r="C3448" s="1" t="s">
        <v>6999</v>
      </c>
      <c r="D3448" s="1">
        <v>0.39494502645688001</v>
      </c>
      <c r="E3448" s="1">
        <v>2.6456369568477901E-2</v>
      </c>
    </row>
    <row r="3449" spans="1:5" x14ac:dyDescent="0.35">
      <c r="A3449" s="1" t="s">
        <v>3448</v>
      </c>
      <c r="B3449" s="1" t="s">
        <v>4492</v>
      </c>
      <c r="C3449" s="1" t="s">
        <v>7000</v>
      </c>
      <c r="D3449" s="1">
        <v>0.80720832227810302</v>
      </c>
      <c r="E3449" s="1">
        <v>1.5452962833520101E-2</v>
      </c>
    </row>
    <row r="3450" spans="1:5" x14ac:dyDescent="0.35">
      <c r="A3450" s="1" t="s">
        <v>3449</v>
      </c>
      <c r="B3450" s="1" t="s">
        <v>7001</v>
      </c>
      <c r="C3450" s="1" t="s">
        <v>7002</v>
      </c>
      <c r="D3450" s="1">
        <v>0.47043833335872598</v>
      </c>
      <c r="E3450" s="1">
        <v>0.42503155533222198</v>
      </c>
    </row>
    <row r="3451" spans="1:5" x14ac:dyDescent="0.35">
      <c r="A3451" s="1" t="s">
        <v>3450</v>
      </c>
      <c r="B3451" s="1" t="s">
        <v>7003</v>
      </c>
      <c r="C3451" s="1" t="s">
        <v>7004</v>
      </c>
      <c r="D3451" s="1">
        <v>0.85670106562294102</v>
      </c>
      <c r="E3451" s="1">
        <v>0.168691243959288</v>
      </c>
    </row>
    <row r="3452" spans="1:5" x14ac:dyDescent="0.35">
      <c r="A3452" s="1" t="s">
        <v>3451</v>
      </c>
      <c r="B3452" s="1" t="s">
        <v>4492</v>
      </c>
      <c r="C3452" s="1" t="s">
        <v>7005</v>
      </c>
      <c r="D3452" s="1">
        <v>0.77474847250913004</v>
      </c>
      <c r="E3452" s="1">
        <v>9.8488735523677498E-2</v>
      </c>
    </row>
    <row r="3453" spans="1:5" x14ac:dyDescent="0.35">
      <c r="A3453" s="1" t="s">
        <v>3452</v>
      </c>
      <c r="B3453" s="1" t="s">
        <v>4492</v>
      </c>
      <c r="C3453" s="1" t="s">
        <v>4598</v>
      </c>
      <c r="D3453" s="1">
        <v>-0.92783814497624495</v>
      </c>
      <c r="E3453" s="1">
        <v>7.0503100299227697E-2</v>
      </c>
    </row>
    <row r="3454" spans="1:5" x14ac:dyDescent="0.35">
      <c r="A3454" s="1" t="s">
        <v>3453</v>
      </c>
      <c r="B3454" s="1" t="s">
        <v>4492</v>
      </c>
      <c r="C3454" s="1" t="s">
        <v>4560</v>
      </c>
      <c r="D3454" s="1">
        <v>-0.213527724895065</v>
      </c>
      <c r="E3454" s="1">
        <v>0.72455863934474296</v>
      </c>
    </row>
    <row r="3455" spans="1:5" x14ac:dyDescent="0.35">
      <c r="A3455" s="1" t="s">
        <v>3454</v>
      </c>
      <c r="B3455" s="1" t="s">
        <v>4492</v>
      </c>
      <c r="C3455" s="1" t="s">
        <v>4508</v>
      </c>
      <c r="D3455" s="1">
        <v>-5.3922481645971701E-2</v>
      </c>
      <c r="E3455" s="1">
        <v>0.94325774311480604</v>
      </c>
    </row>
    <row r="3456" spans="1:5" x14ac:dyDescent="0.35">
      <c r="A3456" s="1" t="s">
        <v>3455</v>
      </c>
      <c r="B3456" s="1" t="s">
        <v>7006</v>
      </c>
      <c r="C3456" s="1" t="s">
        <v>7007</v>
      </c>
      <c r="D3456" s="1">
        <v>0.81304541503806405</v>
      </c>
      <c r="E3456" s="1">
        <v>0.14472957390666899</v>
      </c>
    </row>
    <row r="3457" spans="1:5" x14ac:dyDescent="0.35">
      <c r="A3457" s="1" t="s">
        <v>3456</v>
      </c>
      <c r="B3457" s="1" t="s">
        <v>4492</v>
      </c>
      <c r="C3457" s="1" t="s">
        <v>4746</v>
      </c>
      <c r="D3457" s="1">
        <v>-0.78529804605739195</v>
      </c>
      <c r="E3457" s="1">
        <v>0.26128408642719397</v>
      </c>
    </row>
    <row r="3458" spans="1:5" x14ac:dyDescent="0.35">
      <c r="A3458" s="1" t="s">
        <v>3457</v>
      </c>
      <c r="B3458" s="1" t="s">
        <v>4492</v>
      </c>
      <c r="C3458" s="1" t="s">
        <v>4508</v>
      </c>
      <c r="D3458" s="1">
        <v>-0.29323595682944598</v>
      </c>
      <c r="E3458" s="1">
        <v>0.703335958774155</v>
      </c>
    </row>
    <row r="3459" spans="1:5" x14ac:dyDescent="0.35">
      <c r="A3459" s="1" t="s">
        <v>3458</v>
      </c>
      <c r="B3459" s="1" t="s">
        <v>4492</v>
      </c>
      <c r="C3459" s="1" t="s">
        <v>5690</v>
      </c>
      <c r="D3459" s="1">
        <v>9.9082362435145593E-2</v>
      </c>
      <c r="E3459" s="1">
        <v>0.76947095488361905</v>
      </c>
    </row>
    <row r="3460" spans="1:5" x14ac:dyDescent="0.35">
      <c r="A3460" s="1" t="s">
        <v>3459</v>
      </c>
      <c r="B3460" s="1" t="s">
        <v>7008</v>
      </c>
      <c r="C3460" s="1" t="s">
        <v>7009</v>
      </c>
      <c r="D3460" s="1">
        <v>-1.20975406971669</v>
      </c>
      <c r="E3460" s="1">
        <v>3.1143519151184799E-2</v>
      </c>
    </row>
    <row r="3461" spans="1:5" x14ac:dyDescent="0.35">
      <c r="A3461" s="1" t="s">
        <v>3460</v>
      </c>
      <c r="B3461" s="1" t="s">
        <v>7010</v>
      </c>
      <c r="C3461" s="1" t="s">
        <v>7011</v>
      </c>
      <c r="D3461" s="1">
        <v>-1.2611745896808999</v>
      </c>
      <c r="E3461" s="1">
        <v>5.7434016794386401E-4</v>
      </c>
    </row>
    <row r="3462" spans="1:5" x14ac:dyDescent="0.35">
      <c r="A3462" s="1" t="s">
        <v>3461</v>
      </c>
      <c r="B3462" s="1" t="s">
        <v>4492</v>
      </c>
      <c r="C3462" s="1" t="s">
        <v>4860</v>
      </c>
      <c r="D3462" s="1">
        <v>0.84857679702814204</v>
      </c>
      <c r="E3462" s="1">
        <v>8.2758416547480795E-3</v>
      </c>
    </row>
    <row r="3463" spans="1:5" x14ac:dyDescent="0.35">
      <c r="A3463" s="1" t="s">
        <v>3462</v>
      </c>
      <c r="B3463" s="1" t="s">
        <v>4492</v>
      </c>
      <c r="C3463" s="1" t="s">
        <v>4526</v>
      </c>
      <c r="D3463" s="1">
        <v>-1.60936213240227</v>
      </c>
      <c r="E3463" s="1">
        <v>2.2173788163092099E-2</v>
      </c>
    </row>
    <row r="3464" spans="1:5" x14ac:dyDescent="0.35">
      <c r="A3464" s="1" t="s">
        <v>3463</v>
      </c>
      <c r="B3464" s="1" t="s">
        <v>4492</v>
      </c>
      <c r="C3464" s="1" t="s">
        <v>7012</v>
      </c>
      <c r="D3464" s="1">
        <v>-0.37963561138105301</v>
      </c>
      <c r="E3464" s="1">
        <v>0.43290049360342397</v>
      </c>
    </row>
    <row r="3465" spans="1:5" x14ac:dyDescent="0.35">
      <c r="A3465" s="1" t="s">
        <v>3464</v>
      </c>
      <c r="B3465" s="1" t="s">
        <v>4492</v>
      </c>
      <c r="C3465" s="1" t="s">
        <v>7013</v>
      </c>
      <c r="D3465" s="1">
        <v>-0.26120550246909902</v>
      </c>
      <c r="E3465" s="1">
        <v>0.43199822049535103</v>
      </c>
    </row>
    <row r="3466" spans="1:5" x14ac:dyDescent="0.35">
      <c r="A3466" s="1" t="s">
        <v>3465</v>
      </c>
      <c r="B3466" s="1" t="s">
        <v>4492</v>
      </c>
      <c r="C3466" s="1" t="s">
        <v>4639</v>
      </c>
      <c r="D3466" s="1">
        <v>2.9153426088116299</v>
      </c>
      <c r="E3466" s="2">
        <v>5.5962245599759003E-12</v>
      </c>
    </row>
    <row r="3467" spans="1:5" x14ac:dyDescent="0.35">
      <c r="A3467" s="1" t="s">
        <v>3466</v>
      </c>
      <c r="B3467" s="1" t="s">
        <v>4492</v>
      </c>
      <c r="C3467" s="1" t="s">
        <v>4610</v>
      </c>
      <c r="D3467" s="1">
        <v>2.5352385082530899</v>
      </c>
      <c r="E3467" s="2">
        <v>1.9628566333048899E-6</v>
      </c>
    </row>
    <row r="3468" spans="1:5" x14ac:dyDescent="0.35">
      <c r="A3468" s="1" t="s">
        <v>3467</v>
      </c>
      <c r="B3468" s="1" t="s">
        <v>4492</v>
      </c>
      <c r="C3468" s="1" t="s">
        <v>5780</v>
      </c>
      <c r="D3468" s="1">
        <v>1.55394664156041</v>
      </c>
      <c r="E3468" s="1">
        <v>4.6176011144770103E-4</v>
      </c>
    </row>
    <row r="3469" spans="1:5" x14ac:dyDescent="0.35">
      <c r="A3469" s="1" t="s">
        <v>3468</v>
      </c>
      <c r="B3469" s="1" t="s">
        <v>7014</v>
      </c>
      <c r="C3469" s="1" t="s">
        <v>7015</v>
      </c>
      <c r="D3469" s="1">
        <v>0.913026654959469</v>
      </c>
      <c r="E3469" s="1">
        <v>0.218341290846917</v>
      </c>
    </row>
    <row r="3470" spans="1:5" x14ac:dyDescent="0.35">
      <c r="A3470" s="1" t="s">
        <v>3469</v>
      </c>
      <c r="B3470" s="1" t="s">
        <v>4492</v>
      </c>
      <c r="C3470" s="1" t="s">
        <v>7016</v>
      </c>
      <c r="D3470" s="1">
        <v>3.1298194452268699</v>
      </c>
      <c r="E3470" s="2">
        <v>3.4986183236928201E-5</v>
      </c>
    </row>
    <row r="3471" spans="1:5" x14ac:dyDescent="0.35">
      <c r="A3471" s="1" t="s">
        <v>3470</v>
      </c>
      <c r="B3471" s="1" t="s">
        <v>4492</v>
      </c>
      <c r="C3471" s="1" t="s">
        <v>5752</v>
      </c>
      <c r="D3471" s="1">
        <v>0.48706786559514298</v>
      </c>
      <c r="E3471" s="1">
        <v>0.57103193317165502</v>
      </c>
    </row>
    <row r="3472" spans="1:5" x14ac:dyDescent="0.35">
      <c r="A3472" s="1" t="s">
        <v>3471</v>
      </c>
      <c r="B3472" s="1" t="s">
        <v>4492</v>
      </c>
      <c r="C3472" s="1" t="s">
        <v>4685</v>
      </c>
      <c r="D3472" s="1">
        <v>-0.42241771303458903</v>
      </c>
      <c r="E3472" s="1">
        <v>0.55655300278290898</v>
      </c>
    </row>
    <row r="3473" spans="1:5" x14ac:dyDescent="0.35">
      <c r="A3473" s="1" t="s">
        <v>3472</v>
      </c>
      <c r="B3473" s="1" t="s">
        <v>4492</v>
      </c>
      <c r="C3473" s="1" t="s">
        <v>7017</v>
      </c>
      <c r="D3473" s="1">
        <v>-0.17799832531120199</v>
      </c>
      <c r="E3473" s="1">
        <v>0.79311430861972798</v>
      </c>
    </row>
    <row r="3474" spans="1:5" x14ac:dyDescent="0.35">
      <c r="A3474" s="1" t="s">
        <v>3473</v>
      </c>
      <c r="B3474" s="1" t="s">
        <v>4492</v>
      </c>
      <c r="C3474" s="1" t="s">
        <v>4832</v>
      </c>
      <c r="D3474" s="1">
        <v>-2.01746658128183</v>
      </c>
      <c r="E3474" s="1">
        <v>4.76851720727402E-4</v>
      </c>
    </row>
    <row r="3475" spans="1:5" x14ac:dyDescent="0.35">
      <c r="A3475" s="1" t="s">
        <v>3474</v>
      </c>
      <c r="B3475" s="1" t="s">
        <v>4492</v>
      </c>
      <c r="C3475" s="1" t="s">
        <v>7018</v>
      </c>
      <c r="D3475" s="1">
        <v>-1.78302442995331</v>
      </c>
      <c r="E3475" s="1">
        <v>2.22126869221446E-3</v>
      </c>
    </row>
    <row r="3476" spans="1:5" x14ac:dyDescent="0.35">
      <c r="A3476" s="1" t="s">
        <v>3475</v>
      </c>
      <c r="B3476" s="1" t="s">
        <v>4492</v>
      </c>
      <c r="C3476" s="1" t="s">
        <v>4526</v>
      </c>
      <c r="D3476" s="1">
        <v>-2.5370413727400001</v>
      </c>
      <c r="E3476" s="1">
        <v>3.9281295495302901E-4</v>
      </c>
    </row>
    <row r="3477" spans="1:5" x14ac:dyDescent="0.35">
      <c r="A3477" s="1" t="s">
        <v>3476</v>
      </c>
      <c r="B3477" s="1" t="s">
        <v>7019</v>
      </c>
      <c r="C3477" s="1" t="s">
        <v>7020</v>
      </c>
      <c r="D3477" s="1">
        <v>0.52993049441558904</v>
      </c>
      <c r="E3477" s="1">
        <v>0.48249746554594902</v>
      </c>
    </row>
    <row r="3478" spans="1:5" x14ac:dyDescent="0.35">
      <c r="A3478" s="1" t="s">
        <v>3477</v>
      </c>
      <c r="B3478" s="1" t="s">
        <v>4492</v>
      </c>
      <c r="C3478" s="1" t="s">
        <v>7021</v>
      </c>
      <c r="D3478" s="1">
        <v>0.85666404385907302</v>
      </c>
      <c r="E3478" s="1">
        <v>0.23519688469372499</v>
      </c>
    </row>
    <row r="3479" spans="1:5" x14ac:dyDescent="0.35">
      <c r="A3479" s="1" t="s">
        <v>3478</v>
      </c>
      <c r="B3479" s="1" t="s">
        <v>7022</v>
      </c>
      <c r="C3479" s="1" t="s">
        <v>7023</v>
      </c>
      <c r="D3479" s="1">
        <v>0.76619020362000001</v>
      </c>
      <c r="E3479" s="1">
        <v>0.21544835845497601</v>
      </c>
    </row>
    <row r="3480" spans="1:5" x14ac:dyDescent="0.35">
      <c r="A3480" s="1" t="s">
        <v>3479</v>
      </c>
      <c r="B3480" s="1" t="s">
        <v>4492</v>
      </c>
      <c r="C3480" s="1" t="s">
        <v>7024</v>
      </c>
      <c r="D3480" s="1">
        <v>-0.228530017359696</v>
      </c>
      <c r="E3480" s="1">
        <v>0.792425454188185</v>
      </c>
    </row>
    <row r="3481" spans="1:5" x14ac:dyDescent="0.35">
      <c r="A3481" s="1" t="s">
        <v>3480</v>
      </c>
      <c r="B3481" s="1" t="s">
        <v>4492</v>
      </c>
      <c r="C3481" s="1" t="s">
        <v>7025</v>
      </c>
      <c r="D3481" s="1">
        <v>-0.44120876558897998</v>
      </c>
      <c r="E3481" s="1">
        <v>0.34295518051367502</v>
      </c>
    </row>
    <row r="3482" spans="1:5" x14ac:dyDescent="0.35">
      <c r="A3482" s="1" t="s">
        <v>3481</v>
      </c>
      <c r="B3482" s="1" t="s">
        <v>7026</v>
      </c>
      <c r="C3482" s="1" t="s">
        <v>7027</v>
      </c>
      <c r="D3482" s="1">
        <v>-0.37000230030228698</v>
      </c>
      <c r="E3482" s="1">
        <v>0.33538000999866202</v>
      </c>
    </row>
    <row r="3483" spans="1:5" x14ac:dyDescent="0.35">
      <c r="A3483" s="1" t="s">
        <v>3482</v>
      </c>
      <c r="B3483" s="1" t="s">
        <v>7028</v>
      </c>
      <c r="C3483" s="1" t="s">
        <v>7029</v>
      </c>
      <c r="D3483" s="1">
        <v>-8.8031743296650491E-3</v>
      </c>
      <c r="E3483" s="1">
        <v>0.983634865561692</v>
      </c>
    </row>
    <row r="3484" spans="1:5" x14ac:dyDescent="0.35">
      <c r="A3484" s="1" t="s">
        <v>3483</v>
      </c>
      <c r="B3484" s="1" t="s">
        <v>4492</v>
      </c>
      <c r="C3484" s="1" t="s">
        <v>7030</v>
      </c>
      <c r="D3484" s="1">
        <v>0.55240795016107402</v>
      </c>
      <c r="E3484" s="1">
        <v>0.39062208036316098</v>
      </c>
    </row>
    <row r="3485" spans="1:5" x14ac:dyDescent="0.35">
      <c r="A3485" s="1" t="s">
        <v>3484</v>
      </c>
      <c r="B3485" s="1" t="s">
        <v>4492</v>
      </c>
      <c r="C3485" s="1" t="s">
        <v>6325</v>
      </c>
      <c r="D3485" s="1">
        <v>-0.23897791081257799</v>
      </c>
      <c r="E3485" s="1">
        <v>0.81860183277072596</v>
      </c>
    </row>
    <row r="3486" spans="1:5" x14ac:dyDescent="0.35">
      <c r="A3486" s="1" t="s">
        <v>3485</v>
      </c>
      <c r="B3486" s="1" t="s">
        <v>4492</v>
      </c>
      <c r="C3486" s="1" t="s">
        <v>7031</v>
      </c>
      <c r="D3486" s="1">
        <v>0.86698166840977298</v>
      </c>
      <c r="E3486" s="1">
        <v>6.1527963466538101E-3</v>
      </c>
    </row>
    <row r="3487" spans="1:5" x14ac:dyDescent="0.35">
      <c r="A3487" s="1" t="s">
        <v>3486</v>
      </c>
      <c r="B3487" s="1" t="s">
        <v>7032</v>
      </c>
      <c r="C3487" s="1" t="s">
        <v>7033</v>
      </c>
      <c r="D3487" s="1">
        <v>0.76738339751939399</v>
      </c>
      <c r="E3487" s="1">
        <v>0.27015111992094099</v>
      </c>
    </row>
    <row r="3488" spans="1:5" x14ac:dyDescent="0.35">
      <c r="A3488" s="1" t="s">
        <v>3487</v>
      </c>
      <c r="B3488" s="1" t="s">
        <v>7034</v>
      </c>
      <c r="C3488" s="1" t="s">
        <v>7035</v>
      </c>
      <c r="D3488" s="1">
        <v>1.0032642510623899</v>
      </c>
      <c r="E3488" s="1">
        <v>0.16442670538680099</v>
      </c>
    </row>
    <row r="3489" spans="1:5" x14ac:dyDescent="0.35">
      <c r="A3489" s="1" t="s">
        <v>3488</v>
      </c>
      <c r="B3489" s="1" t="s">
        <v>4492</v>
      </c>
      <c r="C3489" s="1" t="s">
        <v>6364</v>
      </c>
      <c r="D3489" s="1">
        <v>-1.46141985187426</v>
      </c>
      <c r="E3489" s="1">
        <v>5.2351669895225395E-4</v>
      </c>
    </row>
    <row r="3490" spans="1:5" x14ac:dyDescent="0.35">
      <c r="A3490" s="1" t="s">
        <v>3489</v>
      </c>
      <c r="B3490" s="1" t="s">
        <v>4492</v>
      </c>
      <c r="C3490" s="1" t="s">
        <v>6195</v>
      </c>
      <c r="D3490" s="1">
        <v>-5.2280783329096497E-2</v>
      </c>
      <c r="E3490" s="1">
        <v>0.92192638686864603</v>
      </c>
    </row>
    <row r="3491" spans="1:5" x14ac:dyDescent="0.35">
      <c r="A3491" s="1" t="s">
        <v>3490</v>
      </c>
      <c r="B3491" s="1" t="s">
        <v>7036</v>
      </c>
      <c r="C3491" s="1" t="s">
        <v>7037</v>
      </c>
      <c r="D3491" s="1">
        <v>-1.3616456016374501</v>
      </c>
      <c r="E3491" s="1">
        <v>8.6256830305514592E-3</v>
      </c>
    </row>
    <row r="3492" spans="1:5" x14ac:dyDescent="0.35">
      <c r="A3492" s="1" t="s">
        <v>3491</v>
      </c>
      <c r="B3492" s="1" t="s">
        <v>4492</v>
      </c>
      <c r="C3492" s="1" t="s">
        <v>7038</v>
      </c>
      <c r="D3492" s="1">
        <v>-1.5553747263608899</v>
      </c>
      <c r="E3492" s="1">
        <v>1.7587434591697499E-2</v>
      </c>
    </row>
    <row r="3493" spans="1:5" x14ac:dyDescent="0.35">
      <c r="A3493" s="1" t="s">
        <v>3492</v>
      </c>
      <c r="B3493" s="1" t="s">
        <v>4492</v>
      </c>
      <c r="C3493" s="1" t="s">
        <v>7038</v>
      </c>
      <c r="D3493" s="1">
        <v>-0.31555849598876501</v>
      </c>
      <c r="E3493" s="1">
        <v>0.51215779579482201</v>
      </c>
    </row>
    <row r="3494" spans="1:5" x14ac:dyDescent="0.35">
      <c r="A3494" s="1" t="s">
        <v>3493</v>
      </c>
      <c r="B3494" s="1" t="s">
        <v>4492</v>
      </c>
      <c r="C3494" s="1" t="s">
        <v>4989</v>
      </c>
      <c r="D3494" s="1">
        <v>-1.4966257394496201</v>
      </c>
      <c r="E3494" s="2">
        <v>1.1020984816945999E-5</v>
      </c>
    </row>
    <row r="3495" spans="1:5" x14ac:dyDescent="0.35">
      <c r="A3495" s="1" t="s">
        <v>3494</v>
      </c>
      <c r="B3495" s="1" t="s">
        <v>4492</v>
      </c>
      <c r="C3495" s="1" t="s">
        <v>6448</v>
      </c>
      <c r="D3495" s="1">
        <v>-0.49237294473465398</v>
      </c>
      <c r="E3495" s="1">
        <v>0.27584928836676298</v>
      </c>
    </row>
    <row r="3496" spans="1:5" x14ac:dyDescent="0.35">
      <c r="A3496" s="1" t="s">
        <v>3495</v>
      </c>
      <c r="B3496" s="1" t="s">
        <v>4492</v>
      </c>
      <c r="C3496" s="1" t="s">
        <v>7039</v>
      </c>
      <c r="D3496" s="1">
        <v>-0.95735740021464399</v>
      </c>
      <c r="E3496" s="1">
        <v>0.157839376608538</v>
      </c>
    </row>
    <row r="3497" spans="1:5" x14ac:dyDescent="0.35">
      <c r="A3497" s="1" t="s">
        <v>3496</v>
      </c>
      <c r="B3497" s="1" t="s">
        <v>4492</v>
      </c>
      <c r="C3497" s="1" t="s">
        <v>4508</v>
      </c>
      <c r="D3497" s="1">
        <v>0.498205139392637</v>
      </c>
      <c r="E3497" s="1">
        <v>0.51938665333828204</v>
      </c>
    </row>
    <row r="3498" spans="1:5" x14ac:dyDescent="0.35">
      <c r="A3498" s="1" t="s">
        <v>3497</v>
      </c>
      <c r="B3498" s="1" t="s">
        <v>4492</v>
      </c>
      <c r="C3498" s="1" t="s">
        <v>4912</v>
      </c>
      <c r="D3498" s="1">
        <v>0.88416158176490101</v>
      </c>
      <c r="E3498" s="1">
        <v>1.08218625286982E-2</v>
      </c>
    </row>
    <row r="3499" spans="1:5" x14ac:dyDescent="0.35">
      <c r="A3499" s="1" t="s">
        <v>3498</v>
      </c>
      <c r="B3499" s="1" t="s">
        <v>4492</v>
      </c>
      <c r="C3499" s="1" t="s">
        <v>4639</v>
      </c>
      <c r="D3499" s="1">
        <v>1.0307328165034699</v>
      </c>
      <c r="E3499" s="1">
        <v>1.03094705655259E-2</v>
      </c>
    </row>
    <row r="3500" spans="1:5" x14ac:dyDescent="0.35">
      <c r="A3500" s="1" t="s">
        <v>3499</v>
      </c>
      <c r="B3500" s="1" t="s">
        <v>4492</v>
      </c>
      <c r="C3500" s="1" t="s">
        <v>4508</v>
      </c>
      <c r="D3500" s="1">
        <v>0.68885543558401696</v>
      </c>
      <c r="E3500" s="1">
        <v>0.19730929583055201</v>
      </c>
    </row>
    <row r="3501" spans="1:5" x14ac:dyDescent="0.35">
      <c r="A3501" s="1" t="s">
        <v>3500</v>
      </c>
      <c r="B3501" s="1" t="s">
        <v>4492</v>
      </c>
      <c r="C3501" s="1" t="s">
        <v>4508</v>
      </c>
      <c r="D3501" s="1">
        <v>-0.29845626731457803</v>
      </c>
      <c r="E3501" s="1">
        <v>0.58006696715327299</v>
      </c>
    </row>
    <row r="3502" spans="1:5" x14ac:dyDescent="0.35">
      <c r="A3502" s="1" t="s">
        <v>3501</v>
      </c>
      <c r="B3502" s="1" t="s">
        <v>7040</v>
      </c>
      <c r="C3502" s="1" t="s">
        <v>7041</v>
      </c>
      <c r="D3502" s="1">
        <v>-0.71515112987430596</v>
      </c>
      <c r="E3502" s="1">
        <v>0.28909068016739498</v>
      </c>
    </row>
    <row r="3503" spans="1:5" x14ac:dyDescent="0.35">
      <c r="A3503" s="1" t="s">
        <v>3502</v>
      </c>
      <c r="B3503" s="1" t="s">
        <v>4492</v>
      </c>
      <c r="C3503" s="1" t="s">
        <v>4691</v>
      </c>
      <c r="D3503" s="1">
        <v>-1.31171137110905</v>
      </c>
      <c r="E3503" s="1">
        <v>0.127314374034805</v>
      </c>
    </row>
    <row r="3504" spans="1:5" x14ac:dyDescent="0.35">
      <c r="A3504" s="1" t="s">
        <v>3503</v>
      </c>
      <c r="B3504" s="1" t="s">
        <v>4492</v>
      </c>
      <c r="C3504" s="1" t="s">
        <v>4508</v>
      </c>
      <c r="D3504" s="1">
        <v>0.140929500933272</v>
      </c>
      <c r="E3504" s="1">
        <v>0.843305781099704</v>
      </c>
    </row>
    <row r="3505" spans="1:5" x14ac:dyDescent="0.35">
      <c r="A3505" s="1" t="s">
        <v>3504</v>
      </c>
      <c r="B3505" s="1" t="s">
        <v>4492</v>
      </c>
      <c r="C3505" s="1" t="s">
        <v>6249</v>
      </c>
      <c r="D3505" s="1">
        <v>1.5135645233094499</v>
      </c>
      <c r="E3505" s="1">
        <v>3.2928761958567802E-2</v>
      </c>
    </row>
    <row r="3506" spans="1:5" x14ac:dyDescent="0.35">
      <c r="A3506" s="1" t="s">
        <v>3505</v>
      </c>
      <c r="B3506" s="1" t="s">
        <v>4492</v>
      </c>
      <c r="C3506" s="1" t="s">
        <v>5165</v>
      </c>
      <c r="D3506" s="1">
        <v>-0.218854184753559</v>
      </c>
      <c r="E3506" s="1">
        <v>0.71674191934026699</v>
      </c>
    </row>
    <row r="3507" spans="1:5" x14ac:dyDescent="0.35">
      <c r="A3507" s="1" t="s">
        <v>3506</v>
      </c>
      <c r="B3507" s="1" t="s">
        <v>4492</v>
      </c>
      <c r="C3507" s="1" t="s">
        <v>7042</v>
      </c>
      <c r="D3507" s="1">
        <v>-3.22516538038298E-2</v>
      </c>
      <c r="E3507" s="1">
        <v>0.96345295170225498</v>
      </c>
    </row>
    <row r="3508" spans="1:5" x14ac:dyDescent="0.35">
      <c r="A3508" s="1" t="s">
        <v>3507</v>
      </c>
      <c r="B3508" s="1" t="s">
        <v>7043</v>
      </c>
      <c r="C3508" s="1" t="s">
        <v>7044</v>
      </c>
      <c r="D3508" s="1">
        <v>0.65421099809456296</v>
      </c>
      <c r="E3508" s="1">
        <v>0.23741792040147999</v>
      </c>
    </row>
    <row r="3509" spans="1:5" x14ac:dyDescent="0.35">
      <c r="A3509" s="1" t="s">
        <v>3508</v>
      </c>
      <c r="B3509" s="1" t="s">
        <v>4492</v>
      </c>
      <c r="C3509" s="1" t="s">
        <v>7045</v>
      </c>
      <c r="D3509" s="1">
        <v>1.04692538062764</v>
      </c>
      <c r="E3509" s="1">
        <v>4.8878569351409898E-2</v>
      </c>
    </row>
    <row r="3510" spans="1:5" x14ac:dyDescent="0.35">
      <c r="A3510" s="1" t="s">
        <v>3509</v>
      </c>
      <c r="B3510" s="1" t="s">
        <v>7046</v>
      </c>
      <c r="C3510" s="1" t="s">
        <v>7047</v>
      </c>
      <c r="D3510" s="1">
        <v>1.1247164570259101</v>
      </c>
      <c r="E3510" s="1">
        <v>5.4839142672568003E-4</v>
      </c>
    </row>
    <row r="3511" spans="1:5" x14ac:dyDescent="0.35">
      <c r="A3511" s="1" t="s">
        <v>3510</v>
      </c>
      <c r="B3511" s="1" t="s">
        <v>4492</v>
      </c>
      <c r="C3511" s="1" t="s">
        <v>7048</v>
      </c>
      <c r="D3511" s="1">
        <v>0.76452955491970498</v>
      </c>
      <c r="E3511" s="1">
        <v>4.2707103784500398E-2</v>
      </c>
    </row>
    <row r="3512" spans="1:5" x14ac:dyDescent="0.35">
      <c r="A3512" s="1" t="s">
        <v>3511</v>
      </c>
      <c r="B3512" s="1" t="s">
        <v>4492</v>
      </c>
      <c r="C3512" s="1" t="s">
        <v>7049</v>
      </c>
      <c r="D3512" s="1">
        <v>-0.29828873500825698</v>
      </c>
      <c r="E3512" s="1">
        <v>0.79328645912078799</v>
      </c>
    </row>
    <row r="3513" spans="1:5" x14ac:dyDescent="0.35">
      <c r="A3513" s="1" t="s">
        <v>3512</v>
      </c>
      <c r="B3513" s="1" t="s">
        <v>4492</v>
      </c>
      <c r="C3513" s="1" t="s">
        <v>4508</v>
      </c>
      <c r="D3513" s="1">
        <v>0.99984618482139398</v>
      </c>
      <c r="E3513" s="1">
        <v>0.15381006554177301</v>
      </c>
    </row>
    <row r="3514" spans="1:5" x14ac:dyDescent="0.35">
      <c r="A3514" s="1" t="s">
        <v>3513</v>
      </c>
      <c r="B3514" s="1" t="s">
        <v>4492</v>
      </c>
      <c r="C3514" s="1" t="s">
        <v>4921</v>
      </c>
      <c r="D3514" s="1">
        <v>-0.39333308110528997</v>
      </c>
      <c r="E3514" s="1">
        <v>0.55038443701931095</v>
      </c>
    </row>
    <row r="3515" spans="1:5" x14ac:dyDescent="0.35">
      <c r="A3515" s="1" t="s">
        <v>3514</v>
      </c>
      <c r="B3515" s="1" t="s">
        <v>7050</v>
      </c>
      <c r="C3515" s="1" t="s">
        <v>7051</v>
      </c>
      <c r="D3515" s="1">
        <v>-0.47461851315689302</v>
      </c>
      <c r="E3515" s="1">
        <v>8.4155591351786199E-2</v>
      </c>
    </row>
    <row r="3516" spans="1:5" x14ac:dyDescent="0.35">
      <c r="A3516" s="1" t="s">
        <v>3515</v>
      </c>
      <c r="B3516" s="1" t="s">
        <v>4492</v>
      </c>
      <c r="C3516" s="1" t="s">
        <v>4754</v>
      </c>
      <c r="D3516" s="1">
        <v>-0.29179631240482501</v>
      </c>
      <c r="E3516" s="1">
        <v>0.62128247152841998</v>
      </c>
    </row>
    <row r="3517" spans="1:5" x14ac:dyDescent="0.35">
      <c r="A3517" s="1" t="s">
        <v>3516</v>
      </c>
      <c r="B3517" s="1" t="s">
        <v>4492</v>
      </c>
      <c r="C3517" s="1" t="s">
        <v>7052</v>
      </c>
      <c r="D3517" s="1">
        <v>-1.5105203306197501</v>
      </c>
      <c r="E3517" s="1">
        <v>6.8301645196951902E-3</v>
      </c>
    </row>
    <row r="3518" spans="1:5" x14ac:dyDescent="0.35">
      <c r="A3518" s="1" t="s">
        <v>3517</v>
      </c>
      <c r="B3518" s="1" t="s">
        <v>4492</v>
      </c>
      <c r="C3518" s="1" t="s">
        <v>7053</v>
      </c>
      <c r="D3518" s="1">
        <v>-2.0786485401234098</v>
      </c>
      <c r="E3518" s="1">
        <v>2.3359958187781599E-3</v>
      </c>
    </row>
    <row r="3519" spans="1:5" x14ac:dyDescent="0.35">
      <c r="A3519" s="1" t="s">
        <v>3518</v>
      </c>
      <c r="B3519" s="1" t="s">
        <v>4492</v>
      </c>
      <c r="C3519" s="1" t="s">
        <v>4560</v>
      </c>
      <c r="D3519" s="1">
        <v>0.70036410607717203</v>
      </c>
      <c r="E3519" s="1">
        <v>0.35142076407037298</v>
      </c>
    </row>
    <row r="3520" spans="1:5" x14ac:dyDescent="0.35">
      <c r="A3520" s="1" t="s">
        <v>3519</v>
      </c>
      <c r="B3520" s="1" t="s">
        <v>4492</v>
      </c>
      <c r="C3520" s="1" t="s">
        <v>6000</v>
      </c>
      <c r="D3520" s="1">
        <v>1.69549183642949</v>
      </c>
      <c r="E3520" s="2">
        <v>4.4461213337363101E-7</v>
      </c>
    </row>
    <row r="3521" spans="1:5" x14ac:dyDescent="0.35">
      <c r="A3521" s="1" t="s">
        <v>3520</v>
      </c>
      <c r="B3521" s="1" t="s">
        <v>4492</v>
      </c>
      <c r="C3521" s="1" t="s">
        <v>4519</v>
      </c>
      <c r="D3521" s="1">
        <v>2.1940790192691502</v>
      </c>
      <c r="E3521" s="2">
        <v>3.2475003668147197E-5</v>
      </c>
    </row>
    <row r="3522" spans="1:5" x14ac:dyDescent="0.35">
      <c r="A3522" s="1" t="s">
        <v>3521</v>
      </c>
      <c r="B3522" s="1" t="s">
        <v>4492</v>
      </c>
      <c r="C3522" s="1" t="s">
        <v>7054</v>
      </c>
      <c r="D3522" s="1">
        <v>7.8559056941677596</v>
      </c>
      <c r="E3522" s="2">
        <v>3.2921288216954501E-6</v>
      </c>
    </row>
    <row r="3523" spans="1:5" x14ac:dyDescent="0.35">
      <c r="A3523" s="1" t="s">
        <v>3522</v>
      </c>
      <c r="B3523" s="1" t="s">
        <v>4492</v>
      </c>
      <c r="C3523" s="1" t="s">
        <v>5360</v>
      </c>
      <c r="D3523" s="1">
        <v>5.9622551966210198</v>
      </c>
      <c r="E3523" s="2">
        <v>5.3078800456238499E-8</v>
      </c>
    </row>
    <row r="3524" spans="1:5" x14ac:dyDescent="0.35">
      <c r="A3524" s="1" t="s">
        <v>3523</v>
      </c>
      <c r="B3524" s="1" t="s">
        <v>4492</v>
      </c>
      <c r="C3524" s="1" t="s">
        <v>4671</v>
      </c>
      <c r="D3524" s="1">
        <v>-0.68366270680326202</v>
      </c>
      <c r="E3524" s="1">
        <v>8.4649324094516101E-2</v>
      </c>
    </row>
    <row r="3525" spans="1:5" x14ac:dyDescent="0.35">
      <c r="A3525" s="1" t="s">
        <v>3524</v>
      </c>
      <c r="B3525" s="1" t="s">
        <v>7055</v>
      </c>
      <c r="C3525" s="1" t="s">
        <v>7056</v>
      </c>
      <c r="D3525" s="1">
        <v>0.37527213406642201</v>
      </c>
      <c r="E3525" s="1">
        <v>0.39578240027087902</v>
      </c>
    </row>
    <row r="3526" spans="1:5" x14ac:dyDescent="0.35">
      <c r="A3526" s="1" t="s">
        <v>3525</v>
      </c>
      <c r="B3526" s="1" t="s">
        <v>4492</v>
      </c>
      <c r="C3526" s="1" t="s">
        <v>7057</v>
      </c>
      <c r="D3526" s="1">
        <v>0.54830302159892597</v>
      </c>
      <c r="E3526" s="1">
        <v>0.42757600297419601</v>
      </c>
    </row>
    <row r="3527" spans="1:5" x14ac:dyDescent="0.35">
      <c r="A3527" s="1" t="s">
        <v>3526</v>
      </c>
      <c r="B3527" s="1" t="s">
        <v>4492</v>
      </c>
      <c r="C3527" s="1" t="s">
        <v>4508</v>
      </c>
      <c r="D3527" s="1">
        <v>1.75945765465256</v>
      </c>
      <c r="E3527" s="2">
        <v>1.5694906775797601E-6</v>
      </c>
    </row>
    <row r="3528" spans="1:5" x14ac:dyDescent="0.35">
      <c r="A3528" s="1" t="s">
        <v>3527</v>
      </c>
      <c r="B3528" s="1" t="s">
        <v>4492</v>
      </c>
      <c r="C3528" s="1" t="s">
        <v>7058</v>
      </c>
      <c r="D3528" s="1">
        <v>7.2643631978901196E-2</v>
      </c>
      <c r="E3528" s="1">
        <v>0.93347603038595905</v>
      </c>
    </row>
    <row r="3529" spans="1:5" x14ac:dyDescent="0.35">
      <c r="A3529" s="1" t="s">
        <v>3528</v>
      </c>
      <c r="B3529" s="1" t="s">
        <v>7059</v>
      </c>
      <c r="C3529" s="1" t="s">
        <v>7060</v>
      </c>
      <c r="D3529" s="1">
        <v>0.58222144156854305</v>
      </c>
      <c r="E3529" s="1">
        <v>0.18315719347022399</v>
      </c>
    </row>
    <row r="3530" spans="1:5" x14ac:dyDescent="0.35">
      <c r="A3530" s="1" t="s">
        <v>3529</v>
      </c>
      <c r="B3530" s="1" t="s">
        <v>4492</v>
      </c>
      <c r="C3530" s="1" t="s">
        <v>7061</v>
      </c>
      <c r="D3530" s="1">
        <v>0.19719817308054799</v>
      </c>
      <c r="E3530" s="1">
        <v>0.66874876476002898</v>
      </c>
    </row>
    <row r="3531" spans="1:5" x14ac:dyDescent="0.35">
      <c r="A3531" s="1" t="s">
        <v>3530</v>
      </c>
      <c r="B3531" s="1" t="s">
        <v>4492</v>
      </c>
      <c r="C3531" s="1" t="s">
        <v>7062</v>
      </c>
      <c r="D3531" s="1">
        <v>0.81256982692628499</v>
      </c>
      <c r="E3531" s="1">
        <v>4.9052219856132E-2</v>
      </c>
    </row>
    <row r="3532" spans="1:5" x14ac:dyDescent="0.35">
      <c r="A3532" s="1" t="s">
        <v>3531</v>
      </c>
      <c r="B3532" s="1" t="s">
        <v>4492</v>
      </c>
      <c r="C3532" s="1" t="s">
        <v>7063</v>
      </c>
      <c r="D3532" s="1">
        <v>-0.43412551104705799</v>
      </c>
      <c r="E3532" s="1">
        <v>0.37590600251471201</v>
      </c>
    </row>
    <row r="3533" spans="1:5" x14ac:dyDescent="0.35">
      <c r="A3533" s="1" t="s">
        <v>3532</v>
      </c>
      <c r="B3533" s="1" t="s">
        <v>4492</v>
      </c>
      <c r="C3533" s="1" t="s">
        <v>7064</v>
      </c>
      <c r="D3533" s="1">
        <v>0.13630944953083399</v>
      </c>
      <c r="E3533" s="1">
        <v>0.71923431686051398</v>
      </c>
    </row>
    <row r="3534" spans="1:5" x14ac:dyDescent="0.35">
      <c r="A3534" s="1" t="s">
        <v>3533</v>
      </c>
      <c r="B3534" s="1" t="s">
        <v>7065</v>
      </c>
      <c r="C3534" s="1" t="s">
        <v>7066</v>
      </c>
      <c r="D3534" s="1">
        <v>0.76008328325918595</v>
      </c>
      <c r="E3534" s="1">
        <v>0.13143232912092401</v>
      </c>
    </row>
    <row r="3535" spans="1:5" x14ac:dyDescent="0.35">
      <c r="A3535" s="1" t="s">
        <v>3534</v>
      </c>
      <c r="B3535" s="1" t="s">
        <v>4492</v>
      </c>
      <c r="C3535" s="1" t="s">
        <v>7067</v>
      </c>
      <c r="D3535" s="1">
        <v>-1.37495750840925</v>
      </c>
      <c r="E3535" s="1">
        <v>0.18674917660860099</v>
      </c>
    </row>
    <row r="3536" spans="1:5" x14ac:dyDescent="0.35">
      <c r="A3536" s="1" t="s">
        <v>3535</v>
      </c>
      <c r="B3536" s="1" t="s">
        <v>4492</v>
      </c>
      <c r="C3536" s="1" t="s">
        <v>7068</v>
      </c>
      <c r="D3536" s="1">
        <v>1.0361245078682</v>
      </c>
      <c r="E3536" s="1">
        <v>6.6023994127874302E-3</v>
      </c>
    </row>
    <row r="3537" spans="1:5" x14ac:dyDescent="0.35">
      <c r="A3537" s="1" t="s">
        <v>3536</v>
      </c>
      <c r="B3537" s="1" t="s">
        <v>4492</v>
      </c>
      <c r="C3537" s="1" t="s">
        <v>4753</v>
      </c>
      <c r="D3537" s="1">
        <v>1.97825243409484</v>
      </c>
      <c r="E3537" s="2">
        <v>2.3365371879596001E-8</v>
      </c>
    </row>
    <row r="3538" spans="1:5" x14ac:dyDescent="0.35">
      <c r="A3538" s="1" t="s">
        <v>3537</v>
      </c>
      <c r="B3538" s="1" t="s">
        <v>4492</v>
      </c>
      <c r="C3538" s="1" t="s">
        <v>4508</v>
      </c>
      <c r="D3538" s="1">
        <v>-1.0625658316386899</v>
      </c>
      <c r="E3538" s="1">
        <v>0.131913734605797</v>
      </c>
    </row>
    <row r="3539" spans="1:5" x14ac:dyDescent="0.35">
      <c r="A3539" s="1" t="s">
        <v>3538</v>
      </c>
      <c r="B3539" s="1" t="s">
        <v>4492</v>
      </c>
      <c r="C3539" s="1" t="s">
        <v>4502</v>
      </c>
      <c r="D3539" s="1">
        <v>-0.97456187160918595</v>
      </c>
      <c r="E3539" s="1">
        <v>0.15305266996342401</v>
      </c>
    </row>
    <row r="3540" spans="1:5" x14ac:dyDescent="0.35">
      <c r="A3540" s="1" t="s">
        <v>3539</v>
      </c>
      <c r="B3540" s="1" t="s">
        <v>4492</v>
      </c>
      <c r="C3540" s="1" t="s">
        <v>4580</v>
      </c>
      <c r="D3540" s="1">
        <v>-0.58805624216490604</v>
      </c>
      <c r="E3540" s="1">
        <v>0.383558535691157</v>
      </c>
    </row>
    <row r="3541" spans="1:5" x14ac:dyDescent="0.35">
      <c r="A3541" s="1" t="s">
        <v>3540</v>
      </c>
      <c r="B3541" s="1" t="s">
        <v>4492</v>
      </c>
      <c r="C3541" s="1" t="s">
        <v>5291</v>
      </c>
      <c r="D3541" s="1">
        <v>1.8284027134502401</v>
      </c>
      <c r="E3541" s="1">
        <v>5.0213229552732797E-3</v>
      </c>
    </row>
    <row r="3542" spans="1:5" x14ac:dyDescent="0.35">
      <c r="A3542" s="1" t="s">
        <v>3541</v>
      </c>
      <c r="B3542" s="1" t="s">
        <v>4492</v>
      </c>
      <c r="C3542" s="1" t="s">
        <v>7069</v>
      </c>
      <c r="D3542" s="1">
        <v>1.5485283728805499</v>
      </c>
      <c r="E3542" s="2">
        <v>7.2484073403104197E-6</v>
      </c>
    </row>
    <row r="3543" spans="1:5" x14ac:dyDescent="0.35">
      <c r="A3543" s="1" t="s">
        <v>3542</v>
      </c>
      <c r="B3543" s="1" t="s">
        <v>7070</v>
      </c>
      <c r="C3543" s="1" t="s">
        <v>7071</v>
      </c>
      <c r="D3543" s="1">
        <v>0.93087534126235505</v>
      </c>
      <c r="E3543" s="1">
        <v>0.13546600833519801</v>
      </c>
    </row>
    <row r="3544" spans="1:5" x14ac:dyDescent="0.35">
      <c r="A3544" s="1" t="s">
        <v>3543</v>
      </c>
      <c r="B3544" s="1" t="s">
        <v>4492</v>
      </c>
      <c r="C3544" s="1" t="s">
        <v>6811</v>
      </c>
      <c r="D3544" s="1">
        <v>-0.32584668469751199</v>
      </c>
      <c r="E3544" s="1">
        <v>0.249769358609432</v>
      </c>
    </row>
    <row r="3545" spans="1:5" x14ac:dyDescent="0.35">
      <c r="A3545" s="1" t="s">
        <v>3544</v>
      </c>
      <c r="B3545" s="1" t="s">
        <v>4492</v>
      </c>
      <c r="C3545" s="1" t="s">
        <v>7072</v>
      </c>
      <c r="D3545" s="1">
        <v>0.69308841865038395</v>
      </c>
      <c r="E3545" s="1">
        <v>6.2220694228740998E-2</v>
      </c>
    </row>
    <row r="3546" spans="1:5" x14ac:dyDescent="0.35">
      <c r="A3546" s="1" t="s">
        <v>3545</v>
      </c>
      <c r="B3546" s="1" t="s">
        <v>4492</v>
      </c>
      <c r="C3546" s="1" t="s">
        <v>7073</v>
      </c>
      <c r="D3546" s="1">
        <v>0.74103394729585803</v>
      </c>
      <c r="E3546" s="1">
        <v>0.10400504367640601</v>
      </c>
    </row>
    <row r="3547" spans="1:5" x14ac:dyDescent="0.35">
      <c r="A3547" s="1" t="s">
        <v>3546</v>
      </c>
      <c r="B3547" s="1" t="s">
        <v>4492</v>
      </c>
      <c r="C3547" s="1" t="s">
        <v>7073</v>
      </c>
      <c r="D3547" s="1">
        <v>0.90866452324501001</v>
      </c>
      <c r="E3547" s="1">
        <v>4.2786207910206299E-2</v>
      </c>
    </row>
    <row r="3548" spans="1:5" x14ac:dyDescent="0.35">
      <c r="A3548" s="1" t="s">
        <v>3547</v>
      </c>
      <c r="B3548" s="1" t="s">
        <v>4492</v>
      </c>
      <c r="C3548" s="1" t="s">
        <v>7074</v>
      </c>
      <c r="D3548" s="1">
        <v>1.0687808215019501</v>
      </c>
      <c r="E3548" s="1">
        <v>1.1945123974952201E-2</v>
      </c>
    </row>
    <row r="3549" spans="1:5" x14ac:dyDescent="0.35">
      <c r="A3549" s="1" t="s">
        <v>3548</v>
      </c>
      <c r="B3549" s="1" t="s">
        <v>4492</v>
      </c>
      <c r="C3549" s="1" t="s">
        <v>4585</v>
      </c>
      <c r="D3549" s="1">
        <v>1.2189067770295701</v>
      </c>
      <c r="E3549" s="2">
        <v>1.8793777469229398E-5</v>
      </c>
    </row>
    <row r="3550" spans="1:5" x14ac:dyDescent="0.35">
      <c r="A3550" s="1" t="s">
        <v>3549</v>
      </c>
      <c r="B3550" s="1" t="s">
        <v>4492</v>
      </c>
      <c r="C3550" s="1" t="s">
        <v>4586</v>
      </c>
      <c r="D3550" s="1">
        <v>1.74412921294015</v>
      </c>
      <c r="E3550" s="1">
        <v>1.46579407535785E-3</v>
      </c>
    </row>
    <row r="3551" spans="1:5" x14ac:dyDescent="0.35">
      <c r="A3551" s="1" t="s">
        <v>3550</v>
      </c>
      <c r="B3551" s="1" t="s">
        <v>4492</v>
      </c>
      <c r="C3551" s="1" t="s">
        <v>7075</v>
      </c>
      <c r="D3551" s="1">
        <v>-2.7805807141690302</v>
      </c>
      <c r="E3551" s="2">
        <v>1.25970966959473E-6</v>
      </c>
    </row>
    <row r="3552" spans="1:5" x14ac:dyDescent="0.35">
      <c r="A3552" s="1" t="s">
        <v>3551</v>
      </c>
      <c r="B3552" s="1" t="s">
        <v>4492</v>
      </c>
      <c r="C3552" s="1" t="s">
        <v>7076</v>
      </c>
      <c r="D3552" s="1">
        <v>-3.3659516525062001</v>
      </c>
      <c r="E3552" s="2">
        <v>4.4461213337363101E-7</v>
      </c>
    </row>
    <row r="3553" spans="1:5" x14ac:dyDescent="0.35">
      <c r="A3553" s="1" t="s">
        <v>3552</v>
      </c>
      <c r="B3553" s="1" t="s">
        <v>7077</v>
      </c>
      <c r="C3553" s="1" t="s">
        <v>7078</v>
      </c>
      <c r="D3553" s="1">
        <v>-3.2470930526363802</v>
      </c>
      <c r="E3553" s="2">
        <v>2.4258175839519102E-7</v>
      </c>
    </row>
    <row r="3554" spans="1:5" x14ac:dyDescent="0.35">
      <c r="A3554" s="1" t="s">
        <v>3553</v>
      </c>
      <c r="B3554" s="1" t="s">
        <v>4492</v>
      </c>
      <c r="C3554" s="1" t="s">
        <v>4996</v>
      </c>
      <c r="D3554" s="1">
        <v>-3.26264685698166</v>
      </c>
      <c r="E3554" s="2">
        <v>1.1403863944231399E-7</v>
      </c>
    </row>
    <row r="3555" spans="1:5" x14ac:dyDescent="0.35">
      <c r="A3555" s="1" t="s">
        <v>3554</v>
      </c>
      <c r="B3555" s="1" t="s">
        <v>4492</v>
      </c>
      <c r="C3555" s="1" t="s">
        <v>7079</v>
      </c>
      <c r="D3555" s="1">
        <v>-3.5019408652589399</v>
      </c>
      <c r="E3555" s="2">
        <v>2.2617081132577E-9</v>
      </c>
    </row>
    <row r="3556" spans="1:5" x14ac:dyDescent="0.35">
      <c r="A3556" s="1" t="s">
        <v>3555</v>
      </c>
      <c r="B3556" s="1" t="s">
        <v>4492</v>
      </c>
      <c r="C3556" s="1" t="s">
        <v>7080</v>
      </c>
      <c r="D3556" s="1">
        <v>0.78640587416464103</v>
      </c>
      <c r="E3556" s="1">
        <v>1.3026778580989701E-3</v>
      </c>
    </row>
    <row r="3557" spans="1:5" x14ac:dyDescent="0.35">
      <c r="A3557" s="1" t="s">
        <v>3556</v>
      </c>
      <c r="B3557" s="1" t="s">
        <v>4492</v>
      </c>
      <c r="C3557" s="1" t="s">
        <v>4508</v>
      </c>
      <c r="D3557" s="1">
        <v>-0.43685426060499499</v>
      </c>
      <c r="E3557" s="1">
        <v>0.52192874120635102</v>
      </c>
    </row>
    <row r="3558" spans="1:5" x14ac:dyDescent="0.35">
      <c r="A3558" s="1" t="s">
        <v>3557</v>
      </c>
      <c r="B3558" s="1" t="s">
        <v>4492</v>
      </c>
      <c r="C3558" s="1" t="s">
        <v>4508</v>
      </c>
      <c r="D3558" s="1">
        <v>-1.8862182524626601</v>
      </c>
      <c r="E3558" s="1">
        <v>2.67883792134383E-4</v>
      </c>
    </row>
    <row r="3559" spans="1:5" x14ac:dyDescent="0.35">
      <c r="A3559" s="1" t="s">
        <v>3558</v>
      </c>
      <c r="B3559" s="1" t="s">
        <v>4492</v>
      </c>
      <c r="C3559" s="1" t="s">
        <v>6446</v>
      </c>
      <c r="D3559" s="1">
        <v>-1.7117619734212</v>
      </c>
      <c r="E3559" s="2">
        <v>4.8918282746165996E-10</v>
      </c>
    </row>
    <row r="3560" spans="1:5" x14ac:dyDescent="0.35">
      <c r="A3560" s="1" t="s">
        <v>3559</v>
      </c>
      <c r="B3560" s="1" t="s">
        <v>4492</v>
      </c>
      <c r="C3560" s="1" t="s">
        <v>7081</v>
      </c>
      <c r="D3560" s="1">
        <v>0.22255716217224</v>
      </c>
      <c r="E3560" s="1">
        <v>0.92064690859354603</v>
      </c>
    </row>
    <row r="3561" spans="1:5" x14ac:dyDescent="0.35">
      <c r="A3561" s="1" t="s">
        <v>3560</v>
      </c>
      <c r="B3561" s="1" t="s">
        <v>4492</v>
      </c>
      <c r="C3561" s="1" t="s">
        <v>7082</v>
      </c>
      <c r="D3561" s="1">
        <v>-0.42980307947801399</v>
      </c>
      <c r="E3561" s="1">
        <v>0.74931744099258402</v>
      </c>
    </row>
    <row r="3562" spans="1:5" x14ac:dyDescent="0.35">
      <c r="A3562" s="1" t="s">
        <v>3561</v>
      </c>
      <c r="B3562" s="1" t="s">
        <v>4492</v>
      </c>
      <c r="C3562" s="1" t="s">
        <v>7083</v>
      </c>
      <c r="D3562" s="1">
        <v>-0.69165218158229802</v>
      </c>
      <c r="E3562" s="1">
        <v>0.417046300982791</v>
      </c>
    </row>
    <row r="3563" spans="1:5" x14ac:dyDescent="0.35">
      <c r="A3563" s="1" t="s">
        <v>3562</v>
      </c>
      <c r="B3563" s="1" t="s">
        <v>4492</v>
      </c>
      <c r="C3563" s="1" t="s">
        <v>7084</v>
      </c>
      <c r="D3563" s="1">
        <v>-0.16250779190689699</v>
      </c>
      <c r="E3563" s="1">
        <v>0.92007132190716301</v>
      </c>
    </row>
    <row r="3564" spans="1:5" x14ac:dyDescent="0.35">
      <c r="A3564" s="1" t="s">
        <v>3563</v>
      </c>
      <c r="B3564" s="1" t="s">
        <v>4492</v>
      </c>
      <c r="C3564" s="1" t="s">
        <v>4685</v>
      </c>
      <c r="D3564" s="1">
        <v>-0.15167568443433899</v>
      </c>
      <c r="E3564" s="1">
        <v>0.88253694266376204</v>
      </c>
    </row>
    <row r="3565" spans="1:5" x14ac:dyDescent="0.35">
      <c r="A3565" s="1" t="s">
        <v>3564</v>
      </c>
      <c r="B3565" s="1" t="s">
        <v>4492</v>
      </c>
      <c r="C3565" s="1" t="s">
        <v>7085</v>
      </c>
      <c r="D3565" s="1">
        <v>1.6064587583460399</v>
      </c>
      <c r="E3565" s="1">
        <v>1.03094705655259E-2</v>
      </c>
    </row>
    <row r="3566" spans="1:5" x14ac:dyDescent="0.35">
      <c r="A3566" s="1" t="s">
        <v>3565</v>
      </c>
      <c r="B3566" s="1" t="s">
        <v>4492</v>
      </c>
      <c r="C3566" s="1" t="s">
        <v>7086</v>
      </c>
      <c r="D3566" s="1">
        <v>0.89629760558082705</v>
      </c>
      <c r="E3566" s="1">
        <v>0.18058867032008299</v>
      </c>
    </row>
    <row r="3567" spans="1:5" x14ac:dyDescent="0.35">
      <c r="A3567" s="1" t="s">
        <v>3566</v>
      </c>
      <c r="B3567" s="1" t="s">
        <v>4492</v>
      </c>
      <c r="C3567" s="1" t="s">
        <v>5471</v>
      </c>
      <c r="D3567" s="1">
        <v>0.346443951565099</v>
      </c>
      <c r="E3567" s="1">
        <v>0.57275601120159203</v>
      </c>
    </row>
    <row r="3568" spans="1:5" x14ac:dyDescent="0.35">
      <c r="A3568" s="1" t="s">
        <v>3567</v>
      </c>
      <c r="B3568" s="1" t="s">
        <v>7087</v>
      </c>
      <c r="C3568" s="1" t="s">
        <v>7088</v>
      </c>
      <c r="D3568" s="1">
        <v>0.67165949493771904</v>
      </c>
      <c r="E3568" s="1">
        <v>0.105621245384766</v>
      </c>
    </row>
    <row r="3569" spans="1:5" x14ac:dyDescent="0.35">
      <c r="A3569" s="1" t="s">
        <v>3568</v>
      </c>
      <c r="B3569" s="1" t="s">
        <v>4492</v>
      </c>
      <c r="C3569" s="1" t="s">
        <v>6479</v>
      </c>
      <c r="D3569" s="1">
        <v>0.65261755912972597</v>
      </c>
      <c r="E3569" s="1">
        <v>0.32275573263433499</v>
      </c>
    </row>
    <row r="3570" spans="1:5" x14ac:dyDescent="0.35">
      <c r="A3570" s="1" t="s">
        <v>3569</v>
      </c>
      <c r="B3570" s="1" t="s">
        <v>4492</v>
      </c>
      <c r="C3570" s="1" t="s">
        <v>6971</v>
      </c>
      <c r="D3570" s="1">
        <v>-0.63420042213404204</v>
      </c>
      <c r="E3570" s="1">
        <v>4.9729279266481604E-4</v>
      </c>
    </row>
    <row r="3571" spans="1:5" x14ac:dyDescent="0.35">
      <c r="A3571" s="1" t="s">
        <v>3570</v>
      </c>
      <c r="B3571" s="1" t="s">
        <v>7089</v>
      </c>
      <c r="C3571" s="1" t="s">
        <v>7090</v>
      </c>
      <c r="D3571" s="1">
        <v>0.21935783888955801</v>
      </c>
      <c r="E3571" s="1">
        <v>0.76460898738593297</v>
      </c>
    </row>
    <row r="3572" spans="1:5" x14ac:dyDescent="0.35">
      <c r="A3572" s="1" t="s">
        <v>3571</v>
      </c>
      <c r="B3572" s="1" t="s">
        <v>7091</v>
      </c>
      <c r="C3572" s="1" t="s">
        <v>7092</v>
      </c>
      <c r="D3572" s="1">
        <v>0.718055233729607</v>
      </c>
      <c r="E3572" s="1">
        <v>7.83928410632969E-2</v>
      </c>
    </row>
    <row r="3573" spans="1:5" x14ac:dyDescent="0.35">
      <c r="A3573" s="1" t="s">
        <v>3572</v>
      </c>
      <c r="B3573" s="1" t="s">
        <v>7093</v>
      </c>
      <c r="C3573" s="1" t="s">
        <v>7094</v>
      </c>
      <c r="D3573" s="1">
        <v>-2.30234361848744</v>
      </c>
      <c r="E3573" s="1">
        <v>2.1831988959434699E-3</v>
      </c>
    </row>
    <row r="3574" spans="1:5" x14ac:dyDescent="0.35">
      <c r="A3574" s="1" t="s">
        <v>3573</v>
      </c>
      <c r="B3574" s="1" t="s">
        <v>7095</v>
      </c>
      <c r="C3574" s="1" t="s">
        <v>7096</v>
      </c>
      <c r="D3574" s="1">
        <v>-2.7443001890084702</v>
      </c>
      <c r="E3574" s="1">
        <v>7.4294576522195195E-4</v>
      </c>
    </row>
    <row r="3575" spans="1:5" x14ac:dyDescent="0.35">
      <c r="A3575" s="1" t="s">
        <v>3574</v>
      </c>
      <c r="B3575" s="1" t="s">
        <v>4492</v>
      </c>
      <c r="C3575" s="1" t="s">
        <v>7097</v>
      </c>
      <c r="D3575" s="1">
        <v>-2.8767987242649</v>
      </c>
      <c r="E3575" s="1">
        <v>3.1051426853953199E-3</v>
      </c>
    </row>
    <row r="3576" spans="1:5" x14ac:dyDescent="0.35">
      <c r="A3576" s="1" t="s">
        <v>3575</v>
      </c>
      <c r="B3576" s="1" t="s">
        <v>7098</v>
      </c>
      <c r="C3576" s="1" t="s">
        <v>7099</v>
      </c>
      <c r="D3576" s="1">
        <v>-1.3878541919162</v>
      </c>
      <c r="E3576" s="2">
        <v>1.02512881124583E-5</v>
      </c>
    </row>
    <row r="3577" spans="1:5" x14ac:dyDescent="0.35">
      <c r="A3577" s="1" t="s">
        <v>3576</v>
      </c>
      <c r="B3577" s="1" t="s">
        <v>4492</v>
      </c>
      <c r="C3577" s="1" t="s">
        <v>7100</v>
      </c>
      <c r="D3577" s="1">
        <v>-1.4235406712620899</v>
      </c>
      <c r="E3577" s="2">
        <v>3.44214455203765E-7</v>
      </c>
    </row>
    <row r="3578" spans="1:5" x14ac:dyDescent="0.35">
      <c r="A3578" s="1" t="s">
        <v>3577</v>
      </c>
      <c r="B3578" s="1" t="s">
        <v>7101</v>
      </c>
      <c r="C3578" s="1" t="s">
        <v>7102</v>
      </c>
      <c r="D3578" s="1">
        <v>-1.5979281275227699</v>
      </c>
      <c r="E3578" s="2">
        <v>1.13411566747263E-7</v>
      </c>
    </row>
    <row r="3579" spans="1:5" x14ac:dyDescent="0.35">
      <c r="A3579" s="1" t="s">
        <v>3578</v>
      </c>
      <c r="B3579" s="1" t="s">
        <v>4492</v>
      </c>
      <c r="C3579" s="1" t="s">
        <v>7103</v>
      </c>
      <c r="D3579" s="1">
        <v>-0.84043096926805005</v>
      </c>
      <c r="E3579" s="1">
        <v>9.3613476627058406E-2</v>
      </c>
    </row>
    <row r="3580" spans="1:5" x14ac:dyDescent="0.35">
      <c r="A3580" s="1" t="s">
        <v>3579</v>
      </c>
      <c r="B3580" s="1" t="s">
        <v>7104</v>
      </c>
      <c r="C3580" s="1" t="s">
        <v>7105</v>
      </c>
      <c r="D3580" s="1">
        <v>-0.91879105798805805</v>
      </c>
      <c r="E3580" s="1">
        <v>1.4169374900657899E-2</v>
      </c>
    </row>
    <row r="3581" spans="1:5" x14ac:dyDescent="0.35">
      <c r="A3581" s="1" t="s">
        <v>3580</v>
      </c>
      <c r="B3581" s="1" t="s">
        <v>4492</v>
      </c>
      <c r="C3581" s="1" t="s">
        <v>5359</v>
      </c>
      <c r="D3581" s="1">
        <v>-0.223594114907539</v>
      </c>
      <c r="E3581" s="1">
        <v>0.51938665333828204</v>
      </c>
    </row>
    <row r="3582" spans="1:5" x14ac:dyDescent="0.35">
      <c r="A3582" s="1" t="s">
        <v>3581</v>
      </c>
      <c r="B3582" s="1" t="s">
        <v>4492</v>
      </c>
      <c r="C3582" s="1" t="s">
        <v>7106</v>
      </c>
      <c r="D3582" s="1">
        <v>6.4510991199092801E-2</v>
      </c>
      <c r="E3582" s="1">
        <v>0.88863629499397301</v>
      </c>
    </row>
    <row r="3583" spans="1:5" x14ac:dyDescent="0.35">
      <c r="A3583" s="1" t="s">
        <v>3582</v>
      </c>
      <c r="B3583" s="1" t="s">
        <v>4492</v>
      </c>
      <c r="C3583" s="1" t="s">
        <v>7107</v>
      </c>
      <c r="D3583" s="1">
        <v>0.235229099271656</v>
      </c>
      <c r="E3583" s="1">
        <v>0.72101752230092397</v>
      </c>
    </row>
    <row r="3584" spans="1:5" x14ac:dyDescent="0.35">
      <c r="A3584" s="1" t="s">
        <v>3583</v>
      </c>
      <c r="B3584" s="1" t="s">
        <v>7108</v>
      </c>
      <c r="C3584" s="1" t="s">
        <v>7109</v>
      </c>
      <c r="D3584" s="1">
        <v>0.78691114325115497</v>
      </c>
      <c r="E3584" s="1">
        <v>0.11187001782079301</v>
      </c>
    </row>
    <row r="3585" spans="1:5" x14ac:dyDescent="0.35">
      <c r="A3585" s="1" t="s">
        <v>3584</v>
      </c>
      <c r="B3585" s="1" t="s">
        <v>4492</v>
      </c>
      <c r="C3585" s="1" t="s">
        <v>4632</v>
      </c>
      <c r="D3585" s="1">
        <v>0.33499863302497201</v>
      </c>
      <c r="E3585" s="1">
        <v>0.66817773229542199</v>
      </c>
    </row>
    <row r="3586" spans="1:5" x14ac:dyDescent="0.35">
      <c r="A3586" s="1" t="s">
        <v>3585</v>
      </c>
      <c r="B3586" s="1" t="s">
        <v>7110</v>
      </c>
      <c r="C3586" s="1" t="s">
        <v>7111</v>
      </c>
      <c r="D3586" s="1">
        <v>0.46616655378486699</v>
      </c>
      <c r="E3586" s="1">
        <v>0.38485503727408099</v>
      </c>
    </row>
    <row r="3587" spans="1:5" x14ac:dyDescent="0.35">
      <c r="A3587" s="1" t="s">
        <v>3586</v>
      </c>
      <c r="B3587" s="1" t="s">
        <v>7112</v>
      </c>
      <c r="C3587" s="1" t="s">
        <v>7113</v>
      </c>
      <c r="D3587" s="1">
        <v>-7.9798402556032599E-2</v>
      </c>
      <c r="E3587" s="1">
        <v>0.92192638686864603</v>
      </c>
    </row>
    <row r="3588" spans="1:5" x14ac:dyDescent="0.35">
      <c r="A3588" s="1" t="s">
        <v>3587</v>
      </c>
      <c r="B3588" s="1" t="s">
        <v>4492</v>
      </c>
      <c r="C3588" s="1" t="s">
        <v>5130</v>
      </c>
      <c r="D3588" s="1">
        <v>-0.377384839686498</v>
      </c>
      <c r="E3588" s="1">
        <v>0.14743938932379</v>
      </c>
    </row>
    <row r="3589" spans="1:5" x14ac:dyDescent="0.35">
      <c r="A3589" s="1" t="s">
        <v>3588</v>
      </c>
      <c r="B3589" s="1" t="s">
        <v>4492</v>
      </c>
      <c r="C3589" s="1" t="s">
        <v>5354</v>
      </c>
      <c r="D3589" s="1">
        <v>-0.89581659118633405</v>
      </c>
      <c r="E3589" s="2">
        <v>4.2938913456830197E-5</v>
      </c>
    </row>
    <row r="3590" spans="1:5" x14ac:dyDescent="0.35">
      <c r="A3590" s="1" t="s">
        <v>3589</v>
      </c>
      <c r="B3590" s="1" t="s">
        <v>7114</v>
      </c>
      <c r="C3590" s="1" t="s">
        <v>7115</v>
      </c>
      <c r="D3590" s="1">
        <v>-0.294668954604417</v>
      </c>
      <c r="E3590" s="1">
        <v>0.56050137364849595</v>
      </c>
    </row>
    <row r="3591" spans="1:5" x14ac:dyDescent="0.35">
      <c r="A3591" s="1" t="s">
        <v>3590</v>
      </c>
      <c r="B3591" s="1" t="s">
        <v>4492</v>
      </c>
      <c r="C3591" s="1" t="s">
        <v>7116</v>
      </c>
      <c r="D3591" s="1">
        <v>0.30179816323256797</v>
      </c>
      <c r="E3591" s="1">
        <v>0.563999930716931</v>
      </c>
    </row>
    <row r="3592" spans="1:5" x14ac:dyDescent="0.35">
      <c r="A3592" s="1" t="s">
        <v>3591</v>
      </c>
      <c r="B3592" s="1" t="s">
        <v>4492</v>
      </c>
      <c r="C3592" s="1" t="s">
        <v>7117</v>
      </c>
      <c r="D3592" s="1">
        <v>0.83432782968749497</v>
      </c>
      <c r="E3592" s="1">
        <v>7.0309685416086204E-2</v>
      </c>
    </row>
    <row r="3593" spans="1:5" x14ac:dyDescent="0.35">
      <c r="A3593" s="1" t="s">
        <v>3592</v>
      </c>
      <c r="B3593" s="1" t="s">
        <v>4492</v>
      </c>
      <c r="C3593" s="1" t="s">
        <v>7118</v>
      </c>
      <c r="D3593" s="1">
        <v>-0.62143724121311805</v>
      </c>
      <c r="E3593" s="1">
        <v>0.27090849542001899</v>
      </c>
    </row>
    <row r="3594" spans="1:5" x14ac:dyDescent="0.35">
      <c r="A3594" s="1" t="s">
        <v>3593</v>
      </c>
      <c r="B3594" s="1" t="s">
        <v>4492</v>
      </c>
      <c r="C3594" s="1" t="s">
        <v>7119</v>
      </c>
      <c r="D3594" s="1">
        <v>-0.62990816625373203</v>
      </c>
      <c r="E3594" s="1">
        <v>9.6297465451713901E-2</v>
      </c>
    </row>
    <row r="3595" spans="1:5" x14ac:dyDescent="0.35">
      <c r="A3595" s="1" t="s">
        <v>3594</v>
      </c>
      <c r="B3595" s="1" t="s">
        <v>4492</v>
      </c>
      <c r="C3595" s="1" t="s">
        <v>7122</v>
      </c>
      <c r="D3595" s="1">
        <v>0.620080182613994</v>
      </c>
      <c r="E3595" s="1">
        <v>0.166420780510667</v>
      </c>
    </row>
    <row r="3596" spans="1:5" x14ac:dyDescent="0.35">
      <c r="A3596" s="1" t="s">
        <v>3595</v>
      </c>
      <c r="B3596" s="1" t="s">
        <v>4492</v>
      </c>
      <c r="C3596" s="1" t="s">
        <v>7123</v>
      </c>
      <c r="D3596" s="1">
        <v>9.3182754184468794E-2</v>
      </c>
      <c r="E3596" s="1">
        <v>0.90573439412287005</v>
      </c>
    </row>
    <row r="3597" spans="1:5" x14ac:dyDescent="0.35">
      <c r="A3597" s="1" t="s">
        <v>3596</v>
      </c>
      <c r="B3597" s="1" t="s">
        <v>7124</v>
      </c>
      <c r="C3597" s="1" t="s">
        <v>7125</v>
      </c>
      <c r="D3597" s="1">
        <v>0.24468273405042301</v>
      </c>
      <c r="E3597" s="1">
        <v>0.66757319093561396</v>
      </c>
    </row>
    <row r="3598" spans="1:5" x14ac:dyDescent="0.35">
      <c r="A3598" s="1" t="s">
        <v>3597</v>
      </c>
      <c r="B3598" s="1" t="s">
        <v>4492</v>
      </c>
      <c r="C3598" s="1" t="s">
        <v>7126</v>
      </c>
      <c r="D3598" s="1">
        <v>0.13220348087657999</v>
      </c>
      <c r="E3598" s="1">
        <v>0.78875485707561499</v>
      </c>
    </row>
    <row r="3599" spans="1:5" x14ac:dyDescent="0.35">
      <c r="A3599" s="1" t="s">
        <v>3598</v>
      </c>
      <c r="B3599" s="1" t="s">
        <v>4492</v>
      </c>
      <c r="C3599" s="1" t="s">
        <v>4501</v>
      </c>
      <c r="D3599" s="1">
        <v>-0.35718486502559399</v>
      </c>
      <c r="E3599" s="1">
        <v>0.48778568845092801</v>
      </c>
    </row>
    <row r="3600" spans="1:5" x14ac:dyDescent="0.35">
      <c r="A3600" s="1" t="s">
        <v>3599</v>
      </c>
      <c r="B3600" s="1" t="s">
        <v>4492</v>
      </c>
      <c r="C3600" s="1" t="s">
        <v>7127</v>
      </c>
      <c r="D3600" s="1">
        <v>0.59774933864299495</v>
      </c>
      <c r="E3600" s="1">
        <v>0.33538000999866202</v>
      </c>
    </row>
    <row r="3601" spans="1:5" x14ac:dyDescent="0.35">
      <c r="A3601" s="1" t="s">
        <v>3600</v>
      </c>
      <c r="B3601" s="1" t="s">
        <v>4492</v>
      </c>
      <c r="C3601" s="1" t="s">
        <v>7128</v>
      </c>
      <c r="D3601" s="1">
        <v>0.88066314966493797</v>
      </c>
      <c r="E3601" s="1">
        <v>5.1765169720168598E-2</v>
      </c>
    </row>
    <row r="3602" spans="1:5" x14ac:dyDescent="0.35">
      <c r="A3602" s="1" t="s">
        <v>3601</v>
      </c>
      <c r="B3602" s="1" t="s">
        <v>7129</v>
      </c>
      <c r="C3602" s="1" t="s">
        <v>7130</v>
      </c>
      <c r="D3602" s="1">
        <v>1.5808932694711</v>
      </c>
      <c r="E3602" s="2">
        <v>6.5555867896450797E-8</v>
      </c>
    </row>
    <row r="3603" spans="1:5" x14ac:dyDescent="0.35">
      <c r="A3603" s="1" t="s">
        <v>3602</v>
      </c>
      <c r="B3603" s="1" t="s">
        <v>7131</v>
      </c>
      <c r="C3603" s="1" t="s">
        <v>7132</v>
      </c>
      <c r="D3603" s="1">
        <v>3.3322646390827302</v>
      </c>
      <c r="E3603" s="1">
        <v>1.3016386667697699E-4</v>
      </c>
    </row>
    <row r="3604" spans="1:5" x14ac:dyDescent="0.35">
      <c r="A3604" s="1" t="s">
        <v>3603</v>
      </c>
      <c r="B3604" s="1" t="s">
        <v>4492</v>
      </c>
      <c r="C3604" s="1" t="s">
        <v>4766</v>
      </c>
      <c r="D3604" s="1">
        <v>-0.34277032377953098</v>
      </c>
      <c r="E3604" s="1">
        <v>0.70995327632755001</v>
      </c>
    </row>
    <row r="3605" spans="1:5" x14ac:dyDescent="0.35">
      <c r="A3605" s="1" t="s">
        <v>3604</v>
      </c>
      <c r="B3605" s="1" t="s">
        <v>4492</v>
      </c>
      <c r="C3605" s="1" t="s">
        <v>7133</v>
      </c>
      <c r="D3605" s="1">
        <v>0.586713367591287</v>
      </c>
      <c r="E3605" s="1">
        <v>3.3944778153816801E-2</v>
      </c>
    </row>
    <row r="3606" spans="1:5" x14ac:dyDescent="0.35">
      <c r="A3606" s="1" t="s">
        <v>3605</v>
      </c>
      <c r="B3606" s="1" t="s">
        <v>4492</v>
      </c>
      <c r="C3606" s="1" t="s">
        <v>7134</v>
      </c>
      <c r="D3606" s="1">
        <v>0.28921847935862799</v>
      </c>
      <c r="E3606" s="1">
        <v>0.59824919523873898</v>
      </c>
    </row>
    <row r="3607" spans="1:5" x14ac:dyDescent="0.35">
      <c r="A3607" s="1" t="s">
        <v>3606</v>
      </c>
      <c r="B3607" s="1" t="s">
        <v>4492</v>
      </c>
      <c r="C3607" s="1" t="s">
        <v>7135</v>
      </c>
      <c r="D3607" s="1">
        <v>3.7103868700557898</v>
      </c>
      <c r="E3607" s="2">
        <v>2.66122389396089E-13</v>
      </c>
    </row>
    <row r="3608" spans="1:5" x14ac:dyDescent="0.35">
      <c r="A3608" s="1" t="s">
        <v>3607</v>
      </c>
      <c r="B3608" s="1" t="s">
        <v>4492</v>
      </c>
      <c r="C3608" s="1" t="s">
        <v>4941</v>
      </c>
      <c r="D3608" s="1">
        <v>0.21344544181587699</v>
      </c>
      <c r="E3608" s="1">
        <v>0.54477402274095499</v>
      </c>
    </row>
    <row r="3609" spans="1:5" x14ac:dyDescent="0.35">
      <c r="A3609" s="1" t="s">
        <v>3608</v>
      </c>
      <c r="B3609" s="1" t="s">
        <v>4492</v>
      </c>
      <c r="C3609" s="1" t="s">
        <v>4508</v>
      </c>
      <c r="D3609" s="1">
        <v>-3.9522577280924003E-2</v>
      </c>
      <c r="E3609" s="1">
        <v>0.96118990109635905</v>
      </c>
    </row>
    <row r="3610" spans="1:5" x14ac:dyDescent="0.35">
      <c r="A3610" s="1" t="s">
        <v>3609</v>
      </c>
      <c r="B3610" s="1" t="s">
        <v>4492</v>
      </c>
      <c r="C3610" s="1" t="s">
        <v>5464</v>
      </c>
      <c r="D3610" s="1">
        <v>0.33873149605110098</v>
      </c>
      <c r="E3610" s="1">
        <v>0.32570335795495797</v>
      </c>
    </row>
    <row r="3611" spans="1:5" x14ac:dyDescent="0.35">
      <c r="A3611" s="1" t="s">
        <v>3610</v>
      </c>
      <c r="B3611" s="1" t="s">
        <v>4492</v>
      </c>
      <c r="C3611" s="1" t="s">
        <v>7136</v>
      </c>
      <c r="D3611" s="1">
        <v>0.59890153686248304</v>
      </c>
      <c r="E3611" s="1">
        <v>1.4175289357881401E-2</v>
      </c>
    </row>
    <row r="3612" spans="1:5" x14ac:dyDescent="0.35">
      <c r="A3612" s="1" t="s">
        <v>3611</v>
      </c>
      <c r="B3612" s="1" t="s">
        <v>4492</v>
      </c>
      <c r="C3612" s="1" t="s">
        <v>7137</v>
      </c>
      <c r="D3612" s="1">
        <v>1.11624341771696</v>
      </c>
      <c r="E3612" s="1">
        <v>9.5710388129815593E-3</v>
      </c>
    </row>
    <row r="3613" spans="1:5" x14ac:dyDescent="0.35">
      <c r="A3613" s="1" t="s">
        <v>3612</v>
      </c>
      <c r="B3613" s="1" t="s">
        <v>4492</v>
      </c>
      <c r="C3613" s="1" t="s">
        <v>7138</v>
      </c>
      <c r="D3613" s="1">
        <v>5.8352750753048299E-2</v>
      </c>
      <c r="E3613" s="1">
        <v>0.92542028359001305</v>
      </c>
    </row>
    <row r="3614" spans="1:5" x14ac:dyDescent="0.35">
      <c r="A3614" s="1" t="s">
        <v>3613</v>
      </c>
      <c r="B3614" s="1" t="s">
        <v>7139</v>
      </c>
      <c r="C3614" s="1" t="s">
        <v>7140</v>
      </c>
      <c r="D3614" s="1">
        <v>0.36496501576411999</v>
      </c>
      <c r="E3614" s="1">
        <v>0.33665772918123399</v>
      </c>
    </row>
    <row r="3615" spans="1:5" x14ac:dyDescent="0.35">
      <c r="A3615" s="1" t="s">
        <v>3614</v>
      </c>
      <c r="B3615" s="1" t="s">
        <v>4492</v>
      </c>
      <c r="C3615" s="1" t="s">
        <v>7141</v>
      </c>
      <c r="D3615" s="1">
        <v>-0.41064480336110398</v>
      </c>
      <c r="E3615" s="1">
        <v>0.35900347146091</v>
      </c>
    </row>
    <row r="3616" spans="1:5" x14ac:dyDescent="0.35">
      <c r="A3616" s="1" t="s">
        <v>3615</v>
      </c>
      <c r="B3616" s="1" t="s">
        <v>4492</v>
      </c>
      <c r="C3616" s="1" t="s">
        <v>7142</v>
      </c>
      <c r="D3616" s="1">
        <v>-1.16204630765676</v>
      </c>
      <c r="E3616" s="1">
        <v>5.4313532789881797E-2</v>
      </c>
    </row>
    <row r="3617" spans="1:5" x14ac:dyDescent="0.35">
      <c r="A3617" s="1" t="s">
        <v>3616</v>
      </c>
      <c r="B3617" s="1" t="s">
        <v>4492</v>
      </c>
      <c r="C3617" s="1" t="s">
        <v>7143</v>
      </c>
      <c r="D3617" s="1">
        <v>-1.41004064426081</v>
      </c>
      <c r="E3617" s="1">
        <v>9.2006952131225506E-2</v>
      </c>
    </row>
    <row r="3618" spans="1:5" x14ac:dyDescent="0.35">
      <c r="A3618" s="1" t="s">
        <v>3617</v>
      </c>
      <c r="B3618" s="1" t="s">
        <v>4492</v>
      </c>
      <c r="C3618" s="1" t="s">
        <v>4508</v>
      </c>
      <c r="D3618" s="1">
        <v>1.4375197312549</v>
      </c>
      <c r="E3618" s="1">
        <v>2.8091959283024701E-2</v>
      </c>
    </row>
    <row r="3619" spans="1:5" x14ac:dyDescent="0.35">
      <c r="A3619" s="1" t="s">
        <v>3618</v>
      </c>
      <c r="B3619" s="1" t="s">
        <v>4492</v>
      </c>
      <c r="C3619" s="1" t="s">
        <v>7144</v>
      </c>
      <c r="D3619" s="1">
        <v>-1.12193068284136</v>
      </c>
      <c r="E3619" s="1">
        <v>1.84714067473901E-2</v>
      </c>
    </row>
    <row r="3620" spans="1:5" x14ac:dyDescent="0.35">
      <c r="A3620" s="1" t="s">
        <v>3619</v>
      </c>
      <c r="B3620" s="1" t="s">
        <v>4492</v>
      </c>
      <c r="C3620" s="1" t="s">
        <v>6478</v>
      </c>
      <c r="D3620" s="1">
        <v>5.0067239898574396</v>
      </c>
      <c r="E3620" s="2">
        <v>1.4066628934930099E-10</v>
      </c>
    </row>
    <row r="3621" spans="1:5" x14ac:dyDescent="0.35">
      <c r="A3621" s="1" t="s">
        <v>3620</v>
      </c>
      <c r="B3621" s="1" t="s">
        <v>7145</v>
      </c>
      <c r="C3621" s="1" t="s">
        <v>7146</v>
      </c>
      <c r="D3621" s="1">
        <v>5.2485385915395604</v>
      </c>
      <c r="E3621" s="2">
        <v>2.3185023610460001E-9</v>
      </c>
    </row>
    <row r="3622" spans="1:5" x14ac:dyDescent="0.35">
      <c r="A3622" s="1" t="s">
        <v>3621</v>
      </c>
      <c r="B3622" s="1" t="s">
        <v>4503</v>
      </c>
      <c r="C3622" s="1" t="s">
        <v>7147</v>
      </c>
      <c r="D3622" s="1">
        <v>5.6738928065502998</v>
      </c>
      <c r="E3622" s="2">
        <v>1.4066628934930099E-10</v>
      </c>
    </row>
    <row r="3623" spans="1:5" x14ac:dyDescent="0.35">
      <c r="A3623" s="1" t="s">
        <v>3622</v>
      </c>
      <c r="B3623" s="1" t="s">
        <v>4492</v>
      </c>
      <c r="C3623" s="1" t="s">
        <v>7148</v>
      </c>
      <c r="D3623" s="1">
        <v>5.5734461120214398</v>
      </c>
      <c r="E3623" s="2">
        <v>3.51617840983111E-10</v>
      </c>
    </row>
    <row r="3624" spans="1:5" x14ac:dyDescent="0.35">
      <c r="A3624" s="1" t="s">
        <v>3623</v>
      </c>
      <c r="B3624" s="1" t="s">
        <v>4492</v>
      </c>
      <c r="C3624" s="1" t="s">
        <v>7149</v>
      </c>
      <c r="D3624" s="1">
        <v>5.6427329599315401</v>
      </c>
      <c r="E3624" s="2">
        <v>4.49800325158868E-9</v>
      </c>
    </row>
    <row r="3625" spans="1:5" x14ac:dyDescent="0.35">
      <c r="A3625" s="1" t="s">
        <v>3624</v>
      </c>
      <c r="B3625" s="1" t="s">
        <v>4492</v>
      </c>
      <c r="C3625" s="1" t="s">
        <v>7150</v>
      </c>
      <c r="D3625" s="1">
        <v>0.20736160707469201</v>
      </c>
      <c r="E3625" s="1">
        <v>0.58754877703706998</v>
      </c>
    </row>
    <row r="3626" spans="1:5" x14ac:dyDescent="0.35">
      <c r="A3626" s="1" t="s">
        <v>3625</v>
      </c>
      <c r="B3626" s="1" t="s">
        <v>4492</v>
      </c>
      <c r="C3626" s="1" t="s">
        <v>4526</v>
      </c>
      <c r="D3626" s="1">
        <v>6.6582434636335801</v>
      </c>
      <c r="E3626" s="2">
        <v>2.66122389396089E-13</v>
      </c>
    </row>
    <row r="3627" spans="1:5" x14ac:dyDescent="0.35">
      <c r="A3627" s="1" t="s">
        <v>3626</v>
      </c>
      <c r="B3627" s="1" t="s">
        <v>4492</v>
      </c>
      <c r="C3627" s="1" t="s">
        <v>5564</v>
      </c>
      <c r="D3627" s="1">
        <v>1.4736187945136401</v>
      </c>
      <c r="E3627" s="1">
        <v>2.3247437521892799E-2</v>
      </c>
    </row>
    <row r="3628" spans="1:5" x14ac:dyDescent="0.35">
      <c r="A3628" s="1" t="s">
        <v>3627</v>
      </c>
      <c r="B3628" s="1" t="s">
        <v>4492</v>
      </c>
      <c r="C3628" s="1" t="s">
        <v>5133</v>
      </c>
      <c r="D3628" s="1">
        <v>7.5657817224187696</v>
      </c>
      <c r="E3628" s="2">
        <v>1.3620433595703701E-6</v>
      </c>
    </row>
    <row r="3629" spans="1:5" x14ac:dyDescent="0.35">
      <c r="A3629" s="1" t="s">
        <v>3628</v>
      </c>
      <c r="B3629" s="1" t="s">
        <v>4492</v>
      </c>
      <c r="C3629" s="1" t="s">
        <v>4508</v>
      </c>
      <c r="D3629" s="1">
        <v>-0.25477472527575401</v>
      </c>
      <c r="E3629" s="1">
        <v>0.79844617810895102</v>
      </c>
    </row>
    <row r="3630" spans="1:5" x14ac:dyDescent="0.35">
      <c r="A3630" s="1" t="s">
        <v>3629</v>
      </c>
      <c r="B3630" s="1" t="s">
        <v>7151</v>
      </c>
      <c r="C3630" s="1" t="s">
        <v>5923</v>
      </c>
      <c r="D3630" s="1">
        <v>1.13684781665081</v>
      </c>
      <c r="E3630" s="1">
        <v>1.36056596817348E-2</v>
      </c>
    </row>
    <row r="3631" spans="1:5" x14ac:dyDescent="0.35">
      <c r="A3631" s="1" t="s">
        <v>3630</v>
      </c>
      <c r="B3631" s="1" t="s">
        <v>4492</v>
      </c>
      <c r="C3631" s="1" t="s">
        <v>6857</v>
      </c>
      <c r="D3631" s="1">
        <v>-0.795010763876703</v>
      </c>
      <c r="E3631" s="1">
        <v>0.26029401205033598</v>
      </c>
    </row>
    <row r="3632" spans="1:5" x14ac:dyDescent="0.35">
      <c r="A3632" s="1" t="s">
        <v>3631</v>
      </c>
      <c r="B3632" s="1" t="s">
        <v>4492</v>
      </c>
      <c r="C3632" s="1" t="s">
        <v>4508</v>
      </c>
      <c r="D3632" s="1">
        <v>-1.83181548112562</v>
      </c>
      <c r="E3632" s="1">
        <v>1.7397717629627302E-2</v>
      </c>
    </row>
    <row r="3633" spans="1:5" x14ac:dyDescent="0.35">
      <c r="A3633" s="1" t="s">
        <v>3632</v>
      </c>
      <c r="B3633" s="1" t="s">
        <v>4492</v>
      </c>
      <c r="C3633" s="1" t="s">
        <v>4526</v>
      </c>
      <c r="D3633" s="1">
        <v>0.45980189986733</v>
      </c>
      <c r="E3633" s="1">
        <v>0.57924847527164602</v>
      </c>
    </row>
    <row r="3634" spans="1:5" x14ac:dyDescent="0.35">
      <c r="A3634" s="1" t="s">
        <v>3633</v>
      </c>
      <c r="B3634" s="1" t="s">
        <v>4492</v>
      </c>
      <c r="C3634" s="1" t="s">
        <v>4510</v>
      </c>
      <c r="D3634" s="1">
        <v>1.95983002785899</v>
      </c>
      <c r="E3634" s="1">
        <v>9.7810135810536408E-3</v>
      </c>
    </row>
    <row r="3635" spans="1:5" x14ac:dyDescent="0.35">
      <c r="A3635" s="1" t="s">
        <v>3634</v>
      </c>
      <c r="B3635" s="1" t="s">
        <v>4492</v>
      </c>
      <c r="C3635" s="1" t="s">
        <v>6329</v>
      </c>
      <c r="D3635" s="1">
        <v>1.6167612743372799</v>
      </c>
      <c r="E3635" s="1">
        <v>1.7686668974304E-4</v>
      </c>
    </row>
    <row r="3636" spans="1:5" x14ac:dyDescent="0.35">
      <c r="A3636" s="1" t="s">
        <v>3635</v>
      </c>
      <c r="B3636" s="1" t="s">
        <v>4492</v>
      </c>
      <c r="C3636" s="1" t="s">
        <v>7152</v>
      </c>
      <c r="D3636" s="1">
        <v>-0.100195228373297</v>
      </c>
      <c r="E3636" s="1">
        <v>0.85067859623921704</v>
      </c>
    </row>
    <row r="3637" spans="1:5" x14ac:dyDescent="0.35">
      <c r="A3637" s="1" t="s">
        <v>3636</v>
      </c>
      <c r="B3637" s="1" t="s">
        <v>7153</v>
      </c>
      <c r="C3637" s="1" t="s">
        <v>7154</v>
      </c>
      <c r="D3637" s="1">
        <v>0.48528768633138297</v>
      </c>
      <c r="E3637" s="1">
        <v>5.35830716790597E-2</v>
      </c>
    </row>
    <row r="3638" spans="1:5" x14ac:dyDescent="0.35">
      <c r="A3638" s="1" t="s">
        <v>3637</v>
      </c>
      <c r="B3638" s="1" t="s">
        <v>4492</v>
      </c>
      <c r="C3638" s="1" t="s">
        <v>6141</v>
      </c>
      <c r="D3638" s="1">
        <v>0.83391335449527304</v>
      </c>
      <c r="E3638" s="1">
        <v>1.6300371520034E-2</v>
      </c>
    </row>
    <row r="3639" spans="1:5" x14ac:dyDescent="0.35">
      <c r="A3639" s="1" t="s">
        <v>3638</v>
      </c>
      <c r="B3639" s="1" t="s">
        <v>5916</v>
      </c>
      <c r="C3639" s="1" t="s">
        <v>5917</v>
      </c>
      <c r="D3639" s="1">
        <v>-1.26195586680291E-2</v>
      </c>
      <c r="E3639" s="1">
        <v>0.984860687348728</v>
      </c>
    </row>
    <row r="3640" spans="1:5" x14ac:dyDescent="0.35">
      <c r="A3640" s="1" t="s">
        <v>3639</v>
      </c>
      <c r="B3640" s="1" t="s">
        <v>7155</v>
      </c>
      <c r="C3640" s="1" t="s">
        <v>7156</v>
      </c>
      <c r="D3640" s="1">
        <v>-2.6095035848694499</v>
      </c>
      <c r="E3640" s="1">
        <v>7.61154289543799E-3</v>
      </c>
    </row>
    <row r="3641" spans="1:5" x14ac:dyDescent="0.35">
      <c r="A3641" s="1" t="s">
        <v>3640</v>
      </c>
      <c r="B3641" s="1" t="s">
        <v>4492</v>
      </c>
      <c r="C3641" s="1" t="s">
        <v>7157</v>
      </c>
      <c r="D3641" s="1">
        <v>-2.4326731551897098</v>
      </c>
      <c r="E3641" s="1">
        <v>7.3821231537977801E-3</v>
      </c>
    </row>
    <row r="3642" spans="1:5" x14ac:dyDescent="0.35">
      <c r="A3642" s="1" t="s">
        <v>3641</v>
      </c>
      <c r="B3642" s="1" t="s">
        <v>4492</v>
      </c>
      <c r="C3642" s="1" t="s">
        <v>7158</v>
      </c>
      <c r="D3642" s="1">
        <v>-2.4856381496064199</v>
      </c>
      <c r="E3642" s="1">
        <v>1.82544078934583E-3</v>
      </c>
    </row>
    <row r="3643" spans="1:5" x14ac:dyDescent="0.35">
      <c r="A3643" s="1" t="s">
        <v>3642</v>
      </c>
      <c r="B3643" s="1" t="s">
        <v>4492</v>
      </c>
      <c r="C3643" s="1" t="s">
        <v>7159</v>
      </c>
      <c r="D3643" s="1">
        <v>-2.92224168075031</v>
      </c>
      <c r="E3643" s="2">
        <v>2.7389644804925999E-6</v>
      </c>
    </row>
    <row r="3644" spans="1:5" x14ac:dyDescent="0.35">
      <c r="A3644" s="1" t="s">
        <v>3643</v>
      </c>
      <c r="B3644" s="1" t="s">
        <v>4492</v>
      </c>
      <c r="C3644" s="1" t="s">
        <v>7160</v>
      </c>
      <c r="D3644" s="1">
        <v>-2.1533073634363098</v>
      </c>
      <c r="E3644" s="1">
        <v>3.9291679520553E-3</v>
      </c>
    </row>
    <row r="3645" spans="1:5" x14ac:dyDescent="0.35">
      <c r="A3645" s="1" t="s">
        <v>3644</v>
      </c>
      <c r="B3645" s="1" t="s">
        <v>4492</v>
      </c>
      <c r="C3645" s="1" t="s">
        <v>4899</v>
      </c>
      <c r="D3645" s="1">
        <v>-2.7466814672065398</v>
      </c>
      <c r="E3645" s="2">
        <v>1.2866630035416501E-6</v>
      </c>
    </row>
    <row r="3646" spans="1:5" x14ac:dyDescent="0.35">
      <c r="A3646" s="1" t="s">
        <v>3645</v>
      </c>
      <c r="B3646" s="1" t="s">
        <v>7161</v>
      </c>
      <c r="C3646" s="1" t="s">
        <v>7162</v>
      </c>
      <c r="D3646" s="1">
        <v>-2.6469572975928202</v>
      </c>
      <c r="E3646" s="2">
        <v>1.39522502962016E-8</v>
      </c>
    </row>
    <row r="3647" spans="1:5" x14ac:dyDescent="0.35">
      <c r="A3647" s="1" t="s">
        <v>3646</v>
      </c>
      <c r="B3647" s="1" t="s">
        <v>7163</v>
      </c>
      <c r="C3647" s="1" t="s">
        <v>7164</v>
      </c>
      <c r="D3647" s="1">
        <v>-2.42177788723248</v>
      </c>
      <c r="E3647" s="1">
        <v>5.73567249196791E-4</v>
      </c>
    </row>
    <row r="3648" spans="1:5" x14ac:dyDescent="0.35">
      <c r="A3648" s="1" t="s">
        <v>3647</v>
      </c>
      <c r="B3648" s="1" t="s">
        <v>7165</v>
      </c>
      <c r="C3648" s="1" t="s">
        <v>7166</v>
      </c>
      <c r="D3648" s="1">
        <v>-2.6649502662535598</v>
      </c>
      <c r="E3648" s="2">
        <v>9.4821280829709008E-6</v>
      </c>
    </row>
    <row r="3649" spans="1:5" x14ac:dyDescent="0.35">
      <c r="A3649" s="1" t="s">
        <v>3648</v>
      </c>
      <c r="B3649" s="1" t="s">
        <v>4492</v>
      </c>
      <c r="C3649" s="1" t="s">
        <v>4578</v>
      </c>
      <c r="D3649" s="1">
        <v>-0.25261967027994198</v>
      </c>
      <c r="E3649" s="1">
        <v>0.76193659024238802</v>
      </c>
    </row>
    <row r="3650" spans="1:5" x14ac:dyDescent="0.35">
      <c r="A3650" s="1" t="s">
        <v>3649</v>
      </c>
      <c r="B3650" s="1" t="s">
        <v>4492</v>
      </c>
      <c r="C3650" s="1" t="s">
        <v>4671</v>
      </c>
      <c r="D3650" s="1">
        <v>-1.97722432866526</v>
      </c>
      <c r="E3650" s="2">
        <v>8.4138687056548904E-10</v>
      </c>
    </row>
    <row r="3651" spans="1:5" x14ac:dyDescent="0.35">
      <c r="A3651" s="1" t="s">
        <v>3650</v>
      </c>
      <c r="B3651" s="1" t="s">
        <v>4492</v>
      </c>
      <c r="C3651" s="1" t="s">
        <v>6000</v>
      </c>
      <c r="D3651" s="1">
        <v>5.0973860814510497</v>
      </c>
      <c r="E3651" s="2">
        <v>1.1092768063333199E-16</v>
      </c>
    </row>
    <row r="3652" spans="1:5" x14ac:dyDescent="0.35">
      <c r="A3652" s="1" t="s">
        <v>3651</v>
      </c>
      <c r="B3652" s="1" t="s">
        <v>4492</v>
      </c>
      <c r="C3652" s="1" t="s">
        <v>4519</v>
      </c>
      <c r="D3652" s="1">
        <v>4.90248074967944</v>
      </c>
      <c r="E3652" s="2">
        <v>1.21896254955544E-14</v>
      </c>
    </row>
    <row r="3653" spans="1:5" x14ac:dyDescent="0.35">
      <c r="A3653" s="1" t="s">
        <v>3652</v>
      </c>
      <c r="B3653" s="1" t="s">
        <v>4492</v>
      </c>
      <c r="C3653" s="1" t="s">
        <v>4682</v>
      </c>
      <c r="D3653" s="1">
        <v>2.6520840031516899</v>
      </c>
      <c r="E3653" s="2">
        <v>5.8834119732358997E-8</v>
      </c>
    </row>
    <row r="3654" spans="1:5" x14ac:dyDescent="0.35">
      <c r="A3654" s="1" t="s">
        <v>3653</v>
      </c>
      <c r="B3654" s="1" t="s">
        <v>4492</v>
      </c>
      <c r="C3654" s="1" t="s">
        <v>7167</v>
      </c>
      <c r="D3654" s="1">
        <v>1.8315737908004199</v>
      </c>
      <c r="E3654" s="1">
        <v>3.6051742990886098E-3</v>
      </c>
    </row>
    <row r="3655" spans="1:5" x14ac:dyDescent="0.35">
      <c r="A3655" s="1" t="s">
        <v>3654</v>
      </c>
      <c r="B3655" s="1" t="s">
        <v>4492</v>
      </c>
      <c r="C3655" s="1" t="s">
        <v>7168</v>
      </c>
      <c r="D3655" s="1">
        <v>1.93417131568837</v>
      </c>
      <c r="E3655" s="1">
        <v>2.6271720060865901E-4</v>
      </c>
    </row>
    <row r="3656" spans="1:5" x14ac:dyDescent="0.35">
      <c r="A3656" s="1" t="s">
        <v>3655</v>
      </c>
      <c r="B3656" s="1" t="s">
        <v>4492</v>
      </c>
      <c r="C3656" s="1" t="s">
        <v>4508</v>
      </c>
      <c r="D3656" s="1">
        <v>0.18922052774274301</v>
      </c>
      <c r="E3656" s="1">
        <v>0.82080711412915197</v>
      </c>
    </row>
    <row r="3657" spans="1:5" x14ac:dyDescent="0.35">
      <c r="A3657" s="1" t="s">
        <v>3656</v>
      </c>
      <c r="B3657" s="1" t="s">
        <v>7169</v>
      </c>
      <c r="C3657" s="1" t="s">
        <v>7170</v>
      </c>
      <c r="D3657" s="1">
        <v>0.211772092786878</v>
      </c>
      <c r="E3657" s="1">
        <v>0.65418147921302205</v>
      </c>
    </row>
    <row r="3658" spans="1:5" x14ac:dyDescent="0.35">
      <c r="A3658" s="1" t="s">
        <v>3657</v>
      </c>
      <c r="B3658" s="1" t="s">
        <v>4492</v>
      </c>
      <c r="C3658" s="1" t="s">
        <v>7171</v>
      </c>
      <c r="D3658" s="1">
        <v>1.08311576201085</v>
      </c>
      <c r="E3658" s="1">
        <v>5.6580855339789804E-4</v>
      </c>
    </row>
    <row r="3659" spans="1:5" x14ac:dyDescent="0.35">
      <c r="A3659" s="1" t="s">
        <v>3658</v>
      </c>
      <c r="B3659" s="1" t="s">
        <v>4492</v>
      </c>
      <c r="C3659" s="1" t="s">
        <v>7172</v>
      </c>
      <c r="D3659" s="1">
        <v>0.38669666766760002</v>
      </c>
      <c r="E3659" s="1">
        <v>0.53593866121202804</v>
      </c>
    </row>
    <row r="3660" spans="1:5" x14ac:dyDescent="0.35">
      <c r="A3660" s="1" t="s">
        <v>3659</v>
      </c>
      <c r="B3660" s="1" t="s">
        <v>4492</v>
      </c>
      <c r="C3660" s="1" t="s">
        <v>4942</v>
      </c>
      <c r="D3660" s="1">
        <v>-2.2111365404979499E-2</v>
      </c>
      <c r="E3660" s="1">
        <v>0.96475989030099096</v>
      </c>
    </row>
    <row r="3661" spans="1:5" x14ac:dyDescent="0.35">
      <c r="A3661" s="1" t="s">
        <v>3660</v>
      </c>
      <c r="B3661" s="1" t="s">
        <v>4492</v>
      </c>
      <c r="C3661" s="1" t="s">
        <v>7173</v>
      </c>
      <c r="D3661" s="1">
        <v>0.355585330175891</v>
      </c>
      <c r="E3661" s="1">
        <v>0.74117251420671504</v>
      </c>
    </row>
    <row r="3662" spans="1:5" x14ac:dyDescent="0.35">
      <c r="A3662" s="1" t="s">
        <v>3661</v>
      </c>
      <c r="B3662" s="1" t="s">
        <v>4492</v>
      </c>
      <c r="C3662" s="1" t="s">
        <v>6092</v>
      </c>
      <c r="D3662" s="1">
        <v>-0.95340303605869903</v>
      </c>
      <c r="E3662" s="1">
        <v>8.4883544834241705E-4</v>
      </c>
    </row>
    <row r="3663" spans="1:5" x14ac:dyDescent="0.35">
      <c r="A3663" s="1" t="s">
        <v>3662</v>
      </c>
      <c r="B3663" s="1" t="s">
        <v>4492</v>
      </c>
      <c r="C3663" s="1" t="s">
        <v>4508</v>
      </c>
      <c r="D3663" s="1">
        <v>0.80740233832160901</v>
      </c>
      <c r="E3663" s="1">
        <v>6.4530437426707195E-4</v>
      </c>
    </row>
    <row r="3664" spans="1:5" x14ac:dyDescent="0.35">
      <c r="A3664" s="1" t="s">
        <v>3663</v>
      </c>
      <c r="B3664" s="1" t="s">
        <v>4492</v>
      </c>
      <c r="C3664" s="1" t="s">
        <v>4857</v>
      </c>
      <c r="D3664" s="1">
        <v>0.41865958325668301</v>
      </c>
      <c r="E3664" s="1">
        <v>0.305048298348922</v>
      </c>
    </row>
    <row r="3665" spans="1:5" x14ac:dyDescent="0.35">
      <c r="A3665" s="1" t="s">
        <v>3664</v>
      </c>
      <c r="B3665" s="1" t="s">
        <v>4492</v>
      </c>
      <c r="C3665" s="1" t="s">
        <v>7174</v>
      </c>
      <c r="D3665" s="1">
        <v>1.29441856772299</v>
      </c>
      <c r="E3665" s="2">
        <v>1.2477967513025701E-5</v>
      </c>
    </row>
    <row r="3666" spans="1:5" x14ac:dyDescent="0.35">
      <c r="A3666" s="1" t="s">
        <v>3665</v>
      </c>
      <c r="B3666" s="1" t="s">
        <v>4492</v>
      </c>
      <c r="C3666" s="1" t="s">
        <v>6811</v>
      </c>
      <c r="D3666" s="1">
        <v>-0.31559616480677499</v>
      </c>
      <c r="E3666" s="1">
        <v>0.72455863934474296</v>
      </c>
    </row>
    <row r="3667" spans="1:5" x14ac:dyDescent="0.35">
      <c r="A3667" s="1" t="s">
        <v>3666</v>
      </c>
      <c r="B3667" s="1" t="s">
        <v>4492</v>
      </c>
      <c r="C3667" s="1" t="s">
        <v>6483</v>
      </c>
      <c r="D3667" s="1">
        <v>1.6060135140435201</v>
      </c>
      <c r="E3667" s="1">
        <v>0.139246473079638</v>
      </c>
    </row>
    <row r="3668" spans="1:5" x14ac:dyDescent="0.35">
      <c r="A3668" s="1" t="s">
        <v>3667</v>
      </c>
      <c r="B3668" s="1" t="s">
        <v>4492</v>
      </c>
      <c r="C3668" s="1" t="s">
        <v>6319</v>
      </c>
      <c r="D3668" s="1">
        <v>1.1289277610014801</v>
      </c>
      <c r="E3668" s="1">
        <v>9.69754602568422E-2</v>
      </c>
    </row>
    <row r="3669" spans="1:5" x14ac:dyDescent="0.35">
      <c r="A3669" s="1" t="s">
        <v>3668</v>
      </c>
      <c r="B3669" s="1" t="s">
        <v>4492</v>
      </c>
      <c r="C3669" s="1" t="s">
        <v>4639</v>
      </c>
      <c r="D3669" s="1">
        <v>0.42096475695434898</v>
      </c>
      <c r="E3669" s="1">
        <v>0.26263269744058498</v>
      </c>
    </row>
    <row r="3670" spans="1:5" x14ac:dyDescent="0.35">
      <c r="A3670" s="1" t="s">
        <v>3669</v>
      </c>
      <c r="B3670" s="1" t="s">
        <v>4492</v>
      </c>
      <c r="C3670" s="1" t="s">
        <v>6051</v>
      </c>
      <c r="D3670" s="1">
        <v>-0.59184264181417801</v>
      </c>
      <c r="E3670" s="1">
        <v>0.250616648470396</v>
      </c>
    </row>
    <row r="3671" spans="1:5" x14ac:dyDescent="0.35">
      <c r="A3671" s="1" t="s">
        <v>3670</v>
      </c>
      <c r="B3671" s="1" t="s">
        <v>4492</v>
      </c>
      <c r="C3671" s="1" t="s">
        <v>4711</v>
      </c>
      <c r="D3671" s="1">
        <v>-0.79054096352111602</v>
      </c>
      <c r="E3671" s="1">
        <v>0.245236578095788</v>
      </c>
    </row>
    <row r="3672" spans="1:5" x14ac:dyDescent="0.35">
      <c r="A3672" s="1" t="s">
        <v>3671</v>
      </c>
      <c r="B3672" s="1" t="s">
        <v>4492</v>
      </c>
      <c r="C3672" s="1" t="s">
        <v>4639</v>
      </c>
      <c r="D3672" s="1">
        <v>-0.70327710438379198</v>
      </c>
      <c r="E3672" s="1">
        <v>0.116872780330361</v>
      </c>
    </row>
    <row r="3673" spans="1:5" x14ac:dyDescent="0.35">
      <c r="A3673" s="1" t="s">
        <v>3672</v>
      </c>
      <c r="B3673" s="1" t="s">
        <v>4492</v>
      </c>
      <c r="C3673" s="1" t="s">
        <v>6483</v>
      </c>
      <c r="D3673" s="1">
        <v>-1.48020757874525</v>
      </c>
      <c r="E3673" s="1">
        <v>1.43814814412186E-2</v>
      </c>
    </row>
    <row r="3674" spans="1:5" x14ac:dyDescent="0.35">
      <c r="A3674" s="1" t="s">
        <v>3673</v>
      </c>
      <c r="B3674" s="1" t="s">
        <v>4492</v>
      </c>
      <c r="C3674" s="1" t="s">
        <v>7175</v>
      </c>
      <c r="D3674" s="1">
        <v>-1.04033708175411</v>
      </c>
      <c r="E3674" s="1">
        <v>0.133577587822195</v>
      </c>
    </row>
    <row r="3675" spans="1:5" x14ac:dyDescent="0.35">
      <c r="A3675" s="1" t="s">
        <v>3674</v>
      </c>
      <c r="B3675" s="1" t="s">
        <v>6697</v>
      </c>
      <c r="C3675" s="1" t="s">
        <v>6698</v>
      </c>
      <c r="D3675" s="1">
        <v>-0.50123443268651502</v>
      </c>
      <c r="E3675" s="1">
        <v>0.51911776033405499</v>
      </c>
    </row>
    <row r="3676" spans="1:5" x14ac:dyDescent="0.35">
      <c r="A3676" s="1" t="s">
        <v>3675</v>
      </c>
      <c r="B3676" s="1" t="s">
        <v>4492</v>
      </c>
      <c r="C3676" s="1" t="s">
        <v>4508</v>
      </c>
      <c r="D3676" s="1">
        <v>-1.8399938499948101</v>
      </c>
      <c r="E3676" s="1">
        <v>2.16237200056042E-2</v>
      </c>
    </row>
    <row r="3677" spans="1:5" x14ac:dyDescent="0.35">
      <c r="A3677" s="1" t="s">
        <v>3676</v>
      </c>
      <c r="B3677" s="1" t="s">
        <v>4492</v>
      </c>
      <c r="C3677" s="1" t="s">
        <v>4526</v>
      </c>
      <c r="D3677" s="1">
        <v>-0.60495490765347304</v>
      </c>
      <c r="E3677" s="1">
        <v>0.33538000999866202</v>
      </c>
    </row>
    <row r="3678" spans="1:5" x14ac:dyDescent="0.35">
      <c r="A3678" s="1" t="s">
        <v>3677</v>
      </c>
      <c r="B3678" s="1" t="s">
        <v>4492</v>
      </c>
      <c r="C3678" s="1" t="s">
        <v>7176</v>
      </c>
      <c r="D3678" s="1">
        <v>-0.71325272365678805</v>
      </c>
      <c r="E3678" s="1">
        <v>1.48711569780541E-3</v>
      </c>
    </row>
    <row r="3679" spans="1:5" x14ac:dyDescent="0.35">
      <c r="A3679" s="1" t="s">
        <v>3678</v>
      </c>
      <c r="B3679" s="1" t="s">
        <v>7177</v>
      </c>
      <c r="C3679" s="1" t="s">
        <v>7178</v>
      </c>
      <c r="D3679" s="1">
        <v>0.50475581970655603</v>
      </c>
      <c r="E3679" s="1">
        <v>2.0297640198209999E-2</v>
      </c>
    </row>
    <row r="3680" spans="1:5" x14ac:dyDescent="0.35">
      <c r="A3680" s="1" t="s">
        <v>3679</v>
      </c>
      <c r="B3680" s="1" t="s">
        <v>4492</v>
      </c>
      <c r="C3680" s="1" t="s">
        <v>6567</v>
      </c>
      <c r="D3680" s="1">
        <v>-0.31900275661567001</v>
      </c>
      <c r="E3680" s="1">
        <v>0.39676232854848698</v>
      </c>
    </row>
    <row r="3681" spans="1:5" x14ac:dyDescent="0.35">
      <c r="A3681" s="1" t="s">
        <v>3680</v>
      </c>
      <c r="B3681" s="1" t="s">
        <v>4492</v>
      </c>
      <c r="C3681" s="1" t="s">
        <v>4934</v>
      </c>
      <c r="D3681" s="1">
        <v>-0.64593379415744601</v>
      </c>
      <c r="E3681" s="1">
        <v>2.6456369568477901E-2</v>
      </c>
    </row>
    <row r="3682" spans="1:5" x14ac:dyDescent="0.35">
      <c r="A3682" s="1" t="s">
        <v>3681</v>
      </c>
      <c r="B3682" s="1" t="s">
        <v>4492</v>
      </c>
      <c r="C3682" s="1" t="s">
        <v>4899</v>
      </c>
      <c r="D3682" s="1">
        <v>-4.7271615881946297E-2</v>
      </c>
      <c r="E3682" s="1">
        <v>0.91696267928250297</v>
      </c>
    </row>
    <row r="3683" spans="1:5" x14ac:dyDescent="0.35">
      <c r="A3683" s="1" t="s">
        <v>3682</v>
      </c>
      <c r="B3683" s="1" t="s">
        <v>4492</v>
      </c>
      <c r="C3683" s="1" t="s">
        <v>4853</v>
      </c>
      <c r="D3683" s="1">
        <v>-0.325707139813393</v>
      </c>
      <c r="E3683" s="1">
        <v>0.56464354724517096</v>
      </c>
    </row>
    <row r="3684" spans="1:5" x14ac:dyDescent="0.35">
      <c r="A3684" s="1" t="s">
        <v>3683</v>
      </c>
      <c r="B3684" s="1" t="s">
        <v>5767</v>
      </c>
      <c r="C3684" s="1" t="s">
        <v>5768</v>
      </c>
      <c r="D3684" s="1">
        <v>1.27072180576482</v>
      </c>
      <c r="E3684" s="1">
        <v>2.1826152609220599E-4</v>
      </c>
    </row>
    <row r="3685" spans="1:5" x14ac:dyDescent="0.35">
      <c r="A3685" s="1" t="s">
        <v>3684</v>
      </c>
      <c r="B3685" s="1" t="s">
        <v>4492</v>
      </c>
      <c r="C3685" s="1" t="s">
        <v>7179</v>
      </c>
      <c r="D3685" s="1">
        <v>-0.23714722095215199</v>
      </c>
      <c r="E3685" s="1">
        <v>0.64398144691100501</v>
      </c>
    </row>
    <row r="3686" spans="1:5" x14ac:dyDescent="0.35">
      <c r="A3686" s="1" t="s">
        <v>3685</v>
      </c>
      <c r="B3686" s="1" t="s">
        <v>4492</v>
      </c>
      <c r="C3686" s="1" t="s">
        <v>7180</v>
      </c>
      <c r="D3686" s="1">
        <v>1.2711498551755001</v>
      </c>
      <c r="E3686" s="2">
        <v>7.8910047197175599E-6</v>
      </c>
    </row>
    <row r="3687" spans="1:5" x14ac:dyDescent="0.35">
      <c r="A3687" s="1" t="s">
        <v>3686</v>
      </c>
      <c r="B3687" s="1" t="s">
        <v>4492</v>
      </c>
      <c r="C3687" s="1" t="s">
        <v>6049</v>
      </c>
      <c r="D3687" s="1">
        <v>1.4140153557533199E-2</v>
      </c>
      <c r="E3687" s="1">
        <v>0.97842074027951598</v>
      </c>
    </row>
    <row r="3688" spans="1:5" x14ac:dyDescent="0.35">
      <c r="A3688" s="1" t="s">
        <v>3687</v>
      </c>
      <c r="B3688" s="1" t="s">
        <v>4492</v>
      </c>
      <c r="C3688" s="1" t="s">
        <v>5066</v>
      </c>
      <c r="D3688" s="1">
        <v>-0.118947139262585</v>
      </c>
      <c r="E3688" s="1">
        <v>0.83407471830260105</v>
      </c>
    </row>
    <row r="3689" spans="1:5" x14ac:dyDescent="0.35">
      <c r="A3689" s="1" t="s">
        <v>3688</v>
      </c>
      <c r="B3689" s="1" t="s">
        <v>4492</v>
      </c>
      <c r="C3689" s="1" t="s">
        <v>7181</v>
      </c>
      <c r="D3689" s="1">
        <v>-0.25421127494587697</v>
      </c>
      <c r="E3689" s="1">
        <v>0.69610724570295801</v>
      </c>
    </row>
    <row r="3690" spans="1:5" x14ac:dyDescent="0.35">
      <c r="A3690" s="1" t="s">
        <v>3689</v>
      </c>
      <c r="B3690" s="1" t="s">
        <v>4492</v>
      </c>
      <c r="C3690" s="1" t="s">
        <v>7182</v>
      </c>
      <c r="D3690" s="1">
        <v>-1.3602002882326001</v>
      </c>
      <c r="E3690" s="1">
        <v>1.6763196568506299E-2</v>
      </c>
    </row>
    <row r="3691" spans="1:5" x14ac:dyDescent="0.35">
      <c r="A3691" s="1" t="s">
        <v>3690</v>
      </c>
      <c r="B3691" s="1" t="s">
        <v>4492</v>
      </c>
      <c r="C3691" s="1" t="s">
        <v>4508</v>
      </c>
      <c r="D3691" s="1">
        <v>-1.4361458330952499</v>
      </c>
      <c r="E3691" s="1">
        <v>1.4952290062406799E-3</v>
      </c>
    </row>
    <row r="3692" spans="1:5" x14ac:dyDescent="0.35">
      <c r="A3692" s="1" t="s">
        <v>3691</v>
      </c>
      <c r="B3692" s="1" t="s">
        <v>4492</v>
      </c>
      <c r="C3692" s="1" t="s">
        <v>5793</v>
      </c>
      <c r="D3692" s="1">
        <v>-0.50319816956456298</v>
      </c>
      <c r="E3692" s="1">
        <v>0.341878509513799</v>
      </c>
    </row>
    <row r="3693" spans="1:5" x14ac:dyDescent="0.35">
      <c r="A3693" s="1" t="s">
        <v>3692</v>
      </c>
      <c r="B3693" s="1" t="s">
        <v>4492</v>
      </c>
      <c r="C3693" s="1" t="s">
        <v>5634</v>
      </c>
      <c r="D3693" s="1">
        <v>-0.23115321533119099</v>
      </c>
      <c r="E3693" s="1">
        <v>0.76343493075866797</v>
      </c>
    </row>
    <row r="3694" spans="1:5" x14ac:dyDescent="0.35">
      <c r="A3694" s="1" t="s">
        <v>3693</v>
      </c>
      <c r="B3694" s="1" t="s">
        <v>4492</v>
      </c>
      <c r="C3694" s="1" t="s">
        <v>4516</v>
      </c>
      <c r="D3694" s="1">
        <v>-0.615694215852986</v>
      </c>
      <c r="E3694" s="1">
        <v>0.222406692923172</v>
      </c>
    </row>
    <row r="3695" spans="1:5" x14ac:dyDescent="0.35">
      <c r="A3695" s="1" t="s">
        <v>3694</v>
      </c>
      <c r="B3695" s="1" t="s">
        <v>4492</v>
      </c>
      <c r="C3695" s="1" t="s">
        <v>4671</v>
      </c>
      <c r="D3695" s="1">
        <v>-0.750503681368062</v>
      </c>
      <c r="E3695" s="1">
        <v>2.4777743762248401E-2</v>
      </c>
    </row>
    <row r="3696" spans="1:5" x14ac:dyDescent="0.35">
      <c r="A3696" s="1" t="s">
        <v>3695</v>
      </c>
      <c r="B3696" s="1" t="s">
        <v>4492</v>
      </c>
      <c r="C3696" s="1" t="s">
        <v>6061</v>
      </c>
      <c r="D3696" s="1">
        <v>0.35888734255821803</v>
      </c>
      <c r="E3696" s="1">
        <v>0.84838680503894204</v>
      </c>
    </row>
    <row r="3697" spans="1:5" x14ac:dyDescent="0.35">
      <c r="A3697" s="1" t="s">
        <v>3696</v>
      </c>
      <c r="B3697" s="1" t="s">
        <v>4492</v>
      </c>
      <c r="C3697" s="1" t="s">
        <v>4508</v>
      </c>
      <c r="D3697" s="1">
        <v>-0.72136425473644195</v>
      </c>
      <c r="E3697" s="1">
        <v>0.47148265293386998</v>
      </c>
    </row>
    <row r="3698" spans="1:5" x14ac:dyDescent="0.35">
      <c r="A3698" s="1" t="s">
        <v>3697</v>
      </c>
      <c r="B3698" s="1" t="s">
        <v>4492</v>
      </c>
      <c r="C3698" s="1" t="s">
        <v>4675</v>
      </c>
      <c r="D3698" s="1">
        <v>-1.70209787950575</v>
      </c>
      <c r="E3698" s="1">
        <v>4.4071174664519997E-3</v>
      </c>
    </row>
    <row r="3699" spans="1:5" x14ac:dyDescent="0.35">
      <c r="A3699" s="1" t="s">
        <v>3698</v>
      </c>
      <c r="B3699" s="1" t="s">
        <v>7183</v>
      </c>
      <c r="C3699" s="1" t="s">
        <v>7184</v>
      </c>
      <c r="D3699" s="1">
        <v>-1.93531681761693</v>
      </c>
      <c r="E3699" s="2">
        <v>1.4143343897279401E-5</v>
      </c>
    </row>
    <row r="3700" spans="1:5" x14ac:dyDescent="0.35">
      <c r="A3700" s="1" t="s">
        <v>3699</v>
      </c>
      <c r="B3700" s="1" t="s">
        <v>4492</v>
      </c>
      <c r="C3700" s="1" t="s">
        <v>7185</v>
      </c>
      <c r="D3700" s="1">
        <v>-1.6565877110593801</v>
      </c>
      <c r="E3700" s="2">
        <v>6.7447717462419402E-10</v>
      </c>
    </row>
    <row r="3701" spans="1:5" x14ac:dyDescent="0.35">
      <c r="A3701" s="1" t="s">
        <v>3700</v>
      </c>
      <c r="B3701" s="1" t="s">
        <v>4492</v>
      </c>
      <c r="C3701" s="1" t="s">
        <v>7186</v>
      </c>
      <c r="D3701" s="1">
        <v>-1.7012837950086499</v>
      </c>
      <c r="E3701" s="2">
        <v>9.6237967228284194E-5</v>
      </c>
    </row>
    <row r="3702" spans="1:5" x14ac:dyDescent="0.35">
      <c r="A3702" s="1" t="s">
        <v>3701</v>
      </c>
      <c r="B3702" s="1" t="s">
        <v>7187</v>
      </c>
      <c r="C3702" s="1" t="s">
        <v>7188</v>
      </c>
      <c r="D3702" s="1">
        <v>-1.74519363219705</v>
      </c>
      <c r="E3702" s="1">
        <v>4.77337627744237E-4</v>
      </c>
    </row>
    <row r="3703" spans="1:5" x14ac:dyDescent="0.35">
      <c r="A3703" s="1" t="s">
        <v>3702</v>
      </c>
      <c r="B3703" s="1" t="s">
        <v>4492</v>
      </c>
      <c r="C3703" s="1" t="s">
        <v>4671</v>
      </c>
      <c r="D3703" s="1">
        <v>-1.5670858284064599</v>
      </c>
      <c r="E3703" s="1">
        <v>2.91435433717493E-3</v>
      </c>
    </row>
    <row r="3704" spans="1:5" x14ac:dyDescent="0.35">
      <c r="A3704" s="1" t="s">
        <v>3703</v>
      </c>
      <c r="B3704" s="1" t="s">
        <v>4492</v>
      </c>
      <c r="C3704" s="1" t="s">
        <v>6503</v>
      </c>
      <c r="D3704" s="1">
        <v>-0.45569723375799698</v>
      </c>
      <c r="E3704" s="1">
        <v>0.437337970626623</v>
      </c>
    </row>
    <row r="3705" spans="1:5" x14ac:dyDescent="0.35">
      <c r="A3705" s="1" t="s">
        <v>3704</v>
      </c>
      <c r="B3705" s="1" t="s">
        <v>4492</v>
      </c>
      <c r="C3705" s="1" t="s">
        <v>5443</v>
      </c>
      <c r="D3705" s="1">
        <v>2.4416747291817399E-2</v>
      </c>
      <c r="E3705" s="1">
        <v>0.97010940960043701</v>
      </c>
    </row>
    <row r="3706" spans="1:5" x14ac:dyDescent="0.35">
      <c r="A3706" s="1" t="s">
        <v>3705</v>
      </c>
      <c r="B3706" s="1" t="s">
        <v>4492</v>
      </c>
      <c r="C3706" s="1" t="s">
        <v>4632</v>
      </c>
      <c r="D3706" s="1">
        <v>-1.2052089294396799</v>
      </c>
      <c r="E3706" s="1">
        <v>1.4873283546897299E-2</v>
      </c>
    </row>
    <row r="3707" spans="1:5" x14ac:dyDescent="0.35">
      <c r="A3707" s="1" t="s">
        <v>3706</v>
      </c>
      <c r="B3707" s="1" t="s">
        <v>4492</v>
      </c>
      <c r="C3707" s="1" t="s">
        <v>4508</v>
      </c>
      <c r="D3707" s="1">
        <v>-0.56798439536177603</v>
      </c>
      <c r="E3707" s="1">
        <v>0.33732282238149203</v>
      </c>
    </row>
    <row r="3708" spans="1:5" x14ac:dyDescent="0.35">
      <c r="A3708" s="1" t="s">
        <v>3707</v>
      </c>
      <c r="B3708" s="1" t="s">
        <v>4492</v>
      </c>
      <c r="C3708" s="1" t="s">
        <v>4682</v>
      </c>
      <c r="D3708" s="1">
        <v>0.31727202770646401</v>
      </c>
      <c r="E3708" s="1">
        <v>0.62095122404446201</v>
      </c>
    </row>
    <row r="3709" spans="1:5" x14ac:dyDescent="0.35">
      <c r="A3709" s="1" t="s">
        <v>3708</v>
      </c>
      <c r="B3709" s="1" t="s">
        <v>4492</v>
      </c>
      <c r="C3709" s="1" t="s">
        <v>4671</v>
      </c>
      <c r="D3709" s="1">
        <v>0.130898696237293</v>
      </c>
      <c r="E3709" s="1">
        <v>0.75613625162840903</v>
      </c>
    </row>
    <row r="3710" spans="1:5" x14ac:dyDescent="0.35">
      <c r="A3710" s="1" t="s">
        <v>3709</v>
      </c>
      <c r="B3710" s="1" t="s">
        <v>4492</v>
      </c>
      <c r="C3710" s="1" t="s">
        <v>7189</v>
      </c>
      <c r="D3710" s="1">
        <v>-1.0462247670427001</v>
      </c>
      <c r="E3710" s="1">
        <v>1.7928843152772701E-2</v>
      </c>
    </row>
    <row r="3711" spans="1:5" x14ac:dyDescent="0.35">
      <c r="A3711" s="1" t="s">
        <v>3710</v>
      </c>
      <c r="B3711" s="1" t="s">
        <v>4492</v>
      </c>
      <c r="C3711" s="1" t="s">
        <v>7190</v>
      </c>
      <c r="D3711" s="1">
        <v>-0.24958917711138201</v>
      </c>
      <c r="E3711" s="1">
        <v>0.56648648120325995</v>
      </c>
    </row>
    <row r="3712" spans="1:5" x14ac:dyDescent="0.35">
      <c r="A3712" s="1" t="s">
        <v>3711</v>
      </c>
      <c r="B3712" s="1" t="s">
        <v>4492</v>
      </c>
      <c r="C3712" s="1" t="s">
        <v>7191</v>
      </c>
      <c r="D3712" s="1">
        <v>-0.34186749145423301</v>
      </c>
      <c r="E3712" s="1">
        <v>0.41148973887670698</v>
      </c>
    </row>
    <row r="3713" spans="1:5" x14ac:dyDescent="0.35">
      <c r="A3713" s="1" t="s">
        <v>3712</v>
      </c>
      <c r="B3713" s="1" t="s">
        <v>4492</v>
      </c>
      <c r="C3713" s="1" t="s">
        <v>5797</v>
      </c>
      <c r="D3713" s="1">
        <v>-0.89275591785268305</v>
      </c>
      <c r="E3713" s="1">
        <v>3.9877907968952699E-4</v>
      </c>
    </row>
    <row r="3714" spans="1:5" x14ac:dyDescent="0.35">
      <c r="A3714" s="1" t="s">
        <v>3713</v>
      </c>
      <c r="B3714" s="1" t="s">
        <v>4492</v>
      </c>
      <c r="C3714" s="1" t="s">
        <v>4753</v>
      </c>
      <c r="D3714" s="1">
        <v>0.203652614996917</v>
      </c>
      <c r="E3714" s="1">
        <v>0.78005715701395195</v>
      </c>
    </row>
    <row r="3715" spans="1:5" x14ac:dyDescent="0.35">
      <c r="A3715" s="1" t="s">
        <v>3714</v>
      </c>
      <c r="B3715" s="1" t="s">
        <v>4492</v>
      </c>
      <c r="C3715" s="1" t="s">
        <v>7192</v>
      </c>
      <c r="D3715" s="1">
        <v>0.58651108086096104</v>
      </c>
      <c r="E3715" s="1">
        <v>7.9250563610810797E-3</v>
      </c>
    </row>
    <row r="3716" spans="1:5" x14ac:dyDescent="0.35">
      <c r="A3716" s="1" t="s">
        <v>3715</v>
      </c>
      <c r="B3716" s="1" t="s">
        <v>4492</v>
      </c>
      <c r="C3716" s="1" t="s">
        <v>7193</v>
      </c>
      <c r="D3716" s="1">
        <v>-0.94995388759418098</v>
      </c>
      <c r="E3716" s="1">
        <v>0.11622557836642899</v>
      </c>
    </row>
    <row r="3717" spans="1:5" x14ac:dyDescent="0.35">
      <c r="A3717" s="1" t="s">
        <v>3716</v>
      </c>
      <c r="B3717" s="1" t="s">
        <v>4492</v>
      </c>
      <c r="C3717" s="1" t="s">
        <v>7194</v>
      </c>
      <c r="D3717" s="1">
        <v>-1.0160032981374201</v>
      </c>
      <c r="E3717" s="1">
        <v>0.28561428465768601</v>
      </c>
    </row>
    <row r="3718" spans="1:5" x14ac:dyDescent="0.35">
      <c r="A3718" s="1" t="s">
        <v>3717</v>
      </c>
      <c r="B3718" s="1" t="s">
        <v>4492</v>
      </c>
      <c r="C3718" s="1" t="s">
        <v>7194</v>
      </c>
      <c r="D3718" s="1">
        <v>0.615382276997958</v>
      </c>
      <c r="E3718" s="1">
        <v>0.46720337323261801</v>
      </c>
    </row>
    <row r="3719" spans="1:5" x14ac:dyDescent="0.35">
      <c r="A3719" s="1" t="s">
        <v>3718</v>
      </c>
      <c r="B3719" s="1" t="s">
        <v>4492</v>
      </c>
      <c r="C3719" s="1" t="s">
        <v>5506</v>
      </c>
      <c r="D3719" s="1">
        <v>0.44212311112083102</v>
      </c>
      <c r="E3719" s="1">
        <v>0.41889303766159702</v>
      </c>
    </row>
    <row r="3720" spans="1:5" x14ac:dyDescent="0.35">
      <c r="A3720" s="1" t="s">
        <v>3719</v>
      </c>
      <c r="B3720" s="1" t="s">
        <v>4492</v>
      </c>
      <c r="C3720" s="1" t="s">
        <v>4970</v>
      </c>
      <c r="D3720" s="1">
        <v>-0.946431064204453</v>
      </c>
      <c r="E3720" s="1">
        <v>2.3672397093972598E-2</v>
      </c>
    </row>
    <row r="3721" spans="1:5" x14ac:dyDescent="0.35">
      <c r="A3721" s="1" t="s">
        <v>3720</v>
      </c>
      <c r="B3721" s="1" t="s">
        <v>4492</v>
      </c>
      <c r="C3721" s="1" t="s">
        <v>4546</v>
      </c>
      <c r="D3721" s="1">
        <v>-0.62459402147563503</v>
      </c>
      <c r="E3721" s="1">
        <v>1.94354608933189E-2</v>
      </c>
    </row>
    <row r="3722" spans="1:5" x14ac:dyDescent="0.35">
      <c r="A3722" s="1" t="s">
        <v>3721</v>
      </c>
      <c r="B3722" s="1" t="s">
        <v>4492</v>
      </c>
      <c r="C3722" s="1" t="s">
        <v>5060</v>
      </c>
      <c r="D3722" s="1">
        <v>-1.2516227411020799</v>
      </c>
      <c r="E3722" s="1">
        <v>2.4142978671117502E-3</v>
      </c>
    </row>
    <row r="3723" spans="1:5" x14ac:dyDescent="0.35">
      <c r="A3723" s="1" t="s">
        <v>3722</v>
      </c>
      <c r="B3723" s="1" t="s">
        <v>7195</v>
      </c>
      <c r="C3723" s="1" t="s">
        <v>7196</v>
      </c>
      <c r="D3723" s="1">
        <v>5.6981639493123204</v>
      </c>
      <c r="E3723" s="2">
        <v>6.7941037651101504E-7</v>
      </c>
    </row>
    <row r="3724" spans="1:5" x14ac:dyDescent="0.35">
      <c r="A3724" s="1" t="s">
        <v>3723</v>
      </c>
      <c r="B3724" s="1" t="s">
        <v>4492</v>
      </c>
      <c r="C3724" s="1" t="s">
        <v>4526</v>
      </c>
      <c r="D3724" s="1">
        <v>-1.56273179851499</v>
      </c>
      <c r="E3724" s="1">
        <v>3.5924719166456598E-3</v>
      </c>
    </row>
    <row r="3725" spans="1:5" x14ac:dyDescent="0.35">
      <c r="A3725" s="1" t="s">
        <v>3724</v>
      </c>
      <c r="B3725" s="1" t="s">
        <v>4492</v>
      </c>
      <c r="C3725" s="1" t="s">
        <v>4505</v>
      </c>
      <c r="D3725" s="1">
        <v>1.4496675963877901</v>
      </c>
      <c r="E3725" s="1">
        <v>0.113017404383268</v>
      </c>
    </row>
    <row r="3726" spans="1:5" x14ac:dyDescent="0.35">
      <c r="A3726" s="1" t="s">
        <v>3725</v>
      </c>
      <c r="B3726" s="1" t="s">
        <v>4492</v>
      </c>
      <c r="C3726" s="1" t="s">
        <v>6512</v>
      </c>
      <c r="D3726" s="1">
        <v>2.25454469726429</v>
      </c>
      <c r="E3726" s="2">
        <v>1.3380068034007501E-6</v>
      </c>
    </row>
    <row r="3727" spans="1:5" x14ac:dyDescent="0.35">
      <c r="A3727" s="1" t="s">
        <v>3726</v>
      </c>
      <c r="B3727" s="1" t="s">
        <v>4492</v>
      </c>
      <c r="C3727" s="1" t="s">
        <v>7197</v>
      </c>
      <c r="D3727" s="1">
        <v>0.48344518556132998</v>
      </c>
      <c r="E3727" s="1">
        <v>6.4730928556135395E-2</v>
      </c>
    </row>
    <row r="3728" spans="1:5" x14ac:dyDescent="0.35">
      <c r="A3728" s="1" t="s">
        <v>3727</v>
      </c>
      <c r="B3728" s="1" t="s">
        <v>4492</v>
      </c>
      <c r="C3728" s="1" t="s">
        <v>5450</v>
      </c>
      <c r="D3728" s="1">
        <v>-0.20461835893851599</v>
      </c>
      <c r="E3728" s="1">
        <v>0.60930795187693099</v>
      </c>
    </row>
    <row r="3729" spans="1:5" x14ac:dyDescent="0.35">
      <c r="A3729" s="1" t="s">
        <v>3728</v>
      </c>
      <c r="B3729" s="1" t="s">
        <v>4492</v>
      </c>
      <c r="C3729" s="1" t="s">
        <v>4508</v>
      </c>
      <c r="D3729" s="1">
        <v>-0.42576602796290403</v>
      </c>
      <c r="E3729" s="1">
        <v>0.74117251420671504</v>
      </c>
    </row>
    <row r="3730" spans="1:5" x14ac:dyDescent="0.35">
      <c r="A3730" s="1" t="s">
        <v>3729</v>
      </c>
      <c r="B3730" s="1" t="s">
        <v>4492</v>
      </c>
      <c r="C3730" s="1" t="s">
        <v>7198</v>
      </c>
      <c r="D3730" s="1">
        <v>-0.360076130080283</v>
      </c>
      <c r="E3730" s="1">
        <v>0.49406492594035401</v>
      </c>
    </row>
    <row r="3731" spans="1:5" x14ac:dyDescent="0.35">
      <c r="A3731" s="1" t="s">
        <v>3730</v>
      </c>
      <c r="B3731" s="1" t="s">
        <v>4492</v>
      </c>
      <c r="C3731" s="1" t="s">
        <v>4508</v>
      </c>
      <c r="D3731" s="1">
        <v>0.31716669228032601</v>
      </c>
      <c r="E3731" s="1">
        <v>0.67080333803066405</v>
      </c>
    </row>
    <row r="3732" spans="1:5" x14ac:dyDescent="0.35">
      <c r="A3732" s="1" t="s">
        <v>3731</v>
      </c>
      <c r="B3732" s="1" t="s">
        <v>4492</v>
      </c>
      <c r="C3732" s="1" t="s">
        <v>6805</v>
      </c>
      <c r="D3732" s="1">
        <v>0.23865099450460001</v>
      </c>
      <c r="E3732" s="1">
        <v>0.67426063221555799</v>
      </c>
    </row>
    <row r="3733" spans="1:5" x14ac:dyDescent="0.35">
      <c r="A3733" s="1" t="s">
        <v>3732</v>
      </c>
      <c r="B3733" s="1" t="s">
        <v>4492</v>
      </c>
      <c r="C3733" s="1" t="s">
        <v>4508</v>
      </c>
      <c r="D3733" s="1">
        <v>-3.2326217851440902</v>
      </c>
      <c r="E3733" s="1">
        <v>0.120411651515187</v>
      </c>
    </row>
    <row r="3734" spans="1:5" x14ac:dyDescent="0.35">
      <c r="A3734" s="1" t="s">
        <v>3733</v>
      </c>
      <c r="B3734" s="1" t="s">
        <v>4492</v>
      </c>
      <c r="C3734" s="1" t="s">
        <v>4508</v>
      </c>
      <c r="D3734" s="1">
        <v>-2.38490632638739</v>
      </c>
      <c r="E3734" s="1">
        <v>3.2532538791218502E-3</v>
      </c>
    </row>
    <row r="3735" spans="1:5" x14ac:dyDescent="0.35">
      <c r="A3735" s="1" t="s">
        <v>3734</v>
      </c>
      <c r="B3735" s="1" t="s">
        <v>4492</v>
      </c>
      <c r="C3735" s="1" t="s">
        <v>5159</v>
      </c>
      <c r="D3735" s="1">
        <v>-1.5936082246787</v>
      </c>
      <c r="E3735" s="2">
        <v>1.7260126530773899E-7</v>
      </c>
    </row>
    <row r="3736" spans="1:5" x14ac:dyDescent="0.35">
      <c r="A3736" s="1" t="s">
        <v>3735</v>
      </c>
      <c r="B3736" s="1" t="s">
        <v>4492</v>
      </c>
      <c r="C3736" s="1" t="s">
        <v>5490</v>
      </c>
      <c r="D3736" s="1">
        <v>-1.7438537373941601</v>
      </c>
      <c r="E3736" s="2">
        <v>3.1400487080270899E-6</v>
      </c>
    </row>
    <row r="3737" spans="1:5" x14ac:dyDescent="0.35">
      <c r="A3737" s="1" t="s">
        <v>3736</v>
      </c>
      <c r="B3737" s="1" t="s">
        <v>7199</v>
      </c>
      <c r="C3737" s="1" t="s">
        <v>7200</v>
      </c>
      <c r="D3737" s="1">
        <v>-1.5651604414674301</v>
      </c>
      <c r="E3737" s="2">
        <v>5.2816686253165097E-7</v>
      </c>
    </row>
    <row r="3738" spans="1:5" x14ac:dyDescent="0.35">
      <c r="A3738" s="1" t="s">
        <v>3737</v>
      </c>
      <c r="B3738" s="1" t="s">
        <v>4492</v>
      </c>
      <c r="C3738" s="1" t="s">
        <v>7201</v>
      </c>
      <c r="D3738" s="1">
        <v>-1.2274429744217701</v>
      </c>
      <c r="E3738" s="1">
        <v>9.4162525263126701E-4</v>
      </c>
    </row>
    <row r="3739" spans="1:5" x14ac:dyDescent="0.35">
      <c r="A3739" s="1" t="s">
        <v>3738</v>
      </c>
      <c r="B3739" s="1" t="s">
        <v>4492</v>
      </c>
      <c r="C3739" s="1" t="s">
        <v>4544</v>
      </c>
      <c r="D3739" s="1">
        <v>-1.49304239303377</v>
      </c>
      <c r="E3739" s="2">
        <v>1.08096577787282E-10</v>
      </c>
    </row>
    <row r="3740" spans="1:5" x14ac:dyDescent="0.35">
      <c r="A3740" s="1" t="s">
        <v>3739</v>
      </c>
      <c r="B3740" s="1" t="s">
        <v>4492</v>
      </c>
      <c r="C3740" s="1" t="s">
        <v>7202</v>
      </c>
      <c r="D3740" s="1">
        <v>-1.8074535844264401</v>
      </c>
      <c r="E3740" s="2">
        <v>3.1759065946537402E-7</v>
      </c>
    </row>
    <row r="3741" spans="1:5" x14ac:dyDescent="0.35">
      <c r="A3741" s="1" t="s">
        <v>3740</v>
      </c>
      <c r="B3741" s="1" t="s">
        <v>4492</v>
      </c>
      <c r="C3741" s="1" t="s">
        <v>5887</v>
      </c>
      <c r="D3741" s="1">
        <v>-2.4488734846956799</v>
      </c>
      <c r="E3741" s="2">
        <v>1.8760677430335399E-7</v>
      </c>
    </row>
    <row r="3742" spans="1:5" x14ac:dyDescent="0.35">
      <c r="A3742" s="1" t="s">
        <v>3741</v>
      </c>
      <c r="B3742" s="1" t="s">
        <v>4492</v>
      </c>
      <c r="C3742" s="1" t="s">
        <v>4526</v>
      </c>
      <c r="D3742" s="1">
        <v>-1.85258050054773</v>
      </c>
      <c r="E3742" s="1">
        <v>4.8523003646012898E-2</v>
      </c>
    </row>
    <row r="3743" spans="1:5" x14ac:dyDescent="0.35">
      <c r="A3743" s="1" t="s">
        <v>3742</v>
      </c>
      <c r="B3743" s="1" t="s">
        <v>4492</v>
      </c>
      <c r="C3743" s="1" t="s">
        <v>7203</v>
      </c>
      <c r="D3743" s="1">
        <v>-1.4931279086303799</v>
      </c>
      <c r="E3743" s="1">
        <v>1.00769996800837E-3</v>
      </c>
    </row>
    <row r="3744" spans="1:5" x14ac:dyDescent="0.35">
      <c r="A3744" s="1" t="s">
        <v>3743</v>
      </c>
      <c r="B3744" s="1" t="s">
        <v>4492</v>
      </c>
      <c r="C3744" s="1" t="s">
        <v>4685</v>
      </c>
      <c r="D3744" s="1">
        <v>-0.103749463619174</v>
      </c>
      <c r="E3744" s="1">
        <v>0.83492392293080897</v>
      </c>
    </row>
    <row r="3745" spans="1:5" x14ac:dyDescent="0.35">
      <c r="A3745" s="1" t="s">
        <v>3744</v>
      </c>
      <c r="B3745" s="1" t="s">
        <v>4492</v>
      </c>
      <c r="C3745" s="1" t="s">
        <v>7204</v>
      </c>
      <c r="D3745" s="1">
        <v>0.15494700039325199</v>
      </c>
      <c r="E3745" s="1">
        <v>0.60210417986121401</v>
      </c>
    </row>
    <row r="3746" spans="1:5" x14ac:dyDescent="0.35">
      <c r="A3746" s="1" t="s">
        <v>3745</v>
      </c>
      <c r="B3746" s="1" t="s">
        <v>4492</v>
      </c>
      <c r="C3746" s="1" t="s">
        <v>7205</v>
      </c>
      <c r="D3746" s="1">
        <v>-7.7788785376407099E-2</v>
      </c>
      <c r="E3746" s="1">
        <v>0.87610740193068104</v>
      </c>
    </row>
    <row r="3747" spans="1:5" x14ac:dyDescent="0.35">
      <c r="A3747" s="1" t="s">
        <v>3746</v>
      </c>
      <c r="B3747" s="1" t="s">
        <v>5874</v>
      </c>
      <c r="C3747" s="1" t="s">
        <v>5875</v>
      </c>
      <c r="D3747" s="1">
        <v>0.25423555234803702</v>
      </c>
      <c r="E3747" s="1">
        <v>0.65054094146840602</v>
      </c>
    </row>
    <row r="3748" spans="1:5" x14ac:dyDescent="0.35">
      <c r="A3748" s="1" t="s">
        <v>3747</v>
      </c>
      <c r="B3748" s="1" t="s">
        <v>4492</v>
      </c>
      <c r="C3748" s="1" t="s">
        <v>4508</v>
      </c>
      <c r="D3748" s="1">
        <v>5.3645855063423398E-2</v>
      </c>
      <c r="E3748" s="1">
        <v>0.92364332871327104</v>
      </c>
    </row>
    <row r="3749" spans="1:5" x14ac:dyDescent="0.35">
      <c r="A3749" s="1" t="s">
        <v>3748</v>
      </c>
      <c r="B3749" s="1" t="s">
        <v>4492</v>
      </c>
      <c r="C3749" s="1" t="s">
        <v>4508</v>
      </c>
      <c r="D3749" s="1">
        <v>-0.719244202308716</v>
      </c>
      <c r="E3749" s="1">
        <v>0.33618141561338899</v>
      </c>
    </row>
    <row r="3750" spans="1:5" x14ac:dyDescent="0.35">
      <c r="A3750" s="1" t="s">
        <v>3749</v>
      </c>
      <c r="B3750" s="1" t="s">
        <v>4492</v>
      </c>
      <c r="C3750" s="1" t="s">
        <v>4572</v>
      </c>
      <c r="D3750" s="1">
        <v>-0.56231717255521696</v>
      </c>
      <c r="E3750" s="1">
        <v>0.13534365369475601</v>
      </c>
    </row>
    <row r="3751" spans="1:5" x14ac:dyDescent="0.35">
      <c r="A3751" s="1" t="s">
        <v>3750</v>
      </c>
      <c r="B3751" s="1" t="s">
        <v>4492</v>
      </c>
      <c r="C3751" s="1" t="s">
        <v>4572</v>
      </c>
      <c r="D3751" s="1">
        <v>-0.27043056480091099</v>
      </c>
      <c r="E3751" s="1">
        <v>0.44300682396538699</v>
      </c>
    </row>
    <row r="3752" spans="1:5" x14ac:dyDescent="0.35">
      <c r="A3752" s="1" t="s">
        <v>3751</v>
      </c>
      <c r="B3752" s="1" t="s">
        <v>4492</v>
      </c>
      <c r="C3752" s="1" t="s">
        <v>6364</v>
      </c>
      <c r="D3752" s="1">
        <v>-0.25085957604666798</v>
      </c>
      <c r="E3752" s="1">
        <v>0.33590709594078999</v>
      </c>
    </row>
    <row r="3753" spans="1:5" x14ac:dyDescent="0.35">
      <c r="A3753" s="1" t="s">
        <v>3752</v>
      </c>
      <c r="B3753" s="1" t="s">
        <v>4492</v>
      </c>
      <c r="C3753" s="1" t="s">
        <v>7206</v>
      </c>
      <c r="D3753" s="1">
        <v>2.22109016836664</v>
      </c>
      <c r="E3753" s="1">
        <v>8.33055082122055E-4</v>
      </c>
    </row>
    <row r="3754" spans="1:5" x14ac:dyDescent="0.35">
      <c r="A3754" s="1" t="s">
        <v>3753</v>
      </c>
      <c r="B3754" s="1" t="s">
        <v>4492</v>
      </c>
      <c r="C3754" s="1" t="s">
        <v>6520</v>
      </c>
      <c r="D3754" s="1">
        <v>-0.68089698696763301</v>
      </c>
      <c r="E3754" s="1">
        <v>8.6363051466769494E-2</v>
      </c>
    </row>
    <row r="3755" spans="1:5" x14ac:dyDescent="0.35">
      <c r="A3755" s="1" t="s">
        <v>3754</v>
      </c>
      <c r="B3755" s="1" t="s">
        <v>7207</v>
      </c>
      <c r="C3755" s="1" t="s">
        <v>7208</v>
      </c>
      <c r="D3755" s="1">
        <v>1.84281087847991</v>
      </c>
      <c r="E3755" s="1">
        <v>3.6086116359633699E-3</v>
      </c>
    </row>
    <row r="3756" spans="1:5" x14ac:dyDescent="0.35">
      <c r="A3756" s="1" t="s">
        <v>3755</v>
      </c>
      <c r="B3756" s="1" t="s">
        <v>4492</v>
      </c>
      <c r="C3756" s="1" t="s">
        <v>4508</v>
      </c>
      <c r="D3756" s="1">
        <v>1.4357762945304799</v>
      </c>
      <c r="E3756" s="1">
        <v>1.1335186598438501E-2</v>
      </c>
    </row>
    <row r="3757" spans="1:5" x14ac:dyDescent="0.35">
      <c r="A3757" s="1" t="s">
        <v>3756</v>
      </c>
      <c r="B3757" s="1" t="s">
        <v>4492</v>
      </c>
      <c r="C3757" s="1" t="s">
        <v>7209</v>
      </c>
      <c r="D3757" s="1">
        <v>2.1899711173029601</v>
      </c>
      <c r="E3757" s="1">
        <v>2.6864201269746399E-4</v>
      </c>
    </row>
    <row r="3758" spans="1:5" x14ac:dyDescent="0.35">
      <c r="A3758" s="1" t="s">
        <v>3757</v>
      </c>
      <c r="B3758" s="1" t="s">
        <v>4492</v>
      </c>
      <c r="C3758" s="1" t="s">
        <v>7210</v>
      </c>
      <c r="D3758" s="1">
        <v>1.19264643185924</v>
      </c>
      <c r="E3758" s="1">
        <v>3.1271521900518499E-3</v>
      </c>
    </row>
    <row r="3759" spans="1:5" x14ac:dyDescent="0.35">
      <c r="A3759" s="1" t="s">
        <v>3758</v>
      </c>
      <c r="B3759" s="1" t="s">
        <v>7211</v>
      </c>
      <c r="C3759" s="1" t="s">
        <v>7212</v>
      </c>
      <c r="D3759" s="1">
        <v>1.05465040175952</v>
      </c>
      <c r="E3759" s="1">
        <v>1.07189644972491E-2</v>
      </c>
    </row>
    <row r="3760" spans="1:5" x14ac:dyDescent="0.35">
      <c r="A3760" s="1" t="s">
        <v>3759</v>
      </c>
      <c r="B3760" s="1" t="s">
        <v>7213</v>
      </c>
      <c r="C3760" s="1" t="s">
        <v>7214</v>
      </c>
      <c r="D3760" s="1">
        <v>1.14171386046098</v>
      </c>
      <c r="E3760" s="1">
        <v>4.3074763264216304E-3</v>
      </c>
    </row>
    <row r="3761" spans="1:5" x14ac:dyDescent="0.35">
      <c r="A3761" s="1" t="s">
        <v>3760</v>
      </c>
      <c r="B3761" s="1" t="s">
        <v>4492</v>
      </c>
      <c r="C3761" s="1" t="s">
        <v>7215</v>
      </c>
      <c r="D3761" s="1">
        <v>1.09539023527507</v>
      </c>
      <c r="E3761" s="1">
        <v>4.09335866183686E-2</v>
      </c>
    </row>
    <row r="3762" spans="1:5" x14ac:dyDescent="0.35">
      <c r="A3762" s="1" t="s">
        <v>3761</v>
      </c>
      <c r="B3762" s="1" t="s">
        <v>4492</v>
      </c>
      <c r="C3762" s="1" t="s">
        <v>7216</v>
      </c>
      <c r="D3762" s="1">
        <v>3.1621910692812598</v>
      </c>
      <c r="E3762" s="2">
        <v>1.5091963894793699E-11</v>
      </c>
    </row>
    <row r="3763" spans="1:5" x14ac:dyDescent="0.35">
      <c r="A3763" s="1" t="s">
        <v>3762</v>
      </c>
      <c r="B3763" s="1" t="s">
        <v>4492</v>
      </c>
      <c r="C3763" s="1" t="s">
        <v>7217</v>
      </c>
      <c r="D3763" s="1">
        <v>0.59126881912038198</v>
      </c>
      <c r="E3763" s="1">
        <v>2.6803852501456199E-2</v>
      </c>
    </row>
    <row r="3764" spans="1:5" x14ac:dyDescent="0.35">
      <c r="A3764" s="1" t="s">
        <v>3763</v>
      </c>
      <c r="B3764" s="1" t="s">
        <v>4492</v>
      </c>
      <c r="C3764" s="1" t="s">
        <v>7218</v>
      </c>
      <c r="D3764" s="1">
        <v>0.75214411462979203</v>
      </c>
      <c r="E3764" s="1">
        <v>1.4019761707484301E-2</v>
      </c>
    </row>
    <row r="3765" spans="1:5" x14ac:dyDescent="0.35">
      <c r="A3765" s="1" t="s">
        <v>3764</v>
      </c>
      <c r="B3765" s="1" t="s">
        <v>7219</v>
      </c>
      <c r="C3765" s="1" t="s">
        <v>7220</v>
      </c>
      <c r="D3765" s="1">
        <v>0.62412260973270794</v>
      </c>
      <c r="E3765" s="1">
        <v>8.7035335439151595E-2</v>
      </c>
    </row>
    <row r="3766" spans="1:5" x14ac:dyDescent="0.35">
      <c r="A3766" s="1" t="s">
        <v>3765</v>
      </c>
      <c r="B3766" s="1" t="s">
        <v>7221</v>
      </c>
      <c r="C3766" s="1" t="s">
        <v>7222</v>
      </c>
      <c r="D3766" s="1">
        <v>0.83731368833949504</v>
      </c>
      <c r="E3766" s="1">
        <v>2.5637960620199102E-2</v>
      </c>
    </row>
    <row r="3767" spans="1:5" x14ac:dyDescent="0.35">
      <c r="A3767" s="1" t="s">
        <v>3766</v>
      </c>
      <c r="B3767" s="1" t="s">
        <v>7221</v>
      </c>
      <c r="C3767" s="1" t="s">
        <v>7222</v>
      </c>
      <c r="D3767" s="1">
        <v>0.42642947681427601</v>
      </c>
      <c r="E3767" s="1">
        <v>0.484109581897674</v>
      </c>
    </row>
    <row r="3768" spans="1:5" x14ac:dyDescent="0.35">
      <c r="A3768" s="1" t="s">
        <v>3767</v>
      </c>
      <c r="B3768" s="1" t="s">
        <v>7223</v>
      </c>
      <c r="C3768" s="1" t="s">
        <v>7224</v>
      </c>
      <c r="D3768" s="1">
        <v>0.48280449437663198</v>
      </c>
      <c r="E3768" s="1">
        <v>0.29232884636191903</v>
      </c>
    </row>
    <row r="3769" spans="1:5" x14ac:dyDescent="0.35">
      <c r="A3769" s="1" t="s">
        <v>3768</v>
      </c>
      <c r="B3769" s="1" t="s">
        <v>7225</v>
      </c>
      <c r="C3769" s="1" t="s">
        <v>7226</v>
      </c>
      <c r="D3769" s="1">
        <v>0.73319960009346596</v>
      </c>
      <c r="E3769" s="1">
        <v>0.20559685181447401</v>
      </c>
    </row>
    <row r="3770" spans="1:5" x14ac:dyDescent="0.35">
      <c r="A3770" s="1" t="s">
        <v>3769</v>
      </c>
      <c r="B3770" s="1" t="s">
        <v>7227</v>
      </c>
      <c r="C3770" s="1" t="s">
        <v>7228</v>
      </c>
      <c r="D3770" s="1">
        <v>0.87465851452654497</v>
      </c>
      <c r="E3770" s="1">
        <v>7.1662018212111003E-2</v>
      </c>
    </row>
    <row r="3771" spans="1:5" x14ac:dyDescent="0.35">
      <c r="A3771" s="1" t="s">
        <v>3770</v>
      </c>
      <c r="B3771" s="1" t="s">
        <v>4492</v>
      </c>
      <c r="C3771" s="1" t="s">
        <v>7229</v>
      </c>
      <c r="D3771" s="1">
        <v>0.393098828917468</v>
      </c>
      <c r="E3771" s="1">
        <v>0.28156568913081598</v>
      </c>
    </row>
    <row r="3772" spans="1:5" x14ac:dyDescent="0.35">
      <c r="A3772" s="1" t="s">
        <v>3771</v>
      </c>
      <c r="B3772" s="1" t="s">
        <v>4492</v>
      </c>
      <c r="C3772" s="1" t="s">
        <v>7230</v>
      </c>
      <c r="D3772" s="1">
        <v>1.0775370028498299</v>
      </c>
      <c r="E3772" s="1">
        <v>2.3758147970745401E-2</v>
      </c>
    </row>
    <row r="3773" spans="1:5" x14ac:dyDescent="0.35">
      <c r="A3773" s="1" t="s">
        <v>3772</v>
      </c>
      <c r="B3773" s="1" t="s">
        <v>4492</v>
      </c>
      <c r="C3773" s="1" t="s">
        <v>4835</v>
      </c>
      <c r="D3773" s="1">
        <v>-0.89111658373437597</v>
      </c>
      <c r="E3773" s="1">
        <v>6.2518920662375105E-2</v>
      </c>
    </row>
    <row r="3774" spans="1:5" x14ac:dyDescent="0.35">
      <c r="A3774" s="1" t="s">
        <v>3773</v>
      </c>
      <c r="B3774" s="1" t="s">
        <v>4492</v>
      </c>
      <c r="C3774" s="1" t="s">
        <v>4508</v>
      </c>
      <c r="D3774" s="1">
        <v>-0.44489840652143198</v>
      </c>
      <c r="E3774" s="1">
        <v>5.8947593066717603E-2</v>
      </c>
    </row>
    <row r="3775" spans="1:5" x14ac:dyDescent="0.35">
      <c r="A3775" s="1" t="s">
        <v>3774</v>
      </c>
      <c r="B3775" s="1" t="s">
        <v>4492</v>
      </c>
      <c r="C3775" s="1" t="s">
        <v>7231</v>
      </c>
      <c r="D3775" s="1">
        <v>0.49279138123685501</v>
      </c>
      <c r="E3775" s="1">
        <v>0.51171435091862805</v>
      </c>
    </row>
    <row r="3776" spans="1:5" x14ac:dyDescent="0.35">
      <c r="A3776" s="1" t="s">
        <v>3775</v>
      </c>
      <c r="B3776" s="1" t="s">
        <v>7232</v>
      </c>
      <c r="C3776" s="1" t="s">
        <v>7233</v>
      </c>
      <c r="D3776" s="1">
        <v>1.05866725722414</v>
      </c>
      <c r="E3776" s="1">
        <v>3.3948394810449001E-4</v>
      </c>
    </row>
    <row r="3777" spans="1:5" x14ac:dyDescent="0.35">
      <c r="A3777" s="1" t="s">
        <v>3776</v>
      </c>
      <c r="B3777" s="1" t="s">
        <v>4492</v>
      </c>
      <c r="C3777" s="1" t="s">
        <v>5112</v>
      </c>
      <c r="D3777" s="1">
        <v>-0.11372735098148599</v>
      </c>
      <c r="E3777" s="1">
        <v>0.83129763605976403</v>
      </c>
    </row>
    <row r="3778" spans="1:5" x14ac:dyDescent="0.35">
      <c r="A3778" s="1" t="s">
        <v>3777</v>
      </c>
      <c r="B3778" s="1" t="s">
        <v>4492</v>
      </c>
      <c r="C3778" s="1" t="s">
        <v>4508</v>
      </c>
      <c r="D3778" s="1">
        <v>1.3718557764549499</v>
      </c>
      <c r="E3778" s="1">
        <v>3.5114780073061597E-2</v>
      </c>
    </row>
    <row r="3779" spans="1:5" x14ac:dyDescent="0.35">
      <c r="A3779" s="1" t="s">
        <v>3778</v>
      </c>
      <c r="B3779" s="1" t="s">
        <v>4492</v>
      </c>
      <c r="C3779" s="1" t="s">
        <v>4508</v>
      </c>
      <c r="D3779" s="1">
        <v>1.5099669997507099</v>
      </c>
      <c r="E3779" s="1">
        <v>0.17646957807686001</v>
      </c>
    </row>
    <row r="3780" spans="1:5" x14ac:dyDescent="0.35">
      <c r="A3780" s="1" t="s">
        <v>3779</v>
      </c>
      <c r="B3780" s="1" t="s">
        <v>4492</v>
      </c>
      <c r="C3780" s="1" t="s">
        <v>6300</v>
      </c>
      <c r="D3780" s="1">
        <v>-0.510123119310811</v>
      </c>
      <c r="E3780" s="1">
        <v>0.63268425365765601</v>
      </c>
    </row>
    <row r="3781" spans="1:5" x14ac:dyDescent="0.35">
      <c r="A3781" s="1" t="s">
        <v>3780</v>
      </c>
      <c r="B3781" s="1" t="s">
        <v>7234</v>
      </c>
      <c r="C3781" s="1" t="s">
        <v>7235</v>
      </c>
      <c r="D3781" s="1">
        <v>3.3522413001412201</v>
      </c>
      <c r="E3781" s="2">
        <v>1.8431423920596602E-24</v>
      </c>
    </row>
    <row r="3782" spans="1:5" x14ac:dyDescent="0.35">
      <c r="A3782" s="1" t="s">
        <v>3781</v>
      </c>
      <c r="B3782" s="1" t="s">
        <v>7236</v>
      </c>
      <c r="C3782" s="1" t="s">
        <v>7237</v>
      </c>
      <c r="D3782" s="1">
        <v>3.39557740244314</v>
      </c>
      <c r="E3782" s="2">
        <v>1.21896254955544E-14</v>
      </c>
    </row>
    <row r="3783" spans="1:5" x14ac:dyDescent="0.35">
      <c r="A3783" s="1" t="s">
        <v>3782</v>
      </c>
      <c r="B3783" s="1" t="s">
        <v>7238</v>
      </c>
      <c r="C3783" s="1" t="s">
        <v>7239</v>
      </c>
      <c r="D3783" s="1">
        <v>3.5866014644643398</v>
      </c>
      <c r="E3783" s="2">
        <v>1.00406780884588E-7</v>
      </c>
    </row>
    <row r="3784" spans="1:5" x14ac:dyDescent="0.35">
      <c r="A3784" s="1" t="s">
        <v>3783</v>
      </c>
      <c r="B3784" s="1" t="s">
        <v>7240</v>
      </c>
      <c r="C3784" s="1" t="s">
        <v>7241</v>
      </c>
      <c r="D3784" s="1">
        <v>1.06670592486073</v>
      </c>
      <c r="E3784" s="1">
        <v>3.3564681005738901E-2</v>
      </c>
    </row>
    <row r="3785" spans="1:5" x14ac:dyDescent="0.35">
      <c r="A3785" s="1" t="s">
        <v>3784</v>
      </c>
      <c r="B3785" s="1" t="s">
        <v>4492</v>
      </c>
      <c r="C3785" s="1" t="s">
        <v>5458</v>
      </c>
      <c r="D3785" s="1">
        <v>0.86181614888288005</v>
      </c>
      <c r="E3785" s="1">
        <v>3.7858303693678201E-2</v>
      </c>
    </row>
    <row r="3786" spans="1:5" x14ac:dyDescent="0.35">
      <c r="A3786" s="1" t="s">
        <v>3785</v>
      </c>
      <c r="B3786" s="1" t="s">
        <v>7242</v>
      </c>
      <c r="C3786" s="1" t="s">
        <v>7243</v>
      </c>
      <c r="D3786" s="1">
        <v>1.4134567235708799</v>
      </c>
      <c r="E3786" s="1">
        <v>6.9137087747397602E-2</v>
      </c>
    </row>
    <row r="3787" spans="1:5" x14ac:dyDescent="0.35">
      <c r="A3787" s="1" t="s">
        <v>3786</v>
      </c>
      <c r="B3787" s="1" t="s">
        <v>7244</v>
      </c>
      <c r="C3787" s="1" t="s">
        <v>7245</v>
      </c>
      <c r="D3787" s="1">
        <v>1.4195046468399</v>
      </c>
      <c r="E3787" s="1">
        <v>7.4140528371404203E-3</v>
      </c>
    </row>
    <row r="3788" spans="1:5" x14ac:dyDescent="0.35">
      <c r="A3788" s="1" t="s">
        <v>3787</v>
      </c>
      <c r="B3788" s="1" t="s">
        <v>7246</v>
      </c>
      <c r="C3788" s="1" t="s">
        <v>7247</v>
      </c>
      <c r="D3788" s="1">
        <v>0.18629792345089799</v>
      </c>
      <c r="E3788" s="1">
        <v>0.68439982771562902</v>
      </c>
    </row>
    <row r="3789" spans="1:5" x14ac:dyDescent="0.35">
      <c r="A3789" s="1" t="s">
        <v>3788</v>
      </c>
      <c r="B3789" s="1" t="s">
        <v>4492</v>
      </c>
      <c r="C3789" s="1" t="s">
        <v>7248</v>
      </c>
      <c r="D3789" s="1">
        <v>0.149999144810091</v>
      </c>
      <c r="E3789" s="1">
        <v>0.67080333803066405</v>
      </c>
    </row>
    <row r="3790" spans="1:5" x14ac:dyDescent="0.35">
      <c r="A3790" s="1" t="s">
        <v>3789</v>
      </c>
      <c r="B3790" s="1" t="s">
        <v>4492</v>
      </c>
      <c r="C3790" s="1" t="s">
        <v>7249</v>
      </c>
      <c r="D3790" s="1">
        <v>0.315053193328935</v>
      </c>
      <c r="E3790" s="1">
        <v>0.18306625732263801</v>
      </c>
    </row>
    <row r="3791" spans="1:5" x14ac:dyDescent="0.35">
      <c r="A3791" s="1" t="s">
        <v>3790</v>
      </c>
      <c r="B3791" s="1" t="s">
        <v>4492</v>
      </c>
      <c r="C3791" s="1" t="s">
        <v>5567</v>
      </c>
      <c r="D3791" s="1">
        <v>0.69466356091449899</v>
      </c>
      <c r="E3791" s="1">
        <v>0.226718301321956</v>
      </c>
    </row>
    <row r="3792" spans="1:5" x14ac:dyDescent="0.35">
      <c r="A3792" s="1" t="s">
        <v>3791</v>
      </c>
      <c r="B3792" s="1" t="s">
        <v>4492</v>
      </c>
      <c r="C3792" s="1" t="s">
        <v>7148</v>
      </c>
      <c r="D3792" s="1">
        <v>-0.21085506878492699</v>
      </c>
      <c r="E3792" s="1">
        <v>0.52664198177768196</v>
      </c>
    </row>
    <row r="3793" spans="1:5" x14ac:dyDescent="0.35">
      <c r="A3793" s="1" t="s">
        <v>3792</v>
      </c>
      <c r="B3793" s="1" t="s">
        <v>4492</v>
      </c>
      <c r="C3793" s="1" t="s">
        <v>7250</v>
      </c>
      <c r="D3793" s="1">
        <v>-0.11288868187727701</v>
      </c>
      <c r="E3793" s="1">
        <v>0.86102669157489797</v>
      </c>
    </row>
    <row r="3794" spans="1:5" x14ac:dyDescent="0.35">
      <c r="A3794" s="1" t="s">
        <v>3793</v>
      </c>
      <c r="B3794" s="1" t="s">
        <v>4492</v>
      </c>
      <c r="C3794" s="1" t="s">
        <v>6567</v>
      </c>
      <c r="D3794" s="1">
        <v>-0.15696640748967799</v>
      </c>
      <c r="E3794" s="1">
        <v>0.65109434683951595</v>
      </c>
    </row>
    <row r="3795" spans="1:5" x14ac:dyDescent="0.35">
      <c r="A3795" s="1" t="s">
        <v>3794</v>
      </c>
      <c r="B3795" s="1" t="s">
        <v>4492</v>
      </c>
      <c r="C3795" s="1" t="s">
        <v>5489</v>
      </c>
      <c r="D3795" s="1">
        <v>0.13911252651120401</v>
      </c>
      <c r="E3795" s="1">
        <v>0.82094689286728295</v>
      </c>
    </row>
    <row r="3796" spans="1:5" x14ac:dyDescent="0.35">
      <c r="A3796" s="1" t="s">
        <v>3795</v>
      </c>
      <c r="B3796" s="1" t="s">
        <v>4492</v>
      </c>
      <c r="C3796" s="1" t="s">
        <v>4508</v>
      </c>
      <c r="D3796" s="1">
        <v>-0.81204668084073595</v>
      </c>
      <c r="E3796" s="1">
        <v>5.2087822423739299E-2</v>
      </c>
    </row>
    <row r="3797" spans="1:5" x14ac:dyDescent="0.35">
      <c r="A3797" s="1" t="s">
        <v>3796</v>
      </c>
      <c r="B3797" s="1" t="s">
        <v>4492</v>
      </c>
      <c r="C3797" s="1" t="s">
        <v>6253</v>
      </c>
      <c r="D3797" s="1">
        <v>-1.0605273959229999</v>
      </c>
      <c r="E3797" s="1">
        <v>1.25333705575616E-2</v>
      </c>
    </row>
    <row r="3798" spans="1:5" x14ac:dyDescent="0.35">
      <c r="A3798" s="1" t="s">
        <v>3797</v>
      </c>
      <c r="B3798" s="1" t="s">
        <v>4492</v>
      </c>
      <c r="C3798" s="1" t="s">
        <v>4755</v>
      </c>
      <c r="D3798" s="1">
        <v>0.53911867351548004</v>
      </c>
      <c r="E3798" s="1">
        <v>0.234242854689338</v>
      </c>
    </row>
    <row r="3799" spans="1:5" x14ac:dyDescent="0.35">
      <c r="A3799" s="1" t="s">
        <v>3798</v>
      </c>
      <c r="B3799" s="1" t="s">
        <v>4492</v>
      </c>
      <c r="C3799" s="1" t="s">
        <v>7251</v>
      </c>
      <c r="D3799" s="1">
        <v>0.27869872051039901</v>
      </c>
      <c r="E3799" s="1">
        <v>0.51480007423978302</v>
      </c>
    </row>
    <row r="3800" spans="1:5" x14ac:dyDescent="0.35">
      <c r="A3800" s="1" t="s">
        <v>3799</v>
      </c>
      <c r="B3800" s="1" t="s">
        <v>4492</v>
      </c>
      <c r="C3800" s="1" t="s">
        <v>5366</v>
      </c>
      <c r="D3800" s="1">
        <v>0.74093035156722797</v>
      </c>
      <c r="E3800" s="1">
        <v>5.5907804854843E-2</v>
      </c>
    </row>
    <row r="3801" spans="1:5" x14ac:dyDescent="0.35">
      <c r="A3801" s="1" t="s">
        <v>3800</v>
      </c>
      <c r="B3801" s="1" t="s">
        <v>4492</v>
      </c>
      <c r="C3801" s="1" t="s">
        <v>7252</v>
      </c>
      <c r="D3801" s="1">
        <v>0.56664021285827904</v>
      </c>
      <c r="E3801" s="1">
        <v>0.335216291043271</v>
      </c>
    </row>
    <row r="3802" spans="1:5" x14ac:dyDescent="0.35">
      <c r="A3802" s="1" t="s">
        <v>3801</v>
      </c>
      <c r="B3802" s="1" t="s">
        <v>4492</v>
      </c>
      <c r="C3802" s="1" t="s">
        <v>7253</v>
      </c>
      <c r="D3802" s="1">
        <v>0.45667506741769498</v>
      </c>
      <c r="E3802" s="1">
        <v>0.50678757582183698</v>
      </c>
    </row>
    <row r="3803" spans="1:5" x14ac:dyDescent="0.35">
      <c r="A3803" s="1" t="s">
        <v>3802</v>
      </c>
      <c r="B3803" s="1" t="s">
        <v>4492</v>
      </c>
      <c r="C3803" s="1" t="s">
        <v>4578</v>
      </c>
      <c r="D3803" s="1">
        <v>1.32888897270548E-2</v>
      </c>
      <c r="E3803" s="1">
        <v>0.98252968018798104</v>
      </c>
    </row>
    <row r="3804" spans="1:5" x14ac:dyDescent="0.35">
      <c r="A3804" s="1" t="s">
        <v>3803</v>
      </c>
      <c r="B3804" s="1" t="s">
        <v>4492</v>
      </c>
      <c r="C3804" s="1" t="s">
        <v>6618</v>
      </c>
      <c r="D3804" s="1">
        <v>0.66637063606706703</v>
      </c>
      <c r="E3804" s="1">
        <v>0.237082799136932</v>
      </c>
    </row>
    <row r="3805" spans="1:5" x14ac:dyDescent="0.35">
      <c r="A3805" s="1" t="s">
        <v>3804</v>
      </c>
      <c r="B3805" s="1" t="s">
        <v>4492</v>
      </c>
      <c r="C3805" s="1" t="s">
        <v>4508</v>
      </c>
      <c r="D3805" s="1">
        <v>-0.46577021215930597</v>
      </c>
      <c r="E3805" s="1">
        <v>0.63011807887429105</v>
      </c>
    </row>
    <row r="3806" spans="1:5" x14ac:dyDescent="0.35">
      <c r="A3806" s="1" t="s">
        <v>3805</v>
      </c>
      <c r="B3806" s="1" t="s">
        <v>4492</v>
      </c>
      <c r="C3806" s="1" t="s">
        <v>7254</v>
      </c>
      <c r="D3806" s="1">
        <v>0.49867270897962201</v>
      </c>
      <c r="E3806" s="1">
        <v>0.29532066027222598</v>
      </c>
    </row>
    <row r="3807" spans="1:5" x14ac:dyDescent="0.35">
      <c r="A3807" s="1" t="s">
        <v>3806</v>
      </c>
      <c r="B3807" s="1" t="s">
        <v>7255</v>
      </c>
      <c r="C3807" s="1" t="s">
        <v>7256</v>
      </c>
      <c r="D3807" s="1">
        <v>1.20391864374026</v>
      </c>
      <c r="E3807" s="1">
        <v>3.2010238516917297E-2</v>
      </c>
    </row>
    <row r="3808" spans="1:5" x14ac:dyDescent="0.35">
      <c r="A3808" s="1" t="s">
        <v>3807</v>
      </c>
      <c r="B3808" s="1" t="s">
        <v>4492</v>
      </c>
      <c r="C3808" s="1" t="s">
        <v>4632</v>
      </c>
      <c r="D3808" s="1">
        <v>-0.168790437243269</v>
      </c>
      <c r="E3808" s="1">
        <v>0.82080711412915197</v>
      </c>
    </row>
    <row r="3809" spans="1:5" x14ac:dyDescent="0.35">
      <c r="A3809" s="1" t="s">
        <v>3808</v>
      </c>
      <c r="B3809" s="1" t="s">
        <v>4492</v>
      </c>
      <c r="C3809" s="1" t="s">
        <v>5745</v>
      </c>
      <c r="D3809" s="1">
        <v>1.7091918448075101</v>
      </c>
      <c r="E3809" s="1">
        <v>1.0869232322735E-2</v>
      </c>
    </row>
    <row r="3810" spans="1:5" x14ac:dyDescent="0.35">
      <c r="A3810" s="1" t="s">
        <v>3809</v>
      </c>
      <c r="B3810" s="1" t="s">
        <v>7257</v>
      </c>
      <c r="C3810" s="1" t="s">
        <v>7258</v>
      </c>
      <c r="D3810" s="1">
        <v>1.2269218210788</v>
      </c>
      <c r="E3810" s="2">
        <v>6.2605594708842905E-8</v>
      </c>
    </row>
    <row r="3811" spans="1:5" x14ac:dyDescent="0.35">
      <c r="A3811" s="1" t="s">
        <v>3810</v>
      </c>
      <c r="B3811" s="1" t="s">
        <v>4492</v>
      </c>
      <c r="C3811" s="1" t="s">
        <v>4519</v>
      </c>
      <c r="D3811" s="1">
        <v>4.1379405894720502</v>
      </c>
      <c r="E3811" s="2">
        <v>2.7483228153975401E-15</v>
      </c>
    </row>
    <row r="3812" spans="1:5" x14ac:dyDescent="0.35">
      <c r="A3812" s="1" t="s">
        <v>3811</v>
      </c>
      <c r="B3812" s="1" t="s">
        <v>4492</v>
      </c>
      <c r="C3812" s="1" t="s">
        <v>4761</v>
      </c>
      <c r="D3812" s="1">
        <v>2.7251862781258702</v>
      </c>
      <c r="E3812" s="1">
        <v>3.9124975588330298E-4</v>
      </c>
    </row>
    <row r="3813" spans="1:5" x14ac:dyDescent="0.35">
      <c r="A3813" s="1" t="s">
        <v>3812</v>
      </c>
      <c r="B3813" s="1" t="s">
        <v>4492</v>
      </c>
      <c r="C3813" s="1" t="s">
        <v>4755</v>
      </c>
      <c r="D3813" s="1">
        <v>2.3219593768022802</v>
      </c>
      <c r="E3813" s="1">
        <v>3.6481697797213498E-4</v>
      </c>
    </row>
    <row r="3814" spans="1:5" x14ac:dyDescent="0.35">
      <c r="A3814" s="1" t="s">
        <v>3813</v>
      </c>
      <c r="B3814" s="1" t="s">
        <v>4492</v>
      </c>
      <c r="C3814" s="1" t="s">
        <v>5084</v>
      </c>
      <c r="D3814" s="1">
        <v>2.1837065731392298</v>
      </c>
      <c r="E3814" s="1">
        <v>6.5631063696226105E-4</v>
      </c>
    </row>
    <row r="3815" spans="1:5" x14ac:dyDescent="0.35">
      <c r="A3815" s="1" t="s">
        <v>3814</v>
      </c>
      <c r="B3815" s="1" t="s">
        <v>4492</v>
      </c>
      <c r="C3815" s="1" t="s">
        <v>7259</v>
      </c>
      <c r="D3815" s="1">
        <v>1.8910295726714099</v>
      </c>
      <c r="E3815" s="2">
        <v>4.5367656229994501E-6</v>
      </c>
    </row>
    <row r="3816" spans="1:5" x14ac:dyDescent="0.35">
      <c r="A3816" s="1" t="s">
        <v>3815</v>
      </c>
      <c r="B3816" s="1" t="s">
        <v>4492</v>
      </c>
      <c r="C3816" s="1" t="s">
        <v>6195</v>
      </c>
      <c r="D3816" s="1">
        <v>-4.35146206844617E-2</v>
      </c>
      <c r="E3816" s="1">
        <v>0.90699864765138505</v>
      </c>
    </row>
    <row r="3817" spans="1:5" x14ac:dyDescent="0.35">
      <c r="A3817" s="1" t="s">
        <v>3816</v>
      </c>
      <c r="B3817" s="1" t="s">
        <v>4492</v>
      </c>
      <c r="C3817" s="1" t="s">
        <v>7260</v>
      </c>
      <c r="D3817" s="1">
        <v>-0.40434445440785499</v>
      </c>
      <c r="E3817" s="1">
        <v>0.46646608838391401</v>
      </c>
    </row>
    <row r="3818" spans="1:5" x14ac:dyDescent="0.35">
      <c r="A3818" s="1" t="s">
        <v>3817</v>
      </c>
      <c r="B3818" s="1" t="s">
        <v>4492</v>
      </c>
      <c r="C3818" s="1" t="s">
        <v>4560</v>
      </c>
      <c r="D3818" s="1">
        <v>0.118591382993203</v>
      </c>
      <c r="E3818" s="1">
        <v>0.75613625162840903</v>
      </c>
    </row>
    <row r="3819" spans="1:5" x14ac:dyDescent="0.35">
      <c r="A3819" s="1" t="s">
        <v>3818</v>
      </c>
      <c r="B3819" s="1" t="s">
        <v>7261</v>
      </c>
      <c r="C3819" s="1" t="s">
        <v>7262</v>
      </c>
      <c r="D3819" s="1">
        <v>0.55003086863464501</v>
      </c>
      <c r="E3819" s="1">
        <v>7.3211936833199598E-2</v>
      </c>
    </row>
    <row r="3820" spans="1:5" x14ac:dyDescent="0.35">
      <c r="A3820" s="1" t="s">
        <v>3819</v>
      </c>
      <c r="B3820" s="1" t="s">
        <v>4492</v>
      </c>
      <c r="C3820" s="1" t="s">
        <v>4935</v>
      </c>
      <c r="D3820" s="1">
        <v>-4.8082919469445901E-2</v>
      </c>
      <c r="E3820" s="1">
        <v>0.96592308899989199</v>
      </c>
    </row>
    <row r="3821" spans="1:5" x14ac:dyDescent="0.35">
      <c r="A3821" s="1" t="s">
        <v>3820</v>
      </c>
      <c r="B3821" s="1" t="s">
        <v>4492</v>
      </c>
      <c r="C3821" s="1" t="s">
        <v>7263</v>
      </c>
      <c r="D3821" s="1">
        <v>1.1388065080901899</v>
      </c>
      <c r="E3821" s="1">
        <v>2.5474118897715701E-3</v>
      </c>
    </row>
    <row r="3822" spans="1:5" x14ac:dyDescent="0.35">
      <c r="A3822" s="1" t="s">
        <v>3821</v>
      </c>
      <c r="B3822" s="1" t="s">
        <v>7264</v>
      </c>
      <c r="C3822" s="1" t="s">
        <v>7265</v>
      </c>
      <c r="D3822" s="1">
        <v>1.3676245115774499</v>
      </c>
      <c r="E3822" s="1">
        <v>1.9513171066194599E-3</v>
      </c>
    </row>
    <row r="3823" spans="1:5" x14ac:dyDescent="0.35">
      <c r="A3823" s="1" t="s">
        <v>3822</v>
      </c>
      <c r="B3823" s="1" t="s">
        <v>7266</v>
      </c>
      <c r="C3823" s="1" t="s">
        <v>7267</v>
      </c>
      <c r="D3823" s="1">
        <v>1.13807458676137</v>
      </c>
      <c r="E3823" s="1">
        <v>1.5541139654772799E-2</v>
      </c>
    </row>
    <row r="3824" spans="1:5" x14ac:dyDescent="0.35">
      <c r="A3824" s="1" t="s">
        <v>3823</v>
      </c>
      <c r="B3824" s="1" t="s">
        <v>4492</v>
      </c>
      <c r="C3824" s="1" t="s">
        <v>7268</v>
      </c>
      <c r="D3824" s="1">
        <v>1.24994239508996</v>
      </c>
      <c r="E3824" s="1">
        <v>6.50549781102817E-2</v>
      </c>
    </row>
    <row r="3825" spans="1:5" x14ac:dyDescent="0.35">
      <c r="A3825" s="1" t="s">
        <v>3824</v>
      </c>
      <c r="B3825" s="1" t="s">
        <v>4492</v>
      </c>
      <c r="C3825" s="1" t="s">
        <v>7269</v>
      </c>
      <c r="D3825" s="1">
        <v>1.08429973205843</v>
      </c>
      <c r="E3825" s="1">
        <v>0.19253508919006501</v>
      </c>
    </row>
    <row r="3826" spans="1:5" x14ac:dyDescent="0.35">
      <c r="A3826" s="1" t="s">
        <v>3825</v>
      </c>
      <c r="B3826" s="1" t="s">
        <v>4492</v>
      </c>
      <c r="C3826" s="1" t="s">
        <v>7270</v>
      </c>
      <c r="D3826" s="1">
        <v>1.0658328726183299</v>
      </c>
      <c r="E3826" s="1">
        <v>0.19273709372240799</v>
      </c>
    </row>
    <row r="3827" spans="1:5" x14ac:dyDescent="0.35">
      <c r="A3827" s="1" t="s">
        <v>3826</v>
      </c>
      <c r="B3827" s="1" t="s">
        <v>7271</v>
      </c>
      <c r="C3827" s="1" t="s">
        <v>7272</v>
      </c>
      <c r="D3827" s="1">
        <v>1.0449792431662499</v>
      </c>
      <c r="E3827" s="1">
        <v>0.29850313441782</v>
      </c>
    </row>
    <row r="3828" spans="1:5" x14ac:dyDescent="0.35">
      <c r="A3828" s="1" t="s">
        <v>3827</v>
      </c>
      <c r="B3828" s="1" t="s">
        <v>7273</v>
      </c>
      <c r="C3828" s="1" t="s">
        <v>7274</v>
      </c>
      <c r="D3828" s="1">
        <v>1.2807378671722001</v>
      </c>
      <c r="E3828" s="1">
        <v>5.9528170053149101E-2</v>
      </c>
    </row>
    <row r="3829" spans="1:5" x14ac:dyDescent="0.35">
      <c r="A3829" s="1" t="s">
        <v>3828</v>
      </c>
      <c r="B3829" s="1" t="s">
        <v>4492</v>
      </c>
      <c r="C3829" s="1" t="s">
        <v>4508</v>
      </c>
      <c r="D3829" s="1">
        <v>0.94503061954098699</v>
      </c>
      <c r="E3829" s="1">
        <v>0.210140642081067</v>
      </c>
    </row>
    <row r="3830" spans="1:5" x14ac:dyDescent="0.35">
      <c r="A3830" s="1" t="s">
        <v>3829</v>
      </c>
      <c r="B3830" s="1" t="s">
        <v>4492</v>
      </c>
      <c r="C3830" s="1" t="s">
        <v>4508</v>
      </c>
      <c r="D3830" s="1">
        <v>2.9520105383081301</v>
      </c>
      <c r="E3830" s="2">
        <v>1.3595147159279199E-6</v>
      </c>
    </row>
    <row r="3831" spans="1:5" x14ac:dyDescent="0.35">
      <c r="A3831" s="1" t="s">
        <v>3830</v>
      </c>
      <c r="B3831" s="1" t="s">
        <v>6609</v>
      </c>
      <c r="C3831" s="1" t="s">
        <v>6610</v>
      </c>
      <c r="D3831" s="1">
        <v>0.75879866869218004</v>
      </c>
      <c r="E3831" s="1">
        <v>2.97343912507648E-2</v>
      </c>
    </row>
    <row r="3832" spans="1:5" x14ac:dyDescent="0.35">
      <c r="A3832" s="1" t="s">
        <v>3831</v>
      </c>
      <c r="B3832" s="1" t="s">
        <v>7275</v>
      </c>
      <c r="C3832" s="1" t="s">
        <v>7276</v>
      </c>
      <c r="D3832" s="1">
        <v>1.03294131090321</v>
      </c>
      <c r="E3832" s="1">
        <v>9.6421288772636199E-2</v>
      </c>
    </row>
    <row r="3833" spans="1:5" x14ac:dyDescent="0.35">
      <c r="A3833" s="1" t="s">
        <v>3832</v>
      </c>
      <c r="B3833" s="1" t="s">
        <v>4492</v>
      </c>
      <c r="C3833" s="1" t="s">
        <v>7277</v>
      </c>
      <c r="D3833" s="1">
        <v>-0.60414659967449902</v>
      </c>
      <c r="E3833" s="1">
        <v>0.40467416146670998</v>
      </c>
    </row>
    <row r="3834" spans="1:5" x14ac:dyDescent="0.35">
      <c r="A3834" s="1" t="s">
        <v>3833</v>
      </c>
      <c r="B3834" s="1" t="s">
        <v>4492</v>
      </c>
      <c r="C3834" s="1" t="s">
        <v>7278</v>
      </c>
      <c r="D3834" s="1">
        <v>4.4287937876225998</v>
      </c>
      <c r="E3834" s="2">
        <v>2.0305408818094498E-9</v>
      </c>
    </row>
    <row r="3835" spans="1:5" x14ac:dyDescent="0.35">
      <c r="A3835" s="1" t="s">
        <v>3834</v>
      </c>
      <c r="B3835" s="1" t="s">
        <v>7279</v>
      </c>
      <c r="C3835" s="1" t="s">
        <v>7280</v>
      </c>
      <c r="D3835" s="1">
        <v>0.239983140406477</v>
      </c>
      <c r="E3835" s="1">
        <v>0.63340651795413005</v>
      </c>
    </row>
    <row r="3836" spans="1:5" x14ac:dyDescent="0.35">
      <c r="A3836" s="1" t="s">
        <v>3835</v>
      </c>
      <c r="B3836" s="1" t="s">
        <v>7281</v>
      </c>
      <c r="C3836" s="1" t="s">
        <v>7282</v>
      </c>
      <c r="D3836" s="1">
        <v>-0.92624182559889601</v>
      </c>
      <c r="E3836" s="1">
        <v>1.03241860919686E-4</v>
      </c>
    </row>
    <row r="3837" spans="1:5" x14ac:dyDescent="0.35">
      <c r="A3837" s="1" t="s">
        <v>3836</v>
      </c>
      <c r="B3837" s="1" t="s">
        <v>4492</v>
      </c>
      <c r="C3837" s="1" t="s">
        <v>7283</v>
      </c>
      <c r="D3837" s="1">
        <v>-0.60606731592419705</v>
      </c>
      <c r="E3837" s="1">
        <v>0.10671420857766201</v>
      </c>
    </row>
    <row r="3838" spans="1:5" x14ac:dyDescent="0.35">
      <c r="A3838" s="1" t="s">
        <v>3837</v>
      </c>
      <c r="B3838" s="1" t="s">
        <v>4492</v>
      </c>
      <c r="C3838" s="1" t="s">
        <v>7284</v>
      </c>
      <c r="D3838" s="1">
        <v>-0.33413692401025602</v>
      </c>
      <c r="E3838" s="1">
        <v>0.218341290846917</v>
      </c>
    </row>
    <row r="3839" spans="1:5" x14ac:dyDescent="0.35">
      <c r="A3839" s="1" t="s">
        <v>3838</v>
      </c>
      <c r="B3839" s="1" t="s">
        <v>4492</v>
      </c>
      <c r="C3839" s="1" t="s">
        <v>4508</v>
      </c>
      <c r="D3839" s="1">
        <v>-0.52009048480392595</v>
      </c>
      <c r="E3839" s="1">
        <v>0.54955518569611606</v>
      </c>
    </row>
    <row r="3840" spans="1:5" x14ac:dyDescent="0.35">
      <c r="A3840" s="1" t="s">
        <v>3839</v>
      </c>
      <c r="B3840" s="1" t="s">
        <v>4492</v>
      </c>
      <c r="C3840" s="1" t="s">
        <v>7285</v>
      </c>
      <c r="D3840" s="1">
        <v>0.84237595366934004</v>
      </c>
      <c r="E3840" s="1">
        <v>0.18393234453012899</v>
      </c>
    </row>
    <row r="3841" spans="1:5" x14ac:dyDescent="0.35">
      <c r="A3841" s="1" t="s">
        <v>3840</v>
      </c>
      <c r="B3841" s="1" t="s">
        <v>7286</v>
      </c>
      <c r="C3841" s="1" t="s">
        <v>7287</v>
      </c>
      <c r="D3841" s="1">
        <v>0.92101504366258402</v>
      </c>
      <c r="E3841" s="1">
        <v>1.09929709719465E-2</v>
      </c>
    </row>
    <row r="3842" spans="1:5" x14ac:dyDescent="0.35">
      <c r="A3842" s="1" t="s">
        <v>3841</v>
      </c>
      <c r="B3842" s="1" t="s">
        <v>4492</v>
      </c>
      <c r="C3842" s="1" t="s">
        <v>4639</v>
      </c>
      <c r="D3842" s="1">
        <v>-1.1485916717571401</v>
      </c>
      <c r="E3842" s="1">
        <v>4.1590303026474297E-2</v>
      </c>
    </row>
    <row r="3843" spans="1:5" x14ac:dyDescent="0.35">
      <c r="A3843" s="1" t="s">
        <v>3842</v>
      </c>
      <c r="B3843" s="1" t="s">
        <v>4492</v>
      </c>
      <c r="C3843" s="1" t="s">
        <v>4711</v>
      </c>
      <c r="D3843" s="1">
        <v>-0.15207422325401801</v>
      </c>
      <c r="E3843" s="1">
        <v>0.79715567233547102</v>
      </c>
    </row>
    <row r="3844" spans="1:5" x14ac:dyDescent="0.35">
      <c r="A3844" s="1" t="s">
        <v>3843</v>
      </c>
      <c r="B3844" s="1" t="s">
        <v>4492</v>
      </c>
      <c r="C3844" s="1" t="s">
        <v>4686</v>
      </c>
      <c r="D3844" s="1">
        <v>0.36482455792521701</v>
      </c>
      <c r="E3844" s="1">
        <v>0.37148168759172501</v>
      </c>
    </row>
    <row r="3845" spans="1:5" x14ac:dyDescent="0.35">
      <c r="A3845" s="1" t="s">
        <v>3844</v>
      </c>
      <c r="B3845" s="1" t="s">
        <v>7288</v>
      </c>
      <c r="C3845" s="1" t="s">
        <v>7289</v>
      </c>
      <c r="D3845" s="1">
        <v>2.6987954679414798</v>
      </c>
      <c r="E3845" s="2">
        <v>4.6465179292368401E-11</v>
      </c>
    </row>
    <row r="3846" spans="1:5" x14ac:dyDescent="0.35">
      <c r="A3846" s="1" t="s">
        <v>3845</v>
      </c>
      <c r="B3846" s="1" t="s">
        <v>4492</v>
      </c>
      <c r="C3846" s="1" t="s">
        <v>4526</v>
      </c>
      <c r="D3846" s="1">
        <v>8.7379762776912795</v>
      </c>
      <c r="E3846" s="2">
        <v>5.7255350037424198E-6</v>
      </c>
    </row>
    <row r="3847" spans="1:5" x14ac:dyDescent="0.35">
      <c r="A3847" s="1" t="s">
        <v>3846</v>
      </c>
      <c r="B3847" s="1" t="s">
        <v>4492</v>
      </c>
      <c r="C3847" s="1" t="s">
        <v>5608</v>
      </c>
      <c r="D3847" s="1">
        <v>3.9584841223411802</v>
      </c>
      <c r="E3847" s="2">
        <v>1.6695718284411701E-12</v>
      </c>
    </row>
    <row r="3848" spans="1:5" x14ac:dyDescent="0.35">
      <c r="A3848" s="1" t="s">
        <v>3847</v>
      </c>
      <c r="B3848" s="1" t="s">
        <v>4492</v>
      </c>
      <c r="C3848" s="1" t="s">
        <v>6487</v>
      </c>
      <c r="D3848" s="1">
        <v>-1.2301059584463101</v>
      </c>
      <c r="E3848" s="1">
        <v>1.2544837813857799E-4</v>
      </c>
    </row>
    <row r="3849" spans="1:5" x14ac:dyDescent="0.35">
      <c r="A3849" s="1" t="s">
        <v>3848</v>
      </c>
      <c r="B3849" s="1" t="s">
        <v>4492</v>
      </c>
      <c r="C3849" s="1" t="s">
        <v>4941</v>
      </c>
      <c r="D3849" s="1">
        <v>-2.65457947881951E-2</v>
      </c>
      <c r="E3849" s="1">
        <v>0.96592308899989199</v>
      </c>
    </row>
    <row r="3850" spans="1:5" x14ac:dyDescent="0.35">
      <c r="A3850" s="1" t="s">
        <v>3849</v>
      </c>
      <c r="B3850" s="1" t="s">
        <v>4492</v>
      </c>
      <c r="C3850" s="1" t="s">
        <v>7290</v>
      </c>
      <c r="D3850" s="1">
        <v>-0.71117488084033298</v>
      </c>
      <c r="E3850" s="1">
        <v>0.328327794547775</v>
      </c>
    </row>
    <row r="3851" spans="1:5" x14ac:dyDescent="0.35">
      <c r="A3851" s="1" t="s">
        <v>3850</v>
      </c>
      <c r="B3851" s="1" t="s">
        <v>4492</v>
      </c>
      <c r="C3851" s="1" t="s">
        <v>4516</v>
      </c>
      <c r="D3851" s="1">
        <v>1.46784624309963</v>
      </c>
      <c r="E3851" s="1">
        <v>0.123569009510811</v>
      </c>
    </row>
    <row r="3852" spans="1:5" x14ac:dyDescent="0.35">
      <c r="A3852" s="1" t="s">
        <v>3851</v>
      </c>
      <c r="B3852" s="1" t="s">
        <v>4492</v>
      </c>
      <c r="C3852" s="1" t="s">
        <v>4682</v>
      </c>
      <c r="D3852" s="1">
        <v>-0.131022244093492</v>
      </c>
      <c r="E3852" s="1">
        <v>0.85819321880291699</v>
      </c>
    </row>
    <row r="3853" spans="1:5" x14ac:dyDescent="0.35">
      <c r="A3853" s="1" t="s">
        <v>3852</v>
      </c>
      <c r="B3853" s="1" t="s">
        <v>4492</v>
      </c>
      <c r="C3853" s="1" t="s">
        <v>4632</v>
      </c>
      <c r="D3853" s="1">
        <v>-1.48861953924568</v>
      </c>
      <c r="E3853" s="1">
        <v>4.3260938659921699E-2</v>
      </c>
    </row>
    <row r="3854" spans="1:5" x14ac:dyDescent="0.35">
      <c r="A3854" s="1" t="s">
        <v>3853</v>
      </c>
      <c r="B3854" s="1" t="s">
        <v>4492</v>
      </c>
      <c r="C3854" s="1" t="s">
        <v>4508</v>
      </c>
      <c r="D3854" s="1">
        <v>-0.49558353262315102</v>
      </c>
      <c r="E3854" s="1">
        <v>0.46113230042583098</v>
      </c>
    </row>
    <row r="3855" spans="1:5" x14ac:dyDescent="0.35">
      <c r="A3855" s="1" t="s">
        <v>3854</v>
      </c>
      <c r="B3855" s="1" t="s">
        <v>4492</v>
      </c>
      <c r="C3855" s="1" t="s">
        <v>5317</v>
      </c>
      <c r="D3855" s="1">
        <v>-0.29186692770129202</v>
      </c>
      <c r="E3855" s="1">
        <v>0.77447823875738797</v>
      </c>
    </row>
    <row r="3856" spans="1:5" x14ac:dyDescent="0.35">
      <c r="A3856" s="1" t="s">
        <v>3855</v>
      </c>
      <c r="B3856" s="1" t="s">
        <v>4492</v>
      </c>
      <c r="C3856" s="1" t="s">
        <v>4508</v>
      </c>
      <c r="D3856" s="1">
        <v>-2.4159342601945299</v>
      </c>
      <c r="E3856" s="2">
        <v>1.2231560924499199E-10</v>
      </c>
    </row>
    <row r="3857" spans="1:5" x14ac:dyDescent="0.35">
      <c r="A3857" s="1" t="s">
        <v>3856</v>
      </c>
      <c r="B3857" s="1" t="s">
        <v>4492</v>
      </c>
      <c r="C3857" s="1" t="s">
        <v>4508</v>
      </c>
      <c r="D3857" s="1">
        <v>-2.1512233691135698</v>
      </c>
      <c r="E3857" s="2">
        <v>1.6455352313784599E-5</v>
      </c>
    </row>
    <row r="3858" spans="1:5" x14ac:dyDescent="0.35">
      <c r="A3858" s="1" t="s">
        <v>3857</v>
      </c>
      <c r="B3858" s="1" t="s">
        <v>4492</v>
      </c>
      <c r="C3858" s="1" t="s">
        <v>4522</v>
      </c>
      <c r="D3858" s="1">
        <v>-0.92300136183569703</v>
      </c>
      <c r="E3858" s="2">
        <v>4.04337282386407E-5</v>
      </c>
    </row>
    <row r="3859" spans="1:5" x14ac:dyDescent="0.35">
      <c r="A3859" s="1" t="s">
        <v>3858</v>
      </c>
      <c r="B3859" s="1" t="s">
        <v>4492</v>
      </c>
      <c r="C3859" s="1" t="s">
        <v>7291</v>
      </c>
      <c r="D3859" s="1">
        <v>-2.7022271162361101E-2</v>
      </c>
      <c r="E3859" s="1">
        <v>0.96973744128050199</v>
      </c>
    </row>
    <row r="3860" spans="1:5" x14ac:dyDescent="0.35">
      <c r="A3860" s="1" t="s">
        <v>3859</v>
      </c>
      <c r="B3860" s="1" t="s">
        <v>4492</v>
      </c>
      <c r="C3860" s="1" t="s">
        <v>4526</v>
      </c>
      <c r="D3860" s="1">
        <v>-1.8369318394376899</v>
      </c>
      <c r="E3860" s="1">
        <v>3.0462377311721702E-4</v>
      </c>
    </row>
    <row r="3861" spans="1:5" x14ac:dyDescent="0.35">
      <c r="A3861" s="1" t="s">
        <v>3860</v>
      </c>
      <c r="B3861" s="1" t="s">
        <v>4492</v>
      </c>
      <c r="C3861" s="1" t="s">
        <v>4508</v>
      </c>
      <c r="D3861" s="1">
        <v>-1.1889671319136501</v>
      </c>
      <c r="E3861" s="1">
        <v>7.7963281178607098E-3</v>
      </c>
    </row>
    <row r="3862" spans="1:5" x14ac:dyDescent="0.35">
      <c r="A3862" s="1" t="s">
        <v>3861</v>
      </c>
      <c r="B3862" s="1" t="s">
        <v>4492</v>
      </c>
      <c r="C3862" s="1" t="s">
        <v>5366</v>
      </c>
      <c r="D3862" s="1">
        <v>-0.90843089230174201</v>
      </c>
      <c r="E3862" s="1">
        <v>6.5605528582691905E-2</v>
      </c>
    </row>
    <row r="3863" spans="1:5" x14ac:dyDescent="0.35">
      <c r="A3863" s="1" t="s">
        <v>3862</v>
      </c>
      <c r="B3863" s="1" t="s">
        <v>4492</v>
      </c>
      <c r="C3863" s="1" t="s">
        <v>4510</v>
      </c>
      <c r="D3863" s="1">
        <v>-0.72313401247881703</v>
      </c>
      <c r="E3863" s="1">
        <v>0.15722097300290899</v>
      </c>
    </row>
    <row r="3864" spans="1:5" x14ac:dyDescent="0.35">
      <c r="A3864" s="1" t="s">
        <v>3863</v>
      </c>
      <c r="B3864" s="1" t="s">
        <v>4492</v>
      </c>
      <c r="C3864" s="1" t="s">
        <v>5365</v>
      </c>
      <c r="D3864" s="1">
        <v>-1.59647498442762</v>
      </c>
      <c r="E3864" s="1">
        <v>9.3396070204499505E-3</v>
      </c>
    </row>
    <row r="3865" spans="1:5" x14ac:dyDescent="0.35">
      <c r="A3865" s="1" t="s">
        <v>3864</v>
      </c>
      <c r="B3865" s="1" t="s">
        <v>4492</v>
      </c>
      <c r="C3865" s="1" t="s">
        <v>4508</v>
      </c>
      <c r="D3865" s="1">
        <v>-2.1472086621347599</v>
      </c>
      <c r="E3865" s="2">
        <v>2.2617941653418299E-10</v>
      </c>
    </row>
    <row r="3866" spans="1:5" x14ac:dyDescent="0.35">
      <c r="A3866" s="1" t="s">
        <v>3865</v>
      </c>
      <c r="B3866" s="1" t="s">
        <v>4492</v>
      </c>
      <c r="C3866" s="1" t="s">
        <v>4962</v>
      </c>
      <c r="D3866" s="1">
        <v>-1.4301268583601201</v>
      </c>
      <c r="E3866" s="1">
        <v>1.5175280235854901E-3</v>
      </c>
    </row>
    <row r="3867" spans="1:5" x14ac:dyDescent="0.35">
      <c r="A3867" s="1" t="s">
        <v>3866</v>
      </c>
      <c r="B3867" s="1" t="s">
        <v>4492</v>
      </c>
      <c r="C3867" s="1" t="s">
        <v>4871</v>
      </c>
      <c r="D3867" s="1">
        <v>-1.71838151351228</v>
      </c>
      <c r="E3867" s="2">
        <v>3.7381296467837998E-5</v>
      </c>
    </row>
    <row r="3868" spans="1:5" x14ac:dyDescent="0.35">
      <c r="A3868" s="1" t="s">
        <v>3867</v>
      </c>
      <c r="B3868" s="1" t="s">
        <v>4492</v>
      </c>
      <c r="C3868" s="1" t="s">
        <v>4579</v>
      </c>
      <c r="D3868" s="1">
        <v>-0.42455187104138098</v>
      </c>
      <c r="E3868" s="1">
        <v>0.365248972918432</v>
      </c>
    </row>
    <row r="3869" spans="1:5" x14ac:dyDescent="0.35">
      <c r="A3869" s="1" t="s">
        <v>3868</v>
      </c>
      <c r="B3869" s="1" t="s">
        <v>4492</v>
      </c>
      <c r="C3869" s="1" t="s">
        <v>4508</v>
      </c>
      <c r="D3869" s="1">
        <v>-1.06598678819582</v>
      </c>
      <c r="E3869" s="1">
        <v>2.7253729689377001E-2</v>
      </c>
    </row>
    <row r="3870" spans="1:5" x14ac:dyDescent="0.35">
      <c r="A3870" s="1" t="s">
        <v>3869</v>
      </c>
      <c r="B3870" s="1" t="s">
        <v>4492</v>
      </c>
      <c r="C3870" s="1" t="s">
        <v>7292</v>
      </c>
      <c r="D3870" s="1">
        <v>-0.67537038322562504</v>
      </c>
      <c r="E3870" s="1">
        <v>0.10036131224405399</v>
      </c>
    </row>
    <row r="3871" spans="1:5" x14ac:dyDescent="0.35">
      <c r="A3871" s="1" t="s">
        <v>3870</v>
      </c>
      <c r="B3871" s="1" t="s">
        <v>4492</v>
      </c>
      <c r="C3871" s="1" t="s">
        <v>4797</v>
      </c>
      <c r="D3871" s="1">
        <v>4.0049525754692103E-2</v>
      </c>
      <c r="E3871" s="1">
        <v>0.96345295170225498</v>
      </c>
    </row>
    <row r="3872" spans="1:5" x14ac:dyDescent="0.35">
      <c r="A3872" s="1" t="s">
        <v>3871</v>
      </c>
      <c r="B3872" s="1" t="s">
        <v>4492</v>
      </c>
      <c r="C3872" s="1" t="s">
        <v>4508</v>
      </c>
      <c r="D3872" s="1">
        <v>-0.84766251873744902</v>
      </c>
      <c r="E3872" s="1">
        <v>8.0326609163255902E-2</v>
      </c>
    </row>
    <row r="3873" spans="1:5" x14ac:dyDescent="0.35">
      <c r="A3873" s="1" t="s">
        <v>3872</v>
      </c>
      <c r="B3873" s="1" t="s">
        <v>7294</v>
      </c>
      <c r="C3873" s="1" t="s">
        <v>7295</v>
      </c>
      <c r="D3873" s="1">
        <v>1.12215664863961</v>
      </c>
      <c r="E3873" s="1">
        <v>4.3901522231200502E-2</v>
      </c>
    </row>
    <row r="3874" spans="1:5" x14ac:dyDescent="0.35">
      <c r="A3874" s="1" t="s">
        <v>3873</v>
      </c>
      <c r="B3874" s="1" t="s">
        <v>4492</v>
      </c>
      <c r="C3874" s="1" t="s">
        <v>7296</v>
      </c>
      <c r="D3874" s="1">
        <v>-0.39764842912380799</v>
      </c>
      <c r="E3874" s="1">
        <v>0.275734468815718</v>
      </c>
    </row>
    <row r="3875" spans="1:5" x14ac:dyDescent="0.35">
      <c r="A3875" s="1" t="s">
        <v>3874</v>
      </c>
      <c r="B3875" s="1" t="s">
        <v>4492</v>
      </c>
      <c r="C3875" s="1" t="s">
        <v>7297</v>
      </c>
      <c r="D3875" s="1">
        <v>0.43544028979423399</v>
      </c>
      <c r="E3875" s="1">
        <v>0.15251930145982001</v>
      </c>
    </row>
    <row r="3876" spans="1:5" x14ac:dyDescent="0.35">
      <c r="A3876" s="1" t="s">
        <v>3875</v>
      </c>
      <c r="B3876" s="1" t="s">
        <v>7298</v>
      </c>
      <c r="C3876" s="1" t="s">
        <v>7299</v>
      </c>
      <c r="D3876" s="1">
        <v>1.0632442518396299</v>
      </c>
      <c r="E3876" s="1">
        <v>3.9153164070328001E-3</v>
      </c>
    </row>
    <row r="3877" spans="1:5" x14ac:dyDescent="0.35">
      <c r="A3877" s="1" t="s">
        <v>3876</v>
      </c>
      <c r="B3877" s="1" t="s">
        <v>4492</v>
      </c>
      <c r="C3877" s="1" t="s">
        <v>7300</v>
      </c>
      <c r="D3877" s="1">
        <v>0.498677852603719</v>
      </c>
      <c r="E3877" s="1">
        <v>0.24689515765655301</v>
      </c>
    </row>
    <row r="3878" spans="1:5" x14ac:dyDescent="0.35">
      <c r="A3878" s="1" t="s">
        <v>3877</v>
      </c>
      <c r="B3878" s="1" t="s">
        <v>4492</v>
      </c>
      <c r="C3878" s="1" t="s">
        <v>7300</v>
      </c>
      <c r="D3878" s="1">
        <v>-0.46850866155175902</v>
      </c>
      <c r="E3878" s="1">
        <v>0.20225344212114099</v>
      </c>
    </row>
    <row r="3879" spans="1:5" x14ac:dyDescent="0.35">
      <c r="A3879" s="1" t="s">
        <v>3878</v>
      </c>
      <c r="B3879" s="1" t="s">
        <v>4492</v>
      </c>
      <c r="C3879" s="1" t="s">
        <v>7301</v>
      </c>
      <c r="D3879" s="1">
        <v>0.65788674614043696</v>
      </c>
      <c r="E3879" s="1">
        <v>7.3001989086956001E-2</v>
      </c>
    </row>
    <row r="3880" spans="1:5" x14ac:dyDescent="0.35">
      <c r="A3880" s="1" t="s">
        <v>3879</v>
      </c>
      <c r="B3880" s="1" t="s">
        <v>4492</v>
      </c>
      <c r="C3880" s="1" t="s">
        <v>4659</v>
      </c>
      <c r="D3880" s="1">
        <v>0.45115934564858201</v>
      </c>
      <c r="E3880" s="1">
        <v>2.0023866042866701E-2</v>
      </c>
    </row>
    <row r="3881" spans="1:5" x14ac:dyDescent="0.35">
      <c r="A3881" s="1" t="s">
        <v>3880</v>
      </c>
      <c r="B3881" s="1" t="s">
        <v>4492</v>
      </c>
      <c r="C3881" s="1" t="s">
        <v>6013</v>
      </c>
      <c r="D3881" s="1">
        <v>5.7622497786463202E-2</v>
      </c>
      <c r="E3881" s="1">
        <v>0.93635226248594505</v>
      </c>
    </row>
    <row r="3882" spans="1:5" x14ac:dyDescent="0.35">
      <c r="A3882" s="1" t="s">
        <v>3881</v>
      </c>
      <c r="B3882" s="1" t="s">
        <v>4492</v>
      </c>
      <c r="C3882" s="1" t="s">
        <v>7172</v>
      </c>
      <c r="D3882" s="1">
        <v>1.8550272480743799</v>
      </c>
      <c r="E3882" s="2">
        <v>2.7080310449633501E-15</v>
      </c>
    </row>
    <row r="3883" spans="1:5" x14ac:dyDescent="0.35">
      <c r="A3883" s="1" t="s">
        <v>3882</v>
      </c>
      <c r="B3883" s="1" t="s">
        <v>4492</v>
      </c>
      <c r="C3883" s="1" t="s">
        <v>5334</v>
      </c>
      <c r="D3883" s="1">
        <v>0.61656669438337997</v>
      </c>
      <c r="E3883" s="1">
        <v>0.20559685181447401</v>
      </c>
    </row>
    <row r="3884" spans="1:5" x14ac:dyDescent="0.35">
      <c r="A3884" s="1" t="s">
        <v>3883</v>
      </c>
      <c r="B3884" s="1" t="s">
        <v>7302</v>
      </c>
      <c r="C3884" s="1" t="s">
        <v>7303</v>
      </c>
      <c r="D3884" s="1">
        <v>1.10979302813572</v>
      </c>
      <c r="E3884" s="1">
        <v>6.2360641119824298E-3</v>
      </c>
    </row>
    <row r="3885" spans="1:5" x14ac:dyDescent="0.35">
      <c r="A3885" s="1" t="s">
        <v>3884</v>
      </c>
      <c r="B3885" s="1" t="s">
        <v>4492</v>
      </c>
      <c r="C3885" s="1" t="s">
        <v>7304</v>
      </c>
      <c r="D3885" s="1">
        <v>1.2433519770869299</v>
      </c>
      <c r="E3885" s="1">
        <v>3.3497396215291103E-2</v>
      </c>
    </row>
    <row r="3886" spans="1:5" x14ac:dyDescent="0.35">
      <c r="A3886" s="1" t="s">
        <v>3885</v>
      </c>
      <c r="B3886" s="1" t="s">
        <v>4492</v>
      </c>
      <c r="C3886" s="1" t="s">
        <v>7305</v>
      </c>
      <c r="D3886" s="1">
        <v>1.5771681960125301</v>
      </c>
      <c r="E3886" s="2">
        <v>7.6311260683941199E-13</v>
      </c>
    </row>
    <row r="3887" spans="1:5" x14ac:dyDescent="0.35">
      <c r="A3887" s="1" t="s">
        <v>3886</v>
      </c>
      <c r="B3887" s="1" t="s">
        <v>4492</v>
      </c>
      <c r="C3887" s="1" t="s">
        <v>7306</v>
      </c>
      <c r="D3887" s="1">
        <v>-1.36547919884796</v>
      </c>
      <c r="E3887" s="1">
        <v>2.1779160788374099E-3</v>
      </c>
    </row>
    <row r="3888" spans="1:5" x14ac:dyDescent="0.35">
      <c r="A3888" s="1" t="s">
        <v>3887</v>
      </c>
      <c r="B3888" s="1" t="s">
        <v>7307</v>
      </c>
      <c r="C3888" s="1" t="s">
        <v>7308</v>
      </c>
      <c r="D3888" s="1">
        <v>-0.27253896270129102</v>
      </c>
      <c r="E3888" s="1">
        <v>0.69166105450759596</v>
      </c>
    </row>
    <row r="3889" spans="1:5" x14ac:dyDescent="0.35">
      <c r="A3889" s="1" t="s">
        <v>3888</v>
      </c>
      <c r="B3889" s="1" t="s">
        <v>4492</v>
      </c>
      <c r="C3889" s="1" t="s">
        <v>7309</v>
      </c>
      <c r="D3889" s="1">
        <v>-0.13355064671953101</v>
      </c>
      <c r="E3889" s="1">
        <v>0.58583412920664102</v>
      </c>
    </row>
    <row r="3890" spans="1:5" x14ac:dyDescent="0.35">
      <c r="A3890" s="1" t="s">
        <v>3889</v>
      </c>
      <c r="B3890" s="1" t="s">
        <v>4492</v>
      </c>
      <c r="C3890" s="1" t="s">
        <v>7310</v>
      </c>
      <c r="D3890" s="1">
        <v>0.32004057709416001</v>
      </c>
      <c r="E3890" s="1">
        <v>0.33749866473933599</v>
      </c>
    </row>
    <row r="3891" spans="1:5" x14ac:dyDescent="0.35">
      <c r="A3891" s="1" t="s">
        <v>3890</v>
      </c>
      <c r="B3891" s="1" t="s">
        <v>4492</v>
      </c>
      <c r="C3891" s="1" t="s">
        <v>4978</v>
      </c>
      <c r="D3891" s="1">
        <v>-9.4566131004412204E-3</v>
      </c>
      <c r="E3891" s="1">
        <v>0.97786052604351004</v>
      </c>
    </row>
    <row r="3892" spans="1:5" x14ac:dyDescent="0.35">
      <c r="A3892" s="1" t="s">
        <v>3891</v>
      </c>
      <c r="B3892" s="1" t="s">
        <v>4492</v>
      </c>
      <c r="C3892" s="1" t="s">
        <v>7311</v>
      </c>
      <c r="D3892" s="1">
        <v>0.62766584457831798</v>
      </c>
      <c r="E3892" s="1">
        <v>1.32509817653788E-3</v>
      </c>
    </row>
    <row r="3893" spans="1:5" x14ac:dyDescent="0.35">
      <c r="A3893" s="1" t="s">
        <v>3892</v>
      </c>
      <c r="B3893" s="1" t="s">
        <v>4492</v>
      </c>
      <c r="C3893" s="1" t="s">
        <v>7312</v>
      </c>
      <c r="D3893" s="1">
        <v>0.98507656613178896</v>
      </c>
      <c r="E3893" s="1">
        <v>1.4246939776470101E-3</v>
      </c>
    </row>
    <row r="3894" spans="1:5" x14ac:dyDescent="0.35">
      <c r="A3894" s="1" t="s">
        <v>3893</v>
      </c>
      <c r="B3894" s="1" t="s">
        <v>4492</v>
      </c>
      <c r="C3894" s="1" t="s">
        <v>4965</v>
      </c>
      <c r="D3894" s="1">
        <v>-2.4853421938449499E-2</v>
      </c>
      <c r="E3894" s="1">
        <v>0.97139860463349204</v>
      </c>
    </row>
    <row r="3895" spans="1:5" x14ac:dyDescent="0.35">
      <c r="A3895" s="1" t="s">
        <v>3894</v>
      </c>
      <c r="B3895" s="1" t="s">
        <v>4492</v>
      </c>
      <c r="C3895" s="1" t="s">
        <v>4508</v>
      </c>
      <c r="D3895" s="1">
        <v>-0.21989670862230201</v>
      </c>
      <c r="E3895" s="1">
        <v>0.68090512755503796</v>
      </c>
    </row>
    <row r="3896" spans="1:5" x14ac:dyDescent="0.35">
      <c r="A3896" s="1" t="s">
        <v>3895</v>
      </c>
      <c r="B3896" s="1" t="s">
        <v>4492</v>
      </c>
      <c r="C3896" s="1" t="s">
        <v>4578</v>
      </c>
      <c r="D3896" s="1">
        <v>-0.45403703927567002</v>
      </c>
      <c r="E3896" s="1">
        <v>0.223301314240437</v>
      </c>
    </row>
    <row r="3897" spans="1:5" x14ac:dyDescent="0.35">
      <c r="A3897" s="1" t="s">
        <v>3896</v>
      </c>
      <c r="B3897" s="1" t="s">
        <v>4492</v>
      </c>
      <c r="C3897" s="1" t="s">
        <v>4508</v>
      </c>
      <c r="D3897" s="1">
        <v>0.14055192343849701</v>
      </c>
      <c r="E3897" s="1">
        <v>0.89145005527716703</v>
      </c>
    </row>
    <row r="3898" spans="1:5" x14ac:dyDescent="0.35">
      <c r="A3898" s="1" t="s">
        <v>3897</v>
      </c>
      <c r="B3898" s="1" t="s">
        <v>7313</v>
      </c>
      <c r="C3898" s="1" t="s">
        <v>7314</v>
      </c>
      <c r="D3898" s="1">
        <v>0.57204518723970998</v>
      </c>
      <c r="E3898" s="1">
        <v>4.7100684308414902E-2</v>
      </c>
    </row>
    <row r="3899" spans="1:5" x14ac:dyDescent="0.35">
      <c r="A3899" s="1" t="s">
        <v>3898</v>
      </c>
      <c r="B3899" s="1" t="s">
        <v>4492</v>
      </c>
      <c r="C3899" s="1" t="s">
        <v>5597</v>
      </c>
      <c r="D3899" s="1">
        <v>2.0506347512893202</v>
      </c>
      <c r="E3899" s="2">
        <v>1.75960305122924E-14</v>
      </c>
    </row>
    <row r="3900" spans="1:5" x14ac:dyDescent="0.35">
      <c r="A3900" s="1" t="s">
        <v>3899</v>
      </c>
      <c r="B3900" s="1" t="s">
        <v>4492</v>
      </c>
      <c r="C3900" s="1" t="s">
        <v>5132</v>
      </c>
      <c r="D3900" s="1">
        <v>1.4579854343277501</v>
      </c>
      <c r="E3900" s="2">
        <v>6.1925583202726E-6</v>
      </c>
    </row>
    <row r="3901" spans="1:5" x14ac:dyDescent="0.35">
      <c r="A3901" s="1" t="s">
        <v>3900</v>
      </c>
      <c r="B3901" s="1" t="s">
        <v>4492</v>
      </c>
      <c r="C3901" s="1" t="s">
        <v>4685</v>
      </c>
      <c r="D3901" s="1">
        <v>0.92541150126060601</v>
      </c>
      <c r="E3901" s="1">
        <v>1.3863049923832201E-2</v>
      </c>
    </row>
    <row r="3902" spans="1:5" x14ac:dyDescent="0.35">
      <c r="A3902" s="1" t="s">
        <v>3901</v>
      </c>
      <c r="B3902" s="1" t="s">
        <v>4492</v>
      </c>
      <c r="C3902" s="1" t="s">
        <v>7315</v>
      </c>
      <c r="D3902" s="1">
        <v>0.18689293536180601</v>
      </c>
      <c r="E3902" s="1">
        <v>0.42844978591892702</v>
      </c>
    </row>
    <row r="3903" spans="1:5" x14ac:dyDescent="0.35">
      <c r="A3903" s="1" t="s">
        <v>3902</v>
      </c>
      <c r="B3903" s="1" t="s">
        <v>4492</v>
      </c>
      <c r="C3903" s="1" t="s">
        <v>5752</v>
      </c>
      <c r="D3903" s="1">
        <v>7.5427834759332693E-2</v>
      </c>
      <c r="E3903" s="1">
        <v>0.94941211182412</v>
      </c>
    </row>
    <row r="3904" spans="1:5" x14ac:dyDescent="0.35">
      <c r="A3904" s="1" t="s">
        <v>3903</v>
      </c>
      <c r="B3904" s="1" t="s">
        <v>4492</v>
      </c>
      <c r="C3904" s="1" t="s">
        <v>4744</v>
      </c>
      <c r="D3904" s="1">
        <v>-1.0173953162345499</v>
      </c>
      <c r="E3904" s="1">
        <v>1.8685755794624801E-3</v>
      </c>
    </row>
    <row r="3905" spans="1:5" x14ac:dyDescent="0.35">
      <c r="A3905" s="1" t="s">
        <v>3904</v>
      </c>
      <c r="B3905" s="1" t="s">
        <v>4492</v>
      </c>
      <c r="C3905" s="1" t="s">
        <v>4936</v>
      </c>
      <c r="D3905" s="1">
        <v>0.17872113678119</v>
      </c>
      <c r="E3905" s="1">
        <v>0.70119243343027504</v>
      </c>
    </row>
    <row r="3906" spans="1:5" x14ac:dyDescent="0.35">
      <c r="A3906" s="1" t="s">
        <v>3905</v>
      </c>
      <c r="B3906" s="1" t="s">
        <v>4492</v>
      </c>
      <c r="C3906" s="1" t="s">
        <v>4508</v>
      </c>
      <c r="D3906" s="1">
        <v>-0.11643889006896201</v>
      </c>
      <c r="E3906" s="1">
        <v>0.77463366054460403</v>
      </c>
    </row>
    <row r="3907" spans="1:5" x14ac:dyDescent="0.35">
      <c r="A3907" s="1" t="s">
        <v>3906</v>
      </c>
      <c r="B3907" s="1" t="s">
        <v>4492</v>
      </c>
      <c r="C3907" s="1" t="s">
        <v>4623</v>
      </c>
      <c r="D3907" s="1">
        <v>0.25996677308075999</v>
      </c>
      <c r="E3907" s="1">
        <v>0.78242432174947296</v>
      </c>
    </row>
    <row r="3908" spans="1:5" x14ac:dyDescent="0.35">
      <c r="A3908" s="1" t="s">
        <v>3907</v>
      </c>
      <c r="B3908" s="1" t="s">
        <v>4492</v>
      </c>
      <c r="C3908" s="1" t="s">
        <v>4508</v>
      </c>
      <c r="D3908" s="1">
        <v>-0.111017950819239</v>
      </c>
      <c r="E3908" s="1">
        <v>0.89633256430293995</v>
      </c>
    </row>
    <row r="3909" spans="1:5" x14ac:dyDescent="0.35">
      <c r="A3909" s="1" t="s">
        <v>3908</v>
      </c>
      <c r="B3909" s="1" t="s">
        <v>4492</v>
      </c>
      <c r="C3909" s="1" t="s">
        <v>6524</v>
      </c>
      <c r="D3909" s="1">
        <v>0.17313732715205099</v>
      </c>
      <c r="E3909" s="1">
        <v>0.81310762892457999</v>
      </c>
    </row>
    <row r="3910" spans="1:5" x14ac:dyDescent="0.35">
      <c r="A3910" s="1" t="s">
        <v>3909</v>
      </c>
      <c r="B3910" s="1" t="s">
        <v>4492</v>
      </c>
      <c r="C3910" s="1" t="s">
        <v>7316</v>
      </c>
      <c r="D3910" s="1">
        <v>5.0651233475026496</v>
      </c>
      <c r="E3910" s="2">
        <v>1.83287142772197E-32</v>
      </c>
    </row>
    <row r="3911" spans="1:5" x14ac:dyDescent="0.35">
      <c r="A3911" s="1" t="s">
        <v>3910</v>
      </c>
      <c r="B3911" s="1" t="s">
        <v>4492</v>
      </c>
      <c r="C3911" s="1" t="s">
        <v>7317</v>
      </c>
      <c r="D3911" s="1">
        <v>-0.69535935949952099</v>
      </c>
      <c r="E3911" s="1">
        <v>4.1365347420728301E-3</v>
      </c>
    </row>
    <row r="3912" spans="1:5" x14ac:dyDescent="0.35">
      <c r="A3912" s="1" t="s">
        <v>3911</v>
      </c>
      <c r="B3912" s="1" t="s">
        <v>4492</v>
      </c>
      <c r="C3912" s="1" t="s">
        <v>4508</v>
      </c>
      <c r="D3912" s="1">
        <v>-0.37189364638511502</v>
      </c>
      <c r="E3912" s="1">
        <v>0.52791067159159499</v>
      </c>
    </row>
    <row r="3913" spans="1:5" x14ac:dyDescent="0.35">
      <c r="A3913" s="1" t="s">
        <v>3912</v>
      </c>
      <c r="B3913" s="1" t="s">
        <v>4492</v>
      </c>
      <c r="C3913" s="1" t="s">
        <v>4508</v>
      </c>
      <c r="D3913" s="1">
        <v>0.41861178391146597</v>
      </c>
      <c r="E3913" s="1">
        <v>0.628953261815551</v>
      </c>
    </row>
    <row r="3914" spans="1:5" x14ac:dyDescent="0.35">
      <c r="A3914" s="1" t="s">
        <v>3913</v>
      </c>
      <c r="B3914" s="1" t="s">
        <v>4492</v>
      </c>
      <c r="C3914" s="1" t="s">
        <v>7318</v>
      </c>
      <c r="D3914" s="1">
        <v>-0.24201234350287201</v>
      </c>
      <c r="E3914" s="1">
        <v>0.55262985877894699</v>
      </c>
    </row>
    <row r="3915" spans="1:5" x14ac:dyDescent="0.35">
      <c r="A3915" s="1" t="s">
        <v>3914</v>
      </c>
      <c r="B3915" s="1" t="s">
        <v>4492</v>
      </c>
      <c r="C3915" s="1" t="s">
        <v>7319</v>
      </c>
      <c r="D3915" s="1">
        <v>3.6662627432663603E-2</v>
      </c>
      <c r="E3915" s="1">
        <v>0.93756062499530002</v>
      </c>
    </row>
    <row r="3916" spans="1:5" x14ac:dyDescent="0.35">
      <c r="A3916" s="1" t="s">
        <v>3915</v>
      </c>
      <c r="B3916" s="1" t="s">
        <v>4492</v>
      </c>
      <c r="C3916" s="1" t="s">
        <v>4912</v>
      </c>
      <c r="D3916" s="1">
        <v>-1.43635829233921</v>
      </c>
      <c r="E3916" s="1">
        <v>6.2039403404872597E-3</v>
      </c>
    </row>
    <row r="3917" spans="1:5" x14ac:dyDescent="0.35">
      <c r="A3917" s="1" t="s">
        <v>3916</v>
      </c>
      <c r="B3917" s="1" t="s">
        <v>4492</v>
      </c>
      <c r="C3917" s="1" t="s">
        <v>4639</v>
      </c>
      <c r="D3917" s="1">
        <v>-1.4010595665626999</v>
      </c>
      <c r="E3917" s="1">
        <v>1.4735986110928801E-3</v>
      </c>
    </row>
    <row r="3918" spans="1:5" x14ac:dyDescent="0.35">
      <c r="A3918" s="1" t="s">
        <v>3917</v>
      </c>
      <c r="B3918" s="1" t="s">
        <v>4492</v>
      </c>
      <c r="C3918" s="1" t="s">
        <v>7320</v>
      </c>
      <c r="D3918" s="1">
        <v>-1.5918653321338501</v>
      </c>
      <c r="E3918" s="1">
        <v>2.8029649107960699E-3</v>
      </c>
    </row>
    <row r="3919" spans="1:5" x14ac:dyDescent="0.35">
      <c r="A3919" s="1" t="s">
        <v>3918</v>
      </c>
      <c r="B3919" s="1" t="s">
        <v>4492</v>
      </c>
      <c r="C3919" s="1" t="s">
        <v>4579</v>
      </c>
      <c r="D3919" s="1">
        <v>-1.1042293978953801</v>
      </c>
      <c r="E3919" s="2">
        <v>2.1205554655145399E-5</v>
      </c>
    </row>
    <row r="3920" spans="1:5" x14ac:dyDescent="0.35">
      <c r="A3920" s="1" t="s">
        <v>3919</v>
      </c>
      <c r="B3920" s="1" t="s">
        <v>4492</v>
      </c>
      <c r="C3920" s="1" t="s">
        <v>4508</v>
      </c>
      <c r="D3920" s="1">
        <v>-0.43092708133948499</v>
      </c>
      <c r="E3920" s="1">
        <v>0.26242129892492799</v>
      </c>
    </row>
    <row r="3921" spans="1:5" x14ac:dyDescent="0.35">
      <c r="A3921" s="1" t="s">
        <v>3920</v>
      </c>
      <c r="B3921" s="1" t="s">
        <v>7321</v>
      </c>
      <c r="C3921" s="1" t="s">
        <v>7322</v>
      </c>
      <c r="D3921" s="1">
        <v>0.78739486952557602</v>
      </c>
      <c r="E3921" s="1">
        <v>0.33270398915925897</v>
      </c>
    </row>
    <row r="3922" spans="1:5" x14ac:dyDescent="0.35">
      <c r="A3922" s="1" t="s">
        <v>3921</v>
      </c>
      <c r="B3922" s="1" t="s">
        <v>4492</v>
      </c>
      <c r="C3922" s="1" t="s">
        <v>7323</v>
      </c>
      <c r="D3922" s="1">
        <v>0.63726804618571897</v>
      </c>
      <c r="E3922" s="1">
        <v>0.52527641651930201</v>
      </c>
    </row>
    <row r="3923" spans="1:5" x14ac:dyDescent="0.35">
      <c r="A3923" s="1" t="s">
        <v>3922</v>
      </c>
      <c r="B3923" s="1" t="s">
        <v>4492</v>
      </c>
      <c r="C3923" s="1" t="s">
        <v>6302</v>
      </c>
      <c r="D3923" s="1">
        <v>-0.58495138558593396</v>
      </c>
      <c r="E3923" s="1">
        <v>0.39776447574214102</v>
      </c>
    </row>
    <row r="3924" spans="1:5" x14ac:dyDescent="0.35">
      <c r="A3924" s="1" t="s">
        <v>3923</v>
      </c>
      <c r="B3924" s="1" t="s">
        <v>4492</v>
      </c>
      <c r="C3924" s="1" t="s">
        <v>7324</v>
      </c>
      <c r="D3924" s="1">
        <v>0.16927791439967599</v>
      </c>
      <c r="E3924" s="1">
        <v>0.80564463284572296</v>
      </c>
    </row>
    <row r="3925" spans="1:5" x14ac:dyDescent="0.35">
      <c r="A3925" s="1" t="s">
        <v>3924</v>
      </c>
      <c r="B3925" s="1" t="s">
        <v>4492</v>
      </c>
      <c r="C3925" s="1" t="s">
        <v>6359</v>
      </c>
      <c r="D3925" s="1">
        <v>0.87816849431241595</v>
      </c>
      <c r="E3925" s="2">
        <v>3.3904440743740298E-5</v>
      </c>
    </row>
    <row r="3926" spans="1:5" x14ac:dyDescent="0.35">
      <c r="A3926" s="1" t="s">
        <v>3925</v>
      </c>
      <c r="B3926" s="1" t="s">
        <v>4492</v>
      </c>
      <c r="C3926" s="1" t="s">
        <v>5779</v>
      </c>
      <c r="D3926" s="1">
        <v>0.43897437388009303</v>
      </c>
      <c r="E3926" s="1">
        <v>0.41879083961436903</v>
      </c>
    </row>
    <row r="3927" spans="1:5" x14ac:dyDescent="0.35">
      <c r="A3927" s="1" t="s">
        <v>3926</v>
      </c>
      <c r="B3927" s="1" t="s">
        <v>4492</v>
      </c>
      <c r="C3927" s="1" t="s">
        <v>6397</v>
      </c>
      <c r="D3927" s="1">
        <v>2.7652608979237798</v>
      </c>
      <c r="E3927" s="1">
        <v>1.05239798814957E-4</v>
      </c>
    </row>
    <row r="3928" spans="1:5" x14ac:dyDescent="0.35">
      <c r="A3928" s="1" t="s">
        <v>3927</v>
      </c>
      <c r="B3928" s="1" t="s">
        <v>4492</v>
      </c>
      <c r="C3928" s="1" t="s">
        <v>4913</v>
      </c>
      <c r="D3928" s="1">
        <v>-1.0242502467969199</v>
      </c>
      <c r="E3928" s="1">
        <v>5.1847029579138804E-3</v>
      </c>
    </row>
    <row r="3929" spans="1:5" x14ac:dyDescent="0.35">
      <c r="A3929" s="1" t="s">
        <v>3928</v>
      </c>
      <c r="B3929" s="1" t="s">
        <v>4492</v>
      </c>
      <c r="C3929" s="1" t="s">
        <v>7325</v>
      </c>
      <c r="D3929" s="1">
        <v>1.1783367649196901</v>
      </c>
      <c r="E3929" s="1">
        <v>2.7967030230316402E-2</v>
      </c>
    </row>
    <row r="3930" spans="1:5" x14ac:dyDescent="0.35">
      <c r="A3930" s="1" t="s">
        <v>3929</v>
      </c>
      <c r="B3930" s="1" t="s">
        <v>4492</v>
      </c>
      <c r="C3930" s="1" t="s">
        <v>4632</v>
      </c>
      <c r="D3930" s="1">
        <v>-0.81724948377863205</v>
      </c>
      <c r="E3930" s="1">
        <v>5.3910415335524202E-3</v>
      </c>
    </row>
    <row r="3931" spans="1:5" x14ac:dyDescent="0.35">
      <c r="A3931" s="1" t="s">
        <v>3930</v>
      </c>
      <c r="B3931" s="1" t="s">
        <v>4492</v>
      </c>
      <c r="C3931" s="1" t="s">
        <v>4639</v>
      </c>
      <c r="D3931" s="1">
        <v>-0.91996771533782196</v>
      </c>
      <c r="E3931" s="1">
        <v>2.78755905928564E-3</v>
      </c>
    </row>
    <row r="3932" spans="1:5" x14ac:dyDescent="0.35">
      <c r="A3932" s="1" t="s">
        <v>3931</v>
      </c>
      <c r="B3932" s="1" t="s">
        <v>4492</v>
      </c>
      <c r="C3932" s="1" t="s">
        <v>4610</v>
      </c>
      <c r="D3932" s="1">
        <v>-0.46790447915922101</v>
      </c>
      <c r="E3932" s="1">
        <v>7.9309949567328494E-2</v>
      </c>
    </row>
    <row r="3933" spans="1:5" x14ac:dyDescent="0.35">
      <c r="A3933" s="1" t="s">
        <v>3932</v>
      </c>
      <c r="B3933" s="1" t="s">
        <v>4492</v>
      </c>
      <c r="C3933" s="1" t="s">
        <v>7326</v>
      </c>
      <c r="D3933" s="1">
        <v>-3.4277821522615597E-2</v>
      </c>
      <c r="E3933" s="1">
        <v>0.98143781189888402</v>
      </c>
    </row>
    <row r="3934" spans="1:5" x14ac:dyDescent="0.35">
      <c r="A3934" s="1" t="s">
        <v>3933</v>
      </c>
      <c r="B3934" s="1" t="s">
        <v>4492</v>
      </c>
      <c r="C3934" s="1" t="s">
        <v>7327</v>
      </c>
      <c r="D3934" s="1">
        <v>-0.57617971216129005</v>
      </c>
      <c r="E3934" s="1">
        <v>0.21632802806153301</v>
      </c>
    </row>
    <row r="3935" spans="1:5" x14ac:dyDescent="0.35">
      <c r="A3935" s="1" t="s">
        <v>3934</v>
      </c>
      <c r="B3935" s="1" t="s">
        <v>4492</v>
      </c>
      <c r="C3935" s="1" t="s">
        <v>6051</v>
      </c>
      <c r="D3935" s="1">
        <v>6.5151530296775104E-2</v>
      </c>
      <c r="E3935" s="1">
        <v>0.92074230483142105</v>
      </c>
    </row>
    <row r="3936" spans="1:5" x14ac:dyDescent="0.35">
      <c r="A3936" s="1" t="s">
        <v>3935</v>
      </c>
      <c r="B3936" s="1" t="s">
        <v>4492</v>
      </c>
      <c r="C3936" s="1" t="s">
        <v>4671</v>
      </c>
      <c r="D3936" s="1">
        <v>-0.99762873114941197</v>
      </c>
      <c r="E3936" s="1">
        <v>4.0323043170878002E-2</v>
      </c>
    </row>
    <row r="3937" spans="1:5" x14ac:dyDescent="0.35">
      <c r="A3937" s="1" t="s">
        <v>3936</v>
      </c>
      <c r="B3937" s="1" t="s">
        <v>4492</v>
      </c>
      <c r="C3937" s="1" t="s">
        <v>6524</v>
      </c>
      <c r="D3937" s="1">
        <v>-1.48671744645191</v>
      </c>
      <c r="E3937" s="1">
        <v>3.4896783197789001E-2</v>
      </c>
    </row>
    <row r="3938" spans="1:5" x14ac:dyDescent="0.35">
      <c r="A3938" s="1" t="s">
        <v>3937</v>
      </c>
      <c r="B3938" s="1" t="s">
        <v>4492</v>
      </c>
      <c r="C3938" s="1" t="s">
        <v>6812</v>
      </c>
      <c r="D3938" s="1">
        <v>0.65004864078771696</v>
      </c>
      <c r="E3938" s="1">
        <v>0.349304659684609</v>
      </c>
    </row>
    <row r="3939" spans="1:5" x14ac:dyDescent="0.35">
      <c r="A3939" s="1" t="s">
        <v>3938</v>
      </c>
      <c r="B3939" s="1" t="s">
        <v>4492</v>
      </c>
      <c r="C3939" s="1" t="s">
        <v>7217</v>
      </c>
      <c r="D3939" s="1">
        <v>2.1849995121291399</v>
      </c>
      <c r="E3939" s="2">
        <v>2.1635394697628198E-8</v>
      </c>
    </row>
    <row r="3940" spans="1:5" x14ac:dyDescent="0.35">
      <c r="A3940" s="1" t="s">
        <v>3939</v>
      </c>
      <c r="B3940" s="1" t="s">
        <v>4492</v>
      </c>
      <c r="C3940" s="1" t="s">
        <v>4682</v>
      </c>
      <c r="D3940" s="1">
        <v>0.347709923512316</v>
      </c>
      <c r="E3940" s="1">
        <v>0.57328447578856201</v>
      </c>
    </row>
    <row r="3941" spans="1:5" x14ac:dyDescent="0.35">
      <c r="A3941" s="1" t="s">
        <v>3940</v>
      </c>
      <c r="B3941" s="1" t="s">
        <v>4492</v>
      </c>
      <c r="C3941" s="1" t="s">
        <v>5536</v>
      </c>
      <c r="D3941" s="1">
        <v>-0.91449157893190103</v>
      </c>
      <c r="E3941" s="1">
        <v>2.2690609656111499E-2</v>
      </c>
    </row>
    <row r="3942" spans="1:5" x14ac:dyDescent="0.35">
      <c r="A3942" s="1" t="s">
        <v>3941</v>
      </c>
      <c r="B3942" s="1" t="s">
        <v>4492</v>
      </c>
      <c r="C3942" s="1" t="s">
        <v>4508</v>
      </c>
      <c r="D3942" s="1">
        <v>-0.47537057621287099</v>
      </c>
      <c r="E3942" s="1">
        <v>0.27180917288093798</v>
      </c>
    </row>
    <row r="3943" spans="1:5" x14ac:dyDescent="0.35">
      <c r="A3943" s="1" t="s">
        <v>3942</v>
      </c>
      <c r="B3943" s="1" t="s">
        <v>4492</v>
      </c>
      <c r="C3943" s="1" t="s">
        <v>7328</v>
      </c>
      <c r="D3943" s="1">
        <v>-0.99674492938149295</v>
      </c>
      <c r="E3943" s="1">
        <v>1.69889158815141E-4</v>
      </c>
    </row>
    <row r="3944" spans="1:5" x14ac:dyDescent="0.35">
      <c r="A3944" s="1" t="s">
        <v>3943</v>
      </c>
      <c r="B3944" s="1" t="s">
        <v>4492</v>
      </c>
      <c r="C3944" s="1" t="s">
        <v>7329</v>
      </c>
      <c r="D3944" s="1">
        <v>-3.2337101684526803E-2</v>
      </c>
      <c r="E3944" s="1">
        <v>0.966331386202682</v>
      </c>
    </row>
    <row r="3945" spans="1:5" x14ac:dyDescent="0.35">
      <c r="A3945" s="1" t="s">
        <v>3944</v>
      </c>
      <c r="B3945" s="1" t="s">
        <v>7330</v>
      </c>
      <c r="C3945" s="1" t="s">
        <v>7331</v>
      </c>
      <c r="D3945" s="1">
        <v>0.21783861041017599</v>
      </c>
      <c r="E3945" s="1">
        <v>0.80111025587252804</v>
      </c>
    </row>
    <row r="3946" spans="1:5" x14ac:dyDescent="0.35">
      <c r="A3946" s="1" t="s">
        <v>3945</v>
      </c>
      <c r="B3946" s="1" t="s">
        <v>4492</v>
      </c>
      <c r="C3946" s="1" t="s">
        <v>7332</v>
      </c>
      <c r="D3946" s="1">
        <v>-0.181469403335144</v>
      </c>
      <c r="E3946" s="1">
        <v>0.87336923531287902</v>
      </c>
    </row>
    <row r="3947" spans="1:5" x14ac:dyDescent="0.35">
      <c r="A3947" s="1" t="s">
        <v>3946</v>
      </c>
      <c r="B3947" s="1" t="s">
        <v>7333</v>
      </c>
      <c r="C3947" s="1" t="s">
        <v>7334</v>
      </c>
      <c r="D3947" s="1">
        <v>-0.29421943434243197</v>
      </c>
      <c r="E3947" s="1">
        <v>0.71998239951862597</v>
      </c>
    </row>
    <row r="3948" spans="1:5" x14ac:dyDescent="0.35">
      <c r="A3948" s="1" t="s">
        <v>3947</v>
      </c>
      <c r="B3948" s="1" t="s">
        <v>4492</v>
      </c>
      <c r="C3948" s="1" t="s">
        <v>4508</v>
      </c>
      <c r="D3948" s="1">
        <v>-0.64736282426690706</v>
      </c>
      <c r="E3948" s="1">
        <v>0.337566317179048</v>
      </c>
    </row>
    <row r="3949" spans="1:5" x14ac:dyDescent="0.35">
      <c r="A3949" s="1" t="s">
        <v>3948</v>
      </c>
      <c r="B3949" s="1" t="s">
        <v>4492</v>
      </c>
      <c r="C3949" s="1" t="s">
        <v>4508</v>
      </c>
      <c r="D3949" s="1">
        <v>0.16980354101033901</v>
      </c>
      <c r="E3949" s="1">
        <v>0.76731131055059099</v>
      </c>
    </row>
    <row r="3950" spans="1:5" x14ac:dyDescent="0.35">
      <c r="A3950" s="1" t="s">
        <v>3949</v>
      </c>
      <c r="B3950" s="1" t="s">
        <v>7335</v>
      </c>
      <c r="C3950" s="1" t="s">
        <v>7336</v>
      </c>
      <c r="D3950" s="1">
        <v>0.28047975730643798</v>
      </c>
      <c r="E3950" s="1">
        <v>0.57698874348228102</v>
      </c>
    </row>
    <row r="3951" spans="1:5" x14ac:dyDescent="0.35">
      <c r="A3951" s="1" t="s">
        <v>3950</v>
      </c>
      <c r="B3951" s="1" t="s">
        <v>4492</v>
      </c>
      <c r="C3951" s="1" t="s">
        <v>7337</v>
      </c>
      <c r="D3951" s="1">
        <v>-5.9519768055260602E-2</v>
      </c>
      <c r="E3951" s="1">
        <v>0.89700200221761806</v>
      </c>
    </row>
    <row r="3952" spans="1:5" x14ac:dyDescent="0.35">
      <c r="A3952" s="1" t="s">
        <v>3951</v>
      </c>
      <c r="B3952" s="1" t="s">
        <v>7338</v>
      </c>
      <c r="C3952" s="1" t="s">
        <v>7339</v>
      </c>
      <c r="D3952" s="1">
        <v>1.14493375876912</v>
      </c>
      <c r="E3952" s="1">
        <v>0.19730929583055201</v>
      </c>
    </row>
    <row r="3953" spans="1:5" x14ac:dyDescent="0.35">
      <c r="A3953" s="1" t="s">
        <v>3952</v>
      </c>
      <c r="B3953" s="1" t="s">
        <v>4492</v>
      </c>
      <c r="C3953" s="1" t="s">
        <v>5673</v>
      </c>
      <c r="D3953" s="1">
        <v>1.47602468937234E-2</v>
      </c>
      <c r="E3953" s="1">
        <v>0.98122352262809998</v>
      </c>
    </row>
    <row r="3954" spans="1:5" x14ac:dyDescent="0.35">
      <c r="A3954" s="1" t="s">
        <v>3953</v>
      </c>
      <c r="B3954" s="1" t="s">
        <v>4492</v>
      </c>
      <c r="C3954" s="1" t="s">
        <v>4597</v>
      </c>
      <c r="D3954" s="1">
        <v>0.15750315899894299</v>
      </c>
      <c r="E3954" s="1">
        <v>0.76706849854564796</v>
      </c>
    </row>
    <row r="3955" spans="1:5" x14ac:dyDescent="0.35">
      <c r="A3955" s="1" t="s">
        <v>3954</v>
      </c>
      <c r="B3955" s="1" t="s">
        <v>4492</v>
      </c>
      <c r="C3955" s="1" t="s">
        <v>4508</v>
      </c>
      <c r="D3955" s="1">
        <v>5.7000467438056299E-2</v>
      </c>
      <c r="E3955" s="1">
        <v>0.93756062499530002</v>
      </c>
    </row>
    <row r="3956" spans="1:5" x14ac:dyDescent="0.35">
      <c r="A3956" s="1" t="s">
        <v>3955</v>
      </c>
      <c r="B3956" s="1" t="s">
        <v>4492</v>
      </c>
      <c r="C3956" s="1" t="s">
        <v>7340</v>
      </c>
      <c r="D3956" s="1">
        <v>-8.6120933583092807E-2</v>
      </c>
      <c r="E3956" s="1">
        <v>0.89700200221761806</v>
      </c>
    </row>
    <row r="3957" spans="1:5" x14ac:dyDescent="0.35">
      <c r="A3957" s="1" t="s">
        <v>3956</v>
      </c>
      <c r="B3957" s="1" t="s">
        <v>4492</v>
      </c>
      <c r="C3957" s="1" t="s">
        <v>7341</v>
      </c>
      <c r="D3957" s="1">
        <v>0.410231396340625</v>
      </c>
      <c r="E3957" s="1">
        <v>0.40950344395091798</v>
      </c>
    </row>
    <row r="3958" spans="1:5" x14ac:dyDescent="0.35">
      <c r="A3958" s="1" t="s">
        <v>3957</v>
      </c>
      <c r="B3958" s="1" t="s">
        <v>4492</v>
      </c>
      <c r="C3958" s="1" t="s">
        <v>7342</v>
      </c>
      <c r="D3958" s="1">
        <v>-0.35568356285883002</v>
      </c>
      <c r="E3958" s="1">
        <v>0.39268104699908002</v>
      </c>
    </row>
    <row r="3959" spans="1:5" x14ac:dyDescent="0.35">
      <c r="A3959" s="1" t="s">
        <v>3958</v>
      </c>
      <c r="B3959" s="1" t="s">
        <v>7343</v>
      </c>
      <c r="C3959" s="1" t="s">
        <v>7344</v>
      </c>
      <c r="D3959" s="1">
        <v>1.07089764799679</v>
      </c>
      <c r="E3959" s="1">
        <v>5.67762169770586E-3</v>
      </c>
    </row>
    <row r="3960" spans="1:5" x14ac:dyDescent="0.35">
      <c r="A3960" s="1" t="s">
        <v>3959</v>
      </c>
      <c r="B3960" s="1" t="s">
        <v>7345</v>
      </c>
      <c r="C3960" s="1" t="s">
        <v>7346</v>
      </c>
      <c r="D3960" s="1">
        <v>0.62916498324429404</v>
      </c>
      <c r="E3960" s="1">
        <v>0.12983242821244401</v>
      </c>
    </row>
    <row r="3961" spans="1:5" x14ac:dyDescent="0.35">
      <c r="A3961" s="1" t="s">
        <v>3960</v>
      </c>
      <c r="B3961" s="1" t="s">
        <v>4492</v>
      </c>
      <c r="C3961" s="1" t="s">
        <v>5550</v>
      </c>
      <c r="D3961" s="1">
        <v>0.23324036979281701</v>
      </c>
      <c r="E3961" s="1">
        <v>0.69979334958739103</v>
      </c>
    </row>
    <row r="3962" spans="1:5" x14ac:dyDescent="0.35">
      <c r="A3962" s="1" t="s">
        <v>3961</v>
      </c>
      <c r="B3962" s="1" t="s">
        <v>4492</v>
      </c>
      <c r="C3962" s="1" t="s">
        <v>4539</v>
      </c>
      <c r="D3962" s="1">
        <v>0.31860068086633803</v>
      </c>
      <c r="E3962" s="1">
        <v>0.50463728085099202</v>
      </c>
    </row>
    <row r="3963" spans="1:5" x14ac:dyDescent="0.35">
      <c r="A3963" s="1" t="s">
        <v>3962</v>
      </c>
      <c r="B3963" s="1" t="s">
        <v>7347</v>
      </c>
      <c r="C3963" s="1" t="s">
        <v>7348</v>
      </c>
      <c r="D3963" s="1">
        <v>1.1446300508426099</v>
      </c>
      <c r="E3963" s="1">
        <v>2.1625057133454399E-4</v>
      </c>
    </row>
    <row r="3964" spans="1:5" x14ac:dyDescent="0.35">
      <c r="A3964" s="1" t="s">
        <v>3963</v>
      </c>
      <c r="B3964" s="1" t="s">
        <v>7349</v>
      </c>
      <c r="C3964" s="1" t="s">
        <v>7350</v>
      </c>
      <c r="D3964" s="1">
        <v>-5.1420727710335998E-2</v>
      </c>
      <c r="E3964" s="1">
        <v>0.92364332871327104</v>
      </c>
    </row>
    <row r="3965" spans="1:5" x14ac:dyDescent="0.35">
      <c r="A3965" s="1" t="s">
        <v>3964</v>
      </c>
      <c r="B3965" s="1" t="s">
        <v>4492</v>
      </c>
      <c r="C3965" s="1" t="s">
        <v>4572</v>
      </c>
      <c r="D3965" s="1">
        <v>-0.25701359186045403</v>
      </c>
      <c r="E3965" s="1">
        <v>0.64234029492364697</v>
      </c>
    </row>
    <row r="3966" spans="1:5" x14ac:dyDescent="0.35">
      <c r="A3966" s="1" t="s">
        <v>3965</v>
      </c>
      <c r="B3966" s="1" t="s">
        <v>4492</v>
      </c>
      <c r="C3966" s="1" t="s">
        <v>4755</v>
      </c>
      <c r="D3966" s="1">
        <v>0.15186759391917801</v>
      </c>
      <c r="E3966" s="1">
        <v>0.786910551109264</v>
      </c>
    </row>
    <row r="3967" spans="1:5" x14ac:dyDescent="0.35">
      <c r="A3967" s="1" t="s">
        <v>3966</v>
      </c>
      <c r="B3967" s="1" t="s">
        <v>7351</v>
      </c>
      <c r="C3967" s="1" t="s">
        <v>7352</v>
      </c>
      <c r="D3967" s="1">
        <v>3.5467106420441099E-3</v>
      </c>
      <c r="E3967" s="1">
        <v>0.99110366328604804</v>
      </c>
    </row>
    <row r="3968" spans="1:5" x14ac:dyDescent="0.35">
      <c r="A3968" s="1" t="s">
        <v>3967</v>
      </c>
      <c r="B3968" s="1" t="s">
        <v>7353</v>
      </c>
      <c r="C3968" s="1" t="s">
        <v>7354</v>
      </c>
      <c r="D3968" s="1">
        <v>0.72529864317579495</v>
      </c>
      <c r="E3968" s="1">
        <v>0.104530643995128</v>
      </c>
    </row>
    <row r="3969" spans="1:5" x14ac:dyDescent="0.35">
      <c r="A3969" s="1" t="s">
        <v>3968</v>
      </c>
      <c r="B3969" s="1" t="s">
        <v>6836</v>
      </c>
      <c r="C3969" s="1" t="s">
        <v>6837</v>
      </c>
      <c r="D3969" s="1">
        <v>9.9266166087361801E-2</v>
      </c>
      <c r="E3969" s="1">
        <v>0.87992246271901498</v>
      </c>
    </row>
    <row r="3970" spans="1:5" x14ac:dyDescent="0.35">
      <c r="A3970" s="1" t="s">
        <v>3969</v>
      </c>
      <c r="B3970" s="1" t="s">
        <v>7355</v>
      </c>
      <c r="C3970" s="1" t="s">
        <v>7356</v>
      </c>
      <c r="D3970" s="1">
        <v>0.18623423805977901</v>
      </c>
      <c r="E3970" s="1">
        <v>0.76489145354870702</v>
      </c>
    </row>
    <row r="3971" spans="1:5" x14ac:dyDescent="0.35">
      <c r="A3971" s="1" t="s">
        <v>3970</v>
      </c>
      <c r="B3971" s="1" t="s">
        <v>4492</v>
      </c>
      <c r="C3971" s="1" t="s">
        <v>5460</v>
      </c>
      <c r="D3971" s="1">
        <v>1.564025690652</v>
      </c>
      <c r="E3971" s="1">
        <v>3.7689158468842501E-3</v>
      </c>
    </row>
    <row r="3972" spans="1:5" x14ac:dyDescent="0.35">
      <c r="A3972" s="1" t="s">
        <v>3971</v>
      </c>
      <c r="B3972" s="1" t="s">
        <v>4492</v>
      </c>
      <c r="C3972" s="1" t="s">
        <v>4508</v>
      </c>
      <c r="D3972" s="1">
        <v>-1.00947334244467</v>
      </c>
      <c r="E3972" s="1">
        <v>7.61154289543799E-3</v>
      </c>
    </row>
    <row r="3973" spans="1:5" x14ac:dyDescent="0.35">
      <c r="A3973" s="1" t="s">
        <v>3972</v>
      </c>
      <c r="B3973" s="1" t="s">
        <v>7357</v>
      </c>
      <c r="C3973" s="1" t="s">
        <v>7358</v>
      </c>
      <c r="D3973" s="1">
        <v>-0.55090666835219204</v>
      </c>
      <c r="E3973" s="1">
        <v>0.37069187720897101</v>
      </c>
    </row>
    <row r="3974" spans="1:5" x14ac:dyDescent="0.35">
      <c r="A3974" s="1" t="s">
        <v>3973</v>
      </c>
      <c r="B3974" s="1" t="s">
        <v>4492</v>
      </c>
      <c r="C3974" s="1" t="s">
        <v>4508</v>
      </c>
      <c r="D3974" s="1">
        <v>-0.42032521227367697</v>
      </c>
      <c r="E3974" s="1">
        <v>0.56650399209408597</v>
      </c>
    </row>
    <row r="3975" spans="1:5" x14ac:dyDescent="0.35">
      <c r="A3975" s="1" t="s">
        <v>3974</v>
      </c>
      <c r="B3975" s="1" t="s">
        <v>4492</v>
      </c>
      <c r="C3975" s="1" t="s">
        <v>7359</v>
      </c>
      <c r="D3975" s="1">
        <v>-1.69085081372725</v>
      </c>
      <c r="E3975" s="1">
        <v>9.17079604234457E-2</v>
      </c>
    </row>
    <row r="3976" spans="1:5" x14ac:dyDescent="0.35">
      <c r="A3976" s="1" t="s">
        <v>3975</v>
      </c>
      <c r="B3976" s="1" t="s">
        <v>4492</v>
      </c>
      <c r="C3976" s="1" t="s">
        <v>7360</v>
      </c>
      <c r="D3976" s="1">
        <v>-0.86986176845310803</v>
      </c>
      <c r="E3976" s="1">
        <v>0.50956176175281398</v>
      </c>
    </row>
    <row r="3977" spans="1:5" x14ac:dyDescent="0.35">
      <c r="A3977" s="1" t="s">
        <v>3976</v>
      </c>
      <c r="B3977" s="1" t="s">
        <v>4492</v>
      </c>
      <c r="C3977" s="1" t="s">
        <v>4508</v>
      </c>
      <c r="D3977" s="1">
        <v>0.93857201284110503</v>
      </c>
      <c r="E3977" s="1">
        <v>0.14313390337231499</v>
      </c>
    </row>
    <row r="3978" spans="1:5" x14ac:dyDescent="0.35">
      <c r="A3978" s="1" t="s">
        <v>3977</v>
      </c>
      <c r="B3978" s="1" t="s">
        <v>4492</v>
      </c>
      <c r="C3978" s="1" t="s">
        <v>7361</v>
      </c>
      <c r="D3978" s="1">
        <v>1.11710980915443</v>
      </c>
      <c r="E3978" s="1">
        <v>8.6293288373084406E-2</v>
      </c>
    </row>
    <row r="3979" spans="1:5" x14ac:dyDescent="0.35">
      <c r="A3979" s="1" t="s">
        <v>3978</v>
      </c>
      <c r="B3979" s="1" t="s">
        <v>4492</v>
      </c>
      <c r="C3979" s="1" t="s">
        <v>4508</v>
      </c>
      <c r="D3979" s="1">
        <v>1.5252206845135401</v>
      </c>
      <c r="E3979" s="1">
        <v>8.0336872549805899E-3</v>
      </c>
    </row>
    <row r="3980" spans="1:5" x14ac:dyDescent="0.35">
      <c r="A3980" s="1" t="s">
        <v>3979</v>
      </c>
      <c r="B3980" s="1" t="s">
        <v>4492</v>
      </c>
      <c r="C3980" s="1" t="s">
        <v>7306</v>
      </c>
      <c r="D3980" s="1">
        <v>1.76207013585323</v>
      </c>
      <c r="E3980" s="1">
        <v>2.7369044566850601E-3</v>
      </c>
    </row>
    <row r="3981" spans="1:5" x14ac:dyDescent="0.35">
      <c r="A3981" s="1" t="s">
        <v>3980</v>
      </c>
      <c r="B3981" s="1" t="s">
        <v>7362</v>
      </c>
      <c r="C3981" s="1" t="s">
        <v>7363</v>
      </c>
      <c r="D3981" s="1">
        <v>0.41742370998489298</v>
      </c>
      <c r="E3981" s="1">
        <v>0.195640227252703</v>
      </c>
    </row>
    <row r="3982" spans="1:5" x14ac:dyDescent="0.35">
      <c r="A3982" s="1" t="s">
        <v>3981</v>
      </c>
      <c r="B3982" s="1" t="s">
        <v>4492</v>
      </c>
      <c r="C3982" s="1" t="s">
        <v>6049</v>
      </c>
      <c r="D3982" s="1">
        <v>-1.6949931339667199</v>
      </c>
      <c r="E3982" s="2">
        <v>5.3078800456238499E-8</v>
      </c>
    </row>
    <row r="3983" spans="1:5" x14ac:dyDescent="0.35">
      <c r="A3983" s="1" t="s">
        <v>3982</v>
      </c>
      <c r="B3983" s="1" t="s">
        <v>4492</v>
      </c>
      <c r="C3983" s="1" t="s">
        <v>4519</v>
      </c>
      <c r="D3983" s="1">
        <v>1.38216667240881</v>
      </c>
      <c r="E3983" s="2">
        <v>6.6818155562961298E-11</v>
      </c>
    </row>
    <row r="3984" spans="1:5" x14ac:dyDescent="0.35">
      <c r="A3984" s="1" t="s">
        <v>3983</v>
      </c>
      <c r="B3984" s="1" t="s">
        <v>4492</v>
      </c>
      <c r="C3984" s="1" t="s">
        <v>6000</v>
      </c>
      <c r="D3984" s="1">
        <v>0.440287512279537</v>
      </c>
      <c r="E3984" s="1">
        <v>6.2484471261550101E-2</v>
      </c>
    </row>
    <row r="3985" spans="1:5" x14ac:dyDescent="0.35">
      <c r="A3985" s="1" t="s">
        <v>3984</v>
      </c>
      <c r="B3985" s="1" t="s">
        <v>4492</v>
      </c>
      <c r="C3985" s="1" t="s">
        <v>6000</v>
      </c>
      <c r="D3985" s="1">
        <v>0.14855784220780599</v>
      </c>
      <c r="E3985" s="1">
        <v>0.75144016802441704</v>
      </c>
    </row>
    <row r="3986" spans="1:5" x14ac:dyDescent="0.35">
      <c r="A3986" s="1" t="s">
        <v>3985</v>
      </c>
      <c r="B3986" s="1" t="s">
        <v>7364</v>
      </c>
      <c r="C3986" s="1" t="s">
        <v>7365</v>
      </c>
      <c r="D3986" s="1">
        <v>-0.43235321925317699</v>
      </c>
      <c r="E3986" s="1">
        <v>0.26045514309098</v>
      </c>
    </row>
    <row r="3987" spans="1:5" x14ac:dyDescent="0.35">
      <c r="A3987" s="1" t="s">
        <v>3986</v>
      </c>
      <c r="B3987" s="1" t="s">
        <v>4492</v>
      </c>
      <c r="C3987" s="1" t="s">
        <v>4578</v>
      </c>
      <c r="D3987" s="1">
        <v>-0.32471405687988503</v>
      </c>
      <c r="E3987" s="1">
        <v>0.54477402274095499</v>
      </c>
    </row>
    <row r="3988" spans="1:5" x14ac:dyDescent="0.35">
      <c r="A3988" s="1" t="s">
        <v>3987</v>
      </c>
      <c r="B3988" s="1" t="s">
        <v>4492</v>
      </c>
      <c r="C3988" s="1" t="s">
        <v>4516</v>
      </c>
      <c r="D3988" s="1">
        <v>-0.47820527048046002</v>
      </c>
      <c r="E3988" s="1">
        <v>5.2284846079034698E-2</v>
      </c>
    </row>
    <row r="3989" spans="1:5" x14ac:dyDescent="0.35">
      <c r="A3989" s="1" t="s">
        <v>3988</v>
      </c>
      <c r="B3989" s="1" t="s">
        <v>4492</v>
      </c>
      <c r="C3989" s="1" t="s">
        <v>7366</v>
      </c>
      <c r="D3989" s="1">
        <v>0.86976030470780596</v>
      </c>
      <c r="E3989" s="1">
        <v>6.9123538737613205E-2</v>
      </c>
    </row>
    <row r="3990" spans="1:5" x14ac:dyDescent="0.35">
      <c r="A3990" s="1" t="s">
        <v>3989</v>
      </c>
      <c r="B3990" s="1" t="s">
        <v>4492</v>
      </c>
      <c r="C3990" s="1" t="s">
        <v>7366</v>
      </c>
      <c r="D3990" s="1">
        <v>0.32436717022119999</v>
      </c>
      <c r="E3990" s="1">
        <v>0.67255082234197805</v>
      </c>
    </row>
    <row r="3991" spans="1:5" x14ac:dyDescent="0.35">
      <c r="A3991" s="1" t="s">
        <v>3990</v>
      </c>
      <c r="B3991" s="1" t="s">
        <v>4492</v>
      </c>
      <c r="C3991" s="1" t="s">
        <v>7367</v>
      </c>
      <c r="D3991" s="1">
        <v>0.466981429831899</v>
      </c>
      <c r="E3991" s="1">
        <v>0.61960510646795897</v>
      </c>
    </row>
    <row r="3992" spans="1:5" x14ac:dyDescent="0.35">
      <c r="A3992" s="1" t="s">
        <v>3991</v>
      </c>
      <c r="B3992" s="1" t="s">
        <v>7368</v>
      </c>
      <c r="C3992" s="1" t="s">
        <v>7369</v>
      </c>
      <c r="D3992" s="1">
        <v>0.263018684718964</v>
      </c>
      <c r="E3992" s="1">
        <v>0.75093298907186901</v>
      </c>
    </row>
    <row r="3993" spans="1:5" x14ac:dyDescent="0.35">
      <c r="A3993" s="1" t="s">
        <v>3992</v>
      </c>
      <c r="B3993" s="1" t="s">
        <v>7370</v>
      </c>
      <c r="C3993" s="1" t="s">
        <v>7371</v>
      </c>
      <c r="D3993" s="1">
        <v>-0.49379147712539501</v>
      </c>
      <c r="E3993" s="1">
        <v>0.32610603110182801</v>
      </c>
    </row>
    <row r="3994" spans="1:5" x14ac:dyDescent="0.35">
      <c r="A3994" s="1" t="s">
        <v>3993</v>
      </c>
      <c r="B3994" s="1" t="s">
        <v>7372</v>
      </c>
      <c r="C3994" s="1" t="s">
        <v>7373</v>
      </c>
      <c r="D3994" s="1">
        <v>0.34909735580548901</v>
      </c>
      <c r="E3994" s="1">
        <v>0.30524088681661998</v>
      </c>
    </row>
    <row r="3995" spans="1:5" x14ac:dyDescent="0.35">
      <c r="A3995" s="1" t="s">
        <v>3994</v>
      </c>
      <c r="B3995" s="1" t="s">
        <v>4492</v>
      </c>
      <c r="C3995" s="1" t="s">
        <v>7374</v>
      </c>
      <c r="D3995" s="1">
        <v>-0.54477295445770602</v>
      </c>
      <c r="E3995" s="1">
        <v>0.22904801649449599</v>
      </c>
    </row>
    <row r="3996" spans="1:5" x14ac:dyDescent="0.35">
      <c r="A3996" s="1" t="s">
        <v>3995</v>
      </c>
      <c r="B3996" s="1" t="s">
        <v>4492</v>
      </c>
      <c r="C3996" s="1" t="s">
        <v>4685</v>
      </c>
      <c r="D3996" s="1">
        <v>0.33856147677322301</v>
      </c>
      <c r="E3996" s="1">
        <v>0.55655300278290898</v>
      </c>
    </row>
    <row r="3997" spans="1:5" x14ac:dyDescent="0.35">
      <c r="A3997" s="1" t="s">
        <v>3996</v>
      </c>
      <c r="B3997" s="1" t="s">
        <v>4492</v>
      </c>
      <c r="C3997" s="1" t="s">
        <v>7375</v>
      </c>
      <c r="D3997" s="1">
        <v>-0.50616203712888597</v>
      </c>
      <c r="E3997" s="1">
        <v>0.12447722831196099</v>
      </c>
    </row>
    <row r="3998" spans="1:5" x14ac:dyDescent="0.35">
      <c r="A3998" s="1" t="s">
        <v>3997</v>
      </c>
      <c r="B3998" s="1" t="s">
        <v>4492</v>
      </c>
      <c r="C3998" s="1" t="s">
        <v>4861</v>
      </c>
      <c r="D3998" s="1">
        <v>-2.4243160167185199E-2</v>
      </c>
      <c r="E3998" s="1">
        <v>0.95985296439569801</v>
      </c>
    </row>
    <row r="3999" spans="1:5" x14ac:dyDescent="0.35">
      <c r="A3999" s="1" t="s">
        <v>3998</v>
      </c>
      <c r="B3999" s="1" t="s">
        <v>4492</v>
      </c>
      <c r="C3999" s="1" t="s">
        <v>4572</v>
      </c>
      <c r="D3999" s="1">
        <v>-0.32819151801260799</v>
      </c>
      <c r="E3999" s="1">
        <v>0.46857540005605303</v>
      </c>
    </row>
    <row r="4000" spans="1:5" x14ac:dyDescent="0.35">
      <c r="A4000" s="1" t="s">
        <v>3999</v>
      </c>
      <c r="B4000" s="1" t="s">
        <v>7376</v>
      </c>
      <c r="C4000" s="1" t="s">
        <v>5692</v>
      </c>
      <c r="D4000" s="1">
        <v>-1.0190004376395301</v>
      </c>
      <c r="E4000" s="1">
        <v>0.131913734605797</v>
      </c>
    </row>
    <row r="4001" spans="1:5" x14ac:dyDescent="0.35">
      <c r="A4001" s="1" t="s">
        <v>4000</v>
      </c>
      <c r="B4001" s="1" t="s">
        <v>4492</v>
      </c>
      <c r="C4001" s="1" t="s">
        <v>7377</v>
      </c>
      <c r="D4001" s="1">
        <v>3.56138171551222</v>
      </c>
      <c r="E4001" s="1">
        <v>2.4037403919990901E-4</v>
      </c>
    </row>
    <row r="4002" spans="1:5" x14ac:dyDescent="0.35">
      <c r="A4002" s="1" t="s">
        <v>4001</v>
      </c>
      <c r="B4002" s="1" t="s">
        <v>4492</v>
      </c>
      <c r="C4002" s="1" t="s">
        <v>7378</v>
      </c>
      <c r="D4002" s="1">
        <v>-0.71839048555613405</v>
      </c>
      <c r="E4002" s="1">
        <v>0.33508699077377202</v>
      </c>
    </row>
    <row r="4003" spans="1:5" x14ac:dyDescent="0.35">
      <c r="A4003" s="1" t="s">
        <v>4002</v>
      </c>
      <c r="B4003" s="1" t="s">
        <v>4492</v>
      </c>
      <c r="C4003" s="1" t="s">
        <v>5952</v>
      </c>
      <c r="D4003" s="1">
        <v>0.20439837598970501</v>
      </c>
      <c r="E4003" s="1">
        <v>0.86566281107481302</v>
      </c>
    </row>
    <row r="4004" spans="1:5" x14ac:dyDescent="0.35">
      <c r="A4004" s="1" t="s">
        <v>4003</v>
      </c>
      <c r="B4004" s="1" t="s">
        <v>4492</v>
      </c>
      <c r="C4004" s="1" t="s">
        <v>5153</v>
      </c>
      <c r="D4004" s="1">
        <v>0.34167918803722702</v>
      </c>
      <c r="E4004" s="1">
        <v>0.71674787685460695</v>
      </c>
    </row>
    <row r="4005" spans="1:5" x14ac:dyDescent="0.35">
      <c r="A4005" s="1" t="s">
        <v>4004</v>
      </c>
      <c r="B4005" s="1" t="s">
        <v>7379</v>
      </c>
      <c r="C4005" s="1" t="s">
        <v>7380</v>
      </c>
      <c r="D4005" s="1">
        <v>0.79660493296909596</v>
      </c>
      <c r="E4005" s="1">
        <v>0.44049794298936601</v>
      </c>
    </row>
    <row r="4006" spans="1:5" x14ac:dyDescent="0.35">
      <c r="A4006" s="1" t="s">
        <v>4005</v>
      </c>
      <c r="B4006" s="1" t="s">
        <v>7381</v>
      </c>
      <c r="C4006" s="1" t="s">
        <v>7382</v>
      </c>
      <c r="D4006" s="1">
        <v>0.74935974692847895</v>
      </c>
      <c r="E4006" s="1">
        <v>0.48675913270053101</v>
      </c>
    </row>
    <row r="4007" spans="1:5" x14ac:dyDescent="0.35">
      <c r="A4007" s="1" t="s">
        <v>4006</v>
      </c>
      <c r="B4007" s="1" t="s">
        <v>7383</v>
      </c>
      <c r="C4007" s="1" t="s">
        <v>7384</v>
      </c>
      <c r="D4007" s="1">
        <v>0.25030587410161997</v>
      </c>
      <c r="E4007" s="1">
        <v>0.47167408139051298</v>
      </c>
    </row>
    <row r="4008" spans="1:5" x14ac:dyDescent="0.35">
      <c r="A4008" s="1" t="s">
        <v>4007</v>
      </c>
      <c r="B4008" s="1" t="s">
        <v>5322</v>
      </c>
      <c r="C4008" s="1" t="s">
        <v>5323</v>
      </c>
      <c r="D4008" s="1">
        <v>1.2482441464921701</v>
      </c>
      <c r="E4008" s="1">
        <v>4.9719162588820497E-2</v>
      </c>
    </row>
    <row r="4009" spans="1:5" x14ac:dyDescent="0.35">
      <c r="A4009" s="1" t="s">
        <v>4008</v>
      </c>
      <c r="B4009" s="1" t="s">
        <v>7385</v>
      </c>
      <c r="C4009" s="1" t="s">
        <v>7386</v>
      </c>
      <c r="D4009" s="1">
        <v>0.93098593953633901</v>
      </c>
      <c r="E4009" s="1">
        <v>0.21256971101845801</v>
      </c>
    </row>
    <row r="4010" spans="1:5" x14ac:dyDescent="0.35">
      <c r="A4010" s="1" t="s">
        <v>4009</v>
      </c>
      <c r="B4010" s="1" t="s">
        <v>7387</v>
      </c>
      <c r="C4010" s="1" t="s">
        <v>7388</v>
      </c>
      <c r="D4010" s="1">
        <v>-0.62887333408546597</v>
      </c>
      <c r="E4010" s="1">
        <v>4.8896954818938798E-2</v>
      </c>
    </row>
    <row r="4011" spans="1:5" x14ac:dyDescent="0.35">
      <c r="A4011" s="1" t="s">
        <v>4010</v>
      </c>
      <c r="B4011" s="1" t="s">
        <v>4492</v>
      </c>
      <c r="C4011" s="1" t="s">
        <v>5703</v>
      </c>
      <c r="D4011" s="1">
        <v>-0.78009788483127096</v>
      </c>
      <c r="E4011" s="1">
        <v>2.6411443804635601E-2</v>
      </c>
    </row>
    <row r="4012" spans="1:5" x14ac:dyDescent="0.35">
      <c r="A4012" s="1" t="s">
        <v>4011</v>
      </c>
      <c r="B4012" s="1" t="s">
        <v>4492</v>
      </c>
      <c r="C4012" s="1" t="s">
        <v>7389</v>
      </c>
      <c r="D4012" s="1">
        <v>0.16118350478875301</v>
      </c>
      <c r="E4012" s="1">
        <v>0.67335860184766005</v>
      </c>
    </row>
    <row r="4013" spans="1:5" x14ac:dyDescent="0.35">
      <c r="A4013" s="1" t="s">
        <v>4012</v>
      </c>
      <c r="B4013" s="1" t="s">
        <v>7390</v>
      </c>
      <c r="C4013" s="1" t="s">
        <v>7391</v>
      </c>
      <c r="D4013" s="1">
        <v>0.70961092837612405</v>
      </c>
      <c r="E4013" s="1">
        <v>5.6214473505413899E-2</v>
      </c>
    </row>
    <row r="4014" spans="1:5" x14ac:dyDescent="0.35">
      <c r="A4014" s="1" t="s">
        <v>4013</v>
      </c>
      <c r="B4014" s="1" t="s">
        <v>7392</v>
      </c>
      <c r="C4014" s="1" t="s">
        <v>7393</v>
      </c>
      <c r="D4014" s="1">
        <v>-0.493522310349788</v>
      </c>
      <c r="E4014" s="1">
        <v>0.30276388260637399</v>
      </c>
    </row>
    <row r="4015" spans="1:5" x14ac:dyDescent="0.35">
      <c r="A4015" s="1" t="s">
        <v>4014</v>
      </c>
      <c r="B4015" s="1" t="s">
        <v>4492</v>
      </c>
      <c r="C4015" s="1" t="s">
        <v>7394</v>
      </c>
      <c r="D4015" s="1">
        <v>-0.45857418068691502</v>
      </c>
      <c r="E4015" s="1">
        <v>0.31967540526233601</v>
      </c>
    </row>
    <row r="4016" spans="1:5" x14ac:dyDescent="0.35">
      <c r="A4016" s="1" t="s">
        <v>4015</v>
      </c>
      <c r="B4016" s="1" t="s">
        <v>4492</v>
      </c>
      <c r="C4016" s="1" t="s">
        <v>6826</v>
      </c>
      <c r="D4016" s="1">
        <v>-0.39672719151077701</v>
      </c>
      <c r="E4016" s="1">
        <v>0.20082759312932</v>
      </c>
    </row>
    <row r="4017" spans="1:5" x14ac:dyDescent="0.35">
      <c r="A4017" s="1" t="s">
        <v>4016</v>
      </c>
      <c r="B4017" s="1" t="s">
        <v>4492</v>
      </c>
      <c r="C4017" s="1" t="s">
        <v>7395</v>
      </c>
      <c r="D4017" s="1">
        <v>-0.26290129641753901</v>
      </c>
      <c r="E4017" s="1">
        <v>0.64113103464288601</v>
      </c>
    </row>
    <row r="4018" spans="1:5" x14ac:dyDescent="0.35">
      <c r="A4018" s="1" t="s">
        <v>4017</v>
      </c>
      <c r="B4018" s="1" t="s">
        <v>7396</v>
      </c>
      <c r="C4018" s="1" t="s">
        <v>7397</v>
      </c>
      <c r="D4018" s="1">
        <v>0.76883955603101195</v>
      </c>
      <c r="E4018" s="1">
        <v>0.114219801200675</v>
      </c>
    </row>
    <row r="4019" spans="1:5" x14ac:dyDescent="0.35">
      <c r="A4019" s="1" t="s">
        <v>4018</v>
      </c>
      <c r="B4019" s="1" t="s">
        <v>4492</v>
      </c>
      <c r="C4019" s="1" t="s">
        <v>4560</v>
      </c>
      <c r="D4019" s="1">
        <v>-0.119151314230052</v>
      </c>
      <c r="E4019" s="1">
        <v>0.83976000764073999</v>
      </c>
    </row>
    <row r="4020" spans="1:5" x14ac:dyDescent="0.35">
      <c r="A4020" s="1" t="s">
        <v>4019</v>
      </c>
      <c r="B4020" s="1" t="s">
        <v>4492</v>
      </c>
      <c r="C4020" s="1" t="s">
        <v>7398</v>
      </c>
      <c r="D4020" s="1">
        <v>0.23988069785250901</v>
      </c>
      <c r="E4020" s="1">
        <v>0.75349790784342097</v>
      </c>
    </row>
    <row r="4021" spans="1:5" x14ac:dyDescent="0.35">
      <c r="A4021" s="1" t="s">
        <v>4020</v>
      </c>
      <c r="B4021" s="1" t="s">
        <v>4492</v>
      </c>
      <c r="C4021" s="1" t="s">
        <v>6905</v>
      </c>
      <c r="D4021" s="1">
        <v>1.56461066434995</v>
      </c>
      <c r="E4021" s="1">
        <v>7.3504887533824802E-3</v>
      </c>
    </row>
    <row r="4022" spans="1:5" x14ac:dyDescent="0.35">
      <c r="A4022" s="1" t="s">
        <v>4021</v>
      </c>
      <c r="B4022" s="1" t="s">
        <v>4492</v>
      </c>
      <c r="C4022" s="1" t="s">
        <v>7399</v>
      </c>
      <c r="D4022" s="1">
        <v>-7.6434901142473602E-2</v>
      </c>
      <c r="E4022" s="1">
        <v>0.90375436222309402</v>
      </c>
    </row>
    <row r="4023" spans="1:5" x14ac:dyDescent="0.35">
      <c r="A4023" s="1" t="s">
        <v>4022</v>
      </c>
      <c r="B4023" s="1" t="s">
        <v>4492</v>
      </c>
      <c r="C4023" s="1" t="s">
        <v>6951</v>
      </c>
      <c r="D4023" s="1">
        <v>-0.65711199393506103</v>
      </c>
      <c r="E4023" s="1">
        <v>1.8172270352184501E-2</v>
      </c>
    </row>
    <row r="4024" spans="1:5" x14ac:dyDescent="0.35">
      <c r="A4024" s="1" t="s">
        <v>4023</v>
      </c>
      <c r="B4024" s="1" t="s">
        <v>4492</v>
      </c>
      <c r="C4024" s="1" t="s">
        <v>7400</v>
      </c>
      <c r="D4024" s="1">
        <v>8.3312534824898601E-2</v>
      </c>
      <c r="E4024" s="1">
        <v>0.85788117629409699</v>
      </c>
    </row>
    <row r="4025" spans="1:5" x14ac:dyDescent="0.35">
      <c r="A4025" s="1" t="s">
        <v>4024</v>
      </c>
      <c r="B4025" s="1" t="s">
        <v>4492</v>
      </c>
      <c r="C4025" s="1" t="s">
        <v>7401</v>
      </c>
      <c r="D4025" s="1">
        <v>0.21692020364894701</v>
      </c>
      <c r="E4025" s="1">
        <v>0.62095122404446201</v>
      </c>
    </row>
    <row r="4026" spans="1:5" x14ac:dyDescent="0.35">
      <c r="A4026" s="1" t="s">
        <v>4025</v>
      </c>
      <c r="B4026" s="1" t="s">
        <v>4492</v>
      </c>
      <c r="C4026" s="1" t="s">
        <v>7402</v>
      </c>
      <c r="D4026" s="1">
        <v>-1.19913469927906E-2</v>
      </c>
      <c r="E4026" s="1">
        <v>0.98089833882128497</v>
      </c>
    </row>
    <row r="4027" spans="1:5" x14ac:dyDescent="0.35">
      <c r="A4027" s="1" t="s">
        <v>4026</v>
      </c>
      <c r="B4027" s="1" t="s">
        <v>4492</v>
      </c>
      <c r="C4027" s="1" t="s">
        <v>7403</v>
      </c>
      <c r="D4027" s="1">
        <v>0.166445409829619</v>
      </c>
      <c r="E4027" s="1">
        <v>0.74500650762743903</v>
      </c>
    </row>
    <row r="4028" spans="1:5" x14ac:dyDescent="0.35">
      <c r="A4028" s="1" t="s">
        <v>4027</v>
      </c>
      <c r="B4028" s="1" t="s">
        <v>4492</v>
      </c>
      <c r="C4028" s="1" t="s">
        <v>7404</v>
      </c>
      <c r="D4028" s="1">
        <v>-0.64468728512492202</v>
      </c>
      <c r="E4028" s="1">
        <v>0.33913837264876001</v>
      </c>
    </row>
    <row r="4029" spans="1:5" x14ac:dyDescent="0.35">
      <c r="A4029" s="1" t="s">
        <v>4028</v>
      </c>
      <c r="B4029" s="1" t="s">
        <v>4492</v>
      </c>
      <c r="C4029" s="1" t="s">
        <v>7405</v>
      </c>
      <c r="D4029" s="1">
        <v>-0.426429832637506</v>
      </c>
      <c r="E4029" s="1">
        <v>0.62095122404446201</v>
      </c>
    </row>
    <row r="4030" spans="1:5" x14ac:dyDescent="0.35">
      <c r="A4030" s="1" t="s">
        <v>4029</v>
      </c>
      <c r="B4030" s="1" t="s">
        <v>4492</v>
      </c>
      <c r="C4030" s="1" t="s">
        <v>7406</v>
      </c>
      <c r="D4030" s="1">
        <v>-7.1752361583003396E-2</v>
      </c>
      <c r="E4030" s="1">
        <v>0.92364332871327104</v>
      </c>
    </row>
    <row r="4031" spans="1:5" x14ac:dyDescent="0.35">
      <c r="A4031" s="1" t="s">
        <v>4030</v>
      </c>
      <c r="B4031" s="1" t="s">
        <v>4492</v>
      </c>
      <c r="C4031" s="1" t="s">
        <v>4508</v>
      </c>
      <c r="D4031" s="1">
        <v>0.85500850647417603</v>
      </c>
      <c r="E4031" s="1">
        <v>3.7561010510136397E-2</v>
      </c>
    </row>
    <row r="4032" spans="1:5" x14ac:dyDescent="0.35">
      <c r="A4032" s="1" t="s">
        <v>4031</v>
      </c>
      <c r="B4032" s="1" t="s">
        <v>4492</v>
      </c>
      <c r="C4032" s="1" t="s">
        <v>4508</v>
      </c>
      <c r="D4032" s="1">
        <v>0.340045082114867</v>
      </c>
      <c r="E4032" s="1">
        <v>0.74076786825023999</v>
      </c>
    </row>
    <row r="4033" spans="1:5" x14ac:dyDescent="0.35">
      <c r="A4033" s="1" t="s">
        <v>4032</v>
      </c>
      <c r="B4033" s="1" t="s">
        <v>4492</v>
      </c>
      <c r="C4033" s="1" t="s">
        <v>7407</v>
      </c>
      <c r="D4033" s="1">
        <v>-0.17866032595657699</v>
      </c>
      <c r="E4033" s="1">
        <v>0.76510051466638995</v>
      </c>
    </row>
    <row r="4034" spans="1:5" x14ac:dyDescent="0.35">
      <c r="A4034" s="1" t="s">
        <v>4033</v>
      </c>
      <c r="B4034" s="1" t="s">
        <v>7408</v>
      </c>
      <c r="C4034" s="1" t="s">
        <v>7409</v>
      </c>
      <c r="D4034" s="1">
        <v>0.124487672951566</v>
      </c>
      <c r="E4034" s="1">
        <v>0.89260594950774397</v>
      </c>
    </row>
    <row r="4035" spans="1:5" x14ac:dyDescent="0.35">
      <c r="A4035" s="1" t="s">
        <v>4034</v>
      </c>
      <c r="B4035" s="1" t="s">
        <v>4492</v>
      </c>
      <c r="C4035" s="1" t="s">
        <v>4627</v>
      </c>
      <c r="D4035" s="1">
        <v>-0.63571591885220602</v>
      </c>
      <c r="E4035" s="1">
        <v>0.14915540068008201</v>
      </c>
    </row>
    <row r="4036" spans="1:5" x14ac:dyDescent="0.35">
      <c r="A4036" s="1" t="s">
        <v>4035</v>
      </c>
      <c r="B4036" s="1" t="s">
        <v>4492</v>
      </c>
      <c r="C4036" s="1" t="s">
        <v>7410</v>
      </c>
      <c r="D4036" s="1">
        <v>-1.17700654475771</v>
      </c>
      <c r="E4036" s="1">
        <v>3.9472397881122098E-2</v>
      </c>
    </row>
    <row r="4037" spans="1:5" x14ac:dyDescent="0.35">
      <c r="A4037" s="1" t="s">
        <v>4036</v>
      </c>
      <c r="B4037" s="1" t="s">
        <v>4492</v>
      </c>
      <c r="C4037" s="1" t="s">
        <v>4508</v>
      </c>
      <c r="D4037" s="1">
        <v>-1.6404425506590199</v>
      </c>
      <c r="E4037" s="2">
        <v>3.7689078257956801E-5</v>
      </c>
    </row>
    <row r="4038" spans="1:5" x14ac:dyDescent="0.35">
      <c r="A4038" s="1" t="s">
        <v>4037</v>
      </c>
      <c r="B4038" s="1" t="s">
        <v>4492</v>
      </c>
      <c r="C4038" s="1" t="s">
        <v>6359</v>
      </c>
      <c r="D4038" s="1">
        <v>-1.09848629936832</v>
      </c>
      <c r="E4038" s="1">
        <v>8.6616871816763905E-3</v>
      </c>
    </row>
    <row r="4039" spans="1:5" x14ac:dyDescent="0.35">
      <c r="A4039" s="1" t="s">
        <v>4038</v>
      </c>
      <c r="B4039" s="1" t="s">
        <v>4492</v>
      </c>
      <c r="C4039" s="1" t="s">
        <v>7411</v>
      </c>
      <c r="D4039" s="1">
        <v>-1.02250026453009</v>
      </c>
      <c r="E4039" s="1">
        <v>0.110650702064078</v>
      </c>
    </row>
    <row r="4040" spans="1:5" x14ac:dyDescent="0.35">
      <c r="A4040" s="1" t="s">
        <v>4039</v>
      </c>
      <c r="B4040" s="1" t="s">
        <v>4492</v>
      </c>
      <c r="C4040" s="1" t="s">
        <v>7412</v>
      </c>
      <c r="D4040" s="1">
        <v>1.7212457086287099E-2</v>
      </c>
      <c r="E4040" s="1">
        <v>0.97930793210309597</v>
      </c>
    </row>
    <row r="4041" spans="1:5" x14ac:dyDescent="0.35">
      <c r="A4041" s="1" t="s">
        <v>4040</v>
      </c>
      <c r="B4041" s="1" t="s">
        <v>7413</v>
      </c>
      <c r="C4041" s="1" t="s">
        <v>7414</v>
      </c>
      <c r="D4041" s="1">
        <v>0.14098826858683999</v>
      </c>
      <c r="E4041" s="1">
        <v>0.79328645912078799</v>
      </c>
    </row>
    <row r="4042" spans="1:5" x14ac:dyDescent="0.35">
      <c r="A4042" s="1" t="s">
        <v>4041</v>
      </c>
      <c r="B4042" s="1" t="s">
        <v>4492</v>
      </c>
      <c r="C4042" s="1" t="s">
        <v>7415</v>
      </c>
      <c r="D4042" s="1">
        <v>0.26810742212361199</v>
      </c>
      <c r="E4042" s="1">
        <v>0.56650399209408597</v>
      </c>
    </row>
    <row r="4043" spans="1:5" x14ac:dyDescent="0.35">
      <c r="A4043" s="1" t="s">
        <v>4042</v>
      </c>
      <c r="B4043" s="1" t="s">
        <v>4492</v>
      </c>
      <c r="C4043" s="1" t="s">
        <v>4508</v>
      </c>
      <c r="D4043" s="1">
        <v>0.15186885438000999</v>
      </c>
      <c r="E4043" s="1">
        <v>0.70668345149828304</v>
      </c>
    </row>
    <row r="4044" spans="1:5" x14ac:dyDescent="0.35">
      <c r="A4044" s="1" t="s">
        <v>4043</v>
      </c>
      <c r="B4044" s="1" t="s">
        <v>4492</v>
      </c>
      <c r="C4044" s="1" t="s">
        <v>7416</v>
      </c>
      <c r="D4044" s="1">
        <v>0.56962811943306402</v>
      </c>
      <c r="E4044" s="1">
        <v>0.249769358609432</v>
      </c>
    </row>
    <row r="4045" spans="1:5" x14ac:dyDescent="0.35">
      <c r="A4045" s="1" t="s">
        <v>4044</v>
      </c>
      <c r="B4045" s="1" t="s">
        <v>4492</v>
      </c>
      <c r="C4045" s="1" t="s">
        <v>4632</v>
      </c>
      <c r="D4045" s="1">
        <v>-0.96553634122676901</v>
      </c>
      <c r="E4045" s="1">
        <v>0.14472957390666899</v>
      </c>
    </row>
    <row r="4046" spans="1:5" x14ac:dyDescent="0.35">
      <c r="A4046" s="1" t="s">
        <v>4045</v>
      </c>
      <c r="B4046" s="1" t="s">
        <v>4492</v>
      </c>
      <c r="C4046" s="1" t="s">
        <v>7284</v>
      </c>
      <c r="D4046" s="1">
        <v>-1.5829074880623499</v>
      </c>
      <c r="E4046" s="1">
        <v>1.48848355256805E-3</v>
      </c>
    </row>
    <row r="4047" spans="1:5" x14ac:dyDescent="0.35">
      <c r="A4047" s="1" t="s">
        <v>4046</v>
      </c>
      <c r="B4047" s="1" t="s">
        <v>4492</v>
      </c>
      <c r="C4047" s="1" t="s">
        <v>7417</v>
      </c>
      <c r="D4047" s="1">
        <v>-1.29701686543335</v>
      </c>
      <c r="E4047" s="1">
        <v>1.77439933335789E-3</v>
      </c>
    </row>
    <row r="4048" spans="1:5" x14ac:dyDescent="0.35">
      <c r="A4048" s="1" t="s">
        <v>4047</v>
      </c>
      <c r="B4048" s="1" t="s">
        <v>4492</v>
      </c>
      <c r="C4048" s="1" t="s">
        <v>4675</v>
      </c>
      <c r="D4048" s="1">
        <v>-1.4464843021943601</v>
      </c>
      <c r="E4048" s="1">
        <v>1.01378869026828E-4</v>
      </c>
    </row>
    <row r="4049" spans="1:5" x14ac:dyDescent="0.35">
      <c r="A4049" s="1" t="s">
        <v>4048</v>
      </c>
      <c r="B4049" s="1" t="s">
        <v>4492</v>
      </c>
      <c r="C4049" s="1" t="s">
        <v>7418</v>
      </c>
      <c r="D4049" s="1">
        <v>-0.93558972172205801</v>
      </c>
      <c r="E4049" s="1">
        <v>9.5879762190268403E-4</v>
      </c>
    </row>
    <row r="4050" spans="1:5" x14ac:dyDescent="0.35">
      <c r="A4050" s="1" t="s">
        <v>4049</v>
      </c>
      <c r="B4050" s="1" t="s">
        <v>4492</v>
      </c>
      <c r="C4050" s="1" t="s">
        <v>7419</v>
      </c>
      <c r="D4050" s="1">
        <v>-0.239211236175775</v>
      </c>
      <c r="E4050" s="1">
        <v>0.70261101470022003</v>
      </c>
    </row>
    <row r="4051" spans="1:5" x14ac:dyDescent="0.35">
      <c r="A4051" s="1" t="s">
        <v>4050</v>
      </c>
      <c r="B4051" s="1" t="s">
        <v>4492</v>
      </c>
      <c r="C4051" s="1" t="s">
        <v>7420</v>
      </c>
      <c r="D4051" s="1">
        <v>1.7505896964454399</v>
      </c>
      <c r="E4051" s="1">
        <v>6.1790670564743702E-3</v>
      </c>
    </row>
    <row r="4052" spans="1:5" x14ac:dyDescent="0.35">
      <c r="A4052" s="1" t="s">
        <v>4051</v>
      </c>
      <c r="B4052" s="1" t="s">
        <v>4492</v>
      </c>
      <c r="C4052" s="1" t="s">
        <v>7421</v>
      </c>
      <c r="D4052" s="1">
        <v>-0.21846577991555</v>
      </c>
      <c r="E4052" s="1">
        <v>0.64020125287864205</v>
      </c>
    </row>
    <row r="4053" spans="1:5" x14ac:dyDescent="0.35">
      <c r="A4053" s="1" t="s">
        <v>4052</v>
      </c>
      <c r="B4053" s="1" t="s">
        <v>4492</v>
      </c>
      <c r="C4053" s="1" t="s">
        <v>4508</v>
      </c>
      <c r="D4053" s="1">
        <v>-0.61742990405000897</v>
      </c>
      <c r="E4053" s="1">
        <v>0.27458731340065701</v>
      </c>
    </row>
    <row r="4054" spans="1:5" x14ac:dyDescent="0.35">
      <c r="A4054" s="1" t="s">
        <v>4053</v>
      </c>
      <c r="B4054" s="1" t="s">
        <v>4492</v>
      </c>
      <c r="C4054" s="1" t="s">
        <v>6253</v>
      </c>
      <c r="D4054" s="1">
        <v>-1.0602449951994499</v>
      </c>
      <c r="E4054" s="1">
        <v>0.285215300761956</v>
      </c>
    </row>
    <row r="4055" spans="1:5" x14ac:dyDescent="0.35">
      <c r="A4055" s="1" t="s">
        <v>4054</v>
      </c>
      <c r="B4055" s="1" t="s">
        <v>4492</v>
      </c>
      <c r="C4055" s="1" t="s">
        <v>5736</v>
      </c>
      <c r="D4055" s="1">
        <v>-0.327282710460298</v>
      </c>
      <c r="E4055" s="1">
        <v>0.67193300138857404</v>
      </c>
    </row>
    <row r="4056" spans="1:5" x14ac:dyDescent="0.35">
      <c r="A4056" s="1" t="s">
        <v>4055</v>
      </c>
      <c r="B4056" s="1" t="s">
        <v>4492</v>
      </c>
      <c r="C4056" s="1" t="s">
        <v>4508</v>
      </c>
      <c r="D4056" s="1">
        <v>2.3584772042319702</v>
      </c>
      <c r="E4056" s="2">
        <v>9.6960287603597994E-6</v>
      </c>
    </row>
    <row r="4057" spans="1:5" x14ac:dyDescent="0.35">
      <c r="A4057" s="1" t="s">
        <v>4056</v>
      </c>
      <c r="B4057" s="1" t="s">
        <v>4492</v>
      </c>
      <c r="C4057" s="1" t="s">
        <v>5361</v>
      </c>
      <c r="D4057" s="1">
        <v>-1.4034712450672899</v>
      </c>
      <c r="E4057" s="1">
        <v>0.17469135134378999</v>
      </c>
    </row>
    <row r="4058" spans="1:5" x14ac:dyDescent="0.35">
      <c r="A4058" s="1" t="s">
        <v>4057</v>
      </c>
      <c r="B4058" s="1" t="s">
        <v>4492</v>
      </c>
      <c r="C4058" s="1" t="s">
        <v>5361</v>
      </c>
      <c r="D4058" s="1">
        <v>-0.597396447563459</v>
      </c>
      <c r="E4058" s="1">
        <v>0.36265925377942398</v>
      </c>
    </row>
    <row r="4059" spans="1:5" x14ac:dyDescent="0.35">
      <c r="A4059" s="1" t="s">
        <v>4058</v>
      </c>
      <c r="B4059" s="1" t="s">
        <v>4492</v>
      </c>
      <c r="C4059" s="1" t="s">
        <v>4639</v>
      </c>
      <c r="D4059" s="1">
        <v>-0.39063786118555999</v>
      </c>
      <c r="E4059" s="1">
        <v>0.29950326492316598</v>
      </c>
    </row>
    <row r="4060" spans="1:5" x14ac:dyDescent="0.35">
      <c r="A4060" s="1" t="s">
        <v>4059</v>
      </c>
      <c r="B4060" s="1" t="s">
        <v>4492</v>
      </c>
      <c r="C4060" s="1" t="s">
        <v>4912</v>
      </c>
      <c r="D4060" s="1">
        <v>-1.1664607626826</v>
      </c>
      <c r="E4060" s="1">
        <v>8.5845567692399094E-2</v>
      </c>
    </row>
    <row r="4061" spans="1:5" x14ac:dyDescent="0.35">
      <c r="A4061" s="1" t="s">
        <v>4060</v>
      </c>
      <c r="B4061" s="1" t="s">
        <v>4492</v>
      </c>
      <c r="C4061" s="1" t="s">
        <v>4508</v>
      </c>
      <c r="D4061" s="1">
        <v>0.53548802595823997</v>
      </c>
      <c r="E4061" s="1">
        <v>0.51938665333828204</v>
      </c>
    </row>
    <row r="4062" spans="1:5" x14ac:dyDescent="0.35">
      <c r="A4062" s="1" t="s">
        <v>4061</v>
      </c>
      <c r="B4062" s="1" t="s">
        <v>7422</v>
      </c>
      <c r="C4062" s="1" t="s">
        <v>7423</v>
      </c>
      <c r="D4062" s="1">
        <v>0.78432101171133195</v>
      </c>
      <c r="E4062" s="1">
        <v>0.11520427489554699</v>
      </c>
    </row>
    <row r="4063" spans="1:5" x14ac:dyDescent="0.35">
      <c r="A4063" s="1" t="s">
        <v>4062</v>
      </c>
      <c r="B4063" s="1" t="s">
        <v>7424</v>
      </c>
      <c r="C4063" s="1" t="s">
        <v>7425</v>
      </c>
      <c r="D4063" s="1">
        <v>0.547755819373135</v>
      </c>
      <c r="E4063" s="1">
        <v>0.33652094286974599</v>
      </c>
    </row>
    <row r="4064" spans="1:5" x14ac:dyDescent="0.35">
      <c r="A4064" s="1" t="s">
        <v>4063</v>
      </c>
      <c r="B4064" s="1" t="s">
        <v>4492</v>
      </c>
      <c r="C4064" s="1" t="s">
        <v>7426</v>
      </c>
      <c r="D4064" s="1">
        <v>1.95184009460457</v>
      </c>
      <c r="E4064" s="2">
        <v>1.60149591477094E-12</v>
      </c>
    </row>
    <row r="4065" spans="1:5" x14ac:dyDescent="0.35">
      <c r="A4065" s="1" t="s">
        <v>4064</v>
      </c>
      <c r="B4065" s="1" t="s">
        <v>4492</v>
      </c>
      <c r="C4065" s="1" t="s">
        <v>7427</v>
      </c>
      <c r="D4065" s="1">
        <v>3.5675404136811601</v>
      </c>
      <c r="E4065" s="2">
        <v>6.80665001340471E-6</v>
      </c>
    </row>
    <row r="4066" spans="1:5" x14ac:dyDescent="0.35">
      <c r="A4066" s="1" t="s">
        <v>4065</v>
      </c>
      <c r="B4066" s="1" t="s">
        <v>4492</v>
      </c>
      <c r="C4066" s="1" t="s">
        <v>7428</v>
      </c>
      <c r="D4066" s="1">
        <v>-0.56788199882040402</v>
      </c>
      <c r="E4066" s="1">
        <v>0.29254387926273501</v>
      </c>
    </row>
    <row r="4067" spans="1:5" x14ac:dyDescent="0.35">
      <c r="A4067" s="1" t="s">
        <v>4066</v>
      </c>
      <c r="B4067" s="1" t="s">
        <v>4492</v>
      </c>
      <c r="C4067" s="1" t="s">
        <v>4605</v>
      </c>
      <c r="D4067" s="1">
        <v>-0.80543646492479104</v>
      </c>
      <c r="E4067" s="1">
        <v>0.24790625988310599</v>
      </c>
    </row>
    <row r="4068" spans="1:5" x14ac:dyDescent="0.35">
      <c r="A4068" s="1" t="s">
        <v>4067</v>
      </c>
      <c r="B4068" s="1" t="s">
        <v>4492</v>
      </c>
      <c r="C4068" s="1" t="s">
        <v>7429</v>
      </c>
      <c r="D4068" s="1">
        <v>0.39716211094292098</v>
      </c>
      <c r="E4068" s="1">
        <v>0.51285917981124896</v>
      </c>
    </row>
    <row r="4069" spans="1:5" x14ac:dyDescent="0.35">
      <c r="A4069" s="1" t="s">
        <v>4068</v>
      </c>
      <c r="B4069" s="1" t="s">
        <v>7430</v>
      </c>
      <c r="C4069" s="1" t="s">
        <v>7431</v>
      </c>
      <c r="D4069" s="1">
        <v>-8.1667822119077596E-2</v>
      </c>
      <c r="E4069" s="1">
        <v>0.86481557124893604</v>
      </c>
    </row>
    <row r="4070" spans="1:5" x14ac:dyDescent="0.35">
      <c r="A4070" s="1" t="s">
        <v>4069</v>
      </c>
      <c r="B4070" s="1" t="s">
        <v>4492</v>
      </c>
      <c r="C4070" s="1" t="s">
        <v>7432</v>
      </c>
      <c r="D4070" s="1">
        <v>-2.1557076703387299</v>
      </c>
      <c r="E4070" s="1">
        <v>9.8344947916216997E-3</v>
      </c>
    </row>
    <row r="4071" spans="1:5" x14ac:dyDescent="0.35">
      <c r="A4071" s="1" t="s">
        <v>4070</v>
      </c>
      <c r="B4071" s="1" t="s">
        <v>4492</v>
      </c>
      <c r="C4071" s="1" t="s">
        <v>4508</v>
      </c>
      <c r="D4071" s="1">
        <v>-1.89396647311038</v>
      </c>
      <c r="E4071" s="2">
        <v>1.7608791497091601E-5</v>
      </c>
    </row>
    <row r="4072" spans="1:5" x14ac:dyDescent="0.35">
      <c r="A4072" s="1" t="s">
        <v>4071</v>
      </c>
      <c r="B4072" s="1" t="s">
        <v>4492</v>
      </c>
      <c r="C4072" s="1" t="s">
        <v>4508</v>
      </c>
      <c r="D4072" s="1">
        <v>-2.1270306976401998</v>
      </c>
      <c r="E4072" s="2">
        <v>5.4321602706400301E-14</v>
      </c>
    </row>
    <row r="4073" spans="1:5" x14ac:dyDescent="0.35">
      <c r="A4073" s="1" t="s">
        <v>4072</v>
      </c>
      <c r="B4073" s="1" t="s">
        <v>4492</v>
      </c>
      <c r="C4073" s="1" t="s">
        <v>4508</v>
      </c>
      <c r="D4073" s="1">
        <v>-1.66482107756121</v>
      </c>
      <c r="E4073" s="1">
        <v>1.6554062511697999E-3</v>
      </c>
    </row>
    <row r="4074" spans="1:5" x14ac:dyDescent="0.35">
      <c r="A4074" s="1" t="s">
        <v>4073</v>
      </c>
      <c r="B4074" s="1" t="s">
        <v>4492</v>
      </c>
      <c r="C4074" s="1" t="s">
        <v>6835</v>
      </c>
      <c r="D4074" s="1">
        <v>-0.80825782335313501</v>
      </c>
      <c r="E4074" s="1">
        <v>0.15722301073379799</v>
      </c>
    </row>
    <row r="4075" spans="1:5" x14ac:dyDescent="0.35">
      <c r="A4075" s="1" t="s">
        <v>4074</v>
      </c>
      <c r="B4075" s="1" t="s">
        <v>4492</v>
      </c>
      <c r="C4075" s="1" t="s">
        <v>4508</v>
      </c>
      <c r="D4075" s="1">
        <v>-0.24511211096204299</v>
      </c>
      <c r="E4075" s="1">
        <v>0.566966834081719</v>
      </c>
    </row>
    <row r="4076" spans="1:5" x14ac:dyDescent="0.35">
      <c r="A4076" s="1" t="s">
        <v>4075</v>
      </c>
      <c r="B4076" s="1" t="s">
        <v>4492</v>
      </c>
      <c r="C4076" s="1" t="s">
        <v>4508</v>
      </c>
      <c r="D4076" s="1">
        <v>-1.02790698399457</v>
      </c>
      <c r="E4076" s="1">
        <v>6.9891037291500598E-3</v>
      </c>
    </row>
    <row r="4077" spans="1:5" x14ac:dyDescent="0.35">
      <c r="A4077" s="1" t="s">
        <v>4076</v>
      </c>
      <c r="B4077" s="1" t="s">
        <v>4492</v>
      </c>
      <c r="C4077" s="1" t="s">
        <v>7433</v>
      </c>
      <c r="D4077" s="1">
        <v>-1.14184449192156</v>
      </c>
      <c r="E4077" s="1">
        <v>2.4652089974048701E-2</v>
      </c>
    </row>
    <row r="4078" spans="1:5" x14ac:dyDescent="0.35">
      <c r="A4078" s="1" t="s">
        <v>4077</v>
      </c>
      <c r="B4078" s="1" t="s">
        <v>4492</v>
      </c>
      <c r="C4078" s="1" t="s">
        <v>7434</v>
      </c>
      <c r="D4078" s="1">
        <v>-1.19479977875549</v>
      </c>
      <c r="E4078" s="1">
        <v>2.6455880197545499E-3</v>
      </c>
    </row>
    <row r="4079" spans="1:5" x14ac:dyDescent="0.35">
      <c r="A4079" s="1" t="s">
        <v>4078</v>
      </c>
      <c r="B4079" s="1" t="s">
        <v>4492</v>
      </c>
      <c r="C4079" s="1" t="s">
        <v>7435</v>
      </c>
      <c r="D4079" s="1">
        <v>-1.2038262560617501</v>
      </c>
      <c r="E4079" s="1">
        <v>1.4960587942245001E-4</v>
      </c>
    </row>
    <row r="4080" spans="1:5" x14ac:dyDescent="0.35">
      <c r="A4080" s="1" t="s">
        <v>4079</v>
      </c>
      <c r="B4080" s="1" t="s">
        <v>4492</v>
      </c>
      <c r="C4080" s="1" t="s">
        <v>7436</v>
      </c>
      <c r="D4080" s="1">
        <v>-1.74013063134774</v>
      </c>
      <c r="E4080" s="1">
        <v>4.1050545671589E-3</v>
      </c>
    </row>
    <row r="4081" spans="1:5" x14ac:dyDescent="0.35">
      <c r="A4081" s="1" t="s">
        <v>4080</v>
      </c>
      <c r="B4081" s="1" t="s">
        <v>4492</v>
      </c>
      <c r="C4081" s="1" t="s">
        <v>4508</v>
      </c>
      <c r="D4081" s="1">
        <v>1.84114729723783</v>
      </c>
      <c r="E4081" s="1">
        <v>7.9284375453301206E-2</v>
      </c>
    </row>
    <row r="4082" spans="1:5" x14ac:dyDescent="0.35">
      <c r="A4082" s="1" t="s">
        <v>4081</v>
      </c>
      <c r="B4082" s="1" t="s">
        <v>4492</v>
      </c>
      <c r="C4082" s="1" t="s">
        <v>4526</v>
      </c>
      <c r="D4082" s="1">
        <v>-2.2756961693348599</v>
      </c>
      <c r="E4082" s="1">
        <v>2.81027011798629E-2</v>
      </c>
    </row>
    <row r="4083" spans="1:5" x14ac:dyDescent="0.35">
      <c r="A4083" s="1" t="s">
        <v>4082</v>
      </c>
      <c r="B4083" s="1" t="s">
        <v>4492</v>
      </c>
      <c r="C4083" s="1" t="s">
        <v>4508</v>
      </c>
      <c r="D4083" s="1">
        <v>-1.2948017376599299</v>
      </c>
      <c r="E4083" s="1">
        <v>2.2761048097981899E-2</v>
      </c>
    </row>
    <row r="4084" spans="1:5" x14ac:dyDescent="0.35">
      <c r="A4084" s="1" t="s">
        <v>4083</v>
      </c>
      <c r="B4084" s="1" t="s">
        <v>7437</v>
      </c>
      <c r="C4084" s="1" t="s">
        <v>7438</v>
      </c>
      <c r="D4084" s="1">
        <v>-8.9162565544678496E-2</v>
      </c>
      <c r="E4084" s="1">
        <v>0.82496781288648302</v>
      </c>
    </row>
    <row r="4085" spans="1:5" x14ac:dyDescent="0.35">
      <c r="A4085" s="1" t="s">
        <v>4084</v>
      </c>
      <c r="B4085" s="1" t="s">
        <v>4492</v>
      </c>
      <c r="C4085" s="1" t="s">
        <v>5810</v>
      </c>
      <c r="D4085" s="1">
        <v>1.7389778702580201</v>
      </c>
      <c r="E4085" s="1">
        <v>4.77337627744237E-4</v>
      </c>
    </row>
    <row r="4086" spans="1:5" x14ac:dyDescent="0.35">
      <c r="A4086" s="1" t="s">
        <v>4085</v>
      </c>
      <c r="B4086" s="1" t="s">
        <v>4492</v>
      </c>
      <c r="C4086" s="1" t="s">
        <v>7439</v>
      </c>
      <c r="D4086" s="1">
        <v>-0.482446637071268</v>
      </c>
      <c r="E4086" s="1">
        <v>0.27101222747213399</v>
      </c>
    </row>
    <row r="4087" spans="1:5" x14ac:dyDescent="0.35">
      <c r="A4087" s="1" t="s">
        <v>4086</v>
      </c>
      <c r="B4087" s="1" t="s">
        <v>4492</v>
      </c>
      <c r="C4087" s="1" t="s">
        <v>4508</v>
      </c>
      <c r="D4087" s="1">
        <v>-1.19414664016838</v>
      </c>
      <c r="E4087" s="1">
        <v>0.108753724037979</v>
      </c>
    </row>
    <row r="4088" spans="1:5" x14ac:dyDescent="0.35">
      <c r="A4088" s="1" t="s">
        <v>4087</v>
      </c>
      <c r="B4088" s="1" t="s">
        <v>4492</v>
      </c>
      <c r="C4088" s="1" t="s">
        <v>4508</v>
      </c>
      <c r="D4088" s="1">
        <v>-1.8121853477929399</v>
      </c>
      <c r="E4088" s="1">
        <v>3.62864221012638E-4</v>
      </c>
    </row>
    <row r="4089" spans="1:5" x14ac:dyDescent="0.35">
      <c r="A4089" s="1" t="s">
        <v>4088</v>
      </c>
      <c r="B4089" s="1" t="s">
        <v>4492</v>
      </c>
      <c r="C4089" s="1" t="s">
        <v>4986</v>
      </c>
      <c r="D4089" s="1">
        <v>-1.3172027545845599</v>
      </c>
      <c r="E4089" s="1">
        <v>6.5376878581695996E-2</v>
      </c>
    </row>
    <row r="4090" spans="1:5" x14ac:dyDescent="0.35">
      <c r="A4090" s="1" t="s">
        <v>4089</v>
      </c>
      <c r="B4090" s="1" t="s">
        <v>4492</v>
      </c>
      <c r="C4090" s="1" t="s">
        <v>4508</v>
      </c>
      <c r="D4090" s="1">
        <v>-0.79192296607746904</v>
      </c>
      <c r="E4090" s="1">
        <v>0.190762955556665</v>
      </c>
    </row>
    <row r="4091" spans="1:5" x14ac:dyDescent="0.35">
      <c r="A4091" s="1" t="s">
        <v>4090</v>
      </c>
      <c r="B4091" s="1" t="s">
        <v>4492</v>
      </c>
      <c r="C4091" s="1" t="s">
        <v>6792</v>
      </c>
      <c r="D4091" s="1">
        <v>2.0540279987741101</v>
      </c>
      <c r="E4091" s="1">
        <v>1.1234568642049499E-3</v>
      </c>
    </row>
    <row r="4092" spans="1:5" x14ac:dyDescent="0.35">
      <c r="A4092" s="1" t="s">
        <v>4091</v>
      </c>
      <c r="B4092" s="1" t="s">
        <v>5576</v>
      </c>
      <c r="C4092" s="1" t="s">
        <v>5577</v>
      </c>
      <c r="D4092" s="1">
        <v>3.1622475030579902</v>
      </c>
      <c r="E4092" s="1">
        <v>1.5915511577405101E-4</v>
      </c>
    </row>
    <row r="4093" spans="1:5" x14ac:dyDescent="0.35">
      <c r="A4093" s="1" t="s">
        <v>4092</v>
      </c>
      <c r="B4093" s="1" t="s">
        <v>5574</v>
      </c>
      <c r="C4093" s="1" t="s">
        <v>5575</v>
      </c>
      <c r="D4093" s="1">
        <v>2.9664146226903698</v>
      </c>
      <c r="E4093" s="2">
        <v>6.6549111381080197E-5</v>
      </c>
    </row>
    <row r="4094" spans="1:5" x14ac:dyDescent="0.35">
      <c r="A4094" s="1" t="s">
        <v>4093</v>
      </c>
      <c r="B4094" s="1" t="s">
        <v>5572</v>
      </c>
      <c r="C4094" s="1" t="s">
        <v>5573</v>
      </c>
      <c r="D4094" s="1">
        <v>0.84983817715681198</v>
      </c>
      <c r="E4094" s="1">
        <v>0.26994735186671798</v>
      </c>
    </row>
    <row r="4095" spans="1:5" x14ac:dyDescent="0.35">
      <c r="A4095" s="1" t="s">
        <v>4094</v>
      </c>
      <c r="B4095" s="1" t="s">
        <v>5570</v>
      </c>
      <c r="C4095" s="1" t="s">
        <v>5571</v>
      </c>
      <c r="D4095" s="1">
        <v>3.9467777343718899</v>
      </c>
      <c r="E4095" s="2">
        <v>1.0365665051358E-6</v>
      </c>
    </row>
    <row r="4096" spans="1:5" x14ac:dyDescent="0.35">
      <c r="A4096" s="1" t="s">
        <v>4095</v>
      </c>
      <c r="B4096" s="1" t="s">
        <v>4492</v>
      </c>
      <c r="C4096" s="1" t="s">
        <v>4908</v>
      </c>
      <c r="D4096" s="1">
        <v>0.604571438600503</v>
      </c>
      <c r="E4096" s="1">
        <v>0.158047839063025</v>
      </c>
    </row>
    <row r="4097" spans="1:5" x14ac:dyDescent="0.35">
      <c r="A4097" s="1" t="s">
        <v>4096</v>
      </c>
      <c r="B4097" s="1" t="s">
        <v>4492</v>
      </c>
      <c r="C4097" s="1" t="s">
        <v>4508</v>
      </c>
      <c r="D4097" s="1">
        <v>0.73519970641729604</v>
      </c>
      <c r="E4097" s="1">
        <v>9.7013249503987806E-2</v>
      </c>
    </row>
    <row r="4098" spans="1:5" x14ac:dyDescent="0.35">
      <c r="A4098" s="1" t="s">
        <v>4097</v>
      </c>
      <c r="B4098" s="1" t="s">
        <v>4492</v>
      </c>
      <c r="C4098" s="1" t="s">
        <v>7440</v>
      </c>
      <c r="D4098" s="1">
        <v>2.3776931214531101</v>
      </c>
      <c r="E4098" s="1">
        <v>2.26491436741838E-4</v>
      </c>
    </row>
    <row r="4099" spans="1:5" x14ac:dyDescent="0.35">
      <c r="A4099" s="1" t="s">
        <v>4098</v>
      </c>
      <c r="B4099" s="1" t="s">
        <v>4492</v>
      </c>
      <c r="C4099" s="1" t="s">
        <v>4908</v>
      </c>
      <c r="D4099" s="1">
        <v>1.21871601835596</v>
      </c>
      <c r="E4099" s="1">
        <v>2.87259656215124E-2</v>
      </c>
    </row>
    <row r="4100" spans="1:5" x14ac:dyDescent="0.35">
      <c r="A4100" s="1" t="s">
        <v>4099</v>
      </c>
      <c r="B4100" s="1" t="s">
        <v>4492</v>
      </c>
      <c r="C4100" s="1" t="s">
        <v>7013</v>
      </c>
      <c r="D4100" s="1">
        <v>-0.90589072006867499</v>
      </c>
      <c r="E4100" s="1">
        <v>0.11608771083712</v>
      </c>
    </row>
    <row r="4101" spans="1:5" x14ac:dyDescent="0.35">
      <c r="A4101" s="1" t="s">
        <v>4100</v>
      </c>
      <c r="B4101" s="1" t="s">
        <v>4492</v>
      </c>
      <c r="C4101" s="1" t="s">
        <v>4526</v>
      </c>
      <c r="D4101" s="1">
        <v>-0.108899249456238</v>
      </c>
      <c r="E4101" s="1">
        <v>0.80661345071529</v>
      </c>
    </row>
    <row r="4102" spans="1:5" x14ac:dyDescent="0.35">
      <c r="A4102" s="1" t="s">
        <v>4101</v>
      </c>
      <c r="B4102" s="1" t="s">
        <v>4492</v>
      </c>
      <c r="C4102" s="1" t="s">
        <v>4508</v>
      </c>
      <c r="D4102" s="1">
        <v>-0.64182681708772604</v>
      </c>
      <c r="E4102" s="1">
        <v>0.27204454340706602</v>
      </c>
    </row>
    <row r="4103" spans="1:5" x14ac:dyDescent="0.35">
      <c r="A4103" s="1" t="s">
        <v>4102</v>
      </c>
      <c r="B4103" s="1" t="s">
        <v>4492</v>
      </c>
      <c r="C4103" s="1" t="s">
        <v>5797</v>
      </c>
      <c r="D4103" s="1">
        <v>-1.0582010008315199</v>
      </c>
      <c r="E4103" s="1">
        <v>2.2144558384581001E-2</v>
      </c>
    </row>
    <row r="4104" spans="1:5" x14ac:dyDescent="0.35">
      <c r="A4104" s="1" t="s">
        <v>4103</v>
      </c>
      <c r="B4104" s="1" t="s">
        <v>4492</v>
      </c>
      <c r="C4104" s="1" t="s">
        <v>4686</v>
      </c>
      <c r="D4104" s="1">
        <v>-0.37226694481091399</v>
      </c>
      <c r="E4104" s="1">
        <v>0.23307114262977499</v>
      </c>
    </row>
    <row r="4105" spans="1:5" x14ac:dyDescent="0.35">
      <c r="A4105" s="1" t="s">
        <v>4104</v>
      </c>
      <c r="B4105" s="1" t="s">
        <v>4492</v>
      </c>
      <c r="C4105" s="1" t="s">
        <v>4632</v>
      </c>
      <c r="D4105" s="1">
        <v>-0.66191568924936495</v>
      </c>
      <c r="E4105" s="1">
        <v>0.15793881433416901</v>
      </c>
    </row>
    <row r="4106" spans="1:5" x14ac:dyDescent="0.35">
      <c r="A4106" s="1" t="s">
        <v>4105</v>
      </c>
      <c r="B4106" s="1" t="s">
        <v>4492</v>
      </c>
      <c r="C4106" s="1" t="s">
        <v>5090</v>
      </c>
      <c r="D4106" s="1">
        <v>-1.0504121844580401</v>
      </c>
      <c r="E4106" s="1">
        <v>1.6763196568506299E-2</v>
      </c>
    </row>
    <row r="4107" spans="1:5" x14ac:dyDescent="0.35">
      <c r="A4107" s="1" t="s">
        <v>4106</v>
      </c>
      <c r="B4107" s="1" t="s">
        <v>4492</v>
      </c>
      <c r="C4107" s="1" t="s">
        <v>6805</v>
      </c>
      <c r="D4107" s="1">
        <v>-0.74864951134193003</v>
      </c>
      <c r="E4107" s="1">
        <v>1.9146127636889498E-2</v>
      </c>
    </row>
    <row r="4108" spans="1:5" x14ac:dyDescent="0.35">
      <c r="A4108" s="1" t="s">
        <v>4107</v>
      </c>
      <c r="B4108" s="1" t="s">
        <v>4492</v>
      </c>
      <c r="C4108" s="1" t="s">
        <v>4508</v>
      </c>
      <c r="D4108" s="1">
        <v>-0.99639193810570803</v>
      </c>
      <c r="E4108" s="1">
        <v>2.4355113224711799E-2</v>
      </c>
    </row>
    <row r="4109" spans="1:5" x14ac:dyDescent="0.35">
      <c r="A4109" s="1" t="s">
        <v>4108</v>
      </c>
      <c r="B4109" s="1" t="s">
        <v>4492</v>
      </c>
      <c r="C4109" s="1" t="s">
        <v>4508</v>
      </c>
      <c r="D4109" s="1">
        <v>0.58275840320804495</v>
      </c>
      <c r="E4109" s="1">
        <v>0.13489688421902901</v>
      </c>
    </row>
    <row r="4110" spans="1:5" x14ac:dyDescent="0.35">
      <c r="A4110" s="1" t="s">
        <v>4109</v>
      </c>
      <c r="B4110" s="1" t="s">
        <v>4492</v>
      </c>
      <c r="C4110" s="1" t="s">
        <v>7441</v>
      </c>
      <c r="D4110" s="1">
        <v>-1.09877649099111</v>
      </c>
      <c r="E4110" s="1">
        <v>4.3821500761413099E-2</v>
      </c>
    </row>
    <row r="4111" spans="1:5" x14ac:dyDescent="0.35">
      <c r="A4111" s="1" t="s">
        <v>4110</v>
      </c>
      <c r="B4111" s="1" t="s">
        <v>7442</v>
      </c>
      <c r="C4111" s="1" t="s">
        <v>7443</v>
      </c>
      <c r="D4111" s="1">
        <v>0.90601943822118103</v>
      </c>
      <c r="E4111" s="1">
        <v>2.7511365351619198E-2</v>
      </c>
    </row>
    <row r="4112" spans="1:5" x14ac:dyDescent="0.35">
      <c r="A4112" s="1" t="s">
        <v>4111</v>
      </c>
      <c r="B4112" s="1" t="s">
        <v>4492</v>
      </c>
      <c r="C4112" s="1" t="s">
        <v>5294</v>
      </c>
      <c r="D4112" s="1">
        <v>0.373737455072507</v>
      </c>
      <c r="E4112" s="1">
        <v>0.61803979972252099</v>
      </c>
    </row>
    <row r="4113" spans="1:5" x14ac:dyDescent="0.35">
      <c r="A4113" s="1" t="s">
        <v>4112</v>
      </c>
      <c r="B4113" s="1" t="s">
        <v>4492</v>
      </c>
      <c r="C4113" s="1" t="s">
        <v>4508</v>
      </c>
      <c r="D4113" s="1">
        <v>-1.60069617362226</v>
      </c>
      <c r="E4113" s="1">
        <v>6.1361756745396902E-4</v>
      </c>
    </row>
    <row r="4114" spans="1:5" x14ac:dyDescent="0.35">
      <c r="A4114" s="1" t="s">
        <v>4113</v>
      </c>
      <c r="B4114" s="1" t="s">
        <v>4492</v>
      </c>
      <c r="C4114" s="1" t="s">
        <v>4508</v>
      </c>
      <c r="D4114" s="1">
        <v>-1.16137704596659</v>
      </c>
      <c r="E4114" s="1">
        <v>2.09374643745504E-2</v>
      </c>
    </row>
    <row r="4115" spans="1:5" x14ac:dyDescent="0.35">
      <c r="A4115" s="1" t="s">
        <v>4114</v>
      </c>
      <c r="B4115" s="1" t="s">
        <v>4492</v>
      </c>
      <c r="C4115" s="1" t="s">
        <v>4522</v>
      </c>
      <c r="D4115" s="1">
        <v>-1.55589180007749</v>
      </c>
      <c r="E4115" s="2">
        <v>2.0400775441373E-13</v>
      </c>
    </row>
    <row r="4116" spans="1:5" x14ac:dyDescent="0.35">
      <c r="A4116" s="1" t="s">
        <v>4115</v>
      </c>
      <c r="B4116" s="1" t="s">
        <v>4492</v>
      </c>
      <c r="C4116" s="1" t="s">
        <v>5458</v>
      </c>
      <c r="D4116" s="1">
        <v>-1.5626845979728201</v>
      </c>
      <c r="E4116" s="1">
        <v>1.7182862005356999E-4</v>
      </c>
    </row>
    <row r="4117" spans="1:5" x14ac:dyDescent="0.35">
      <c r="A4117" s="1" t="s">
        <v>4116</v>
      </c>
      <c r="B4117" s="1" t="s">
        <v>4492</v>
      </c>
      <c r="C4117" s="1" t="s">
        <v>4526</v>
      </c>
      <c r="D4117" s="1">
        <v>-1.4663352833911301</v>
      </c>
      <c r="E4117" s="1">
        <v>8.6780087106679907E-3</v>
      </c>
    </row>
    <row r="4118" spans="1:5" x14ac:dyDescent="0.35">
      <c r="A4118" s="1" t="s">
        <v>4117</v>
      </c>
      <c r="B4118" s="1" t="s">
        <v>4492</v>
      </c>
      <c r="C4118" s="1" t="s">
        <v>7444</v>
      </c>
      <c r="D4118" s="1">
        <v>-1.01226190046362</v>
      </c>
      <c r="E4118" s="1">
        <v>4.5777047978007898E-2</v>
      </c>
    </row>
    <row r="4119" spans="1:5" x14ac:dyDescent="0.35">
      <c r="A4119" s="1" t="s">
        <v>4118</v>
      </c>
      <c r="B4119" s="1" t="s">
        <v>4492</v>
      </c>
      <c r="C4119" s="1" t="s">
        <v>7201</v>
      </c>
      <c r="D4119" s="1">
        <v>0.45872053909794602</v>
      </c>
      <c r="E4119" s="1">
        <v>0.129464476534741</v>
      </c>
    </row>
    <row r="4120" spans="1:5" x14ac:dyDescent="0.35">
      <c r="A4120" s="1" t="s">
        <v>4119</v>
      </c>
      <c r="B4120" s="1" t="s">
        <v>4492</v>
      </c>
      <c r="C4120" s="1" t="s">
        <v>7445</v>
      </c>
      <c r="D4120" s="1">
        <v>0.59607208454165395</v>
      </c>
      <c r="E4120" s="1">
        <v>9.6421288772636199E-2</v>
      </c>
    </row>
    <row r="4121" spans="1:5" x14ac:dyDescent="0.35">
      <c r="A4121" s="1" t="s">
        <v>4120</v>
      </c>
      <c r="B4121" s="1" t="s">
        <v>4492</v>
      </c>
      <c r="C4121" s="1" t="s">
        <v>7446</v>
      </c>
      <c r="D4121" s="1">
        <v>0.272584839316514</v>
      </c>
      <c r="E4121" s="1">
        <v>0.72518259292306597</v>
      </c>
    </row>
    <row r="4122" spans="1:5" x14ac:dyDescent="0.35">
      <c r="A4122" s="1" t="s">
        <v>4121</v>
      </c>
      <c r="B4122" s="1" t="s">
        <v>4492</v>
      </c>
      <c r="C4122" s="1" t="s">
        <v>7447</v>
      </c>
      <c r="D4122" s="1">
        <v>-0.27106610790490498</v>
      </c>
      <c r="E4122" s="1">
        <v>0.54117089122082895</v>
      </c>
    </row>
    <row r="4123" spans="1:5" x14ac:dyDescent="0.35">
      <c r="A4123" s="1" t="s">
        <v>4122</v>
      </c>
      <c r="B4123" s="1" t="s">
        <v>7199</v>
      </c>
      <c r="C4123" s="1" t="s">
        <v>7200</v>
      </c>
      <c r="D4123" s="1">
        <v>-0.47190834803561899</v>
      </c>
      <c r="E4123" s="1">
        <v>1.6903434512985E-2</v>
      </c>
    </row>
    <row r="4124" spans="1:5" x14ac:dyDescent="0.35">
      <c r="A4124" s="1" t="s">
        <v>4123</v>
      </c>
      <c r="B4124" s="1" t="s">
        <v>4492</v>
      </c>
      <c r="C4124" s="1" t="s">
        <v>4516</v>
      </c>
      <c r="D4124" s="1">
        <v>-1.04781764306911</v>
      </c>
      <c r="E4124" s="2">
        <v>4.54884714492177E-5</v>
      </c>
    </row>
    <row r="4125" spans="1:5" x14ac:dyDescent="0.35">
      <c r="A4125" s="1" t="s">
        <v>4124</v>
      </c>
      <c r="B4125" s="1" t="s">
        <v>4492</v>
      </c>
      <c r="C4125" s="1" t="s">
        <v>4508</v>
      </c>
      <c r="D4125" s="1">
        <v>-1.3548127713409099</v>
      </c>
      <c r="E4125" s="1">
        <v>5.31179396795021E-3</v>
      </c>
    </row>
    <row r="4126" spans="1:5" x14ac:dyDescent="0.35">
      <c r="A4126" s="1" t="s">
        <v>4125</v>
      </c>
      <c r="B4126" s="1" t="s">
        <v>4492</v>
      </c>
      <c r="C4126" s="1" t="s">
        <v>7448</v>
      </c>
      <c r="D4126" s="1">
        <v>-1.03650711274761</v>
      </c>
      <c r="E4126" s="1">
        <v>3.8493576656079098E-3</v>
      </c>
    </row>
    <row r="4127" spans="1:5" x14ac:dyDescent="0.35">
      <c r="A4127" s="1" t="s">
        <v>4126</v>
      </c>
      <c r="B4127" s="1" t="s">
        <v>4492</v>
      </c>
      <c r="C4127" s="1" t="s">
        <v>5605</v>
      </c>
      <c r="D4127" s="1">
        <v>7.5891620106352406E-2</v>
      </c>
      <c r="E4127" s="1">
        <v>0.80799275977206297</v>
      </c>
    </row>
    <row r="4128" spans="1:5" x14ac:dyDescent="0.35">
      <c r="A4128" s="1" t="s">
        <v>4127</v>
      </c>
      <c r="B4128" s="1" t="s">
        <v>4492</v>
      </c>
      <c r="C4128" s="1" t="s">
        <v>4508</v>
      </c>
      <c r="D4128" s="1">
        <v>7.4597934358224205E-2</v>
      </c>
      <c r="E4128" s="1">
        <v>0.88175081665709298</v>
      </c>
    </row>
    <row r="4129" spans="1:5" x14ac:dyDescent="0.35">
      <c r="A4129" s="1" t="s">
        <v>4128</v>
      </c>
      <c r="B4129" s="1" t="s">
        <v>4492</v>
      </c>
      <c r="C4129" s="1" t="s">
        <v>5605</v>
      </c>
      <c r="D4129" s="1">
        <v>-0.51985001732816305</v>
      </c>
      <c r="E4129" s="1">
        <v>0.16808996789379299</v>
      </c>
    </row>
    <row r="4130" spans="1:5" x14ac:dyDescent="0.35">
      <c r="A4130" s="1" t="s">
        <v>4129</v>
      </c>
      <c r="B4130" s="1" t="s">
        <v>4492</v>
      </c>
      <c r="C4130" s="1" t="s">
        <v>5604</v>
      </c>
      <c r="D4130" s="1">
        <v>-0.16785151645791099</v>
      </c>
      <c r="E4130" s="1">
        <v>0.75276273157942097</v>
      </c>
    </row>
    <row r="4131" spans="1:5" x14ac:dyDescent="0.35">
      <c r="A4131" s="1" t="s">
        <v>4130</v>
      </c>
      <c r="B4131" s="1" t="s">
        <v>4492</v>
      </c>
      <c r="C4131" s="1" t="s">
        <v>7449</v>
      </c>
      <c r="D4131" s="1">
        <v>-0.64122157408313096</v>
      </c>
      <c r="E4131" s="1">
        <v>0.355606582638402</v>
      </c>
    </row>
    <row r="4132" spans="1:5" x14ac:dyDescent="0.35">
      <c r="A4132" s="1" t="s">
        <v>4131</v>
      </c>
      <c r="B4132" s="1" t="s">
        <v>4492</v>
      </c>
      <c r="C4132" s="1" t="s">
        <v>7450</v>
      </c>
      <c r="D4132" s="1">
        <v>-0.65391385987727702</v>
      </c>
      <c r="E4132" s="1">
        <v>0.191559904793904</v>
      </c>
    </row>
    <row r="4133" spans="1:5" x14ac:dyDescent="0.35">
      <c r="A4133" s="1" t="s">
        <v>4132</v>
      </c>
      <c r="B4133" s="1" t="s">
        <v>4492</v>
      </c>
      <c r="C4133" s="1" t="s">
        <v>6445</v>
      </c>
      <c r="D4133" s="1">
        <v>-0.86116851246610204</v>
      </c>
      <c r="E4133" s="1">
        <v>4.7505586610196403E-2</v>
      </c>
    </row>
    <row r="4134" spans="1:5" x14ac:dyDescent="0.35">
      <c r="A4134" s="1" t="s">
        <v>4133</v>
      </c>
      <c r="B4134" s="1" t="s">
        <v>7451</v>
      </c>
      <c r="C4134" s="1" t="s">
        <v>7452</v>
      </c>
      <c r="D4134" s="1">
        <v>-0.37855044143395999</v>
      </c>
      <c r="E4134" s="1">
        <v>0.56401873355384302</v>
      </c>
    </row>
    <row r="4135" spans="1:5" x14ac:dyDescent="0.35">
      <c r="A4135" s="1" t="s">
        <v>4134</v>
      </c>
      <c r="B4135" s="1" t="s">
        <v>7453</v>
      </c>
      <c r="C4135" s="1" t="s">
        <v>7454</v>
      </c>
      <c r="D4135" s="1">
        <v>-0.462729692736426</v>
      </c>
      <c r="E4135" s="1">
        <v>0.45503498239774898</v>
      </c>
    </row>
    <row r="4136" spans="1:5" x14ac:dyDescent="0.35">
      <c r="A4136" s="1" t="s">
        <v>4135</v>
      </c>
      <c r="B4136" s="1" t="s">
        <v>7455</v>
      </c>
      <c r="C4136" s="1" t="s">
        <v>7456</v>
      </c>
      <c r="D4136" s="1">
        <v>-0.45854908988138698</v>
      </c>
      <c r="E4136" s="1">
        <v>0.56050137364849595</v>
      </c>
    </row>
    <row r="4137" spans="1:5" x14ac:dyDescent="0.35">
      <c r="A4137" s="1" t="s">
        <v>4136</v>
      </c>
      <c r="B4137" s="1" t="s">
        <v>4492</v>
      </c>
      <c r="C4137" s="1" t="s">
        <v>4578</v>
      </c>
      <c r="D4137" s="1">
        <v>0.38867552241025299</v>
      </c>
      <c r="E4137" s="1">
        <v>0.318769394937228</v>
      </c>
    </row>
    <row r="4138" spans="1:5" x14ac:dyDescent="0.35">
      <c r="A4138" s="1" t="s">
        <v>4137</v>
      </c>
      <c r="B4138" s="1" t="s">
        <v>7457</v>
      </c>
      <c r="C4138" s="1" t="s">
        <v>7458</v>
      </c>
      <c r="D4138" s="1">
        <v>0.30867176962211501</v>
      </c>
      <c r="E4138" s="1">
        <v>0.45932313776128603</v>
      </c>
    </row>
    <row r="4139" spans="1:5" x14ac:dyDescent="0.35">
      <c r="A4139" s="1" t="s">
        <v>4138</v>
      </c>
      <c r="B4139" s="1" t="s">
        <v>4492</v>
      </c>
      <c r="C4139" s="1" t="s">
        <v>7459</v>
      </c>
      <c r="D4139" s="1">
        <v>0.67491769452313399</v>
      </c>
      <c r="E4139" s="1">
        <v>0.25588010939644701</v>
      </c>
    </row>
    <row r="4140" spans="1:5" x14ac:dyDescent="0.35">
      <c r="A4140" s="1" t="s">
        <v>4139</v>
      </c>
      <c r="B4140" s="1" t="s">
        <v>4492</v>
      </c>
      <c r="C4140" s="1" t="s">
        <v>4929</v>
      </c>
      <c r="D4140" s="1">
        <v>1.0241911448504399</v>
      </c>
      <c r="E4140" s="2">
        <v>9.9651370655410199E-5</v>
      </c>
    </row>
    <row r="4141" spans="1:5" x14ac:dyDescent="0.35">
      <c r="A4141" s="1" t="s">
        <v>4140</v>
      </c>
      <c r="B4141" s="1" t="s">
        <v>4492</v>
      </c>
      <c r="C4141" s="1" t="s">
        <v>4508</v>
      </c>
      <c r="D4141" s="1">
        <v>2.30799290380476</v>
      </c>
      <c r="E4141" s="2">
        <v>3.1465179009052303E-5</v>
      </c>
    </row>
    <row r="4142" spans="1:5" x14ac:dyDescent="0.35">
      <c r="A4142" s="1" t="s">
        <v>4141</v>
      </c>
      <c r="B4142" s="1" t="s">
        <v>7460</v>
      </c>
      <c r="C4142" s="1" t="s">
        <v>7461</v>
      </c>
      <c r="D4142" s="1">
        <v>1.0852118682365799</v>
      </c>
      <c r="E4142" s="1">
        <v>1.00314206368826E-4</v>
      </c>
    </row>
    <row r="4143" spans="1:5" x14ac:dyDescent="0.35">
      <c r="A4143" s="1" t="s">
        <v>4142</v>
      </c>
      <c r="B4143" s="1" t="s">
        <v>7462</v>
      </c>
      <c r="C4143" s="1" t="s">
        <v>7463</v>
      </c>
      <c r="D4143" s="1">
        <v>-1.8574761020253501</v>
      </c>
      <c r="E4143" s="1">
        <v>5.3336687168400497E-3</v>
      </c>
    </row>
    <row r="4144" spans="1:5" x14ac:dyDescent="0.35">
      <c r="A4144" s="1" t="s">
        <v>4143</v>
      </c>
      <c r="B4144" s="1" t="s">
        <v>7464</v>
      </c>
      <c r="C4144" s="1" t="s">
        <v>7465</v>
      </c>
      <c r="D4144" s="1">
        <v>-2.0669425717205701</v>
      </c>
      <c r="E4144" s="1">
        <v>8.1957998475817896E-3</v>
      </c>
    </row>
    <row r="4145" spans="1:5" x14ac:dyDescent="0.35">
      <c r="A4145" s="1" t="s">
        <v>4144</v>
      </c>
      <c r="B4145" s="1" t="s">
        <v>7466</v>
      </c>
      <c r="C4145" s="1" t="s">
        <v>7467</v>
      </c>
      <c r="D4145" s="1">
        <v>-2.1017074967243801</v>
      </c>
      <c r="E4145" s="1">
        <v>2.2748515326336E-2</v>
      </c>
    </row>
    <row r="4146" spans="1:5" x14ac:dyDescent="0.35">
      <c r="A4146" s="1" t="s">
        <v>4145</v>
      </c>
      <c r="B4146" s="1" t="s">
        <v>7468</v>
      </c>
      <c r="C4146" s="1" t="s">
        <v>7469</v>
      </c>
      <c r="D4146" s="1">
        <v>-1.12549873913659</v>
      </c>
      <c r="E4146" s="2">
        <v>1.7854940666241602E-5</v>
      </c>
    </row>
    <row r="4147" spans="1:5" x14ac:dyDescent="0.35">
      <c r="A4147" s="1" t="s">
        <v>4146</v>
      </c>
      <c r="B4147" s="1" t="s">
        <v>4492</v>
      </c>
      <c r="C4147" s="1" t="s">
        <v>4572</v>
      </c>
      <c r="D4147" s="1">
        <v>-1.07790230212588</v>
      </c>
      <c r="E4147" s="1">
        <v>1.44373774443133E-3</v>
      </c>
    </row>
    <row r="4148" spans="1:5" x14ac:dyDescent="0.35">
      <c r="A4148" s="1" t="s">
        <v>4147</v>
      </c>
      <c r="B4148" s="1" t="s">
        <v>4492</v>
      </c>
      <c r="C4148" s="1" t="s">
        <v>7470</v>
      </c>
      <c r="D4148" s="1">
        <v>-0.97782709707999704</v>
      </c>
      <c r="E4148" s="1">
        <v>7.5359040524879004E-2</v>
      </c>
    </row>
    <row r="4149" spans="1:5" x14ac:dyDescent="0.35">
      <c r="A4149" s="1" t="s">
        <v>4148</v>
      </c>
      <c r="B4149" s="1" t="s">
        <v>4492</v>
      </c>
      <c r="C4149" s="1" t="s">
        <v>7471</v>
      </c>
      <c r="D4149" s="1">
        <v>-0.36641682248374702</v>
      </c>
      <c r="E4149" s="1">
        <v>0.43366384240050199</v>
      </c>
    </row>
    <row r="4150" spans="1:5" x14ac:dyDescent="0.35">
      <c r="A4150" s="1" t="s">
        <v>4149</v>
      </c>
      <c r="B4150" s="1" t="s">
        <v>4492</v>
      </c>
      <c r="C4150" s="1" t="s">
        <v>4978</v>
      </c>
      <c r="D4150" s="1">
        <v>-0.363591293068104</v>
      </c>
      <c r="E4150" s="1">
        <v>0.35722201378069901</v>
      </c>
    </row>
    <row r="4151" spans="1:5" x14ac:dyDescent="0.35">
      <c r="A4151" s="1" t="s">
        <v>4150</v>
      </c>
      <c r="B4151" s="1" t="s">
        <v>4492</v>
      </c>
      <c r="C4151" s="1" t="s">
        <v>7472</v>
      </c>
      <c r="D4151" s="1">
        <v>-0.45483658400101501</v>
      </c>
      <c r="E4151" s="1">
        <v>7.72791495101115E-2</v>
      </c>
    </row>
    <row r="4152" spans="1:5" x14ac:dyDescent="0.35">
      <c r="A4152" s="1" t="s">
        <v>4151</v>
      </c>
      <c r="B4152" s="1" t="s">
        <v>4492</v>
      </c>
      <c r="C4152" s="1" t="s">
        <v>7473</v>
      </c>
      <c r="D4152" s="1">
        <v>-0.47484299559710902</v>
      </c>
      <c r="E4152" s="1">
        <v>0.26557321466454398</v>
      </c>
    </row>
    <row r="4153" spans="1:5" x14ac:dyDescent="0.35">
      <c r="A4153" s="1" t="s">
        <v>4152</v>
      </c>
      <c r="B4153" s="1" t="s">
        <v>4492</v>
      </c>
      <c r="C4153" s="1" t="s">
        <v>7474</v>
      </c>
      <c r="D4153" s="1">
        <v>-0.48299926681939098</v>
      </c>
      <c r="E4153" s="1">
        <v>0.19452952414599101</v>
      </c>
    </row>
    <row r="4154" spans="1:5" x14ac:dyDescent="0.35">
      <c r="A4154" s="1" t="s">
        <v>4153</v>
      </c>
      <c r="B4154" s="1" t="s">
        <v>4492</v>
      </c>
      <c r="C4154" s="1" t="s">
        <v>4586</v>
      </c>
      <c r="D4154" s="1">
        <v>-8.4669577781092006E-2</v>
      </c>
      <c r="E4154" s="1">
        <v>0.89099558781746002</v>
      </c>
    </row>
    <row r="4155" spans="1:5" x14ac:dyDescent="0.35">
      <c r="A4155" s="1" t="s">
        <v>4154</v>
      </c>
      <c r="B4155" s="1" t="s">
        <v>4492</v>
      </c>
      <c r="C4155" s="1" t="s">
        <v>4585</v>
      </c>
      <c r="D4155" s="1">
        <v>-0.57433586208642895</v>
      </c>
      <c r="E4155" s="1">
        <v>0.16235459105994399</v>
      </c>
    </row>
    <row r="4156" spans="1:5" x14ac:dyDescent="0.35">
      <c r="A4156" s="1" t="s">
        <v>4155</v>
      </c>
      <c r="B4156" s="1" t="s">
        <v>4492</v>
      </c>
      <c r="C4156" s="1" t="s">
        <v>4508</v>
      </c>
      <c r="D4156" s="1">
        <v>0.70801737077521998</v>
      </c>
      <c r="E4156" s="1">
        <v>0.27828611940643599</v>
      </c>
    </row>
    <row r="4157" spans="1:5" x14ac:dyDescent="0.35">
      <c r="A4157" s="1" t="s">
        <v>4156</v>
      </c>
      <c r="B4157" s="1" t="s">
        <v>4492</v>
      </c>
      <c r="C4157" s="1" t="s">
        <v>7475</v>
      </c>
      <c r="D4157" s="1">
        <v>1.0012526603980401</v>
      </c>
      <c r="E4157" s="1">
        <v>1.9025907944334002E-2</v>
      </c>
    </row>
    <row r="4158" spans="1:5" x14ac:dyDescent="0.35">
      <c r="A4158" s="1" t="s">
        <v>4157</v>
      </c>
      <c r="B4158" s="1" t="s">
        <v>4492</v>
      </c>
      <c r="C4158" s="1" t="s">
        <v>7476</v>
      </c>
      <c r="D4158" s="1">
        <v>1.13645367709751</v>
      </c>
      <c r="E4158" s="1">
        <v>6.3199673687091796E-3</v>
      </c>
    </row>
    <row r="4159" spans="1:5" x14ac:dyDescent="0.35">
      <c r="A4159" s="1" t="s">
        <v>4158</v>
      </c>
      <c r="B4159" s="1" t="s">
        <v>7477</v>
      </c>
      <c r="C4159" s="1" t="s">
        <v>7478</v>
      </c>
      <c r="D4159" s="1">
        <v>-1.76466452850863</v>
      </c>
      <c r="E4159" s="1">
        <v>3.2288808998521702E-3</v>
      </c>
    </row>
    <row r="4160" spans="1:5" x14ac:dyDescent="0.35">
      <c r="A4160" s="1" t="s">
        <v>4159</v>
      </c>
      <c r="B4160" s="1" t="s">
        <v>7479</v>
      </c>
      <c r="C4160" s="1" t="s">
        <v>7480</v>
      </c>
      <c r="D4160" s="1">
        <v>1.12250983244502</v>
      </c>
      <c r="E4160" s="2">
        <v>6.17527048029004E-13</v>
      </c>
    </row>
    <row r="4161" spans="1:5" x14ac:dyDescent="0.35">
      <c r="A4161" s="1" t="s">
        <v>4160</v>
      </c>
      <c r="B4161" s="1" t="s">
        <v>4492</v>
      </c>
      <c r="C4161" s="1" t="s">
        <v>4508</v>
      </c>
      <c r="D4161" s="1">
        <v>9.9015742963894496E-2</v>
      </c>
      <c r="E4161" s="1">
        <v>0.825879767240699</v>
      </c>
    </row>
    <row r="4162" spans="1:5" x14ac:dyDescent="0.35">
      <c r="A4162" s="1" t="s">
        <v>4161</v>
      </c>
      <c r="B4162" s="1" t="s">
        <v>7481</v>
      </c>
      <c r="C4162" s="1" t="s">
        <v>7482</v>
      </c>
      <c r="D4162" s="1">
        <v>0.67713516519879402</v>
      </c>
      <c r="E4162" s="1">
        <v>0.28576186914030899</v>
      </c>
    </row>
    <row r="4163" spans="1:5" x14ac:dyDescent="0.35">
      <c r="A4163" s="1" t="s">
        <v>4162</v>
      </c>
      <c r="B4163" s="1" t="s">
        <v>4492</v>
      </c>
      <c r="C4163" s="1" t="s">
        <v>6329</v>
      </c>
      <c r="D4163" s="1">
        <v>-0.33490069680242002</v>
      </c>
      <c r="E4163" s="1">
        <v>0.43562074940237799</v>
      </c>
    </row>
    <row r="4164" spans="1:5" x14ac:dyDescent="0.35">
      <c r="A4164" s="1" t="s">
        <v>4163</v>
      </c>
      <c r="B4164" s="1" t="s">
        <v>4492</v>
      </c>
      <c r="C4164" s="1" t="s">
        <v>4508</v>
      </c>
      <c r="D4164" s="1">
        <v>1.0966090586286901</v>
      </c>
      <c r="E4164" s="1">
        <v>8.9697261356633404E-2</v>
      </c>
    </row>
    <row r="4165" spans="1:5" x14ac:dyDescent="0.35">
      <c r="A4165" s="1" t="s">
        <v>4164</v>
      </c>
      <c r="B4165" s="1" t="s">
        <v>7483</v>
      </c>
      <c r="C4165" s="1" t="s">
        <v>7484</v>
      </c>
      <c r="D4165" s="1">
        <v>2.39950544585361</v>
      </c>
      <c r="E4165" s="2">
        <v>1.0087595819231299E-9</v>
      </c>
    </row>
    <row r="4166" spans="1:5" x14ac:dyDescent="0.35">
      <c r="A4166" s="1" t="s">
        <v>4165</v>
      </c>
      <c r="B4166" s="1" t="s">
        <v>4492</v>
      </c>
      <c r="C4166" s="1" t="s">
        <v>7485</v>
      </c>
      <c r="D4166" s="1">
        <v>2.3086857265940699</v>
      </c>
      <c r="E4166" s="2">
        <v>2.2006020317674601E-5</v>
      </c>
    </row>
    <row r="4167" spans="1:5" x14ac:dyDescent="0.35">
      <c r="A4167" s="1" t="s">
        <v>4166</v>
      </c>
      <c r="B4167" s="1" t="s">
        <v>4492</v>
      </c>
      <c r="C4167" s="1" t="s">
        <v>4508</v>
      </c>
      <c r="D4167" s="1">
        <v>-0.64960422140594698</v>
      </c>
      <c r="E4167" s="1">
        <v>0.20837240394651901</v>
      </c>
    </row>
    <row r="4168" spans="1:5" x14ac:dyDescent="0.35">
      <c r="A4168" s="1" t="s">
        <v>4167</v>
      </c>
      <c r="B4168" s="1" t="s">
        <v>4492</v>
      </c>
      <c r="C4168" s="1" t="s">
        <v>4508</v>
      </c>
      <c r="D4168" s="1">
        <v>1.78080581761817</v>
      </c>
      <c r="E4168" s="1">
        <v>4.2732352835939402E-3</v>
      </c>
    </row>
    <row r="4169" spans="1:5" x14ac:dyDescent="0.35">
      <c r="A4169" s="1" t="s">
        <v>4168</v>
      </c>
      <c r="B4169" s="1" t="s">
        <v>4492</v>
      </c>
      <c r="C4169" s="1" t="s">
        <v>5649</v>
      </c>
      <c r="D4169" s="1">
        <v>0.123770304802158</v>
      </c>
      <c r="E4169" s="1">
        <v>0.82141626122504297</v>
      </c>
    </row>
    <row r="4170" spans="1:5" x14ac:dyDescent="0.35">
      <c r="A4170" s="1" t="s">
        <v>4169</v>
      </c>
      <c r="B4170" s="1" t="s">
        <v>4492</v>
      </c>
      <c r="C4170" s="1" t="s">
        <v>4685</v>
      </c>
      <c r="D4170" s="1">
        <v>-0.41499297831008403</v>
      </c>
      <c r="E4170" s="1">
        <v>0.10671420857766201</v>
      </c>
    </row>
    <row r="4171" spans="1:5" x14ac:dyDescent="0.35">
      <c r="A4171" s="1" t="s">
        <v>4170</v>
      </c>
      <c r="B4171" s="1" t="s">
        <v>4492</v>
      </c>
      <c r="C4171" s="1" t="s">
        <v>5489</v>
      </c>
      <c r="D4171" s="1">
        <v>-0.121639247837131</v>
      </c>
      <c r="E4171" s="1">
        <v>0.79936381897036102</v>
      </c>
    </row>
    <row r="4172" spans="1:5" x14ac:dyDescent="0.35">
      <c r="A4172" s="1" t="s">
        <v>4171</v>
      </c>
      <c r="B4172" s="1" t="s">
        <v>4492</v>
      </c>
      <c r="C4172" s="1" t="s">
        <v>5257</v>
      </c>
      <c r="D4172" s="1">
        <v>-0.77912265633966704</v>
      </c>
      <c r="E4172" s="1">
        <v>0.33732282238149203</v>
      </c>
    </row>
    <row r="4173" spans="1:5" x14ac:dyDescent="0.35">
      <c r="A4173" s="1" t="s">
        <v>4172</v>
      </c>
      <c r="B4173" s="1" t="s">
        <v>4492</v>
      </c>
      <c r="C4173" s="1" t="s">
        <v>7486</v>
      </c>
      <c r="D4173" s="1">
        <v>0.63305327899193597</v>
      </c>
      <c r="E4173" s="1">
        <v>0.32081702698534598</v>
      </c>
    </row>
    <row r="4174" spans="1:5" x14ac:dyDescent="0.35">
      <c r="A4174" s="1" t="s">
        <v>4173</v>
      </c>
      <c r="B4174" s="1" t="s">
        <v>4492</v>
      </c>
      <c r="C4174" s="1" t="s">
        <v>6478</v>
      </c>
      <c r="D4174" s="1">
        <v>-1.5713168715199299</v>
      </c>
      <c r="E4174" s="1">
        <v>8.8924897513820694E-3</v>
      </c>
    </row>
    <row r="4175" spans="1:5" x14ac:dyDescent="0.35">
      <c r="A4175" s="1" t="s">
        <v>4174</v>
      </c>
      <c r="B4175" s="1" t="s">
        <v>4492</v>
      </c>
      <c r="C4175" s="1" t="s">
        <v>4508</v>
      </c>
      <c r="D4175" s="1">
        <v>-0.80362038962253901</v>
      </c>
      <c r="E4175" s="1">
        <v>0.27598089023803501</v>
      </c>
    </row>
    <row r="4176" spans="1:5" x14ac:dyDescent="0.35">
      <c r="A4176" s="1" t="s">
        <v>4175</v>
      </c>
      <c r="B4176" s="1" t="s">
        <v>4492</v>
      </c>
      <c r="C4176" s="1" t="s">
        <v>4510</v>
      </c>
      <c r="D4176" s="1">
        <v>-1.17721334172072</v>
      </c>
      <c r="E4176" s="1">
        <v>1.7061406976843801E-2</v>
      </c>
    </row>
    <row r="4177" spans="1:5" x14ac:dyDescent="0.35">
      <c r="A4177" s="1" t="s">
        <v>4176</v>
      </c>
      <c r="B4177" s="1" t="s">
        <v>4492</v>
      </c>
      <c r="C4177" s="1" t="s">
        <v>5383</v>
      </c>
      <c r="D4177" s="1">
        <v>-0.77745098521526401</v>
      </c>
      <c r="E4177" s="1">
        <v>7.9511363033446705E-2</v>
      </c>
    </row>
    <row r="4178" spans="1:5" x14ac:dyDescent="0.35">
      <c r="A4178" s="1" t="s">
        <v>4177</v>
      </c>
      <c r="B4178" s="1" t="s">
        <v>4492</v>
      </c>
      <c r="C4178" s="1" t="s">
        <v>4755</v>
      </c>
      <c r="D4178" s="1">
        <v>-1.47927922464718</v>
      </c>
      <c r="E4178" s="2">
        <v>1.6345336759492501E-5</v>
      </c>
    </row>
    <row r="4179" spans="1:5" x14ac:dyDescent="0.35">
      <c r="A4179" s="1" t="s">
        <v>4178</v>
      </c>
      <c r="B4179" s="1" t="s">
        <v>4492</v>
      </c>
      <c r="C4179" s="1" t="s">
        <v>4551</v>
      </c>
      <c r="D4179" s="1">
        <v>-1.3064496523543301</v>
      </c>
      <c r="E4179" s="1">
        <v>1.32569530560025E-3</v>
      </c>
    </row>
    <row r="4180" spans="1:5" x14ac:dyDescent="0.35">
      <c r="A4180" s="1" t="s">
        <v>4179</v>
      </c>
      <c r="B4180" s="1" t="s">
        <v>4492</v>
      </c>
      <c r="C4180" s="1" t="s">
        <v>4598</v>
      </c>
      <c r="D4180" s="1">
        <v>-1.47877621266207</v>
      </c>
      <c r="E4180" s="2">
        <v>1.3177444490320801E-7</v>
      </c>
    </row>
    <row r="4181" spans="1:5" x14ac:dyDescent="0.35">
      <c r="A4181" s="1" t="s">
        <v>4180</v>
      </c>
      <c r="B4181" s="1" t="s">
        <v>4492</v>
      </c>
      <c r="C4181" s="1" t="s">
        <v>5461</v>
      </c>
      <c r="D4181" s="1">
        <v>-0.141183248115127</v>
      </c>
      <c r="E4181" s="1">
        <v>0.90209264046161697</v>
      </c>
    </row>
    <row r="4182" spans="1:5" x14ac:dyDescent="0.35">
      <c r="A4182" s="1" t="s">
        <v>4181</v>
      </c>
      <c r="B4182" s="1" t="s">
        <v>4492</v>
      </c>
      <c r="C4182" s="1" t="s">
        <v>7487</v>
      </c>
      <c r="D4182" s="1">
        <v>0.31634953712512098</v>
      </c>
      <c r="E4182" s="1">
        <v>0.79419609544631098</v>
      </c>
    </row>
    <row r="4183" spans="1:5" x14ac:dyDescent="0.35">
      <c r="A4183" s="1" t="s">
        <v>4182</v>
      </c>
      <c r="B4183" s="1" t="s">
        <v>4492</v>
      </c>
      <c r="C4183" s="1" t="s">
        <v>7488</v>
      </c>
      <c r="D4183" s="1">
        <v>-1.06172652345689</v>
      </c>
      <c r="E4183" s="1">
        <v>9.4318761435774001E-2</v>
      </c>
    </row>
    <row r="4184" spans="1:5" x14ac:dyDescent="0.35">
      <c r="A4184" s="1" t="s">
        <v>4183</v>
      </c>
      <c r="B4184" s="1" t="s">
        <v>4492</v>
      </c>
      <c r="C4184" s="1" t="s">
        <v>7488</v>
      </c>
      <c r="D4184" s="1">
        <v>-6.7784456078593694E-2</v>
      </c>
      <c r="E4184" s="1">
        <v>0.89463206675866003</v>
      </c>
    </row>
    <row r="4185" spans="1:5" x14ac:dyDescent="0.35">
      <c r="A4185" s="1" t="s">
        <v>4184</v>
      </c>
      <c r="B4185" s="1" t="s">
        <v>4492</v>
      </c>
      <c r="C4185" s="1" t="s">
        <v>6617</v>
      </c>
      <c r="D4185" s="1">
        <v>1.0487209776273301</v>
      </c>
      <c r="E4185" s="1">
        <v>2.8010278593891099E-2</v>
      </c>
    </row>
    <row r="4186" spans="1:5" x14ac:dyDescent="0.35">
      <c r="A4186" s="1" t="s">
        <v>4185</v>
      </c>
      <c r="B4186" s="1" t="s">
        <v>4492</v>
      </c>
      <c r="C4186" s="1" t="s">
        <v>4761</v>
      </c>
      <c r="D4186" s="1">
        <v>1.27766834139563</v>
      </c>
      <c r="E4186" s="1">
        <v>1.85150749577147E-3</v>
      </c>
    </row>
    <row r="4187" spans="1:5" x14ac:dyDescent="0.35">
      <c r="A4187" s="1" t="s">
        <v>4186</v>
      </c>
      <c r="B4187" s="1" t="s">
        <v>4492</v>
      </c>
      <c r="C4187" s="1" t="s">
        <v>4755</v>
      </c>
      <c r="D4187" s="1">
        <v>1.1203298199428799</v>
      </c>
      <c r="E4187" s="1">
        <v>3.7333382045150799E-3</v>
      </c>
    </row>
    <row r="4188" spans="1:5" x14ac:dyDescent="0.35">
      <c r="A4188" s="1" t="s">
        <v>4187</v>
      </c>
      <c r="B4188" s="1" t="s">
        <v>4492</v>
      </c>
      <c r="C4188" s="1" t="s">
        <v>4508</v>
      </c>
      <c r="D4188" s="1">
        <v>0.313903084327183</v>
      </c>
      <c r="E4188" s="1">
        <v>0.55710111376107696</v>
      </c>
    </row>
    <row r="4189" spans="1:5" x14ac:dyDescent="0.35">
      <c r="A4189" s="1" t="s">
        <v>4188</v>
      </c>
      <c r="B4189" s="1" t="s">
        <v>7489</v>
      </c>
      <c r="C4189" s="1" t="s">
        <v>7490</v>
      </c>
      <c r="D4189" s="1">
        <v>-0.74013160266084499</v>
      </c>
      <c r="E4189" s="1">
        <v>0.222406692923172</v>
      </c>
    </row>
    <row r="4190" spans="1:5" x14ac:dyDescent="0.35">
      <c r="A4190" s="1" t="s">
        <v>4189</v>
      </c>
      <c r="B4190" s="1" t="s">
        <v>4492</v>
      </c>
      <c r="C4190" s="1" t="s">
        <v>7491</v>
      </c>
      <c r="D4190" s="1">
        <v>-0.87690558050987799</v>
      </c>
      <c r="E4190" s="1">
        <v>1.81700888641734E-2</v>
      </c>
    </row>
    <row r="4191" spans="1:5" x14ac:dyDescent="0.35">
      <c r="A4191" s="1" t="s">
        <v>4190</v>
      </c>
      <c r="B4191" s="1" t="s">
        <v>4492</v>
      </c>
      <c r="C4191" s="1" t="s">
        <v>6612</v>
      </c>
      <c r="D4191" s="1">
        <v>0.86240356149250197</v>
      </c>
      <c r="E4191" s="1">
        <v>2.91352727905104E-3</v>
      </c>
    </row>
    <row r="4192" spans="1:5" x14ac:dyDescent="0.35">
      <c r="A4192" s="1" t="s">
        <v>4191</v>
      </c>
      <c r="B4192" s="1" t="s">
        <v>7492</v>
      </c>
      <c r="C4192" s="1" t="s">
        <v>7493</v>
      </c>
      <c r="D4192" s="1">
        <v>-0.21151960849995499</v>
      </c>
      <c r="E4192" s="1">
        <v>0.54477402274095499</v>
      </c>
    </row>
    <row r="4193" spans="1:5" x14ac:dyDescent="0.35">
      <c r="A4193" s="1" t="s">
        <v>4192</v>
      </c>
      <c r="B4193" s="1" t="s">
        <v>4492</v>
      </c>
      <c r="C4193" s="1" t="s">
        <v>4508</v>
      </c>
      <c r="D4193" s="1">
        <v>1.4538930821479601</v>
      </c>
      <c r="E4193" s="1">
        <v>3.5477132706789598E-3</v>
      </c>
    </row>
    <row r="4194" spans="1:5" x14ac:dyDescent="0.35">
      <c r="A4194" s="1" t="s">
        <v>4193</v>
      </c>
      <c r="B4194" s="1" t="s">
        <v>4492</v>
      </c>
      <c r="C4194" s="1" t="s">
        <v>4890</v>
      </c>
      <c r="D4194" s="1">
        <v>-8.5809596748479197E-2</v>
      </c>
      <c r="E4194" s="1">
        <v>0.89700200221761806</v>
      </c>
    </row>
    <row r="4195" spans="1:5" x14ac:dyDescent="0.35">
      <c r="A4195" s="1" t="s">
        <v>4194</v>
      </c>
      <c r="B4195" s="1" t="s">
        <v>4492</v>
      </c>
      <c r="C4195" s="1" t="s">
        <v>4508</v>
      </c>
      <c r="D4195" s="1">
        <v>-0.87149109989783202</v>
      </c>
      <c r="E4195" s="1">
        <v>3.5461239513023997E-2</v>
      </c>
    </row>
    <row r="4196" spans="1:5" x14ac:dyDescent="0.35">
      <c r="A4196" s="1" t="s">
        <v>4195</v>
      </c>
      <c r="B4196" s="1" t="s">
        <v>4492</v>
      </c>
      <c r="C4196" s="1" t="s">
        <v>4899</v>
      </c>
      <c r="D4196" s="1">
        <v>-0.42402214294787999</v>
      </c>
      <c r="E4196" s="1">
        <v>0.30735748933588197</v>
      </c>
    </row>
    <row r="4197" spans="1:5" x14ac:dyDescent="0.35">
      <c r="A4197" s="1" t="s">
        <v>4196</v>
      </c>
      <c r="B4197" s="1" t="s">
        <v>4492</v>
      </c>
      <c r="C4197" s="1" t="s">
        <v>5081</v>
      </c>
      <c r="D4197" s="1">
        <v>0.49399034352976401</v>
      </c>
      <c r="E4197" s="1">
        <v>4.8896954818938798E-2</v>
      </c>
    </row>
    <row r="4198" spans="1:5" x14ac:dyDescent="0.35">
      <c r="A4198" s="1" t="s">
        <v>4197</v>
      </c>
      <c r="B4198" s="1" t="s">
        <v>4492</v>
      </c>
      <c r="C4198" s="1" t="s">
        <v>4716</v>
      </c>
      <c r="D4198" s="1">
        <v>0.10645655172551299</v>
      </c>
      <c r="E4198" s="1">
        <v>0.92275043337010698</v>
      </c>
    </row>
    <row r="4199" spans="1:5" x14ac:dyDescent="0.35">
      <c r="A4199" s="1" t="s">
        <v>4198</v>
      </c>
      <c r="B4199" s="1" t="s">
        <v>4492</v>
      </c>
      <c r="C4199" s="1" t="s">
        <v>7494</v>
      </c>
      <c r="D4199" s="1">
        <v>-0.36332127353778798</v>
      </c>
      <c r="E4199" s="1">
        <v>0.68315373593413897</v>
      </c>
    </row>
    <row r="4200" spans="1:5" x14ac:dyDescent="0.35">
      <c r="A4200" s="1" t="s">
        <v>4199</v>
      </c>
      <c r="B4200" s="1" t="s">
        <v>4492</v>
      </c>
      <c r="C4200" s="1" t="s">
        <v>7495</v>
      </c>
      <c r="D4200" s="1">
        <v>-0.340344946973554</v>
      </c>
      <c r="E4200" s="1">
        <v>0.62159576477464296</v>
      </c>
    </row>
    <row r="4201" spans="1:5" x14ac:dyDescent="0.35">
      <c r="A4201" s="1" t="s">
        <v>4200</v>
      </c>
      <c r="B4201" s="1" t="s">
        <v>4492</v>
      </c>
      <c r="C4201" s="1" t="s">
        <v>4936</v>
      </c>
      <c r="D4201" s="1">
        <v>0.95413036104896598</v>
      </c>
      <c r="E4201" s="1">
        <v>0.114286351928507</v>
      </c>
    </row>
    <row r="4202" spans="1:5" x14ac:dyDescent="0.35">
      <c r="A4202" s="1" t="s">
        <v>4201</v>
      </c>
      <c r="B4202" s="1" t="s">
        <v>4492</v>
      </c>
      <c r="C4202" s="1" t="s">
        <v>7496</v>
      </c>
      <c r="D4202" s="1">
        <v>1.30698401572036</v>
      </c>
      <c r="E4202" s="1">
        <v>3.82578747377227E-2</v>
      </c>
    </row>
    <row r="4203" spans="1:5" x14ac:dyDescent="0.35">
      <c r="A4203" s="1" t="s">
        <v>4202</v>
      </c>
      <c r="B4203" s="1" t="s">
        <v>4492</v>
      </c>
      <c r="C4203" s="1" t="s">
        <v>4913</v>
      </c>
      <c r="D4203" s="1">
        <v>-0.83207351058926404</v>
      </c>
      <c r="E4203" s="1">
        <v>0.13468546613180299</v>
      </c>
    </row>
    <row r="4204" spans="1:5" x14ac:dyDescent="0.35">
      <c r="A4204" s="1" t="s">
        <v>4203</v>
      </c>
      <c r="B4204" s="1" t="s">
        <v>4492</v>
      </c>
      <c r="C4204" s="1" t="s">
        <v>4671</v>
      </c>
      <c r="D4204" s="1">
        <v>-0.69897764614688696</v>
      </c>
      <c r="E4204" s="1">
        <v>6.0523264398191501E-2</v>
      </c>
    </row>
    <row r="4205" spans="1:5" x14ac:dyDescent="0.35">
      <c r="A4205" s="1" t="s">
        <v>4204</v>
      </c>
      <c r="B4205" s="1" t="s">
        <v>4492</v>
      </c>
      <c r="C4205" s="1" t="s">
        <v>4516</v>
      </c>
      <c r="D4205" s="1">
        <v>-0.60867387915523696</v>
      </c>
      <c r="E4205" s="1">
        <v>0.46279608662022398</v>
      </c>
    </row>
    <row r="4206" spans="1:5" x14ac:dyDescent="0.35">
      <c r="A4206" s="1" t="s">
        <v>4205</v>
      </c>
      <c r="B4206" s="1" t="s">
        <v>6353</v>
      </c>
      <c r="C4206" s="1" t="s">
        <v>6354</v>
      </c>
      <c r="D4206" s="1">
        <v>0.23191022034469899</v>
      </c>
      <c r="E4206" s="1">
        <v>0.75093298907186901</v>
      </c>
    </row>
    <row r="4207" spans="1:5" x14ac:dyDescent="0.35">
      <c r="A4207" s="1" t="s">
        <v>4206</v>
      </c>
      <c r="B4207" s="1" t="s">
        <v>4492</v>
      </c>
      <c r="C4207" s="1" t="s">
        <v>4572</v>
      </c>
      <c r="D4207" s="1">
        <v>-1.3492660575334099</v>
      </c>
      <c r="E4207" s="1">
        <v>1.0924083688018E-4</v>
      </c>
    </row>
    <row r="4208" spans="1:5" x14ac:dyDescent="0.35">
      <c r="A4208" s="1" t="s">
        <v>4207</v>
      </c>
      <c r="B4208" s="1" t="s">
        <v>4492</v>
      </c>
      <c r="C4208" s="1" t="s">
        <v>4508</v>
      </c>
      <c r="D4208" s="1">
        <v>-1.2269660902155799</v>
      </c>
      <c r="E4208" s="1">
        <v>3.4930997431952E-2</v>
      </c>
    </row>
    <row r="4209" spans="1:5" x14ac:dyDescent="0.35">
      <c r="A4209" s="1" t="s">
        <v>4208</v>
      </c>
      <c r="B4209" s="1" t="s">
        <v>4492</v>
      </c>
      <c r="C4209" s="1" t="s">
        <v>7459</v>
      </c>
      <c r="D4209" s="1">
        <v>-1.0572641719742699</v>
      </c>
      <c r="E4209" s="1">
        <v>7.6830866836536102E-2</v>
      </c>
    </row>
    <row r="4210" spans="1:5" x14ac:dyDescent="0.35">
      <c r="A4210" s="1" t="s">
        <v>4209</v>
      </c>
      <c r="B4210" s="1" t="s">
        <v>4492</v>
      </c>
      <c r="C4210" s="1" t="s">
        <v>4598</v>
      </c>
      <c r="D4210" s="1">
        <v>-0.22775952424057999</v>
      </c>
      <c r="E4210" s="1">
        <v>0.68084088536515197</v>
      </c>
    </row>
    <row r="4211" spans="1:5" x14ac:dyDescent="0.35">
      <c r="A4211" s="1" t="s">
        <v>4210</v>
      </c>
      <c r="B4211" s="1" t="s">
        <v>4492</v>
      </c>
      <c r="C4211" s="1" t="s">
        <v>4551</v>
      </c>
      <c r="D4211" s="1">
        <v>-1.75378081391545</v>
      </c>
      <c r="E4211" s="1">
        <v>6.2154309740753203E-4</v>
      </c>
    </row>
    <row r="4212" spans="1:5" x14ac:dyDescent="0.35">
      <c r="A4212" s="1" t="s">
        <v>4211</v>
      </c>
      <c r="B4212" s="1" t="s">
        <v>4492</v>
      </c>
      <c r="C4212" s="1" t="s">
        <v>4508</v>
      </c>
      <c r="D4212" s="1">
        <v>-1.51291074761904</v>
      </c>
      <c r="E4212" s="1">
        <v>5.4312357168713396E-3</v>
      </c>
    </row>
    <row r="4213" spans="1:5" x14ac:dyDescent="0.35">
      <c r="A4213" s="1" t="s">
        <v>4212</v>
      </c>
      <c r="B4213" s="1" t="s">
        <v>4492</v>
      </c>
      <c r="C4213" s="1" t="s">
        <v>7499</v>
      </c>
      <c r="D4213" s="1">
        <v>-1.0580485186714499</v>
      </c>
      <c r="E4213" s="1">
        <v>2.29319103229602E-3</v>
      </c>
    </row>
    <row r="4214" spans="1:5" x14ac:dyDescent="0.35">
      <c r="A4214" s="1" t="s">
        <v>4213</v>
      </c>
      <c r="B4214" s="1" t="s">
        <v>5384</v>
      </c>
      <c r="C4214" s="1" t="s">
        <v>5385</v>
      </c>
      <c r="D4214" s="1">
        <v>-0.853836814086669</v>
      </c>
      <c r="E4214" s="1">
        <v>0.13603747566260699</v>
      </c>
    </row>
    <row r="4215" spans="1:5" x14ac:dyDescent="0.35">
      <c r="A4215" s="1" t="s">
        <v>4214</v>
      </c>
      <c r="B4215" s="1" t="s">
        <v>4492</v>
      </c>
      <c r="C4215" s="1" t="s">
        <v>5690</v>
      </c>
      <c r="D4215" s="1">
        <v>0.35427886367505601</v>
      </c>
      <c r="E4215" s="1">
        <v>0.51864202814153704</v>
      </c>
    </row>
    <row r="4216" spans="1:5" x14ac:dyDescent="0.35">
      <c r="A4216" s="1" t="s">
        <v>4215</v>
      </c>
      <c r="B4216" s="1" t="s">
        <v>4492</v>
      </c>
      <c r="C4216" s="1" t="s">
        <v>4747</v>
      </c>
      <c r="D4216" s="1">
        <v>0.30319733609487098</v>
      </c>
      <c r="E4216" s="1">
        <v>0.45965507367916603</v>
      </c>
    </row>
    <row r="4217" spans="1:5" x14ac:dyDescent="0.35">
      <c r="A4217" s="1" t="s">
        <v>4216</v>
      </c>
      <c r="B4217" s="1" t="s">
        <v>4492</v>
      </c>
      <c r="C4217" s="1" t="s">
        <v>7500</v>
      </c>
      <c r="D4217" s="1">
        <v>0.25121406908538602</v>
      </c>
      <c r="E4217" s="1">
        <v>0.70872107362155901</v>
      </c>
    </row>
    <row r="4218" spans="1:5" x14ac:dyDescent="0.35">
      <c r="A4218" s="1" t="s">
        <v>4217</v>
      </c>
      <c r="B4218" s="1" t="s">
        <v>4492</v>
      </c>
      <c r="C4218" s="1" t="s">
        <v>4508</v>
      </c>
      <c r="D4218" s="1">
        <v>-0.25313468605382</v>
      </c>
      <c r="E4218" s="1">
        <v>0.84017281012303602</v>
      </c>
    </row>
    <row r="4219" spans="1:5" x14ac:dyDescent="0.35">
      <c r="A4219" s="1" t="s">
        <v>4218</v>
      </c>
      <c r="B4219" s="1" t="s">
        <v>4492</v>
      </c>
      <c r="C4219" s="1" t="s">
        <v>7501</v>
      </c>
      <c r="D4219" s="1">
        <v>-0.40158921302125999</v>
      </c>
      <c r="E4219" s="1">
        <v>0.15885513910466301</v>
      </c>
    </row>
    <row r="4220" spans="1:5" x14ac:dyDescent="0.35">
      <c r="A4220" s="1" t="s">
        <v>4219</v>
      </c>
      <c r="B4220" s="1" t="s">
        <v>5343</v>
      </c>
      <c r="C4220" s="1" t="s">
        <v>5344</v>
      </c>
      <c r="D4220" s="1">
        <v>-0.61388409517896303</v>
      </c>
      <c r="E4220" s="1">
        <v>0.153728980663805</v>
      </c>
    </row>
    <row r="4221" spans="1:5" x14ac:dyDescent="0.35">
      <c r="A4221" s="1" t="s">
        <v>4220</v>
      </c>
      <c r="B4221" s="1" t="s">
        <v>4492</v>
      </c>
      <c r="C4221" s="1" t="s">
        <v>7502</v>
      </c>
      <c r="D4221" s="1">
        <v>-0.61284227665755797</v>
      </c>
      <c r="E4221" s="1">
        <v>0.31967540526233601</v>
      </c>
    </row>
    <row r="4222" spans="1:5" x14ac:dyDescent="0.35">
      <c r="A4222" s="1" t="s">
        <v>4221</v>
      </c>
      <c r="B4222" s="1" t="s">
        <v>4492</v>
      </c>
      <c r="C4222" s="1" t="s">
        <v>7503</v>
      </c>
      <c r="D4222" s="1">
        <v>-0.55043690174235005</v>
      </c>
      <c r="E4222" s="1">
        <v>0.225258574071207</v>
      </c>
    </row>
    <row r="4223" spans="1:5" x14ac:dyDescent="0.35">
      <c r="A4223" s="1" t="s">
        <v>4222</v>
      </c>
      <c r="B4223" s="1" t="s">
        <v>4492</v>
      </c>
      <c r="C4223" s="1" t="s">
        <v>7504</v>
      </c>
      <c r="D4223" s="1">
        <v>-0.42887703528587001</v>
      </c>
      <c r="E4223" s="1">
        <v>0.36506478908143403</v>
      </c>
    </row>
    <row r="4224" spans="1:5" x14ac:dyDescent="0.35">
      <c r="A4224" s="1" t="s">
        <v>4223</v>
      </c>
      <c r="B4224" s="1" t="s">
        <v>4492</v>
      </c>
      <c r="C4224" s="1" t="s">
        <v>7505</v>
      </c>
      <c r="D4224" s="1">
        <v>-0.45140081221799899</v>
      </c>
      <c r="E4224" s="1">
        <v>0.36801951638005398</v>
      </c>
    </row>
    <row r="4225" spans="1:5" x14ac:dyDescent="0.35">
      <c r="A4225" s="1" t="s">
        <v>4224</v>
      </c>
      <c r="B4225" s="1" t="s">
        <v>4492</v>
      </c>
      <c r="C4225" s="1" t="s">
        <v>4508</v>
      </c>
      <c r="D4225" s="1">
        <v>-0.602154937229336</v>
      </c>
      <c r="E4225" s="1">
        <v>0.222406692923172</v>
      </c>
    </row>
    <row r="4226" spans="1:5" x14ac:dyDescent="0.35">
      <c r="A4226" s="1" t="s">
        <v>4225</v>
      </c>
      <c r="B4226" s="1" t="s">
        <v>4492</v>
      </c>
      <c r="C4226" s="1" t="s">
        <v>7506</v>
      </c>
      <c r="D4226" s="1">
        <v>-0.58626048416311105</v>
      </c>
      <c r="E4226" s="1">
        <v>7.8208662034192897E-2</v>
      </c>
    </row>
    <row r="4227" spans="1:5" x14ac:dyDescent="0.35">
      <c r="A4227" s="1" t="s">
        <v>4226</v>
      </c>
      <c r="B4227" s="1" t="s">
        <v>4492</v>
      </c>
      <c r="C4227" s="1" t="s">
        <v>4691</v>
      </c>
      <c r="D4227" s="1">
        <v>-0.70251542422193503</v>
      </c>
      <c r="E4227" s="1">
        <v>4.1433996528717897E-2</v>
      </c>
    </row>
    <row r="4228" spans="1:5" x14ac:dyDescent="0.35">
      <c r="A4228" s="1" t="s">
        <v>4227</v>
      </c>
      <c r="B4228" s="1" t="s">
        <v>4492</v>
      </c>
      <c r="C4228" s="1" t="s">
        <v>7507</v>
      </c>
      <c r="D4228" s="1">
        <v>-0.22025556009147201</v>
      </c>
      <c r="E4228" s="1">
        <v>0.62095122404446201</v>
      </c>
    </row>
    <row r="4229" spans="1:5" x14ac:dyDescent="0.35">
      <c r="A4229" s="1" t="s">
        <v>4228</v>
      </c>
      <c r="B4229" s="1" t="s">
        <v>4492</v>
      </c>
      <c r="C4229" s="1" t="s">
        <v>5028</v>
      </c>
      <c r="D4229" s="1">
        <v>-0.107506210317224</v>
      </c>
      <c r="E4229" s="1">
        <v>0.87176998220546198</v>
      </c>
    </row>
    <row r="4230" spans="1:5" x14ac:dyDescent="0.35">
      <c r="A4230" s="1" t="s">
        <v>4229</v>
      </c>
      <c r="B4230" s="1" t="s">
        <v>4492</v>
      </c>
      <c r="C4230" s="1" t="s">
        <v>4659</v>
      </c>
      <c r="D4230" s="1">
        <v>-0.31107183700324298</v>
      </c>
      <c r="E4230" s="1">
        <v>0.649967252138406</v>
      </c>
    </row>
    <row r="4231" spans="1:5" x14ac:dyDescent="0.35">
      <c r="A4231" s="1" t="s">
        <v>4230</v>
      </c>
      <c r="B4231" s="1" t="s">
        <v>4492</v>
      </c>
      <c r="C4231" s="1" t="s">
        <v>4649</v>
      </c>
      <c r="D4231" s="1">
        <v>-0.44262311274985999</v>
      </c>
      <c r="E4231" s="1">
        <v>0.486928072352795</v>
      </c>
    </row>
    <row r="4232" spans="1:5" x14ac:dyDescent="0.35">
      <c r="A4232" s="1" t="s">
        <v>4231</v>
      </c>
      <c r="B4232" s="1" t="s">
        <v>4492</v>
      </c>
      <c r="C4232" s="1" t="s">
        <v>4508</v>
      </c>
      <c r="D4232" s="1">
        <v>-0.47460368467490799</v>
      </c>
      <c r="E4232" s="1">
        <v>0.34928433893563798</v>
      </c>
    </row>
    <row r="4233" spans="1:5" x14ac:dyDescent="0.35">
      <c r="A4233" s="1" t="s">
        <v>4232</v>
      </c>
      <c r="B4233" s="1" t="s">
        <v>4492</v>
      </c>
      <c r="C4233" s="1" t="s">
        <v>5346</v>
      </c>
      <c r="D4233" s="1">
        <v>-0.34517240875052202</v>
      </c>
      <c r="E4233" s="1">
        <v>0.41217660027314301</v>
      </c>
    </row>
    <row r="4234" spans="1:5" x14ac:dyDescent="0.35">
      <c r="A4234" s="1" t="s">
        <v>4233</v>
      </c>
      <c r="B4234" s="1" t="s">
        <v>4492</v>
      </c>
      <c r="C4234" s="1" t="s">
        <v>5346</v>
      </c>
      <c r="D4234" s="1">
        <v>-0.135837420122219</v>
      </c>
      <c r="E4234" s="1">
        <v>0.817959184622844</v>
      </c>
    </row>
    <row r="4235" spans="1:5" x14ac:dyDescent="0.35">
      <c r="A4235" s="1" t="s">
        <v>4234</v>
      </c>
      <c r="B4235" s="1" t="s">
        <v>4492</v>
      </c>
      <c r="C4235" s="1" t="s">
        <v>4597</v>
      </c>
      <c r="D4235" s="1">
        <v>-0.460199320949497</v>
      </c>
      <c r="E4235" s="1">
        <v>0.35900347146091</v>
      </c>
    </row>
    <row r="4236" spans="1:5" x14ac:dyDescent="0.35">
      <c r="A4236" s="1" t="s">
        <v>4235</v>
      </c>
      <c r="B4236" s="1" t="s">
        <v>4492</v>
      </c>
      <c r="C4236" s="1" t="s">
        <v>7508</v>
      </c>
      <c r="D4236" s="1">
        <v>-1.07280669064197</v>
      </c>
      <c r="E4236" s="1">
        <v>0.146442886241234</v>
      </c>
    </row>
    <row r="4237" spans="1:5" x14ac:dyDescent="0.35">
      <c r="A4237" s="1" t="s">
        <v>4236</v>
      </c>
      <c r="B4237" s="1" t="s">
        <v>6653</v>
      </c>
      <c r="C4237" s="1" t="s">
        <v>6654</v>
      </c>
      <c r="D4237" s="1">
        <v>4.6924296973632202</v>
      </c>
      <c r="E4237" s="2">
        <v>5.5715420252340397E-6</v>
      </c>
    </row>
    <row r="4238" spans="1:5" x14ac:dyDescent="0.35">
      <c r="A4238" s="1" t="s">
        <v>4237</v>
      </c>
      <c r="B4238" s="1" t="s">
        <v>4492</v>
      </c>
      <c r="C4238" s="1" t="s">
        <v>6652</v>
      </c>
      <c r="D4238" s="1">
        <v>5.7098418131008701</v>
      </c>
      <c r="E4238" s="2">
        <v>3.5700384409792897E-8</v>
      </c>
    </row>
    <row r="4239" spans="1:5" x14ac:dyDescent="0.35">
      <c r="A4239" s="1" t="s">
        <v>4238</v>
      </c>
      <c r="B4239" s="1" t="s">
        <v>4492</v>
      </c>
      <c r="C4239" s="1" t="s">
        <v>4755</v>
      </c>
      <c r="D4239" s="1">
        <v>-0.60646946176498395</v>
      </c>
      <c r="E4239" s="1">
        <v>9.2715370242766895E-2</v>
      </c>
    </row>
    <row r="4240" spans="1:5" x14ac:dyDescent="0.35">
      <c r="A4240" s="1" t="s">
        <v>4239</v>
      </c>
      <c r="B4240" s="1" t="s">
        <v>4492</v>
      </c>
      <c r="C4240" s="1" t="s">
        <v>4755</v>
      </c>
      <c r="D4240" s="1">
        <v>-0.65160500651162501</v>
      </c>
      <c r="E4240" s="1">
        <v>4.4458500385966999E-2</v>
      </c>
    </row>
    <row r="4241" spans="1:5" x14ac:dyDescent="0.35">
      <c r="A4241" s="1" t="s">
        <v>4240</v>
      </c>
      <c r="B4241" s="1" t="s">
        <v>4492</v>
      </c>
      <c r="C4241" s="1" t="s">
        <v>4508</v>
      </c>
      <c r="D4241" s="1">
        <v>-0.64537459687689003</v>
      </c>
      <c r="E4241" s="1">
        <v>6.7742483912548696E-2</v>
      </c>
    </row>
    <row r="4242" spans="1:5" x14ac:dyDescent="0.35">
      <c r="A4242" s="1" t="s">
        <v>4241</v>
      </c>
      <c r="B4242" s="1" t="s">
        <v>4492</v>
      </c>
      <c r="C4242" s="1" t="s">
        <v>4867</v>
      </c>
      <c r="D4242" s="1">
        <v>-0.42040281714564198</v>
      </c>
      <c r="E4242" s="1">
        <v>0.487727854360399</v>
      </c>
    </row>
    <row r="4243" spans="1:5" x14ac:dyDescent="0.35">
      <c r="A4243" s="1" t="s">
        <v>4242</v>
      </c>
      <c r="B4243" s="1" t="s">
        <v>4492</v>
      </c>
      <c r="C4243" s="1" t="s">
        <v>4508</v>
      </c>
      <c r="D4243" s="1">
        <v>-0.34486166553651798</v>
      </c>
      <c r="E4243" s="1">
        <v>0.70204836886617705</v>
      </c>
    </row>
    <row r="4244" spans="1:5" x14ac:dyDescent="0.35">
      <c r="A4244" s="1" t="s">
        <v>4243</v>
      </c>
      <c r="B4244" s="1" t="s">
        <v>4492</v>
      </c>
      <c r="C4244" s="1" t="s">
        <v>5489</v>
      </c>
      <c r="D4244" s="1">
        <v>0.92698742553595403</v>
      </c>
      <c r="E4244" s="1">
        <v>6.5214887560844106E-2</v>
      </c>
    </row>
    <row r="4245" spans="1:5" x14ac:dyDescent="0.35">
      <c r="A4245" s="1" t="s">
        <v>4244</v>
      </c>
      <c r="B4245" s="1" t="s">
        <v>4492</v>
      </c>
      <c r="C4245" s="1" t="s">
        <v>5795</v>
      </c>
      <c r="D4245" s="1">
        <v>0.82604909180006902</v>
      </c>
      <c r="E4245" s="1">
        <v>0.109779307225311</v>
      </c>
    </row>
    <row r="4246" spans="1:5" x14ac:dyDescent="0.35">
      <c r="A4246" s="1" t="s">
        <v>4245</v>
      </c>
      <c r="B4246" s="1" t="s">
        <v>4492</v>
      </c>
      <c r="C4246" s="1" t="s">
        <v>4508</v>
      </c>
      <c r="D4246" s="1">
        <v>0.96443716955000203</v>
      </c>
      <c r="E4246" s="1">
        <v>2.3615998816067699E-2</v>
      </c>
    </row>
    <row r="4247" spans="1:5" x14ac:dyDescent="0.35">
      <c r="A4247" s="1" t="s">
        <v>4246</v>
      </c>
      <c r="B4247" s="1" t="s">
        <v>4492</v>
      </c>
      <c r="C4247" s="1" t="s">
        <v>4508</v>
      </c>
      <c r="D4247" s="1">
        <v>2.2278171400364899</v>
      </c>
      <c r="E4247" s="2">
        <v>1.2231560924499199E-10</v>
      </c>
    </row>
    <row r="4248" spans="1:5" x14ac:dyDescent="0.35">
      <c r="A4248" s="1" t="s">
        <v>4247</v>
      </c>
      <c r="B4248" s="1" t="s">
        <v>4492</v>
      </c>
      <c r="C4248" s="1" t="s">
        <v>4508</v>
      </c>
      <c r="D4248" s="1">
        <v>1.27502895445549</v>
      </c>
      <c r="E4248" s="1">
        <v>1.7096267611705601E-4</v>
      </c>
    </row>
    <row r="4249" spans="1:5" x14ac:dyDescent="0.35">
      <c r="A4249" s="1" t="s">
        <v>4248</v>
      </c>
      <c r="B4249" s="1" t="s">
        <v>7509</v>
      </c>
      <c r="C4249" s="1" t="s">
        <v>7510</v>
      </c>
      <c r="D4249" s="1">
        <v>0.20461476773232101</v>
      </c>
      <c r="E4249" s="1">
        <v>0.56648648120325995</v>
      </c>
    </row>
    <row r="4250" spans="1:5" x14ac:dyDescent="0.35">
      <c r="A4250" s="1" t="s">
        <v>4249</v>
      </c>
      <c r="B4250" s="1" t="s">
        <v>4492</v>
      </c>
      <c r="C4250" s="1" t="s">
        <v>4508</v>
      </c>
      <c r="D4250" s="1">
        <v>0.60879641226760695</v>
      </c>
      <c r="E4250" s="1">
        <v>0.14213332437114301</v>
      </c>
    </row>
    <row r="4251" spans="1:5" x14ac:dyDescent="0.35">
      <c r="A4251" s="1" t="s">
        <v>4250</v>
      </c>
      <c r="B4251" s="1" t="s">
        <v>4492</v>
      </c>
      <c r="C4251" s="1" t="s">
        <v>7511</v>
      </c>
      <c r="D4251" s="1">
        <v>-0.123317341558079</v>
      </c>
      <c r="E4251" s="1">
        <v>0.85318895120053395</v>
      </c>
    </row>
    <row r="4252" spans="1:5" x14ac:dyDescent="0.35">
      <c r="A4252" s="1" t="s">
        <v>4251</v>
      </c>
      <c r="B4252" s="1" t="s">
        <v>7512</v>
      </c>
      <c r="C4252" s="1" t="s">
        <v>7513</v>
      </c>
      <c r="D4252" s="1">
        <v>0.46458621913360298</v>
      </c>
      <c r="E4252" s="1">
        <v>0.17873344704768401</v>
      </c>
    </row>
    <row r="4253" spans="1:5" x14ac:dyDescent="0.35">
      <c r="A4253" s="1" t="s">
        <v>4252</v>
      </c>
      <c r="B4253" s="1" t="s">
        <v>4492</v>
      </c>
      <c r="C4253" s="1" t="s">
        <v>7514</v>
      </c>
      <c r="D4253" s="1">
        <v>1.3278541152555501E-2</v>
      </c>
      <c r="E4253" s="1">
        <v>0.98956092163045595</v>
      </c>
    </row>
    <row r="4254" spans="1:5" x14ac:dyDescent="0.35">
      <c r="A4254" s="1" t="s">
        <v>4253</v>
      </c>
      <c r="B4254" s="1" t="s">
        <v>4492</v>
      </c>
      <c r="C4254" s="1" t="s">
        <v>6061</v>
      </c>
      <c r="D4254" s="1">
        <v>-2.6145569881299201E-2</v>
      </c>
      <c r="E4254" s="1">
        <v>0.98630655442600101</v>
      </c>
    </row>
    <row r="4255" spans="1:5" x14ac:dyDescent="0.35">
      <c r="A4255" s="1" t="s">
        <v>4254</v>
      </c>
      <c r="B4255" s="1" t="s">
        <v>4492</v>
      </c>
      <c r="C4255" s="1" t="s">
        <v>4508</v>
      </c>
      <c r="D4255" s="1">
        <v>-0.29729632380457799</v>
      </c>
      <c r="E4255" s="1">
        <v>0.304348724507361</v>
      </c>
    </row>
    <row r="4256" spans="1:5" x14ac:dyDescent="0.35">
      <c r="A4256" s="1" t="s">
        <v>4255</v>
      </c>
      <c r="B4256" s="1" t="s">
        <v>4492</v>
      </c>
      <c r="C4256" s="1" t="s">
        <v>4508</v>
      </c>
      <c r="D4256" s="1">
        <v>-0.46116215257917598</v>
      </c>
      <c r="E4256" s="1">
        <v>0.31967540526233601</v>
      </c>
    </row>
    <row r="4257" spans="1:5" x14ac:dyDescent="0.35">
      <c r="A4257" s="1" t="s">
        <v>4256</v>
      </c>
      <c r="B4257" s="1" t="s">
        <v>4492</v>
      </c>
      <c r="C4257" s="1" t="s">
        <v>7515</v>
      </c>
      <c r="D4257" s="1">
        <v>1.36584525821032</v>
      </c>
      <c r="E4257" s="1">
        <v>7.3249519842336899E-3</v>
      </c>
    </row>
    <row r="4258" spans="1:5" x14ac:dyDescent="0.35">
      <c r="A4258" s="1" t="s">
        <v>4257</v>
      </c>
      <c r="B4258" s="1" t="s">
        <v>7516</v>
      </c>
      <c r="C4258" s="1" t="s">
        <v>7517</v>
      </c>
      <c r="D4258" s="1">
        <v>1.12795377395173</v>
      </c>
      <c r="E4258" s="2">
        <v>8.96693716833702E-9</v>
      </c>
    </row>
    <row r="4259" spans="1:5" x14ac:dyDescent="0.35">
      <c r="A4259" s="1" t="s">
        <v>4258</v>
      </c>
      <c r="B4259" s="1" t="s">
        <v>4492</v>
      </c>
      <c r="C4259" s="1" t="s">
        <v>7518</v>
      </c>
      <c r="D4259" s="1">
        <v>0.47592733054533498</v>
      </c>
      <c r="E4259" s="1">
        <v>0.26293900426083</v>
      </c>
    </row>
    <row r="4260" spans="1:5" x14ac:dyDescent="0.35">
      <c r="A4260" s="1" t="s">
        <v>4259</v>
      </c>
      <c r="B4260" s="1" t="s">
        <v>4506</v>
      </c>
      <c r="C4260" s="1" t="s">
        <v>4507</v>
      </c>
      <c r="D4260" s="1">
        <v>-0.93399594240855</v>
      </c>
      <c r="E4260" s="1">
        <v>6.2484471261550101E-2</v>
      </c>
    </row>
    <row r="4261" spans="1:5" x14ac:dyDescent="0.35">
      <c r="A4261" s="1" t="s">
        <v>4260</v>
      </c>
      <c r="B4261" s="1" t="s">
        <v>7519</v>
      </c>
      <c r="C4261" s="1" t="s">
        <v>7520</v>
      </c>
      <c r="D4261" s="1">
        <v>0.802178723471758</v>
      </c>
      <c r="E4261" s="1">
        <v>0.14913505989679701</v>
      </c>
    </row>
    <row r="4262" spans="1:5" x14ac:dyDescent="0.35">
      <c r="A4262" s="1" t="s">
        <v>4261</v>
      </c>
      <c r="B4262" s="1" t="s">
        <v>7521</v>
      </c>
      <c r="C4262" s="1" t="s">
        <v>7522</v>
      </c>
      <c r="D4262" s="1">
        <v>0.87790353292037004</v>
      </c>
      <c r="E4262" s="1">
        <v>5.8106194432122699E-2</v>
      </c>
    </row>
    <row r="4263" spans="1:5" x14ac:dyDescent="0.35">
      <c r="A4263" s="1" t="s">
        <v>4262</v>
      </c>
      <c r="B4263" s="1" t="s">
        <v>4492</v>
      </c>
      <c r="C4263" s="1" t="s">
        <v>5277</v>
      </c>
      <c r="D4263" s="1">
        <v>-0.77256752247239302</v>
      </c>
      <c r="E4263" s="1">
        <v>0.16295461609057599</v>
      </c>
    </row>
    <row r="4264" spans="1:5" x14ac:dyDescent="0.35">
      <c r="A4264" s="1" t="s">
        <v>4263</v>
      </c>
      <c r="B4264" s="1" t="s">
        <v>5313</v>
      </c>
      <c r="C4264" s="1" t="s">
        <v>5314</v>
      </c>
      <c r="D4264" s="1">
        <v>0.56933240108815997</v>
      </c>
      <c r="E4264" s="1">
        <v>0.16599596247554499</v>
      </c>
    </row>
    <row r="4265" spans="1:5" x14ac:dyDescent="0.35">
      <c r="A4265" s="1" t="s">
        <v>4264</v>
      </c>
      <c r="B4265" s="1" t="s">
        <v>4492</v>
      </c>
      <c r="C4265" s="1" t="s">
        <v>4671</v>
      </c>
      <c r="D4265" s="1">
        <v>-0.78797387205388303</v>
      </c>
      <c r="E4265" s="1">
        <v>4.5647419568537399E-2</v>
      </c>
    </row>
    <row r="4266" spans="1:5" x14ac:dyDescent="0.35">
      <c r="A4266" s="1" t="s">
        <v>4265</v>
      </c>
      <c r="B4266" s="1" t="s">
        <v>4492</v>
      </c>
      <c r="C4266" s="1" t="s">
        <v>6479</v>
      </c>
      <c r="D4266" s="1">
        <v>-1.64340049519511</v>
      </c>
      <c r="E4266" s="1">
        <v>0.18332297139321699</v>
      </c>
    </row>
    <row r="4267" spans="1:5" x14ac:dyDescent="0.35">
      <c r="A4267" s="1" t="s">
        <v>4266</v>
      </c>
      <c r="B4267" s="1" t="s">
        <v>4492</v>
      </c>
      <c r="C4267" s="1" t="s">
        <v>4508</v>
      </c>
      <c r="D4267" s="1">
        <v>-2.0313358875752701</v>
      </c>
      <c r="E4267" s="1">
        <v>1.5524946669829299E-2</v>
      </c>
    </row>
    <row r="4268" spans="1:5" x14ac:dyDescent="0.35">
      <c r="A4268" s="1" t="s">
        <v>4267</v>
      </c>
      <c r="B4268" s="1" t="s">
        <v>4492</v>
      </c>
      <c r="C4268" s="1" t="s">
        <v>4520</v>
      </c>
      <c r="D4268" s="1">
        <v>-3.4823054589059601</v>
      </c>
      <c r="E4268" s="1">
        <v>6.8269693489059697E-3</v>
      </c>
    </row>
    <row r="4269" spans="1:5" x14ac:dyDescent="0.35">
      <c r="A4269" s="1" t="s">
        <v>4268</v>
      </c>
      <c r="B4269" s="1" t="s">
        <v>4492</v>
      </c>
      <c r="C4269" s="1" t="s">
        <v>4519</v>
      </c>
      <c r="D4269" s="1">
        <v>-4.0158724597583699</v>
      </c>
      <c r="E4269" s="1">
        <v>1.01784132977241E-2</v>
      </c>
    </row>
    <row r="4270" spans="1:5" x14ac:dyDescent="0.35">
      <c r="A4270" s="1" t="s">
        <v>4269</v>
      </c>
      <c r="B4270" s="1" t="s">
        <v>4492</v>
      </c>
      <c r="C4270" s="1" t="s">
        <v>4518</v>
      </c>
      <c r="D4270" s="1">
        <v>-3.49953954557837</v>
      </c>
      <c r="E4270" s="1">
        <v>6.5598943122748498E-4</v>
      </c>
    </row>
    <row r="4271" spans="1:5" x14ac:dyDescent="0.35">
      <c r="A4271" s="1" t="s">
        <v>4270</v>
      </c>
      <c r="B4271" s="1" t="s">
        <v>4492</v>
      </c>
      <c r="C4271" s="1" t="s">
        <v>6841</v>
      </c>
      <c r="D4271" s="1">
        <v>0.80853836431141501</v>
      </c>
      <c r="E4271" s="1">
        <v>0.20140727816888901</v>
      </c>
    </row>
    <row r="4272" spans="1:5" x14ac:dyDescent="0.35">
      <c r="A4272" s="1" t="s">
        <v>4271</v>
      </c>
      <c r="B4272" s="1" t="s">
        <v>4492</v>
      </c>
      <c r="C4272" s="1" t="s">
        <v>7523</v>
      </c>
      <c r="D4272" s="1">
        <v>-1.26393357329958</v>
      </c>
      <c r="E4272" s="1">
        <v>2.96900828803058E-2</v>
      </c>
    </row>
    <row r="4273" spans="1:5" x14ac:dyDescent="0.35">
      <c r="A4273" s="1" t="s">
        <v>4272</v>
      </c>
      <c r="B4273" s="1" t="s">
        <v>4492</v>
      </c>
      <c r="C4273" s="1" t="s">
        <v>4659</v>
      </c>
      <c r="D4273" s="1">
        <v>-0.82044006746963705</v>
      </c>
      <c r="E4273" s="1">
        <v>3.6514054626793802E-2</v>
      </c>
    </row>
    <row r="4274" spans="1:5" x14ac:dyDescent="0.35">
      <c r="A4274" s="1" t="s">
        <v>4273</v>
      </c>
      <c r="B4274" s="1" t="s">
        <v>4492</v>
      </c>
      <c r="C4274" s="1" t="s">
        <v>4650</v>
      </c>
      <c r="D4274" s="1">
        <v>-0.60194917504302003</v>
      </c>
      <c r="E4274" s="1">
        <v>9.3948106017346197E-2</v>
      </c>
    </row>
    <row r="4275" spans="1:5" x14ac:dyDescent="0.35">
      <c r="A4275" s="1" t="s">
        <v>4274</v>
      </c>
      <c r="B4275" s="1" t="s">
        <v>4492</v>
      </c>
      <c r="C4275" s="1" t="s">
        <v>5256</v>
      </c>
      <c r="D4275" s="1">
        <v>0.54897045712988302</v>
      </c>
      <c r="E4275" s="1">
        <v>0.187830821041299</v>
      </c>
    </row>
    <row r="4276" spans="1:5" x14ac:dyDescent="0.35">
      <c r="A4276" s="1" t="s">
        <v>4275</v>
      </c>
      <c r="B4276" s="1" t="s">
        <v>4492</v>
      </c>
      <c r="C4276" s="1" t="s">
        <v>5547</v>
      </c>
      <c r="D4276" s="1">
        <v>0.35753559467787499</v>
      </c>
      <c r="E4276" s="1">
        <v>0.21778531530658901</v>
      </c>
    </row>
    <row r="4277" spans="1:5" x14ac:dyDescent="0.35">
      <c r="A4277" s="1" t="s">
        <v>4276</v>
      </c>
      <c r="B4277" s="1" t="s">
        <v>4492</v>
      </c>
      <c r="C4277" s="1" t="s">
        <v>4592</v>
      </c>
      <c r="D4277" s="1">
        <v>0.485372529504349</v>
      </c>
      <c r="E4277" s="1">
        <v>4.6421309405492897E-2</v>
      </c>
    </row>
    <row r="4278" spans="1:5" x14ac:dyDescent="0.35">
      <c r="A4278" s="1" t="s">
        <v>4277</v>
      </c>
      <c r="B4278" s="1" t="s">
        <v>7524</v>
      </c>
      <c r="C4278" s="1" t="s">
        <v>7525</v>
      </c>
      <c r="D4278" s="1">
        <v>0.93451972575448505</v>
      </c>
      <c r="E4278" s="1">
        <v>1.93743592034124E-4</v>
      </c>
    </row>
    <row r="4279" spans="1:5" x14ac:dyDescent="0.35">
      <c r="A4279" s="1" t="s">
        <v>4278</v>
      </c>
      <c r="B4279" s="1" t="s">
        <v>4492</v>
      </c>
      <c r="C4279" s="1" t="s">
        <v>7526</v>
      </c>
      <c r="D4279" s="1">
        <v>-0.42536888981459398</v>
      </c>
      <c r="E4279" s="1">
        <v>0.37300047353457799</v>
      </c>
    </row>
    <row r="4280" spans="1:5" x14ac:dyDescent="0.35">
      <c r="A4280" s="1" t="s">
        <v>4279</v>
      </c>
      <c r="B4280" s="1" t="s">
        <v>4492</v>
      </c>
      <c r="C4280" s="1" t="s">
        <v>5415</v>
      </c>
      <c r="D4280" s="1">
        <v>-0.32263584662939399</v>
      </c>
      <c r="E4280" s="1">
        <v>0.673306142797785</v>
      </c>
    </row>
    <row r="4281" spans="1:5" x14ac:dyDescent="0.35">
      <c r="A4281" s="1" t="s">
        <v>4280</v>
      </c>
      <c r="B4281" s="1" t="s">
        <v>4791</v>
      </c>
      <c r="C4281" s="1" t="s">
        <v>4792</v>
      </c>
      <c r="D4281" s="1">
        <v>3.2652624988472601E-2</v>
      </c>
      <c r="E4281" s="1">
        <v>0.96345295170225498</v>
      </c>
    </row>
    <row r="4282" spans="1:5" x14ac:dyDescent="0.35">
      <c r="A4282" s="1" t="s">
        <v>4281</v>
      </c>
      <c r="B4282" s="1" t="s">
        <v>4492</v>
      </c>
      <c r="C4282" s="1" t="s">
        <v>7527</v>
      </c>
      <c r="D4282" s="1">
        <v>-0.99919916169577105</v>
      </c>
      <c r="E4282" s="1">
        <v>4.76905187547913E-3</v>
      </c>
    </row>
    <row r="4283" spans="1:5" x14ac:dyDescent="0.35">
      <c r="A4283" s="1" t="s">
        <v>4282</v>
      </c>
      <c r="B4283" s="1" t="s">
        <v>4492</v>
      </c>
      <c r="C4283" s="1" t="s">
        <v>7528</v>
      </c>
      <c r="D4283" s="1">
        <v>-0.55726809252759302</v>
      </c>
      <c r="E4283" s="1">
        <v>0.62095122404446201</v>
      </c>
    </row>
    <row r="4284" spans="1:5" x14ac:dyDescent="0.35">
      <c r="A4284" s="1" t="s">
        <v>4283</v>
      </c>
      <c r="B4284" s="1" t="s">
        <v>4492</v>
      </c>
      <c r="C4284" s="1" t="s">
        <v>4508</v>
      </c>
      <c r="D4284" s="1">
        <v>-1.6105185555368899</v>
      </c>
      <c r="E4284" s="1">
        <v>0.17259819412277699</v>
      </c>
    </row>
    <row r="4285" spans="1:5" x14ac:dyDescent="0.35">
      <c r="A4285" s="1" t="s">
        <v>4284</v>
      </c>
      <c r="B4285" s="1" t="s">
        <v>7529</v>
      </c>
      <c r="C4285" s="1" t="s">
        <v>7530</v>
      </c>
      <c r="D4285" s="1">
        <v>-0.78792222960383795</v>
      </c>
      <c r="E4285" s="1">
        <v>0.30991903433783202</v>
      </c>
    </row>
    <row r="4286" spans="1:5" x14ac:dyDescent="0.35">
      <c r="A4286" s="1" t="s">
        <v>4285</v>
      </c>
      <c r="B4286" s="1" t="s">
        <v>4492</v>
      </c>
      <c r="C4286" s="1" t="s">
        <v>4639</v>
      </c>
      <c r="D4286" s="1">
        <v>-0.88669967703085395</v>
      </c>
      <c r="E4286" s="1">
        <v>0.23953791423098</v>
      </c>
    </row>
    <row r="4287" spans="1:5" x14ac:dyDescent="0.35">
      <c r="A4287" s="1" t="s">
        <v>4286</v>
      </c>
      <c r="B4287" s="1" t="s">
        <v>4492</v>
      </c>
      <c r="C4287" s="1" t="s">
        <v>7531</v>
      </c>
      <c r="D4287" s="1">
        <v>-1.3860234974954</v>
      </c>
      <c r="E4287" s="1">
        <v>4.4676039481531198E-2</v>
      </c>
    </row>
    <row r="4288" spans="1:5" x14ac:dyDescent="0.35">
      <c r="A4288" s="1" t="s">
        <v>4287</v>
      </c>
      <c r="B4288" s="1" t="s">
        <v>4492</v>
      </c>
      <c r="C4288" s="1" t="s">
        <v>5160</v>
      </c>
      <c r="D4288" s="1">
        <v>-1.00876141737465</v>
      </c>
      <c r="E4288" s="1">
        <v>1.00676917744665E-2</v>
      </c>
    </row>
    <row r="4289" spans="1:5" x14ac:dyDescent="0.35">
      <c r="A4289" s="1" t="s">
        <v>4288</v>
      </c>
      <c r="B4289" s="1" t="s">
        <v>4492</v>
      </c>
      <c r="C4289" s="1" t="s">
        <v>5267</v>
      </c>
      <c r="D4289" s="1">
        <v>-9.2221696367895803E-2</v>
      </c>
      <c r="E4289" s="1">
        <v>0.91010356754153798</v>
      </c>
    </row>
    <row r="4290" spans="1:5" x14ac:dyDescent="0.35">
      <c r="A4290" s="1" t="s">
        <v>4289</v>
      </c>
      <c r="B4290" s="1" t="s">
        <v>4492</v>
      </c>
      <c r="C4290" s="1" t="s">
        <v>7532</v>
      </c>
      <c r="D4290" s="1">
        <v>0.139045189216881</v>
      </c>
      <c r="E4290" s="1">
        <v>0.81504823572683105</v>
      </c>
    </row>
    <row r="4291" spans="1:5" x14ac:dyDescent="0.35">
      <c r="A4291" s="1" t="s">
        <v>4290</v>
      </c>
      <c r="B4291" s="1" t="s">
        <v>4492</v>
      </c>
      <c r="C4291" s="1" t="s">
        <v>4508</v>
      </c>
      <c r="D4291" s="1">
        <v>-0.16402363882942</v>
      </c>
      <c r="E4291" s="1">
        <v>0.73436523833449396</v>
      </c>
    </row>
    <row r="4292" spans="1:5" x14ac:dyDescent="0.35">
      <c r="A4292" s="1" t="s">
        <v>4291</v>
      </c>
      <c r="B4292" s="1" t="s">
        <v>4492</v>
      </c>
      <c r="C4292" s="1" t="s">
        <v>7533</v>
      </c>
      <c r="D4292" s="1">
        <v>-0.13475105622866401</v>
      </c>
      <c r="E4292" s="1">
        <v>0.73951316327801497</v>
      </c>
    </row>
    <row r="4293" spans="1:5" x14ac:dyDescent="0.35">
      <c r="A4293" s="1" t="s">
        <v>4292</v>
      </c>
      <c r="B4293" s="1" t="s">
        <v>4492</v>
      </c>
      <c r="C4293" s="1" t="s">
        <v>7534</v>
      </c>
      <c r="D4293" s="1">
        <v>-4.9629283276640103E-2</v>
      </c>
      <c r="E4293" s="1">
        <v>0.93413542972333696</v>
      </c>
    </row>
    <row r="4294" spans="1:5" x14ac:dyDescent="0.35">
      <c r="A4294" s="1" t="s">
        <v>4293</v>
      </c>
      <c r="B4294" s="1" t="s">
        <v>4492</v>
      </c>
      <c r="C4294" s="1" t="s">
        <v>7535</v>
      </c>
      <c r="D4294" s="1">
        <v>0.189196202921772</v>
      </c>
      <c r="E4294" s="1">
        <v>0.45893819830038302</v>
      </c>
    </row>
    <row r="4295" spans="1:5" x14ac:dyDescent="0.35">
      <c r="A4295" s="1" t="s">
        <v>4294</v>
      </c>
      <c r="B4295" s="1" t="s">
        <v>4492</v>
      </c>
      <c r="C4295" s="1" t="s">
        <v>7536</v>
      </c>
      <c r="D4295" s="1">
        <v>0.832394012085928</v>
      </c>
      <c r="E4295" s="1">
        <v>7.1591169461485402E-2</v>
      </c>
    </row>
    <row r="4296" spans="1:5" x14ac:dyDescent="0.35">
      <c r="A4296" s="1" t="s">
        <v>4295</v>
      </c>
      <c r="B4296" s="1" t="s">
        <v>7537</v>
      </c>
      <c r="C4296" s="1" t="s">
        <v>7538</v>
      </c>
      <c r="D4296" s="1">
        <v>0.90422126636223199</v>
      </c>
      <c r="E4296" s="1">
        <v>0.113258910833047</v>
      </c>
    </row>
    <row r="4297" spans="1:5" x14ac:dyDescent="0.35">
      <c r="A4297" s="1" t="s">
        <v>4296</v>
      </c>
      <c r="B4297" s="1" t="s">
        <v>4492</v>
      </c>
      <c r="C4297" s="1" t="s">
        <v>7539</v>
      </c>
      <c r="D4297" s="1">
        <v>-0.36018218621053799</v>
      </c>
      <c r="E4297" s="1">
        <v>0.23953791423098</v>
      </c>
    </row>
    <row r="4298" spans="1:5" x14ac:dyDescent="0.35">
      <c r="A4298" s="1" t="s">
        <v>4297</v>
      </c>
      <c r="B4298" s="1" t="s">
        <v>4492</v>
      </c>
      <c r="C4298" s="1" t="s">
        <v>6476</v>
      </c>
      <c r="D4298" s="1">
        <v>-0.178452686777192</v>
      </c>
      <c r="E4298" s="1">
        <v>0.66214356716216005</v>
      </c>
    </row>
    <row r="4299" spans="1:5" x14ac:dyDescent="0.35">
      <c r="A4299" s="1" t="s">
        <v>4298</v>
      </c>
      <c r="B4299" s="1" t="s">
        <v>4492</v>
      </c>
      <c r="C4299" s="1" t="s">
        <v>4508</v>
      </c>
      <c r="D4299" s="1">
        <v>0.461044402646899</v>
      </c>
      <c r="E4299" s="1">
        <v>0.32505491128674902</v>
      </c>
    </row>
    <row r="4300" spans="1:5" x14ac:dyDescent="0.35">
      <c r="A4300" s="1" t="s">
        <v>4299</v>
      </c>
      <c r="B4300" s="1" t="s">
        <v>7540</v>
      </c>
      <c r="C4300" s="1" t="s">
        <v>7541</v>
      </c>
      <c r="D4300" s="1">
        <v>-8.8014486754901505E-2</v>
      </c>
      <c r="E4300" s="1">
        <v>0.79805852520986698</v>
      </c>
    </row>
    <row r="4301" spans="1:5" x14ac:dyDescent="0.35">
      <c r="A4301" s="1" t="s">
        <v>4300</v>
      </c>
      <c r="B4301" s="1" t="s">
        <v>7542</v>
      </c>
      <c r="C4301" s="1" t="s">
        <v>7543</v>
      </c>
      <c r="D4301" s="1">
        <v>-0.21093177934836199</v>
      </c>
      <c r="E4301" s="1">
        <v>0.58017085846374805</v>
      </c>
    </row>
    <row r="4302" spans="1:5" x14ac:dyDescent="0.35">
      <c r="A4302" s="1" t="s">
        <v>4301</v>
      </c>
      <c r="B4302" s="1" t="s">
        <v>7544</v>
      </c>
      <c r="C4302" s="1" t="s">
        <v>7545</v>
      </c>
      <c r="D4302" s="1">
        <v>-0.25378677431770702</v>
      </c>
      <c r="E4302" s="1">
        <v>0.65418147921302205</v>
      </c>
    </row>
    <row r="4303" spans="1:5" x14ac:dyDescent="0.35">
      <c r="A4303" s="1" t="s">
        <v>4302</v>
      </c>
      <c r="B4303" s="1" t="s">
        <v>4492</v>
      </c>
      <c r="C4303" s="1" t="s">
        <v>4508</v>
      </c>
      <c r="D4303" s="1">
        <v>1.6191364526960501</v>
      </c>
      <c r="E4303" s="1">
        <v>1.50992180672566E-3</v>
      </c>
    </row>
    <row r="4304" spans="1:5" x14ac:dyDescent="0.35">
      <c r="A4304" s="1" t="s">
        <v>4303</v>
      </c>
      <c r="B4304" s="1" t="s">
        <v>7546</v>
      </c>
      <c r="C4304" s="1" t="s">
        <v>7547</v>
      </c>
      <c r="D4304" s="1">
        <v>0.46927927494833899</v>
      </c>
      <c r="E4304" s="1">
        <v>0.187458060913306</v>
      </c>
    </row>
    <row r="4305" spans="1:5" x14ac:dyDescent="0.35">
      <c r="A4305" s="1" t="s">
        <v>4304</v>
      </c>
      <c r="B4305" s="1" t="s">
        <v>4492</v>
      </c>
      <c r="C4305" s="1" t="s">
        <v>4686</v>
      </c>
      <c r="D4305" s="1">
        <v>0.128635114136601</v>
      </c>
      <c r="E4305" s="1">
        <v>0.792425454188185</v>
      </c>
    </row>
    <row r="4306" spans="1:5" x14ac:dyDescent="0.35">
      <c r="A4306" s="1" t="s">
        <v>4305</v>
      </c>
      <c r="B4306" s="1" t="s">
        <v>4492</v>
      </c>
      <c r="C4306" s="1" t="s">
        <v>7548</v>
      </c>
      <c r="D4306" s="1">
        <v>-6.0784297504549299E-2</v>
      </c>
      <c r="E4306" s="1">
        <v>0.92696401928182903</v>
      </c>
    </row>
    <row r="4307" spans="1:5" x14ac:dyDescent="0.35">
      <c r="A4307" s="1" t="s">
        <v>4306</v>
      </c>
      <c r="B4307" s="1" t="s">
        <v>4492</v>
      </c>
      <c r="C4307" s="1" t="s">
        <v>4797</v>
      </c>
      <c r="D4307" s="1">
        <v>0.48842942271564999</v>
      </c>
      <c r="E4307" s="1">
        <v>0.68505819680827196</v>
      </c>
    </row>
    <row r="4308" spans="1:5" x14ac:dyDescent="0.35">
      <c r="A4308" s="1" t="s">
        <v>4307</v>
      </c>
      <c r="B4308" s="1" t="s">
        <v>4492</v>
      </c>
      <c r="C4308" s="1" t="s">
        <v>4796</v>
      </c>
      <c r="D4308" s="1">
        <v>0.68992942550399705</v>
      </c>
      <c r="E4308" s="1">
        <v>0.48152031940770301</v>
      </c>
    </row>
    <row r="4309" spans="1:5" x14ac:dyDescent="0.35">
      <c r="A4309" s="1" t="s">
        <v>4308</v>
      </c>
      <c r="B4309" s="1" t="s">
        <v>4492</v>
      </c>
      <c r="C4309" s="1" t="s">
        <v>4797</v>
      </c>
      <c r="D4309" s="1">
        <v>0.528712125364726</v>
      </c>
      <c r="E4309" s="1">
        <v>0.65975955835582301</v>
      </c>
    </row>
    <row r="4310" spans="1:5" x14ac:dyDescent="0.35">
      <c r="A4310" s="1" t="s">
        <v>4309</v>
      </c>
      <c r="B4310" s="1" t="s">
        <v>4492</v>
      </c>
      <c r="C4310" s="1" t="s">
        <v>4796</v>
      </c>
      <c r="D4310" s="1">
        <v>0.72240407346651103</v>
      </c>
      <c r="E4310" s="1">
        <v>0.46228250228211099</v>
      </c>
    </row>
    <row r="4311" spans="1:5" x14ac:dyDescent="0.35">
      <c r="A4311" s="1" t="s">
        <v>4310</v>
      </c>
      <c r="B4311" s="1" t="s">
        <v>4492</v>
      </c>
      <c r="C4311" s="1" t="s">
        <v>7549</v>
      </c>
      <c r="D4311" s="1">
        <v>0.10181184444213801</v>
      </c>
      <c r="E4311" s="1">
        <v>0.89750936545948401</v>
      </c>
    </row>
    <row r="4312" spans="1:5" x14ac:dyDescent="0.35">
      <c r="A4312" s="1" t="s">
        <v>4311</v>
      </c>
      <c r="B4312" s="1" t="s">
        <v>4492</v>
      </c>
      <c r="C4312" s="1" t="s">
        <v>7310</v>
      </c>
      <c r="D4312" s="1">
        <v>-0.24629539233915801</v>
      </c>
      <c r="E4312" s="1">
        <v>0.64611832230513999</v>
      </c>
    </row>
    <row r="4313" spans="1:5" x14ac:dyDescent="0.35">
      <c r="A4313" s="1" t="s">
        <v>4312</v>
      </c>
      <c r="B4313" s="1" t="s">
        <v>4492</v>
      </c>
      <c r="C4313" s="1" t="s">
        <v>7550</v>
      </c>
      <c r="D4313" s="1">
        <v>0.25035144829230999</v>
      </c>
      <c r="E4313" s="1">
        <v>0.56650399209408597</v>
      </c>
    </row>
    <row r="4314" spans="1:5" x14ac:dyDescent="0.35">
      <c r="A4314" s="1" t="s">
        <v>4313</v>
      </c>
      <c r="B4314" s="1" t="s">
        <v>4492</v>
      </c>
      <c r="C4314" s="1" t="s">
        <v>7551</v>
      </c>
      <c r="D4314" s="1">
        <v>2.0220489807696702</v>
      </c>
      <c r="E4314" s="2">
        <v>8.5777699910465104E-5</v>
      </c>
    </row>
    <row r="4315" spans="1:5" x14ac:dyDescent="0.35">
      <c r="A4315" s="1" t="s">
        <v>4314</v>
      </c>
      <c r="B4315" s="1" t="s">
        <v>7552</v>
      </c>
      <c r="C4315" s="1" t="s">
        <v>7553</v>
      </c>
      <c r="D4315" s="1">
        <v>-0.72930123679548697</v>
      </c>
      <c r="E4315" s="1">
        <v>0.37429922883976402</v>
      </c>
    </row>
    <row r="4316" spans="1:5" x14ac:dyDescent="0.35">
      <c r="A4316" s="1" t="s">
        <v>4315</v>
      </c>
      <c r="B4316" s="1" t="s">
        <v>4492</v>
      </c>
      <c r="C4316" s="1" t="s">
        <v>7554</v>
      </c>
      <c r="D4316" s="1">
        <v>-0.46036986033009902</v>
      </c>
      <c r="E4316" s="1">
        <v>0.36374908239214199</v>
      </c>
    </row>
    <row r="4317" spans="1:5" x14ac:dyDescent="0.35">
      <c r="A4317" s="1" t="s">
        <v>4316</v>
      </c>
      <c r="B4317" s="1" t="s">
        <v>4492</v>
      </c>
      <c r="C4317" s="1" t="s">
        <v>4675</v>
      </c>
      <c r="D4317" s="1">
        <v>-1.5958877187398499</v>
      </c>
      <c r="E4317" s="1">
        <v>2.6984985560031701E-4</v>
      </c>
    </row>
    <row r="4318" spans="1:5" x14ac:dyDescent="0.35">
      <c r="A4318" s="1" t="s">
        <v>4317</v>
      </c>
      <c r="B4318" s="1" t="s">
        <v>4492</v>
      </c>
      <c r="C4318" s="1" t="s">
        <v>7555</v>
      </c>
      <c r="D4318" s="1">
        <v>0.18857213160686401</v>
      </c>
      <c r="E4318" s="1">
        <v>0.78328704502629998</v>
      </c>
    </row>
    <row r="4319" spans="1:5" x14ac:dyDescent="0.35">
      <c r="A4319" s="1" t="s">
        <v>4318</v>
      </c>
      <c r="B4319" s="1" t="s">
        <v>4492</v>
      </c>
      <c r="C4319" s="1" t="s">
        <v>7556</v>
      </c>
      <c r="D4319" s="1">
        <v>-7.9155703054242701E-2</v>
      </c>
      <c r="E4319" s="1">
        <v>0.90846121860850404</v>
      </c>
    </row>
    <row r="4320" spans="1:5" x14ac:dyDescent="0.35">
      <c r="A4320" s="1" t="s">
        <v>4319</v>
      </c>
      <c r="B4320" s="1" t="s">
        <v>4492</v>
      </c>
      <c r="C4320" s="1" t="s">
        <v>5581</v>
      </c>
      <c r="D4320" s="1">
        <v>0.44483470678750398</v>
      </c>
      <c r="E4320" s="1">
        <v>0.118468337478339</v>
      </c>
    </row>
    <row r="4321" spans="1:5" x14ac:dyDescent="0.35">
      <c r="A4321" s="1" t="s">
        <v>4320</v>
      </c>
      <c r="B4321" s="1" t="s">
        <v>4492</v>
      </c>
      <c r="C4321" s="1" t="s">
        <v>7557</v>
      </c>
      <c r="D4321" s="1">
        <v>0.69616004667391296</v>
      </c>
      <c r="E4321" s="1">
        <v>0.227296427600158</v>
      </c>
    </row>
    <row r="4322" spans="1:5" x14ac:dyDescent="0.35">
      <c r="A4322" s="1" t="s">
        <v>4321</v>
      </c>
      <c r="B4322" s="1" t="s">
        <v>4492</v>
      </c>
      <c r="C4322" s="1" t="s">
        <v>7558</v>
      </c>
      <c r="D4322" s="1">
        <v>0.84903380819285001</v>
      </c>
      <c r="E4322" s="1">
        <v>5.1769287480930397E-2</v>
      </c>
    </row>
    <row r="4323" spans="1:5" x14ac:dyDescent="0.35">
      <c r="A4323" s="1" t="s">
        <v>4322</v>
      </c>
      <c r="B4323" s="1" t="s">
        <v>7559</v>
      </c>
      <c r="C4323" s="1" t="s">
        <v>7560</v>
      </c>
      <c r="D4323" s="1">
        <v>0.95705276805151895</v>
      </c>
      <c r="E4323" s="1">
        <v>3.8259101815160297E-2</v>
      </c>
    </row>
    <row r="4324" spans="1:5" x14ac:dyDescent="0.35">
      <c r="A4324" s="1" t="s">
        <v>4323</v>
      </c>
      <c r="B4324" s="1" t="s">
        <v>4492</v>
      </c>
      <c r="C4324" s="1" t="s">
        <v>7319</v>
      </c>
      <c r="D4324" s="1">
        <v>0.98221750314489797</v>
      </c>
      <c r="E4324" s="1">
        <v>0.17873344704768401</v>
      </c>
    </row>
    <row r="4325" spans="1:5" x14ac:dyDescent="0.35">
      <c r="A4325" s="1" t="s">
        <v>4324</v>
      </c>
      <c r="B4325" s="1" t="s">
        <v>4492</v>
      </c>
      <c r="C4325" s="1" t="s">
        <v>6420</v>
      </c>
      <c r="D4325" s="1">
        <v>2.1021809674038598</v>
      </c>
      <c r="E4325" s="1">
        <v>4.6772068659041599E-2</v>
      </c>
    </row>
    <row r="4326" spans="1:5" x14ac:dyDescent="0.35">
      <c r="A4326" s="1" t="s">
        <v>4325</v>
      </c>
      <c r="B4326" s="1" t="s">
        <v>4492</v>
      </c>
      <c r="C4326" s="1" t="s">
        <v>5634</v>
      </c>
      <c r="D4326" s="1">
        <v>0.55368632215999503</v>
      </c>
      <c r="E4326" s="1">
        <v>0.173411236358502</v>
      </c>
    </row>
    <row r="4327" spans="1:5" x14ac:dyDescent="0.35">
      <c r="A4327" s="1" t="s">
        <v>4326</v>
      </c>
      <c r="B4327" s="1" t="s">
        <v>4492</v>
      </c>
      <c r="C4327" s="1" t="s">
        <v>5793</v>
      </c>
      <c r="D4327" s="1">
        <v>0.994216875907598</v>
      </c>
      <c r="E4327" s="1">
        <v>6.0505191143733102E-2</v>
      </c>
    </row>
    <row r="4328" spans="1:5" x14ac:dyDescent="0.35">
      <c r="A4328" s="1" t="s">
        <v>4327</v>
      </c>
      <c r="B4328" s="1" t="s">
        <v>4492</v>
      </c>
      <c r="C4328" s="1" t="s">
        <v>6419</v>
      </c>
      <c r="D4328" s="1">
        <v>0.67311405235763599</v>
      </c>
      <c r="E4328" s="1">
        <v>0.150727570822004</v>
      </c>
    </row>
    <row r="4329" spans="1:5" x14ac:dyDescent="0.35">
      <c r="A4329" s="1" t="s">
        <v>4328</v>
      </c>
      <c r="B4329" s="1" t="s">
        <v>4492</v>
      </c>
      <c r="C4329" s="1" t="s">
        <v>4508</v>
      </c>
      <c r="D4329" s="1">
        <v>1.28897327130061E-2</v>
      </c>
      <c r="E4329" s="1">
        <v>0.97983739253242896</v>
      </c>
    </row>
    <row r="4330" spans="1:5" x14ac:dyDescent="0.35">
      <c r="A4330" s="1" t="s">
        <v>4329</v>
      </c>
      <c r="B4330" s="1" t="s">
        <v>7561</v>
      </c>
      <c r="C4330" s="1" t="s">
        <v>7562</v>
      </c>
      <c r="D4330" s="1">
        <v>0.65775756444240796</v>
      </c>
      <c r="E4330" s="1">
        <v>0.13792428772667201</v>
      </c>
    </row>
    <row r="4331" spans="1:5" x14ac:dyDescent="0.35">
      <c r="A4331" s="1" t="s">
        <v>4330</v>
      </c>
      <c r="B4331" s="1" t="s">
        <v>7563</v>
      </c>
      <c r="C4331" s="1" t="s">
        <v>7564</v>
      </c>
      <c r="D4331" s="1">
        <v>0.425224851295401</v>
      </c>
      <c r="E4331" s="1">
        <v>0.209332042337599</v>
      </c>
    </row>
    <row r="4332" spans="1:5" x14ac:dyDescent="0.35">
      <c r="A4332" s="1" t="s">
        <v>4331</v>
      </c>
      <c r="B4332" s="1" t="s">
        <v>7565</v>
      </c>
      <c r="C4332" s="1" t="s">
        <v>7566</v>
      </c>
      <c r="D4332" s="1">
        <v>0.61285331020434397</v>
      </c>
      <c r="E4332" s="1">
        <v>4.6389484116897702E-2</v>
      </c>
    </row>
    <row r="4333" spans="1:5" x14ac:dyDescent="0.35">
      <c r="A4333" s="1" t="s">
        <v>4332</v>
      </c>
      <c r="B4333" s="1" t="s">
        <v>4492</v>
      </c>
      <c r="C4333" s="1" t="s">
        <v>4551</v>
      </c>
      <c r="D4333" s="1">
        <v>2.34182784442753</v>
      </c>
      <c r="E4333" s="2">
        <v>1.52072452413434E-6</v>
      </c>
    </row>
    <row r="4334" spans="1:5" x14ac:dyDescent="0.35">
      <c r="A4334" s="1" t="s">
        <v>4333</v>
      </c>
      <c r="B4334" s="1" t="s">
        <v>4492</v>
      </c>
      <c r="C4334" s="1" t="s">
        <v>4755</v>
      </c>
      <c r="D4334" s="1">
        <v>2.1043882501986602</v>
      </c>
      <c r="E4334" s="2">
        <v>5.38337424743598E-6</v>
      </c>
    </row>
    <row r="4335" spans="1:5" x14ac:dyDescent="0.35">
      <c r="A4335" s="1" t="s">
        <v>4334</v>
      </c>
      <c r="B4335" s="1" t="s">
        <v>7567</v>
      </c>
      <c r="C4335" s="1" t="s">
        <v>7568</v>
      </c>
      <c r="D4335" s="1">
        <v>1.97303153011155</v>
      </c>
      <c r="E4335" s="2">
        <v>3.1166261132648802E-5</v>
      </c>
    </row>
    <row r="4336" spans="1:5" x14ac:dyDescent="0.35">
      <c r="A4336" s="1" t="s">
        <v>4335</v>
      </c>
      <c r="B4336" s="1" t="s">
        <v>4492</v>
      </c>
      <c r="C4336" s="1" t="s">
        <v>6051</v>
      </c>
      <c r="D4336" s="1">
        <v>1.8713171189611799</v>
      </c>
      <c r="E4336" s="2">
        <v>7.4338349114997794E-5</v>
      </c>
    </row>
    <row r="4337" spans="1:5" x14ac:dyDescent="0.35">
      <c r="A4337" s="1" t="s">
        <v>4336</v>
      </c>
      <c r="B4337" s="1" t="s">
        <v>4492</v>
      </c>
      <c r="C4337" s="1" t="s">
        <v>6156</v>
      </c>
      <c r="D4337" s="1">
        <v>1.6548551030418499</v>
      </c>
      <c r="E4337" s="2">
        <v>1.3364841474944901E-5</v>
      </c>
    </row>
    <row r="4338" spans="1:5" x14ac:dyDescent="0.35">
      <c r="A4338" s="1" t="s">
        <v>4337</v>
      </c>
      <c r="B4338" s="1" t="s">
        <v>4492</v>
      </c>
      <c r="C4338" s="1" t="s">
        <v>7569</v>
      </c>
      <c r="D4338" s="1">
        <v>1.68633640305259</v>
      </c>
      <c r="E4338" s="1">
        <v>3.1046415479336399E-4</v>
      </c>
    </row>
    <row r="4339" spans="1:5" x14ac:dyDescent="0.35">
      <c r="A4339" s="1" t="s">
        <v>4338</v>
      </c>
      <c r="B4339" s="1" t="s">
        <v>4492</v>
      </c>
      <c r="C4339" s="1" t="s">
        <v>6601</v>
      </c>
      <c r="D4339" s="1">
        <v>-4.1228271498819302E-2</v>
      </c>
      <c r="E4339" s="1">
        <v>0.97479116639443397</v>
      </c>
    </row>
    <row r="4340" spans="1:5" x14ac:dyDescent="0.35">
      <c r="A4340" s="1" t="s">
        <v>4339</v>
      </c>
      <c r="B4340" s="1" t="s">
        <v>4492</v>
      </c>
      <c r="C4340" s="1" t="s">
        <v>4508</v>
      </c>
      <c r="D4340" s="1">
        <v>-0.11524205995508199</v>
      </c>
      <c r="E4340" s="1">
        <v>0.80216922221449205</v>
      </c>
    </row>
    <row r="4341" spans="1:5" x14ac:dyDescent="0.35">
      <c r="A4341" s="1" t="s">
        <v>4340</v>
      </c>
      <c r="B4341" s="1" t="s">
        <v>7570</v>
      </c>
      <c r="C4341" s="1" t="s">
        <v>7571</v>
      </c>
      <c r="D4341" s="1">
        <v>-0.18116730907379899</v>
      </c>
      <c r="E4341" s="1">
        <v>0.72629380875628102</v>
      </c>
    </row>
    <row r="4342" spans="1:5" x14ac:dyDescent="0.35">
      <c r="A4342" s="1" t="s">
        <v>4341</v>
      </c>
      <c r="B4342" s="1" t="s">
        <v>4492</v>
      </c>
      <c r="C4342" s="1" t="s">
        <v>5257</v>
      </c>
      <c r="D4342" s="1">
        <v>0.60139939934908404</v>
      </c>
      <c r="E4342" s="1">
        <v>0.49406492594035401</v>
      </c>
    </row>
    <row r="4343" spans="1:5" x14ac:dyDescent="0.35">
      <c r="A4343" s="1" t="s">
        <v>4342</v>
      </c>
      <c r="B4343" s="1" t="s">
        <v>4492</v>
      </c>
      <c r="C4343" s="1" t="s">
        <v>5260</v>
      </c>
      <c r="D4343" s="1">
        <v>-0.700764976085823</v>
      </c>
      <c r="E4343" s="1">
        <v>0.110650702064078</v>
      </c>
    </row>
    <row r="4344" spans="1:5" x14ac:dyDescent="0.35">
      <c r="A4344" s="1" t="s">
        <v>4343</v>
      </c>
      <c r="B4344" s="1" t="s">
        <v>4492</v>
      </c>
      <c r="C4344" s="1" t="s">
        <v>4671</v>
      </c>
      <c r="D4344" s="1">
        <v>-0.32682343551114601</v>
      </c>
      <c r="E4344" s="1">
        <v>0.417046300982791</v>
      </c>
    </row>
    <row r="4345" spans="1:5" x14ac:dyDescent="0.35">
      <c r="A4345" s="1" t="s">
        <v>4344</v>
      </c>
      <c r="B4345" s="1" t="s">
        <v>7572</v>
      </c>
      <c r="C4345" s="1" t="s">
        <v>7573</v>
      </c>
      <c r="D4345" s="1">
        <v>2.3308356735895699</v>
      </c>
      <c r="E4345" s="2">
        <v>2.8958121303577501E-8</v>
      </c>
    </row>
    <row r="4346" spans="1:5" x14ac:dyDescent="0.35">
      <c r="A4346" s="1" t="s">
        <v>4345</v>
      </c>
      <c r="B4346" s="1" t="s">
        <v>4492</v>
      </c>
      <c r="C4346" s="1" t="s">
        <v>4508</v>
      </c>
      <c r="D4346" s="1">
        <v>2.1442766972099898</v>
      </c>
      <c r="E4346" s="2">
        <v>2.24421851990282E-12</v>
      </c>
    </row>
    <row r="4347" spans="1:5" x14ac:dyDescent="0.35">
      <c r="A4347" s="1" t="s">
        <v>4346</v>
      </c>
      <c r="B4347" s="1" t="s">
        <v>4492</v>
      </c>
      <c r="C4347" s="1" t="s">
        <v>5256</v>
      </c>
      <c r="D4347" s="1">
        <v>1.66446334359644</v>
      </c>
      <c r="E4347" s="2">
        <v>2.7875713493948801E-11</v>
      </c>
    </row>
    <row r="4348" spans="1:5" x14ac:dyDescent="0.35">
      <c r="A4348" s="1" t="s">
        <v>4347</v>
      </c>
      <c r="B4348" s="1" t="s">
        <v>4492</v>
      </c>
      <c r="C4348" s="1" t="s">
        <v>4828</v>
      </c>
      <c r="D4348" s="1">
        <v>9.5593655482952206E-2</v>
      </c>
      <c r="E4348" s="1">
        <v>0.83461135244137297</v>
      </c>
    </row>
    <row r="4349" spans="1:5" x14ac:dyDescent="0.35">
      <c r="A4349" s="1" t="s">
        <v>4348</v>
      </c>
      <c r="B4349" s="1" t="s">
        <v>4492</v>
      </c>
      <c r="C4349" s="1" t="s">
        <v>7574</v>
      </c>
      <c r="D4349" s="1">
        <v>-0.65658910119770297</v>
      </c>
      <c r="E4349" s="1">
        <v>5.4025939163591198E-2</v>
      </c>
    </row>
    <row r="4350" spans="1:5" x14ac:dyDescent="0.35">
      <c r="A4350" s="1" t="s">
        <v>4349</v>
      </c>
      <c r="B4350" s="1" t="s">
        <v>4492</v>
      </c>
      <c r="C4350" s="1" t="s">
        <v>7575</v>
      </c>
      <c r="D4350" s="1">
        <v>0.874204606602632</v>
      </c>
      <c r="E4350" s="1">
        <v>8.1060486009923605E-2</v>
      </c>
    </row>
    <row r="4351" spans="1:5" x14ac:dyDescent="0.35">
      <c r="A4351" s="1" t="s">
        <v>4350</v>
      </c>
      <c r="B4351" s="1" t="s">
        <v>4492</v>
      </c>
      <c r="C4351" s="1" t="s">
        <v>5087</v>
      </c>
      <c r="D4351" s="1">
        <v>-0.58028123270733101</v>
      </c>
      <c r="E4351" s="1">
        <v>0.39310415138254201</v>
      </c>
    </row>
    <row r="4352" spans="1:5" x14ac:dyDescent="0.35">
      <c r="A4352" s="1" t="s">
        <v>4351</v>
      </c>
      <c r="B4352" s="1" t="s">
        <v>4492</v>
      </c>
      <c r="C4352" s="1" t="s">
        <v>4799</v>
      </c>
      <c r="D4352" s="1">
        <v>0.50710533137869795</v>
      </c>
      <c r="E4352" s="1">
        <v>0.404424455196292</v>
      </c>
    </row>
    <row r="4353" spans="1:5" x14ac:dyDescent="0.35">
      <c r="A4353" s="1" t="s">
        <v>4352</v>
      </c>
      <c r="B4353" s="1" t="s">
        <v>4492</v>
      </c>
      <c r="C4353" s="1" t="s">
        <v>7576</v>
      </c>
      <c r="D4353" s="1">
        <v>-0.74865919336144504</v>
      </c>
      <c r="E4353" s="1">
        <v>9.4251800548236106E-2</v>
      </c>
    </row>
    <row r="4354" spans="1:5" x14ac:dyDescent="0.35">
      <c r="A4354" s="1" t="s">
        <v>4353</v>
      </c>
      <c r="B4354" s="1" t="s">
        <v>7577</v>
      </c>
      <c r="C4354" s="1" t="s">
        <v>7578</v>
      </c>
      <c r="D4354" s="1">
        <v>9.0978357465652707E-2</v>
      </c>
      <c r="E4354" s="1">
        <v>0.83587184937750003</v>
      </c>
    </row>
    <row r="4355" spans="1:5" x14ac:dyDescent="0.35">
      <c r="A4355" s="1" t="s">
        <v>4354</v>
      </c>
      <c r="B4355" s="1" t="s">
        <v>4492</v>
      </c>
      <c r="C4355" s="1" t="s">
        <v>4853</v>
      </c>
      <c r="D4355" s="1">
        <v>0.40847290609974801</v>
      </c>
      <c r="E4355" s="1">
        <v>7.7400559682650694E-2</v>
      </c>
    </row>
    <row r="4356" spans="1:5" x14ac:dyDescent="0.35">
      <c r="A4356" s="1" t="s">
        <v>4355</v>
      </c>
      <c r="B4356" s="1" t="s">
        <v>7579</v>
      </c>
      <c r="C4356" s="1" t="s">
        <v>7580</v>
      </c>
      <c r="D4356" s="1">
        <v>0.55499719422962002</v>
      </c>
      <c r="E4356" s="1">
        <v>0.32758346060285598</v>
      </c>
    </row>
    <row r="4357" spans="1:5" x14ac:dyDescent="0.35">
      <c r="A4357" s="1" t="s">
        <v>4356</v>
      </c>
      <c r="B4357" s="1" t="s">
        <v>4492</v>
      </c>
      <c r="C4357" s="1" t="s">
        <v>7581</v>
      </c>
      <c r="D4357" s="1">
        <v>1.0003636212737701</v>
      </c>
      <c r="E4357" s="1">
        <v>3.9752155948680597E-2</v>
      </c>
    </row>
    <row r="4358" spans="1:5" x14ac:dyDescent="0.35">
      <c r="A4358" s="1" t="s">
        <v>4357</v>
      </c>
      <c r="B4358" s="1" t="s">
        <v>7582</v>
      </c>
      <c r="C4358" s="1" t="s">
        <v>7583</v>
      </c>
      <c r="D4358" s="1">
        <v>0.71928002469944097</v>
      </c>
      <c r="E4358" s="1">
        <v>0.27225636794035502</v>
      </c>
    </row>
    <row r="4359" spans="1:5" x14ac:dyDescent="0.35">
      <c r="A4359" s="1" t="s">
        <v>4358</v>
      </c>
      <c r="B4359" s="1" t="s">
        <v>4492</v>
      </c>
      <c r="C4359" s="1" t="s">
        <v>4719</v>
      </c>
      <c r="D4359" s="1">
        <v>-0.46918606068130297</v>
      </c>
      <c r="E4359" s="1">
        <v>0.46156006393780902</v>
      </c>
    </row>
    <row r="4360" spans="1:5" x14ac:dyDescent="0.35">
      <c r="A4360" s="1" t="s">
        <v>4359</v>
      </c>
      <c r="B4360" s="1" t="s">
        <v>4492</v>
      </c>
      <c r="C4360" s="1" t="s">
        <v>4508</v>
      </c>
      <c r="D4360" s="1">
        <v>-0.90906059312426002</v>
      </c>
      <c r="E4360" s="1">
        <v>0.223358645782924</v>
      </c>
    </row>
    <row r="4361" spans="1:5" x14ac:dyDescent="0.35">
      <c r="A4361" s="1" t="s">
        <v>4360</v>
      </c>
      <c r="B4361" s="1" t="s">
        <v>4492</v>
      </c>
      <c r="C4361" s="1" t="s">
        <v>5001</v>
      </c>
      <c r="D4361" s="1">
        <v>-1.12470717627037</v>
      </c>
      <c r="E4361" s="1">
        <v>0.119471487445657</v>
      </c>
    </row>
    <row r="4362" spans="1:5" x14ac:dyDescent="0.35">
      <c r="A4362" s="1" t="s">
        <v>4361</v>
      </c>
      <c r="B4362" s="1" t="s">
        <v>4492</v>
      </c>
      <c r="C4362" s="1" t="s">
        <v>4508</v>
      </c>
      <c r="D4362" s="1">
        <v>-0.279925332871722</v>
      </c>
      <c r="E4362" s="1">
        <v>0.68748003391687496</v>
      </c>
    </row>
    <row r="4363" spans="1:5" x14ac:dyDescent="0.35">
      <c r="A4363" s="1" t="s">
        <v>4362</v>
      </c>
      <c r="B4363" s="1" t="s">
        <v>4492</v>
      </c>
      <c r="C4363" s="1" t="s">
        <v>5566</v>
      </c>
      <c r="D4363" s="1">
        <v>-2.39603150261566</v>
      </c>
      <c r="E4363" s="1">
        <v>1.7884800024599401E-3</v>
      </c>
    </row>
    <row r="4364" spans="1:5" x14ac:dyDescent="0.35">
      <c r="A4364" s="1" t="s">
        <v>4363</v>
      </c>
      <c r="B4364" s="1" t="s">
        <v>4492</v>
      </c>
      <c r="C4364" s="1" t="s">
        <v>5951</v>
      </c>
      <c r="D4364" s="1">
        <v>-0.44002255865328899</v>
      </c>
      <c r="E4364" s="1">
        <v>0.51751459508617703</v>
      </c>
    </row>
    <row r="4365" spans="1:5" x14ac:dyDescent="0.35">
      <c r="A4365" s="1" t="s">
        <v>4364</v>
      </c>
      <c r="B4365" s="1" t="s">
        <v>4492</v>
      </c>
      <c r="C4365" s="1" t="s">
        <v>4508</v>
      </c>
      <c r="D4365" s="1">
        <v>-0.32592507577447</v>
      </c>
      <c r="E4365" s="1">
        <v>0.39934188940952797</v>
      </c>
    </row>
    <row r="4366" spans="1:5" x14ac:dyDescent="0.35">
      <c r="A4366" s="1" t="s">
        <v>4365</v>
      </c>
      <c r="B4366" s="1" t="s">
        <v>4492</v>
      </c>
      <c r="C4366" s="1" t="s">
        <v>6530</v>
      </c>
      <c r="D4366" s="1">
        <v>-1.02638550733513</v>
      </c>
      <c r="E4366" s="1">
        <v>6.8313535083026301E-3</v>
      </c>
    </row>
    <row r="4367" spans="1:5" x14ac:dyDescent="0.35">
      <c r="A4367" s="1" t="s">
        <v>4366</v>
      </c>
      <c r="B4367" s="1" t="s">
        <v>4492</v>
      </c>
      <c r="C4367" s="1" t="s">
        <v>4638</v>
      </c>
      <c r="D4367" s="1">
        <v>-0.18441509532327399</v>
      </c>
      <c r="E4367" s="1">
        <v>0.76112623752033104</v>
      </c>
    </row>
    <row r="4368" spans="1:5" x14ac:dyDescent="0.35">
      <c r="A4368" s="1" t="s">
        <v>4367</v>
      </c>
      <c r="B4368" s="1" t="s">
        <v>5034</v>
      </c>
      <c r="C4368" s="1" t="s">
        <v>5035</v>
      </c>
      <c r="D4368" s="1">
        <v>-0.21775421181827501</v>
      </c>
      <c r="E4368" s="1">
        <v>0.854848786877067</v>
      </c>
    </row>
    <row r="4369" spans="1:5" x14ac:dyDescent="0.35">
      <c r="A4369" s="1" t="s">
        <v>4368</v>
      </c>
      <c r="B4369" s="1" t="s">
        <v>4492</v>
      </c>
      <c r="C4369" s="1" t="s">
        <v>4514</v>
      </c>
      <c r="D4369" s="1">
        <v>-1.29695497065595</v>
      </c>
      <c r="E4369" s="1">
        <v>7.3707838692291501E-3</v>
      </c>
    </row>
    <row r="4370" spans="1:5" x14ac:dyDescent="0.35">
      <c r="A4370" s="1" t="s">
        <v>4369</v>
      </c>
      <c r="B4370" s="1" t="s">
        <v>4492</v>
      </c>
      <c r="C4370" s="1" t="s">
        <v>4508</v>
      </c>
      <c r="D4370" s="1">
        <v>-1.0044411317806901</v>
      </c>
      <c r="E4370" s="1">
        <v>0.27362911509361698</v>
      </c>
    </row>
    <row r="4371" spans="1:5" x14ac:dyDescent="0.35">
      <c r="A4371" s="1" t="s">
        <v>4370</v>
      </c>
      <c r="B4371" s="1" t="s">
        <v>4492</v>
      </c>
      <c r="C4371" s="1" t="s">
        <v>4533</v>
      </c>
      <c r="D4371" s="1" t="s">
        <v>4487</v>
      </c>
      <c r="E4371" s="1" t="s">
        <v>4487</v>
      </c>
    </row>
    <row r="4372" spans="1:5" x14ac:dyDescent="0.35">
      <c r="A4372" s="1" t="s">
        <v>4371</v>
      </c>
      <c r="B4372" s="1" t="s">
        <v>4492</v>
      </c>
      <c r="C4372" s="1" t="s">
        <v>4651</v>
      </c>
      <c r="D4372" s="1">
        <v>0.43517851234459998</v>
      </c>
      <c r="E4372" s="1">
        <v>0.66689388139677397</v>
      </c>
    </row>
    <row r="4373" spans="1:5" x14ac:dyDescent="0.35">
      <c r="A4373" s="1" t="s">
        <v>4372</v>
      </c>
      <c r="B4373" s="1" t="s">
        <v>4492</v>
      </c>
      <c r="C4373" s="1" t="s">
        <v>4742</v>
      </c>
      <c r="D4373" s="1">
        <v>7.4402170526121705E-2</v>
      </c>
      <c r="E4373" s="1">
        <v>0.97432419414220595</v>
      </c>
    </row>
    <row r="4374" spans="1:5" x14ac:dyDescent="0.35">
      <c r="A4374" s="1" t="s">
        <v>4373</v>
      </c>
      <c r="B4374" s="1" t="s">
        <v>4492</v>
      </c>
      <c r="C4374" s="1" t="s">
        <v>4848</v>
      </c>
      <c r="D4374" s="1">
        <v>1.29633337246852</v>
      </c>
      <c r="E4374" s="2">
        <v>1.5054481616904599E-7</v>
      </c>
    </row>
    <row r="4375" spans="1:5" x14ac:dyDescent="0.35">
      <c r="A4375" s="1" t="s">
        <v>4374</v>
      </c>
      <c r="B4375" s="1" t="s">
        <v>4492</v>
      </c>
      <c r="C4375" s="1" t="s">
        <v>4934</v>
      </c>
      <c r="D4375" s="1">
        <v>-0.60461296283370503</v>
      </c>
      <c r="E4375" s="1">
        <v>0.35930594675992</v>
      </c>
    </row>
    <row r="4376" spans="1:5" x14ac:dyDescent="0.35">
      <c r="A4376" s="1" t="s">
        <v>4375</v>
      </c>
      <c r="B4376" s="1" t="s">
        <v>4492</v>
      </c>
      <c r="C4376" s="1" t="s">
        <v>5088</v>
      </c>
      <c r="D4376" s="1">
        <v>-1.1920371273814701</v>
      </c>
      <c r="E4376" s="1">
        <v>3.4003877801609302E-3</v>
      </c>
    </row>
    <row r="4377" spans="1:5" x14ac:dyDescent="0.35">
      <c r="A4377" s="1" t="s">
        <v>4376</v>
      </c>
      <c r="B4377" s="1" t="s">
        <v>4492</v>
      </c>
      <c r="C4377" s="1" t="s">
        <v>5088</v>
      </c>
      <c r="D4377" s="1">
        <v>8.0924201726865805E-2</v>
      </c>
      <c r="E4377" s="1">
        <v>0.85672241250929404</v>
      </c>
    </row>
    <row r="4378" spans="1:5" x14ac:dyDescent="0.35">
      <c r="A4378" s="1" t="s">
        <v>4377</v>
      </c>
      <c r="B4378" s="1" t="s">
        <v>5320</v>
      </c>
      <c r="C4378" s="1" t="s">
        <v>5321</v>
      </c>
      <c r="D4378" s="1">
        <v>9.8238247052627806E-2</v>
      </c>
      <c r="E4378" s="1">
        <v>0.92146307636079705</v>
      </c>
    </row>
    <row r="4379" spans="1:5" x14ac:dyDescent="0.35">
      <c r="A4379" s="1" t="s">
        <v>4378</v>
      </c>
      <c r="B4379" s="1" t="s">
        <v>4492</v>
      </c>
      <c r="C4379" s="1" t="s">
        <v>4508</v>
      </c>
      <c r="D4379" s="1">
        <v>-1.2489828843781801</v>
      </c>
      <c r="E4379" s="1">
        <v>5.3158448588549604E-3</v>
      </c>
    </row>
    <row r="4380" spans="1:5" x14ac:dyDescent="0.35">
      <c r="A4380" s="1" t="s">
        <v>4379</v>
      </c>
      <c r="B4380" s="1" t="s">
        <v>4492</v>
      </c>
      <c r="C4380" s="1" t="s">
        <v>5537</v>
      </c>
      <c r="D4380" s="1">
        <v>-1.6067252803437699</v>
      </c>
      <c r="E4380" s="2">
        <v>4.61064748854244E-8</v>
      </c>
    </row>
    <row r="4381" spans="1:5" x14ac:dyDescent="0.35">
      <c r="A4381" s="1" t="s">
        <v>4380</v>
      </c>
      <c r="B4381" s="1" t="s">
        <v>4492</v>
      </c>
      <c r="C4381" s="1" t="s">
        <v>5549</v>
      </c>
      <c r="D4381" s="1">
        <v>-0.90950240645328995</v>
      </c>
      <c r="E4381" s="1">
        <v>0.144125154921527</v>
      </c>
    </row>
    <row r="4382" spans="1:5" x14ac:dyDescent="0.35">
      <c r="A4382" s="1" t="s">
        <v>4381</v>
      </c>
      <c r="B4382" s="1" t="s">
        <v>4492</v>
      </c>
      <c r="C4382" s="1" t="s">
        <v>4508</v>
      </c>
      <c r="D4382" s="1">
        <v>-0.73933600944785405</v>
      </c>
      <c r="E4382" s="1">
        <v>0.23596815281800401</v>
      </c>
    </row>
    <row r="4383" spans="1:5" x14ac:dyDescent="0.35">
      <c r="A4383" s="1" t="s">
        <v>4382</v>
      </c>
      <c r="B4383" s="1" t="s">
        <v>4492</v>
      </c>
      <c r="C4383" s="1" t="s">
        <v>4508</v>
      </c>
      <c r="D4383" s="1">
        <v>3.78461449031465E-2</v>
      </c>
      <c r="E4383" s="1">
        <v>0.95667528558468895</v>
      </c>
    </row>
    <row r="4384" spans="1:5" x14ac:dyDescent="0.35">
      <c r="A4384" s="1" t="s">
        <v>4383</v>
      </c>
      <c r="B4384" s="1" t="s">
        <v>4492</v>
      </c>
      <c r="C4384" s="1" t="s">
        <v>5133</v>
      </c>
      <c r="D4384" s="1">
        <v>-0.93114118339360696</v>
      </c>
      <c r="E4384" s="1">
        <v>5.0505307366982598E-3</v>
      </c>
    </row>
    <row r="4385" spans="1:5" x14ac:dyDescent="0.35">
      <c r="A4385" s="1" t="s">
        <v>4384</v>
      </c>
      <c r="B4385" s="1" t="s">
        <v>4492</v>
      </c>
      <c r="C4385" s="1" t="s">
        <v>5568</v>
      </c>
      <c r="D4385" s="1">
        <v>-2.6035081860647802</v>
      </c>
      <c r="E4385" s="2">
        <v>1.1159817685336899E-14</v>
      </c>
    </row>
    <row r="4386" spans="1:5" x14ac:dyDescent="0.35">
      <c r="A4386" s="1" t="s">
        <v>4385</v>
      </c>
      <c r="B4386" s="1" t="s">
        <v>4492</v>
      </c>
      <c r="C4386" s="1" t="s">
        <v>4508</v>
      </c>
      <c r="D4386" s="1">
        <v>-1.29347672132507</v>
      </c>
      <c r="E4386" s="1">
        <v>0.34628132186661498</v>
      </c>
    </row>
    <row r="4387" spans="1:5" x14ac:dyDescent="0.35">
      <c r="A4387" s="1" t="s">
        <v>4386</v>
      </c>
      <c r="B4387" s="1" t="s">
        <v>4492</v>
      </c>
      <c r="C4387" s="1" t="s">
        <v>5607</v>
      </c>
      <c r="D4387" s="1">
        <v>-1.3998952632881201</v>
      </c>
      <c r="E4387" s="1">
        <v>3.9480206304062099E-2</v>
      </c>
    </row>
    <row r="4388" spans="1:5" x14ac:dyDescent="0.35">
      <c r="A4388" s="1" t="s">
        <v>4387</v>
      </c>
      <c r="B4388" s="1" t="s">
        <v>4492</v>
      </c>
      <c r="C4388" s="1" t="s">
        <v>4508</v>
      </c>
      <c r="D4388" s="1">
        <v>-1.5357069684831199</v>
      </c>
      <c r="E4388" s="1">
        <v>3.3631177078170697E-2</v>
      </c>
    </row>
    <row r="4389" spans="1:5" x14ac:dyDescent="0.35">
      <c r="A4389" s="1" t="s">
        <v>4388</v>
      </c>
      <c r="B4389" s="1" t="s">
        <v>4492</v>
      </c>
      <c r="C4389" s="1" t="s">
        <v>5651</v>
      </c>
      <c r="D4389" s="1">
        <v>-0.22462065507196799</v>
      </c>
      <c r="E4389" s="1">
        <v>0.81860935936631796</v>
      </c>
    </row>
    <row r="4390" spans="1:5" x14ac:dyDescent="0.35">
      <c r="A4390" s="1" t="s">
        <v>4389</v>
      </c>
      <c r="B4390" s="1" t="s">
        <v>4492</v>
      </c>
      <c r="C4390" s="1" t="s">
        <v>4508</v>
      </c>
      <c r="D4390" s="1">
        <v>1.14441458362133</v>
      </c>
      <c r="E4390" s="1">
        <v>2.7253729689377001E-2</v>
      </c>
    </row>
    <row r="4391" spans="1:5" x14ac:dyDescent="0.35">
      <c r="A4391" s="1" t="s">
        <v>4390</v>
      </c>
      <c r="B4391" s="1" t="s">
        <v>4492</v>
      </c>
      <c r="C4391" s="1" t="s">
        <v>4508</v>
      </c>
      <c r="D4391" s="1">
        <v>0.94333822006151002</v>
      </c>
      <c r="E4391" s="1">
        <v>8.0848442396878994E-2</v>
      </c>
    </row>
    <row r="4392" spans="1:5" x14ac:dyDescent="0.35">
      <c r="A4392" s="1" t="s">
        <v>4391</v>
      </c>
      <c r="B4392" s="1" t="s">
        <v>4492</v>
      </c>
      <c r="C4392" s="1" t="s">
        <v>4598</v>
      </c>
      <c r="D4392" s="1">
        <v>-0.379669352737452</v>
      </c>
      <c r="E4392" s="1">
        <v>0.10181291483334701</v>
      </c>
    </row>
    <row r="4393" spans="1:5" x14ac:dyDescent="0.35">
      <c r="A4393" s="1" t="s">
        <v>4392</v>
      </c>
      <c r="B4393" s="1" t="s">
        <v>4492</v>
      </c>
      <c r="C4393" s="1" t="s">
        <v>5893</v>
      </c>
      <c r="D4393" s="1">
        <v>1.30745838328969</v>
      </c>
      <c r="E4393" s="1">
        <v>1.1294455215318499E-2</v>
      </c>
    </row>
    <row r="4394" spans="1:5" x14ac:dyDescent="0.35">
      <c r="A4394" s="1" t="s">
        <v>4393</v>
      </c>
      <c r="B4394" s="1" t="s">
        <v>4492</v>
      </c>
      <c r="C4394" s="1" t="s">
        <v>4510</v>
      </c>
      <c r="D4394" s="1">
        <v>0.31638961302465801</v>
      </c>
      <c r="E4394" s="1">
        <v>0.44914058954986302</v>
      </c>
    </row>
    <row r="4395" spans="1:5" x14ac:dyDescent="0.35">
      <c r="A4395" s="1" t="s">
        <v>4394</v>
      </c>
      <c r="B4395" s="1" t="s">
        <v>4492</v>
      </c>
      <c r="C4395" s="1" t="s">
        <v>5931</v>
      </c>
      <c r="D4395" s="1">
        <v>1.1782741747379401E-2</v>
      </c>
      <c r="E4395" s="1">
        <v>0.98176596079090706</v>
      </c>
    </row>
    <row r="4396" spans="1:5" x14ac:dyDescent="0.35">
      <c r="A4396" s="1" t="s">
        <v>4395</v>
      </c>
      <c r="B4396" s="1" t="s">
        <v>4492</v>
      </c>
      <c r="C4396" s="1" t="s">
        <v>5932</v>
      </c>
      <c r="D4396" s="1">
        <v>-0.20540852246903801</v>
      </c>
      <c r="E4396" s="1">
        <v>0.77292273895152097</v>
      </c>
    </row>
    <row r="4397" spans="1:5" x14ac:dyDescent="0.35">
      <c r="A4397" s="1" t="s">
        <v>4396</v>
      </c>
      <c r="B4397" s="1" t="s">
        <v>4492</v>
      </c>
      <c r="C4397" s="1" t="s">
        <v>5932</v>
      </c>
      <c r="D4397" s="1">
        <v>2.23763578114296E-2</v>
      </c>
      <c r="E4397" s="1">
        <v>0.97631349662099198</v>
      </c>
    </row>
    <row r="4398" spans="1:5" x14ac:dyDescent="0.35">
      <c r="A4398" s="1" t="s">
        <v>4397</v>
      </c>
      <c r="B4398" s="1" t="s">
        <v>4492</v>
      </c>
      <c r="C4398" s="1" t="s">
        <v>4515</v>
      </c>
      <c r="D4398" s="1">
        <v>0.28012565562383901</v>
      </c>
      <c r="E4398" s="1">
        <v>0.74732575668623902</v>
      </c>
    </row>
    <row r="4399" spans="1:5" x14ac:dyDescent="0.35">
      <c r="A4399" s="1" t="s">
        <v>4398</v>
      </c>
      <c r="B4399" s="1" t="s">
        <v>4492</v>
      </c>
      <c r="C4399" s="1" t="s">
        <v>5933</v>
      </c>
      <c r="D4399" s="1">
        <v>-1.9374646471812002E-2</v>
      </c>
      <c r="E4399" s="1">
        <v>0.98586044596391598</v>
      </c>
    </row>
    <row r="4400" spans="1:5" x14ac:dyDescent="0.35">
      <c r="A4400" s="1" t="s">
        <v>4399</v>
      </c>
      <c r="B4400" s="1" t="s">
        <v>5947</v>
      </c>
      <c r="C4400" s="1" t="s">
        <v>5948</v>
      </c>
      <c r="D4400" s="1">
        <v>-0.12508629936093901</v>
      </c>
      <c r="E4400" s="1">
        <v>0.91486023617717405</v>
      </c>
    </row>
    <row r="4401" spans="1:5" x14ac:dyDescent="0.35">
      <c r="A4401" s="1" t="s">
        <v>4400</v>
      </c>
      <c r="B4401" s="1" t="s">
        <v>4492</v>
      </c>
      <c r="C4401" s="1" t="s">
        <v>4508</v>
      </c>
      <c r="D4401" s="1">
        <v>-1.13026639183471</v>
      </c>
      <c r="E4401" s="1">
        <v>0.31830442960730398</v>
      </c>
    </row>
    <row r="4402" spans="1:5" x14ac:dyDescent="0.35">
      <c r="A4402" s="1" t="s">
        <v>4401</v>
      </c>
      <c r="B4402" s="1" t="s">
        <v>4492</v>
      </c>
      <c r="C4402" s="1" t="s">
        <v>6050</v>
      </c>
      <c r="D4402" s="1">
        <v>-0.75573826508610797</v>
      </c>
      <c r="E4402" s="1">
        <v>0.26984238291901802</v>
      </c>
    </row>
    <row r="4403" spans="1:5" x14ac:dyDescent="0.35">
      <c r="A4403" s="1" t="s">
        <v>4402</v>
      </c>
      <c r="B4403" s="1" t="s">
        <v>4492</v>
      </c>
      <c r="C4403" s="1" t="s">
        <v>5088</v>
      </c>
      <c r="D4403" s="1">
        <v>-1.0921197106760501</v>
      </c>
      <c r="E4403" s="1">
        <v>1.55177043801259E-2</v>
      </c>
    </row>
    <row r="4404" spans="1:5" x14ac:dyDescent="0.35">
      <c r="A4404" s="1" t="s">
        <v>4403</v>
      </c>
      <c r="B4404" s="1" t="s">
        <v>4492</v>
      </c>
      <c r="C4404" s="1" t="s">
        <v>4508</v>
      </c>
      <c r="D4404" s="1">
        <v>-0.61281920929000999</v>
      </c>
      <c r="E4404" s="1">
        <v>0.69166105450759596</v>
      </c>
    </row>
    <row r="4405" spans="1:5" x14ac:dyDescent="0.35">
      <c r="A4405" s="1" t="s">
        <v>4404</v>
      </c>
      <c r="B4405" s="1" t="s">
        <v>4492</v>
      </c>
      <c r="C4405" s="1" t="s">
        <v>4718</v>
      </c>
      <c r="D4405" s="1">
        <v>-1.54622233080365</v>
      </c>
      <c r="E4405" s="1">
        <v>4.2732352835939402E-3</v>
      </c>
    </row>
    <row r="4406" spans="1:5" x14ac:dyDescent="0.35">
      <c r="A4406" s="1" t="s">
        <v>4405</v>
      </c>
      <c r="B4406" s="1" t="s">
        <v>4492</v>
      </c>
      <c r="C4406" s="1" t="s">
        <v>4718</v>
      </c>
      <c r="D4406" s="1">
        <v>-1.48970955814571</v>
      </c>
      <c r="E4406" s="1">
        <v>1.79839329569442E-3</v>
      </c>
    </row>
    <row r="4407" spans="1:5" x14ac:dyDescent="0.35">
      <c r="A4407" s="1" t="s">
        <v>4406</v>
      </c>
      <c r="B4407" s="1" t="s">
        <v>4492</v>
      </c>
      <c r="C4407" s="1" t="s">
        <v>5359</v>
      </c>
      <c r="D4407" s="1">
        <v>0.67329709800169701</v>
      </c>
      <c r="E4407" s="1">
        <v>0.49305513201249201</v>
      </c>
    </row>
    <row r="4408" spans="1:5" x14ac:dyDescent="0.35">
      <c r="A4408" s="1" t="s">
        <v>4407</v>
      </c>
      <c r="B4408" s="1" t="s">
        <v>6285</v>
      </c>
      <c r="C4408" s="1" t="s">
        <v>6286</v>
      </c>
      <c r="D4408" s="1">
        <v>0.776935712877174</v>
      </c>
      <c r="E4408" s="1">
        <v>0.116066603646988</v>
      </c>
    </row>
    <row r="4409" spans="1:5" x14ac:dyDescent="0.35">
      <c r="A4409" s="1" t="s">
        <v>4408</v>
      </c>
      <c r="B4409" s="1" t="s">
        <v>4492</v>
      </c>
      <c r="C4409" s="1" t="s">
        <v>4508</v>
      </c>
      <c r="D4409" s="1">
        <v>-1.5826736542041</v>
      </c>
      <c r="E4409" s="2">
        <v>2.2857568914050599E-5</v>
      </c>
    </row>
    <row r="4410" spans="1:5" x14ac:dyDescent="0.35">
      <c r="A4410" s="1" t="s">
        <v>4409</v>
      </c>
      <c r="B4410" s="1" t="s">
        <v>4492</v>
      </c>
      <c r="C4410" s="1" t="s">
        <v>4508</v>
      </c>
      <c r="D4410" s="1">
        <v>-2.8360960488433702</v>
      </c>
      <c r="E4410" s="1">
        <v>5.1438618341291299E-2</v>
      </c>
    </row>
    <row r="4411" spans="1:5" x14ac:dyDescent="0.35">
      <c r="A4411" s="1" t="s">
        <v>4410</v>
      </c>
      <c r="B4411" s="1" t="s">
        <v>4492</v>
      </c>
      <c r="C4411" s="1" t="s">
        <v>6301</v>
      </c>
      <c r="D4411" s="1">
        <v>-0.294315912633348</v>
      </c>
      <c r="E4411" s="1">
        <v>0.93239500646574902</v>
      </c>
    </row>
    <row r="4412" spans="1:5" x14ac:dyDescent="0.35">
      <c r="A4412" s="1" t="s">
        <v>4411</v>
      </c>
      <c r="B4412" s="1" t="s">
        <v>4492</v>
      </c>
      <c r="C4412" s="1" t="s">
        <v>4508</v>
      </c>
      <c r="D4412" s="1">
        <v>-1.1652150435925199</v>
      </c>
      <c r="E4412" s="1">
        <v>0.12004552381033599</v>
      </c>
    </row>
    <row r="4413" spans="1:5" x14ac:dyDescent="0.35">
      <c r="A4413" s="1" t="s">
        <v>4412</v>
      </c>
      <c r="B4413" s="1" t="s">
        <v>4492</v>
      </c>
      <c r="C4413" s="1" t="s">
        <v>4508</v>
      </c>
      <c r="D4413" s="1">
        <v>-0.87906056597501103</v>
      </c>
      <c r="E4413" s="1">
        <v>1.1324806998035499E-2</v>
      </c>
    </row>
    <row r="4414" spans="1:5" x14ac:dyDescent="0.35">
      <c r="A4414" s="1" t="s">
        <v>4413</v>
      </c>
      <c r="B4414" s="1" t="s">
        <v>4492</v>
      </c>
      <c r="C4414" s="1" t="s">
        <v>4508</v>
      </c>
      <c r="D4414" s="1">
        <v>-1.1230525252387999</v>
      </c>
      <c r="E4414" s="1">
        <v>7.0388361925679101E-3</v>
      </c>
    </row>
    <row r="4415" spans="1:5" x14ac:dyDescent="0.35">
      <c r="A4415" s="1" t="s">
        <v>4414</v>
      </c>
      <c r="B4415" s="1" t="s">
        <v>4492</v>
      </c>
      <c r="C4415" s="1" t="s">
        <v>6387</v>
      </c>
      <c r="D4415" s="1">
        <v>7.1954758192163204E-4</v>
      </c>
      <c r="E4415" s="1">
        <v>0.99945039210876696</v>
      </c>
    </row>
    <row r="4416" spans="1:5" x14ac:dyDescent="0.35">
      <c r="A4416" s="1" t="s">
        <v>4415</v>
      </c>
      <c r="B4416" s="1" t="s">
        <v>4492</v>
      </c>
      <c r="C4416" s="1" t="s">
        <v>4522</v>
      </c>
      <c r="D4416" s="1">
        <v>-1.6951233419118901</v>
      </c>
      <c r="E4416" s="2">
        <v>9.9763832904056001E-6</v>
      </c>
    </row>
    <row r="4417" spans="1:5" x14ac:dyDescent="0.35">
      <c r="A4417" s="1" t="s">
        <v>4416</v>
      </c>
      <c r="B4417" s="1" t="s">
        <v>4492</v>
      </c>
      <c r="C4417" s="1" t="s">
        <v>4522</v>
      </c>
      <c r="D4417" s="1">
        <v>-0.53281201124048905</v>
      </c>
      <c r="E4417" s="1">
        <v>0.41094823458796198</v>
      </c>
    </row>
    <row r="4418" spans="1:5" x14ac:dyDescent="0.35">
      <c r="A4418" s="1" t="s">
        <v>4417</v>
      </c>
      <c r="B4418" s="1" t="s">
        <v>4492</v>
      </c>
      <c r="C4418" s="1" t="s">
        <v>6509</v>
      </c>
      <c r="D4418" s="1">
        <v>-0.14216732409371199</v>
      </c>
      <c r="E4418" s="1">
        <v>0.80400508233413803</v>
      </c>
    </row>
    <row r="4419" spans="1:5" x14ac:dyDescent="0.35">
      <c r="A4419" s="1" t="s">
        <v>4418</v>
      </c>
      <c r="B4419" s="1" t="s">
        <v>4492</v>
      </c>
      <c r="C4419" s="1" t="s">
        <v>6509</v>
      </c>
      <c r="D4419" s="1">
        <v>0.180066439336977</v>
      </c>
      <c r="E4419" s="1">
        <v>0.80111025587252804</v>
      </c>
    </row>
    <row r="4420" spans="1:5" x14ac:dyDescent="0.35">
      <c r="A4420" s="1" t="s">
        <v>4419</v>
      </c>
      <c r="B4420" s="1" t="s">
        <v>4492</v>
      </c>
      <c r="C4420" s="1" t="s">
        <v>4508</v>
      </c>
      <c r="D4420" s="1">
        <v>1.0278862710530099</v>
      </c>
      <c r="E4420" s="1">
        <v>0.25850608287318699</v>
      </c>
    </row>
    <row r="4421" spans="1:5" x14ac:dyDescent="0.35">
      <c r="A4421" s="1" t="s">
        <v>4420</v>
      </c>
      <c r="B4421" s="1" t="s">
        <v>4492</v>
      </c>
      <c r="C4421" s="1" t="s">
        <v>4747</v>
      </c>
      <c r="D4421" s="1">
        <v>-0.428277584318491</v>
      </c>
      <c r="E4421" s="1">
        <v>0.60210417986121401</v>
      </c>
    </row>
    <row r="4422" spans="1:5" x14ac:dyDescent="0.35">
      <c r="A4422" s="1" t="s">
        <v>4421</v>
      </c>
      <c r="B4422" s="1" t="s">
        <v>4492</v>
      </c>
      <c r="C4422" s="1" t="s">
        <v>6528</v>
      </c>
      <c r="D4422" s="1">
        <v>-0.48058337308099303</v>
      </c>
      <c r="E4422" s="1">
        <v>0.43366384240050199</v>
      </c>
    </row>
    <row r="4423" spans="1:5" x14ac:dyDescent="0.35">
      <c r="A4423" s="1" t="s">
        <v>4422</v>
      </c>
      <c r="B4423" s="1" t="s">
        <v>4492</v>
      </c>
      <c r="C4423" s="1" t="s">
        <v>6529</v>
      </c>
      <c r="D4423" s="1">
        <v>-0.16297130693790399</v>
      </c>
      <c r="E4423" s="1">
        <v>0.87691394639126297</v>
      </c>
    </row>
    <row r="4424" spans="1:5" x14ac:dyDescent="0.35">
      <c r="A4424" s="1" t="s">
        <v>4423</v>
      </c>
      <c r="B4424" s="1" t="s">
        <v>4492</v>
      </c>
      <c r="C4424" s="1" t="s">
        <v>6543</v>
      </c>
      <c r="D4424" s="1">
        <v>-0.70033403590496002</v>
      </c>
      <c r="E4424" s="1">
        <v>0.32814151695229099</v>
      </c>
    </row>
    <row r="4425" spans="1:5" x14ac:dyDescent="0.35">
      <c r="A4425" s="1" t="s">
        <v>4424</v>
      </c>
      <c r="B4425" s="1" t="s">
        <v>6679</v>
      </c>
      <c r="C4425" s="1" t="s">
        <v>6680</v>
      </c>
      <c r="D4425" s="1">
        <v>1.1793634694587201</v>
      </c>
      <c r="E4425" s="1">
        <v>0.171064684789137</v>
      </c>
    </row>
    <row r="4426" spans="1:5" x14ac:dyDescent="0.35">
      <c r="A4426" s="1" t="s">
        <v>4425</v>
      </c>
      <c r="B4426" s="1" t="s">
        <v>4492</v>
      </c>
      <c r="C4426" s="1" t="s">
        <v>4651</v>
      </c>
      <c r="D4426" s="1">
        <v>0.89709662777493904</v>
      </c>
      <c r="E4426" s="1">
        <v>0.206290952879123</v>
      </c>
    </row>
    <row r="4427" spans="1:5" x14ac:dyDescent="0.35">
      <c r="A4427" s="1" t="s">
        <v>4426</v>
      </c>
      <c r="B4427" s="1" t="s">
        <v>6727</v>
      </c>
      <c r="C4427" s="1" t="s">
        <v>6728</v>
      </c>
      <c r="D4427" s="1">
        <v>0.95595272717517898</v>
      </c>
      <c r="E4427" s="1">
        <v>8.5437657949967494E-2</v>
      </c>
    </row>
    <row r="4428" spans="1:5" x14ac:dyDescent="0.35">
      <c r="A4428" s="1" t="s">
        <v>4427</v>
      </c>
      <c r="B4428" s="1" t="s">
        <v>4492</v>
      </c>
      <c r="C4428" s="1" t="s">
        <v>4508</v>
      </c>
      <c r="D4428" s="1">
        <v>0.42258571663939198</v>
      </c>
      <c r="E4428" s="1">
        <v>0.27888417748403599</v>
      </c>
    </row>
    <row r="4429" spans="1:5" x14ac:dyDescent="0.35">
      <c r="A4429" s="1" t="s">
        <v>4428</v>
      </c>
      <c r="B4429" s="1" t="s">
        <v>4492</v>
      </c>
      <c r="C4429" s="1" t="s">
        <v>5088</v>
      </c>
      <c r="D4429" s="1">
        <v>-3.53030244991435E-2</v>
      </c>
      <c r="E4429" s="1">
        <v>0.93347603038595905</v>
      </c>
    </row>
    <row r="4430" spans="1:5" x14ac:dyDescent="0.35">
      <c r="A4430" s="1" t="s">
        <v>4429</v>
      </c>
      <c r="B4430" s="1" t="s">
        <v>7120</v>
      </c>
      <c r="C4430" s="1" t="s">
        <v>7121</v>
      </c>
      <c r="D4430" s="1">
        <v>0.890935276175987</v>
      </c>
      <c r="E4430" s="1">
        <v>0.31971704139935297</v>
      </c>
    </row>
    <row r="4431" spans="1:5" x14ac:dyDescent="0.35">
      <c r="A4431" s="1" t="s">
        <v>4430</v>
      </c>
      <c r="B4431" s="1" t="s">
        <v>4492</v>
      </c>
      <c r="C4431" s="1" t="s">
        <v>5605</v>
      </c>
      <c r="D4431" s="1">
        <v>-0.63283416728814901</v>
      </c>
      <c r="E4431" s="1">
        <v>0.15794413510741701</v>
      </c>
    </row>
    <row r="4432" spans="1:5" x14ac:dyDescent="0.35">
      <c r="A4432" s="1" t="s">
        <v>4431</v>
      </c>
      <c r="B4432" s="1" t="s">
        <v>4492</v>
      </c>
      <c r="C4432" s="1" t="s">
        <v>4508</v>
      </c>
      <c r="D4432" s="1">
        <v>0.26638840442085499</v>
      </c>
      <c r="E4432" s="1">
        <v>0.83955664900217797</v>
      </c>
    </row>
    <row r="4433" spans="1:5" x14ac:dyDescent="0.35">
      <c r="A4433" s="1" t="s">
        <v>4432</v>
      </c>
      <c r="B4433" s="1" t="s">
        <v>4492</v>
      </c>
      <c r="C4433" s="1" t="s">
        <v>7498</v>
      </c>
      <c r="D4433" s="1">
        <v>-1.9364653245441099</v>
      </c>
      <c r="E4433" s="1">
        <v>1.9599177560416001E-2</v>
      </c>
    </row>
    <row r="4434" spans="1:5" x14ac:dyDescent="0.35">
      <c r="A4434" s="1" t="s">
        <v>4433</v>
      </c>
      <c r="B4434" s="1" t="s">
        <v>4492</v>
      </c>
      <c r="C4434" s="1" t="s">
        <v>4540</v>
      </c>
      <c r="D4434" s="1">
        <v>-0.36617311182281098</v>
      </c>
      <c r="E4434" s="1">
        <v>0.86977542923367701</v>
      </c>
    </row>
    <row r="4435" spans="1:5" x14ac:dyDescent="0.35">
      <c r="A4435" s="1" t="s">
        <v>4434</v>
      </c>
      <c r="B4435" s="1" t="s">
        <v>4492</v>
      </c>
      <c r="C4435" s="1" t="s">
        <v>4508</v>
      </c>
      <c r="D4435" s="1">
        <v>1.6676869641287999</v>
      </c>
      <c r="E4435" s="1">
        <v>1.4611732896939699E-4</v>
      </c>
    </row>
    <row r="4436" spans="1:5" x14ac:dyDescent="0.35">
      <c r="A4436" s="1" t="s">
        <v>4435</v>
      </c>
      <c r="B4436" s="1" t="s">
        <v>4492</v>
      </c>
      <c r="C4436" s="1" t="s">
        <v>4508</v>
      </c>
      <c r="D4436" s="1">
        <v>-0.108782520320949</v>
      </c>
      <c r="E4436" s="1">
        <v>0.87234072462757295</v>
      </c>
    </row>
    <row r="4437" spans="1:5" x14ac:dyDescent="0.35">
      <c r="A4437" s="1" t="s">
        <v>4436</v>
      </c>
      <c r="B4437" s="1" t="s">
        <v>4492</v>
      </c>
      <c r="C4437" s="1" t="s">
        <v>4508</v>
      </c>
      <c r="D4437" s="1">
        <v>0.53232745537378001</v>
      </c>
      <c r="E4437" s="1">
        <v>0.55710111376107696</v>
      </c>
    </row>
    <row r="4438" spans="1:5" x14ac:dyDescent="0.35">
      <c r="A4438" s="1" t="s">
        <v>4437</v>
      </c>
      <c r="B4438" s="1" t="s">
        <v>4492</v>
      </c>
      <c r="C4438" s="1" t="s">
        <v>4508</v>
      </c>
      <c r="D4438" s="1">
        <v>-1.62103821660863E-2</v>
      </c>
      <c r="E4438" s="1">
        <v>0.98479597703453803</v>
      </c>
    </row>
    <row r="4439" spans="1:5" x14ac:dyDescent="0.35">
      <c r="A4439" s="1" t="s">
        <v>4438</v>
      </c>
      <c r="B4439" s="1" t="s">
        <v>4492</v>
      </c>
      <c r="C4439" s="1" t="s">
        <v>4508</v>
      </c>
      <c r="D4439" s="1">
        <v>-0.124013929082583</v>
      </c>
      <c r="E4439" s="1">
        <v>0.857655794735801</v>
      </c>
    </row>
    <row r="4440" spans="1:5" x14ac:dyDescent="0.35">
      <c r="A4440" s="1" t="s">
        <v>4439</v>
      </c>
      <c r="B4440" s="1" t="s">
        <v>4492</v>
      </c>
      <c r="C4440" s="1" t="s">
        <v>4508</v>
      </c>
      <c r="D4440" s="1">
        <v>-1.29255236978652</v>
      </c>
      <c r="E4440" s="1">
        <v>1.1912354116668999E-3</v>
      </c>
    </row>
    <row r="4441" spans="1:5" x14ac:dyDescent="0.35">
      <c r="A4441" s="1" t="s">
        <v>4440</v>
      </c>
      <c r="B4441" s="1" t="s">
        <v>4492</v>
      </c>
      <c r="C4441" s="1" t="s">
        <v>4508</v>
      </c>
      <c r="D4441" s="1">
        <v>-1.69496682561428</v>
      </c>
      <c r="E4441" s="1">
        <v>6.1668440330910103E-3</v>
      </c>
    </row>
    <row r="4442" spans="1:5" x14ac:dyDescent="0.35">
      <c r="A4442" s="1" t="s">
        <v>4441</v>
      </c>
      <c r="B4442" s="1" t="s">
        <v>4492</v>
      </c>
      <c r="C4442" s="1" t="s">
        <v>4508</v>
      </c>
      <c r="D4442" s="1">
        <v>-0.75269157105837103</v>
      </c>
      <c r="E4442" s="1">
        <v>3.00930125997062E-2</v>
      </c>
    </row>
    <row r="4443" spans="1:5" x14ac:dyDescent="0.35">
      <c r="A4443" s="1" t="s">
        <v>4442</v>
      </c>
      <c r="B4443" s="1" t="s">
        <v>4492</v>
      </c>
      <c r="C4443" s="1" t="s">
        <v>4508</v>
      </c>
      <c r="D4443" s="1">
        <v>-0.36892228821621498</v>
      </c>
      <c r="E4443" s="1">
        <v>0.70995327632755001</v>
      </c>
    </row>
    <row r="4444" spans="1:5" x14ac:dyDescent="0.35">
      <c r="A4444" s="1" t="s">
        <v>4443</v>
      </c>
      <c r="B4444" s="1" t="s">
        <v>4492</v>
      </c>
      <c r="C4444" s="1" t="s">
        <v>4508</v>
      </c>
      <c r="D4444" s="1">
        <v>-0.48177252958657302</v>
      </c>
      <c r="E4444" s="1">
        <v>0.532995261962115</v>
      </c>
    </row>
    <row r="4445" spans="1:5" x14ac:dyDescent="0.35">
      <c r="A4445" s="1" t="s">
        <v>4444</v>
      </c>
      <c r="B4445" s="1" t="s">
        <v>4492</v>
      </c>
      <c r="C4445" s="1" t="s">
        <v>4508</v>
      </c>
      <c r="D4445" s="1">
        <v>-0.86850468502525402</v>
      </c>
      <c r="E4445" s="1">
        <v>0.42061407435993797</v>
      </c>
    </row>
    <row r="4446" spans="1:5" x14ac:dyDescent="0.35">
      <c r="A4446" s="1" t="s">
        <v>4445</v>
      </c>
      <c r="B4446" s="1" t="s">
        <v>4492</v>
      </c>
      <c r="C4446" s="1" t="s">
        <v>4508</v>
      </c>
      <c r="D4446" s="1">
        <v>-0.68102512291487705</v>
      </c>
      <c r="E4446" s="1">
        <v>0.42061407435993797</v>
      </c>
    </row>
    <row r="4447" spans="1:5" x14ac:dyDescent="0.35">
      <c r="A4447" s="1" t="s">
        <v>4446</v>
      </c>
      <c r="B4447" s="1" t="s">
        <v>4492</v>
      </c>
      <c r="C4447" s="1" t="s">
        <v>4508</v>
      </c>
      <c r="D4447" s="1">
        <v>-0.69751247722036602</v>
      </c>
      <c r="E4447" s="1">
        <v>0.34651068877971603</v>
      </c>
    </row>
    <row r="4448" spans="1:5" x14ac:dyDescent="0.35">
      <c r="A4448" s="1" t="s">
        <v>4447</v>
      </c>
      <c r="B4448" s="1" t="s">
        <v>4492</v>
      </c>
      <c r="C4448" s="1" t="s">
        <v>4508</v>
      </c>
      <c r="D4448" s="1">
        <v>-0.35438621624417499</v>
      </c>
      <c r="E4448" s="1">
        <v>0.61945617641304496</v>
      </c>
    </row>
    <row r="4449" spans="1:5" x14ac:dyDescent="0.35">
      <c r="A4449" s="1" t="s">
        <v>4448</v>
      </c>
      <c r="B4449" s="1" t="s">
        <v>4492</v>
      </c>
      <c r="C4449" s="1" t="s">
        <v>4508</v>
      </c>
      <c r="D4449" s="1">
        <v>-1.3960962711253999</v>
      </c>
      <c r="E4449" s="1">
        <v>0.158047839063025</v>
      </c>
    </row>
    <row r="4450" spans="1:5" x14ac:dyDescent="0.35">
      <c r="A4450" s="1" t="s">
        <v>4449</v>
      </c>
      <c r="B4450" s="1" t="s">
        <v>4492</v>
      </c>
      <c r="C4450" s="1" t="s">
        <v>4508</v>
      </c>
      <c r="D4450" s="1">
        <v>-0.88534777319276203</v>
      </c>
      <c r="E4450" s="1">
        <v>0.42606163336612202</v>
      </c>
    </row>
    <row r="4451" spans="1:5" x14ac:dyDescent="0.35">
      <c r="A4451" s="1" t="s">
        <v>4450</v>
      </c>
      <c r="B4451" s="1" t="s">
        <v>4492</v>
      </c>
      <c r="C4451" s="1" t="s">
        <v>7293</v>
      </c>
      <c r="D4451" s="1">
        <v>-0.42946382534211303</v>
      </c>
      <c r="E4451" s="1">
        <v>0.40924935899014497</v>
      </c>
    </row>
    <row r="4452" spans="1:5" x14ac:dyDescent="0.35">
      <c r="A4452" s="1" t="s">
        <v>4451</v>
      </c>
      <c r="B4452" s="1" t="s">
        <v>4492</v>
      </c>
      <c r="C4452" s="1" t="s">
        <v>5568</v>
      </c>
      <c r="D4452" s="1">
        <v>-1.2007978178159799</v>
      </c>
      <c r="E4452" s="2">
        <v>3.9294357580499398E-8</v>
      </c>
    </row>
    <row r="4453" spans="1:5" x14ac:dyDescent="0.35">
      <c r="A4453" s="1" t="s">
        <v>4452</v>
      </c>
      <c r="B4453" s="1" t="s">
        <v>4492</v>
      </c>
      <c r="C4453" s="1" t="s">
        <v>4508</v>
      </c>
      <c r="D4453" s="1">
        <v>-1.95212986213979</v>
      </c>
      <c r="E4453" s="1">
        <v>7.1029577142901095E-4</v>
      </c>
    </row>
    <row r="4454" spans="1:5" x14ac:dyDescent="0.35">
      <c r="A4454" s="1" t="s">
        <v>4453</v>
      </c>
      <c r="B4454" s="1" t="s">
        <v>4492</v>
      </c>
      <c r="C4454" s="1" t="s">
        <v>4508</v>
      </c>
      <c r="D4454" s="1">
        <v>-1.26386890181504</v>
      </c>
      <c r="E4454" s="1">
        <v>4.3236877834942199E-2</v>
      </c>
    </row>
    <row r="4455" spans="1:5" x14ac:dyDescent="0.35">
      <c r="A4455" s="1" t="s">
        <v>4454</v>
      </c>
      <c r="B4455" s="1" t="s">
        <v>4492</v>
      </c>
      <c r="C4455" s="1" t="s">
        <v>4508</v>
      </c>
      <c r="D4455" s="1">
        <v>-1.46766009443281</v>
      </c>
      <c r="E4455" s="1">
        <v>1.47716731800676E-3</v>
      </c>
    </row>
    <row r="4456" spans="1:5" x14ac:dyDescent="0.35">
      <c r="A4456" s="1" t="s">
        <v>4455</v>
      </c>
      <c r="B4456" s="1" t="s">
        <v>4492</v>
      </c>
      <c r="C4456" s="1" t="s">
        <v>4508</v>
      </c>
      <c r="D4456" s="1">
        <v>-1.2398319452875199</v>
      </c>
      <c r="E4456" s="1">
        <v>0.11204003615461</v>
      </c>
    </row>
    <row r="4457" spans="1:5" x14ac:dyDescent="0.35">
      <c r="A4457" s="1" t="s">
        <v>4456</v>
      </c>
      <c r="B4457" s="1" t="s">
        <v>4492</v>
      </c>
      <c r="C4457" s="1" t="s">
        <v>4508</v>
      </c>
      <c r="D4457" s="1">
        <v>-1.94325288571385</v>
      </c>
      <c r="E4457" s="1">
        <v>1.3185667793307499E-2</v>
      </c>
    </row>
    <row r="4458" spans="1:5" x14ac:dyDescent="0.35">
      <c r="A4458" s="1" t="s">
        <v>4457</v>
      </c>
      <c r="B4458" s="1" t="s">
        <v>4492</v>
      </c>
      <c r="C4458" s="1" t="s">
        <v>4508</v>
      </c>
      <c r="D4458" s="1">
        <v>-0.86905172702690203</v>
      </c>
      <c r="E4458" s="1">
        <v>0.42581032852307099</v>
      </c>
    </row>
    <row r="4459" spans="1:5" x14ac:dyDescent="0.35">
      <c r="A4459" s="1" t="s">
        <v>4458</v>
      </c>
      <c r="B4459" s="1" t="s">
        <v>4492</v>
      </c>
      <c r="C4459" s="1" t="s">
        <v>4508</v>
      </c>
      <c r="D4459" s="1">
        <v>-0.37771828148405401</v>
      </c>
      <c r="E4459" s="1">
        <v>0.82786643378506897</v>
      </c>
    </row>
    <row r="4460" spans="1:5" x14ac:dyDescent="0.35">
      <c r="A4460" s="1" t="s">
        <v>4459</v>
      </c>
      <c r="B4460" s="1" t="s">
        <v>4492</v>
      </c>
      <c r="C4460" s="1" t="s">
        <v>5355</v>
      </c>
      <c r="D4460" s="1">
        <v>-0.38860910522191899</v>
      </c>
      <c r="E4460" s="1">
        <v>0.328327794547775</v>
      </c>
    </row>
    <row r="4461" spans="1:5" x14ac:dyDescent="0.35">
      <c r="A4461" s="1" t="s">
        <v>4460</v>
      </c>
      <c r="B4461" s="1" t="s">
        <v>4492</v>
      </c>
      <c r="C4461" s="1" t="s">
        <v>4508</v>
      </c>
      <c r="D4461" s="1">
        <v>0.91440964961826399</v>
      </c>
      <c r="E4461" s="1">
        <v>0.64348886098599201</v>
      </c>
    </row>
    <row r="4462" spans="1:5" x14ac:dyDescent="0.35">
      <c r="A4462" s="1" t="s">
        <v>4461</v>
      </c>
      <c r="B4462" s="1" t="s">
        <v>4492</v>
      </c>
      <c r="C4462" s="1" t="s">
        <v>4508</v>
      </c>
      <c r="D4462" s="1">
        <v>-1.2338145514773</v>
      </c>
      <c r="E4462" s="1">
        <v>0.48246086347183198</v>
      </c>
    </row>
    <row r="4463" spans="1:5" x14ac:dyDescent="0.35">
      <c r="A4463" s="1" t="s">
        <v>4462</v>
      </c>
      <c r="B4463" s="1" t="s">
        <v>4492</v>
      </c>
      <c r="C4463" s="1" t="s">
        <v>4508</v>
      </c>
      <c r="D4463" s="1">
        <v>-3.79018814266102</v>
      </c>
      <c r="E4463" s="1">
        <v>0.11457453937081399</v>
      </c>
    </row>
    <row r="4464" spans="1:5" x14ac:dyDescent="0.35">
      <c r="A4464" s="1" t="s">
        <v>4463</v>
      </c>
      <c r="B4464" s="1" t="s">
        <v>4492</v>
      </c>
      <c r="C4464" s="1" t="s">
        <v>4508</v>
      </c>
      <c r="D4464" s="1">
        <v>0.80874519404556799</v>
      </c>
      <c r="E4464" s="1">
        <v>0.41219818368982902</v>
      </c>
    </row>
    <row r="4465" spans="1:5" x14ac:dyDescent="0.35">
      <c r="A4465" s="1" t="s">
        <v>4464</v>
      </c>
      <c r="B4465" s="1" t="s">
        <v>4492</v>
      </c>
      <c r="C4465" s="1" t="s">
        <v>4508</v>
      </c>
      <c r="D4465" s="1">
        <v>-0.58333532885360995</v>
      </c>
      <c r="E4465" s="1">
        <v>0.218734185574427</v>
      </c>
    </row>
    <row r="4466" spans="1:5" x14ac:dyDescent="0.35">
      <c r="A4466" s="1" t="s">
        <v>4465</v>
      </c>
      <c r="B4466" s="1" t="s">
        <v>4492</v>
      </c>
      <c r="C4466" s="1" t="s">
        <v>4508</v>
      </c>
      <c r="D4466" s="1">
        <v>-0.80491843980998001</v>
      </c>
      <c r="E4466" s="1">
        <v>0.39375757451316801</v>
      </c>
    </row>
    <row r="4467" spans="1:5" x14ac:dyDescent="0.35">
      <c r="A4467" s="1" t="s">
        <v>4466</v>
      </c>
      <c r="B4467" s="1" t="s">
        <v>4492</v>
      </c>
      <c r="C4467" s="1" t="s">
        <v>5160</v>
      </c>
      <c r="D4467" s="1">
        <v>-0.86831308545092101</v>
      </c>
      <c r="E4467" s="1">
        <v>0.162343678987658</v>
      </c>
    </row>
    <row r="4468" spans="1:5" x14ac:dyDescent="0.35">
      <c r="A4468" s="1" t="s">
        <v>4467</v>
      </c>
      <c r="B4468" s="1" t="s">
        <v>4492</v>
      </c>
      <c r="C4468" s="1" t="s">
        <v>4508</v>
      </c>
      <c r="D4468" s="1">
        <v>-2.0180398167210098</v>
      </c>
      <c r="E4468" s="2">
        <v>2.4915764468475101E-6</v>
      </c>
    </row>
    <row r="4469" spans="1:5" x14ac:dyDescent="0.35">
      <c r="A4469" s="1" t="s">
        <v>4468</v>
      </c>
      <c r="B4469" s="1" t="s">
        <v>4492</v>
      </c>
      <c r="C4469" s="1" t="s">
        <v>4508</v>
      </c>
      <c r="D4469" s="1">
        <v>-0.895878623887012</v>
      </c>
      <c r="E4469" s="1">
        <v>2.09091111198524E-2</v>
      </c>
    </row>
    <row r="4470" spans="1:5" x14ac:dyDescent="0.35">
      <c r="A4470" s="1" t="s">
        <v>4469</v>
      </c>
      <c r="B4470" s="1" t="s">
        <v>4492</v>
      </c>
      <c r="C4470" s="1" t="s">
        <v>4508</v>
      </c>
      <c r="D4470" s="1">
        <v>-1.0899655424279999</v>
      </c>
      <c r="E4470" s="1">
        <v>8.3751158781167498E-2</v>
      </c>
    </row>
    <row r="4471" spans="1:5" x14ac:dyDescent="0.35">
      <c r="A4471" s="1" t="s">
        <v>4470</v>
      </c>
      <c r="B4471" s="1" t="s">
        <v>4492</v>
      </c>
      <c r="C4471" s="1" t="s">
        <v>7497</v>
      </c>
      <c r="D4471" s="1">
        <v>-1.84258818034072</v>
      </c>
      <c r="E4471" s="2">
        <v>5.7041174457616903E-5</v>
      </c>
    </row>
    <row r="4472" spans="1:5" x14ac:dyDescent="0.35">
      <c r="A4472" s="1" t="s">
        <v>4471</v>
      </c>
      <c r="B4472" s="1" t="s">
        <v>4492</v>
      </c>
      <c r="C4472" s="1" t="s">
        <v>7497</v>
      </c>
      <c r="D4472" s="1">
        <v>-1.0727117608060299</v>
      </c>
      <c r="E4472" s="1">
        <v>7.3598501769341601E-2</v>
      </c>
    </row>
    <row r="4473" spans="1:5" x14ac:dyDescent="0.35">
      <c r="A4473" s="1" t="s">
        <v>4472</v>
      </c>
      <c r="B4473" s="1" t="s">
        <v>4492</v>
      </c>
      <c r="C4473" s="1" t="s">
        <v>4508</v>
      </c>
      <c r="D4473" s="1">
        <v>-1.19863204726317</v>
      </c>
      <c r="E4473" s="1">
        <v>8.2635009633728398E-2</v>
      </c>
    </row>
    <row r="4474" spans="1:5" x14ac:dyDescent="0.35">
      <c r="A4474" s="1" t="s">
        <v>4473</v>
      </c>
      <c r="B4474" s="1" t="s">
        <v>4492</v>
      </c>
      <c r="C4474" s="1" t="s">
        <v>4508</v>
      </c>
      <c r="D4474" s="1">
        <v>-0.66548565352828704</v>
      </c>
      <c r="E4474" s="1">
        <v>0.25447701173557102</v>
      </c>
    </row>
    <row r="4475" spans="1:5" x14ac:dyDescent="0.35">
      <c r="A4475" s="1" t="s">
        <v>4474</v>
      </c>
      <c r="B4475" s="1" t="s">
        <v>4492</v>
      </c>
      <c r="C4475" s="1" t="s">
        <v>4508</v>
      </c>
      <c r="D4475" s="1">
        <v>-1.3801671234578601</v>
      </c>
      <c r="E4475" s="1">
        <v>2.1116819569716301E-4</v>
      </c>
    </row>
    <row r="4476" spans="1:5" x14ac:dyDescent="0.35">
      <c r="A4476" s="1" t="s">
        <v>4475</v>
      </c>
      <c r="B4476" s="1" t="s">
        <v>4492</v>
      </c>
      <c r="C4476" s="1" t="s">
        <v>4508</v>
      </c>
      <c r="D4476" s="1">
        <v>0.33465088580901597</v>
      </c>
      <c r="E4476" s="1">
        <v>0.64200589979404898</v>
      </c>
    </row>
    <row r="4477" spans="1:5" x14ac:dyDescent="0.35">
      <c r="A4477" s="1" t="s">
        <v>4476</v>
      </c>
      <c r="B4477" s="1" t="s">
        <v>4492</v>
      </c>
      <c r="C4477" s="1" t="s">
        <v>4508</v>
      </c>
      <c r="D4477" s="1">
        <v>-1.92769483879046</v>
      </c>
      <c r="E4477" s="1">
        <v>1.2659291422748001E-3</v>
      </c>
    </row>
    <row r="4478" spans="1:5" x14ac:dyDescent="0.35">
      <c r="A4478" s="1" t="s">
        <v>4477</v>
      </c>
      <c r="B4478" s="1" t="s">
        <v>4492</v>
      </c>
      <c r="C4478" s="1" t="s">
        <v>4508</v>
      </c>
      <c r="D4478" s="1">
        <v>-0.42512545046268002</v>
      </c>
      <c r="E4478" s="1">
        <v>0.35468600875298301</v>
      </c>
    </row>
    <row r="4479" spans="1:5" x14ac:dyDescent="0.35">
      <c r="A4479" s="1" t="s">
        <v>4478</v>
      </c>
      <c r="B4479" s="1" t="s">
        <v>4492</v>
      </c>
      <c r="C4479" s="1" t="s">
        <v>4508</v>
      </c>
      <c r="D4479" s="1">
        <v>-0.44857964150186203</v>
      </c>
      <c r="E4479" s="1">
        <v>0.30915153304304099</v>
      </c>
    </row>
    <row r="4480" spans="1:5" x14ac:dyDescent="0.35">
      <c r="A4480" s="1" t="s">
        <v>4479</v>
      </c>
      <c r="B4480" s="1" t="s">
        <v>4492</v>
      </c>
      <c r="C4480" s="1" t="s">
        <v>4508</v>
      </c>
      <c r="D4480" s="1">
        <v>1.51428422652641</v>
      </c>
      <c r="E4480" s="1">
        <v>0.25352118504201898</v>
      </c>
    </row>
    <row r="4481" spans="1:5" x14ac:dyDescent="0.35">
      <c r="A4481" s="1" t="s">
        <v>4480</v>
      </c>
      <c r="B4481" s="1" t="s">
        <v>4492</v>
      </c>
      <c r="C4481" s="1" t="s">
        <v>4508</v>
      </c>
      <c r="D4481" s="1">
        <v>-0.95957332463789402</v>
      </c>
      <c r="E4481" s="1">
        <v>0.20226961794675299</v>
      </c>
    </row>
    <row r="4482" spans="1:5" x14ac:dyDescent="0.35">
      <c r="A4482" s="1" t="s">
        <v>4481</v>
      </c>
      <c r="B4482" s="1" t="s">
        <v>4492</v>
      </c>
      <c r="C4482" s="1" t="s">
        <v>4508</v>
      </c>
      <c r="D4482" s="1">
        <v>0.82741164615738405</v>
      </c>
      <c r="E4482" s="1">
        <v>6.6313170515807401E-2</v>
      </c>
    </row>
    <row r="4483" spans="1:5" x14ac:dyDescent="0.35">
      <c r="A4483" s="1" t="s">
        <v>4482</v>
      </c>
      <c r="B4483" s="1" t="s">
        <v>4492</v>
      </c>
      <c r="C4483" s="1" t="s">
        <v>4508</v>
      </c>
      <c r="D4483" s="1">
        <v>-1.70518825896398</v>
      </c>
      <c r="E4483" s="1">
        <v>1.69840454661375E-2</v>
      </c>
    </row>
    <row r="4484" spans="1:5" x14ac:dyDescent="0.35">
      <c r="A4484" s="1" t="s">
        <v>4483</v>
      </c>
      <c r="B4484" s="1" t="s">
        <v>4492</v>
      </c>
      <c r="C4484" s="1" t="s">
        <v>4508</v>
      </c>
      <c r="D4484" s="1">
        <v>4.42128752094611E-2</v>
      </c>
      <c r="E4484" s="1">
        <v>0.96401192267736702</v>
      </c>
    </row>
    <row r="4485" spans="1:5" x14ac:dyDescent="0.35">
      <c r="A4485" s="1" t="s">
        <v>4484</v>
      </c>
      <c r="B4485" s="1" t="s">
        <v>4492</v>
      </c>
      <c r="C4485" s="1" t="s">
        <v>4780</v>
      </c>
      <c r="D4485" s="1">
        <v>-0.432885812137068</v>
      </c>
      <c r="E4485" s="1">
        <v>0.32758346060285598</v>
      </c>
    </row>
    <row r="4486" spans="1:5" x14ac:dyDescent="0.35">
      <c r="A4486" s="1" t="s">
        <v>4485</v>
      </c>
      <c r="B4486" s="1" t="s">
        <v>4492</v>
      </c>
      <c r="C4486" s="1" t="s">
        <v>5606</v>
      </c>
      <c r="D4486" s="1">
        <v>-1.07611276733525</v>
      </c>
      <c r="E4486" s="1">
        <v>1.7865040485164699E-2</v>
      </c>
    </row>
    <row r="4487" spans="1:5" x14ac:dyDescent="0.35">
      <c r="A4487" s="1" t="s">
        <v>4486</v>
      </c>
      <c r="B4487" s="1" t="s">
        <v>4492</v>
      </c>
      <c r="C4487" s="1" t="s">
        <v>6291</v>
      </c>
      <c r="D4487" s="1">
        <v>-0.38077335142209801</v>
      </c>
      <c r="E4487" s="1">
        <v>0.278160468643532</v>
      </c>
    </row>
  </sheetData>
  <conditionalFormatting sqref="I1:I1048576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BF178-1F63-4C4E-B59F-DBF2626EF283}">
  <dimension ref="A1:G404"/>
  <sheetViews>
    <sheetView workbookViewId="0">
      <selection sqref="A1:G1"/>
    </sheetView>
  </sheetViews>
  <sheetFormatPr defaultRowHeight="14.5" x14ac:dyDescent="0.35"/>
  <cols>
    <col min="1" max="2" width="14" customWidth="1"/>
    <col min="3" max="3" width="68.7265625" customWidth="1"/>
    <col min="4" max="7" width="14" customWidth="1"/>
  </cols>
  <sheetData>
    <row r="1" spans="1:7" s="6" customFormat="1" x14ac:dyDescent="0.35">
      <c r="A1" s="6" t="s">
        <v>7586</v>
      </c>
      <c r="B1" s="6" t="s">
        <v>7587</v>
      </c>
      <c r="C1" s="6" t="s">
        <v>7588</v>
      </c>
      <c r="D1" s="6" t="s">
        <v>10023</v>
      </c>
      <c r="E1" s="6" t="s">
        <v>10024</v>
      </c>
      <c r="F1" s="6" t="s">
        <v>10025</v>
      </c>
      <c r="G1" s="6" t="s">
        <v>10026</v>
      </c>
    </row>
    <row r="2" spans="1:7" x14ac:dyDescent="0.35">
      <c r="A2" t="s">
        <v>7589</v>
      </c>
      <c r="B2" t="s">
        <v>7590</v>
      </c>
      <c r="C2" t="s">
        <v>7591</v>
      </c>
      <c r="D2">
        <v>0</v>
      </c>
      <c r="E2" s="3" t="s">
        <v>7592</v>
      </c>
      <c r="F2" s="4">
        <v>2.7E-2</v>
      </c>
      <c r="G2" t="s">
        <v>7593</v>
      </c>
    </row>
    <row r="3" spans="1:7" x14ac:dyDescent="0.35">
      <c r="A3" t="s">
        <v>7594</v>
      </c>
      <c r="B3" t="s">
        <v>7590</v>
      </c>
      <c r="C3" t="s">
        <v>7595</v>
      </c>
      <c r="D3">
        <v>1</v>
      </c>
      <c r="E3" s="3" t="s">
        <v>7596</v>
      </c>
      <c r="F3" s="4">
        <v>1.1E-5</v>
      </c>
      <c r="G3" t="s">
        <v>7597</v>
      </c>
    </row>
    <row r="4" spans="1:7" x14ac:dyDescent="0.35">
      <c r="A4" t="s">
        <v>7598</v>
      </c>
      <c r="B4" t="s">
        <v>7590</v>
      </c>
      <c r="C4" t="s">
        <v>7599</v>
      </c>
      <c r="D4">
        <v>0</v>
      </c>
      <c r="E4" s="3" t="s">
        <v>7600</v>
      </c>
      <c r="F4" s="4">
        <v>2.7E-2</v>
      </c>
      <c r="G4" t="s">
        <v>7601</v>
      </c>
    </row>
    <row r="5" spans="1:7" x14ac:dyDescent="0.35">
      <c r="A5" t="s">
        <v>7602</v>
      </c>
      <c r="B5" t="s">
        <v>7590</v>
      </c>
      <c r="C5" t="s">
        <v>7603</v>
      </c>
      <c r="D5">
        <v>1</v>
      </c>
      <c r="E5" s="3" t="s">
        <v>7604</v>
      </c>
      <c r="F5" s="4">
        <v>3.3000000000000003E-5</v>
      </c>
      <c r="G5" t="s">
        <v>7605</v>
      </c>
    </row>
    <row r="6" spans="1:7" x14ac:dyDescent="0.35">
      <c r="A6" t="s">
        <v>7606</v>
      </c>
      <c r="B6" t="s">
        <v>7607</v>
      </c>
      <c r="C6" t="s">
        <v>7608</v>
      </c>
      <c r="D6">
        <v>9</v>
      </c>
      <c r="E6" s="3" t="s">
        <v>7609</v>
      </c>
      <c r="F6">
        <v>0</v>
      </c>
      <c r="G6" t="s">
        <v>7610</v>
      </c>
    </row>
    <row r="7" spans="1:7" x14ac:dyDescent="0.35">
      <c r="A7" t="s">
        <v>7611</v>
      </c>
      <c r="B7" t="s">
        <v>7607</v>
      </c>
      <c r="C7" t="s">
        <v>4526</v>
      </c>
      <c r="D7">
        <v>0</v>
      </c>
      <c r="E7" s="3" t="s">
        <v>7612</v>
      </c>
      <c r="F7">
        <v>1.0500000000000001E-2</v>
      </c>
      <c r="G7" t="s">
        <v>7613</v>
      </c>
    </row>
    <row r="8" spans="1:7" x14ac:dyDescent="0.35">
      <c r="A8" t="s">
        <v>7614</v>
      </c>
      <c r="B8" t="s">
        <v>7607</v>
      </c>
      <c r="C8" t="s">
        <v>7615</v>
      </c>
      <c r="D8">
        <v>0</v>
      </c>
      <c r="E8" s="3" t="s">
        <v>7616</v>
      </c>
      <c r="F8">
        <v>1.7000000000000001E-2</v>
      </c>
      <c r="G8" t="s">
        <v>7617</v>
      </c>
    </row>
    <row r="9" spans="1:7" x14ac:dyDescent="0.35">
      <c r="A9" t="s">
        <v>7618</v>
      </c>
      <c r="B9" t="s">
        <v>7607</v>
      </c>
      <c r="C9" t="s">
        <v>7619</v>
      </c>
      <c r="D9">
        <v>9</v>
      </c>
      <c r="E9" s="3" t="s">
        <v>7609</v>
      </c>
      <c r="F9">
        <v>0</v>
      </c>
      <c r="G9" t="s">
        <v>7620</v>
      </c>
    </row>
    <row r="10" spans="1:7" x14ac:dyDescent="0.35">
      <c r="A10" t="s">
        <v>7621</v>
      </c>
      <c r="B10" t="s">
        <v>7607</v>
      </c>
      <c r="C10" t="s">
        <v>7622</v>
      </c>
      <c r="D10">
        <v>1</v>
      </c>
      <c r="E10" s="3" t="s">
        <v>7623</v>
      </c>
      <c r="F10">
        <v>8.2000000000000007E-3</v>
      </c>
      <c r="G10" t="s">
        <v>7624</v>
      </c>
    </row>
    <row r="11" spans="1:7" x14ac:dyDescent="0.35">
      <c r="A11" t="s">
        <v>7625</v>
      </c>
      <c r="B11" t="s">
        <v>7607</v>
      </c>
      <c r="C11" t="s">
        <v>7626</v>
      </c>
      <c r="D11">
        <v>0</v>
      </c>
      <c r="E11" s="3" t="s">
        <v>7612</v>
      </c>
      <c r="F11">
        <v>1.0500000000000001E-2</v>
      </c>
      <c r="G11" t="s">
        <v>7627</v>
      </c>
    </row>
    <row r="12" spans="1:7" x14ac:dyDescent="0.35">
      <c r="A12" t="s">
        <v>7628</v>
      </c>
      <c r="B12" t="s">
        <v>7607</v>
      </c>
      <c r="C12" t="s">
        <v>7629</v>
      </c>
      <c r="D12">
        <v>9</v>
      </c>
      <c r="E12" s="3" t="s">
        <v>7630</v>
      </c>
      <c r="F12">
        <v>0</v>
      </c>
      <c r="G12" t="s">
        <v>7631</v>
      </c>
    </row>
    <row r="13" spans="1:7" x14ac:dyDescent="0.35">
      <c r="A13" t="s">
        <v>7632</v>
      </c>
      <c r="B13" t="s">
        <v>7607</v>
      </c>
      <c r="C13" t="s">
        <v>7633</v>
      </c>
      <c r="D13">
        <v>0</v>
      </c>
      <c r="E13" s="3" t="s">
        <v>7634</v>
      </c>
      <c r="F13">
        <v>1.7399999999999999E-2</v>
      </c>
      <c r="G13" t="s">
        <v>7635</v>
      </c>
    </row>
    <row r="14" spans="1:7" x14ac:dyDescent="0.35">
      <c r="A14" t="s">
        <v>7636</v>
      </c>
      <c r="B14" t="s">
        <v>7607</v>
      </c>
      <c r="C14" t="s">
        <v>7637</v>
      </c>
      <c r="D14">
        <v>9</v>
      </c>
      <c r="E14" s="3" t="s">
        <v>7609</v>
      </c>
      <c r="F14">
        <v>0</v>
      </c>
      <c r="G14" t="s">
        <v>7638</v>
      </c>
    </row>
    <row r="15" spans="1:7" x14ac:dyDescent="0.35">
      <c r="A15" t="s">
        <v>7639</v>
      </c>
      <c r="B15" t="s">
        <v>7607</v>
      </c>
      <c r="C15" t="s">
        <v>7640</v>
      </c>
      <c r="D15">
        <v>0</v>
      </c>
      <c r="E15" s="3" t="s">
        <v>7634</v>
      </c>
      <c r="F15">
        <v>1.7399999999999999E-2</v>
      </c>
      <c r="G15" t="s">
        <v>7641</v>
      </c>
    </row>
    <row r="16" spans="1:7" x14ac:dyDescent="0.35">
      <c r="A16" t="s">
        <v>7642</v>
      </c>
      <c r="B16" t="s">
        <v>7607</v>
      </c>
      <c r="C16" t="s">
        <v>7643</v>
      </c>
      <c r="D16">
        <v>9</v>
      </c>
      <c r="E16" s="3" t="s">
        <v>7609</v>
      </c>
      <c r="F16">
        <v>0</v>
      </c>
      <c r="G16" t="s">
        <v>7644</v>
      </c>
    </row>
    <row r="17" spans="1:7" x14ac:dyDescent="0.35">
      <c r="A17" t="s">
        <v>7645</v>
      </c>
      <c r="B17" t="s">
        <v>7607</v>
      </c>
      <c r="C17" t="s">
        <v>7646</v>
      </c>
      <c r="D17">
        <v>9</v>
      </c>
      <c r="E17" s="3" t="s">
        <v>7609</v>
      </c>
      <c r="F17">
        <v>0</v>
      </c>
      <c r="G17" t="s">
        <v>7647</v>
      </c>
    </row>
    <row r="18" spans="1:7" x14ac:dyDescent="0.35">
      <c r="A18" t="s">
        <v>7648</v>
      </c>
      <c r="B18" t="s">
        <v>7607</v>
      </c>
      <c r="C18" t="s">
        <v>7649</v>
      </c>
      <c r="D18">
        <v>0</v>
      </c>
      <c r="E18" s="3" t="s">
        <v>7650</v>
      </c>
      <c r="F18">
        <v>1.7399999999999999E-2</v>
      </c>
      <c r="G18" t="s">
        <v>7651</v>
      </c>
    </row>
    <row r="19" spans="1:7" x14ac:dyDescent="0.35">
      <c r="A19" t="s">
        <v>7652</v>
      </c>
      <c r="B19" t="s">
        <v>7607</v>
      </c>
      <c r="C19" t="s">
        <v>7653</v>
      </c>
      <c r="D19">
        <v>9</v>
      </c>
      <c r="E19" s="3" t="s">
        <v>7609</v>
      </c>
      <c r="F19">
        <v>0</v>
      </c>
      <c r="G19" t="s">
        <v>7654</v>
      </c>
    </row>
    <row r="20" spans="1:7" x14ac:dyDescent="0.35">
      <c r="A20" t="s">
        <v>7655</v>
      </c>
      <c r="B20" t="s">
        <v>7607</v>
      </c>
      <c r="C20" t="s">
        <v>7656</v>
      </c>
      <c r="D20">
        <v>9</v>
      </c>
      <c r="E20" s="3" t="s">
        <v>7609</v>
      </c>
      <c r="F20">
        <v>0</v>
      </c>
      <c r="G20" t="s">
        <v>7657</v>
      </c>
    </row>
    <row r="21" spans="1:7" x14ac:dyDescent="0.35">
      <c r="A21" t="s">
        <v>7658</v>
      </c>
      <c r="B21" t="s">
        <v>7659</v>
      </c>
      <c r="C21" t="s">
        <v>7660</v>
      </c>
      <c r="D21">
        <v>0</v>
      </c>
      <c r="E21" s="3" t="s">
        <v>7661</v>
      </c>
      <c r="F21" s="4">
        <v>1.6E-2</v>
      </c>
      <c r="G21" t="s">
        <v>7662</v>
      </c>
    </row>
    <row r="22" spans="1:7" x14ac:dyDescent="0.35">
      <c r="A22" t="s">
        <v>7663</v>
      </c>
      <c r="B22" t="s">
        <v>7659</v>
      </c>
      <c r="C22" t="s">
        <v>7664</v>
      </c>
      <c r="D22">
        <v>9</v>
      </c>
      <c r="E22" s="3" t="s">
        <v>7665</v>
      </c>
      <c r="F22" s="4">
        <v>0</v>
      </c>
      <c r="G22" t="s">
        <v>7666</v>
      </c>
    </row>
    <row r="23" spans="1:7" x14ac:dyDescent="0.35">
      <c r="A23" t="s">
        <v>7667</v>
      </c>
      <c r="B23" t="s">
        <v>7659</v>
      </c>
      <c r="C23" t="s">
        <v>7668</v>
      </c>
      <c r="D23">
        <v>0</v>
      </c>
      <c r="E23" s="3" t="s">
        <v>7669</v>
      </c>
      <c r="F23" s="4">
        <v>2.9000000000000001E-2</v>
      </c>
      <c r="G23" t="s">
        <v>7670</v>
      </c>
    </row>
    <row r="24" spans="1:7" x14ac:dyDescent="0.35">
      <c r="A24" t="s">
        <v>7671</v>
      </c>
      <c r="B24" t="s">
        <v>7659</v>
      </c>
      <c r="C24" t="s">
        <v>7672</v>
      </c>
      <c r="D24">
        <v>9</v>
      </c>
      <c r="E24" s="3" t="s">
        <v>7673</v>
      </c>
      <c r="F24" s="4">
        <v>0</v>
      </c>
      <c r="G24" t="s">
        <v>7674</v>
      </c>
    </row>
    <row r="25" spans="1:7" x14ac:dyDescent="0.35">
      <c r="A25" t="s">
        <v>7675</v>
      </c>
      <c r="B25" t="s">
        <v>7659</v>
      </c>
      <c r="C25" t="s">
        <v>7676</v>
      </c>
      <c r="D25">
        <v>9</v>
      </c>
      <c r="E25" s="3" t="s">
        <v>7677</v>
      </c>
      <c r="F25" s="4">
        <v>0</v>
      </c>
      <c r="G25" t="s">
        <v>7678</v>
      </c>
    </row>
    <row r="26" spans="1:7" x14ac:dyDescent="0.35">
      <c r="A26" t="s">
        <v>7679</v>
      </c>
      <c r="B26" t="s">
        <v>7659</v>
      </c>
      <c r="C26" t="s">
        <v>7680</v>
      </c>
      <c r="D26">
        <v>9</v>
      </c>
      <c r="E26" s="3" t="s">
        <v>7673</v>
      </c>
      <c r="F26" s="4">
        <v>0</v>
      </c>
      <c r="G26" t="s">
        <v>7681</v>
      </c>
    </row>
    <row r="27" spans="1:7" x14ac:dyDescent="0.35">
      <c r="A27" t="s">
        <v>7682</v>
      </c>
      <c r="B27" t="s">
        <v>7659</v>
      </c>
      <c r="C27" t="s">
        <v>7683</v>
      </c>
      <c r="D27">
        <v>0</v>
      </c>
      <c r="E27" s="3" t="s">
        <v>7684</v>
      </c>
      <c r="F27" s="4">
        <v>4.7E-2</v>
      </c>
      <c r="G27" t="s">
        <v>7685</v>
      </c>
    </row>
    <row r="28" spans="1:7" x14ac:dyDescent="0.35">
      <c r="A28" t="s">
        <v>7686</v>
      </c>
      <c r="B28" t="s">
        <v>7659</v>
      </c>
      <c r="C28" t="s">
        <v>7687</v>
      </c>
      <c r="D28">
        <v>1</v>
      </c>
      <c r="E28" s="3" t="s">
        <v>7688</v>
      </c>
      <c r="F28" s="4">
        <v>4.4000000000000003E-3</v>
      </c>
      <c r="G28" t="s">
        <v>7689</v>
      </c>
    </row>
    <row r="29" spans="1:7" x14ac:dyDescent="0.35">
      <c r="A29" t="s">
        <v>7690</v>
      </c>
      <c r="B29" t="s">
        <v>7659</v>
      </c>
      <c r="C29" t="s">
        <v>7691</v>
      </c>
      <c r="D29">
        <v>0</v>
      </c>
      <c r="E29" s="3" t="s">
        <v>7669</v>
      </c>
      <c r="F29" s="4">
        <v>2.9000000000000001E-2</v>
      </c>
      <c r="G29" t="s">
        <v>7692</v>
      </c>
    </row>
    <row r="30" spans="1:7" x14ac:dyDescent="0.35">
      <c r="A30" t="s">
        <v>7693</v>
      </c>
      <c r="B30" t="s">
        <v>7659</v>
      </c>
      <c r="C30" t="s">
        <v>7694</v>
      </c>
      <c r="D30">
        <v>9</v>
      </c>
      <c r="E30" s="3" t="s">
        <v>7695</v>
      </c>
      <c r="F30" s="4">
        <v>0</v>
      </c>
      <c r="G30" t="s">
        <v>7696</v>
      </c>
    </row>
    <row r="31" spans="1:7" x14ac:dyDescent="0.35">
      <c r="A31" t="s">
        <v>7697</v>
      </c>
      <c r="B31" t="s">
        <v>7659</v>
      </c>
      <c r="C31" t="s">
        <v>7698</v>
      </c>
      <c r="D31">
        <v>1</v>
      </c>
      <c r="E31" s="3" t="s">
        <v>7699</v>
      </c>
      <c r="F31" s="4">
        <v>9.2999999999999992E-3</v>
      </c>
      <c r="G31" t="s">
        <v>7700</v>
      </c>
    </row>
    <row r="32" spans="1:7" x14ac:dyDescent="0.35">
      <c r="A32" t="s">
        <v>7701</v>
      </c>
      <c r="B32" t="s">
        <v>7659</v>
      </c>
      <c r="C32" t="s">
        <v>7702</v>
      </c>
      <c r="D32">
        <v>9</v>
      </c>
      <c r="E32" s="3" t="s">
        <v>7695</v>
      </c>
      <c r="F32" s="4">
        <v>0</v>
      </c>
      <c r="G32" t="s">
        <v>7703</v>
      </c>
    </row>
    <row r="33" spans="1:7" x14ac:dyDescent="0.35">
      <c r="A33" t="s">
        <v>7704</v>
      </c>
      <c r="B33" t="s">
        <v>7659</v>
      </c>
      <c r="C33" t="s">
        <v>7705</v>
      </c>
      <c r="D33">
        <v>0</v>
      </c>
      <c r="E33" s="3" t="s">
        <v>7706</v>
      </c>
      <c r="F33" s="4">
        <v>2.9000000000000001E-2</v>
      </c>
      <c r="G33" t="s">
        <v>7707</v>
      </c>
    </row>
    <row r="34" spans="1:7" x14ac:dyDescent="0.35">
      <c r="A34" t="s">
        <v>7708</v>
      </c>
      <c r="B34" t="s">
        <v>7659</v>
      </c>
      <c r="C34" t="s">
        <v>7709</v>
      </c>
      <c r="D34">
        <v>0</v>
      </c>
      <c r="E34" s="3" t="s">
        <v>7669</v>
      </c>
      <c r="F34" s="4">
        <v>2.9000000000000001E-2</v>
      </c>
      <c r="G34" t="s">
        <v>7710</v>
      </c>
    </row>
    <row r="35" spans="1:7" x14ac:dyDescent="0.35">
      <c r="A35" t="s">
        <v>7711</v>
      </c>
      <c r="B35" t="s">
        <v>7659</v>
      </c>
      <c r="C35" t="s">
        <v>7712</v>
      </c>
      <c r="D35">
        <v>1</v>
      </c>
      <c r="E35" s="3" t="s">
        <v>7713</v>
      </c>
      <c r="F35" s="4">
        <v>4.4999999999999997E-3</v>
      </c>
      <c r="G35" t="s">
        <v>7714</v>
      </c>
    </row>
    <row r="36" spans="1:7" x14ac:dyDescent="0.35">
      <c r="A36" t="s">
        <v>7715</v>
      </c>
      <c r="B36" t="s">
        <v>7659</v>
      </c>
      <c r="C36" t="s">
        <v>7608</v>
      </c>
      <c r="D36">
        <v>1</v>
      </c>
      <c r="E36" s="3" t="s">
        <v>7716</v>
      </c>
      <c r="F36" s="4">
        <v>7.7999999999999996E-3</v>
      </c>
      <c r="G36" t="s">
        <v>7717</v>
      </c>
    </row>
    <row r="37" spans="1:7" x14ac:dyDescent="0.35">
      <c r="A37" t="s">
        <v>7718</v>
      </c>
      <c r="B37" t="s">
        <v>7659</v>
      </c>
      <c r="C37" t="s">
        <v>7719</v>
      </c>
      <c r="D37">
        <v>0</v>
      </c>
      <c r="E37" s="3" t="s">
        <v>7720</v>
      </c>
      <c r="F37" s="4">
        <v>4.4999999999999997E-3</v>
      </c>
      <c r="G37" t="s">
        <v>7721</v>
      </c>
    </row>
    <row r="38" spans="1:7" x14ac:dyDescent="0.35">
      <c r="A38" t="s">
        <v>7722</v>
      </c>
      <c r="B38" t="s">
        <v>7659</v>
      </c>
      <c r="C38" t="s">
        <v>7723</v>
      </c>
      <c r="D38">
        <v>3</v>
      </c>
      <c r="E38" s="3" t="s">
        <v>7724</v>
      </c>
      <c r="F38" s="4">
        <v>7.0999999999999998E-6</v>
      </c>
      <c r="G38" t="s">
        <v>7725</v>
      </c>
    </row>
    <row r="39" spans="1:7" x14ac:dyDescent="0.35">
      <c r="A39" t="s">
        <v>7726</v>
      </c>
      <c r="B39" t="s">
        <v>7659</v>
      </c>
      <c r="C39" t="s">
        <v>7727</v>
      </c>
      <c r="D39">
        <v>9</v>
      </c>
      <c r="E39" s="3" t="s">
        <v>7673</v>
      </c>
      <c r="F39" s="4">
        <v>0</v>
      </c>
      <c r="G39" t="s">
        <v>7728</v>
      </c>
    </row>
    <row r="40" spans="1:7" x14ac:dyDescent="0.35">
      <c r="A40" t="s">
        <v>7729</v>
      </c>
      <c r="B40" t="s">
        <v>7659</v>
      </c>
      <c r="C40" t="s">
        <v>7629</v>
      </c>
      <c r="D40">
        <v>9</v>
      </c>
      <c r="E40" s="3" t="s">
        <v>7695</v>
      </c>
      <c r="F40" s="4">
        <v>0</v>
      </c>
      <c r="G40" t="s">
        <v>7730</v>
      </c>
    </row>
    <row r="41" spans="1:7" x14ac:dyDescent="0.35">
      <c r="A41" t="s">
        <v>7731</v>
      </c>
      <c r="B41" t="s">
        <v>7659</v>
      </c>
      <c r="C41" t="s">
        <v>7732</v>
      </c>
      <c r="D41">
        <v>1</v>
      </c>
      <c r="E41" s="3" t="s">
        <v>7733</v>
      </c>
      <c r="F41" s="4">
        <v>1.1999999999999999E-3</v>
      </c>
      <c r="G41" t="s">
        <v>7689</v>
      </c>
    </row>
    <row r="42" spans="1:7" x14ac:dyDescent="0.35">
      <c r="A42" t="s">
        <v>7734</v>
      </c>
      <c r="B42" t="s">
        <v>7659</v>
      </c>
      <c r="C42" t="s">
        <v>7735</v>
      </c>
      <c r="D42">
        <v>0</v>
      </c>
      <c r="E42" s="3" t="s">
        <v>7736</v>
      </c>
      <c r="F42" s="4">
        <v>1.4999999999999999E-2</v>
      </c>
      <c r="G42" t="s">
        <v>7737</v>
      </c>
    </row>
    <row r="43" spans="1:7" x14ac:dyDescent="0.35">
      <c r="A43" t="s">
        <v>7738</v>
      </c>
      <c r="B43" t="s">
        <v>7659</v>
      </c>
      <c r="C43" t="s">
        <v>7739</v>
      </c>
      <c r="D43">
        <v>0</v>
      </c>
      <c r="E43" s="3" t="s">
        <v>7684</v>
      </c>
      <c r="F43" s="4">
        <v>4.7E-2</v>
      </c>
      <c r="G43" t="s">
        <v>7740</v>
      </c>
    </row>
    <row r="44" spans="1:7" x14ac:dyDescent="0.35">
      <c r="A44" t="s">
        <v>7741</v>
      </c>
      <c r="B44" t="s">
        <v>7659</v>
      </c>
      <c r="C44" t="s">
        <v>7742</v>
      </c>
      <c r="D44">
        <v>9</v>
      </c>
      <c r="E44" s="3" t="s">
        <v>7673</v>
      </c>
      <c r="F44" s="4">
        <v>0</v>
      </c>
      <c r="G44" t="s">
        <v>7743</v>
      </c>
    </row>
    <row r="45" spans="1:7" x14ac:dyDescent="0.35">
      <c r="A45" t="s">
        <v>7744</v>
      </c>
      <c r="B45" t="s">
        <v>7659</v>
      </c>
      <c r="C45" t="s">
        <v>7745</v>
      </c>
      <c r="D45">
        <v>1</v>
      </c>
      <c r="E45" s="3" t="s">
        <v>7699</v>
      </c>
      <c r="F45" s="4">
        <v>9.2999999999999992E-3</v>
      </c>
      <c r="G45" t="s">
        <v>7746</v>
      </c>
    </row>
    <row r="46" spans="1:7" x14ac:dyDescent="0.35">
      <c r="A46" t="s">
        <v>7747</v>
      </c>
      <c r="B46" t="s">
        <v>7659</v>
      </c>
      <c r="C46" t="s">
        <v>7748</v>
      </c>
      <c r="D46">
        <v>5</v>
      </c>
      <c r="E46" s="3" t="s">
        <v>7749</v>
      </c>
      <c r="F46" s="4">
        <v>1.6000000000000001E-8</v>
      </c>
      <c r="G46" t="s">
        <v>7750</v>
      </c>
    </row>
    <row r="47" spans="1:7" x14ac:dyDescent="0.35">
      <c r="A47" t="s">
        <v>7751</v>
      </c>
      <c r="B47" t="s">
        <v>7659</v>
      </c>
      <c r="C47" t="s">
        <v>7752</v>
      </c>
      <c r="D47">
        <v>9</v>
      </c>
      <c r="E47" s="3" t="s">
        <v>7673</v>
      </c>
      <c r="F47" s="4">
        <v>0</v>
      </c>
      <c r="G47" t="s">
        <v>7753</v>
      </c>
    </row>
    <row r="48" spans="1:7" x14ac:dyDescent="0.35">
      <c r="A48" t="s">
        <v>7754</v>
      </c>
      <c r="B48" t="s">
        <v>7659</v>
      </c>
      <c r="C48" t="s">
        <v>7755</v>
      </c>
      <c r="D48">
        <v>9</v>
      </c>
      <c r="E48" s="3" t="s">
        <v>7677</v>
      </c>
      <c r="F48" s="4">
        <v>0</v>
      </c>
      <c r="G48" t="s">
        <v>7678</v>
      </c>
    </row>
    <row r="49" spans="1:7" x14ac:dyDescent="0.35">
      <c r="A49" t="s">
        <v>7756</v>
      </c>
      <c r="B49" t="s">
        <v>7659</v>
      </c>
      <c r="C49" t="s">
        <v>7757</v>
      </c>
      <c r="D49">
        <v>9</v>
      </c>
      <c r="E49" s="3" t="s">
        <v>7695</v>
      </c>
      <c r="F49" s="4">
        <v>0</v>
      </c>
      <c r="G49" t="s">
        <v>7758</v>
      </c>
    </row>
    <row r="50" spans="1:7" x14ac:dyDescent="0.35">
      <c r="A50" t="s">
        <v>7759</v>
      </c>
      <c r="B50" t="s">
        <v>7659</v>
      </c>
      <c r="C50" t="s">
        <v>7760</v>
      </c>
      <c r="D50">
        <v>1</v>
      </c>
      <c r="E50" s="3" t="s">
        <v>7716</v>
      </c>
      <c r="F50" s="4">
        <v>7.7999999999999996E-3</v>
      </c>
      <c r="G50" t="s">
        <v>7761</v>
      </c>
    </row>
    <row r="51" spans="1:7" x14ac:dyDescent="0.35">
      <c r="A51" t="s">
        <v>7762</v>
      </c>
      <c r="B51" t="s">
        <v>7659</v>
      </c>
      <c r="C51" t="s">
        <v>7763</v>
      </c>
      <c r="D51">
        <v>3</v>
      </c>
      <c r="E51" s="3" t="s">
        <v>7764</v>
      </c>
      <c r="F51" s="4">
        <v>3.8000000000000002E-5</v>
      </c>
      <c r="G51" t="s">
        <v>7765</v>
      </c>
    </row>
    <row r="52" spans="1:7" x14ac:dyDescent="0.35">
      <c r="A52" t="s">
        <v>7766</v>
      </c>
      <c r="B52" t="s">
        <v>7659</v>
      </c>
      <c r="C52" t="s">
        <v>7767</v>
      </c>
      <c r="D52">
        <v>0</v>
      </c>
      <c r="E52" s="3" t="s">
        <v>7768</v>
      </c>
      <c r="F52" s="4">
        <v>1.2999999999999999E-2</v>
      </c>
      <c r="G52" t="s">
        <v>7769</v>
      </c>
    </row>
    <row r="53" spans="1:7" x14ac:dyDescent="0.35">
      <c r="A53" t="s">
        <v>7770</v>
      </c>
      <c r="B53" t="s">
        <v>7659</v>
      </c>
      <c r="C53" t="s">
        <v>7771</v>
      </c>
      <c r="D53">
        <v>9</v>
      </c>
      <c r="E53" s="3" t="s">
        <v>7695</v>
      </c>
      <c r="F53" s="4">
        <v>0</v>
      </c>
      <c r="G53" t="s">
        <v>7772</v>
      </c>
    </row>
    <row r="54" spans="1:7" x14ac:dyDescent="0.35">
      <c r="A54" t="s">
        <v>7773</v>
      </c>
      <c r="B54" t="s">
        <v>7659</v>
      </c>
      <c r="C54" t="s">
        <v>7774</v>
      </c>
      <c r="D54">
        <v>2</v>
      </c>
      <c r="E54" s="3" t="s">
        <v>7775</v>
      </c>
      <c r="F54" s="4">
        <v>3.4000000000000002E-4</v>
      </c>
      <c r="G54" t="s">
        <v>7776</v>
      </c>
    </row>
    <row r="55" spans="1:7" x14ac:dyDescent="0.35">
      <c r="A55" t="s">
        <v>7777</v>
      </c>
      <c r="B55" t="s">
        <v>7659</v>
      </c>
      <c r="C55" t="s">
        <v>7778</v>
      </c>
      <c r="D55">
        <v>1</v>
      </c>
      <c r="E55" s="3" t="s">
        <v>7779</v>
      </c>
      <c r="F55" s="4">
        <v>5.2999999999999998E-4</v>
      </c>
      <c r="G55" t="s">
        <v>7780</v>
      </c>
    </row>
    <row r="56" spans="1:7" x14ac:dyDescent="0.35">
      <c r="A56" t="s">
        <v>7781</v>
      </c>
      <c r="B56" t="s">
        <v>7659</v>
      </c>
      <c r="C56" t="s">
        <v>7782</v>
      </c>
      <c r="D56">
        <v>9</v>
      </c>
      <c r="E56" s="3" t="s">
        <v>7673</v>
      </c>
      <c r="F56" s="4">
        <v>0</v>
      </c>
      <c r="G56" t="s">
        <v>7783</v>
      </c>
    </row>
    <row r="57" spans="1:7" x14ac:dyDescent="0.35">
      <c r="A57" t="s">
        <v>7784</v>
      </c>
      <c r="B57" t="s">
        <v>7659</v>
      </c>
      <c r="C57" t="s">
        <v>7785</v>
      </c>
      <c r="D57">
        <v>0</v>
      </c>
      <c r="E57" s="3" t="s">
        <v>7786</v>
      </c>
      <c r="F57" s="4">
        <v>1.6E-2</v>
      </c>
      <c r="G57" t="s">
        <v>7787</v>
      </c>
    </row>
    <row r="58" spans="1:7" x14ac:dyDescent="0.35">
      <c r="A58" t="s">
        <v>7788</v>
      </c>
      <c r="B58" t="s">
        <v>7659</v>
      </c>
      <c r="C58" t="s">
        <v>7789</v>
      </c>
      <c r="D58">
        <v>9</v>
      </c>
      <c r="E58" s="3" t="s">
        <v>7695</v>
      </c>
      <c r="F58" s="4">
        <v>0</v>
      </c>
      <c r="G58" t="s">
        <v>7790</v>
      </c>
    </row>
    <row r="59" spans="1:7" x14ac:dyDescent="0.35">
      <c r="A59" t="s">
        <v>7791</v>
      </c>
      <c r="B59" t="s">
        <v>7659</v>
      </c>
      <c r="C59" t="s">
        <v>7792</v>
      </c>
      <c r="D59">
        <v>9</v>
      </c>
      <c r="E59" s="3" t="s">
        <v>7695</v>
      </c>
      <c r="F59" s="4">
        <v>0</v>
      </c>
      <c r="G59" t="s">
        <v>7624</v>
      </c>
    </row>
    <row r="60" spans="1:7" x14ac:dyDescent="0.35">
      <c r="A60" t="s">
        <v>7793</v>
      </c>
      <c r="B60" t="s">
        <v>7659</v>
      </c>
      <c r="C60" t="s">
        <v>7794</v>
      </c>
      <c r="D60">
        <v>9</v>
      </c>
      <c r="E60" s="3" t="s">
        <v>7665</v>
      </c>
      <c r="F60" s="4">
        <v>0</v>
      </c>
      <c r="G60" t="s">
        <v>7776</v>
      </c>
    </row>
    <row r="61" spans="1:7" x14ac:dyDescent="0.35">
      <c r="A61" t="s">
        <v>7795</v>
      </c>
      <c r="B61" t="s">
        <v>7659</v>
      </c>
      <c r="C61" t="s">
        <v>7796</v>
      </c>
      <c r="D61">
        <v>9</v>
      </c>
      <c r="E61" s="3" t="s">
        <v>7695</v>
      </c>
      <c r="F61" s="4">
        <v>0</v>
      </c>
      <c r="G61" t="s">
        <v>7797</v>
      </c>
    </row>
    <row r="62" spans="1:7" x14ac:dyDescent="0.35">
      <c r="A62" t="s">
        <v>7798</v>
      </c>
      <c r="B62" t="s">
        <v>7659</v>
      </c>
      <c r="C62" t="s">
        <v>7799</v>
      </c>
      <c r="D62">
        <v>1</v>
      </c>
      <c r="E62" s="3" t="s">
        <v>7800</v>
      </c>
      <c r="F62" s="4">
        <v>1.0999999999999999E-2</v>
      </c>
      <c r="G62" t="s">
        <v>7801</v>
      </c>
    </row>
    <row r="63" spans="1:7" x14ac:dyDescent="0.35">
      <c r="A63" t="s">
        <v>7802</v>
      </c>
      <c r="B63" t="s">
        <v>7659</v>
      </c>
      <c r="C63" t="s">
        <v>7803</v>
      </c>
      <c r="D63">
        <v>3</v>
      </c>
      <c r="E63" s="3" t="s">
        <v>7804</v>
      </c>
      <c r="F63" s="4">
        <v>5.3999999999999998E-5</v>
      </c>
      <c r="G63" t="s">
        <v>7678</v>
      </c>
    </row>
    <row r="64" spans="1:7" x14ac:dyDescent="0.35">
      <c r="A64" t="s">
        <v>7805</v>
      </c>
      <c r="B64" t="s">
        <v>7659</v>
      </c>
      <c r="C64" t="s">
        <v>7806</v>
      </c>
      <c r="D64">
        <v>1</v>
      </c>
      <c r="E64" s="3" t="s">
        <v>7807</v>
      </c>
      <c r="F64" s="4">
        <v>1.8000000000000001E-4</v>
      </c>
      <c r="G64" t="s">
        <v>7808</v>
      </c>
    </row>
    <row r="65" spans="1:7" x14ac:dyDescent="0.35">
      <c r="A65" t="s">
        <v>7809</v>
      </c>
      <c r="B65" t="s">
        <v>7659</v>
      </c>
      <c r="C65" t="s">
        <v>7810</v>
      </c>
      <c r="D65">
        <v>0</v>
      </c>
      <c r="E65" s="3" t="s">
        <v>7706</v>
      </c>
      <c r="F65" s="4">
        <v>2.9000000000000001E-2</v>
      </c>
      <c r="G65" t="s">
        <v>7811</v>
      </c>
    </row>
    <row r="66" spans="1:7" x14ac:dyDescent="0.35">
      <c r="A66" t="s">
        <v>7812</v>
      </c>
      <c r="B66" t="s">
        <v>7659</v>
      </c>
      <c r="C66" t="s">
        <v>7813</v>
      </c>
      <c r="D66">
        <v>9</v>
      </c>
      <c r="E66" s="3" t="s">
        <v>7695</v>
      </c>
      <c r="F66" s="4">
        <v>0</v>
      </c>
      <c r="G66" t="s">
        <v>7814</v>
      </c>
    </row>
    <row r="67" spans="1:7" x14ac:dyDescent="0.35">
      <c r="A67" t="s">
        <v>7815</v>
      </c>
      <c r="B67" t="s">
        <v>7659</v>
      </c>
      <c r="C67" t="s">
        <v>7816</v>
      </c>
      <c r="D67">
        <v>0</v>
      </c>
      <c r="E67" s="3" t="s">
        <v>7817</v>
      </c>
      <c r="F67" s="4">
        <v>0.02</v>
      </c>
      <c r="G67" t="s">
        <v>7818</v>
      </c>
    </row>
    <row r="68" spans="1:7" x14ac:dyDescent="0.35">
      <c r="A68" t="s">
        <v>7819</v>
      </c>
      <c r="B68" t="s">
        <v>7659</v>
      </c>
      <c r="C68" t="s">
        <v>7820</v>
      </c>
      <c r="D68">
        <v>1</v>
      </c>
      <c r="E68" s="3" t="s">
        <v>7821</v>
      </c>
      <c r="F68" s="4">
        <v>2.2000000000000001E-4</v>
      </c>
      <c r="G68" t="s">
        <v>7822</v>
      </c>
    </row>
    <row r="69" spans="1:7" x14ac:dyDescent="0.35">
      <c r="A69" t="s">
        <v>7823</v>
      </c>
      <c r="B69" t="s">
        <v>7659</v>
      </c>
      <c r="C69" t="s">
        <v>7824</v>
      </c>
      <c r="D69">
        <v>0</v>
      </c>
      <c r="E69" s="3" t="s">
        <v>7661</v>
      </c>
      <c r="F69" s="4">
        <v>1.6E-2</v>
      </c>
      <c r="G69" t="s">
        <v>7825</v>
      </c>
    </row>
    <row r="70" spans="1:7" x14ac:dyDescent="0.35">
      <c r="A70" t="s">
        <v>7826</v>
      </c>
      <c r="B70" t="s">
        <v>7659</v>
      </c>
      <c r="C70" t="s">
        <v>7827</v>
      </c>
      <c r="D70">
        <v>0</v>
      </c>
      <c r="E70" s="3" t="s">
        <v>7669</v>
      </c>
      <c r="F70" s="4">
        <v>2.9000000000000001E-2</v>
      </c>
      <c r="G70" t="s">
        <v>7828</v>
      </c>
    </row>
    <row r="71" spans="1:7" x14ac:dyDescent="0.35">
      <c r="A71" t="s">
        <v>7829</v>
      </c>
      <c r="B71" t="s">
        <v>7659</v>
      </c>
      <c r="C71" t="s">
        <v>7830</v>
      </c>
      <c r="D71">
        <v>1</v>
      </c>
      <c r="E71" s="3" t="s">
        <v>7800</v>
      </c>
      <c r="F71" s="4">
        <v>1.0999999999999999E-2</v>
      </c>
      <c r="G71" t="s">
        <v>7644</v>
      </c>
    </row>
    <row r="72" spans="1:7" x14ac:dyDescent="0.35">
      <c r="A72" t="s">
        <v>7831</v>
      </c>
      <c r="B72" t="s">
        <v>7659</v>
      </c>
      <c r="C72" t="s">
        <v>7832</v>
      </c>
      <c r="D72">
        <v>9</v>
      </c>
      <c r="E72" s="3" t="s">
        <v>7695</v>
      </c>
      <c r="F72" s="4">
        <v>0</v>
      </c>
      <c r="G72" t="s">
        <v>7833</v>
      </c>
    </row>
    <row r="73" spans="1:7" x14ac:dyDescent="0.35">
      <c r="A73" t="s">
        <v>7834</v>
      </c>
      <c r="B73" t="s">
        <v>7659</v>
      </c>
      <c r="C73" t="s">
        <v>7835</v>
      </c>
      <c r="D73">
        <v>1</v>
      </c>
      <c r="E73" s="3" t="s">
        <v>7836</v>
      </c>
      <c r="F73" s="4">
        <v>2.3E-3</v>
      </c>
      <c r="G73" t="s">
        <v>7837</v>
      </c>
    </row>
    <row r="74" spans="1:7" x14ac:dyDescent="0.35">
      <c r="A74" t="s">
        <v>7838</v>
      </c>
      <c r="B74" t="s">
        <v>7659</v>
      </c>
      <c r="C74" t="s">
        <v>7839</v>
      </c>
      <c r="D74">
        <v>0</v>
      </c>
      <c r="E74" s="3" t="s">
        <v>7669</v>
      </c>
      <c r="F74" s="4">
        <v>2.9000000000000001E-2</v>
      </c>
      <c r="G74" t="s">
        <v>7840</v>
      </c>
    </row>
    <row r="75" spans="1:7" x14ac:dyDescent="0.35">
      <c r="A75" t="s">
        <v>7841</v>
      </c>
      <c r="B75" t="s">
        <v>7659</v>
      </c>
      <c r="C75" t="s">
        <v>7842</v>
      </c>
      <c r="D75">
        <v>9</v>
      </c>
      <c r="E75" s="3" t="s">
        <v>7665</v>
      </c>
      <c r="F75" s="4">
        <v>0</v>
      </c>
      <c r="G75" t="s">
        <v>7776</v>
      </c>
    </row>
    <row r="76" spans="1:7" x14ac:dyDescent="0.35">
      <c r="A76" t="s">
        <v>7843</v>
      </c>
      <c r="B76" t="s">
        <v>7659</v>
      </c>
      <c r="C76" t="s">
        <v>7844</v>
      </c>
      <c r="D76">
        <v>2</v>
      </c>
      <c r="E76" s="3" t="s">
        <v>7845</v>
      </c>
      <c r="F76" s="4">
        <v>7.3999999999999996E-5</v>
      </c>
      <c r="G76" t="s">
        <v>7846</v>
      </c>
    </row>
    <row r="77" spans="1:7" x14ac:dyDescent="0.35">
      <c r="A77" t="s">
        <v>7847</v>
      </c>
      <c r="B77" t="s">
        <v>7659</v>
      </c>
      <c r="C77" t="s">
        <v>7848</v>
      </c>
      <c r="D77">
        <v>0</v>
      </c>
      <c r="E77" s="3" t="s">
        <v>7849</v>
      </c>
      <c r="F77" s="4">
        <v>2.3E-3</v>
      </c>
      <c r="G77" t="s">
        <v>7850</v>
      </c>
    </row>
    <row r="78" spans="1:7" x14ac:dyDescent="0.35">
      <c r="A78" t="s">
        <v>7851</v>
      </c>
      <c r="B78" t="s">
        <v>7659</v>
      </c>
      <c r="C78" t="s">
        <v>7852</v>
      </c>
      <c r="D78">
        <v>9</v>
      </c>
      <c r="E78" s="3" t="s">
        <v>7853</v>
      </c>
      <c r="F78" s="4">
        <v>0</v>
      </c>
      <c r="G78" t="s">
        <v>7854</v>
      </c>
    </row>
    <row r="79" spans="1:7" x14ac:dyDescent="0.35">
      <c r="A79" t="s">
        <v>7855</v>
      </c>
      <c r="B79" t="s">
        <v>7659</v>
      </c>
      <c r="C79" t="s">
        <v>7856</v>
      </c>
      <c r="D79">
        <v>9</v>
      </c>
      <c r="E79" s="3" t="s">
        <v>7677</v>
      </c>
      <c r="F79" s="4">
        <v>0</v>
      </c>
      <c r="G79" t="s">
        <v>7678</v>
      </c>
    </row>
    <row r="80" spans="1:7" x14ac:dyDescent="0.35">
      <c r="A80" t="s">
        <v>7857</v>
      </c>
      <c r="B80" t="s">
        <v>7659</v>
      </c>
      <c r="C80" t="s">
        <v>7858</v>
      </c>
      <c r="D80">
        <v>1</v>
      </c>
      <c r="E80" s="3" t="s">
        <v>7800</v>
      </c>
      <c r="F80" s="4">
        <v>1.0999999999999999E-2</v>
      </c>
      <c r="G80" t="s">
        <v>7859</v>
      </c>
    </row>
    <row r="81" spans="1:7" x14ac:dyDescent="0.35">
      <c r="A81" t="s">
        <v>7860</v>
      </c>
      <c r="B81" t="s">
        <v>7659</v>
      </c>
      <c r="C81" t="s">
        <v>7861</v>
      </c>
      <c r="D81">
        <v>0</v>
      </c>
      <c r="E81" s="3" t="s">
        <v>7862</v>
      </c>
      <c r="F81" s="4">
        <v>1.6E-2</v>
      </c>
      <c r="G81" t="s">
        <v>7863</v>
      </c>
    </row>
    <row r="82" spans="1:7" x14ac:dyDescent="0.35">
      <c r="A82" t="s">
        <v>7864</v>
      </c>
      <c r="B82" t="s">
        <v>7659</v>
      </c>
      <c r="C82" t="s">
        <v>7865</v>
      </c>
      <c r="D82">
        <v>1</v>
      </c>
      <c r="E82" s="3" t="s">
        <v>7716</v>
      </c>
      <c r="F82" s="4">
        <v>7.7999999999999996E-3</v>
      </c>
      <c r="G82" t="s">
        <v>7866</v>
      </c>
    </row>
    <row r="83" spans="1:7" x14ac:dyDescent="0.35">
      <c r="A83" t="s">
        <v>7867</v>
      </c>
      <c r="B83" t="s">
        <v>7659</v>
      </c>
      <c r="C83" t="s">
        <v>7868</v>
      </c>
      <c r="D83">
        <v>1</v>
      </c>
      <c r="E83" s="3" t="s">
        <v>7836</v>
      </c>
      <c r="F83" s="4">
        <v>2.3E-3</v>
      </c>
      <c r="G83" t="s">
        <v>7869</v>
      </c>
    </row>
    <row r="84" spans="1:7" x14ac:dyDescent="0.35">
      <c r="A84" t="s">
        <v>7870</v>
      </c>
      <c r="B84" t="s">
        <v>7659</v>
      </c>
      <c r="C84" t="s">
        <v>7871</v>
      </c>
      <c r="D84">
        <v>9</v>
      </c>
      <c r="E84" s="3" t="s">
        <v>7673</v>
      </c>
      <c r="F84" s="4">
        <v>0</v>
      </c>
      <c r="G84" t="s">
        <v>7872</v>
      </c>
    </row>
    <row r="85" spans="1:7" x14ac:dyDescent="0.35">
      <c r="A85" t="s">
        <v>7873</v>
      </c>
      <c r="B85" t="s">
        <v>7659</v>
      </c>
      <c r="C85" t="s">
        <v>7874</v>
      </c>
      <c r="D85">
        <v>1</v>
      </c>
      <c r="E85" s="3" t="s">
        <v>7800</v>
      </c>
      <c r="F85" s="4">
        <v>1.0999999999999999E-2</v>
      </c>
      <c r="G85" t="s">
        <v>7875</v>
      </c>
    </row>
    <row r="86" spans="1:7" x14ac:dyDescent="0.35">
      <c r="A86" t="s">
        <v>7876</v>
      </c>
      <c r="B86" t="s">
        <v>7659</v>
      </c>
      <c r="C86" t="s">
        <v>7877</v>
      </c>
      <c r="D86">
        <v>0</v>
      </c>
      <c r="E86" s="3" t="s">
        <v>7661</v>
      </c>
      <c r="F86" s="4">
        <v>1.6E-2</v>
      </c>
      <c r="G86" t="s">
        <v>7878</v>
      </c>
    </row>
    <row r="87" spans="1:7" x14ac:dyDescent="0.35">
      <c r="A87" t="s">
        <v>7879</v>
      </c>
      <c r="B87" t="s">
        <v>7659</v>
      </c>
      <c r="C87" t="s">
        <v>7880</v>
      </c>
      <c r="D87">
        <v>0</v>
      </c>
      <c r="E87" s="3" t="s">
        <v>7881</v>
      </c>
      <c r="F87" s="4">
        <v>3.1E-2</v>
      </c>
      <c r="G87" t="s">
        <v>7882</v>
      </c>
    </row>
    <row r="88" spans="1:7" x14ac:dyDescent="0.35">
      <c r="A88" t="s">
        <v>7883</v>
      </c>
      <c r="B88" t="s">
        <v>7659</v>
      </c>
      <c r="C88" t="s">
        <v>7884</v>
      </c>
      <c r="D88">
        <v>0</v>
      </c>
      <c r="E88" s="3" t="s">
        <v>7706</v>
      </c>
      <c r="F88" s="4">
        <v>2.9000000000000001E-2</v>
      </c>
      <c r="G88" t="s">
        <v>7885</v>
      </c>
    </row>
    <row r="89" spans="1:7" x14ac:dyDescent="0.35">
      <c r="A89" t="s">
        <v>7886</v>
      </c>
      <c r="B89" t="s">
        <v>7659</v>
      </c>
      <c r="C89" t="s">
        <v>7887</v>
      </c>
      <c r="D89">
        <v>9</v>
      </c>
      <c r="E89" s="3" t="s">
        <v>7695</v>
      </c>
      <c r="F89" s="4">
        <v>0</v>
      </c>
      <c r="G89" t="s">
        <v>7888</v>
      </c>
    </row>
    <row r="90" spans="1:7" x14ac:dyDescent="0.35">
      <c r="A90" t="s">
        <v>7889</v>
      </c>
      <c r="B90" t="s">
        <v>7659</v>
      </c>
      <c r="C90" t="s">
        <v>7890</v>
      </c>
      <c r="D90">
        <v>0</v>
      </c>
      <c r="E90" s="3" t="s">
        <v>7669</v>
      </c>
      <c r="F90" s="4">
        <v>2.9000000000000001E-2</v>
      </c>
      <c r="G90" t="s">
        <v>7891</v>
      </c>
    </row>
    <row r="91" spans="1:7" x14ac:dyDescent="0.35">
      <c r="A91" t="s">
        <v>7892</v>
      </c>
      <c r="B91" t="s">
        <v>7659</v>
      </c>
      <c r="C91" t="s">
        <v>7893</v>
      </c>
      <c r="D91">
        <v>0</v>
      </c>
      <c r="E91" s="3" t="s">
        <v>7706</v>
      </c>
      <c r="F91" s="4">
        <v>2.9000000000000001E-2</v>
      </c>
      <c r="G91" t="s">
        <v>7894</v>
      </c>
    </row>
    <row r="92" spans="1:7" x14ac:dyDescent="0.35">
      <c r="A92" t="s">
        <v>7895</v>
      </c>
      <c r="B92" t="s">
        <v>7659</v>
      </c>
      <c r="C92" t="s">
        <v>7896</v>
      </c>
      <c r="D92">
        <v>0</v>
      </c>
      <c r="E92" s="3" t="s">
        <v>7684</v>
      </c>
      <c r="F92" s="4">
        <v>4.7E-2</v>
      </c>
      <c r="G92" t="s">
        <v>7897</v>
      </c>
    </row>
    <row r="93" spans="1:7" x14ac:dyDescent="0.35">
      <c r="A93" t="s">
        <v>7898</v>
      </c>
      <c r="B93" t="s">
        <v>7659</v>
      </c>
      <c r="C93" t="s">
        <v>7899</v>
      </c>
      <c r="D93">
        <v>9</v>
      </c>
      <c r="E93" s="3" t="s">
        <v>7695</v>
      </c>
      <c r="F93" s="4">
        <v>0</v>
      </c>
      <c r="G93" t="s">
        <v>7900</v>
      </c>
    </row>
    <row r="94" spans="1:7" x14ac:dyDescent="0.35">
      <c r="A94" t="s">
        <v>7901</v>
      </c>
      <c r="B94" t="s">
        <v>7659</v>
      </c>
      <c r="C94" t="s">
        <v>7902</v>
      </c>
      <c r="D94">
        <v>1</v>
      </c>
      <c r="E94" s="3" t="s">
        <v>7903</v>
      </c>
      <c r="F94" s="4">
        <v>9.7999999999999997E-4</v>
      </c>
      <c r="G94" t="s">
        <v>7678</v>
      </c>
    </row>
    <row r="95" spans="1:7" x14ac:dyDescent="0.35">
      <c r="A95" t="s">
        <v>7904</v>
      </c>
      <c r="B95" t="s">
        <v>7659</v>
      </c>
      <c r="C95" t="s">
        <v>7905</v>
      </c>
      <c r="D95">
        <v>9</v>
      </c>
      <c r="E95" s="3" t="s">
        <v>7695</v>
      </c>
      <c r="F95" s="4">
        <v>0</v>
      </c>
      <c r="G95" t="s">
        <v>7906</v>
      </c>
    </row>
    <row r="96" spans="1:7" x14ac:dyDescent="0.35">
      <c r="A96" t="s">
        <v>7907</v>
      </c>
      <c r="B96" t="s">
        <v>7659</v>
      </c>
      <c r="C96" t="s">
        <v>7908</v>
      </c>
      <c r="D96">
        <v>1</v>
      </c>
      <c r="E96" s="3" t="s">
        <v>7800</v>
      </c>
      <c r="F96" s="4">
        <v>1.0999999999999999E-2</v>
      </c>
      <c r="G96" t="s">
        <v>7909</v>
      </c>
    </row>
    <row r="97" spans="1:7" x14ac:dyDescent="0.35">
      <c r="A97" t="s">
        <v>7910</v>
      </c>
      <c r="B97" t="s">
        <v>7659</v>
      </c>
      <c r="C97" t="s">
        <v>7911</v>
      </c>
      <c r="D97">
        <v>6</v>
      </c>
      <c r="E97" s="3" t="s">
        <v>7912</v>
      </c>
      <c r="F97" s="4">
        <v>1.2E-10</v>
      </c>
      <c r="G97" t="s">
        <v>7913</v>
      </c>
    </row>
    <row r="98" spans="1:7" x14ac:dyDescent="0.35">
      <c r="A98" t="s">
        <v>7914</v>
      </c>
      <c r="B98" t="s">
        <v>7659</v>
      </c>
      <c r="C98" t="s">
        <v>7915</v>
      </c>
      <c r="D98">
        <v>0</v>
      </c>
      <c r="E98" s="3" t="s">
        <v>7661</v>
      </c>
      <c r="F98" s="4">
        <v>1.6E-2</v>
      </c>
      <c r="G98" t="s">
        <v>7916</v>
      </c>
    </row>
    <row r="99" spans="1:7" x14ac:dyDescent="0.35">
      <c r="A99" t="s">
        <v>7917</v>
      </c>
      <c r="B99" t="s">
        <v>7918</v>
      </c>
      <c r="C99" t="s">
        <v>7919</v>
      </c>
      <c r="D99">
        <v>0</v>
      </c>
      <c r="E99" s="3" t="s">
        <v>7920</v>
      </c>
      <c r="F99" s="4">
        <v>2.5000000000000001E-2</v>
      </c>
      <c r="G99" t="s">
        <v>7921</v>
      </c>
    </row>
    <row r="100" spans="1:7" x14ac:dyDescent="0.35">
      <c r="A100" t="s">
        <v>7922</v>
      </c>
      <c r="B100" t="s">
        <v>7918</v>
      </c>
      <c r="C100" t="s">
        <v>7923</v>
      </c>
      <c r="D100">
        <v>0</v>
      </c>
      <c r="E100" s="3" t="s">
        <v>7924</v>
      </c>
      <c r="F100" s="4">
        <v>4.8000000000000001E-2</v>
      </c>
      <c r="G100" t="s">
        <v>7925</v>
      </c>
    </row>
    <row r="101" spans="1:7" x14ac:dyDescent="0.35">
      <c r="A101" t="s">
        <v>7926</v>
      </c>
      <c r="B101" t="s">
        <v>7918</v>
      </c>
      <c r="C101" t="s">
        <v>7927</v>
      </c>
      <c r="D101">
        <v>0</v>
      </c>
      <c r="E101" s="3" t="s">
        <v>7669</v>
      </c>
      <c r="F101" s="4">
        <v>0.02</v>
      </c>
      <c r="G101" t="s">
        <v>7928</v>
      </c>
    </row>
    <row r="102" spans="1:7" x14ac:dyDescent="0.35">
      <c r="A102" t="s">
        <v>7929</v>
      </c>
      <c r="B102" t="s">
        <v>7918</v>
      </c>
      <c r="C102" t="s">
        <v>7930</v>
      </c>
      <c r="D102">
        <v>1</v>
      </c>
      <c r="E102" s="3" t="s">
        <v>7800</v>
      </c>
      <c r="F102" s="4">
        <v>7.9000000000000008E-3</v>
      </c>
      <c r="G102" t="s">
        <v>7931</v>
      </c>
    </row>
    <row r="103" spans="1:7" x14ac:dyDescent="0.35">
      <c r="A103" t="s">
        <v>7932</v>
      </c>
      <c r="B103" t="s">
        <v>7918</v>
      </c>
      <c r="C103" t="s">
        <v>7933</v>
      </c>
      <c r="D103">
        <v>0</v>
      </c>
      <c r="E103" s="3" t="s">
        <v>7669</v>
      </c>
      <c r="F103" s="4">
        <v>0.02</v>
      </c>
      <c r="G103" t="s">
        <v>7934</v>
      </c>
    </row>
    <row r="104" spans="1:7" x14ac:dyDescent="0.35">
      <c r="A104" t="s">
        <v>7935</v>
      </c>
      <c r="B104" t="s">
        <v>7918</v>
      </c>
      <c r="C104" t="s">
        <v>7936</v>
      </c>
      <c r="D104">
        <v>1</v>
      </c>
      <c r="E104" s="3" t="s">
        <v>7800</v>
      </c>
      <c r="F104" s="4">
        <v>7.9000000000000008E-3</v>
      </c>
      <c r="G104" t="s">
        <v>7937</v>
      </c>
    </row>
    <row r="105" spans="1:7" x14ac:dyDescent="0.35">
      <c r="A105" t="s">
        <v>7938</v>
      </c>
      <c r="B105" t="s">
        <v>7918</v>
      </c>
      <c r="C105" t="s">
        <v>7939</v>
      </c>
      <c r="D105">
        <v>9</v>
      </c>
      <c r="E105" s="3" t="s">
        <v>7673</v>
      </c>
      <c r="F105" s="4">
        <v>0</v>
      </c>
      <c r="G105" t="s">
        <v>7728</v>
      </c>
    </row>
    <row r="106" spans="1:7" x14ac:dyDescent="0.35">
      <c r="A106" t="s">
        <v>7940</v>
      </c>
      <c r="B106" t="s">
        <v>7918</v>
      </c>
      <c r="C106" t="s">
        <v>7941</v>
      </c>
      <c r="D106">
        <v>9</v>
      </c>
      <c r="E106" s="3" t="s">
        <v>7673</v>
      </c>
      <c r="F106" s="4">
        <v>0</v>
      </c>
      <c r="G106" t="s">
        <v>7942</v>
      </c>
    </row>
    <row r="107" spans="1:7" x14ac:dyDescent="0.35">
      <c r="A107" t="s">
        <v>7943</v>
      </c>
      <c r="B107" t="s">
        <v>7918</v>
      </c>
      <c r="C107" t="s">
        <v>7944</v>
      </c>
      <c r="D107">
        <v>9</v>
      </c>
      <c r="E107" s="3" t="s">
        <v>7695</v>
      </c>
      <c r="F107" s="4">
        <v>0</v>
      </c>
      <c r="G107" t="s">
        <v>7945</v>
      </c>
    </row>
    <row r="108" spans="1:7" x14ac:dyDescent="0.35">
      <c r="A108" t="s">
        <v>7946</v>
      </c>
      <c r="B108" t="s">
        <v>7918</v>
      </c>
      <c r="C108" t="s">
        <v>7947</v>
      </c>
      <c r="D108">
        <v>0</v>
      </c>
      <c r="E108" s="3" t="s">
        <v>7948</v>
      </c>
      <c r="F108" s="4">
        <v>0.04</v>
      </c>
      <c r="G108" t="s">
        <v>7949</v>
      </c>
    </row>
    <row r="109" spans="1:7" x14ac:dyDescent="0.35">
      <c r="A109" t="s">
        <v>7950</v>
      </c>
      <c r="B109" t="s">
        <v>7918</v>
      </c>
      <c r="C109" t="s">
        <v>7951</v>
      </c>
      <c r="D109">
        <v>1</v>
      </c>
      <c r="E109" s="3" t="s">
        <v>7800</v>
      </c>
      <c r="F109" s="4">
        <v>7.9000000000000008E-3</v>
      </c>
      <c r="G109" t="s">
        <v>7937</v>
      </c>
    </row>
    <row r="110" spans="1:7" x14ac:dyDescent="0.35">
      <c r="A110" t="s">
        <v>7952</v>
      </c>
      <c r="B110" t="s">
        <v>7918</v>
      </c>
      <c r="C110" t="s">
        <v>7953</v>
      </c>
      <c r="D110">
        <v>1</v>
      </c>
      <c r="E110" s="3" t="s">
        <v>7800</v>
      </c>
      <c r="F110" s="4">
        <v>7.9000000000000008E-3</v>
      </c>
      <c r="G110" t="s">
        <v>7954</v>
      </c>
    </row>
    <row r="111" spans="1:7" x14ac:dyDescent="0.35">
      <c r="A111" t="s">
        <v>7955</v>
      </c>
      <c r="B111" t="s">
        <v>7918</v>
      </c>
      <c r="C111" t="s">
        <v>7956</v>
      </c>
      <c r="D111">
        <v>1</v>
      </c>
      <c r="E111" s="3" t="s">
        <v>7716</v>
      </c>
      <c r="F111" s="4">
        <v>7.6E-3</v>
      </c>
      <c r="G111" t="s">
        <v>7957</v>
      </c>
    </row>
    <row r="112" spans="1:7" x14ac:dyDescent="0.35">
      <c r="A112" t="s">
        <v>7958</v>
      </c>
      <c r="B112" t="s">
        <v>7918</v>
      </c>
      <c r="C112" t="s">
        <v>7959</v>
      </c>
      <c r="D112">
        <v>0</v>
      </c>
      <c r="E112" s="3" t="s">
        <v>7669</v>
      </c>
      <c r="F112" s="4">
        <v>0.02</v>
      </c>
      <c r="G112" t="s">
        <v>7758</v>
      </c>
    </row>
    <row r="113" spans="1:7" x14ac:dyDescent="0.35">
      <c r="A113" t="s">
        <v>7960</v>
      </c>
      <c r="B113" t="s">
        <v>7918</v>
      </c>
      <c r="C113" t="s">
        <v>7961</v>
      </c>
      <c r="D113">
        <v>9</v>
      </c>
      <c r="E113" s="3" t="s">
        <v>7695</v>
      </c>
      <c r="F113" s="4">
        <v>0</v>
      </c>
      <c r="G113" t="s">
        <v>7610</v>
      </c>
    </row>
    <row r="114" spans="1:7" x14ac:dyDescent="0.35">
      <c r="A114" t="s">
        <v>7962</v>
      </c>
      <c r="B114" t="s">
        <v>7918</v>
      </c>
      <c r="C114" t="s">
        <v>7963</v>
      </c>
      <c r="D114">
        <v>0</v>
      </c>
      <c r="E114" s="3" t="s">
        <v>7964</v>
      </c>
      <c r="F114" s="4">
        <v>1.6E-2</v>
      </c>
      <c r="G114" t="s">
        <v>7965</v>
      </c>
    </row>
    <row r="115" spans="1:7" x14ac:dyDescent="0.35">
      <c r="A115" t="s">
        <v>7966</v>
      </c>
      <c r="B115" t="s">
        <v>7918</v>
      </c>
      <c r="C115" t="s">
        <v>7967</v>
      </c>
      <c r="D115">
        <v>9</v>
      </c>
      <c r="E115" s="3" t="s">
        <v>7695</v>
      </c>
      <c r="F115" s="4">
        <v>0</v>
      </c>
      <c r="G115" t="s">
        <v>7657</v>
      </c>
    </row>
    <row r="116" spans="1:7" x14ac:dyDescent="0.35">
      <c r="A116" t="s">
        <v>7968</v>
      </c>
      <c r="B116" t="s">
        <v>7918</v>
      </c>
      <c r="C116" t="s">
        <v>7969</v>
      </c>
      <c r="D116">
        <v>1</v>
      </c>
      <c r="E116" s="3" t="s">
        <v>7800</v>
      </c>
      <c r="F116" s="4">
        <v>7.9000000000000008E-3</v>
      </c>
      <c r="G116" t="s">
        <v>7970</v>
      </c>
    </row>
    <row r="117" spans="1:7" x14ac:dyDescent="0.35">
      <c r="A117" t="s">
        <v>7971</v>
      </c>
      <c r="B117" t="s">
        <v>7918</v>
      </c>
      <c r="C117" t="s">
        <v>7972</v>
      </c>
      <c r="D117">
        <v>9</v>
      </c>
      <c r="E117" s="3" t="s">
        <v>7695</v>
      </c>
      <c r="F117" s="4">
        <v>0</v>
      </c>
      <c r="G117" t="s">
        <v>7973</v>
      </c>
    </row>
    <row r="118" spans="1:7" x14ac:dyDescent="0.35">
      <c r="A118" t="s">
        <v>7974</v>
      </c>
      <c r="B118" t="s">
        <v>7918</v>
      </c>
      <c r="C118" t="s">
        <v>7975</v>
      </c>
      <c r="D118">
        <v>0</v>
      </c>
      <c r="E118" s="3" t="s">
        <v>7669</v>
      </c>
      <c r="F118" s="4">
        <v>0.02</v>
      </c>
      <c r="G118" t="s">
        <v>7624</v>
      </c>
    </row>
    <row r="119" spans="1:7" x14ac:dyDescent="0.35">
      <c r="A119" t="s">
        <v>7976</v>
      </c>
      <c r="B119" t="s">
        <v>7918</v>
      </c>
      <c r="C119" t="s">
        <v>7977</v>
      </c>
      <c r="D119">
        <v>9</v>
      </c>
      <c r="E119" s="3" t="s">
        <v>7695</v>
      </c>
      <c r="F119" s="4">
        <v>0</v>
      </c>
      <c r="G119" t="s">
        <v>7641</v>
      </c>
    </row>
    <row r="120" spans="1:7" x14ac:dyDescent="0.35">
      <c r="A120" t="s">
        <v>7978</v>
      </c>
      <c r="B120" t="s">
        <v>7918</v>
      </c>
      <c r="C120" t="s">
        <v>7979</v>
      </c>
      <c r="D120">
        <v>1</v>
      </c>
      <c r="E120" s="3" t="s">
        <v>7800</v>
      </c>
      <c r="F120" s="4">
        <v>7.9000000000000008E-3</v>
      </c>
      <c r="G120" t="s">
        <v>7980</v>
      </c>
    </row>
    <row r="121" spans="1:7" x14ac:dyDescent="0.35">
      <c r="A121" t="s">
        <v>7981</v>
      </c>
      <c r="B121" t="s">
        <v>7918</v>
      </c>
      <c r="C121" t="s">
        <v>7982</v>
      </c>
      <c r="D121">
        <v>1</v>
      </c>
      <c r="E121" s="3" t="s">
        <v>7800</v>
      </c>
      <c r="F121" s="4">
        <v>7.9000000000000008E-3</v>
      </c>
      <c r="G121" t="s">
        <v>7638</v>
      </c>
    </row>
    <row r="122" spans="1:7" x14ac:dyDescent="0.35">
      <c r="A122" t="s">
        <v>7983</v>
      </c>
      <c r="B122" t="s">
        <v>7918</v>
      </c>
      <c r="C122" t="s">
        <v>7984</v>
      </c>
      <c r="D122">
        <v>1</v>
      </c>
      <c r="E122" s="3" t="s">
        <v>7800</v>
      </c>
      <c r="F122" s="4">
        <v>7.9000000000000008E-3</v>
      </c>
      <c r="G122" t="s">
        <v>7931</v>
      </c>
    </row>
    <row r="123" spans="1:7" x14ac:dyDescent="0.35">
      <c r="A123" t="s">
        <v>7985</v>
      </c>
      <c r="B123" t="s">
        <v>7918</v>
      </c>
      <c r="C123" t="s">
        <v>7986</v>
      </c>
      <c r="D123">
        <v>1</v>
      </c>
      <c r="E123" s="3" t="s">
        <v>7800</v>
      </c>
      <c r="F123" s="4">
        <v>7.9000000000000008E-3</v>
      </c>
      <c r="G123" t="s">
        <v>7970</v>
      </c>
    </row>
    <row r="124" spans="1:7" x14ac:dyDescent="0.35">
      <c r="A124" t="s">
        <v>7987</v>
      </c>
      <c r="B124" t="s">
        <v>7918</v>
      </c>
      <c r="C124" t="s">
        <v>7988</v>
      </c>
      <c r="D124">
        <v>2</v>
      </c>
      <c r="E124" s="3" t="s">
        <v>7775</v>
      </c>
      <c r="F124" s="4">
        <v>2.9E-4</v>
      </c>
      <c r="G124" t="s">
        <v>7989</v>
      </c>
    </row>
    <row r="125" spans="1:7" x14ac:dyDescent="0.35">
      <c r="A125" t="s">
        <v>7990</v>
      </c>
      <c r="B125" t="s">
        <v>7918</v>
      </c>
      <c r="C125" t="s">
        <v>7991</v>
      </c>
      <c r="D125">
        <v>1</v>
      </c>
      <c r="E125" s="3" t="s">
        <v>7800</v>
      </c>
      <c r="F125" s="4">
        <v>7.9000000000000008E-3</v>
      </c>
      <c r="G125" t="s">
        <v>7992</v>
      </c>
    </row>
    <row r="126" spans="1:7" x14ac:dyDescent="0.35">
      <c r="A126" t="s">
        <v>7993</v>
      </c>
      <c r="B126" t="s">
        <v>7918</v>
      </c>
      <c r="C126" t="s">
        <v>7994</v>
      </c>
      <c r="D126">
        <v>1</v>
      </c>
      <c r="E126" s="3" t="s">
        <v>7800</v>
      </c>
      <c r="F126" s="4">
        <v>7.9000000000000008E-3</v>
      </c>
      <c r="G126" t="s">
        <v>7638</v>
      </c>
    </row>
    <row r="127" spans="1:7" x14ac:dyDescent="0.35">
      <c r="A127" t="s">
        <v>7995</v>
      </c>
      <c r="B127" t="s">
        <v>7918</v>
      </c>
      <c r="C127" t="s">
        <v>7996</v>
      </c>
      <c r="D127">
        <v>9</v>
      </c>
      <c r="E127" s="3" t="s">
        <v>7695</v>
      </c>
      <c r="F127" s="4">
        <v>0</v>
      </c>
      <c r="G127" t="s">
        <v>7997</v>
      </c>
    </row>
    <row r="128" spans="1:7" x14ac:dyDescent="0.35">
      <c r="A128" t="s">
        <v>7998</v>
      </c>
      <c r="B128" t="s">
        <v>7918</v>
      </c>
      <c r="C128" t="s">
        <v>7999</v>
      </c>
      <c r="D128">
        <v>1</v>
      </c>
      <c r="E128" s="3" t="s">
        <v>8000</v>
      </c>
      <c r="F128" s="4">
        <v>1E-4</v>
      </c>
      <c r="G128" t="s">
        <v>8001</v>
      </c>
    </row>
    <row r="129" spans="1:7" x14ac:dyDescent="0.35">
      <c r="A129" t="s">
        <v>8002</v>
      </c>
      <c r="B129" t="s">
        <v>7918</v>
      </c>
      <c r="C129" t="s">
        <v>8003</v>
      </c>
      <c r="D129">
        <v>0</v>
      </c>
      <c r="E129" s="3" t="s">
        <v>7948</v>
      </c>
      <c r="F129" s="4">
        <v>0.04</v>
      </c>
      <c r="G129" t="s">
        <v>7954</v>
      </c>
    </row>
    <row r="130" spans="1:7" x14ac:dyDescent="0.35">
      <c r="A130" t="s">
        <v>8004</v>
      </c>
      <c r="B130" t="s">
        <v>7918</v>
      </c>
      <c r="C130" t="s">
        <v>8005</v>
      </c>
      <c r="D130">
        <v>0</v>
      </c>
      <c r="E130" s="3" t="s">
        <v>7948</v>
      </c>
      <c r="F130" s="4">
        <v>0.04</v>
      </c>
      <c r="G130" t="s">
        <v>8006</v>
      </c>
    </row>
    <row r="131" spans="1:7" x14ac:dyDescent="0.35">
      <c r="A131" t="s">
        <v>8007</v>
      </c>
      <c r="B131" t="s">
        <v>7918</v>
      </c>
      <c r="C131" t="s">
        <v>8008</v>
      </c>
      <c r="D131">
        <v>1</v>
      </c>
      <c r="E131" s="3" t="s">
        <v>7800</v>
      </c>
      <c r="F131" s="4">
        <v>7.9000000000000008E-3</v>
      </c>
      <c r="G131" t="s">
        <v>8009</v>
      </c>
    </row>
    <row r="132" spans="1:7" x14ac:dyDescent="0.35">
      <c r="A132" t="s">
        <v>8010</v>
      </c>
      <c r="B132" t="s">
        <v>7918</v>
      </c>
      <c r="C132" t="s">
        <v>8011</v>
      </c>
      <c r="D132">
        <v>9</v>
      </c>
      <c r="E132" s="3" t="s">
        <v>7695</v>
      </c>
      <c r="F132" s="4">
        <v>0</v>
      </c>
      <c r="G132" t="s">
        <v>7980</v>
      </c>
    </row>
    <row r="133" spans="1:7" x14ac:dyDescent="0.35">
      <c r="A133" t="s">
        <v>8012</v>
      </c>
      <c r="B133" t="s">
        <v>7918</v>
      </c>
      <c r="C133" t="s">
        <v>8013</v>
      </c>
      <c r="D133">
        <v>0</v>
      </c>
      <c r="E133" s="3" t="s">
        <v>7669</v>
      </c>
      <c r="F133" s="4">
        <v>0.02</v>
      </c>
      <c r="G133" t="s">
        <v>8014</v>
      </c>
    </row>
    <row r="134" spans="1:7" x14ac:dyDescent="0.35">
      <c r="A134" t="s">
        <v>8015</v>
      </c>
      <c r="B134" t="s">
        <v>7918</v>
      </c>
      <c r="C134" t="s">
        <v>8016</v>
      </c>
      <c r="D134">
        <v>9</v>
      </c>
      <c r="E134" s="3" t="s">
        <v>7695</v>
      </c>
      <c r="F134" s="4">
        <v>0</v>
      </c>
      <c r="G134" t="s">
        <v>7620</v>
      </c>
    </row>
    <row r="135" spans="1:7" x14ac:dyDescent="0.35">
      <c r="A135" t="s">
        <v>8017</v>
      </c>
      <c r="B135" t="s">
        <v>7918</v>
      </c>
      <c r="C135" t="s">
        <v>8018</v>
      </c>
      <c r="D135">
        <v>0</v>
      </c>
      <c r="E135" s="3" t="s">
        <v>8019</v>
      </c>
      <c r="F135" s="4">
        <v>1.9E-2</v>
      </c>
      <c r="G135" t="s">
        <v>7965</v>
      </c>
    </row>
    <row r="136" spans="1:7" x14ac:dyDescent="0.35">
      <c r="A136" t="s">
        <v>8020</v>
      </c>
      <c r="B136" t="s">
        <v>7918</v>
      </c>
      <c r="C136" t="s">
        <v>8021</v>
      </c>
      <c r="D136">
        <v>9</v>
      </c>
      <c r="E136" s="3" t="s">
        <v>7695</v>
      </c>
      <c r="F136" s="4">
        <v>0</v>
      </c>
      <c r="G136" t="s">
        <v>7758</v>
      </c>
    </row>
    <row r="137" spans="1:7" x14ac:dyDescent="0.35">
      <c r="A137" t="s">
        <v>8022</v>
      </c>
      <c r="B137" t="s">
        <v>7918</v>
      </c>
      <c r="C137" t="s">
        <v>8023</v>
      </c>
      <c r="D137">
        <v>0</v>
      </c>
      <c r="E137" s="3" t="s">
        <v>7669</v>
      </c>
      <c r="F137" s="4">
        <v>0.02</v>
      </c>
      <c r="G137" t="s">
        <v>7758</v>
      </c>
    </row>
    <row r="138" spans="1:7" x14ac:dyDescent="0.35">
      <c r="A138" t="s">
        <v>8024</v>
      </c>
      <c r="B138" t="s">
        <v>7918</v>
      </c>
      <c r="C138" t="s">
        <v>8025</v>
      </c>
      <c r="D138">
        <v>9</v>
      </c>
      <c r="E138" s="3" t="s">
        <v>7695</v>
      </c>
      <c r="F138" s="4">
        <v>0</v>
      </c>
      <c r="G138" t="s">
        <v>7973</v>
      </c>
    </row>
    <row r="139" spans="1:7" x14ac:dyDescent="0.35">
      <c r="A139" t="s">
        <v>8026</v>
      </c>
      <c r="B139" t="s">
        <v>7918</v>
      </c>
      <c r="C139" t="s">
        <v>8027</v>
      </c>
      <c r="D139">
        <v>0</v>
      </c>
      <c r="E139" s="3" t="s">
        <v>8028</v>
      </c>
      <c r="F139" s="4">
        <v>3.5999999999999997E-2</v>
      </c>
      <c r="G139" t="s">
        <v>8029</v>
      </c>
    </row>
    <row r="140" spans="1:7" x14ac:dyDescent="0.35">
      <c r="A140" t="s">
        <v>8030</v>
      </c>
      <c r="B140" t="s">
        <v>7918</v>
      </c>
      <c r="C140" t="s">
        <v>8031</v>
      </c>
      <c r="D140">
        <v>1</v>
      </c>
      <c r="E140" s="3" t="s">
        <v>7716</v>
      </c>
      <c r="F140" s="4">
        <v>7.6E-3</v>
      </c>
      <c r="G140" t="s">
        <v>8032</v>
      </c>
    </row>
    <row r="141" spans="1:7" x14ac:dyDescent="0.35">
      <c r="A141" t="s">
        <v>8033</v>
      </c>
      <c r="B141" t="s">
        <v>7918</v>
      </c>
      <c r="C141" t="s">
        <v>8034</v>
      </c>
      <c r="D141">
        <v>0</v>
      </c>
      <c r="E141" s="3" t="s">
        <v>7920</v>
      </c>
      <c r="F141" s="4">
        <v>2.5000000000000001E-2</v>
      </c>
      <c r="G141" t="s">
        <v>8035</v>
      </c>
    </row>
    <row r="142" spans="1:7" x14ac:dyDescent="0.35">
      <c r="A142" t="s">
        <v>8036</v>
      </c>
      <c r="B142" t="s">
        <v>7918</v>
      </c>
      <c r="C142" t="s">
        <v>8037</v>
      </c>
      <c r="D142">
        <v>1</v>
      </c>
      <c r="E142" s="3" t="s">
        <v>8038</v>
      </c>
      <c r="F142" s="4">
        <v>2.3000000000000001E-4</v>
      </c>
      <c r="G142" t="s">
        <v>8039</v>
      </c>
    </row>
    <row r="143" spans="1:7" x14ac:dyDescent="0.35">
      <c r="A143" t="s">
        <v>8040</v>
      </c>
      <c r="B143" t="s">
        <v>7918</v>
      </c>
      <c r="C143" t="s">
        <v>8041</v>
      </c>
      <c r="D143">
        <v>0</v>
      </c>
      <c r="E143" s="3" t="s">
        <v>7669</v>
      </c>
      <c r="F143" s="4">
        <v>0.02</v>
      </c>
      <c r="G143" t="s">
        <v>7644</v>
      </c>
    </row>
    <row r="144" spans="1:7" x14ac:dyDescent="0.35">
      <c r="A144" t="s">
        <v>8042</v>
      </c>
      <c r="B144" t="s">
        <v>7918</v>
      </c>
      <c r="C144" t="s">
        <v>8043</v>
      </c>
      <c r="D144">
        <v>1</v>
      </c>
      <c r="E144" s="3" t="s">
        <v>7800</v>
      </c>
      <c r="F144" s="4">
        <v>7.9000000000000008E-3</v>
      </c>
      <c r="G144" t="s">
        <v>7973</v>
      </c>
    </row>
    <row r="145" spans="1:7" x14ac:dyDescent="0.35">
      <c r="A145" t="s">
        <v>8044</v>
      </c>
      <c r="B145" t="s">
        <v>7918</v>
      </c>
      <c r="C145" t="s">
        <v>8045</v>
      </c>
      <c r="D145">
        <v>0</v>
      </c>
      <c r="E145" s="3" t="s">
        <v>7669</v>
      </c>
      <c r="F145" s="4">
        <v>0.02</v>
      </c>
      <c r="G145" t="s">
        <v>8014</v>
      </c>
    </row>
    <row r="146" spans="1:7" x14ac:dyDescent="0.35">
      <c r="A146" t="s">
        <v>8046</v>
      </c>
      <c r="B146" t="s">
        <v>7918</v>
      </c>
      <c r="C146" t="s">
        <v>8047</v>
      </c>
      <c r="D146">
        <v>3</v>
      </c>
      <c r="E146" s="3" t="s">
        <v>7804</v>
      </c>
      <c r="F146" s="4">
        <v>5.1999999999999997E-5</v>
      </c>
      <c r="G146" t="s">
        <v>8048</v>
      </c>
    </row>
    <row r="147" spans="1:7" x14ac:dyDescent="0.35">
      <c r="A147" t="s">
        <v>8049</v>
      </c>
      <c r="B147" t="s">
        <v>7918</v>
      </c>
      <c r="C147" t="s">
        <v>8050</v>
      </c>
      <c r="D147">
        <v>0</v>
      </c>
      <c r="E147" s="3" t="s">
        <v>7706</v>
      </c>
      <c r="F147" s="4">
        <v>0.02</v>
      </c>
      <c r="G147" t="s">
        <v>7825</v>
      </c>
    </row>
    <row r="148" spans="1:7" x14ac:dyDescent="0.35">
      <c r="A148" t="s">
        <v>8051</v>
      </c>
      <c r="B148" t="s">
        <v>7918</v>
      </c>
      <c r="C148" t="s">
        <v>8052</v>
      </c>
      <c r="D148">
        <v>0</v>
      </c>
      <c r="E148" s="3" t="s">
        <v>7669</v>
      </c>
      <c r="F148" s="4">
        <v>0.02</v>
      </c>
      <c r="G148" t="s">
        <v>7635</v>
      </c>
    </row>
    <row r="149" spans="1:7" x14ac:dyDescent="0.35">
      <c r="A149" t="s">
        <v>8053</v>
      </c>
      <c r="B149" t="s">
        <v>7918</v>
      </c>
      <c r="C149" t="s">
        <v>8054</v>
      </c>
      <c r="D149">
        <v>9</v>
      </c>
      <c r="E149" s="3" t="s">
        <v>7695</v>
      </c>
      <c r="F149" s="4">
        <v>0</v>
      </c>
      <c r="G149" t="s">
        <v>7654</v>
      </c>
    </row>
    <row r="150" spans="1:7" x14ac:dyDescent="0.35">
      <c r="A150" t="s">
        <v>8055</v>
      </c>
      <c r="B150" t="s">
        <v>7918</v>
      </c>
      <c r="C150" t="s">
        <v>8056</v>
      </c>
      <c r="D150">
        <v>9</v>
      </c>
      <c r="E150" s="3" t="s">
        <v>7695</v>
      </c>
      <c r="F150" s="4">
        <v>0</v>
      </c>
      <c r="G150" t="s">
        <v>7638</v>
      </c>
    </row>
    <row r="151" spans="1:7" x14ac:dyDescent="0.35">
      <c r="A151" t="s">
        <v>8057</v>
      </c>
      <c r="B151" t="s">
        <v>7918</v>
      </c>
      <c r="C151" t="s">
        <v>8058</v>
      </c>
      <c r="D151">
        <v>2</v>
      </c>
      <c r="E151" s="3" t="s">
        <v>7775</v>
      </c>
      <c r="F151" s="4">
        <v>2.9E-4</v>
      </c>
      <c r="G151" t="s">
        <v>8059</v>
      </c>
    </row>
    <row r="152" spans="1:7" x14ac:dyDescent="0.35">
      <c r="A152" t="s">
        <v>8060</v>
      </c>
      <c r="B152" t="s">
        <v>7918</v>
      </c>
      <c r="C152" t="s">
        <v>8061</v>
      </c>
      <c r="D152">
        <v>6</v>
      </c>
      <c r="E152" s="3" t="s">
        <v>8062</v>
      </c>
      <c r="F152" s="4">
        <v>1.6999999999999999E-7</v>
      </c>
      <c r="G152" t="s">
        <v>8063</v>
      </c>
    </row>
    <row r="153" spans="1:7" x14ac:dyDescent="0.35">
      <c r="A153" t="s">
        <v>8064</v>
      </c>
      <c r="B153" t="s">
        <v>7918</v>
      </c>
      <c r="C153" t="s">
        <v>8065</v>
      </c>
      <c r="D153">
        <v>9</v>
      </c>
      <c r="E153" s="3" t="s">
        <v>7695</v>
      </c>
      <c r="F153" s="4">
        <v>0</v>
      </c>
      <c r="G153" t="s">
        <v>7931</v>
      </c>
    </row>
    <row r="154" spans="1:7" x14ac:dyDescent="0.35">
      <c r="A154" t="s">
        <v>8066</v>
      </c>
      <c r="B154" t="s">
        <v>7918</v>
      </c>
      <c r="C154" t="s">
        <v>8067</v>
      </c>
      <c r="D154">
        <v>1</v>
      </c>
      <c r="E154" s="3" t="s">
        <v>8068</v>
      </c>
      <c r="F154" s="4">
        <v>1.1E-4</v>
      </c>
      <c r="G154" t="s">
        <v>8069</v>
      </c>
    </row>
    <row r="155" spans="1:7" x14ac:dyDescent="0.35">
      <c r="A155" t="s">
        <v>8070</v>
      </c>
      <c r="B155" t="s">
        <v>7918</v>
      </c>
      <c r="C155" t="s">
        <v>8071</v>
      </c>
      <c r="D155">
        <v>0</v>
      </c>
      <c r="E155" s="3" t="s">
        <v>7669</v>
      </c>
      <c r="F155" s="4">
        <v>0.02</v>
      </c>
      <c r="G155" t="s">
        <v>8014</v>
      </c>
    </row>
    <row r="156" spans="1:7" x14ac:dyDescent="0.35">
      <c r="A156" t="s">
        <v>8072</v>
      </c>
      <c r="B156" t="s">
        <v>7918</v>
      </c>
      <c r="C156" t="s">
        <v>8073</v>
      </c>
      <c r="D156">
        <v>1</v>
      </c>
      <c r="E156" s="3" t="s">
        <v>7800</v>
      </c>
      <c r="F156" s="4">
        <v>7.9000000000000008E-3</v>
      </c>
      <c r="G156" t="s">
        <v>7638</v>
      </c>
    </row>
    <row r="157" spans="1:7" x14ac:dyDescent="0.35">
      <c r="A157" t="s">
        <v>8074</v>
      </c>
      <c r="B157" t="s">
        <v>7918</v>
      </c>
      <c r="C157" t="s">
        <v>8075</v>
      </c>
      <c r="D157">
        <v>0</v>
      </c>
      <c r="E157" s="3" t="s">
        <v>8076</v>
      </c>
      <c r="F157" s="4">
        <v>3.5000000000000003E-2</v>
      </c>
      <c r="G157" t="s">
        <v>8077</v>
      </c>
    </row>
    <row r="158" spans="1:7" x14ac:dyDescent="0.35">
      <c r="A158" t="s">
        <v>8078</v>
      </c>
      <c r="B158" t="s">
        <v>7918</v>
      </c>
      <c r="C158" t="s">
        <v>8079</v>
      </c>
      <c r="D158">
        <v>1</v>
      </c>
      <c r="E158" s="3" t="s">
        <v>7800</v>
      </c>
      <c r="F158" s="4">
        <v>7.9000000000000008E-3</v>
      </c>
      <c r="G158" t="s">
        <v>8080</v>
      </c>
    </row>
    <row r="159" spans="1:7" x14ac:dyDescent="0.35">
      <c r="A159" t="s">
        <v>8081</v>
      </c>
      <c r="B159" t="s">
        <v>7918</v>
      </c>
      <c r="C159" t="s">
        <v>8082</v>
      </c>
      <c r="D159">
        <v>1</v>
      </c>
      <c r="E159" s="3" t="s">
        <v>7800</v>
      </c>
      <c r="F159" s="4">
        <v>7.9000000000000008E-3</v>
      </c>
      <c r="G159" t="s">
        <v>7954</v>
      </c>
    </row>
    <row r="160" spans="1:7" x14ac:dyDescent="0.35">
      <c r="A160" t="s">
        <v>8083</v>
      </c>
      <c r="B160" t="s">
        <v>7918</v>
      </c>
      <c r="C160" t="s">
        <v>8084</v>
      </c>
      <c r="D160">
        <v>0</v>
      </c>
      <c r="E160" s="3" t="s">
        <v>7669</v>
      </c>
      <c r="F160" s="4">
        <v>0.02</v>
      </c>
      <c r="G160" t="s">
        <v>8085</v>
      </c>
    </row>
    <row r="161" spans="1:7" x14ac:dyDescent="0.35">
      <c r="A161" t="s">
        <v>8086</v>
      </c>
      <c r="B161" t="s">
        <v>7918</v>
      </c>
      <c r="C161" t="s">
        <v>8087</v>
      </c>
      <c r="D161">
        <v>0</v>
      </c>
      <c r="E161" s="3" t="s">
        <v>7786</v>
      </c>
      <c r="F161" s="4">
        <v>1.0999999999999999E-2</v>
      </c>
      <c r="G161" t="s">
        <v>8088</v>
      </c>
    </row>
    <row r="162" spans="1:7" x14ac:dyDescent="0.35">
      <c r="A162" t="s">
        <v>8089</v>
      </c>
      <c r="B162" t="s">
        <v>7918</v>
      </c>
      <c r="C162" t="s">
        <v>8090</v>
      </c>
      <c r="D162">
        <v>0</v>
      </c>
      <c r="E162" s="3" t="s">
        <v>8076</v>
      </c>
      <c r="F162" s="4">
        <v>3.5000000000000003E-2</v>
      </c>
      <c r="G162" t="s">
        <v>8077</v>
      </c>
    </row>
    <row r="163" spans="1:7" x14ac:dyDescent="0.35">
      <c r="A163" t="s">
        <v>8091</v>
      </c>
      <c r="B163" t="s">
        <v>7918</v>
      </c>
      <c r="C163" t="s">
        <v>8092</v>
      </c>
      <c r="D163">
        <v>0</v>
      </c>
      <c r="E163" s="3" t="s">
        <v>7786</v>
      </c>
      <c r="F163" s="4">
        <v>1.0999999999999999E-2</v>
      </c>
      <c r="G163" t="s">
        <v>8093</v>
      </c>
    </row>
    <row r="164" spans="1:7" x14ac:dyDescent="0.35">
      <c r="A164" t="s">
        <v>8094</v>
      </c>
      <c r="B164" t="s">
        <v>7918</v>
      </c>
      <c r="C164" t="s">
        <v>8095</v>
      </c>
      <c r="D164">
        <v>9</v>
      </c>
      <c r="E164" s="3" t="s">
        <v>7695</v>
      </c>
      <c r="F164" s="4">
        <v>0</v>
      </c>
      <c r="G164" t="s">
        <v>7980</v>
      </c>
    </row>
    <row r="165" spans="1:7" x14ac:dyDescent="0.35">
      <c r="A165" t="s">
        <v>8096</v>
      </c>
      <c r="B165" t="s">
        <v>7918</v>
      </c>
      <c r="C165" t="s">
        <v>8097</v>
      </c>
      <c r="D165">
        <v>9</v>
      </c>
      <c r="E165" s="3" t="s">
        <v>7695</v>
      </c>
      <c r="F165" s="4">
        <v>0</v>
      </c>
      <c r="G165" t="s">
        <v>7980</v>
      </c>
    </row>
    <row r="166" spans="1:7" x14ac:dyDescent="0.35">
      <c r="A166" t="s">
        <v>8098</v>
      </c>
      <c r="B166" t="s">
        <v>7918</v>
      </c>
      <c r="C166" t="s">
        <v>8099</v>
      </c>
      <c r="D166">
        <v>9</v>
      </c>
      <c r="E166" s="3" t="s">
        <v>7695</v>
      </c>
      <c r="F166" s="4">
        <v>0</v>
      </c>
      <c r="G166" t="s">
        <v>7638</v>
      </c>
    </row>
    <row r="167" spans="1:7" x14ac:dyDescent="0.35">
      <c r="A167" t="s">
        <v>8100</v>
      </c>
      <c r="B167" t="s">
        <v>7918</v>
      </c>
      <c r="C167" t="s">
        <v>8101</v>
      </c>
      <c r="D167">
        <v>1</v>
      </c>
      <c r="E167" s="3" t="s">
        <v>7800</v>
      </c>
      <c r="F167" s="4">
        <v>7.9000000000000008E-3</v>
      </c>
      <c r="G167" t="s">
        <v>7973</v>
      </c>
    </row>
    <row r="168" spans="1:7" x14ac:dyDescent="0.35">
      <c r="A168" t="s">
        <v>8102</v>
      </c>
      <c r="B168" t="s">
        <v>7918</v>
      </c>
      <c r="C168" t="s">
        <v>8103</v>
      </c>
      <c r="D168">
        <v>0</v>
      </c>
      <c r="E168" s="3" t="s">
        <v>7948</v>
      </c>
      <c r="F168" s="4">
        <v>0.04</v>
      </c>
      <c r="G168" t="s">
        <v>8104</v>
      </c>
    </row>
    <row r="169" spans="1:7" x14ac:dyDescent="0.35">
      <c r="A169" t="s">
        <v>8105</v>
      </c>
      <c r="B169" t="s">
        <v>7918</v>
      </c>
      <c r="C169" t="s">
        <v>8106</v>
      </c>
      <c r="D169">
        <v>1</v>
      </c>
      <c r="E169" s="3" t="s">
        <v>7800</v>
      </c>
      <c r="F169" s="4">
        <v>7.9000000000000008E-3</v>
      </c>
      <c r="G169" t="s">
        <v>7644</v>
      </c>
    </row>
    <row r="170" spans="1:7" x14ac:dyDescent="0.35">
      <c r="A170" t="s">
        <v>8107</v>
      </c>
      <c r="B170" t="s">
        <v>7918</v>
      </c>
      <c r="C170" t="s">
        <v>8108</v>
      </c>
      <c r="D170">
        <v>1</v>
      </c>
      <c r="E170" s="3" t="s">
        <v>7800</v>
      </c>
      <c r="F170" s="4">
        <v>7.9000000000000008E-3</v>
      </c>
      <c r="G170" t="s">
        <v>7758</v>
      </c>
    </row>
    <row r="171" spans="1:7" x14ac:dyDescent="0.35">
      <c r="A171" t="s">
        <v>8109</v>
      </c>
      <c r="B171" t="s">
        <v>7918</v>
      </c>
      <c r="C171" t="s">
        <v>8110</v>
      </c>
      <c r="D171">
        <v>0</v>
      </c>
      <c r="E171" s="3" t="s">
        <v>7669</v>
      </c>
      <c r="F171" s="4">
        <v>0.02</v>
      </c>
      <c r="G171" t="s">
        <v>8085</v>
      </c>
    </row>
    <row r="172" spans="1:7" x14ac:dyDescent="0.35">
      <c r="A172" t="s">
        <v>8111</v>
      </c>
      <c r="B172" t="s">
        <v>7918</v>
      </c>
      <c r="C172" t="s">
        <v>8112</v>
      </c>
      <c r="D172">
        <v>9</v>
      </c>
      <c r="E172" s="3" t="s">
        <v>7695</v>
      </c>
      <c r="F172" s="4">
        <v>0</v>
      </c>
      <c r="G172" t="s">
        <v>7973</v>
      </c>
    </row>
    <row r="173" spans="1:7" x14ac:dyDescent="0.35">
      <c r="A173" t="s">
        <v>8113</v>
      </c>
      <c r="B173" t="s">
        <v>7918</v>
      </c>
      <c r="C173" t="s">
        <v>8114</v>
      </c>
      <c r="D173">
        <v>9</v>
      </c>
      <c r="E173" s="3" t="s">
        <v>7695</v>
      </c>
      <c r="F173" s="4">
        <v>0</v>
      </c>
      <c r="G173" t="s">
        <v>7980</v>
      </c>
    </row>
    <row r="174" spans="1:7" x14ac:dyDescent="0.35">
      <c r="A174" t="s">
        <v>8115</v>
      </c>
      <c r="B174" t="s">
        <v>7918</v>
      </c>
      <c r="C174" t="s">
        <v>8116</v>
      </c>
      <c r="D174">
        <v>9</v>
      </c>
      <c r="E174" s="3" t="s">
        <v>7695</v>
      </c>
      <c r="F174" s="4">
        <v>0</v>
      </c>
      <c r="G174" t="s">
        <v>7620</v>
      </c>
    </row>
    <row r="175" spans="1:7" x14ac:dyDescent="0.35">
      <c r="A175" t="s">
        <v>8117</v>
      </c>
      <c r="B175" t="s">
        <v>7918</v>
      </c>
      <c r="C175" t="s">
        <v>8118</v>
      </c>
      <c r="D175">
        <v>1</v>
      </c>
      <c r="E175" s="3" t="s">
        <v>7800</v>
      </c>
      <c r="F175" s="4">
        <v>7.9000000000000008E-3</v>
      </c>
      <c r="G175" t="s">
        <v>8119</v>
      </c>
    </row>
    <row r="176" spans="1:7" x14ac:dyDescent="0.35">
      <c r="A176" t="s">
        <v>8120</v>
      </c>
      <c r="B176" t="s">
        <v>7918</v>
      </c>
      <c r="C176" t="s">
        <v>8121</v>
      </c>
      <c r="D176">
        <v>9</v>
      </c>
      <c r="E176" s="3" t="s">
        <v>7695</v>
      </c>
      <c r="F176" s="4">
        <v>0</v>
      </c>
      <c r="G176" t="s">
        <v>7980</v>
      </c>
    </row>
    <row r="177" spans="1:7" x14ac:dyDescent="0.35">
      <c r="A177" t="s">
        <v>8122</v>
      </c>
      <c r="B177" t="s">
        <v>7918</v>
      </c>
      <c r="C177" t="s">
        <v>8123</v>
      </c>
      <c r="D177">
        <v>1</v>
      </c>
      <c r="E177" s="3" t="s">
        <v>7800</v>
      </c>
      <c r="F177" s="4">
        <v>7.9000000000000008E-3</v>
      </c>
      <c r="G177" t="s">
        <v>8124</v>
      </c>
    </row>
    <row r="178" spans="1:7" x14ac:dyDescent="0.35">
      <c r="A178" t="s">
        <v>8125</v>
      </c>
      <c r="B178" t="s">
        <v>7918</v>
      </c>
      <c r="C178" t="s">
        <v>8126</v>
      </c>
      <c r="D178">
        <v>0</v>
      </c>
      <c r="E178" s="3" t="s">
        <v>7948</v>
      </c>
      <c r="F178" s="4">
        <v>0.04</v>
      </c>
      <c r="G178" t="s">
        <v>8127</v>
      </c>
    </row>
    <row r="179" spans="1:7" x14ac:dyDescent="0.35">
      <c r="A179" t="s">
        <v>8128</v>
      </c>
      <c r="B179" t="s">
        <v>7918</v>
      </c>
      <c r="C179" t="s">
        <v>8129</v>
      </c>
      <c r="D179">
        <v>9</v>
      </c>
      <c r="E179" s="3" t="s">
        <v>7695</v>
      </c>
      <c r="F179" s="4">
        <v>0</v>
      </c>
      <c r="G179" t="s">
        <v>7644</v>
      </c>
    </row>
    <row r="180" spans="1:7" x14ac:dyDescent="0.35">
      <c r="A180" t="s">
        <v>8130</v>
      </c>
      <c r="B180" t="s">
        <v>7918</v>
      </c>
      <c r="C180" t="s">
        <v>8131</v>
      </c>
      <c r="D180">
        <v>0</v>
      </c>
      <c r="E180" s="3" t="s">
        <v>7706</v>
      </c>
      <c r="F180" s="4">
        <v>0.02</v>
      </c>
      <c r="G180" t="s">
        <v>7825</v>
      </c>
    </row>
    <row r="181" spans="1:7" x14ac:dyDescent="0.35">
      <c r="A181" t="s">
        <v>8132</v>
      </c>
      <c r="B181" t="s">
        <v>7918</v>
      </c>
      <c r="C181" t="s">
        <v>8133</v>
      </c>
      <c r="D181">
        <v>9</v>
      </c>
      <c r="E181" s="3" t="s">
        <v>7695</v>
      </c>
      <c r="F181" s="4">
        <v>0</v>
      </c>
      <c r="G181" t="s">
        <v>7610</v>
      </c>
    </row>
    <row r="182" spans="1:7" x14ac:dyDescent="0.35">
      <c r="A182" t="s">
        <v>8134</v>
      </c>
      <c r="B182" t="s">
        <v>7918</v>
      </c>
      <c r="C182" t="s">
        <v>8135</v>
      </c>
      <c r="D182">
        <v>1</v>
      </c>
      <c r="E182" s="3" t="s">
        <v>7716</v>
      </c>
      <c r="F182" s="4">
        <v>7.6E-3</v>
      </c>
      <c r="G182" t="s">
        <v>8032</v>
      </c>
    </row>
    <row r="183" spans="1:7" x14ac:dyDescent="0.35">
      <c r="A183" t="s">
        <v>8136</v>
      </c>
      <c r="B183" t="s">
        <v>7918</v>
      </c>
      <c r="C183" t="s">
        <v>8137</v>
      </c>
      <c r="D183">
        <v>0</v>
      </c>
      <c r="E183" s="3" t="s">
        <v>7669</v>
      </c>
      <c r="F183" s="4">
        <v>0.02</v>
      </c>
      <c r="G183" t="s">
        <v>7954</v>
      </c>
    </row>
    <row r="184" spans="1:7" x14ac:dyDescent="0.35">
      <c r="A184" t="s">
        <v>8138</v>
      </c>
      <c r="B184" t="s">
        <v>7918</v>
      </c>
      <c r="C184" t="s">
        <v>8139</v>
      </c>
      <c r="D184">
        <v>1</v>
      </c>
      <c r="E184" s="3" t="s">
        <v>7800</v>
      </c>
      <c r="F184" s="4">
        <v>7.9000000000000008E-3</v>
      </c>
      <c r="G184" t="s">
        <v>7638</v>
      </c>
    </row>
    <row r="185" spans="1:7" x14ac:dyDescent="0.35">
      <c r="A185" t="s">
        <v>8140</v>
      </c>
      <c r="B185" t="s">
        <v>7918</v>
      </c>
      <c r="C185" t="s">
        <v>8141</v>
      </c>
      <c r="D185">
        <v>0</v>
      </c>
      <c r="E185" s="3" t="s">
        <v>7669</v>
      </c>
      <c r="F185" s="4">
        <v>0.02</v>
      </c>
      <c r="G185" t="s">
        <v>8142</v>
      </c>
    </row>
    <row r="186" spans="1:7" x14ac:dyDescent="0.35">
      <c r="A186" t="s">
        <v>8143</v>
      </c>
      <c r="B186" t="s">
        <v>7918</v>
      </c>
      <c r="C186" t="s">
        <v>8144</v>
      </c>
      <c r="D186">
        <v>0</v>
      </c>
      <c r="E186" s="3" t="s">
        <v>8145</v>
      </c>
      <c r="F186" s="4">
        <v>4.2000000000000003E-2</v>
      </c>
      <c r="G186" t="s">
        <v>8146</v>
      </c>
    </row>
    <row r="187" spans="1:7" x14ac:dyDescent="0.35">
      <c r="A187" t="s">
        <v>8147</v>
      </c>
      <c r="B187" t="s">
        <v>7918</v>
      </c>
      <c r="C187" t="s">
        <v>8148</v>
      </c>
      <c r="D187">
        <v>0</v>
      </c>
      <c r="E187" s="3" t="s">
        <v>8028</v>
      </c>
      <c r="F187" s="4">
        <v>3.5999999999999997E-2</v>
      </c>
      <c r="G187" t="s">
        <v>8149</v>
      </c>
    </row>
    <row r="188" spans="1:7" x14ac:dyDescent="0.35">
      <c r="A188" t="s">
        <v>8150</v>
      </c>
      <c r="B188" t="s">
        <v>7918</v>
      </c>
      <c r="C188" t="s">
        <v>8151</v>
      </c>
      <c r="D188">
        <v>1</v>
      </c>
      <c r="E188" s="3" t="s">
        <v>8152</v>
      </c>
      <c r="F188" s="4">
        <v>2.5000000000000001E-3</v>
      </c>
      <c r="G188" t="s">
        <v>8153</v>
      </c>
    </row>
    <row r="189" spans="1:7" x14ac:dyDescent="0.35">
      <c r="A189" t="s">
        <v>8154</v>
      </c>
      <c r="B189" t="s">
        <v>7918</v>
      </c>
      <c r="C189" t="s">
        <v>8155</v>
      </c>
      <c r="D189">
        <v>1</v>
      </c>
      <c r="E189" s="3" t="s">
        <v>7800</v>
      </c>
      <c r="F189" s="4">
        <v>7.9000000000000008E-3</v>
      </c>
      <c r="G189" t="s">
        <v>7997</v>
      </c>
    </row>
    <row r="190" spans="1:7" x14ac:dyDescent="0.35">
      <c r="A190" t="s">
        <v>8156</v>
      </c>
      <c r="B190" t="s">
        <v>7918</v>
      </c>
      <c r="C190" t="s">
        <v>8157</v>
      </c>
      <c r="D190">
        <v>0</v>
      </c>
      <c r="E190" s="3" t="s">
        <v>7948</v>
      </c>
      <c r="F190" s="4">
        <v>0.04</v>
      </c>
      <c r="G190" t="s">
        <v>7949</v>
      </c>
    </row>
    <row r="191" spans="1:7" x14ac:dyDescent="0.35">
      <c r="A191" t="s">
        <v>8158</v>
      </c>
      <c r="B191" t="s">
        <v>7918</v>
      </c>
      <c r="C191" t="s">
        <v>8159</v>
      </c>
      <c r="D191">
        <v>0</v>
      </c>
      <c r="E191" s="3" t="s">
        <v>7669</v>
      </c>
      <c r="F191" s="4">
        <v>0.02</v>
      </c>
      <c r="G191" t="s">
        <v>7670</v>
      </c>
    </row>
    <row r="192" spans="1:7" x14ac:dyDescent="0.35">
      <c r="A192" t="s">
        <v>8160</v>
      </c>
      <c r="B192" t="s">
        <v>7918</v>
      </c>
      <c r="C192" t="s">
        <v>8161</v>
      </c>
      <c r="D192">
        <v>1</v>
      </c>
      <c r="E192" s="3" t="s">
        <v>7800</v>
      </c>
      <c r="F192" s="4">
        <v>7.9000000000000008E-3</v>
      </c>
      <c r="G192" t="s">
        <v>7973</v>
      </c>
    </row>
    <row r="193" spans="1:7" x14ac:dyDescent="0.35">
      <c r="A193" t="s">
        <v>8162</v>
      </c>
      <c r="B193" t="s">
        <v>7918</v>
      </c>
      <c r="C193" t="s">
        <v>8163</v>
      </c>
      <c r="D193">
        <v>0</v>
      </c>
      <c r="E193" s="3" t="s">
        <v>8164</v>
      </c>
      <c r="F193" s="4">
        <v>7.9000000000000008E-3</v>
      </c>
      <c r="G193" t="s">
        <v>8165</v>
      </c>
    </row>
    <row r="194" spans="1:7" x14ac:dyDescent="0.35">
      <c r="A194" t="s">
        <v>8166</v>
      </c>
      <c r="B194" t="s">
        <v>7918</v>
      </c>
      <c r="C194" t="s">
        <v>8167</v>
      </c>
      <c r="D194">
        <v>0</v>
      </c>
      <c r="E194" s="3" t="s">
        <v>7786</v>
      </c>
      <c r="F194" s="4">
        <v>1.0999999999999999E-2</v>
      </c>
      <c r="G194" t="s">
        <v>8168</v>
      </c>
    </row>
    <row r="195" spans="1:7" x14ac:dyDescent="0.35">
      <c r="A195" t="s">
        <v>8169</v>
      </c>
      <c r="B195" t="s">
        <v>7918</v>
      </c>
      <c r="C195" t="s">
        <v>8170</v>
      </c>
      <c r="D195">
        <v>0</v>
      </c>
      <c r="E195" s="3" t="s">
        <v>7669</v>
      </c>
      <c r="F195" s="4">
        <v>0.02</v>
      </c>
      <c r="G195" t="s">
        <v>7992</v>
      </c>
    </row>
    <row r="196" spans="1:7" x14ac:dyDescent="0.35">
      <c r="A196" t="s">
        <v>8171</v>
      </c>
      <c r="B196" t="s">
        <v>7918</v>
      </c>
      <c r="C196" t="s">
        <v>4635</v>
      </c>
      <c r="D196">
        <v>3</v>
      </c>
      <c r="E196" s="3" t="s">
        <v>7724</v>
      </c>
      <c r="F196" s="4">
        <v>6.9999999999999999E-6</v>
      </c>
      <c r="G196" t="s">
        <v>7725</v>
      </c>
    </row>
    <row r="197" spans="1:7" x14ac:dyDescent="0.35">
      <c r="A197" t="s">
        <v>8172</v>
      </c>
      <c r="B197" t="s">
        <v>7918</v>
      </c>
      <c r="C197" t="s">
        <v>8173</v>
      </c>
      <c r="D197">
        <v>0</v>
      </c>
      <c r="E197" s="3" t="s">
        <v>7706</v>
      </c>
      <c r="F197" s="4">
        <v>0.02</v>
      </c>
      <c r="G197" t="s">
        <v>7728</v>
      </c>
    </row>
    <row r="198" spans="1:7" x14ac:dyDescent="0.35">
      <c r="A198" t="s">
        <v>8174</v>
      </c>
      <c r="B198" t="s">
        <v>7918</v>
      </c>
      <c r="C198" t="s">
        <v>8175</v>
      </c>
      <c r="D198">
        <v>0</v>
      </c>
      <c r="E198" s="3" t="s">
        <v>7948</v>
      </c>
      <c r="F198" s="4">
        <v>0.04</v>
      </c>
      <c r="G198" t="s">
        <v>8176</v>
      </c>
    </row>
    <row r="199" spans="1:7" x14ac:dyDescent="0.35">
      <c r="A199" t="s">
        <v>8177</v>
      </c>
      <c r="B199" t="s">
        <v>7918</v>
      </c>
      <c r="C199" t="s">
        <v>8178</v>
      </c>
      <c r="D199">
        <v>1</v>
      </c>
      <c r="E199" s="3" t="s">
        <v>7716</v>
      </c>
      <c r="F199" s="4">
        <v>7.6E-3</v>
      </c>
      <c r="G199" t="s">
        <v>8179</v>
      </c>
    </row>
    <row r="200" spans="1:7" x14ac:dyDescent="0.35">
      <c r="A200" t="s">
        <v>8180</v>
      </c>
      <c r="B200" t="s">
        <v>7918</v>
      </c>
      <c r="C200" t="s">
        <v>8181</v>
      </c>
      <c r="D200">
        <v>1</v>
      </c>
      <c r="E200" s="3" t="s">
        <v>7716</v>
      </c>
      <c r="F200" s="4">
        <v>7.6E-3</v>
      </c>
      <c r="G200" t="s">
        <v>8032</v>
      </c>
    </row>
    <row r="201" spans="1:7" x14ac:dyDescent="0.35">
      <c r="A201" t="s">
        <v>8182</v>
      </c>
      <c r="B201" t="s">
        <v>7918</v>
      </c>
      <c r="C201" t="s">
        <v>8183</v>
      </c>
      <c r="D201">
        <v>1</v>
      </c>
      <c r="E201" s="3" t="s">
        <v>8184</v>
      </c>
      <c r="F201" s="4">
        <v>3.8000000000000002E-5</v>
      </c>
      <c r="G201" t="s">
        <v>8185</v>
      </c>
    </row>
    <row r="202" spans="1:7" x14ac:dyDescent="0.35">
      <c r="A202" t="s">
        <v>8186</v>
      </c>
      <c r="B202" t="s">
        <v>7918</v>
      </c>
      <c r="C202" t="s">
        <v>8187</v>
      </c>
      <c r="D202">
        <v>2</v>
      </c>
      <c r="E202" s="3" t="s">
        <v>7775</v>
      </c>
      <c r="F202" s="4">
        <v>2.9E-4</v>
      </c>
      <c r="G202" t="s">
        <v>8188</v>
      </c>
    </row>
    <row r="203" spans="1:7" x14ac:dyDescent="0.35">
      <c r="A203" t="s">
        <v>8189</v>
      </c>
      <c r="B203" t="s">
        <v>7918</v>
      </c>
      <c r="C203" t="s">
        <v>8190</v>
      </c>
      <c r="D203">
        <v>0</v>
      </c>
      <c r="E203" s="3" t="s">
        <v>7786</v>
      </c>
      <c r="F203" s="4">
        <v>1.0999999999999999E-2</v>
      </c>
      <c r="G203" t="s">
        <v>8168</v>
      </c>
    </row>
    <row r="204" spans="1:7" x14ac:dyDescent="0.35">
      <c r="A204" t="s">
        <v>8191</v>
      </c>
      <c r="B204" t="s">
        <v>7918</v>
      </c>
      <c r="C204" t="s">
        <v>8192</v>
      </c>
      <c r="D204">
        <v>0</v>
      </c>
      <c r="E204" s="3" t="s">
        <v>7948</v>
      </c>
      <c r="F204" s="4">
        <v>0.04</v>
      </c>
      <c r="G204" t="s">
        <v>8193</v>
      </c>
    </row>
    <row r="205" spans="1:7" x14ac:dyDescent="0.35">
      <c r="A205" t="s">
        <v>8194</v>
      </c>
      <c r="B205" t="s">
        <v>7918</v>
      </c>
      <c r="C205" t="s">
        <v>8195</v>
      </c>
      <c r="D205">
        <v>2</v>
      </c>
      <c r="E205" s="3" t="s">
        <v>7775</v>
      </c>
      <c r="F205" s="4">
        <v>2.9E-4</v>
      </c>
      <c r="G205" t="s">
        <v>7989</v>
      </c>
    </row>
    <row r="206" spans="1:7" x14ac:dyDescent="0.35">
      <c r="A206" t="s">
        <v>8196</v>
      </c>
      <c r="B206" t="s">
        <v>7918</v>
      </c>
      <c r="C206" t="s">
        <v>8197</v>
      </c>
      <c r="D206">
        <v>2</v>
      </c>
      <c r="E206" s="3" t="s">
        <v>7775</v>
      </c>
      <c r="F206" s="4">
        <v>2.9E-4</v>
      </c>
      <c r="G206" t="s">
        <v>8059</v>
      </c>
    </row>
    <row r="207" spans="1:7" x14ac:dyDescent="0.35">
      <c r="A207" t="s">
        <v>8198</v>
      </c>
      <c r="B207" t="s">
        <v>7918</v>
      </c>
      <c r="C207" t="s">
        <v>8199</v>
      </c>
      <c r="D207">
        <v>2</v>
      </c>
      <c r="E207" s="3" t="s">
        <v>8200</v>
      </c>
      <c r="F207" s="4">
        <v>1.9E-3</v>
      </c>
      <c r="G207" t="s">
        <v>8201</v>
      </c>
    </row>
    <row r="208" spans="1:7" x14ac:dyDescent="0.35">
      <c r="A208" t="s">
        <v>8202</v>
      </c>
      <c r="B208" t="s">
        <v>7918</v>
      </c>
      <c r="C208" t="s">
        <v>8203</v>
      </c>
      <c r="D208">
        <v>0</v>
      </c>
      <c r="E208" s="3" t="s">
        <v>7684</v>
      </c>
      <c r="F208" s="4">
        <v>3.4000000000000002E-2</v>
      </c>
      <c r="G208" t="s">
        <v>8204</v>
      </c>
    </row>
    <row r="209" spans="1:7" x14ac:dyDescent="0.35">
      <c r="A209" t="s">
        <v>8205</v>
      </c>
      <c r="B209" t="s">
        <v>7918</v>
      </c>
      <c r="C209" t="s">
        <v>8206</v>
      </c>
      <c r="D209">
        <v>2</v>
      </c>
      <c r="E209" s="3" t="s">
        <v>8207</v>
      </c>
      <c r="F209" s="4">
        <v>1.1E-5</v>
      </c>
      <c r="G209" t="s">
        <v>8185</v>
      </c>
    </row>
    <row r="210" spans="1:7" x14ac:dyDescent="0.35">
      <c r="A210" t="s">
        <v>8208</v>
      </c>
      <c r="B210" t="s">
        <v>7918</v>
      </c>
      <c r="C210" t="s">
        <v>8209</v>
      </c>
      <c r="D210">
        <v>1</v>
      </c>
      <c r="E210" s="3" t="s">
        <v>7800</v>
      </c>
      <c r="F210" s="4">
        <v>7.9000000000000008E-3</v>
      </c>
      <c r="G210" t="s">
        <v>7654</v>
      </c>
    </row>
    <row r="211" spans="1:7" x14ac:dyDescent="0.35">
      <c r="A211" t="s">
        <v>8210</v>
      </c>
      <c r="B211" t="s">
        <v>7918</v>
      </c>
      <c r="C211" t="s">
        <v>8211</v>
      </c>
      <c r="D211">
        <v>2</v>
      </c>
      <c r="E211" s="3" t="s">
        <v>8212</v>
      </c>
      <c r="F211" s="4">
        <v>1.7999999999999999E-6</v>
      </c>
      <c r="G211" t="s">
        <v>8185</v>
      </c>
    </row>
    <row r="212" spans="1:7" x14ac:dyDescent="0.35">
      <c r="A212" t="s">
        <v>8213</v>
      </c>
      <c r="B212" t="s">
        <v>7918</v>
      </c>
      <c r="C212" t="s">
        <v>8214</v>
      </c>
      <c r="D212">
        <v>0</v>
      </c>
      <c r="E212" s="3" t="s">
        <v>7948</v>
      </c>
      <c r="F212" s="4">
        <v>0.04</v>
      </c>
      <c r="G212" t="s">
        <v>7954</v>
      </c>
    </row>
    <row r="213" spans="1:7" x14ac:dyDescent="0.35">
      <c r="A213" t="s">
        <v>8215</v>
      </c>
      <c r="B213" t="s">
        <v>7918</v>
      </c>
      <c r="C213" t="s">
        <v>8216</v>
      </c>
      <c r="D213">
        <v>0</v>
      </c>
      <c r="E213" s="3" t="s">
        <v>7669</v>
      </c>
      <c r="F213" s="4">
        <v>0.02</v>
      </c>
      <c r="G213" t="s">
        <v>7624</v>
      </c>
    </row>
    <row r="214" spans="1:7" x14ac:dyDescent="0.35">
      <c r="A214" t="s">
        <v>8217</v>
      </c>
      <c r="B214" t="s">
        <v>7918</v>
      </c>
      <c r="C214" t="s">
        <v>8218</v>
      </c>
      <c r="D214">
        <v>0</v>
      </c>
      <c r="E214" s="3" t="s">
        <v>8164</v>
      </c>
      <c r="F214" s="4">
        <v>7.9000000000000008E-3</v>
      </c>
      <c r="G214" t="s">
        <v>8219</v>
      </c>
    </row>
    <row r="215" spans="1:7" x14ac:dyDescent="0.35">
      <c r="A215" t="s">
        <v>8220</v>
      </c>
      <c r="B215" t="s">
        <v>7918</v>
      </c>
      <c r="C215" t="s">
        <v>8221</v>
      </c>
      <c r="D215">
        <v>2</v>
      </c>
      <c r="E215" s="3" t="s">
        <v>8222</v>
      </c>
      <c r="F215" s="4">
        <v>2.7999999999999998E-4</v>
      </c>
      <c r="G215" t="s">
        <v>8048</v>
      </c>
    </row>
    <row r="216" spans="1:7" x14ac:dyDescent="0.35">
      <c r="A216" t="s">
        <v>8223</v>
      </c>
      <c r="B216" t="s">
        <v>7918</v>
      </c>
      <c r="C216" t="s">
        <v>8224</v>
      </c>
      <c r="D216">
        <v>0</v>
      </c>
      <c r="E216" s="3" t="s">
        <v>7669</v>
      </c>
      <c r="F216" s="4">
        <v>0.02</v>
      </c>
      <c r="G216" t="s">
        <v>8119</v>
      </c>
    </row>
    <row r="217" spans="1:7" x14ac:dyDescent="0.35">
      <c r="A217" t="s">
        <v>8225</v>
      </c>
      <c r="B217" t="s">
        <v>7918</v>
      </c>
      <c r="C217" t="s">
        <v>8226</v>
      </c>
      <c r="D217">
        <v>0</v>
      </c>
      <c r="E217" s="3" t="s">
        <v>7661</v>
      </c>
      <c r="F217" s="4">
        <v>1.2E-2</v>
      </c>
      <c r="G217" t="s">
        <v>8227</v>
      </c>
    </row>
    <row r="218" spans="1:7" x14ac:dyDescent="0.35">
      <c r="A218" t="s">
        <v>8228</v>
      </c>
      <c r="B218" t="s">
        <v>7918</v>
      </c>
      <c r="C218" t="s">
        <v>8229</v>
      </c>
      <c r="D218">
        <v>0</v>
      </c>
      <c r="E218" s="3" t="s">
        <v>8230</v>
      </c>
      <c r="F218" s="4">
        <v>1.4E-2</v>
      </c>
      <c r="G218" t="s">
        <v>8165</v>
      </c>
    </row>
    <row r="219" spans="1:7" x14ac:dyDescent="0.35">
      <c r="A219" t="s">
        <v>8231</v>
      </c>
      <c r="B219" t="s">
        <v>7918</v>
      </c>
      <c r="C219" t="s">
        <v>8232</v>
      </c>
      <c r="D219">
        <v>9</v>
      </c>
      <c r="E219" s="3" t="s">
        <v>7695</v>
      </c>
      <c r="F219" s="4">
        <v>0</v>
      </c>
      <c r="G219" t="s">
        <v>7657</v>
      </c>
    </row>
    <row r="220" spans="1:7" x14ac:dyDescent="0.35">
      <c r="A220" t="s">
        <v>8233</v>
      </c>
      <c r="B220" t="s">
        <v>7918</v>
      </c>
      <c r="C220" t="s">
        <v>8234</v>
      </c>
      <c r="D220">
        <v>3</v>
      </c>
      <c r="E220" s="3" t="s">
        <v>7804</v>
      </c>
      <c r="F220" s="4">
        <v>5.1999999999999997E-5</v>
      </c>
      <c r="G220" t="s">
        <v>8048</v>
      </c>
    </row>
    <row r="221" spans="1:7" x14ac:dyDescent="0.35">
      <c r="A221" t="s">
        <v>8235</v>
      </c>
      <c r="B221" t="s">
        <v>7918</v>
      </c>
      <c r="C221" t="s">
        <v>8236</v>
      </c>
      <c r="D221">
        <v>9</v>
      </c>
      <c r="E221" s="3" t="s">
        <v>7695</v>
      </c>
      <c r="F221" s="4">
        <v>0</v>
      </c>
      <c r="G221" t="s">
        <v>7654</v>
      </c>
    </row>
    <row r="222" spans="1:7" x14ac:dyDescent="0.35">
      <c r="A222" t="s">
        <v>8237</v>
      </c>
      <c r="B222" t="s">
        <v>7918</v>
      </c>
      <c r="C222" t="s">
        <v>8238</v>
      </c>
      <c r="D222">
        <v>1</v>
      </c>
      <c r="E222" s="3" t="s">
        <v>8239</v>
      </c>
      <c r="F222" s="4">
        <v>1.6000000000000001E-3</v>
      </c>
      <c r="G222" t="s">
        <v>8240</v>
      </c>
    </row>
    <row r="223" spans="1:7" x14ac:dyDescent="0.35">
      <c r="A223" t="s">
        <v>8241</v>
      </c>
      <c r="B223" t="s">
        <v>8242</v>
      </c>
      <c r="C223" t="s">
        <v>8243</v>
      </c>
      <c r="D223">
        <v>0</v>
      </c>
      <c r="E223" s="3" t="s">
        <v>8244</v>
      </c>
      <c r="F223">
        <v>4.4000000000000003E-3</v>
      </c>
      <c r="G223" t="s">
        <v>8245</v>
      </c>
    </row>
    <row r="224" spans="1:7" x14ac:dyDescent="0.35">
      <c r="A224" t="s">
        <v>8246</v>
      </c>
      <c r="B224" t="s">
        <v>8242</v>
      </c>
      <c r="C224" t="s">
        <v>8247</v>
      </c>
      <c r="D224">
        <v>9</v>
      </c>
      <c r="E224" s="3" t="s">
        <v>7665</v>
      </c>
      <c r="F224">
        <v>0</v>
      </c>
      <c r="G224" t="s">
        <v>7776</v>
      </c>
    </row>
    <row r="225" spans="1:7" x14ac:dyDescent="0.35">
      <c r="A225" t="s">
        <v>8248</v>
      </c>
      <c r="B225" t="s">
        <v>8242</v>
      </c>
      <c r="C225" t="s">
        <v>8249</v>
      </c>
      <c r="D225">
        <v>0</v>
      </c>
      <c r="E225" s="3" t="s">
        <v>8250</v>
      </c>
      <c r="F225">
        <v>2.7400000000000001E-2</v>
      </c>
      <c r="G225" t="s">
        <v>8251</v>
      </c>
    </row>
    <row r="226" spans="1:7" x14ac:dyDescent="0.35">
      <c r="A226" t="s">
        <v>8252</v>
      </c>
      <c r="B226" t="s">
        <v>8242</v>
      </c>
      <c r="C226" t="s">
        <v>8253</v>
      </c>
      <c r="D226">
        <v>0</v>
      </c>
      <c r="E226" s="3" t="s">
        <v>8254</v>
      </c>
      <c r="F226">
        <v>1.1900000000000001E-2</v>
      </c>
      <c r="G226" t="s">
        <v>8255</v>
      </c>
    </row>
    <row r="227" spans="1:7" x14ac:dyDescent="0.35">
      <c r="A227" t="s">
        <v>8256</v>
      </c>
      <c r="B227" t="s">
        <v>8242</v>
      </c>
      <c r="C227" t="s">
        <v>8257</v>
      </c>
      <c r="D227">
        <v>0</v>
      </c>
      <c r="E227" s="3" t="s">
        <v>8258</v>
      </c>
      <c r="F227">
        <v>8.0000000000000002E-3</v>
      </c>
      <c r="G227" t="s">
        <v>8259</v>
      </c>
    </row>
    <row r="228" spans="1:7" x14ac:dyDescent="0.35">
      <c r="A228" t="s">
        <v>8260</v>
      </c>
      <c r="B228" t="s">
        <v>8242</v>
      </c>
      <c r="C228" t="s">
        <v>8261</v>
      </c>
      <c r="D228">
        <v>0</v>
      </c>
      <c r="E228" s="3" t="s">
        <v>7817</v>
      </c>
      <c r="F228">
        <v>3.3599999999999998E-2</v>
      </c>
      <c r="G228" t="s">
        <v>8262</v>
      </c>
    </row>
    <row r="229" spans="1:7" x14ac:dyDescent="0.35">
      <c r="A229" t="s">
        <v>8263</v>
      </c>
      <c r="B229" t="s">
        <v>8242</v>
      </c>
      <c r="C229" t="s">
        <v>8264</v>
      </c>
      <c r="D229">
        <v>0</v>
      </c>
      <c r="E229" s="3" t="s">
        <v>7669</v>
      </c>
      <c r="F229">
        <v>4.2299999999999997E-2</v>
      </c>
      <c r="G229" t="s">
        <v>8265</v>
      </c>
    </row>
    <row r="230" spans="1:7" x14ac:dyDescent="0.35">
      <c r="A230" t="s">
        <v>8266</v>
      </c>
      <c r="B230" t="s">
        <v>8242</v>
      </c>
      <c r="C230" t="s">
        <v>8267</v>
      </c>
      <c r="D230">
        <v>9</v>
      </c>
      <c r="E230" s="3" t="s">
        <v>7695</v>
      </c>
      <c r="F230">
        <v>0</v>
      </c>
      <c r="G230" t="s">
        <v>7797</v>
      </c>
    </row>
    <row r="231" spans="1:7" x14ac:dyDescent="0.35">
      <c r="A231" t="s">
        <v>8268</v>
      </c>
      <c r="B231" t="s">
        <v>8242</v>
      </c>
      <c r="C231" t="s">
        <v>8269</v>
      </c>
      <c r="D231">
        <v>9</v>
      </c>
      <c r="E231" s="3" t="s">
        <v>7695</v>
      </c>
      <c r="F231">
        <v>0</v>
      </c>
      <c r="G231" t="s">
        <v>8270</v>
      </c>
    </row>
    <row r="232" spans="1:7" x14ac:dyDescent="0.35">
      <c r="A232" t="s">
        <v>8271</v>
      </c>
      <c r="B232" t="s">
        <v>8272</v>
      </c>
      <c r="C232" t="s">
        <v>8273</v>
      </c>
      <c r="D232">
        <v>0</v>
      </c>
      <c r="E232" s="3" t="s">
        <v>8274</v>
      </c>
      <c r="F232">
        <v>4.5999999999999999E-2</v>
      </c>
      <c r="G232" t="s">
        <v>8275</v>
      </c>
    </row>
    <row r="233" spans="1:7" x14ac:dyDescent="0.35">
      <c r="A233" t="s">
        <v>8276</v>
      </c>
      <c r="B233" t="s">
        <v>8272</v>
      </c>
      <c r="C233" t="s">
        <v>8273</v>
      </c>
      <c r="D233">
        <v>0</v>
      </c>
      <c r="E233" s="3" t="s">
        <v>8274</v>
      </c>
      <c r="F233">
        <v>4.5999999999999999E-2</v>
      </c>
      <c r="G233" t="s">
        <v>8277</v>
      </c>
    </row>
    <row r="234" spans="1:7" x14ac:dyDescent="0.35">
      <c r="A234" t="s">
        <v>8278</v>
      </c>
      <c r="B234" t="s">
        <v>8272</v>
      </c>
      <c r="C234" t="s">
        <v>8273</v>
      </c>
      <c r="D234">
        <v>9</v>
      </c>
      <c r="E234" s="3" t="s">
        <v>8279</v>
      </c>
      <c r="F234">
        <v>0</v>
      </c>
      <c r="G234" t="s">
        <v>8280</v>
      </c>
    </row>
    <row r="235" spans="1:7" x14ac:dyDescent="0.35">
      <c r="A235" t="s">
        <v>8281</v>
      </c>
      <c r="B235" t="s">
        <v>8272</v>
      </c>
      <c r="C235" t="s">
        <v>8273</v>
      </c>
      <c r="D235">
        <v>0</v>
      </c>
      <c r="E235" s="3" t="s">
        <v>8282</v>
      </c>
      <c r="F235">
        <v>4.5999999999999999E-2</v>
      </c>
      <c r="G235" t="s">
        <v>8283</v>
      </c>
    </row>
    <row r="236" spans="1:7" x14ac:dyDescent="0.35">
      <c r="A236" t="s">
        <v>8284</v>
      </c>
      <c r="B236" t="s">
        <v>8272</v>
      </c>
      <c r="C236" t="s">
        <v>8273</v>
      </c>
      <c r="D236">
        <v>0</v>
      </c>
      <c r="E236" s="3" t="s">
        <v>8285</v>
      </c>
      <c r="F236">
        <v>1.4999999999999999E-2</v>
      </c>
      <c r="G236" t="s">
        <v>8286</v>
      </c>
    </row>
    <row r="237" spans="1:7" x14ac:dyDescent="0.35">
      <c r="A237" t="s">
        <v>8287</v>
      </c>
      <c r="B237" t="s">
        <v>8272</v>
      </c>
      <c r="C237" t="s">
        <v>8273</v>
      </c>
      <c r="D237">
        <v>0</v>
      </c>
      <c r="E237" s="3" t="s">
        <v>8288</v>
      </c>
      <c r="F237">
        <v>4.5999999999999999E-2</v>
      </c>
      <c r="G237" t="s">
        <v>8289</v>
      </c>
    </row>
    <row r="238" spans="1:7" x14ac:dyDescent="0.35">
      <c r="A238" t="s">
        <v>8290</v>
      </c>
      <c r="B238" t="s">
        <v>8272</v>
      </c>
      <c r="C238" t="s">
        <v>8273</v>
      </c>
      <c r="D238">
        <v>9</v>
      </c>
      <c r="E238" s="3" t="s">
        <v>8291</v>
      </c>
      <c r="F238">
        <v>0</v>
      </c>
      <c r="G238" t="s">
        <v>8292</v>
      </c>
    </row>
    <row r="239" spans="1:7" x14ac:dyDescent="0.35">
      <c r="A239" t="s">
        <v>8293</v>
      </c>
      <c r="B239" t="s">
        <v>8272</v>
      </c>
      <c r="C239" t="s">
        <v>8273</v>
      </c>
      <c r="D239">
        <v>9</v>
      </c>
      <c r="E239" s="3" t="s">
        <v>8279</v>
      </c>
      <c r="F239">
        <v>0</v>
      </c>
      <c r="G239" t="s">
        <v>8294</v>
      </c>
    </row>
    <row r="240" spans="1:7" x14ac:dyDescent="0.35">
      <c r="A240" t="s">
        <v>8295</v>
      </c>
      <c r="B240" t="s">
        <v>8272</v>
      </c>
      <c r="C240" t="s">
        <v>8273</v>
      </c>
      <c r="D240">
        <v>0</v>
      </c>
      <c r="E240" s="3" t="s">
        <v>8288</v>
      </c>
      <c r="F240">
        <v>4.5999999999999999E-2</v>
      </c>
      <c r="G240" t="s">
        <v>8296</v>
      </c>
    </row>
    <row r="241" spans="1:7" x14ac:dyDescent="0.35">
      <c r="A241" t="s">
        <v>8297</v>
      </c>
      <c r="B241" t="s">
        <v>8298</v>
      </c>
      <c r="C241" t="s">
        <v>8299</v>
      </c>
      <c r="D241">
        <v>9</v>
      </c>
      <c r="E241" s="3" t="s">
        <v>8300</v>
      </c>
      <c r="F241" s="4">
        <v>0</v>
      </c>
      <c r="G241" t="s">
        <v>8301</v>
      </c>
    </row>
    <row r="242" spans="1:7" x14ac:dyDescent="0.35">
      <c r="A242" t="s">
        <v>8302</v>
      </c>
      <c r="B242" t="s">
        <v>8298</v>
      </c>
      <c r="C242" t="s">
        <v>8303</v>
      </c>
      <c r="D242">
        <v>9</v>
      </c>
      <c r="E242" s="3" t="s">
        <v>7609</v>
      </c>
      <c r="F242" s="4">
        <v>0</v>
      </c>
      <c r="G242" t="s">
        <v>8304</v>
      </c>
    </row>
    <row r="243" spans="1:7" x14ac:dyDescent="0.35">
      <c r="A243" t="s">
        <v>8305</v>
      </c>
      <c r="B243" t="s">
        <v>8298</v>
      </c>
      <c r="C243" t="s">
        <v>8306</v>
      </c>
      <c r="D243">
        <v>9</v>
      </c>
      <c r="E243" s="3" t="s">
        <v>7609</v>
      </c>
      <c r="F243" s="4">
        <v>0</v>
      </c>
      <c r="G243" t="s">
        <v>8307</v>
      </c>
    </row>
    <row r="244" spans="1:7" x14ac:dyDescent="0.35">
      <c r="A244" t="s">
        <v>8308</v>
      </c>
      <c r="B244" t="s">
        <v>8298</v>
      </c>
      <c r="C244" t="s">
        <v>8309</v>
      </c>
      <c r="D244">
        <v>0</v>
      </c>
      <c r="E244" s="3" t="s">
        <v>8310</v>
      </c>
      <c r="F244" s="4">
        <v>0.02</v>
      </c>
      <c r="G244" t="s">
        <v>8311</v>
      </c>
    </row>
    <row r="245" spans="1:7" x14ac:dyDescent="0.35">
      <c r="A245" t="s">
        <v>8312</v>
      </c>
      <c r="B245" t="s">
        <v>8298</v>
      </c>
      <c r="C245" t="s">
        <v>8313</v>
      </c>
      <c r="D245">
        <v>9</v>
      </c>
      <c r="E245" s="3" t="s">
        <v>7609</v>
      </c>
      <c r="F245" s="4">
        <v>0</v>
      </c>
      <c r="G245" t="s">
        <v>8314</v>
      </c>
    </row>
    <row r="246" spans="1:7" x14ac:dyDescent="0.35">
      <c r="A246" t="s">
        <v>8315</v>
      </c>
      <c r="B246" t="s">
        <v>8298</v>
      </c>
      <c r="C246" t="s">
        <v>8316</v>
      </c>
      <c r="D246">
        <v>1</v>
      </c>
      <c r="E246" s="3" t="s">
        <v>7623</v>
      </c>
      <c r="F246" s="4">
        <v>2.8999999999999998E-3</v>
      </c>
      <c r="G246" t="s">
        <v>8317</v>
      </c>
    </row>
    <row r="247" spans="1:7" x14ac:dyDescent="0.35">
      <c r="A247" t="s">
        <v>8318</v>
      </c>
      <c r="B247" t="s">
        <v>8298</v>
      </c>
      <c r="C247" t="s">
        <v>8319</v>
      </c>
      <c r="D247">
        <v>9</v>
      </c>
      <c r="E247" s="3" t="s">
        <v>7609</v>
      </c>
      <c r="F247" s="4">
        <v>0</v>
      </c>
      <c r="G247" t="s">
        <v>8320</v>
      </c>
    </row>
    <row r="248" spans="1:7" x14ac:dyDescent="0.35">
      <c r="A248" t="s">
        <v>8321</v>
      </c>
      <c r="B248" t="s">
        <v>8298</v>
      </c>
      <c r="C248" t="s">
        <v>8322</v>
      </c>
      <c r="D248">
        <v>9</v>
      </c>
      <c r="E248" s="3" t="s">
        <v>7609</v>
      </c>
      <c r="F248" s="4">
        <v>0</v>
      </c>
      <c r="G248" t="s">
        <v>8323</v>
      </c>
    </row>
    <row r="249" spans="1:7" x14ac:dyDescent="0.35">
      <c r="A249" t="s">
        <v>8324</v>
      </c>
      <c r="B249" t="s">
        <v>8298</v>
      </c>
      <c r="C249" t="s">
        <v>8325</v>
      </c>
      <c r="D249">
        <v>0</v>
      </c>
      <c r="E249" s="3" t="s">
        <v>8326</v>
      </c>
      <c r="F249" s="4">
        <v>3.5000000000000003E-2</v>
      </c>
      <c r="G249" t="s">
        <v>8327</v>
      </c>
    </row>
    <row r="250" spans="1:7" x14ac:dyDescent="0.35">
      <c r="A250" t="s">
        <v>8328</v>
      </c>
      <c r="B250" t="s">
        <v>8298</v>
      </c>
      <c r="C250" t="s">
        <v>8329</v>
      </c>
      <c r="D250">
        <v>9</v>
      </c>
      <c r="E250" s="3" t="s">
        <v>7609</v>
      </c>
      <c r="F250" s="4">
        <v>0</v>
      </c>
      <c r="G250" t="s">
        <v>8330</v>
      </c>
    </row>
    <row r="251" spans="1:7" x14ac:dyDescent="0.35">
      <c r="A251" t="s">
        <v>8331</v>
      </c>
      <c r="B251" t="s">
        <v>8298</v>
      </c>
      <c r="C251" t="s">
        <v>8332</v>
      </c>
      <c r="D251">
        <v>9</v>
      </c>
      <c r="E251" s="3" t="s">
        <v>8300</v>
      </c>
      <c r="F251" s="4">
        <v>0</v>
      </c>
      <c r="G251" t="s">
        <v>8333</v>
      </c>
    </row>
    <row r="252" spans="1:7" x14ac:dyDescent="0.35">
      <c r="A252" t="s">
        <v>8334</v>
      </c>
      <c r="B252" t="s">
        <v>8298</v>
      </c>
      <c r="C252" t="s">
        <v>8335</v>
      </c>
      <c r="D252">
        <v>9</v>
      </c>
      <c r="E252" s="3" t="s">
        <v>8336</v>
      </c>
      <c r="F252" s="4">
        <v>0</v>
      </c>
      <c r="G252" t="s">
        <v>8337</v>
      </c>
    </row>
    <row r="253" spans="1:7" x14ac:dyDescent="0.35">
      <c r="A253" t="s">
        <v>8338</v>
      </c>
      <c r="B253" t="s">
        <v>8298</v>
      </c>
      <c r="C253" t="s">
        <v>8339</v>
      </c>
      <c r="D253">
        <v>1</v>
      </c>
      <c r="E253" s="3" t="s">
        <v>8340</v>
      </c>
      <c r="F253" s="4">
        <v>1.1000000000000001E-3</v>
      </c>
      <c r="G253" t="s">
        <v>8341</v>
      </c>
    </row>
    <row r="254" spans="1:7" x14ac:dyDescent="0.35">
      <c r="A254" t="s">
        <v>8342</v>
      </c>
      <c r="B254" t="s">
        <v>8298</v>
      </c>
      <c r="C254" t="s">
        <v>8343</v>
      </c>
      <c r="D254">
        <v>1</v>
      </c>
      <c r="E254" s="3" t="s">
        <v>7623</v>
      </c>
      <c r="F254" s="4">
        <v>2.8999999999999998E-3</v>
      </c>
      <c r="G254" t="s">
        <v>8344</v>
      </c>
    </row>
    <row r="255" spans="1:7" x14ac:dyDescent="0.35">
      <c r="A255" t="s">
        <v>8345</v>
      </c>
      <c r="B255" t="s">
        <v>8298</v>
      </c>
      <c r="C255" t="s">
        <v>8346</v>
      </c>
      <c r="D255">
        <v>2</v>
      </c>
      <c r="E255" s="3" t="s">
        <v>8347</v>
      </c>
      <c r="F255" s="4">
        <v>4.8000000000000001E-4</v>
      </c>
      <c r="G255" t="s">
        <v>8348</v>
      </c>
    </row>
    <row r="256" spans="1:7" x14ac:dyDescent="0.35">
      <c r="A256" t="s">
        <v>8349</v>
      </c>
      <c r="B256" t="s">
        <v>8298</v>
      </c>
      <c r="C256" t="s">
        <v>8350</v>
      </c>
      <c r="D256">
        <v>9</v>
      </c>
      <c r="E256" s="3" t="s">
        <v>8336</v>
      </c>
      <c r="F256" s="4">
        <v>0</v>
      </c>
      <c r="G256" t="s">
        <v>8351</v>
      </c>
    </row>
    <row r="257" spans="1:7" x14ac:dyDescent="0.35">
      <c r="A257" t="s">
        <v>8352</v>
      </c>
      <c r="B257" t="s">
        <v>8298</v>
      </c>
      <c r="C257" t="s">
        <v>8353</v>
      </c>
      <c r="D257">
        <v>1</v>
      </c>
      <c r="E257" s="3" t="s">
        <v>7623</v>
      </c>
      <c r="F257" s="4">
        <v>2.8999999999999998E-3</v>
      </c>
      <c r="G257" t="s">
        <v>8354</v>
      </c>
    </row>
    <row r="258" spans="1:7" x14ac:dyDescent="0.35">
      <c r="A258" t="s">
        <v>8355</v>
      </c>
      <c r="B258" t="s">
        <v>8298</v>
      </c>
      <c r="C258" t="s">
        <v>8356</v>
      </c>
      <c r="D258">
        <v>9</v>
      </c>
      <c r="E258" s="3" t="s">
        <v>8357</v>
      </c>
      <c r="F258" s="4">
        <v>0</v>
      </c>
      <c r="G258" t="s">
        <v>8358</v>
      </c>
    </row>
    <row r="259" spans="1:7" x14ac:dyDescent="0.35">
      <c r="A259" t="s">
        <v>8359</v>
      </c>
      <c r="B259" t="s">
        <v>8298</v>
      </c>
      <c r="C259" t="s">
        <v>8360</v>
      </c>
      <c r="D259">
        <v>1</v>
      </c>
      <c r="E259" s="3" t="s">
        <v>7623</v>
      </c>
      <c r="F259" s="4">
        <v>2.8999999999999998E-3</v>
      </c>
      <c r="G259" t="s">
        <v>8361</v>
      </c>
    </row>
    <row r="260" spans="1:7" x14ac:dyDescent="0.35">
      <c r="A260" t="s">
        <v>8362</v>
      </c>
      <c r="B260" t="s">
        <v>8298</v>
      </c>
      <c r="C260" t="s">
        <v>8363</v>
      </c>
      <c r="D260">
        <v>9</v>
      </c>
      <c r="E260" s="3" t="s">
        <v>8336</v>
      </c>
      <c r="F260" s="4">
        <v>0</v>
      </c>
      <c r="G260" t="s">
        <v>8364</v>
      </c>
    </row>
    <row r="261" spans="1:7" x14ac:dyDescent="0.35">
      <c r="A261" t="s">
        <v>8365</v>
      </c>
      <c r="B261" t="s">
        <v>8298</v>
      </c>
      <c r="C261" t="s">
        <v>8366</v>
      </c>
      <c r="D261">
        <v>1</v>
      </c>
      <c r="E261" s="3" t="s">
        <v>7623</v>
      </c>
      <c r="F261" s="4">
        <v>2.8999999999999998E-3</v>
      </c>
      <c r="G261" t="s">
        <v>8367</v>
      </c>
    </row>
    <row r="262" spans="1:7" x14ac:dyDescent="0.35">
      <c r="A262" t="s">
        <v>8368</v>
      </c>
      <c r="B262" t="s">
        <v>8298</v>
      </c>
      <c r="C262" t="s">
        <v>8369</v>
      </c>
      <c r="D262">
        <v>1</v>
      </c>
      <c r="E262" s="3" t="s">
        <v>7623</v>
      </c>
      <c r="F262" s="4">
        <v>2.8999999999999998E-3</v>
      </c>
      <c r="G262" t="s">
        <v>8370</v>
      </c>
    </row>
    <row r="263" spans="1:7" x14ac:dyDescent="0.35">
      <c r="A263" t="s">
        <v>8371</v>
      </c>
      <c r="B263" t="s">
        <v>8298</v>
      </c>
      <c r="C263" t="s">
        <v>8372</v>
      </c>
      <c r="D263">
        <v>9</v>
      </c>
      <c r="E263" s="3" t="s">
        <v>8300</v>
      </c>
      <c r="F263" s="4">
        <v>0</v>
      </c>
      <c r="G263" t="s">
        <v>8373</v>
      </c>
    </row>
    <row r="264" spans="1:7" x14ac:dyDescent="0.35">
      <c r="A264" t="s">
        <v>8374</v>
      </c>
      <c r="B264" t="s">
        <v>8298</v>
      </c>
      <c r="C264" t="s">
        <v>8375</v>
      </c>
      <c r="D264">
        <v>9</v>
      </c>
      <c r="E264" s="3" t="s">
        <v>7609</v>
      </c>
      <c r="F264" s="4">
        <v>0</v>
      </c>
      <c r="G264" t="s">
        <v>8376</v>
      </c>
    </row>
    <row r="265" spans="1:7" x14ac:dyDescent="0.35">
      <c r="A265" t="s">
        <v>8377</v>
      </c>
      <c r="B265" t="s">
        <v>8298</v>
      </c>
      <c r="C265" t="s">
        <v>8378</v>
      </c>
      <c r="D265">
        <v>9</v>
      </c>
      <c r="E265" s="3" t="s">
        <v>7609</v>
      </c>
      <c r="F265" s="4">
        <v>0</v>
      </c>
      <c r="G265" t="s">
        <v>8379</v>
      </c>
    </row>
    <row r="266" spans="1:7" x14ac:dyDescent="0.35">
      <c r="A266" t="s">
        <v>8380</v>
      </c>
      <c r="B266" t="s">
        <v>8298</v>
      </c>
      <c r="C266" t="s">
        <v>8381</v>
      </c>
      <c r="D266">
        <v>9</v>
      </c>
      <c r="E266" s="3" t="s">
        <v>7630</v>
      </c>
      <c r="F266" s="4">
        <v>0</v>
      </c>
      <c r="G266" t="s">
        <v>7776</v>
      </c>
    </row>
    <row r="267" spans="1:7" x14ac:dyDescent="0.35">
      <c r="A267" t="s">
        <v>8382</v>
      </c>
      <c r="B267" t="s">
        <v>8298</v>
      </c>
      <c r="C267" t="s">
        <v>8383</v>
      </c>
      <c r="D267">
        <v>1</v>
      </c>
      <c r="E267" s="3" t="s">
        <v>7623</v>
      </c>
      <c r="F267" s="4">
        <v>2.8999999999999998E-3</v>
      </c>
      <c r="G267" t="s">
        <v>8384</v>
      </c>
    </row>
    <row r="268" spans="1:7" x14ac:dyDescent="0.35">
      <c r="A268" t="s">
        <v>8385</v>
      </c>
      <c r="B268" t="s">
        <v>8298</v>
      </c>
      <c r="C268" t="s">
        <v>8386</v>
      </c>
      <c r="D268">
        <v>9</v>
      </c>
      <c r="E268" s="3" t="s">
        <v>8300</v>
      </c>
      <c r="F268" s="4">
        <v>0</v>
      </c>
      <c r="G268" t="s">
        <v>8387</v>
      </c>
    </row>
    <row r="269" spans="1:7" x14ac:dyDescent="0.35">
      <c r="A269" t="s">
        <v>8388</v>
      </c>
      <c r="B269" t="s">
        <v>8298</v>
      </c>
      <c r="C269" t="s">
        <v>8389</v>
      </c>
      <c r="D269">
        <v>9</v>
      </c>
      <c r="E269" s="3" t="s">
        <v>8390</v>
      </c>
      <c r="F269" s="4">
        <v>0</v>
      </c>
      <c r="G269" t="s">
        <v>8391</v>
      </c>
    </row>
    <row r="270" spans="1:7" x14ac:dyDescent="0.35">
      <c r="A270" t="s">
        <v>8392</v>
      </c>
      <c r="B270" t="s">
        <v>8298</v>
      </c>
      <c r="C270" t="s">
        <v>8393</v>
      </c>
      <c r="D270">
        <v>0</v>
      </c>
      <c r="E270" s="3" t="s">
        <v>8394</v>
      </c>
      <c r="F270" s="4">
        <v>2.4E-2</v>
      </c>
      <c r="G270" t="s">
        <v>7662</v>
      </c>
    </row>
    <row r="271" spans="1:7" x14ac:dyDescent="0.35">
      <c r="A271" t="s">
        <v>8395</v>
      </c>
      <c r="B271" t="s">
        <v>8298</v>
      </c>
      <c r="C271" t="s">
        <v>8396</v>
      </c>
      <c r="D271">
        <v>4</v>
      </c>
      <c r="E271" s="3" t="s">
        <v>8397</v>
      </c>
      <c r="F271" s="4">
        <v>1.3E-6</v>
      </c>
      <c r="G271" t="s">
        <v>8398</v>
      </c>
    </row>
    <row r="272" spans="1:7" x14ac:dyDescent="0.35">
      <c r="A272" t="s">
        <v>8399</v>
      </c>
      <c r="B272" t="s">
        <v>8298</v>
      </c>
      <c r="C272" t="s">
        <v>8400</v>
      </c>
      <c r="D272">
        <v>1</v>
      </c>
      <c r="E272" s="3" t="s">
        <v>7634</v>
      </c>
      <c r="F272" s="4">
        <v>9.4000000000000004E-3</v>
      </c>
      <c r="G272" t="s">
        <v>8401</v>
      </c>
    </row>
    <row r="273" spans="1:7" x14ac:dyDescent="0.35">
      <c r="A273" t="s">
        <v>8402</v>
      </c>
      <c r="B273" t="s">
        <v>8298</v>
      </c>
      <c r="C273" t="s">
        <v>8403</v>
      </c>
      <c r="D273">
        <v>9</v>
      </c>
      <c r="E273" s="3" t="s">
        <v>7609</v>
      </c>
      <c r="F273" s="4">
        <v>0</v>
      </c>
      <c r="G273" t="s">
        <v>8404</v>
      </c>
    </row>
    <row r="274" spans="1:7" x14ac:dyDescent="0.35">
      <c r="A274" t="s">
        <v>8405</v>
      </c>
      <c r="B274" t="s">
        <v>8298</v>
      </c>
      <c r="C274" t="s">
        <v>8406</v>
      </c>
      <c r="D274">
        <v>0</v>
      </c>
      <c r="E274" s="3" t="s">
        <v>8407</v>
      </c>
      <c r="F274" s="4">
        <v>1.4999999999999999E-2</v>
      </c>
      <c r="G274" t="s">
        <v>8408</v>
      </c>
    </row>
    <row r="275" spans="1:7" x14ac:dyDescent="0.35">
      <c r="A275" t="s">
        <v>8409</v>
      </c>
      <c r="B275" t="s">
        <v>8298</v>
      </c>
      <c r="C275" t="s">
        <v>8410</v>
      </c>
      <c r="D275">
        <v>3</v>
      </c>
      <c r="E275" s="3" t="s">
        <v>8411</v>
      </c>
      <c r="F275" s="4">
        <v>6.7000000000000002E-5</v>
      </c>
      <c r="G275" t="s">
        <v>8412</v>
      </c>
    </row>
    <row r="276" spans="1:7" x14ac:dyDescent="0.35">
      <c r="A276" t="s">
        <v>8413</v>
      </c>
      <c r="B276" t="s">
        <v>8298</v>
      </c>
      <c r="C276" t="s">
        <v>8414</v>
      </c>
      <c r="D276">
        <v>9</v>
      </c>
      <c r="E276" s="3" t="s">
        <v>8336</v>
      </c>
      <c r="F276" s="4">
        <v>0</v>
      </c>
      <c r="G276" t="s">
        <v>8415</v>
      </c>
    </row>
    <row r="277" spans="1:7" x14ac:dyDescent="0.35">
      <c r="A277" t="s">
        <v>8416</v>
      </c>
      <c r="B277" t="s">
        <v>8298</v>
      </c>
      <c r="C277" t="s">
        <v>8417</v>
      </c>
      <c r="D277">
        <v>9</v>
      </c>
      <c r="E277" s="3" t="s">
        <v>8300</v>
      </c>
      <c r="F277" s="4">
        <v>0</v>
      </c>
      <c r="G277" t="s">
        <v>8418</v>
      </c>
    </row>
    <row r="278" spans="1:7" x14ac:dyDescent="0.35">
      <c r="A278" t="s">
        <v>8419</v>
      </c>
      <c r="B278" t="s">
        <v>8298</v>
      </c>
      <c r="C278" t="s">
        <v>8420</v>
      </c>
      <c r="D278">
        <v>2</v>
      </c>
      <c r="E278" s="3" t="s">
        <v>8347</v>
      </c>
      <c r="F278" s="4">
        <v>4.8000000000000001E-4</v>
      </c>
      <c r="G278" t="s">
        <v>8421</v>
      </c>
    </row>
    <row r="279" spans="1:7" x14ac:dyDescent="0.35">
      <c r="A279" t="s">
        <v>8422</v>
      </c>
      <c r="B279" t="s">
        <v>8298</v>
      </c>
      <c r="C279" t="s">
        <v>8423</v>
      </c>
      <c r="D279">
        <v>9</v>
      </c>
      <c r="E279" s="3" t="s">
        <v>7630</v>
      </c>
      <c r="F279" s="4">
        <v>0</v>
      </c>
      <c r="G279" t="s">
        <v>8424</v>
      </c>
    </row>
    <row r="280" spans="1:7" x14ac:dyDescent="0.35">
      <c r="A280" t="s">
        <v>8425</v>
      </c>
      <c r="B280" t="s">
        <v>8298</v>
      </c>
      <c r="C280" t="s">
        <v>8426</v>
      </c>
      <c r="D280">
        <v>9</v>
      </c>
      <c r="E280" s="3" t="s">
        <v>7609</v>
      </c>
      <c r="F280" s="4">
        <v>0</v>
      </c>
      <c r="G280" t="s">
        <v>8427</v>
      </c>
    </row>
    <row r="281" spans="1:7" x14ac:dyDescent="0.35">
      <c r="A281" t="s">
        <v>8428</v>
      </c>
      <c r="B281" t="s">
        <v>8298</v>
      </c>
      <c r="C281" t="s">
        <v>8429</v>
      </c>
      <c r="D281">
        <v>9</v>
      </c>
      <c r="E281" s="3" t="s">
        <v>8300</v>
      </c>
      <c r="F281" s="4">
        <v>0</v>
      </c>
      <c r="G281" t="s">
        <v>8430</v>
      </c>
    </row>
    <row r="282" spans="1:7" x14ac:dyDescent="0.35">
      <c r="A282" t="s">
        <v>8431</v>
      </c>
      <c r="B282" t="s">
        <v>8298</v>
      </c>
      <c r="C282" t="s">
        <v>8432</v>
      </c>
      <c r="D282">
        <v>9</v>
      </c>
      <c r="E282" s="3" t="s">
        <v>7609</v>
      </c>
      <c r="F282" s="4">
        <v>0</v>
      </c>
      <c r="G282" t="s">
        <v>8433</v>
      </c>
    </row>
    <row r="283" spans="1:7" x14ac:dyDescent="0.35">
      <c r="A283" t="s">
        <v>8434</v>
      </c>
      <c r="B283" t="s">
        <v>8298</v>
      </c>
      <c r="C283" t="s">
        <v>8435</v>
      </c>
      <c r="D283">
        <v>9</v>
      </c>
      <c r="E283" s="3" t="s">
        <v>7609</v>
      </c>
      <c r="F283" s="4">
        <v>0</v>
      </c>
      <c r="G283" t="s">
        <v>8436</v>
      </c>
    </row>
    <row r="284" spans="1:7" x14ac:dyDescent="0.35">
      <c r="A284" t="s">
        <v>8437</v>
      </c>
      <c r="B284" t="s">
        <v>8298</v>
      </c>
      <c r="C284" t="s">
        <v>8438</v>
      </c>
      <c r="D284">
        <v>9</v>
      </c>
      <c r="E284" s="3" t="s">
        <v>7609</v>
      </c>
      <c r="F284" s="4">
        <v>0</v>
      </c>
      <c r="G284" t="s">
        <v>8439</v>
      </c>
    </row>
    <row r="285" spans="1:7" x14ac:dyDescent="0.35">
      <c r="A285" t="s">
        <v>8440</v>
      </c>
      <c r="B285" t="s">
        <v>8298</v>
      </c>
      <c r="C285" t="s">
        <v>8441</v>
      </c>
      <c r="D285">
        <v>9</v>
      </c>
      <c r="E285" s="3" t="s">
        <v>7630</v>
      </c>
      <c r="F285" s="4">
        <v>0</v>
      </c>
      <c r="G285" t="s">
        <v>8442</v>
      </c>
    </row>
    <row r="286" spans="1:7" x14ac:dyDescent="0.35">
      <c r="A286" t="s">
        <v>8443</v>
      </c>
      <c r="B286" t="s">
        <v>8298</v>
      </c>
      <c r="C286" t="s">
        <v>8444</v>
      </c>
      <c r="D286">
        <v>1</v>
      </c>
      <c r="E286" s="3" t="s">
        <v>7623</v>
      </c>
      <c r="F286" s="4">
        <v>2.8999999999999998E-3</v>
      </c>
      <c r="G286" t="s">
        <v>8445</v>
      </c>
    </row>
    <row r="287" spans="1:7" x14ac:dyDescent="0.35">
      <c r="A287" t="s">
        <v>8446</v>
      </c>
      <c r="B287" t="s">
        <v>8298</v>
      </c>
      <c r="C287" t="s">
        <v>8447</v>
      </c>
      <c r="D287">
        <v>9</v>
      </c>
      <c r="E287" s="3" t="s">
        <v>7609</v>
      </c>
      <c r="F287" s="4">
        <v>0</v>
      </c>
      <c r="G287" t="s">
        <v>8448</v>
      </c>
    </row>
    <row r="288" spans="1:7" x14ac:dyDescent="0.35">
      <c r="A288" t="s">
        <v>8449</v>
      </c>
      <c r="B288" t="s">
        <v>8298</v>
      </c>
      <c r="C288" t="s">
        <v>8450</v>
      </c>
      <c r="D288">
        <v>1</v>
      </c>
      <c r="E288" s="3" t="s">
        <v>8451</v>
      </c>
      <c r="F288" s="4">
        <v>2E-3</v>
      </c>
      <c r="G288" t="s">
        <v>8452</v>
      </c>
    </row>
    <row r="289" spans="1:7" x14ac:dyDescent="0.35">
      <c r="A289" t="s">
        <v>8453</v>
      </c>
      <c r="B289" t="s">
        <v>8298</v>
      </c>
      <c r="C289" t="s">
        <v>8454</v>
      </c>
      <c r="D289">
        <v>9</v>
      </c>
      <c r="E289" s="3" t="s">
        <v>8357</v>
      </c>
      <c r="F289" s="4">
        <v>0</v>
      </c>
      <c r="G289" t="s">
        <v>8455</v>
      </c>
    </row>
    <row r="290" spans="1:7" x14ac:dyDescent="0.35">
      <c r="A290" t="s">
        <v>8456</v>
      </c>
      <c r="B290" t="s">
        <v>8298</v>
      </c>
      <c r="C290" t="s">
        <v>8457</v>
      </c>
      <c r="D290">
        <v>1</v>
      </c>
      <c r="E290" s="3" t="s">
        <v>7623</v>
      </c>
      <c r="F290" s="4">
        <v>2.8999999999999998E-3</v>
      </c>
      <c r="G290" t="s">
        <v>8458</v>
      </c>
    </row>
    <row r="291" spans="1:7" x14ac:dyDescent="0.35">
      <c r="A291" t="s">
        <v>8459</v>
      </c>
      <c r="B291" t="s">
        <v>8298</v>
      </c>
      <c r="C291" t="s">
        <v>8460</v>
      </c>
      <c r="D291">
        <v>1</v>
      </c>
      <c r="E291" s="3" t="s">
        <v>7634</v>
      </c>
      <c r="F291" s="4">
        <v>9.4000000000000004E-3</v>
      </c>
      <c r="G291" t="s">
        <v>8461</v>
      </c>
    </row>
    <row r="292" spans="1:7" x14ac:dyDescent="0.35">
      <c r="A292" t="s">
        <v>8462</v>
      </c>
      <c r="B292" t="s">
        <v>8298</v>
      </c>
      <c r="C292" t="s">
        <v>8463</v>
      </c>
      <c r="D292">
        <v>1</v>
      </c>
      <c r="E292" s="3" t="s">
        <v>7623</v>
      </c>
      <c r="F292" s="4">
        <v>2.8999999999999998E-3</v>
      </c>
      <c r="G292" t="s">
        <v>8464</v>
      </c>
    </row>
    <row r="293" spans="1:7" x14ac:dyDescent="0.35">
      <c r="A293" t="s">
        <v>8465</v>
      </c>
      <c r="B293" t="s">
        <v>8298</v>
      </c>
      <c r="C293" t="s">
        <v>8466</v>
      </c>
      <c r="D293">
        <v>9</v>
      </c>
      <c r="E293" s="3" t="s">
        <v>7609</v>
      </c>
      <c r="F293" s="4">
        <v>0</v>
      </c>
      <c r="G293" t="s">
        <v>8467</v>
      </c>
    </row>
    <row r="294" spans="1:7" x14ac:dyDescent="0.35">
      <c r="A294" t="s">
        <v>8468</v>
      </c>
      <c r="B294" t="s">
        <v>8298</v>
      </c>
      <c r="C294" t="s">
        <v>8469</v>
      </c>
      <c r="D294">
        <v>9</v>
      </c>
      <c r="E294" s="3" t="s">
        <v>8300</v>
      </c>
      <c r="F294" s="4">
        <v>0</v>
      </c>
      <c r="G294" t="s">
        <v>8470</v>
      </c>
    </row>
    <row r="295" spans="1:7" x14ac:dyDescent="0.35">
      <c r="A295" t="s">
        <v>8471</v>
      </c>
      <c r="B295" t="s">
        <v>8298</v>
      </c>
      <c r="C295" t="s">
        <v>8472</v>
      </c>
      <c r="D295">
        <v>9</v>
      </c>
      <c r="E295" s="3" t="s">
        <v>8300</v>
      </c>
      <c r="F295" s="4">
        <v>0</v>
      </c>
      <c r="G295" t="s">
        <v>8473</v>
      </c>
    </row>
    <row r="296" spans="1:7" x14ac:dyDescent="0.35">
      <c r="A296" t="s">
        <v>8474</v>
      </c>
      <c r="B296" t="s">
        <v>8298</v>
      </c>
      <c r="C296" t="s">
        <v>8475</v>
      </c>
      <c r="D296">
        <v>9</v>
      </c>
      <c r="E296" s="3" t="s">
        <v>8300</v>
      </c>
      <c r="F296" s="4">
        <v>0</v>
      </c>
      <c r="G296" t="s">
        <v>8476</v>
      </c>
    </row>
    <row r="297" spans="1:7" x14ac:dyDescent="0.35">
      <c r="A297" t="s">
        <v>8477</v>
      </c>
      <c r="B297" t="s">
        <v>8298</v>
      </c>
      <c r="C297" t="s">
        <v>8478</v>
      </c>
      <c r="D297">
        <v>2</v>
      </c>
      <c r="E297" s="3" t="s">
        <v>8347</v>
      </c>
      <c r="F297" s="4">
        <v>4.8000000000000001E-4</v>
      </c>
      <c r="G297" t="s">
        <v>8479</v>
      </c>
    </row>
    <row r="298" spans="1:7" x14ac:dyDescent="0.35">
      <c r="A298" t="s">
        <v>8480</v>
      </c>
      <c r="B298" t="s">
        <v>8298</v>
      </c>
      <c r="C298" t="s">
        <v>8481</v>
      </c>
      <c r="D298">
        <v>3</v>
      </c>
      <c r="E298" s="3" t="s">
        <v>8411</v>
      </c>
      <c r="F298" s="4">
        <v>6.7000000000000002E-5</v>
      </c>
      <c r="G298" t="s">
        <v>8482</v>
      </c>
    </row>
    <row r="299" spans="1:7" x14ac:dyDescent="0.35">
      <c r="A299" t="s">
        <v>8483</v>
      </c>
      <c r="B299" t="s">
        <v>8298</v>
      </c>
      <c r="C299" t="s">
        <v>8484</v>
      </c>
      <c r="D299">
        <v>3</v>
      </c>
      <c r="E299" s="3" t="s">
        <v>8411</v>
      </c>
      <c r="F299" s="4">
        <v>6.7000000000000002E-5</v>
      </c>
      <c r="G299" t="s">
        <v>8485</v>
      </c>
    </row>
    <row r="300" spans="1:7" x14ac:dyDescent="0.35">
      <c r="A300" t="s">
        <v>8486</v>
      </c>
      <c r="B300" t="s">
        <v>8298</v>
      </c>
      <c r="C300" t="s">
        <v>8487</v>
      </c>
      <c r="D300">
        <v>9</v>
      </c>
      <c r="E300" s="3" t="s">
        <v>7609</v>
      </c>
      <c r="F300" s="4">
        <v>0</v>
      </c>
      <c r="G300" t="s">
        <v>8488</v>
      </c>
    </row>
    <row r="301" spans="1:7" x14ac:dyDescent="0.35">
      <c r="A301" t="s">
        <v>8489</v>
      </c>
      <c r="B301" t="s">
        <v>8298</v>
      </c>
      <c r="C301" t="s">
        <v>8490</v>
      </c>
      <c r="D301">
        <v>1</v>
      </c>
      <c r="E301" s="3" t="s">
        <v>7612</v>
      </c>
      <c r="F301" s="4">
        <v>3.8999999999999998E-3</v>
      </c>
      <c r="G301" t="s">
        <v>8491</v>
      </c>
    </row>
    <row r="302" spans="1:7" x14ac:dyDescent="0.35">
      <c r="A302" t="s">
        <v>8492</v>
      </c>
      <c r="B302" t="s">
        <v>8298</v>
      </c>
      <c r="C302" t="s">
        <v>8493</v>
      </c>
      <c r="D302">
        <v>9</v>
      </c>
      <c r="E302" s="3" t="s">
        <v>8300</v>
      </c>
      <c r="F302" s="4">
        <v>0</v>
      </c>
      <c r="G302" t="s">
        <v>8494</v>
      </c>
    </row>
    <row r="303" spans="1:7" x14ac:dyDescent="0.35">
      <c r="A303" t="s">
        <v>8495</v>
      </c>
      <c r="B303" t="s">
        <v>8298</v>
      </c>
      <c r="C303" t="s">
        <v>8496</v>
      </c>
      <c r="D303">
        <v>9</v>
      </c>
      <c r="E303" s="3" t="s">
        <v>8300</v>
      </c>
      <c r="F303" s="4">
        <v>0</v>
      </c>
      <c r="G303" t="s">
        <v>8497</v>
      </c>
    </row>
    <row r="304" spans="1:7" x14ac:dyDescent="0.35">
      <c r="A304" t="s">
        <v>8498</v>
      </c>
      <c r="B304" t="s">
        <v>8298</v>
      </c>
      <c r="C304" t="s">
        <v>8499</v>
      </c>
      <c r="D304">
        <v>0</v>
      </c>
      <c r="E304" s="3" t="s">
        <v>8407</v>
      </c>
      <c r="F304" s="4">
        <v>1.4999999999999999E-2</v>
      </c>
      <c r="G304" t="s">
        <v>8500</v>
      </c>
    </row>
    <row r="305" spans="1:7" x14ac:dyDescent="0.35">
      <c r="A305" t="s">
        <v>8501</v>
      </c>
      <c r="B305" t="s">
        <v>8298</v>
      </c>
      <c r="C305" t="s">
        <v>8502</v>
      </c>
      <c r="D305">
        <v>9</v>
      </c>
      <c r="E305" s="3" t="s">
        <v>7609</v>
      </c>
      <c r="F305" s="4">
        <v>0</v>
      </c>
      <c r="G305" t="s">
        <v>8503</v>
      </c>
    </row>
    <row r="306" spans="1:7" x14ac:dyDescent="0.35">
      <c r="A306" t="s">
        <v>8504</v>
      </c>
      <c r="B306" t="s">
        <v>8298</v>
      </c>
      <c r="C306" t="s">
        <v>8505</v>
      </c>
      <c r="D306">
        <v>9</v>
      </c>
      <c r="E306" s="3" t="s">
        <v>7609</v>
      </c>
      <c r="F306" s="4">
        <v>0</v>
      </c>
      <c r="G306" t="s">
        <v>8506</v>
      </c>
    </row>
    <row r="307" spans="1:7" x14ac:dyDescent="0.35">
      <c r="A307" t="s">
        <v>8507</v>
      </c>
      <c r="B307" t="s">
        <v>8298</v>
      </c>
      <c r="C307" t="s">
        <v>8508</v>
      </c>
      <c r="D307">
        <v>1</v>
      </c>
      <c r="E307" s="3" t="s">
        <v>7623</v>
      </c>
      <c r="F307" s="4">
        <v>2.8999999999999998E-3</v>
      </c>
      <c r="G307" t="s">
        <v>8509</v>
      </c>
    </row>
    <row r="308" spans="1:7" x14ac:dyDescent="0.35">
      <c r="A308" t="s">
        <v>8510</v>
      </c>
      <c r="B308" t="s">
        <v>8298</v>
      </c>
      <c r="C308" t="s">
        <v>8511</v>
      </c>
      <c r="D308">
        <v>0</v>
      </c>
      <c r="E308" s="3" t="s">
        <v>8310</v>
      </c>
      <c r="F308" s="4">
        <v>0.02</v>
      </c>
      <c r="G308" t="s">
        <v>8512</v>
      </c>
    </row>
    <row r="309" spans="1:7" x14ac:dyDescent="0.35">
      <c r="A309" t="s">
        <v>8513</v>
      </c>
      <c r="B309" t="s">
        <v>8298</v>
      </c>
      <c r="C309" t="s">
        <v>8514</v>
      </c>
      <c r="D309">
        <v>1</v>
      </c>
      <c r="E309" s="3" t="s">
        <v>7623</v>
      </c>
      <c r="F309" s="4">
        <v>2.8999999999999998E-3</v>
      </c>
      <c r="G309" t="s">
        <v>8515</v>
      </c>
    </row>
    <row r="310" spans="1:7" x14ac:dyDescent="0.35">
      <c r="A310" t="s">
        <v>8516</v>
      </c>
      <c r="B310" t="s">
        <v>8298</v>
      </c>
      <c r="C310" t="s">
        <v>8517</v>
      </c>
      <c r="D310">
        <v>9</v>
      </c>
      <c r="E310" s="3" t="s">
        <v>7630</v>
      </c>
      <c r="F310" s="4">
        <v>0</v>
      </c>
      <c r="G310" t="s">
        <v>8518</v>
      </c>
    </row>
    <row r="311" spans="1:7" x14ac:dyDescent="0.35">
      <c r="A311" t="s">
        <v>8519</v>
      </c>
      <c r="B311" t="s">
        <v>8298</v>
      </c>
      <c r="C311" t="s">
        <v>8520</v>
      </c>
      <c r="D311">
        <v>9</v>
      </c>
      <c r="E311" s="3" t="s">
        <v>8300</v>
      </c>
      <c r="F311" s="4">
        <v>0</v>
      </c>
      <c r="G311" t="s">
        <v>8521</v>
      </c>
    </row>
    <row r="312" spans="1:7" x14ac:dyDescent="0.35">
      <c r="A312" t="s">
        <v>8522</v>
      </c>
      <c r="B312" t="s">
        <v>8298</v>
      </c>
      <c r="C312" t="s">
        <v>8523</v>
      </c>
      <c r="D312">
        <v>9</v>
      </c>
      <c r="E312" s="3" t="s">
        <v>7630</v>
      </c>
      <c r="F312" s="4">
        <v>0</v>
      </c>
      <c r="G312" t="s">
        <v>8524</v>
      </c>
    </row>
    <row r="313" spans="1:7" x14ac:dyDescent="0.35">
      <c r="A313" t="s">
        <v>8525</v>
      </c>
      <c r="B313" t="s">
        <v>8298</v>
      </c>
      <c r="C313" t="s">
        <v>8526</v>
      </c>
      <c r="D313">
        <v>9</v>
      </c>
      <c r="E313" s="3" t="s">
        <v>8300</v>
      </c>
      <c r="F313" s="4">
        <v>0</v>
      </c>
      <c r="G313" t="s">
        <v>8527</v>
      </c>
    </row>
    <row r="314" spans="1:7" x14ac:dyDescent="0.35">
      <c r="A314" t="s">
        <v>8528</v>
      </c>
      <c r="B314" t="s">
        <v>8298</v>
      </c>
      <c r="C314" t="s">
        <v>8529</v>
      </c>
      <c r="D314">
        <v>9</v>
      </c>
      <c r="E314" s="3" t="s">
        <v>7609</v>
      </c>
      <c r="F314" s="4">
        <v>0</v>
      </c>
      <c r="G314" t="s">
        <v>8530</v>
      </c>
    </row>
    <row r="315" spans="1:7" x14ac:dyDescent="0.35">
      <c r="A315" t="s">
        <v>8531</v>
      </c>
      <c r="B315" t="s">
        <v>8298</v>
      </c>
      <c r="C315" t="s">
        <v>8532</v>
      </c>
      <c r="D315">
        <v>0</v>
      </c>
      <c r="E315" s="3" t="s">
        <v>8326</v>
      </c>
      <c r="F315" s="4">
        <v>3.5000000000000003E-2</v>
      </c>
      <c r="G315" t="s">
        <v>8533</v>
      </c>
    </row>
    <row r="316" spans="1:7" x14ac:dyDescent="0.35">
      <c r="A316" t="s">
        <v>8534</v>
      </c>
      <c r="B316" t="s">
        <v>8298</v>
      </c>
      <c r="C316" t="s">
        <v>8535</v>
      </c>
      <c r="D316">
        <v>9</v>
      </c>
      <c r="E316" s="3" t="s">
        <v>8336</v>
      </c>
      <c r="F316" s="4">
        <v>0</v>
      </c>
      <c r="G316" t="s">
        <v>8536</v>
      </c>
    </row>
    <row r="317" spans="1:7" x14ac:dyDescent="0.35">
      <c r="A317" t="s">
        <v>8537</v>
      </c>
      <c r="B317" t="s">
        <v>8298</v>
      </c>
      <c r="C317" t="s">
        <v>8538</v>
      </c>
      <c r="D317">
        <v>9</v>
      </c>
      <c r="E317" s="3" t="s">
        <v>7609</v>
      </c>
      <c r="F317" s="4">
        <v>0</v>
      </c>
      <c r="G317" t="s">
        <v>8539</v>
      </c>
    </row>
    <row r="318" spans="1:7" x14ac:dyDescent="0.35">
      <c r="A318" t="s">
        <v>8540</v>
      </c>
      <c r="B318" t="s">
        <v>8298</v>
      </c>
      <c r="C318" t="s">
        <v>8541</v>
      </c>
      <c r="D318">
        <v>1</v>
      </c>
      <c r="E318" s="3" t="s">
        <v>7634</v>
      </c>
      <c r="F318" s="4">
        <v>9.4000000000000004E-3</v>
      </c>
      <c r="G318" t="s">
        <v>7840</v>
      </c>
    </row>
    <row r="319" spans="1:7" x14ac:dyDescent="0.35">
      <c r="A319" t="s">
        <v>8542</v>
      </c>
      <c r="B319" t="s">
        <v>8298</v>
      </c>
      <c r="C319" t="s">
        <v>8543</v>
      </c>
      <c r="D319">
        <v>9</v>
      </c>
      <c r="E319" s="3" t="s">
        <v>7609</v>
      </c>
      <c r="F319" s="4">
        <v>0</v>
      </c>
      <c r="G319" t="s">
        <v>7641</v>
      </c>
    </row>
    <row r="320" spans="1:7" x14ac:dyDescent="0.35">
      <c r="A320" t="s">
        <v>8544</v>
      </c>
      <c r="B320" t="s">
        <v>8298</v>
      </c>
      <c r="C320" t="s">
        <v>8545</v>
      </c>
      <c r="D320">
        <v>9</v>
      </c>
      <c r="E320" s="3" t="s">
        <v>7609</v>
      </c>
      <c r="F320" s="4">
        <v>0</v>
      </c>
      <c r="G320" t="s">
        <v>8546</v>
      </c>
    </row>
    <row r="321" spans="1:7" x14ac:dyDescent="0.35">
      <c r="A321" t="s">
        <v>8547</v>
      </c>
      <c r="B321" t="s">
        <v>8298</v>
      </c>
      <c r="C321" t="s">
        <v>8548</v>
      </c>
      <c r="D321">
        <v>1</v>
      </c>
      <c r="E321" s="3" t="s">
        <v>8549</v>
      </c>
      <c r="F321" s="4">
        <v>1.6000000000000001E-3</v>
      </c>
      <c r="G321" t="s">
        <v>8550</v>
      </c>
    </row>
    <row r="322" spans="1:7" x14ac:dyDescent="0.35">
      <c r="A322" t="s">
        <v>8551</v>
      </c>
      <c r="B322" t="s">
        <v>8298</v>
      </c>
      <c r="C322" t="s">
        <v>8552</v>
      </c>
      <c r="D322">
        <v>1</v>
      </c>
      <c r="E322" s="3" t="s">
        <v>8340</v>
      </c>
      <c r="F322" s="4">
        <v>1.1000000000000001E-3</v>
      </c>
      <c r="G322" t="s">
        <v>8553</v>
      </c>
    </row>
    <row r="323" spans="1:7" x14ac:dyDescent="0.35">
      <c r="A323" t="s">
        <v>8554</v>
      </c>
      <c r="B323" t="s">
        <v>8298</v>
      </c>
      <c r="C323" t="s">
        <v>8555</v>
      </c>
      <c r="D323">
        <v>9</v>
      </c>
      <c r="E323" s="3" t="s">
        <v>8300</v>
      </c>
      <c r="F323" s="4">
        <v>0</v>
      </c>
      <c r="G323" t="s">
        <v>8556</v>
      </c>
    </row>
    <row r="324" spans="1:7" x14ac:dyDescent="0.35">
      <c r="A324" t="s">
        <v>8557</v>
      </c>
      <c r="B324" t="s">
        <v>8298</v>
      </c>
      <c r="C324" t="s">
        <v>8558</v>
      </c>
      <c r="D324">
        <v>9</v>
      </c>
      <c r="E324" s="3" t="s">
        <v>8300</v>
      </c>
      <c r="F324" s="4">
        <v>0</v>
      </c>
      <c r="G324" t="s">
        <v>8559</v>
      </c>
    </row>
    <row r="325" spans="1:7" x14ac:dyDescent="0.35">
      <c r="A325" t="s">
        <v>8560</v>
      </c>
      <c r="B325" t="s">
        <v>8298</v>
      </c>
      <c r="C325" t="s">
        <v>8561</v>
      </c>
      <c r="D325">
        <v>0</v>
      </c>
      <c r="E325" s="3" t="s">
        <v>8326</v>
      </c>
      <c r="F325" s="4">
        <v>3.5000000000000003E-2</v>
      </c>
      <c r="G325" t="s">
        <v>8562</v>
      </c>
    </row>
    <row r="326" spans="1:7" x14ac:dyDescent="0.35">
      <c r="A326" t="s">
        <v>8563</v>
      </c>
      <c r="B326" t="s">
        <v>8298</v>
      </c>
      <c r="C326" t="s">
        <v>8564</v>
      </c>
      <c r="D326">
        <v>9</v>
      </c>
      <c r="E326" s="3" t="s">
        <v>8300</v>
      </c>
      <c r="F326" s="4">
        <v>0</v>
      </c>
      <c r="G326" t="s">
        <v>8565</v>
      </c>
    </row>
    <row r="327" spans="1:7" x14ac:dyDescent="0.35">
      <c r="A327" t="s">
        <v>8566</v>
      </c>
      <c r="B327" t="s">
        <v>8298</v>
      </c>
      <c r="C327" t="s">
        <v>8567</v>
      </c>
      <c r="D327">
        <v>1</v>
      </c>
      <c r="E327" s="3" t="s">
        <v>7623</v>
      </c>
      <c r="F327" s="4">
        <v>2.8999999999999998E-3</v>
      </c>
      <c r="G327" t="s">
        <v>8568</v>
      </c>
    </row>
    <row r="328" spans="1:7" x14ac:dyDescent="0.35">
      <c r="A328" t="s">
        <v>8569</v>
      </c>
      <c r="B328" t="s">
        <v>8298</v>
      </c>
      <c r="C328" t="s">
        <v>8570</v>
      </c>
      <c r="D328">
        <v>9</v>
      </c>
      <c r="E328" s="3" t="s">
        <v>7609</v>
      </c>
      <c r="F328" s="4">
        <v>0</v>
      </c>
      <c r="G328" t="s">
        <v>8571</v>
      </c>
    </row>
    <row r="329" spans="1:7" x14ac:dyDescent="0.35">
      <c r="A329" t="s">
        <v>8572</v>
      </c>
      <c r="B329" t="s">
        <v>8298</v>
      </c>
      <c r="C329" t="s">
        <v>8573</v>
      </c>
      <c r="D329">
        <v>1</v>
      </c>
      <c r="E329" s="3" t="s">
        <v>7623</v>
      </c>
      <c r="F329" s="4">
        <v>2.8999999999999998E-3</v>
      </c>
      <c r="G329" t="s">
        <v>8574</v>
      </c>
    </row>
    <row r="330" spans="1:7" x14ac:dyDescent="0.35">
      <c r="A330" t="s">
        <v>8575</v>
      </c>
      <c r="B330" t="s">
        <v>8298</v>
      </c>
      <c r="C330" t="s">
        <v>8576</v>
      </c>
      <c r="D330">
        <v>1</v>
      </c>
      <c r="E330" s="3" t="s">
        <v>7623</v>
      </c>
      <c r="F330" s="4">
        <v>2.8999999999999998E-3</v>
      </c>
      <c r="G330" t="s">
        <v>8577</v>
      </c>
    </row>
    <row r="331" spans="1:7" x14ac:dyDescent="0.35">
      <c r="A331" t="s">
        <v>8578</v>
      </c>
      <c r="B331" t="s">
        <v>8298</v>
      </c>
      <c r="C331" t="s">
        <v>8579</v>
      </c>
      <c r="D331">
        <v>9</v>
      </c>
      <c r="E331" s="3" t="s">
        <v>7609</v>
      </c>
      <c r="F331" s="4">
        <v>0</v>
      </c>
      <c r="G331" t="s">
        <v>8580</v>
      </c>
    </row>
    <row r="332" spans="1:7" x14ac:dyDescent="0.35">
      <c r="A332" t="s">
        <v>8581</v>
      </c>
      <c r="B332" t="s">
        <v>8298</v>
      </c>
      <c r="C332" t="s">
        <v>8582</v>
      </c>
      <c r="D332">
        <v>1</v>
      </c>
      <c r="E332" s="3" t="s">
        <v>7623</v>
      </c>
      <c r="F332" s="4">
        <v>2.8999999999999998E-3</v>
      </c>
      <c r="G332" t="s">
        <v>8583</v>
      </c>
    </row>
    <row r="333" spans="1:7" x14ac:dyDescent="0.35">
      <c r="A333" t="s">
        <v>8584</v>
      </c>
      <c r="B333" t="s">
        <v>8298</v>
      </c>
      <c r="C333" t="s">
        <v>8585</v>
      </c>
      <c r="D333">
        <v>9</v>
      </c>
      <c r="E333" s="3" t="s">
        <v>7609</v>
      </c>
      <c r="F333" s="4">
        <v>0</v>
      </c>
      <c r="G333" t="s">
        <v>8586</v>
      </c>
    </row>
    <row r="334" spans="1:7" x14ac:dyDescent="0.35">
      <c r="A334" t="s">
        <v>8587</v>
      </c>
      <c r="B334" t="s">
        <v>8298</v>
      </c>
      <c r="C334" t="s">
        <v>8588</v>
      </c>
      <c r="D334">
        <v>3</v>
      </c>
      <c r="E334" s="3" t="s">
        <v>8411</v>
      </c>
      <c r="F334" s="4">
        <v>6.7000000000000002E-5</v>
      </c>
      <c r="G334" t="s">
        <v>8589</v>
      </c>
    </row>
    <row r="335" spans="1:7" x14ac:dyDescent="0.35">
      <c r="A335" t="s">
        <v>8590</v>
      </c>
      <c r="B335" t="s">
        <v>8298</v>
      </c>
      <c r="C335" t="s">
        <v>8591</v>
      </c>
      <c r="D335">
        <v>9</v>
      </c>
      <c r="E335" s="3" t="s">
        <v>8300</v>
      </c>
      <c r="F335" s="4">
        <v>0</v>
      </c>
      <c r="G335" t="s">
        <v>8592</v>
      </c>
    </row>
    <row r="336" spans="1:7" x14ac:dyDescent="0.35">
      <c r="A336" t="s">
        <v>8593</v>
      </c>
      <c r="B336" t="s">
        <v>8298</v>
      </c>
      <c r="C336" t="s">
        <v>8594</v>
      </c>
      <c r="D336">
        <v>9</v>
      </c>
      <c r="E336" s="3" t="s">
        <v>8300</v>
      </c>
      <c r="F336" s="4">
        <v>0</v>
      </c>
      <c r="G336" t="s">
        <v>8595</v>
      </c>
    </row>
    <row r="337" spans="1:7" x14ac:dyDescent="0.35">
      <c r="A337" t="s">
        <v>8596</v>
      </c>
      <c r="B337" t="s">
        <v>8298</v>
      </c>
      <c r="C337" t="s">
        <v>8597</v>
      </c>
      <c r="D337">
        <v>9</v>
      </c>
      <c r="E337" s="3" t="s">
        <v>7609</v>
      </c>
      <c r="F337" s="4">
        <v>0</v>
      </c>
      <c r="G337" t="s">
        <v>8598</v>
      </c>
    </row>
    <row r="338" spans="1:7" x14ac:dyDescent="0.35">
      <c r="A338" t="s">
        <v>8599</v>
      </c>
      <c r="B338" t="s">
        <v>8298</v>
      </c>
      <c r="C338" t="s">
        <v>8600</v>
      </c>
      <c r="D338">
        <v>9</v>
      </c>
      <c r="E338" s="3" t="s">
        <v>8300</v>
      </c>
      <c r="F338" s="4">
        <v>0</v>
      </c>
      <c r="G338" t="s">
        <v>8601</v>
      </c>
    </row>
    <row r="339" spans="1:7" x14ac:dyDescent="0.35">
      <c r="A339" t="s">
        <v>8602</v>
      </c>
      <c r="B339" t="s">
        <v>8298</v>
      </c>
      <c r="C339" t="s">
        <v>8603</v>
      </c>
      <c r="D339">
        <v>9</v>
      </c>
      <c r="E339" s="3" t="s">
        <v>8300</v>
      </c>
      <c r="F339" s="4">
        <v>0</v>
      </c>
      <c r="G339" t="s">
        <v>8604</v>
      </c>
    </row>
    <row r="340" spans="1:7" x14ac:dyDescent="0.35">
      <c r="A340" t="s">
        <v>8605</v>
      </c>
      <c r="B340" t="s">
        <v>8298</v>
      </c>
      <c r="C340" t="s">
        <v>8606</v>
      </c>
      <c r="D340">
        <v>9</v>
      </c>
      <c r="E340" s="3" t="s">
        <v>8300</v>
      </c>
      <c r="F340" s="4">
        <v>0</v>
      </c>
      <c r="G340" t="s">
        <v>8607</v>
      </c>
    </row>
    <row r="341" spans="1:7" x14ac:dyDescent="0.35">
      <c r="A341" t="s">
        <v>8608</v>
      </c>
      <c r="B341" t="s">
        <v>8298</v>
      </c>
      <c r="C341" t="s">
        <v>8609</v>
      </c>
      <c r="D341">
        <v>9</v>
      </c>
      <c r="E341" s="3" t="s">
        <v>7609</v>
      </c>
      <c r="F341" s="4">
        <v>0</v>
      </c>
      <c r="G341" t="s">
        <v>8610</v>
      </c>
    </row>
    <row r="342" spans="1:7" x14ac:dyDescent="0.35">
      <c r="A342" t="s">
        <v>8611</v>
      </c>
      <c r="B342" t="s">
        <v>8298</v>
      </c>
      <c r="C342" t="s">
        <v>8612</v>
      </c>
      <c r="D342">
        <v>0</v>
      </c>
      <c r="E342" s="3" t="s">
        <v>8613</v>
      </c>
      <c r="F342" s="4">
        <v>9.2999999999999992E-3</v>
      </c>
      <c r="G342" t="s">
        <v>8614</v>
      </c>
    </row>
    <row r="343" spans="1:7" x14ac:dyDescent="0.35">
      <c r="A343" t="s">
        <v>8615</v>
      </c>
      <c r="B343" t="s">
        <v>8298</v>
      </c>
      <c r="C343" t="s">
        <v>8616</v>
      </c>
      <c r="D343">
        <v>9</v>
      </c>
      <c r="E343" s="3" t="s">
        <v>7609</v>
      </c>
      <c r="F343" s="4">
        <v>0</v>
      </c>
      <c r="G343" t="s">
        <v>7703</v>
      </c>
    </row>
    <row r="344" spans="1:7" x14ac:dyDescent="0.35">
      <c r="A344" t="s">
        <v>8617</v>
      </c>
      <c r="B344" t="s">
        <v>8298</v>
      </c>
      <c r="C344" t="s">
        <v>8618</v>
      </c>
      <c r="D344">
        <v>9</v>
      </c>
      <c r="E344" s="3" t="s">
        <v>7609</v>
      </c>
      <c r="F344" s="4">
        <v>0</v>
      </c>
      <c r="G344" t="s">
        <v>8619</v>
      </c>
    </row>
    <row r="345" spans="1:7" x14ac:dyDescent="0.35">
      <c r="A345" t="s">
        <v>8620</v>
      </c>
      <c r="B345" t="s">
        <v>8298</v>
      </c>
      <c r="C345" t="s">
        <v>8621</v>
      </c>
      <c r="D345">
        <v>9</v>
      </c>
      <c r="E345" s="3" t="s">
        <v>7609</v>
      </c>
      <c r="F345" s="4">
        <v>0</v>
      </c>
      <c r="G345" t="s">
        <v>8622</v>
      </c>
    </row>
    <row r="346" spans="1:7" x14ac:dyDescent="0.35">
      <c r="A346" t="s">
        <v>8623</v>
      </c>
      <c r="B346" t="s">
        <v>8298</v>
      </c>
      <c r="C346" t="s">
        <v>8624</v>
      </c>
      <c r="D346">
        <v>1</v>
      </c>
      <c r="E346" s="3" t="s">
        <v>7634</v>
      </c>
      <c r="F346" s="4">
        <v>9.4000000000000004E-3</v>
      </c>
      <c r="G346" t="s">
        <v>8625</v>
      </c>
    </row>
    <row r="347" spans="1:7" x14ac:dyDescent="0.35">
      <c r="A347" t="s">
        <v>8626</v>
      </c>
      <c r="B347" t="s">
        <v>8298</v>
      </c>
      <c r="C347" t="s">
        <v>8627</v>
      </c>
      <c r="D347">
        <v>3</v>
      </c>
      <c r="E347" s="3" t="s">
        <v>8628</v>
      </c>
      <c r="F347" s="4">
        <v>5.8E-5</v>
      </c>
      <c r="G347" t="s">
        <v>8629</v>
      </c>
    </row>
    <row r="348" spans="1:7" x14ac:dyDescent="0.35">
      <c r="A348" t="s">
        <v>8630</v>
      </c>
      <c r="B348" t="s">
        <v>8298</v>
      </c>
      <c r="C348" t="s">
        <v>8631</v>
      </c>
      <c r="D348">
        <v>1</v>
      </c>
      <c r="E348" s="3" t="s">
        <v>7634</v>
      </c>
      <c r="F348" s="4">
        <v>9.4000000000000004E-3</v>
      </c>
      <c r="G348" t="s">
        <v>8632</v>
      </c>
    </row>
    <row r="349" spans="1:7" x14ac:dyDescent="0.35">
      <c r="A349" t="s">
        <v>8633</v>
      </c>
      <c r="B349" t="s">
        <v>8298</v>
      </c>
      <c r="C349" t="s">
        <v>8634</v>
      </c>
      <c r="D349">
        <v>1</v>
      </c>
      <c r="E349" s="3" t="s">
        <v>7623</v>
      </c>
      <c r="F349" s="4">
        <v>2.8999999999999998E-3</v>
      </c>
      <c r="G349" t="s">
        <v>8635</v>
      </c>
    </row>
    <row r="350" spans="1:7" x14ac:dyDescent="0.35">
      <c r="A350" t="s">
        <v>8636</v>
      </c>
      <c r="B350" t="s">
        <v>8298</v>
      </c>
      <c r="C350" t="s">
        <v>8637</v>
      </c>
      <c r="D350">
        <v>2</v>
      </c>
      <c r="E350" s="3" t="s">
        <v>8347</v>
      </c>
      <c r="F350" s="4">
        <v>4.8000000000000001E-4</v>
      </c>
      <c r="G350" t="s">
        <v>8638</v>
      </c>
    </row>
    <row r="351" spans="1:7" x14ac:dyDescent="0.35">
      <c r="A351" t="s">
        <v>8639</v>
      </c>
      <c r="B351" t="s">
        <v>8298</v>
      </c>
      <c r="C351" t="s">
        <v>8640</v>
      </c>
      <c r="D351">
        <v>0</v>
      </c>
      <c r="E351" s="3" t="s">
        <v>8310</v>
      </c>
      <c r="F351" s="4">
        <v>0.02</v>
      </c>
      <c r="G351" t="s">
        <v>8641</v>
      </c>
    </row>
    <row r="352" spans="1:7" x14ac:dyDescent="0.35">
      <c r="A352" t="s">
        <v>8642</v>
      </c>
      <c r="B352" t="s">
        <v>8298</v>
      </c>
      <c r="C352" t="s">
        <v>8643</v>
      </c>
      <c r="D352">
        <v>1</v>
      </c>
      <c r="E352" s="3" t="s">
        <v>7634</v>
      </c>
      <c r="F352" s="4">
        <v>9.4000000000000004E-3</v>
      </c>
      <c r="G352" t="s">
        <v>8644</v>
      </c>
    </row>
    <row r="353" spans="1:7" x14ac:dyDescent="0.35">
      <c r="A353" t="s">
        <v>8645</v>
      </c>
      <c r="B353" t="s">
        <v>8298</v>
      </c>
      <c r="C353" t="s">
        <v>8646</v>
      </c>
      <c r="D353">
        <v>9</v>
      </c>
      <c r="E353" s="3" t="s">
        <v>8390</v>
      </c>
      <c r="F353" s="4">
        <v>0</v>
      </c>
      <c r="G353" t="s">
        <v>8647</v>
      </c>
    </row>
    <row r="354" spans="1:7" x14ac:dyDescent="0.35">
      <c r="A354" t="s">
        <v>8648</v>
      </c>
      <c r="B354" t="s">
        <v>8298</v>
      </c>
      <c r="C354" t="s">
        <v>8649</v>
      </c>
      <c r="D354">
        <v>9</v>
      </c>
      <c r="E354" s="3" t="s">
        <v>7609</v>
      </c>
      <c r="F354" s="4">
        <v>0</v>
      </c>
      <c r="G354" t="s">
        <v>8650</v>
      </c>
    </row>
    <row r="355" spans="1:7" x14ac:dyDescent="0.35">
      <c r="A355" t="s">
        <v>8651</v>
      </c>
      <c r="B355" t="s">
        <v>8298</v>
      </c>
      <c r="C355" t="s">
        <v>8652</v>
      </c>
      <c r="D355">
        <v>9</v>
      </c>
      <c r="E355" s="3" t="s">
        <v>8300</v>
      </c>
      <c r="F355" s="4">
        <v>0</v>
      </c>
      <c r="G355" t="s">
        <v>8653</v>
      </c>
    </row>
    <row r="356" spans="1:7" x14ac:dyDescent="0.35">
      <c r="A356" t="s">
        <v>8654</v>
      </c>
      <c r="B356" t="s">
        <v>8298</v>
      </c>
      <c r="C356" t="s">
        <v>8655</v>
      </c>
      <c r="D356">
        <v>1</v>
      </c>
      <c r="E356" s="3" t="s">
        <v>7634</v>
      </c>
      <c r="F356" s="4">
        <v>9.4000000000000004E-3</v>
      </c>
      <c r="G356" t="s">
        <v>8656</v>
      </c>
    </row>
    <row r="357" spans="1:7" x14ac:dyDescent="0.35">
      <c r="A357" t="s">
        <v>8657</v>
      </c>
      <c r="B357" t="s">
        <v>8658</v>
      </c>
      <c r="C357" t="s">
        <v>8659</v>
      </c>
      <c r="D357">
        <v>0</v>
      </c>
      <c r="E357" s="3" t="s">
        <v>7706</v>
      </c>
      <c r="F357" s="4">
        <v>1.7999999999999999E-2</v>
      </c>
      <c r="G357" t="s">
        <v>8660</v>
      </c>
    </row>
    <row r="358" spans="1:7" x14ac:dyDescent="0.35">
      <c r="A358" t="s">
        <v>8661</v>
      </c>
      <c r="B358" t="s">
        <v>8658</v>
      </c>
      <c r="C358" t="s">
        <v>8218</v>
      </c>
      <c r="D358">
        <v>0</v>
      </c>
      <c r="E358" s="3" t="s">
        <v>8164</v>
      </c>
      <c r="F358" s="4">
        <v>7.3000000000000001E-3</v>
      </c>
      <c r="G358" t="s">
        <v>8219</v>
      </c>
    </row>
    <row r="359" spans="1:7" x14ac:dyDescent="0.35">
      <c r="A359" t="s">
        <v>8662</v>
      </c>
      <c r="B359" t="s">
        <v>8658</v>
      </c>
      <c r="C359" t="s">
        <v>8663</v>
      </c>
      <c r="D359">
        <v>1</v>
      </c>
      <c r="E359" s="3" t="s">
        <v>7800</v>
      </c>
      <c r="F359" s="4">
        <v>7.3000000000000001E-3</v>
      </c>
      <c r="G359" t="s">
        <v>7980</v>
      </c>
    </row>
    <row r="360" spans="1:7" x14ac:dyDescent="0.35">
      <c r="A360" t="s">
        <v>8664</v>
      </c>
      <c r="B360" t="s">
        <v>8658</v>
      </c>
      <c r="C360" t="s">
        <v>8665</v>
      </c>
      <c r="D360">
        <v>9</v>
      </c>
      <c r="E360" s="3" t="s">
        <v>7695</v>
      </c>
      <c r="F360" s="4">
        <v>0</v>
      </c>
      <c r="G360" t="s">
        <v>7973</v>
      </c>
    </row>
    <row r="361" spans="1:7" x14ac:dyDescent="0.35">
      <c r="A361" t="s">
        <v>8666</v>
      </c>
      <c r="B361" t="s">
        <v>8658</v>
      </c>
      <c r="C361" t="s">
        <v>8667</v>
      </c>
      <c r="D361">
        <v>1</v>
      </c>
      <c r="E361" s="3" t="s">
        <v>8239</v>
      </c>
      <c r="F361" s="4">
        <v>1.6000000000000001E-3</v>
      </c>
      <c r="G361" t="s">
        <v>8240</v>
      </c>
    </row>
    <row r="362" spans="1:7" x14ac:dyDescent="0.35">
      <c r="A362" t="s">
        <v>8668</v>
      </c>
      <c r="B362" t="s">
        <v>8658</v>
      </c>
      <c r="C362" t="s">
        <v>8669</v>
      </c>
      <c r="D362">
        <v>2</v>
      </c>
      <c r="E362" s="3" t="s">
        <v>7775</v>
      </c>
      <c r="F362" s="4">
        <v>3.1E-4</v>
      </c>
      <c r="G362" t="s">
        <v>8188</v>
      </c>
    </row>
    <row r="363" spans="1:7" x14ac:dyDescent="0.35">
      <c r="A363" t="s">
        <v>8670</v>
      </c>
      <c r="B363" t="s">
        <v>8658</v>
      </c>
      <c r="C363" t="s">
        <v>8671</v>
      </c>
      <c r="D363">
        <v>0</v>
      </c>
      <c r="E363" s="3" t="s">
        <v>7669</v>
      </c>
      <c r="F363" s="4">
        <v>1.7999999999999999E-2</v>
      </c>
      <c r="G363" t="s">
        <v>7635</v>
      </c>
    </row>
    <row r="364" spans="1:7" x14ac:dyDescent="0.35">
      <c r="A364" t="s">
        <v>8672</v>
      </c>
      <c r="B364" t="s">
        <v>8658</v>
      </c>
      <c r="C364" t="s">
        <v>8673</v>
      </c>
      <c r="D364">
        <v>0</v>
      </c>
      <c r="E364" s="3" t="s">
        <v>7669</v>
      </c>
      <c r="F364" s="4">
        <v>1.7999999999999999E-2</v>
      </c>
      <c r="G364" t="s">
        <v>7670</v>
      </c>
    </row>
    <row r="365" spans="1:7" x14ac:dyDescent="0.35">
      <c r="A365" t="s">
        <v>8674</v>
      </c>
      <c r="B365" t="s">
        <v>8658</v>
      </c>
      <c r="C365" t="s">
        <v>8675</v>
      </c>
      <c r="D365">
        <v>1</v>
      </c>
      <c r="E365" s="3" t="s">
        <v>7800</v>
      </c>
      <c r="F365" s="4">
        <v>7.3000000000000001E-3</v>
      </c>
      <c r="G365" t="s">
        <v>7949</v>
      </c>
    </row>
    <row r="366" spans="1:7" x14ac:dyDescent="0.35">
      <c r="A366" t="s">
        <v>8676</v>
      </c>
      <c r="B366" t="s">
        <v>8658</v>
      </c>
      <c r="C366" t="s">
        <v>8123</v>
      </c>
      <c r="D366">
        <v>1</v>
      </c>
      <c r="E366" s="3" t="s">
        <v>7800</v>
      </c>
      <c r="F366" s="4">
        <v>7.3000000000000001E-3</v>
      </c>
      <c r="G366" t="s">
        <v>8124</v>
      </c>
    </row>
    <row r="367" spans="1:7" x14ac:dyDescent="0.35">
      <c r="A367" t="s">
        <v>8677</v>
      </c>
      <c r="B367" t="s">
        <v>8658</v>
      </c>
      <c r="C367" t="s">
        <v>8671</v>
      </c>
      <c r="D367">
        <v>0</v>
      </c>
      <c r="E367" s="3" t="s">
        <v>8019</v>
      </c>
      <c r="F367" s="4">
        <v>1.7999999999999999E-2</v>
      </c>
      <c r="G367" t="s">
        <v>7965</v>
      </c>
    </row>
    <row r="368" spans="1:7" x14ac:dyDescent="0.35">
      <c r="A368" t="s">
        <v>8678</v>
      </c>
      <c r="B368" t="s">
        <v>8658</v>
      </c>
      <c r="C368" t="s">
        <v>8139</v>
      </c>
      <c r="D368">
        <v>1</v>
      </c>
      <c r="E368" s="3" t="s">
        <v>7800</v>
      </c>
      <c r="F368" s="4">
        <v>7.3000000000000001E-3</v>
      </c>
      <c r="G368" t="s">
        <v>7638</v>
      </c>
    </row>
    <row r="369" spans="1:7" x14ac:dyDescent="0.35">
      <c r="A369" t="s">
        <v>8679</v>
      </c>
      <c r="B369" t="s">
        <v>8658</v>
      </c>
      <c r="C369" t="s">
        <v>8680</v>
      </c>
      <c r="D369">
        <v>9</v>
      </c>
      <c r="E369" s="3" t="s">
        <v>7695</v>
      </c>
      <c r="F369" s="4">
        <v>0</v>
      </c>
      <c r="G369" t="s">
        <v>7620</v>
      </c>
    </row>
    <row r="370" spans="1:7" x14ac:dyDescent="0.35">
      <c r="A370" t="s">
        <v>8681</v>
      </c>
      <c r="B370" t="s">
        <v>8658</v>
      </c>
      <c r="C370" t="s">
        <v>8682</v>
      </c>
      <c r="D370">
        <v>9</v>
      </c>
      <c r="E370" s="3" t="s">
        <v>7695</v>
      </c>
      <c r="F370" s="4">
        <v>0</v>
      </c>
      <c r="G370" t="s">
        <v>7644</v>
      </c>
    </row>
    <row r="371" spans="1:7" x14ac:dyDescent="0.35">
      <c r="A371" t="s">
        <v>8683</v>
      </c>
      <c r="B371" t="s">
        <v>8658</v>
      </c>
      <c r="C371" t="s">
        <v>8684</v>
      </c>
      <c r="D371">
        <v>0</v>
      </c>
      <c r="E371" s="3" t="s">
        <v>7948</v>
      </c>
      <c r="F371" s="4">
        <v>3.5000000000000003E-2</v>
      </c>
      <c r="G371" t="s">
        <v>8176</v>
      </c>
    </row>
    <row r="372" spans="1:7" x14ac:dyDescent="0.35">
      <c r="A372" t="s">
        <v>8685</v>
      </c>
      <c r="B372" t="s">
        <v>8658</v>
      </c>
      <c r="C372" t="s">
        <v>8686</v>
      </c>
      <c r="D372">
        <v>2</v>
      </c>
      <c r="E372" s="3" t="s">
        <v>7775</v>
      </c>
      <c r="F372" s="4">
        <v>3.1E-4</v>
      </c>
      <c r="G372" t="s">
        <v>7989</v>
      </c>
    </row>
    <row r="373" spans="1:7" x14ac:dyDescent="0.35">
      <c r="A373" t="s">
        <v>8687</v>
      </c>
      <c r="B373" t="s">
        <v>8658</v>
      </c>
      <c r="C373" t="s">
        <v>8688</v>
      </c>
      <c r="D373">
        <v>1</v>
      </c>
      <c r="E373" s="3" t="s">
        <v>7716</v>
      </c>
      <c r="F373" s="4">
        <v>7.3000000000000001E-3</v>
      </c>
      <c r="G373" t="s">
        <v>7957</v>
      </c>
    </row>
    <row r="374" spans="1:7" x14ac:dyDescent="0.35">
      <c r="A374" t="s">
        <v>8689</v>
      </c>
      <c r="B374" t="s">
        <v>8658</v>
      </c>
      <c r="C374" t="s">
        <v>8031</v>
      </c>
      <c r="D374">
        <v>1</v>
      </c>
      <c r="E374" s="3" t="s">
        <v>7716</v>
      </c>
      <c r="F374" s="4">
        <v>7.3000000000000001E-3</v>
      </c>
      <c r="G374" t="s">
        <v>8032</v>
      </c>
    </row>
    <row r="375" spans="1:7" x14ac:dyDescent="0.35">
      <c r="A375" t="s">
        <v>8690</v>
      </c>
      <c r="B375" t="s">
        <v>8658</v>
      </c>
      <c r="C375" t="s">
        <v>8691</v>
      </c>
      <c r="D375">
        <v>0</v>
      </c>
      <c r="E375" s="3" t="s">
        <v>7669</v>
      </c>
      <c r="F375" s="4">
        <v>1.7999999999999999E-2</v>
      </c>
      <c r="G375" t="s">
        <v>8014</v>
      </c>
    </row>
    <row r="376" spans="1:7" x14ac:dyDescent="0.35">
      <c r="A376" t="s">
        <v>8692</v>
      </c>
      <c r="B376" t="s">
        <v>8658</v>
      </c>
      <c r="C376" t="s">
        <v>8693</v>
      </c>
      <c r="D376">
        <v>1</v>
      </c>
      <c r="E376" s="3" t="s">
        <v>7800</v>
      </c>
      <c r="F376" s="4">
        <v>7.3000000000000001E-3</v>
      </c>
      <c r="G376" t="s">
        <v>7954</v>
      </c>
    </row>
    <row r="377" spans="1:7" x14ac:dyDescent="0.35">
      <c r="A377" t="s">
        <v>8694</v>
      </c>
      <c r="B377" t="s">
        <v>8658</v>
      </c>
      <c r="C377" t="s">
        <v>8079</v>
      </c>
      <c r="D377">
        <v>1</v>
      </c>
      <c r="E377" s="3" t="s">
        <v>7800</v>
      </c>
      <c r="F377" s="4">
        <v>7.3000000000000001E-3</v>
      </c>
      <c r="G377" t="s">
        <v>8080</v>
      </c>
    </row>
    <row r="378" spans="1:7" x14ac:dyDescent="0.35">
      <c r="A378" t="s">
        <v>8695</v>
      </c>
      <c r="B378" t="s">
        <v>8658</v>
      </c>
      <c r="C378" t="s">
        <v>8696</v>
      </c>
      <c r="D378">
        <v>1</v>
      </c>
      <c r="E378" s="3" t="s">
        <v>7800</v>
      </c>
      <c r="F378" s="4">
        <v>7.3000000000000001E-3</v>
      </c>
      <c r="G378" t="s">
        <v>7970</v>
      </c>
    </row>
    <row r="379" spans="1:7" x14ac:dyDescent="0.35">
      <c r="A379" t="s">
        <v>8697</v>
      </c>
      <c r="B379" t="s">
        <v>8658</v>
      </c>
      <c r="C379" t="s">
        <v>8698</v>
      </c>
      <c r="D379">
        <v>2</v>
      </c>
      <c r="E379" s="3" t="s">
        <v>8207</v>
      </c>
      <c r="F379" s="4">
        <v>1.1E-5</v>
      </c>
      <c r="G379" t="s">
        <v>8185</v>
      </c>
    </row>
    <row r="380" spans="1:7" x14ac:dyDescent="0.35">
      <c r="A380" t="s">
        <v>8699</v>
      </c>
      <c r="B380" t="s">
        <v>8658</v>
      </c>
      <c r="C380" t="s">
        <v>7936</v>
      </c>
      <c r="D380">
        <v>1</v>
      </c>
      <c r="E380" s="3" t="s">
        <v>7800</v>
      </c>
      <c r="F380" s="4">
        <v>7.3000000000000001E-3</v>
      </c>
      <c r="G380" t="s">
        <v>7937</v>
      </c>
    </row>
    <row r="381" spans="1:7" x14ac:dyDescent="0.35">
      <c r="A381" t="s">
        <v>8700</v>
      </c>
      <c r="B381" t="s">
        <v>8658</v>
      </c>
      <c r="C381" t="s">
        <v>8701</v>
      </c>
      <c r="D381">
        <v>1</v>
      </c>
      <c r="E381" s="3" t="s">
        <v>7800</v>
      </c>
      <c r="F381" s="4">
        <v>7.3000000000000001E-3</v>
      </c>
      <c r="G381" t="s">
        <v>7931</v>
      </c>
    </row>
    <row r="382" spans="1:7" x14ac:dyDescent="0.35">
      <c r="A382" t="s">
        <v>8702</v>
      </c>
      <c r="B382" t="s">
        <v>8658</v>
      </c>
      <c r="C382" t="s">
        <v>8703</v>
      </c>
      <c r="D382">
        <v>1</v>
      </c>
      <c r="E382" s="3" t="s">
        <v>7800</v>
      </c>
      <c r="F382" s="4">
        <v>7.3000000000000001E-3</v>
      </c>
      <c r="G382" t="s">
        <v>7992</v>
      </c>
    </row>
    <row r="383" spans="1:7" x14ac:dyDescent="0.35">
      <c r="A383" t="s">
        <v>8704</v>
      </c>
      <c r="B383" t="s">
        <v>8658</v>
      </c>
      <c r="C383" t="s">
        <v>8705</v>
      </c>
      <c r="D383">
        <v>9</v>
      </c>
      <c r="E383" s="3" t="s">
        <v>7695</v>
      </c>
      <c r="F383" s="4">
        <v>0</v>
      </c>
      <c r="G383" t="s">
        <v>7945</v>
      </c>
    </row>
    <row r="384" spans="1:7" x14ac:dyDescent="0.35">
      <c r="A384" t="s">
        <v>8706</v>
      </c>
      <c r="B384" t="s">
        <v>8658</v>
      </c>
      <c r="C384" t="s">
        <v>8707</v>
      </c>
      <c r="D384">
        <v>9</v>
      </c>
      <c r="E384" s="3" t="s">
        <v>7673</v>
      </c>
      <c r="F384" s="4">
        <v>0</v>
      </c>
      <c r="G384" t="s">
        <v>7942</v>
      </c>
    </row>
    <row r="385" spans="1:7" x14ac:dyDescent="0.35">
      <c r="A385" t="s">
        <v>8708</v>
      </c>
      <c r="B385" t="s">
        <v>8658</v>
      </c>
      <c r="C385" t="s">
        <v>8709</v>
      </c>
      <c r="D385">
        <v>0</v>
      </c>
      <c r="E385" s="3" t="s">
        <v>8710</v>
      </c>
      <c r="F385" s="4">
        <v>1.7999999999999999E-2</v>
      </c>
      <c r="G385" t="s">
        <v>8711</v>
      </c>
    </row>
    <row r="386" spans="1:7" x14ac:dyDescent="0.35">
      <c r="A386" t="s">
        <v>8712</v>
      </c>
      <c r="B386" t="s">
        <v>8658</v>
      </c>
      <c r="C386" t="s">
        <v>8713</v>
      </c>
      <c r="D386">
        <v>0</v>
      </c>
      <c r="E386" s="3" t="s">
        <v>8076</v>
      </c>
      <c r="F386" s="4">
        <v>3.1E-2</v>
      </c>
      <c r="G386" t="s">
        <v>8077</v>
      </c>
    </row>
    <row r="387" spans="1:7" x14ac:dyDescent="0.35">
      <c r="A387" t="s">
        <v>8714</v>
      </c>
      <c r="B387" t="s">
        <v>8658</v>
      </c>
      <c r="C387" t="s">
        <v>8715</v>
      </c>
      <c r="D387">
        <v>0</v>
      </c>
      <c r="E387" s="3" t="s">
        <v>7669</v>
      </c>
      <c r="F387" s="4">
        <v>1.7999999999999999E-2</v>
      </c>
      <c r="G387" t="s">
        <v>7758</v>
      </c>
    </row>
    <row r="388" spans="1:7" x14ac:dyDescent="0.35">
      <c r="A388" t="s">
        <v>8716</v>
      </c>
      <c r="B388" t="s">
        <v>8658</v>
      </c>
      <c r="C388" t="s">
        <v>8717</v>
      </c>
      <c r="D388">
        <v>0</v>
      </c>
      <c r="E388" s="3" t="s">
        <v>7661</v>
      </c>
      <c r="F388" s="4">
        <v>1.2E-2</v>
      </c>
      <c r="G388" t="s">
        <v>7825</v>
      </c>
    </row>
    <row r="389" spans="1:7" x14ac:dyDescent="0.35">
      <c r="A389" t="s">
        <v>8718</v>
      </c>
      <c r="B389" t="s">
        <v>8658</v>
      </c>
      <c r="C389" t="s">
        <v>8197</v>
      </c>
      <c r="D389">
        <v>9</v>
      </c>
      <c r="E389" s="3" t="s">
        <v>7695</v>
      </c>
      <c r="F389" s="4">
        <v>0</v>
      </c>
      <c r="G389" t="s">
        <v>8719</v>
      </c>
    </row>
    <row r="390" spans="1:7" x14ac:dyDescent="0.35">
      <c r="A390" t="s">
        <v>8720</v>
      </c>
      <c r="B390" t="s">
        <v>8658</v>
      </c>
      <c r="C390" t="s">
        <v>8721</v>
      </c>
      <c r="D390">
        <v>1</v>
      </c>
      <c r="E390" s="3" t="s">
        <v>8184</v>
      </c>
      <c r="F390" s="4">
        <v>3.6000000000000001E-5</v>
      </c>
      <c r="G390" t="s">
        <v>8185</v>
      </c>
    </row>
    <row r="391" spans="1:7" x14ac:dyDescent="0.35">
      <c r="A391" t="s">
        <v>8722</v>
      </c>
      <c r="B391" t="s">
        <v>8658</v>
      </c>
      <c r="C391" t="s">
        <v>8723</v>
      </c>
      <c r="D391">
        <v>0</v>
      </c>
      <c r="E391" s="3" t="s">
        <v>7948</v>
      </c>
      <c r="F391" s="4">
        <v>3.5000000000000003E-2</v>
      </c>
      <c r="G391" t="s">
        <v>8193</v>
      </c>
    </row>
    <row r="392" spans="1:7" x14ac:dyDescent="0.35">
      <c r="A392" t="s">
        <v>8724</v>
      </c>
      <c r="B392" t="s">
        <v>8658</v>
      </c>
      <c r="C392" t="s">
        <v>8725</v>
      </c>
      <c r="D392">
        <v>0</v>
      </c>
      <c r="E392" s="3" t="s">
        <v>8230</v>
      </c>
      <c r="F392" s="4">
        <v>1.4E-2</v>
      </c>
      <c r="G392" t="s">
        <v>8165</v>
      </c>
    </row>
    <row r="393" spans="1:7" x14ac:dyDescent="0.35">
      <c r="A393" t="s">
        <v>8726</v>
      </c>
      <c r="B393" t="s">
        <v>8658</v>
      </c>
      <c r="C393" t="s">
        <v>8727</v>
      </c>
      <c r="D393">
        <v>9</v>
      </c>
      <c r="E393" s="3" t="s">
        <v>7695</v>
      </c>
      <c r="F393" s="4">
        <v>0</v>
      </c>
      <c r="G393" t="s">
        <v>7980</v>
      </c>
    </row>
    <row r="394" spans="1:7" x14ac:dyDescent="0.35">
      <c r="A394" t="s">
        <v>8728</v>
      </c>
      <c r="B394" t="s">
        <v>8658</v>
      </c>
      <c r="C394" t="s">
        <v>8729</v>
      </c>
      <c r="D394">
        <v>0</v>
      </c>
      <c r="E394" s="3" t="s">
        <v>7706</v>
      </c>
      <c r="F394" s="4">
        <v>1.7999999999999999E-2</v>
      </c>
      <c r="G394" t="s">
        <v>7728</v>
      </c>
    </row>
    <row r="395" spans="1:7" x14ac:dyDescent="0.35">
      <c r="A395" t="s">
        <v>8730</v>
      </c>
      <c r="B395" t="s">
        <v>8658</v>
      </c>
      <c r="C395" t="s">
        <v>4583</v>
      </c>
      <c r="D395">
        <v>0</v>
      </c>
      <c r="E395" s="3" t="s">
        <v>8028</v>
      </c>
      <c r="F395" s="4">
        <v>3.2000000000000001E-2</v>
      </c>
      <c r="G395" t="s">
        <v>8149</v>
      </c>
    </row>
    <row r="396" spans="1:7" x14ac:dyDescent="0.35">
      <c r="A396" t="s">
        <v>8731</v>
      </c>
      <c r="B396" t="s">
        <v>8658</v>
      </c>
      <c r="C396" t="s">
        <v>8732</v>
      </c>
      <c r="D396">
        <v>0</v>
      </c>
      <c r="E396" s="3" t="s">
        <v>7669</v>
      </c>
      <c r="F396" s="4">
        <v>1.7999999999999999E-2</v>
      </c>
      <c r="G396" t="s">
        <v>8119</v>
      </c>
    </row>
    <row r="397" spans="1:7" x14ac:dyDescent="0.35">
      <c r="A397" t="s">
        <v>8733</v>
      </c>
      <c r="B397" t="s">
        <v>8658</v>
      </c>
      <c r="C397" t="s">
        <v>8734</v>
      </c>
      <c r="D397">
        <v>0</v>
      </c>
      <c r="E397" s="3" t="s">
        <v>7669</v>
      </c>
      <c r="F397" s="4">
        <v>1.7999999999999999E-2</v>
      </c>
      <c r="G397" t="s">
        <v>7624</v>
      </c>
    </row>
    <row r="398" spans="1:7" x14ac:dyDescent="0.35">
      <c r="A398" t="s">
        <v>8735</v>
      </c>
      <c r="B398" t="s">
        <v>8658</v>
      </c>
      <c r="C398" t="s">
        <v>8736</v>
      </c>
      <c r="D398">
        <v>0</v>
      </c>
      <c r="E398" s="3" t="s">
        <v>7669</v>
      </c>
      <c r="F398" s="4">
        <v>1.7999999999999999E-2</v>
      </c>
      <c r="G398" t="s">
        <v>7644</v>
      </c>
    </row>
    <row r="399" spans="1:7" x14ac:dyDescent="0.35">
      <c r="A399" t="s">
        <v>8737</v>
      </c>
      <c r="B399" t="s">
        <v>8658</v>
      </c>
      <c r="C399" t="s">
        <v>8738</v>
      </c>
      <c r="D399">
        <v>0</v>
      </c>
      <c r="E399" s="3" t="s">
        <v>7948</v>
      </c>
      <c r="F399" s="4">
        <v>3.5000000000000003E-2</v>
      </c>
      <c r="G399" t="s">
        <v>8127</v>
      </c>
    </row>
    <row r="400" spans="1:7" x14ac:dyDescent="0.35">
      <c r="A400" t="s">
        <v>8739</v>
      </c>
      <c r="B400" t="s">
        <v>8658</v>
      </c>
      <c r="C400" t="s">
        <v>8740</v>
      </c>
      <c r="D400">
        <v>9</v>
      </c>
      <c r="E400" s="3" t="s">
        <v>7695</v>
      </c>
      <c r="F400" s="4">
        <v>0</v>
      </c>
      <c r="G400" t="s">
        <v>7980</v>
      </c>
    </row>
    <row r="401" spans="1:7" x14ac:dyDescent="0.35">
      <c r="A401" t="s">
        <v>8741</v>
      </c>
      <c r="B401" t="s">
        <v>8658</v>
      </c>
      <c r="C401" t="s">
        <v>8742</v>
      </c>
      <c r="D401">
        <v>0</v>
      </c>
      <c r="E401" s="3" t="s">
        <v>7706</v>
      </c>
      <c r="F401" s="4">
        <v>1.7999999999999999E-2</v>
      </c>
      <c r="G401" t="s">
        <v>8743</v>
      </c>
    </row>
    <row r="402" spans="1:7" x14ac:dyDescent="0.35">
      <c r="A402" t="s">
        <v>8744</v>
      </c>
      <c r="B402" t="s">
        <v>8658</v>
      </c>
      <c r="C402" t="s">
        <v>8745</v>
      </c>
      <c r="D402">
        <v>9</v>
      </c>
      <c r="E402" s="3" t="s">
        <v>7695</v>
      </c>
      <c r="F402" s="4">
        <v>0</v>
      </c>
      <c r="G402" t="s">
        <v>7654</v>
      </c>
    </row>
    <row r="403" spans="1:7" x14ac:dyDescent="0.35">
      <c r="A403" t="s">
        <v>8746</v>
      </c>
      <c r="B403" t="s">
        <v>8658</v>
      </c>
      <c r="C403" t="s">
        <v>8747</v>
      </c>
      <c r="D403">
        <v>9</v>
      </c>
      <c r="E403" s="3" t="s">
        <v>7695</v>
      </c>
      <c r="F403" s="4">
        <v>0</v>
      </c>
      <c r="G403" t="s">
        <v>7610</v>
      </c>
    </row>
    <row r="404" spans="1:7" x14ac:dyDescent="0.35">
      <c r="A404" t="s">
        <v>8748</v>
      </c>
      <c r="B404" t="s">
        <v>8658</v>
      </c>
      <c r="C404" t="s">
        <v>8749</v>
      </c>
      <c r="D404">
        <v>1</v>
      </c>
      <c r="E404" s="3" t="s">
        <v>7800</v>
      </c>
      <c r="F404" s="4">
        <v>7.3000000000000001E-3</v>
      </c>
      <c r="G404" t="s">
        <v>7973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D5903-5E77-4D68-8335-1F71BA61BDD6}">
  <dimension ref="A1:G451"/>
  <sheetViews>
    <sheetView workbookViewId="0">
      <selection activeCell="D18" sqref="D18"/>
    </sheetView>
  </sheetViews>
  <sheetFormatPr defaultRowHeight="14.5" x14ac:dyDescent="0.35"/>
  <cols>
    <col min="2" max="2" width="17.1796875" customWidth="1"/>
    <col min="3" max="3" width="71.7265625" customWidth="1"/>
  </cols>
  <sheetData>
    <row r="1" spans="1:7" x14ac:dyDescent="0.35">
      <c r="A1" s="6" t="s">
        <v>7586</v>
      </c>
      <c r="B1" s="6" t="s">
        <v>7587</v>
      </c>
      <c r="C1" s="6" t="s">
        <v>7588</v>
      </c>
      <c r="D1" s="6" t="s">
        <v>10023</v>
      </c>
      <c r="E1" s="6" t="s">
        <v>10024</v>
      </c>
      <c r="F1" s="6" t="s">
        <v>10025</v>
      </c>
      <c r="G1" s="6" t="s">
        <v>10026</v>
      </c>
    </row>
    <row r="2" spans="1:7" x14ac:dyDescent="0.35">
      <c r="A2" t="s">
        <v>8750</v>
      </c>
      <c r="B2" t="s">
        <v>7590</v>
      </c>
      <c r="C2" t="s">
        <v>8751</v>
      </c>
      <c r="D2">
        <v>0</v>
      </c>
      <c r="E2" s="3" t="s">
        <v>8752</v>
      </c>
      <c r="F2">
        <v>2.9E-4</v>
      </c>
      <c r="G2" t="s">
        <v>8753</v>
      </c>
    </row>
    <row r="3" spans="1:7" x14ac:dyDescent="0.35">
      <c r="A3" t="s">
        <v>8754</v>
      </c>
      <c r="B3" t="s">
        <v>7590</v>
      </c>
      <c r="C3" t="s">
        <v>8755</v>
      </c>
      <c r="D3">
        <v>0</v>
      </c>
      <c r="E3" s="3" t="s">
        <v>8756</v>
      </c>
      <c r="F3">
        <v>1.08E-3</v>
      </c>
      <c r="G3" t="s">
        <v>8757</v>
      </c>
    </row>
    <row r="4" spans="1:7" x14ac:dyDescent="0.35">
      <c r="A4" t="s">
        <v>8758</v>
      </c>
      <c r="B4" t="s">
        <v>7590</v>
      </c>
      <c r="C4" t="s">
        <v>8759</v>
      </c>
      <c r="D4">
        <v>0</v>
      </c>
      <c r="E4" s="3" t="s">
        <v>8760</v>
      </c>
      <c r="F4">
        <v>3.1099999999999999E-3</v>
      </c>
      <c r="G4" t="s">
        <v>8761</v>
      </c>
    </row>
    <row r="5" spans="1:7" x14ac:dyDescent="0.35">
      <c r="A5" t="s">
        <v>8762</v>
      </c>
      <c r="B5" t="s">
        <v>7590</v>
      </c>
      <c r="C5" t="s">
        <v>8763</v>
      </c>
      <c r="D5">
        <v>9</v>
      </c>
      <c r="E5" s="3" t="s">
        <v>8764</v>
      </c>
      <c r="F5">
        <v>0</v>
      </c>
      <c r="G5" t="s">
        <v>8765</v>
      </c>
    </row>
    <row r="6" spans="1:7" x14ac:dyDescent="0.35">
      <c r="A6" t="s">
        <v>8766</v>
      </c>
      <c r="B6" t="s">
        <v>7590</v>
      </c>
      <c r="C6" t="s">
        <v>8767</v>
      </c>
      <c r="D6">
        <v>0</v>
      </c>
      <c r="E6" s="3" t="s">
        <v>8768</v>
      </c>
      <c r="F6">
        <v>1.2659999999999999E-2</v>
      </c>
      <c r="G6" t="s">
        <v>8769</v>
      </c>
    </row>
    <row r="7" spans="1:7" x14ac:dyDescent="0.35">
      <c r="A7" t="s">
        <v>8770</v>
      </c>
      <c r="B7" t="s">
        <v>7607</v>
      </c>
      <c r="C7" t="s">
        <v>8771</v>
      </c>
      <c r="D7">
        <v>9</v>
      </c>
      <c r="E7" s="3" t="s">
        <v>7609</v>
      </c>
      <c r="F7">
        <v>0</v>
      </c>
      <c r="G7" t="s">
        <v>8772</v>
      </c>
    </row>
    <row r="8" spans="1:7" x14ac:dyDescent="0.35">
      <c r="A8" t="s">
        <v>8773</v>
      </c>
      <c r="B8" t="s">
        <v>7607</v>
      </c>
      <c r="C8" t="s">
        <v>7719</v>
      </c>
      <c r="D8">
        <v>0</v>
      </c>
      <c r="E8" s="3" t="s">
        <v>8310</v>
      </c>
      <c r="F8">
        <v>3.2559999999999999E-2</v>
      </c>
      <c r="G8" t="s">
        <v>8774</v>
      </c>
    </row>
    <row r="9" spans="1:7" x14ac:dyDescent="0.35">
      <c r="A9" t="s">
        <v>8775</v>
      </c>
      <c r="B9" t="s">
        <v>7607</v>
      </c>
      <c r="C9" t="s">
        <v>8776</v>
      </c>
      <c r="D9">
        <v>9</v>
      </c>
      <c r="E9" s="3" t="s">
        <v>7630</v>
      </c>
      <c r="F9">
        <v>0</v>
      </c>
      <c r="G9" t="s">
        <v>8777</v>
      </c>
    </row>
    <row r="10" spans="1:7" x14ac:dyDescent="0.35">
      <c r="A10" t="s">
        <v>8778</v>
      </c>
      <c r="B10" t="s">
        <v>7607</v>
      </c>
      <c r="C10" t="s">
        <v>8779</v>
      </c>
      <c r="D10">
        <v>9</v>
      </c>
      <c r="E10" s="3" t="s">
        <v>7609</v>
      </c>
      <c r="F10">
        <v>0</v>
      </c>
      <c r="G10" t="s">
        <v>8780</v>
      </c>
    </row>
    <row r="11" spans="1:7" x14ac:dyDescent="0.35">
      <c r="A11" t="s">
        <v>8781</v>
      </c>
      <c r="B11" t="s">
        <v>7607</v>
      </c>
      <c r="C11" t="s">
        <v>8782</v>
      </c>
      <c r="D11">
        <v>1</v>
      </c>
      <c r="E11" s="3" t="s">
        <v>8783</v>
      </c>
      <c r="F11">
        <v>8.2900000000000005E-3</v>
      </c>
      <c r="G11" t="s">
        <v>8784</v>
      </c>
    </row>
    <row r="12" spans="1:7" x14ac:dyDescent="0.35">
      <c r="A12" t="s">
        <v>8785</v>
      </c>
      <c r="B12" t="s">
        <v>7607</v>
      </c>
      <c r="C12" t="s">
        <v>8786</v>
      </c>
      <c r="D12">
        <v>1</v>
      </c>
      <c r="E12" s="3" t="s">
        <v>7623</v>
      </c>
      <c r="F12">
        <v>5.47E-3</v>
      </c>
      <c r="G12" t="s">
        <v>8787</v>
      </c>
    </row>
    <row r="13" spans="1:7" x14ac:dyDescent="0.35">
      <c r="A13" t="s">
        <v>8788</v>
      </c>
      <c r="B13" t="s">
        <v>7607</v>
      </c>
      <c r="C13" t="s">
        <v>6934</v>
      </c>
      <c r="D13">
        <v>9</v>
      </c>
      <c r="E13" s="3" t="s">
        <v>7609</v>
      </c>
      <c r="F13">
        <v>0</v>
      </c>
      <c r="G13" t="s">
        <v>8789</v>
      </c>
    </row>
    <row r="14" spans="1:7" x14ac:dyDescent="0.35">
      <c r="A14" t="s">
        <v>8790</v>
      </c>
      <c r="B14" t="s">
        <v>7607</v>
      </c>
      <c r="C14" t="s">
        <v>8791</v>
      </c>
      <c r="D14">
        <v>9</v>
      </c>
      <c r="E14" s="3" t="s">
        <v>7609</v>
      </c>
      <c r="F14">
        <v>0</v>
      </c>
      <c r="G14" t="s">
        <v>8792</v>
      </c>
    </row>
    <row r="15" spans="1:7" x14ac:dyDescent="0.35">
      <c r="A15" t="s">
        <v>8793</v>
      </c>
      <c r="B15" t="s">
        <v>7607</v>
      </c>
      <c r="C15" t="s">
        <v>6049</v>
      </c>
      <c r="D15">
        <v>9</v>
      </c>
      <c r="E15" s="3" t="s">
        <v>7609</v>
      </c>
      <c r="F15">
        <v>0</v>
      </c>
      <c r="G15" t="s">
        <v>8794</v>
      </c>
    </row>
    <row r="16" spans="1:7" x14ac:dyDescent="0.35">
      <c r="A16" t="s">
        <v>8795</v>
      </c>
      <c r="B16" t="s">
        <v>7607</v>
      </c>
      <c r="C16" t="s">
        <v>8796</v>
      </c>
      <c r="D16">
        <v>2</v>
      </c>
      <c r="E16" s="3" t="s">
        <v>8797</v>
      </c>
      <c r="F16">
        <v>6.4000000000000005E-4</v>
      </c>
      <c r="G16" t="s">
        <v>8798</v>
      </c>
    </row>
    <row r="17" spans="1:7" x14ac:dyDescent="0.35">
      <c r="A17" t="s">
        <v>8799</v>
      </c>
      <c r="B17" t="s">
        <v>7607</v>
      </c>
      <c r="C17" t="s">
        <v>8800</v>
      </c>
      <c r="D17">
        <v>0</v>
      </c>
      <c r="E17" s="3" t="s">
        <v>8310</v>
      </c>
      <c r="F17">
        <v>3.2559999999999999E-2</v>
      </c>
      <c r="G17" t="s">
        <v>8801</v>
      </c>
    </row>
    <row r="18" spans="1:7" x14ac:dyDescent="0.35">
      <c r="A18" t="s">
        <v>8802</v>
      </c>
      <c r="B18" t="s">
        <v>7607</v>
      </c>
      <c r="C18" t="s">
        <v>8803</v>
      </c>
      <c r="D18">
        <v>2</v>
      </c>
      <c r="E18" s="3" t="s">
        <v>8804</v>
      </c>
      <c r="F18">
        <v>4.0000000000000002E-4</v>
      </c>
      <c r="G18" t="s">
        <v>8805</v>
      </c>
    </row>
    <row r="19" spans="1:7" x14ac:dyDescent="0.35">
      <c r="A19" t="s">
        <v>8806</v>
      </c>
      <c r="B19" t="s">
        <v>7607</v>
      </c>
      <c r="C19" t="s">
        <v>8807</v>
      </c>
      <c r="D19">
        <v>0</v>
      </c>
      <c r="E19" s="3" t="s">
        <v>8808</v>
      </c>
      <c r="F19">
        <v>3.2559999999999999E-2</v>
      </c>
      <c r="G19" t="s">
        <v>8809</v>
      </c>
    </row>
    <row r="20" spans="1:7" x14ac:dyDescent="0.35">
      <c r="A20" t="s">
        <v>8810</v>
      </c>
      <c r="B20" t="s">
        <v>7607</v>
      </c>
      <c r="C20" t="s">
        <v>8811</v>
      </c>
      <c r="D20">
        <v>0</v>
      </c>
      <c r="E20" s="3" t="s">
        <v>8812</v>
      </c>
      <c r="F20">
        <v>2.0029999999999999E-2</v>
      </c>
      <c r="G20" t="s">
        <v>8813</v>
      </c>
    </row>
    <row r="21" spans="1:7" x14ac:dyDescent="0.35">
      <c r="A21" t="s">
        <v>8814</v>
      </c>
      <c r="B21" t="s">
        <v>7607</v>
      </c>
      <c r="C21" t="s">
        <v>6369</v>
      </c>
      <c r="D21">
        <v>9</v>
      </c>
      <c r="E21" s="3" t="s">
        <v>7609</v>
      </c>
      <c r="F21">
        <v>0</v>
      </c>
      <c r="G21" t="s">
        <v>8815</v>
      </c>
    </row>
    <row r="22" spans="1:7" x14ac:dyDescent="0.35">
      <c r="A22" t="s">
        <v>8816</v>
      </c>
      <c r="B22" t="s">
        <v>7607</v>
      </c>
      <c r="C22" t="s">
        <v>8817</v>
      </c>
      <c r="D22">
        <v>9</v>
      </c>
      <c r="E22" s="3" t="s">
        <v>7609</v>
      </c>
      <c r="F22">
        <v>0</v>
      </c>
      <c r="G22" t="s">
        <v>8818</v>
      </c>
    </row>
    <row r="23" spans="1:7" x14ac:dyDescent="0.35">
      <c r="A23" t="s">
        <v>8819</v>
      </c>
      <c r="B23" t="s">
        <v>7607</v>
      </c>
      <c r="C23" t="s">
        <v>8820</v>
      </c>
      <c r="D23">
        <v>9</v>
      </c>
      <c r="E23" s="3" t="s">
        <v>7609</v>
      </c>
      <c r="F23">
        <v>0</v>
      </c>
      <c r="G23" t="s">
        <v>8821</v>
      </c>
    </row>
    <row r="24" spans="1:7" x14ac:dyDescent="0.35">
      <c r="A24" t="s">
        <v>8822</v>
      </c>
      <c r="B24" t="s">
        <v>7607</v>
      </c>
      <c r="C24" t="s">
        <v>8823</v>
      </c>
      <c r="D24">
        <v>1</v>
      </c>
      <c r="E24" s="3" t="s">
        <v>7623</v>
      </c>
      <c r="F24">
        <v>5.47E-3</v>
      </c>
      <c r="G24" t="s">
        <v>8789</v>
      </c>
    </row>
    <row r="25" spans="1:7" x14ac:dyDescent="0.35">
      <c r="A25" t="s">
        <v>8824</v>
      </c>
      <c r="B25" t="s">
        <v>7659</v>
      </c>
      <c r="C25" t="s">
        <v>8825</v>
      </c>
      <c r="D25">
        <v>0</v>
      </c>
      <c r="E25" s="3" t="s">
        <v>8826</v>
      </c>
      <c r="F25" s="4">
        <v>2.9000000000000001E-2</v>
      </c>
      <c r="G25" t="s">
        <v>8827</v>
      </c>
    </row>
    <row r="26" spans="1:7" x14ac:dyDescent="0.35">
      <c r="A26" t="s">
        <v>8828</v>
      </c>
      <c r="B26" t="s">
        <v>7659</v>
      </c>
      <c r="C26" t="s">
        <v>8829</v>
      </c>
      <c r="D26">
        <v>5</v>
      </c>
      <c r="E26" s="3" t="s">
        <v>8830</v>
      </c>
      <c r="F26" s="4">
        <v>4.9999999999999998E-7</v>
      </c>
      <c r="G26" t="s">
        <v>8831</v>
      </c>
    </row>
    <row r="27" spans="1:7" x14ac:dyDescent="0.35">
      <c r="A27" t="s">
        <v>8832</v>
      </c>
      <c r="B27" t="s">
        <v>7659</v>
      </c>
      <c r="C27" t="s">
        <v>8833</v>
      </c>
      <c r="D27">
        <v>1</v>
      </c>
      <c r="E27" s="3" t="s">
        <v>8834</v>
      </c>
      <c r="F27" s="4">
        <v>4.8999999999999998E-3</v>
      </c>
      <c r="G27" t="s">
        <v>8835</v>
      </c>
    </row>
    <row r="28" spans="1:7" x14ac:dyDescent="0.35">
      <c r="A28" t="s">
        <v>8836</v>
      </c>
      <c r="B28" t="s">
        <v>7659</v>
      </c>
      <c r="C28" t="s">
        <v>8837</v>
      </c>
      <c r="D28">
        <v>9</v>
      </c>
      <c r="E28" s="3" t="s">
        <v>8838</v>
      </c>
      <c r="F28" s="4">
        <v>0</v>
      </c>
      <c r="G28" t="s">
        <v>8839</v>
      </c>
    </row>
    <row r="29" spans="1:7" x14ac:dyDescent="0.35">
      <c r="A29" t="s">
        <v>8840</v>
      </c>
      <c r="B29" t="s">
        <v>7659</v>
      </c>
      <c r="C29" t="s">
        <v>8841</v>
      </c>
      <c r="D29">
        <v>1</v>
      </c>
      <c r="E29" s="3" t="s">
        <v>8842</v>
      </c>
      <c r="F29" s="4">
        <v>3.0999999999999999E-3</v>
      </c>
      <c r="G29" t="s">
        <v>8843</v>
      </c>
    </row>
    <row r="30" spans="1:7" x14ac:dyDescent="0.35">
      <c r="A30" t="s">
        <v>8844</v>
      </c>
      <c r="B30" t="s">
        <v>7659</v>
      </c>
      <c r="C30" t="s">
        <v>8845</v>
      </c>
      <c r="D30">
        <v>9</v>
      </c>
      <c r="E30" s="3" t="s">
        <v>8846</v>
      </c>
      <c r="F30" s="4">
        <v>0</v>
      </c>
      <c r="G30" t="s">
        <v>8847</v>
      </c>
    </row>
    <row r="31" spans="1:7" x14ac:dyDescent="0.35">
      <c r="A31" t="s">
        <v>8848</v>
      </c>
      <c r="B31" t="s">
        <v>7659</v>
      </c>
      <c r="C31" t="s">
        <v>8849</v>
      </c>
      <c r="D31">
        <v>9</v>
      </c>
      <c r="E31" s="3" t="s">
        <v>8850</v>
      </c>
      <c r="F31" s="4">
        <v>0</v>
      </c>
      <c r="G31" t="s">
        <v>8851</v>
      </c>
    </row>
    <row r="32" spans="1:7" x14ac:dyDescent="0.35">
      <c r="A32" t="s">
        <v>8852</v>
      </c>
      <c r="B32" t="s">
        <v>7659</v>
      </c>
      <c r="C32" t="s">
        <v>8853</v>
      </c>
      <c r="D32">
        <v>0</v>
      </c>
      <c r="E32" s="3" t="s">
        <v>8854</v>
      </c>
      <c r="F32" s="4">
        <v>0.03</v>
      </c>
      <c r="G32" t="s">
        <v>8855</v>
      </c>
    </row>
    <row r="33" spans="1:7" x14ac:dyDescent="0.35">
      <c r="A33" t="s">
        <v>8856</v>
      </c>
      <c r="B33" t="s">
        <v>7659</v>
      </c>
      <c r="C33" t="s">
        <v>8857</v>
      </c>
      <c r="D33">
        <v>0</v>
      </c>
      <c r="E33" s="3" t="s">
        <v>8854</v>
      </c>
      <c r="F33" s="4">
        <v>0.03</v>
      </c>
      <c r="G33" t="s">
        <v>8858</v>
      </c>
    </row>
    <row r="34" spans="1:7" x14ac:dyDescent="0.35">
      <c r="A34" t="s">
        <v>8859</v>
      </c>
      <c r="B34" t="s">
        <v>7659</v>
      </c>
      <c r="C34" t="s">
        <v>8823</v>
      </c>
      <c r="D34">
        <v>1</v>
      </c>
      <c r="E34" s="3" t="s">
        <v>8860</v>
      </c>
      <c r="F34" s="4">
        <v>9.5999999999999992E-3</v>
      </c>
      <c r="G34" t="s">
        <v>8789</v>
      </c>
    </row>
    <row r="35" spans="1:7" x14ac:dyDescent="0.35">
      <c r="A35" t="s">
        <v>8861</v>
      </c>
      <c r="B35" t="s">
        <v>7659</v>
      </c>
      <c r="C35" t="s">
        <v>8862</v>
      </c>
      <c r="D35">
        <v>1</v>
      </c>
      <c r="E35" s="3" t="s">
        <v>8863</v>
      </c>
      <c r="F35" s="4">
        <v>7.7999999999999996E-3</v>
      </c>
      <c r="G35" t="s">
        <v>8864</v>
      </c>
    </row>
    <row r="36" spans="1:7" x14ac:dyDescent="0.35">
      <c r="A36" t="s">
        <v>8865</v>
      </c>
      <c r="B36" t="s">
        <v>7659</v>
      </c>
      <c r="C36" t="s">
        <v>8866</v>
      </c>
      <c r="D36">
        <v>2</v>
      </c>
      <c r="E36" s="3" t="s">
        <v>8867</v>
      </c>
      <c r="F36" s="4">
        <v>2.0999999999999999E-3</v>
      </c>
      <c r="G36" t="s">
        <v>8868</v>
      </c>
    </row>
    <row r="37" spans="1:7" x14ac:dyDescent="0.35">
      <c r="A37" t="s">
        <v>8869</v>
      </c>
      <c r="B37" t="s">
        <v>7659</v>
      </c>
      <c r="C37" t="s">
        <v>8870</v>
      </c>
      <c r="D37">
        <v>9</v>
      </c>
      <c r="E37" s="3" t="s">
        <v>8850</v>
      </c>
      <c r="F37" s="4">
        <v>0</v>
      </c>
      <c r="G37" t="s">
        <v>8851</v>
      </c>
    </row>
    <row r="38" spans="1:7" x14ac:dyDescent="0.35">
      <c r="A38" t="s">
        <v>8871</v>
      </c>
      <c r="B38" t="s">
        <v>7659</v>
      </c>
      <c r="C38" t="s">
        <v>8872</v>
      </c>
      <c r="D38">
        <v>1</v>
      </c>
      <c r="E38" s="3" t="s">
        <v>8863</v>
      </c>
      <c r="F38" s="4">
        <v>7.7999999999999996E-3</v>
      </c>
      <c r="G38" t="s">
        <v>8873</v>
      </c>
    </row>
    <row r="39" spans="1:7" x14ac:dyDescent="0.35">
      <c r="A39" t="s">
        <v>8874</v>
      </c>
      <c r="B39" t="s">
        <v>7659</v>
      </c>
      <c r="C39" t="s">
        <v>8875</v>
      </c>
      <c r="D39">
        <v>2</v>
      </c>
      <c r="E39" s="3" t="s">
        <v>8876</v>
      </c>
      <c r="F39" s="4">
        <v>4.4000000000000002E-4</v>
      </c>
      <c r="G39" t="s">
        <v>8877</v>
      </c>
    </row>
    <row r="40" spans="1:7" x14ac:dyDescent="0.35">
      <c r="A40" t="s">
        <v>8878</v>
      </c>
      <c r="B40" t="s">
        <v>7659</v>
      </c>
      <c r="C40" t="s">
        <v>8879</v>
      </c>
      <c r="D40">
        <v>0</v>
      </c>
      <c r="E40" s="3" t="s">
        <v>8854</v>
      </c>
      <c r="F40" s="4">
        <v>0.03</v>
      </c>
      <c r="G40" t="s">
        <v>8880</v>
      </c>
    </row>
    <row r="41" spans="1:7" x14ac:dyDescent="0.35">
      <c r="A41" t="s">
        <v>8881</v>
      </c>
      <c r="B41" t="s">
        <v>7659</v>
      </c>
      <c r="C41" t="s">
        <v>8882</v>
      </c>
      <c r="D41">
        <v>9</v>
      </c>
      <c r="E41" s="3" t="s">
        <v>8850</v>
      </c>
      <c r="F41" s="4">
        <v>0</v>
      </c>
      <c r="G41" t="s">
        <v>8851</v>
      </c>
    </row>
    <row r="42" spans="1:7" x14ac:dyDescent="0.35">
      <c r="A42" t="s">
        <v>8883</v>
      </c>
      <c r="B42" t="s">
        <v>7659</v>
      </c>
      <c r="C42" t="s">
        <v>8776</v>
      </c>
      <c r="D42">
        <v>9</v>
      </c>
      <c r="E42" s="3" t="s">
        <v>8884</v>
      </c>
      <c r="F42" s="4">
        <v>4.3999999999999997E-15</v>
      </c>
      <c r="G42" t="s">
        <v>8885</v>
      </c>
    </row>
    <row r="43" spans="1:7" x14ac:dyDescent="0.35">
      <c r="A43" t="s">
        <v>8886</v>
      </c>
      <c r="B43" t="s">
        <v>7659</v>
      </c>
      <c r="C43" t="s">
        <v>8887</v>
      </c>
      <c r="D43">
        <v>9</v>
      </c>
      <c r="E43" s="3" t="s">
        <v>8850</v>
      </c>
      <c r="F43" s="4">
        <v>0</v>
      </c>
      <c r="G43" t="s">
        <v>8888</v>
      </c>
    </row>
    <row r="44" spans="1:7" x14ac:dyDescent="0.35">
      <c r="A44" t="s">
        <v>8889</v>
      </c>
      <c r="B44" t="s">
        <v>7659</v>
      </c>
      <c r="C44" t="s">
        <v>8890</v>
      </c>
      <c r="D44">
        <v>9</v>
      </c>
      <c r="E44" s="3" t="s">
        <v>8891</v>
      </c>
      <c r="F44" s="4">
        <v>0</v>
      </c>
      <c r="G44" t="s">
        <v>8892</v>
      </c>
    </row>
    <row r="45" spans="1:7" x14ac:dyDescent="0.35">
      <c r="A45" t="s">
        <v>8893</v>
      </c>
      <c r="B45" t="s">
        <v>7659</v>
      </c>
      <c r="C45" t="s">
        <v>8894</v>
      </c>
      <c r="D45">
        <v>4</v>
      </c>
      <c r="E45" s="3" t="s">
        <v>8895</v>
      </c>
      <c r="F45" s="4">
        <v>1.7E-5</v>
      </c>
      <c r="G45" t="s">
        <v>8896</v>
      </c>
    </row>
    <row r="46" spans="1:7" x14ac:dyDescent="0.35">
      <c r="A46" t="s">
        <v>8897</v>
      </c>
      <c r="B46" t="s">
        <v>7659</v>
      </c>
      <c r="C46" t="s">
        <v>8898</v>
      </c>
      <c r="D46">
        <v>4</v>
      </c>
      <c r="E46" s="3" t="s">
        <v>8895</v>
      </c>
      <c r="F46" s="4">
        <v>1.7E-5</v>
      </c>
      <c r="G46" t="s">
        <v>8899</v>
      </c>
    </row>
    <row r="47" spans="1:7" x14ac:dyDescent="0.35">
      <c r="A47" t="s">
        <v>8900</v>
      </c>
      <c r="B47" t="s">
        <v>7659</v>
      </c>
      <c r="C47" t="s">
        <v>8901</v>
      </c>
      <c r="D47">
        <v>1</v>
      </c>
      <c r="E47" s="3" t="s">
        <v>8860</v>
      </c>
      <c r="F47" s="4">
        <v>9.5999999999999992E-3</v>
      </c>
      <c r="G47" t="s">
        <v>8902</v>
      </c>
    </row>
    <row r="48" spans="1:7" x14ac:dyDescent="0.35">
      <c r="A48" t="s">
        <v>8903</v>
      </c>
      <c r="B48" t="s">
        <v>7659</v>
      </c>
      <c r="C48" t="s">
        <v>8904</v>
      </c>
      <c r="D48">
        <v>9</v>
      </c>
      <c r="E48" s="3" t="s">
        <v>8891</v>
      </c>
      <c r="F48" s="4">
        <v>0</v>
      </c>
      <c r="G48" t="s">
        <v>8905</v>
      </c>
    </row>
    <row r="49" spans="1:7" x14ac:dyDescent="0.35">
      <c r="A49" t="s">
        <v>8906</v>
      </c>
      <c r="B49" t="s">
        <v>7659</v>
      </c>
      <c r="C49" t="s">
        <v>8907</v>
      </c>
      <c r="D49">
        <v>9</v>
      </c>
      <c r="E49" s="3" t="s">
        <v>8850</v>
      </c>
      <c r="F49" s="4">
        <v>0</v>
      </c>
      <c r="G49" t="s">
        <v>8908</v>
      </c>
    </row>
    <row r="50" spans="1:7" x14ac:dyDescent="0.35">
      <c r="A50" t="s">
        <v>8909</v>
      </c>
      <c r="B50" t="s">
        <v>7659</v>
      </c>
      <c r="C50" t="s">
        <v>8910</v>
      </c>
      <c r="D50">
        <v>9</v>
      </c>
      <c r="E50" s="3" t="s">
        <v>8891</v>
      </c>
      <c r="F50" s="4">
        <v>0</v>
      </c>
      <c r="G50" t="s">
        <v>8911</v>
      </c>
    </row>
    <row r="51" spans="1:7" x14ac:dyDescent="0.35">
      <c r="A51" t="s">
        <v>8912</v>
      </c>
      <c r="B51" t="s">
        <v>7659</v>
      </c>
      <c r="C51" t="s">
        <v>8913</v>
      </c>
      <c r="D51">
        <v>1</v>
      </c>
      <c r="E51" s="3" t="s">
        <v>8860</v>
      </c>
      <c r="F51" s="4">
        <v>9.5999999999999992E-3</v>
      </c>
      <c r="G51" t="s">
        <v>8789</v>
      </c>
    </row>
    <row r="52" spans="1:7" x14ac:dyDescent="0.35">
      <c r="A52" t="s">
        <v>8914</v>
      </c>
      <c r="B52" t="s">
        <v>7659</v>
      </c>
      <c r="C52" t="s">
        <v>8915</v>
      </c>
      <c r="D52">
        <v>2</v>
      </c>
      <c r="E52" s="3" t="s">
        <v>8876</v>
      </c>
      <c r="F52" s="4">
        <v>4.4000000000000002E-4</v>
      </c>
      <c r="G52" t="s">
        <v>8916</v>
      </c>
    </row>
    <row r="53" spans="1:7" x14ac:dyDescent="0.35">
      <c r="A53" t="s">
        <v>8917</v>
      </c>
      <c r="B53" t="s">
        <v>7659</v>
      </c>
      <c r="C53" t="s">
        <v>8918</v>
      </c>
      <c r="D53">
        <v>1</v>
      </c>
      <c r="E53" s="3" t="s">
        <v>8919</v>
      </c>
      <c r="F53" s="4">
        <v>4.8999999999999998E-4</v>
      </c>
      <c r="G53" t="s">
        <v>8920</v>
      </c>
    </row>
    <row r="54" spans="1:7" x14ac:dyDescent="0.35">
      <c r="A54" t="s">
        <v>8921</v>
      </c>
      <c r="B54" t="s">
        <v>7659</v>
      </c>
      <c r="C54" t="s">
        <v>8922</v>
      </c>
      <c r="D54">
        <v>0</v>
      </c>
      <c r="E54" s="3" t="s">
        <v>8923</v>
      </c>
      <c r="F54" s="4">
        <v>8.8999999999999999E-3</v>
      </c>
      <c r="G54" t="s">
        <v>8924</v>
      </c>
    </row>
    <row r="55" spans="1:7" x14ac:dyDescent="0.35">
      <c r="A55" t="s">
        <v>8925</v>
      </c>
      <c r="B55" t="s">
        <v>7659</v>
      </c>
      <c r="C55" t="s">
        <v>8926</v>
      </c>
      <c r="D55">
        <v>1</v>
      </c>
      <c r="E55" s="3" t="s">
        <v>8860</v>
      </c>
      <c r="F55" s="4">
        <v>9.5999999999999992E-3</v>
      </c>
      <c r="G55" t="s">
        <v>8927</v>
      </c>
    </row>
    <row r="56" spans="1:7" x14ac:dyDescent="0.35">
      <c r="A56" t="s">
        <v>8928</v>
      </c>
      <c r="B56" t="s">
        <v>7659</v>
      </c>
      <c r="C56" t="s">
        <v>8929</v>
      </c>
      <c r="D56">
        <v>7</v>
      </c>
      <c r="E56" s="3" t="s">
        <v>8930</v>
      </c>
      <c r="F56" s="4">
        <v>7.2E-10</v>
      </c>
      <c r="G56" t="s">
        <v>8931</v>
      </c>
    </row>
    <row r="57" spans="1:7" x14ac:dyDescent="0.35">
      <c r="A57" t="s">
        <v>8932</v>
      </c>
      <c r="B57" t="s">
        <v>7659</v>
      </c>
      <c r="C57" t="s">
        <v>8933</v>
      </c>
      <c r="D57">
        <v>3</v>
      </c>
      <c r="E57" s="3" t="s">
        <v>8934</v>
      </c>
      <c r="F57" s="4">
        <v>9.0000000000000006E-5</v>
      </c>
      <c r="G57" t="s">
        <v>8935</v>
      </c>
    </row>
    <row r="58" spans="1:7" x14ac:dyDescent="0.35">
      <c r="A58" t="s">
        <v>8936</v>
      </c>
      <c r="B58" t="s">
        <v>7659</v>
      </c>
      <c r="C58" t="s">
        <v>8937</v>
      </c>
      <c r="D58">
        <v>0</v>
      </c>
      <c r="E58" s="3" t="s">
        <v>8826</v>
      </c>
      <c r="F58" s="4">
        <v>2.9000000000000001E-2</v>
      </c>
      <c r="G58" t="s">
        <v>8938</v>
      </c>
    </row>
    <row r="59" spans="1:7" x14ac:dyDescent="0.35">
      <c r="A59" t="s">
        <v>8939</v>
      </c>
      <c r="B59" t="s">
        <v>7659</v>
      </c>
      <c r="C59" t="s">
        <v>8940</v>
      </c>
      <c r="D59">
        <v>1</v>
      </c>
      <c r="E59" s="3" t="s">
        <v>8860</v>
      </c>
      <c r="F59" s="4">
        <v>9.5999999999999992E-3</v>
      </c>
      <c r="G59" t="s">
        <v>8941</v>
      </c>
    </row>
    <row r="60" spans="1:7" x14ac:dyDescent="0.35">
      <c r="A60" t="s">
        <v>8942</v>
      </c>
      <c r="B60" t="s">
        <v>7659</v>
      </c>
      <c r="C60" t="s">
        <v>8943</v>
      </c>
      <c r="D60">
        <v>9</v>
      </c>
      <c r="E60" s="3" t="s">
        <v>8850</v>
      </c>
      <c r="F60" s="4">
        <v>0</v>
      </c>
      <c r="G60" t="s">
        <v>8944</v>
      </c>
    </row>
    <row r="61" spans="1:7" x14ac:dyDescent="0.35">
      <c r="A61" t="s">
        <v>8945</v>
      </c>
      <c r="B61" t="s">
        <v>7659</v>
      </c>
      <c r="C61" t="s">
        <v>8946</v>
      </c>
      <c r="D61">
        <v>0</v>
      </c>
      <c r="E61" s="3" t="s">
        <v>8947</v>
      </c>
      <c r="F61" s="4">
        <v>2.5999999999999999E-3</v>
      </c>
      <c r="G61" t="s">
        <v>8948</v>
      </c>
    </row>
    <row r="62" spans="1:7" x14ac:dyDescent="0.35">
      <c r="A62" t="s">
        <v>8949</v>
      </c>
      <c r="B62" t="s">
        <v>7659</v>
      </c>
      <c r="C62" t="s">
        <v>8950</v>
      </c>
      <c r="D62">
        <v>9</v>
      </c>
      <c r="E62" s="3" t="s">
        <v>8850</v>
      </c>
      <c r="F62" s="4">
        <v>0</v>
      </c>
      <c r="G62" t="s">
        <v>8951</v>
      </c>
    </row>
    <row r="63" spans="1:7" x14ac:dyDescent="0.35">
      <c r="A63" t="s">
        <v>8952</v>
      </c>
      <c r="B63" t="s">
        <v>7659</v>
      </c>
      <c r="C63" t="s">
        <v>8953</v>
      </c>
      <c r="D63">
        <v>2</v>
      </c>
      <c r="E63" s="3" t="s">
        <v>8867</v>
      </c>
      <c r="F63" s="4">
        <v>2.0999999999999999E-3</v>
      </c>
      <c r="G63" t="s">
        <v>8868</v>
      </c>
    </row>
    <row r="64" spans="1:7" x14ac:dyDescent="0.35">
      <c r="A64" t="s">
        <v>8954</v>
      </c>
      <c r="B64" t="s">
        <v>7659</v>
      </c>
      <c r="C64" t="s">
        <v>8955</v>
      </c>
      <c r="D64">
        <v>0</v>
      </c>
      <c r="E64" s="3" t="s">
        <v>8956</v>
      </c>
      <c r="F64" s="4">
        <v>1.4E-2</v>
      </c>
      <c r="G64" t="s">
        <v>8957</v>
      </c>
    </row>
    <row r="65" spans="1:7" x14ac:dyDescent="0.35">
      <c r="A65" t="s">
        <v>8958</v>
      </c>
      <c r="B65" t="s">
        <v>7659</v>
      </c>
      <c r="C65" t="s">
        <v>8959</v>
      </c>
      <c r="D65">
        <v>0</v>
      </c>
      <c r="E65" s="3" t="s">
        <v>8960</v>
      </c>
      <c r="F65" s="4">
        <v>9.5999999999999992E-3</v>
      </c>
      <c r="G65" t="s">
        <v>8961</v>
      </c>
    </row>
    <row r="66" spans="1:7" x14ac:dyDescent="0.35">
      <c r="A66" t="s">
        <v>8962</v>
      </c>
      <c r="B66" t="s">
        <v>7659</v>
      </c>
      <c r="C66" t="s">
        <v>8963</v>
      </c>
      <c r="D66">
        <v>2</v>
      </c>
      <c r="E66" s="3" t="s">
        <v>8876</v>
      </c>
      <c r="F66" s="4">
        <v>4.4000000000000002E-4</v>
      </c>
      <c r="G66" t="s">
        <v>8916</v>
      </c>
    </row>
    <row r="67" spans="1:7" x14ac:dyDescent="0.35">
      <c r="A67" t="s">
        <v>8964</v>
      </c>
      <c r="B67" t="s">
        <v>7659</v>
      </c>
      <c r="C67" t="s">
        <v>8965</v>
      </c>
      <c r="D67">
        <v>9</v>
      </c>
      <c r="E67" s="3" t="s">
        <v>8850</v>
      </c>
      <c r="F67" s="4">
        <v>0</v>
      </c>
      <c r="G67" t="s">
        <v>8789</v>
      </c>
    </row>
    <row r="68" spans="1:7" x14ac:dyDescent="0.35">
      <c r="A68" t="s">
        <v>8966</v>
      </c>
      <c r="B68" t="s">
        <v>7659</v>
      </c>
      <c r="C68" t="s">
        <v>8967</v>
      </c>
      <c r="D68">
        <v>0</v>
      </c>
      <c r="E68" s="3" t="s">
        <v>8968</v>
      </c>
      <c r="F68" s="4">
        <v>2.8E-3</v>
      </c>
      <c r="G68" t="s">
        <v>8969</v>
      </c>
    </row>
    <row r="69" spans="1:7" x14ac:dyDescent="0.35">
      <c r="A69" t="s">
        <v>8970</v>
      </c>
      <c r="B69" t="s">
        <v>7659</v>
      </c>
      <c r="C69" t="s">
        <v>8971</v>
      </c>
      <c r="D69">
        <v>2</v>
      </c>
      <c r="E69" s="3" t="s">
        <v>8972</v>
      </c>
      <c r="F69" s="4">
        <v>3.5E-4</v>
      </c>
      <c r="G69" t="s">
        <v>8973</v>
      </c>
    </row>
    <row r="70" spans="1:7" x14ac:dyDescent="0.35">
      <c r="A70" t="s">
        <v>8974</v>
      </c>
      <c r="B70" t="s">
        <v>7659</v>
      </c>
      <c r="C70" t="s">
        <v>8975</v>
      </c>
      <c r="D70">
        <v>1</v>
      </c>
      <c r="E70" s="3" t="s">
        <v>8860</v>
      </c>
      <c r="F70" s="4">
        <v>9.5999999999999992E-3</v>
      </c>
      <c r="G70" t="s">
        <v>8976</v>
      </c>
    </row>
    <row r="71" spans="1:7" x14ac:dyDescent="0.35">
      <c r="A71" t="s">
        <v>8977</v>
      </c>
      <c r="B71" t="s">
        <v>7659</v>
      </c>
      <c r="C71" t="s">
        <v>8978</v>
      </c>
      <c r="D71">
        <v>9</v>
      </c>
      <c r="E71" s="3" t="s">
        <v>8850</v>
      </c>
      <c r="F71" s="4">
        <v>0</v>
      </c>
      <c r="G71" t="s">
        <v>8979</v>
      </c>
    </row>
    <row r="72" spans="1:7" x14ac:dyDescent="0.35">
      <c r="A72" t="s">
        <v>8980</v>
      </c>
      <c r="B72" t="s">
        <v>7659</v>
      </c>
      <c r="C72" t="s">
        <v>8981</v>
      </c>
      <c r="D72">
        <v>2</v>
      </c>
      <c r="E72" s="3" t="s">
        <v>8876</v>
      </c>
      <c r="F72" s="4">
        <v>4.4000000000000002E-4</v>
      </c>
      <c r="G72" t="s">
        <v>8916</v>
      </c>
    </row>
    <row r="73" spans="1:7" x14ac:dyDescent="0.35">
      <c r="A73" t="s">
        <v>8982</v>
      </c>
      <c r="B73" t="s">
        <v>7659</v>
      </c>
      <c r="C73" t="s">
        <v>8983</v>
      </c>
      <c r="D73">
        <v>2</v>
      </c>
      <c r="E73" s="3" t="s">
        <v>8867</v>
      </c>
      <c r="F73" s="4">
        <v>2.0999999999999999E-3</v>
      </c>
      <c r="G73" t="s">
        <v>8984</v>
      </c>
    </row>
    <row r="74" spans="1:7" x14ac:dyDescent="0.35">
      <c r="A74" t="s">
        <v>8985</v>
      </c>
      <c r="B74" t="s">
        <v>7659</v>
      </c>
      <c r="C74" t="s">
        <v>8986</v>
      </c>
      <c r="D74">
        <v>9</v>
      </c>
      <c r="E74" s="3" t="s">
        <v>8850</v>
      </c>
      <c r="F74" s="4">
        <v>0</v>
      </c>
      <c r="G74" t="s">
        <v>8902</v>
      </c>
    </row>
    <row r="75" spans="1:7" x14ac:dyDescent="0.35">
      <c r="A75" t="s">
        <v>8987</v>
      </c>
      <c r="B75" t="s">
        <v>7659</v>
      </c>
      <c r="C75" t="s">
        <v>8988</v>
      </c>
      <c r="D75">
        <v>9</v>
      </c>
      <c r="E75" s="3" t="s">
        <v>8891</v>
      </c>
      <c r="F75" s="4">
        <v>0</v>
      </c>
      <c r="G75" t="s">
        <v>8905</v>
      </c>
    </row>
    <row r="76" spans="1:7" x14ac:dyDescent="0.35">
      <c r="A76" t="s">
        <v>8989</v>
      </c>
      <c r="B76" t="s">
        <v>7659</v>
      </c>
      <c r="C76" t="s">
        <v>8990</v>
      </c>
      <c r="D76">
        <v>0</v>
      </c>
      <c r="E76" s="3" t="s">
        <v>8991</v>
      </c>
      <c r="F76" s="4">
        <v>3.2000000000000001E-2</v>
      </c>
      <c r="G76" t="s">
        <v>8992</v>
      </c>
    </row>
    <row r="77" spans="1:7" x14ac:dyDescent="0.35">
      <c r="A77" t="s">
        <v>8993</v>
      </c>
      <c r="B77" t="s">
        <v>7659</v>
      </c>
      <c r="C77" t="s">
        <v>8994</v>
      </c>
      <c r="D77">
        <v>3</v>
      </c>
      <c r="E77" s="3" t="s">
        <v>8934</v>
      </c>
      <c r="F77" s="4">
        <v>9.0000000000000006E-5</v>
      </c>
      <c r="G77" t="s">
        <v>8995</v>
      </c>
    </row>
    <row r="78" spans="1:7" x14ac:dyDescent="0.35">
      <c r="A78" t="s">
        <v>8996</v>
      </c>
      <c r="B78" t="s">
        <v>7659</v>
      </c>
      <c r="C78" t="s">
        <v>8997</v>
      </c>
      <c r="D78">
        <v>0</v>
      </c>
      <c r="E78" s="3" t="s">
        <v>8998</v>
      </c>
      <c r="F78" s="4">
        <v>1.2E-2</v>
      </c>
      <c r="G78" t="s">
        <v>8999</v>
      </c>
    </row>
    <row r="79" spans="1:7" x14ac:dyDescent="0.35">
      <c r="A79" t="s">
        <v>9000</v>
      </c>
      <c r="B79" t="s">
        <v>7659</v>
      </c>
      <c r="C79" t="s">
        <v>9001</v>
      </c>
      <c r="D79">
        <v>1</v>
      </c>
      <c r="E79" s="3" t="s">
        <v>9002</v>
      </c>
      <c r="F79" s="4">
        <v>1.8E-3</v>
      </c>
      <c r="G79" t="s">
        <v>9003</v>
      </c>
    </row>
    <row r="80" spans="1:7" x14ac:dyDescent="0.35">
      <c r="A80" t="s">
        <v>9004</v>
      </c>
      <c r="B80" t="s">
        <v>7659</v>
      </c>
      <c r="C80" t="s">
        <v>9005</v>
      </c>
      <c r="D80">
        <v>9</v>
      </c>
      <c r="E80" s="3" t="s">
        <v>8850</v>
      </c>
      <c r="F80" s="4">
        <v>0</v>
      </c>
      <c r="G80" t="s">
        <v>9006</v>
      </c>
    </row>
    <row r="81" spans="1:7" x14ac:dyDescent="0.35">
      <c r="A81" t="s">
        <v>9007</v>
      </c>
      <c r="B81" t="s">
        <v>7659</v>
      </c>
      <c r="C81" t="s">
        <v>9008</v>
      </c>
      <c r="D81">
        <v>0</v>
      </c>
      <c r="E81" s="3" t="s">
        <v>9009</v>
      </c>
      <c r="F81" s="4">
        <v>3.4000000000000002E-2</v>
      </c>
      <c r="G81" t="s">
        <v>9010</v>
      </c>
    </row>
    <row r="82" spans="1:7" x14ac:dyDescent="0.35">
      <c r="A82" t="s">
        <v>9011</v>
      </c>
      <c r="B82" t="s">
        <v>7659</v>
      </c>
      <c r="C82" t="s">
        <v>9012</v>
      </c>
      <c r="D82">
        <v>9</v>
      </c>
      <c r="E82" s="3" t="s">
        <v>8850</v>
      </c>
      <c r="F82" s="4">
        <v>0</v>
      </c>
      <c r="G82" t="s">
        <v>8902</v>
      </c>
    </row>
    <row r="83" spans="1:7" x14ac:dyDescent="0.35">
      <c r="A83" t="s">
        <v>9013</v>
      </c>
      <c r="B83" t="s">
        <v>7659</v>
      </c>
      <c r="C83" t="s">
        <v>9014</v>
      </c>
      <c r="D83">
        <v>9</v>
      </c>
      <c r="E83" s="3" t="s">
        <v>9015</v>
      </c>
      <c r="F83" s="4">
        <v>0</v>
      </c>
      <c r="G83" t="s">
        <v>9016</v>
      </c>
    </row>
    <row r="84" spans="1:7" x14ac:dyDescent="0.35">
      <c r="A84" t="s">
        <v>9017</v>
      </c>
      <c r="B84" t="s">
        <v>7659</v>
      </c>
      <c r="C84" t="s">
        <v>9018</v>
      </c>
      <c r="D84">
        <v>1</v>
      </c>
      <c r="E84" s="3" t="s">
        <v>9019</v>
      </c>
      <c r="F84" s="4">
        <v>2E-3</v>
      </c>
      <c r="G84" t="s">
        <v>8916</v>
      </c>
    </row>
    <row r="85" spans="1:7" x14ac:dyDescent="0.35">
      <c r="A85" t="s">
        <v>9020</v>
      </c>
      <c r="B85" t="s">
        <v>7659</v>
      </c>
      <c r="C85" t="s">
        <v>9021</v>
      </c>
      <c r="D85">
        <v>1</v>
      </c>
      <c r="E85" s="3" t="s">
        <v>9022</v>
      </c>
      <c r="F85" s="4">
        <v>3.0000000000000001E-3</v>
      </c>
      <c r="G85" t="s">
        <v>9023</v>
      </c>
    </row>
    <row r="86" spans="1:7" x14ac:dyDescent="0.35">
      <c r="A86" t="s">
        <v>9024</v>
      </c>
      <c r="B86" t="s">
        <v>7659</v>
      </c>
      <c r="C86" t="s">
        <v>9025</v>
      </c>
      <c r="D86">
        <v>1</v>
      </c>
      <c r="E86" s="3" t="s">
        <v>8863</v>
      </c>
      <c r="F86" s="4">
        <v>7.7999999999999996E-3</v>
      </c>
      <c r="G86" t="s">
        <v>9026</v>
      </c>
    </row>
    <row r="87" spans="1:7" x14ac:dyDescent="0.35">
      <c r="A87" t="s">
        <v>9027</v>
      </c>
      <c r="B87" t="s">
        <v>7659</v>
      </c>
      <c r="C87" t="s">
        <v>9028</v>
      </c>
      <c r="D87">
        <v>9</v>
      </c>
      <c r="E87" s="3" t="s">
        <v>8850</v>
      </c>
      <c r="F87" s="4">
        <v>0</v>
      </c>
      <c r="G87" t="s">
        <v>9029</v>
      </c>
    </row>
    <row r="88" spans="1:7" x14ac:dyDescent="0.35">
      <c r="A88" t="s">
        <v>9030</v>
      </c>
      <c r="B88" t="s">
        <v>7659</v>
      </c>
      <c r="C88" t="s">
        <v>9031</v>
      </c>
      <c r="D88">
        <v>3</v>
      </c>
      <c r="E88" s="3" t="s">
        <v>8934</v>
      </c>
      <c r="F88" s="4">
        <v>9.0000000000000006E-5</v>
      </c>
      <c r="G88" t="s">
        <v>9032</v>
      </c>
    </row>
    <row r="89" spans="1:7" x14ac:dyDescent="0.35">
      <c r="A89" t="s">
        <v>9033</v>
      </c>
      <c r="B89" t="s">
        <v>7659</v>
      </c>
      <c r="C89" t="s">
        <v>9034</v>
      </c>
      <c r="D89">
        <v>9</v>
      </c>
      <c r="E89" s="3" t="s">
        <v>9035</v>
      </c>
      <c r="F89" s="4">
        <v>0</v>
      </c>
      <c r="G89" t="s">
        <v>9036</v>
      </c>
    </row>
    <row r="90" spans="1:7" x14ac:dyDescent="0.35">
      <c r="A90" t="s">
        <v>9037</v>
      </c>
      <c r="B90" t="s">
        <v>7659</v>
      </c>
      <c r="C90" t="s">
        <v>9038</v>
      </c>
      <c r="D90">
        <v>0</v>
      </c>
      <c r="E90" s="3" t="s">
        <v>9039</v>
      </c>
      <c r="F90" s="4">
        <v>5.1000000000000004E-3</v>
      </c>
      <c r="G90" t="s">
        <v>9040</v>
      </c>
    </row>
    <row r="91" spans="1:7" x14ac:dyDescent="0.35">
      <c r="A91" t="s">
        <v>9041</v>
      </c>
      <c r="B91" t="s">
        <v>7659</v>
      </c>
      <c r="C91" t="s">
        <v>9042</v>
      </c>
      <c r="D91">
        <v>4</v>
      </c>
      <c r="E91" s="3" t="s">
        <v>8895</v>
      </c>
      <c r="F91" s="4">
        <v>1.7E-5</v>
      </c>
      <c r="G91" t="s">
        <v>9043</v>
      </c>
    </row>
    <row r="92" spans="1:7" x14ac:dyDescent="0.35">
      <c r="A92" t="s">
        <v>9044</v>
      </c>
      <c r="B92" t="s">
        <v>7659</v>
      </c>
      <c r="C92" t="s">
        <v>9045</v>
      </c>
      <c r="D92">
        <v>3</v>
      </c>
      <c r="E92" s="3" t="s">
        <v>9046</v>
      </c>
      <c r="F92" s="4">
        <v>2.0000000000000002E-5</v>
      </c>
      <c r="G92" t="s">
        <v>9047</v>
      </c>
    </row>
    <row r="93" spans="1:7" x14ac:dyDescent="0.35">
      <c r="A93" t="s">
        <v>9048</v>
      </c>
      <c r="B93" t="s">
        <v>7659</v>
      </c>
      <c r="C93" t="s">
        <v>9049</v>
      </c>
      <c r="D93">
        <v>1</v>
      </c>
      <c r="E93" s="3" t="s">
        <v>8860</v>
      </c>
      <c r="F93" s="4">
        <v>9.5999999999999992E-3</v>
      </c>
      <c r="G93" t="s">
        <v>9050</v>
      </c>
    </row>
    <row r="94" spans="1:7" x14ac:dyDescent="0.35">
      <c r="A94" t="s">
        <v>9051</v>
      </c>
      <c r="B94" t="s">
        <v>7659</v>
      </c>
      <c r="C94" t="s">
        <v>9052</v>
      </c>
      <c r="D94">
        <v>5</v>
      </c>
      <c r="E94" s="3" t="s">
        <v>9053</v>
      </c>
      <c r="F94" s="4">
        <v>1.1999999999999999E-7</v>
      </c>
      <c r="G94" t="s">
        <v>9054</v>
      </c>
    </row>
    <row r="95" spans="1:7" x14ac:dyDescent="0.35">
      <c r="A95" t="s">
        <v>9055</v>
      </c>
      <c r="B95" t="s">
        <v>7659</v>
      </c>
      <c r="C95" t="s">
        <v>9056</v>
      </c>
      <c r="D95">
        <v>1</v>
      </c>
      <c r="E95" s="3" t="s">
        <v>8860</v>
      </c>
      <c r="F95" s="4">
        <v>9.5999999999999992E-3</v>
      </c>
      <c r="G95" t="s">
        <v>9050</v>
      </c>
    </row>
    <row r="96" spans="1:7" x14ac:dyDescent="0.35">
      <c r="A96" t="s">
        <v>9057</v>
      </c>
      <c r="B96" t="s">
        <v>7659</v>
      </c>
      <c r="C96" t="s">
        <v>9058</v>
      </c>
      <c r="D96">
        <v>0</v>
      </c>
      <c r="E96" s="3" t="s">
        <v>8854</v>
      </c>
      <c r="F96" s="4">
        <v>0.03</v>
      </c>
      <c r="G96" t="s">
        <v>9059</v>
      </c>
    </row>
    <row r="97" spans="1:7" x14ac:dyDescent="0.35">
      <c r="A97" t="s">
        <v>9060</v>
      </c>
      <c r="B97" t="s">
        <v>7659</v>
      </c>
      <c r="C97" t="s">
        <v>9061</v>
      </c>
      <c r="D97">
        <v>2</v>
      </c>
      <c r="E97" s="3" t="s">
        <v>8867</v>
      </c>
      <c r="F97" s="4">
        <v>2.0999999999999999E-3</v>
      </c>
      <c r="G97" t="s">
        <v>8873</v>
      </c>
    </row>
    <row r="98" spans="1:7" x14ac:dyDescent="0.35">
      <c r="A98" t="s">
        <v>9062</v>
      </c>
      <c r="B98" t="s">
        <v>7659</v>
      </c>
      <c r="C98" t="s">
        <v>9063</v>
      </c>
      <c r="D98">
        <v>0</v>
      </c>
      <c r="E98" s="3" t="s">
        <v>9064</v>
      </c>
      <c r="F98" s="4">
        <v>4.7E-2</v>
      </c>
      <c r="G98" t="s">
        <v>9065</v>
      </c>
    </row>
    <row r="99" spans="1:7" x14ac:dyDescent="0.35">
      <c r="A99" t="s">
        <v>9066</v>
      </c>
      <c r="B99" t="s">
        <v>7659</v>
      </c>
      <c r="C99" t="s">
        <v>9067</v>
      </c>
      <c r="D99">
        <v>0</v>
      </c>
      <c r="E99" s="3" t="s">
        <v>8826</v>
      </c>
      <c r="F99" s="4">
        <v>2.9000000000000001E-2</v>
      </c>
      <c r="G99" t="s">
        <v>9068</v>
      </c>
    </row>
    <row r="100" spans="1:7" x14ac:dyDescent="0.35">
      <c r="A100" t="s">
        <v>9069</v>
      </c>
      <c r="B100" t="s">
        <v>7659</v>
      </c>
      <c r="C100" t="s">
        <v>9070</v>
      </c>
      <c r="D100">
        <v>3</v>
      </c>
      <c r="E100" s="3" t="s">
        <v>9071</v>
      </c>
      <c r="F100" s="4">
        <v>9.5000000000000005E-5</v>
      </c>
      <c r="G100" t="s">
        <v>9072</v>
      </c>
    </row>
    <row r="101" spans="1:7" x14ac:dyDescent="0.35">
      <c r="A101" t="s">
        <v>9073</v>
      </c>
      <c r="B101" t="s">
        <v>7659</v>
      </c>
      <c r="C101" t="s">
        <v>9074</v>
      </c>
      <c r="D101">
        <v>0</v>
      </c>
      <c r="E101" s="3" t="s">
        <v>9075</v>
      </c>
      <c r="F101" s="4">
        <v>6.0000000000000001E-3</v>
      </c>
      <c r="G101" t="s">
        <v>9076</v>
      </c>
    </row>
    <row r="102" spans="1:7" x14ac:dyDescent="0.35">
      <c r="A102" t="s">
        <v>9077</v>
      </c>
      <c r="B102" t="s">
        <v>7659</v>
      </c>
      <c r="C102" t="s">
        <v>9078</v>
      </c>
      <c r="D102">
        <v>0</v>
      </c>
      <c r="E102" s="3" t="s">
        <v>9079</v>
      </c>
      <c r="F102" s="4">
        <v>7.7999999999999996E-3</v>
      </c>
      <c r="G102" t="s">
        <v>9080</v>
      </c>
    </row>
    <row r="103" spans="1:7" x14ac:dyDescent="0.35">
      <c r="A103" t="s">
        <v>9081</v>
      </c>
      <c r="B103" t="s">
        <v>7659</v>
      </c>
      <c r="C103" t="s">
        <v>9082</v>
      </c>
      <c r="D103">
        <v>1</v>
      </c>
      <c r="E103" s="3" t="s">
        <v>9083</v>
      </c>
      <c r="F103" s="4">
        <v>8.1999999999999998E-4</v>
      </c>
      <c r="G103" t="s">
        <v>9084</v>
      </c>
    </row>
    <row r="104" spans="1:7" x14ac:dyDescent="0.35">
      <c r="A104" t="s">
        <v>9085</v>
      </c>
      <c r="B104" t="s">
        <v>7659</v>
      </c>
      <c r="C104" t="s">
        <v>9086</v>
      </c>
      <c r="D104">
        <v>1</v>
      </c>
      <c r="E104" s="3" t="s">
        <v>9087</v>
      </c>
      <c r="F104" s="4">
        <v>1E-3</v>
      </c>
      <c r="G104" t="s">
        <v>9023</v>
      </c>
    </row>
    <row r="105" spans="1:7" x14ac:dyDescent="0.35">
      <c r="A105" t="s">
        <v>9088</v>
      </c>
      <c r="B105" t="s">
        <v>7659</v>
      </c>
      <c r="C105" t="s">
        <v>9089</v>
      </c>
      <c r="D105">
        <v>1</v>
      </c>
      <c r="E105" s="3" t="s">
        <v>9090</v>
      </c>
      <c r="F105" s="4">
        <v>1.2999999999999999E-3</v>
      </c>
      <c r="G105" t="s">
        <v>8961</v>
      </c>
    </row>
    <row r="106" spans="1:7" x14ac:dyDescent="0.35">
      <c r="A106" t="s">
        <v>9091</v>
      </c>
      <c r="B106" t="s">
        <v>7659</v>
      </c>
      <c r="C106" t="s">
        <v>9092</v>
      </c>
      <c r="D106">
        <v>1</v>
      </c>
      <c r="E106" s="3" t="s">
        <v>9083</v>
      </c>
      <c r="F106" s="4">
        <v>8.1999999999999998E-4</v>
      </c>
      <c r="G106" t="s">
        <v>9093</v>
      </c>
    </row>
    <row r="107" spans="1:7" x14ac:dyDescent="0.35">
      <c r="A107" t="s">
        <v>9094</v>
      </c>
      <c r="B107" t="s">
        <v>7659</v>
      </c>
      <c r="C107" t="s">
        <v>8803</v>
      </c>
      <c r="D107">
        <v>2</v>
      </c>
      <c r="E107" s="3" t="s">
        <v>9095</v>
      </c>
      <c r="F107" s="4">
        <v>5.7000000000000003E-5</v>
      </c>
      <c r="G107" t="s">
        <v>9096</v>
      </c>
    </row>
    <row r="108" spans="1:7" x14ac:dyDescent="0.35">
      <c r="A108" t="s">
        <v>9097</v>
      </c>
      <c r="B108" t="s">
        <v>7659</v>
      </c>
      <c r="C108" t="s">
        <v>9098</v>
      </c>
      <c r="D108">
        <v>9</v>
      </c>
      <c r="E108" s="3" t="s">
        <v>8891</v>
      </c>
      <c r="F108" s="4">
        <v>0</v>
      </c>
      <c r="G108" t="s">
        <v>9099</v>
      </c>
    </row>
    <row r="109" spans="1:7" x14ac:dyDescent="0.35">
      <c r="A109" t="s">
        <v>9100</v>
      </c>
      <c r="B109" t="s">
        <v>7659</v>
      </c>
      <c r="C109" t="s">
        <v>9101</v>
      </c>
      <c r="D109">
        <v>2</v>
      </c>
      <c r="E109" s="3" t="s">
        <v>8876</v>
      </c>
      <c r="F109" s="4">
        <v>4.4000000000000002E-4</v>
      </c>
      <c r="G109" t="s">
        <v>9102</v>
      </c>
    </row>
    <row r="110" spans="1:7" x14ac:dyDescent="0.35">
      <c r="A110" t="s">
        <v>9103</v>
      </c>
      <c r="B110" t="s">
        <v>7659</v>
      </c>
      <c r="C110" t="s">
        <v>9104</v>
      </c>
      <c r="D110">
        <v>2</v>
      </c>
      <c r="E110" s="3" t="s">
        <v>8867</v>
      </c>
      <c r="F110" s="4">
        <v>2.0999999999999999E-3</v>
      </c>
      <c r="G110" t="s">
        <v>9105</v>
      </c>
    </row>
    <row r="111" spans="1:7" x14ac:dyDescent="0.35">
      <c r="A111" t="s">
        <v>9106</v>
      </c>
      <c r="B111" t="s">
        <v>7659</v>
      </c>
      <c r="C111" t="s">
        <v>9107</v>
      </c>
      <c r="D111">
        <v>0</v>
      </c>
      <c r="E111" s="3" t="s">
        <v>9108</v>
      </c>
      <c r="F111" s="4">
        <v>1.9E-2</v>
      </c>
      <c r="G111" t="s">
        <v>9109</v>
      </c>
    </row>
    <row r="112" spans="1:7" x14ac:dyDescent="0.35">
      <c r="A112" t="s">
        <v>9110</v>
      </c>
      <c r="B112" t="s">
        <v>7659</v>
      </c>
      <c r="C112" t="s">
        <v>9111</v>
      </c>
      <c r="D112">
        <v>9</v>
      </c>
      <c r="E112" s="3" t="s">
        <v>8850</v>
      </c>
      <c r="F112" s="4">
        <v>0</v>
      </c>
      <c r="G112" t="s">
        <v>9112</v>
      </c>
    </row>
    <row r="113" spans="1:7" x14ac:dyDescent="0.35">
      <c r="A113" t="s">
        <v>9113</v>
      </c>
      <c r="B113" t="s">
        <v>7659</v>
      </c>
      <c r="C113" t="s">
        <v>9114</v>
      </c>
      <c r="D113">
        <v>9</v>
      </c>
      <c r="E113" s="3" t="s">
        <v>8850</v>
      </c>
      <c r="F113" s="4">
        <v>0</v>
      </c>
      <c r="G113" t="s">
        <v>9115</v>
      </c>
    </row>
    <row r="114" spans="1:7" x14ac:dyDescent="0.35">
      <c r="A114" t="s">
        <v>9116</v>
      </c>
      <c r="B114" t="s">
        <v>7659</v>
      </c>
      <c r="C114" t="s">
        <v>9117</v>
      </c>
      <c r="D114">
        <v>3</v>
      </c>
      <c r="E114" s="3" t="s">
        <v>8934</v>
      </c>
      <c r="F114" s="4">
        <v>9.0000000000000006E-5</v>
      </c>
      <c r="G114" t="s">
        <v>9118</v>
      </c>
    </row>
    <row r="115" spans="1:7" x14ac:dyDescent="0.35">
      <c r="A115" t="s">
        <v>9119</v>
      </c>
      <c r="B115" t="s">
        <v>7659</v>
      </c>
      <c r="C115" t="s">
        <v>9120</v>
      </c>
      <c r="D115">
        <v>2</v>
      </c>
      <c r="E115" s="3" t="s">
        <v>9121</v>
      </c>
      <c r="F115" s="4">
        <v>1.2999999999999999E-4</v>
      </c>
      <c r="G115" t="s">
        <v>9122</v>
      </c>
    </row>
    <row r="116" spans="1:7" x14ac:dyDescent="0.35">
      <c r="A116" t="s">
        <v>9123</v>
      </c>
      <c r="B116" t="s">
        <v>7659</v>
      </c>
      <c r="C116" t="s">
        <v>9124</v>
      </c>
      <c r="D116">
        <v>2</v>
      </c>
      <c r="E116" s="3" t="s">
        <v>8867</v>
      </c>
      <c r="F116" s="4">
        <v>2.0999999999999999E-3</v>
      </c>
      <c r="G116" t="s">
        <v>8868</v>
      </c>
    </row>
    <row r="117" spans="1:7" x14ac:dyDescent="0.35">
      <c r="A117" t="s">
        <v>9125</v>
      </c>
      <c r="B117" t="s">
        <v>7659</v>
      </c>
      <c r="C117" t="s">
        <v>9126</v>
      </c>
      <c r="D117">
        <v>1</v>
      </c>
      <c r="E117" s="3" t="s">
        <v>9127</v>
      </c>
      <c r="F117" s="4">
        <v>1E-3</v>
      </c>
      <c r="G117" t="s">
        <v>9128</v>
      </c>
    </row>
    <row r="118" spans="1:7" x14ac:dyDescent="0.35">
      <c r="A118" t="s">
        <v>9129</v>
      </c>
      <c r="B118" t="s">
        <v>7659</v>
      </c>
      <c r="C118" t="s">
        <v>9130</v>
      </c>
      <c r="D118">
        <v>1</v>
      </c>
      <c r="E118" s="3" t="s">
        <v>8860</v>
      </c>
      <c r="F118" s="4">
        <v>9.5999999999999992E-3</v>
      </c>
      <c r="G118" t="s">
        <v>9131</v>
      </c>
    </row>
    <row r="119" spans="1:7" x14ac:dyDescent="0.35">
      <c r="A119" t="s">
        <v>9132</v>
      </c>
      <c r="B119" t="s">
        <v>7659</v>
      </c>
      <c r="C119" t="s">
        <v>9133</v>
      </c>
      <c r="D119">
        <v>2</v>
      </c>
      <c r="E119" s="3" t="s">
        <v>8876</v>
      </c>
      <c r="F119" s="4">
        <v>4.4000000000000002E-4</v>
      </c>
      <c r="G119" t="s">
        <v>8916</v>
      </c>
    </row>
    <row r="120" spans="1:7" x14ac:dyDescent="0.35">
      <c r="A120" t="s">
        <v>9134</v>
      </c>
      <c r="B120" t="s">
        <v>7659</v>
      </c>
      <c r="C120" t="s">
        <v>9135</v>
      </c>
      <c r="D120">
        <v>3</v>
      </c>
      <c r="E120" s="3" t="s">
        <v>9071</v>
      </c>
      <c r="F120" s="4">
        <v>9.5000000000000005E-5</v>
      </c>
      <c r="G120" t="s">
        <v>9136</v>
      </c>
    </row>
    <row r="121" spans="1:7" x14ac:dyDescent="0.35">
      <c r="A121" t="s">
        <v>9137</v>
      </c>
      <c r="B121" t="s">
        <v>7659</v>
      </c>
      <c r="C121" t="s">
        <v>9138</v>
      </c>
      <c r="D121">
        <v>3</v>
      </c>
      <c r="E121" s="3" t="s">
        <v>9139</v>
      </c>
      <c r="F121" s="4">
        <v>1.9E-6</v>
      </c>
      <c r="G121" t="s">
        <v>9140</v>
      </c>
    </row>
    <row r="122" spans="1:7" x14ac:dyDescent="0.35">
      <c r="A122" t="s">
        <v>7860</v>
      </c>
      <c r="B122" t="s">
        <v>7659</v>
      </c>
      <c r="C122" t="s">
        <v>7861</v>
      </c>
      <c r="D122">
        <v>0</v>
      </c>
      <c r="E122" s="3" t="s">
        <v>9141</v>
      </c>
      <c r="F122" s="4">
        <v>0.03</v>
      </c>
      <c r="G122" t="s">
        <v>9142</v>
      </c>
    </row>
    <row r="123" spans="1:7" x14ac:dyDescent="0.35">
      <c r="A123" t="s">
        <v>9143</v>
      </c>
      <c r="B123" t="s">
        <v>7659</v>
      </c>
      <c r="C123" t="s">
        <v>9144</v>
      </c>
      <c r="D123">
        <v>1</v>
      </c>
      <c r="E123" s="3" t="s">
        <v>9145</v>
      </c>
      <c r="F123" s="4">
        <v>3.3999999999999998E-3</v>
      </c>
      <c r="G123" t="s">
        <v>9040</v>
      </c>
    </row>
    <row r="124" spans="1:7" x14ac:dyDescent="0.35">
      <c r="A124" t="s">
        <v>9146</v>
      </c>
      <c r="B124" t="s">
        <v>7659</v>
      </c>
      <c r="C124" t="s">
        <v>9147</v>
      </c>
      <c r="D124">
        <v>9</v>
      </c>
      <c r="E124" s="3" t="s">
        <v>8850</v>
      </c>
      <c r="F124" s="4">
        <v>0</v>
      </c>
      <c r="G124" t="s">
        <v>9148</v>
      </c>
    </row>
    <row r="125" spans="1:7" x14ac:dyDescent="0.35">
      <c r="A125" t="s">
        <v>9149</v>
      </c>
      <c r="B125" t="s">
        <v>7659</v>
      </c>
      <c r="C125" t="s">
        <v>9150</v>
      </c>
      <c r="D125">
        <v>9</v>
      </c>
      <c r="E125" s="3" t="s">
        <v>9151</v>
      </c>
      <c r="F125" s="4">
        <v>0</v>
      </c>
      <c r="G125" t="s">
        <v>9152</v>
      </c>
    </row>
    <row r="126" spans="1:7" x14ac:dyDescent="0.35">
      <c r="A126" t="s">
        <v>9153</v>
      </c>
      <c r="B126" t="s">
        <v>7659</v>
      </c>
      <c r="C126" t="s">
        <v>9154</v>
      </c>
      <c r="D126">
        <v>1</v>
      </c>
      <c r="E126" s="3" t="s">
        <v>8860</v>
      </c>
      <c r="F126" s="4">
        <v>9.5999999999999992E-3</v>
      </c>
      <c r="G126" t="s">
        <v>9155</v>
      </c>
    </row>
    <row r="127" spans="1:7" x14ac:dyDescent="0.35">
      <c r="A127" t="s">
        <v>9156</v>
      </c>
      <c r="B127" t="s">
        <v>7659</v>
      </c>
      <c r="C127" t="s">
        <v>9157</v>
      </c>
      <c r="D127">
        <v>4</v>
      </c>
      <c r="E127" s="3" t="s">
        <v>9158</v>
      </c>
      <c r="F127" s="4">
        <v>4.0999999999999997E-6</v>
      </c>
      <c r="G127" t="s">
        <v>9159</v>
      </c>
    </row>
    <row r="128" spans="1:7" x14ac:dyDescent="0.35">
      <c r="A128" t="s">
        <v>7734</v>
      </c>
      <c r="B128" t="s">
        <v>7659</v>
      </c>
      <c r="C128" t="s">
        <v>7735</v>
      </c>
      <c r="D128">
        <v>0</v>
      </c>
      <c r="E128" s="3" t="s">
        <v>9160</v>
      </c>
      <c r="F128" s="4">
        <v>3.7999999999999999E-2</v>
      </c>
      <c r="G128" t="s">
        <v>9161</v>
      </c>
    </row>
    <row r="129" spans="1:7" x14ac:dyDescent="0.35">
      <c r="A129" t="s">
        <v>9162</v>
      </c>
      <c r="B129" t="s">
        <v>7659</v>
      </c>
      <c r="C129" t="s">
        <v>9163</v>
      </c>
      <c r="D129">
        <v>0</v>
      </c>
      <c r="E129" s="3" t="s">
        <v>8991</v>
      </c>
      <c r="F129" s="4">
        <v>3.2000000000000001E-2</v>
      </c>
      <c r="G129" t="s">
        <v>9164</v>
      </c>
    </row>
    <row r="130" spans="1:7" x14ac:dyDescent="0.35">
      <c r="A130" t="s">
        <v>9165</v>
      </c>
      <c r="B130" t="s">
        <v>7659</v>
      </c>
      <c r="C130" t="s">
        <v>9166</v>
      </c>
      <c r="D130">
        <v>9</v>
      </c>
      <c r="E130" s="3" t="s">
        <v>9015</v>
      </c>
      <c r="F130" s="4">
        <v>0</v>
      </c>
      <c r="G130" t="s">
        <v>9167</v>
      </c>
    </row>
    <row r="131" spans="1:7" x14ac:dyDescent="0.35">
      <c r="A131" t="s">
        <v>9168</v>
      </c>
      <c r="B131" t="s">
        <v>7659</v>
      </c>
      <c r="C131" t="s">
        <v>9169</v>
      </c>
      <c r="D131">
        <v>1</v>
      </c>
      <c r="E131" s="3" t="s">
        <v>9170</v>
      </c>
      <c r="F131" s="4">
        <v>2.7000000000000001E-3</v>
      </c>
      <c r="G131" t="s">
        <v>9171</v>
      </c>
    </row>
    <row r="132" spans="1:7" x14ac:dyDescent="0.35">
      <c r="A132" t="s">
        <v>9172</v>
      </c>
      <c r="B132" t="s">
        <v>7659</v>
      </c>
      <c r="C132" t="s">
        <v>9173</v>
      </c>
      <c r="D132">
        <v>9</v>
      </c>
      <c r="E132" s="3" t="s">
        <v>8891</v>
      </c>
      <c r="F132" s="4">
        <v>0</v>
      </c>
      <c r="G132" t="s">
        <v>9174</v>
      </c>
    </row>
    <row r="133" spans="1:7" x14ac:dyDescent="0.35">
      <c r="A133" t="s">
        <v>9175</v>
      </c>
      <c r="B133" t="s">
        <v>7659</v>
      </c>
      <c r="C133" t="s">
        <v>9176</v>
      </c>
      <c r="D133">
        <v>0</v>
      </c>
      <c r="E133" s="3" t="s">
        <v>9177</v>
      </c>
      <c r="F133" s="4">
        <v>5.8E-4</v>
      </c>
      <c r="G133" t="s">
        <v>9178</v>
      </c>
    </row>
    <row r="134" spans="1:7" x14ac:dyDescent="0.35">
      <c r="A134" t="s">
        <v>9179</v>
      </c>
      <c r="B134" t="s">
        <v>7659</v>
      </c>
      <c r="C134" t="s">
        <v>9180</v>
      </c>
      <c r="D134">
        <v>2</v>
      </c>
      <c r="E134" s="3" t="s">
        <v>8876</v>
      </c>
      <c r="F134" s="4">
        <v>4.4000000000000002E-4</v>
      </c>
      <c r="G134" t="s">
        <v>8916</v>
      </c>
    </row>
    <row r="135" spans="1:7" x14ac:dyDescent="0.35">
      <c r="A135" t="s">
        <v>9181</v>
      </c>
      <c r="B135" t="s">
        <v>7918</v>
      </c>
      <c r="C135" t="s">
        <v>9182</v>
      </c>
      <c r="D135">
        <v>0</v>
      </c>
      <c r="E135" s="3" t="s">
        <v>7669</v>
      </c>
      <c r="F135" s="4">
        <v>3.2000000000000001E-2</v>
      </c>
      <c r="G135" t="s">
        <v>9183</v>
      </c>
    </row>
    <row r="136" spans="1:7" x14ac:dyDescent="0.35">
      <c r="A136" t="s">
        <v>9184</v>
      </c>
      <c r="B136" t="s">
        <v>7918</v>
      </c>
      <c r="C136" t="s">
        <v>9185</v>
      </c>
      <c r="D136">
        <v>9</v>
      </c>
      <c r="E136" s="3" t="s">
        <v>7673</v>
      </c>
      <c r="F136" s="4">
        <v>0</v>
      </c>
      <c r="G136" t="s">
        <v>9186</v>
      </c>
    </row>
    <row r="137" spans="1:7" x14ac:dyDescent="0.35">
      <c r="A137" t="s">
        <v>9187</v>
      </c>
      <c r="B137" t="s">
        <v>7918</v>
      </c>
      <c r="C137" t="s">
        <v>9188</v>
      </c>
      <c r="D137">
        <v>9</v>
      </c>
      <c r="E137" s="3" t="s">
        <v>7673</v>
      </c>
      <c r="F137" s="4">
        <v>0</v>
      </c>
      <c r="G137" t="s">
        <v>9186</v>
      </c>
    </row>
    <row r="138" spans="1:7" x14ac:dyDescent="0.35">
      <c r="A138" t="s">
        <v>9189</v>
      </c>
      <c r="B138" t="s">
        <v>7918</v>
      </c>
      <c r="C138" t="s">
        <v>9190</v>
      </c>
      <c r="D138">
        <v>9</v>
      </c>
      <c r="E138" s="3" t="s">
        <v>9191</v>
      </c>
      <c r="F138" s="4">
        <v>0</v>
      </c>
      <c r="G138" t="s">
        <v>9192</v>
      </c>
    </row>
    <row r="139" spans="1:7" x14ac:dyDescent="0.35">
      <c r="A139" t="s">
        <v>9193</v>
      </c>
      <c r="B139" t="s">
        <v>7918</v>
      </c>
      <c r="C139" t="s">
        <v>9194</v>
      </c>
      <c r="D139">
        <v>0</v>
      </c>
      <c r="E139" s="3" t="s">
        <v>7669</v>
      </c>
      <c r="F139" s="4">
        <v>3.2000000000000001E-2</v>
      </c>
      <c r="G139" t="s">
        <v>8794</v>
      </c>
    </row>
    <row r="140" spans="1:7" x14ac:dyDescent="0.35">
      <c r="A140" t="s">
        <v>9195</v>
      </c>
      <c r="B140" t="s">
        <v>7918</v>
      </c>
      <c r="C140" t="s">
        <v>9196</v>
      </c>
      <c r="D140">
        <v>0</v>
      </c>
      <c r="E140" s="3" t="s">
        <v>8254</v>
      </c>
      <c r="F140" s="4">
        <v>1.2E-2</v>
      </c>
      <c r="G140" t="s">
        <v>9065</v>
      </c>
    </row>
    <row r="141" spans="1:7" x14ac:dyDescent="0.35">
      <c r="A141" t="s">
        <v>9197</v>
      </c>
      <c r="B141" t="s">
        <v>7918</v>
      </c>
      <c r="C141" t="s">
        <v>9198</v>
      </c>
      <c r="D141">
        <v>0</v>
      </c>
      <c r="E141" s="3" t="s">
        <v>9199</v>
      </c>
      <c r="F141" s="4">
        <v>4.2999999999999997E-2</v>
      </c>
      <c r="G141" t="s">
        <v>9200</v>
      </c>
    </row>
    <row r="142" spans="1:7" x14ac:dyDescent="0.35">
      <c r="A142" t="s">
        <v>9201</v>
      </c>
      <c r="B142" t="s">
        <v>7918</v>
      </c>
      <c r="C142" t="s">
        <v>9202</v>
      </c>
      <c r="D142">
        <v>9</v>
      </c>
      <c r="E142" s="3" t="s">
        <v>7695</v>
      </c>
      <c r="F142" s="4">
        <v>0</v>
      </c>
      <c r="G142" t="s">
        <v>8772</v>
      </c>
    </row>
    <row r="143" spans="1:7" x14ac:dyDescent="0.35">
      <c r="A143" t="s">
        <v>9203</v>
      </c>
      <c r="B143" t="s">
        <v>7918</v>
      </c>
      <c r="C143" t="s">
        <v>9204</v>
      </c>
      <c r="D143">
        <v>9</v>
      </c>
      <c r="E143" s="3" t="s">
        <v>7695</v>
      </c>
      <c r="F143" s="4">
        <v>0</v>
      </c>
      <c r="G143" t="s">
        <v>8789</v>
      </c>
    </row>
    <row r="144" spans="1:7" x14ac:dyDescent="0.35">
      <c r="A144" t="s">
        <v>9205</v>
      </c>
      <c r="B144" t="s">
        <v>7918</v>
      </c>
      <c r="C144" t="s">
        <v>9206</v>
      </c>
      <c r="D144">
        <v>9</v>
      </c>
      <c r="E144" s="3" t="s">
        <v>7673</v>
      </c>
      <c r="F144" s="4">
        <v>0</v>
      </c>
      <c r="G144" t="s">
        <v>9207</v>
      </c>
    </row>
    <row r="145" spans="1:7" x14ac:dyDescent="0.35">
      <c r="A145" t="s">
        <v>9208</v>
      </c>
      <c r="B145" t="s">
        <v>7918</v>
      </c>
      <c r="C145" t="s">
        <v>9209</v>
      </c>
      <c r="D145">
        <v>1</v>
      </c>
      <c r="E145" s="3" t="s">
        <v>7903</v>
      </c>
      <c r="F145" s="4">
        <v>1.5E-3</v>
      </c>
      <c r="G145" t="s">
        <v>9210</v>
      </c>
    </row>
    <row r="146" spans="1:7" x14ac:dyDescent="0.35">
      <c r="A146" t="s">
        <v>9211</v>
      </c>
      <c r="B146" t="s">
        <v>7918</v>
      </c>
      <c r="C146" t="s">
        <v>9212</v>
      </c>
      <c r="D146">
        <v>9</v>
      </c>
      <c r="E146" s="3" t="s">
        <v>7673</v>
      </c>
      <c r="F146" s="4">
        <v>0</v>
      </c>
      <c r="G146" t="s">
        <v>9213</v>
      </c>
    </row>
    <row r="147" spans="1:7" x14ac:dyDescent="0.35">
      <c r="A147" t="s">
        <v>9214</v>
      </c>
      <c r="B147" t="s">
        <v>7918</v>
      </c>
      <c r="C147" t="s">
        <v>9215</v>
      </c>
      <c r="D147">
        <v>1</v>
      </c>
      <c r="E147" s="3" t="s">
        <v>9216</v>
      </c>
      <c r="F147" s="4">
        <v>1.4999999999999999E-4</v>
      </c>
      <c r="G147" t="s">
        <v>9217</v>
      </c>
    </row>
    <row r="148" spans="1:7" x14ac:dyDescent="0.35">
      <c r="A148" t="s">
        <v>9218</v>
      </c>
      <c r="B148" t="s">
        <v>7918</v>
      </c>
      <c r="C148" t="s">
        <v>9219</v>
      </c>
      <c r="D148">
        <v>9</v>
      </c>
      <c r="E148" s="3" t="s">
        <v>7695</v>
      </c>
      <c r="F148" s="4">
        <v>0</v>
      </c>
      <c r="G148" t="s">
        <v>8792</v>
      </c>
    </row>
    <row r="149" spans="1:7" x14ac:dyDescent="0.35">
      <c r="A149" t="s">
        <v>9220</v>
      </c>
      <c r="B149" t="s">
        <v>7918</v>
      </c>
      <c r="C149" t="s">
        <v>9221</v>
      </c>
      <c r="D149">
        <v>9</v>
      </c>
      <c r="E149" s="3" t="s">
        <v>9191</v>
      </c>
      <c r="F149" s="4">
        <v>0</v>
      </c>
      <c r="G149" t="s">
        <v>9192</v>
      </c>
    </row>
    <row r="150" spans="1:7" x14ac:dyDescent="0.35">
      <c r="A150" t="s">
        <v>9222</v>
      </c>
      <c r="B150" t="s">
        <v>7918</v>
      </c>
      <c r="C150" t="s">
        <v>9223</v>
      </c>
      <c r="D150">
        <v>9</v>
      </c>
      <c r="E150" s="3" t="s">
        <v>7695</v>
      </c>
      <c r="F150" s="4">
        <v>0</v>
      </c>
      <c r="G150" t="s">
        <v>9224</v>
      </c>
    </row>
    <row r="151" spans="1:7" x14ac:dyDescent="0.35">
      <c r="A151" t="s">
        <v>9225</v>
      </c>
      <c r="B151" t="s">
        <v>7918</v>
      </c>
      <c r="C151" t="s">
        <v>9226</v>
      </c>
      <c r="D151">
        <v>9</v>
      </c>
      <c r="E151" s="3" t="s">
        <v>7695</v>
      </c>
      <c r="F151" s="4">
        <v>0</v>
      </c>
      <c r="G151" t="s">
        <v>9227</v>
      </c>
    </row>
    <row r="152" spans="1:7" x14ac:dyDescent="0.35">
      <c r="A152" t="s">
        <v>9228</v>
      </c>
      <c r="B152" t="s">
        <v>7918</v>
      </c>
      <c r="C152" t="s">
        <v>9229</v>
      </c>
      <c r="D152">
        <v>0</v>
      </c>
      <c r="E152" s="3" t="s">
        <v>7669</v>
      </c>
      <c r="F152" s="4">
        <v>3.2000000000000001E-2</v>
      </c>
      <c r="G152" t="s">
        <v>9230</v>
      </c>
    </row>
    <row r="153" spans="1:7" x14ac:dyDescent="0.35">
      <c r="A153" t="s">
        <v>9231</v>
      </c>
      <c r="B153" t="s">
        <v>7918</v>
      </c>
      <c r="C153" t="s">
        <v>9232</v>
      </c>
      <c r="D153">
        <v>9</v>
      </c>
      <c r="E153" s="3" t="s">
        <v>7673</v>
      </c>
      <c r="F153" s="4">
        <v>0</v>
      </c>
      <c r="G153" t="s">
        <v>9186</v>
      </c>
    </row>
    <row r="154" spans="1:7" x14ac:dyDescent="0.35">
      <c r="A154" t="s">
        <v>9233</v>
      </c>
      <c r="B154" t="s">
        <v>7918</v>
      </c>
      <c r="C154" t="s">
        <v>9234</v>
      </c>
      <c r="D154">
        <v>9</v>
      </c>
      <c r="E154" s="3" t="s">
        <v>7695</v>
      </c>
      <c r="F154" s="4">
        <v>0</v>
      </c>
      <c r="G154" t="s">
        <v>8789</v>
      </c>
    </row>
    <row r="155" spans="1:7" x14ac:dyDescent="0.35">
      <c r="A155" t="s">
        <v>9235</v>
      </c>
      <c r="B155" t="s">
        <v>7918</v>
      </c>
      <c r="C155" t="s">
        <v>9236</v>
      </c>
      <c r="D155">
        <v>1</v>
      </c>
      <c r="E155" s="3" t="s">
        <v>7800</v>
      </c>
      <c r="F155" s="4">
        <v>1.2E-2</v>
      </c>
      <c r="G155" t="s">
        <v>8787</v>
      </c>
    </row>
    <row r="156" spans="1:7" x14ac:dyDescent="0.35">
      <c r="A156" t="s">
        <v>9237</v>
      </c>
      <c r="B156" t="s">
        <v>7918</v>
      </c>
      <c r="C156" t="s">
        <v>9238</v>
      </c>
      <c r="D156">
        <v>9</v>
      </c>
      <c r="E156" s="3" t="s">
        <v>7695</v>
      </c>
      <c r="F156" s="4">
        <v>0</v>
      </c>
      <c r="G156" t="s">
        <v>9239</v>
      </c>
    </row>
    <row r="157" spans="1:7" x14ac:dyDescent="0.35">
      <c r="A157" t="s">
        <v>9240</v>
      </c>
      <c r="B157" t="s">
        <v>7918</v>
      </c>
      <c r="C157" t="s">
        <v>9241</v>
      </c>
      <c r="D157">
        <v>9</v>
      </c>
      <c r="E157" s="3" t="s">
        <v>7853</v>
      </c>
      <c r="F157" s="4">
        <v>0</v>
      </c>
      <c r="G157" t="s">
        <v>9242</v>
      </c>
    </row>
    <row r="158" spans="1:7" x14ac:dyDescent="0.35">
      <c r="A158" t="s">
        <v>9243</v>
      </c>
      <c r="B158" t="s">
        <v>7918</v>
      </c>
      <c r="C158" t="s">
        <v>9244</v>
      </c>
      <c r="D158">
        <v>1</v>
      </c>
      <c r="E158" s="3" t="s">
        <v>7800</v>
      </c>
      <c r="F158" s="4">
        <v>1.2E-2</v>
      </c>
      <c r="G158" t="s">
        <v>9155</v>
      </c>
    </row>
    <row r="159" spans="1:7" x14ac:dyDescent="0.35">
      <c r="A159" t="s">
        <v>9245</v>
      </c>
      <c r="B159" t="s">
        <v>7918</v>
      </c>
      <c r="C159" t="s">
        <v>9246</v>
      </c>
      <c r="D159">
        <v>2</v>
      </c>
      <c r="E159" s="3" t="s">
        <v>9247</v>
      </c>
      <c r="F159" s="4">
        <v>4.8999999999999998E-5</v>
      </c>
      <c r="G159" t="s">
        <v>9096</v>
      </c>
    </row>
    <row r="160" spans="1:7" x14ac:dyDescent="0.35">
      <c r="A160" t="s">
        <v>9248</v>
      </c>
      <c r="B160" t="s">
        <v>7918</v>
      </c>
      <c r="C160" t="s">
        <v>9249</v>
      </c>
      <c r="D160">
        <v>2</v>
      </c>
      <c r="E160" s="3" t="s">
        <v>7775</v>
      </c>
      <c r="F160" s="4">
        <v>4.8999999999999998E-4</v>
      </c>
      <c r="G160" t="s">
        <v>9068</v>
      </c>
    </row>
    <row r="161" spans="1:7" x14ac:dyDescent="0.35">
      <c r="A161" t="s">
        <v>9250</v>
      </c>
      <c r="B161" t="s">
        <v>7918</v>
      </c>
      <c r="C161" t="s">
        <v>9251</v>
      </c>
      <c r="D161">
        <v>1</v>
      </c>
      <c r="E161" s="3" t="s">
        <v>7716</v>
      </c>
      <c r="F161" s="4">
        <v>1.0999999999999999E-2</v>
      </c>
      <c r="G161" t="s">
        <v>9252</v>
      </c>
    </row>
    <row r="162" spans="1:7" x14ac:dyDescent="0.35">
      <c r="A162" t="s">
        <v>9253</v>
      </c>
      <c r="B162" t="s">
        <v>7918</v>
      </c>
      <c r="C162" t="s">
        <v>9254</v>
      </c>
      <c r="D162">
        <v>1</v>
      </c>
      <c r="E162" s="3" t="s">
        <v>7733</v>
      </c>
      <c r="F162" s="4">
        <v>2.0999999999999999E-3</v>
      </c>
      <c r="G162" t="s">
        <v>9255</v>
      </c>
    </row>
    <row r="163" spans="1:7" x14ac:dyDescent="0.35">
      <c r="A163" t="s">
        <v>9256</v>
      </c>
      <c r="B163" t="s">
        <v>7918</v>
      </c>
      <c r="C163" t="s">
        <v>9257</v>
      </c>
      <c r="D163">
        <v>9</v>
      </c>
      <c r="E163" s="3" t="s">
        <v>7695</v>
      </c>
      <c r="F163" s="4">
        <v>0</v>
      </c>
      <c r="G163" t="s">
        <v>8794</v>
      </c>
    </row>
    <row r="164" spans="1:7" x14ac:dyDescent="0.35">
      <c r="A164" t="s">
        <v>9258</v>
      </c>
      <c r="B164" t="s">
        <v>7918</v>
      </c>
      <c r="C164" t="s">
        <v>9259</v>
      </c>
      <c r="D164">
        <v>0</v>
      </c>
      <c r="E164" s="3" t="s">
        <v>7669</v>
      </c>
      <c r="F164" s="4">
        <v>3.2000000000000001E-2</v>
      </c>
      <c r="G164" t="s">
        <v>9260</v>
      </c>
    </row>
    <row r="165" spans="1:7" x14ac:dyDescent="0.35">
      <c r="A165" t="s">
        <v>9261</v>
      </c>
      <c r="B165" t="s">
        <v>7918</v>
      </c>
      <c r="C165" t="s">
        <v>9262</v>
      </c>
      <c r="D165">
        <v>1</v>
      </c>
      <c r="E165" s="3" t="s">
        <v>7800</v>
      </c>
      <c r="F165" s="4">
        <v>1.2E-2</v>
      </c>
      <c r="G165" t="s">
        <v>9263</v>
      </c>
    </row>
    <row r="166" spans="1:7" x14ac:dyDescent="0.35">
      <c r="A166" t="s">
        <v>9264</v>
      </c>
      <c r="B166" t="s">
        <v>7918</v>
      </c>
      <c r="C166" t="s">
        <v>9265</v>
      </c>
      <c r="D166">
        <v>0</v>
      </c>
      <c r="E166" s="3" t="s">
        <v>7669</v>
      </c>
      <c r="F166" s="4">
        <v>3.2000000000000001E-2</v>
      </c>
      <c r="G166" t="s">
        <v>9266</v>
      </c>
    </row>
    <row r="167" spans="1:7" x14ac:dyDescent="0.35">
      <c r="A167" t="s">
        <v>9267</v>
      </c>
      <c r="B167" t="s">
        <v>7918</v>
      </c>
      <c r="C167" t="s">
        <v>9268</v>
      </c>
      <c r="D167">
        <v>1</v>
      </c>
      <c r="E167" s="3" t="s">
        <v>7903</v>
      </c>
      <c r="F167" s="4">
        <v>1.5E-3</v>
      </c>
      <c r="G167" t="s">
        <v>9210</v>
      </c>
    </row>
    <row r="168" spans="1:7" x14ac:dyDescent="0.35">
      <c r="A168" t="s">
        <v>9269</v>
      </c>
      <c r="B168" t="s">
        <v>7918</v>
      </c>
      <c r="C168" t="s">
        <v>9270</v>
      </c>
      <c r="D168">
        <v>0</v>
      </c>
      <c r="E168" s="3" t="s">
        <v>7669</v>
      </c>
      <c r="F168" s="4">
        <v>3.2000000000000001E-2</v>
      </c>
      <c r="G168" t="s">
        <v>9271</v>
      </c>
    </row>
    <row r="169" spans="1:7" x14ac:dyDescent="0.35">
      <c r="A169" t="s">
        <v>9272</v>
      </c>
      <c r="B169" t="s">
        <v>7918</v>
      </c>
      <c r="C169" t="s">
        <v>9273</v>
      </c>
      <c r="D169">
        <v>0</v>
      </c>
      <c r="E169" s="3" t="s">
        <v>7661</v>
      </c>
      <c r="F169" s="4">
        <v>2.1000000000000001E-2</v>
      </c>
      <c r="G169" t="s">
        <v>9274</v>
      </c>
    </row>
    <row r="170" spans="1:7" x14ac:dyDescent="0.35">
      <c r="A170" t="s">
        <v>9275</v>
      </c>
      <c r="B170" t="s">
        <v>7918</v>
      </c>
      <c r="C170" t="s">
        <v>9276</v>
      </c>
      <c r="D170">
        <v>9</v>
      </c>
      <c r="E170" s="3" t="s">
        <v>7677</v>
      </c>
      <c r="F170" s="4">
        <v>0</v>
      </c>
      <c r="G170" t="s">
        <v>9277</v>
      </c>
    </row>
    <row r="171" spans="1:7" x14ac:dyDescent="0.35">
      <c r="A171" t="s">
        <v>9278</v>
      </c>
      <c r="B171" t="s">
        <v>7918</v>
      </c>
      <c r="C171" t="s">
        <v>9279</v>
      </c>
      <c r="D171">
        <v>9</v>
      </c>
      <c r="E171" s="3" t="s">
        <v>7673</v>
      </c>
      <c r="F171" s="4">
        <v>0</v>
      </c>
      <c r="G171" t="s">
        <v>8892</v>
      </c>
    </row>
    <row r="172" spans="1:7" x14ac:dyDescent="0.35">
      <c r="A172" t="s">
        <v>9280</v>
      </c>
      <c r="B172" t="s">
        <v>7918</v>
      </c>
      <c r="C172" t="s">
        <v>9281</v>
      </c>
      <c r="D172">
        <v>0</v>
      </c>
      <c r="E172" s="3" t="s">
        <v>7669</v>
      </c>
      <c r="F172" s="4">
        <v>3.2000000000000001E-2</v>
      </c>
      <c r="G172" t="s">
        <v>9282</v>
      </c>
    </row>
    <row r="173" spans="1:7" x14ac:dyDescent="0.35">
      <c r="A173" t="s">
        <v>9283</v>
      </c>
      <c r="B173" t="s">
        <v>7918</v>
      </c>
      <c r="C173" t="s">
        <v>9284</v>
      </c>
      <c r="D173">
        <v>0</v>
      </c>
      <c r="E173" s="3" t="s">
        <v>7669</v>
      </c>
      <c r="F173" s="4">
        <v>3.2000000000000001E-2</v>
      </c>
      <c r="G173" t="s">
        <v>9230</v>
      </c>
    </row>
    <row r="174" spans="1:7" x14ac:dyDescent="0.35">
      <c r="A174" t="s">
        <v>9285</v>
      </c>
      <c r="B174" t="s">
        <v>7918</v>
      </c>
      <c r="C174" t="s">
        <v>9286</v>
      </c>
      <c r="D174">
        <v>1</v>
      </c>
      <c r="E174" s="3" t="s">
        <v>7716</v>
      </c>
      <c r="F174" s="4">
        <v>1.0999999999999999E-2</v>
      </c>
      <c r="G174" t="s">
        <v>9287</v>
      </c>
    </row>
    <row r="175" spans="1:7" x14ac:dyDescent="0.35">
      <c r="A175" t="s">
        <v>9288</v>
      </c>
      <c r="B175" t="s">
        <v>7918</v>
      </c>
      <c r="C175" t="s">
        <v>9289</v>
      </c>
      <c r="D175">
        <v>0</v>
      </c>
      <c r="E175" s="3" t="s">
        <v>9290</v>
      </c>
      <c r="F175" s="4">
        <v>1.4999999999999999E-2</v>
      </c>
      <c r="G175" t="s">
        <v>9291</v>
      </c>
    </row>
    <row r="176" spans="1:7" x14ac:dyDescent="0.35">
      <c r="A176" t="s">
        <v>9292</v>
      </c>
      <c r="B176" t="s">
        <v>7918</v>
      </c>
      <c r="C176" t="s">
        <v>9293</v>
      </c>
      <c r="D176">
        <v>0</v>
      </c>
      <c r="E176" s="3" t="s">
        <v>7706</v>
      </c>
      <c r="F176" s="4">
        <v>3.3000000000000002E-2</v>
      </c>
      <c r="G176" t="s">
        <v>9294</v>
      </c>
    </row>
    <row r="177" spans="1:7" x14ac:dyDescent="0.35">
      <c r="A177" t="s">
        <v>9295</v>
      </c>
      <c r="B177" t="s">
        <v>7918</v>
      </c>
      <c r="C177" t="s">
        <v>9296</v>
      </c>
      <c r="D177">
        <v>1</v>
      </c>
      <c r="E177" s="3" t="s">
        <v>9216</v>
      </c>
      <c r="F177" s="4">
        <v>1.4999999999999999E-4</v>
      </c>
      <c r="G177" t="s">
        <v>9217</v>
      </c>
    </row>
    <row r="178" spans="1:7" x14ac:dyDescent="0.35">
      <c r="A178" t="s">
        <v>9297</v>
      </c>
      <c r="B178" t="s">
        <v>7918</v>
      </c>
      <c r="C178" t="s">
        <v>9298</v>
      </c>
      <c r="D178">
        <v>0</v>
      </c>
      <c r="E178" s="3" t="s">
        <v>7669</v>
      </c>
      <c r="F178" s="4">
        <v>3.2000000000000001E-2</v>
      </c>
      <c r="G178" t="s">
        <v>9260</v>
      </c>
    </row>
    <row r="179" spans="1:7" x14ac:dyDescent="0.35">
      <c r="A179" t="s">
        <v>9299</v>
      </c>
      <c r="B179" t="s">
        <v>7918</v>
      </c>
      <c r="C179" t="s">
        <v>9300</v>
      </c>
      <c r="D179">
        <v>9</v>
      </c>
      <c r="E179" s="3" t="s">
        <v>7853</v>
      </c>
      <c r="F179" s="4">
        <v>0</v>
      </c>
      <c r="G179" t="s">
        <v>8899</v>
      </c>
    </row>
    <row r="180" spans="1:7" x14ac:dyDescent="0.35">
      <c r="A180" t="s">
        <v>9301</v>
      </c>
      <c r="B180" t="s">
        <v>7918</v>
      </c>
      <c r="C180" t="s">
        <v>9302</v>
      </c>
      <c r="D180">
        <v>0</v>
      </c>
      <c r="E180" s="3" t="s">
        <v>7669</v>
      </c>
      <c r="F180" s="4">
        <v>3.2000000000000001E-2</v>
      </c>
      <c r="G180" t="s">
        <v>8794</v>
      </c>
    </row>
    <row r="181" spans="1:7" x14ac:dyDescent="0.35">
      <c r="A181" t="s">
        <v>9303</v>
      </c>
      <c r="B181" t="s">
        <v>7918</v>
      </c>
      <c r="C181" t="s">
        <v>9304</v>
      </c>
      <c r="D181">
        <v>1</v>
      </c>
      <c r="E181" s="3" t="s">
        <v>7800</v>
      </c>
      <c r="F181" s="4">
        <v>1.2E-2</v>
      </c>
      <c r="G181" t="s">
        <v>9305</v>
      </c>
    </row>
    <row r="182" spans="1:7" x14ac:dyDescent="0.35">
      <c r="A182" t="s">
        <v>9306</v>
      </c>
      <c r="B182" t="s">
        <v>7918</v>
      </c>
      <c r="C182" t="s">
        <v>9307</v>
      </c>
      <c r="D182">
        <v>4</v>
      </c>
      <c r="E182" s="3" t="s">
        <v>9308</v>
      </c>
      <c r="F182" s="4">
        <v>3.1E-6</v>
      </c>
      <c r="G182" t="s">
        <v>9309</v>
      </c>
    </row>
    <row r="183" spans="1:7" x14ac:dyDescent="0.35">
      <c r="A183" t="s">
        <v>9310</v>
      </c>
      <c r="B183" t="s">
        <v>7918</v>
      </c>
      <c r="C183" t="s">
        <v>9311</v>
      </c>
      <c r="D183">
        <v>2</v>
      </c>
      <c r="E183" s="3" t="s">
        <v>9247</v>
      </c>
      <c r="F183" s="4">
        <v>4.8999999999999998E-5</v>
      </c>
      <c r="G183" t="s">
        <v>9096</v>
      </c>
    </row>
    <row r="184" spans="1:7" x14ac:dyDescent="0.35">
      <c r="A184" t="s">
        <v>9312</v>
      </c>
      <c r="B184" t="s">
        <v>7918</v>
      </c>
      <c r="C184" t="s">
        <v>9313</v>
      </c>
      <c r="D184">
        <v>0</v>
      </c>
      <c r="E184" s="3" t="s">
        <v>7669</v>
      </c>
      <c r="F184" s="4">
        <v>3.2000000000000001E-2</v>
      </c>
      <c r="G184" t="s">
        <v>9282</v>
      </c>
    </row>
    <row r="185" spans="1:7" x14ac:dyDescent="0.35">
      <c r="A185" t="s">
        <v>9314</v>
      </c>
      <c r="B185" t="s">
        <v>7918</v>
      </c>
      <c r="C185" t="s">
        <v>9315</v>
      </c>
      <c r="D185">
        <v>0</v>
      </c>
      <c r="E185" s="3" t="s">
        <v>7669</v>
      </c>
      <c r="F185" s="4">
        <v>3.2000000000000001E-2</v>
      </c>
      <c r="G185" t="s">
        <v>9316</v>
      </c>
    </row>
    <row r="186" spans="1:7" x14ac:dyDescent="0.35">
      <c r="A186" t="s">
        <v>9317</v>
      </c>
      <c r="B186" t="s">
        <v>7918</v>
      </c>
      <c r="C186" t="s">
        <v>9318</v>
      </c>
      <c r="D186">
        <v>9</v>
      </c>
      <c r="E186" s="3" t="s">
        <v>7695</v>
      </c>
      <c r="F186" s="4">
        <v>0</v>
      </c>
      <c r="G186" t="s">
        <v>9227</v>
      </c>
    </row>
    <row r="187" spans="1:7" x14ac:dyDescent="0.35">
      <c r="A187" t="s">
        <v>9319</v>
      </c>
      <c r="B187" t="s">
        <v>7918</v>
      </c>
      <c r="C187" t="s">
        <v>9320</v>
      </c>
      <c r="D187">
        <v>1</v>
      </c>
      <c r="E187" s="3" t="s">
        <v>7800</v>
      </c>
      <c r="F187" s="4">
        <v>1.2E-2</v>
      </c>
      <c r="G187" t="s">
        <v>9321</v>
      </c>
    </row>
    <row r="188" spans="1:7" x14ac:dyDescent="0.35">
      <c r="A188" t="s">
        <v>9322</v>
      </c>
      <c r="B188" t="s">
        <v>7918</v>
      </c>
      <c r="C188" t="s">
        <v>9323</v>
      </c>
      <c r="D188">
        <v>0</v>
      </c>
      <c r="E188" s="3" t="s">
        <v>7706</v>
      </c>
      <c r="F188" s="4">
        <v>3.3000000000000002E-2</v>
      </c>
      <c r="G188" t="s">
        <v>8784</v>
      </c>
    </row>
    <row r="189" spans="1:7" x14ac:dyDescent="0.35">
      <c r="A189" t="s">
        <v>9324</v>
      </c>
      <c r="B189" t="s">
        <v>7918</v>
      </c>
      <c r="C189" t="s">
        <v>9325</v>
      </c>
      <c r="D189">
        <v>9</v>
      </c>
      <c r="E189" s="3" t="s">
        <v>7695</v>
      </c>
      <c r="F189" s="4">
        <v>0</v>
      </c>
      <c r="G189" t="s">
        <v>8789</v>
      </c>
    </row>
    <row r="190" spans="1:7" x14ac:dyDescent="0.35">
      <c r="A190" t="s">
        <v>9326</v>
      </c>
      <c r="B190" t="s">
        <v>7918</v>
      </c>
      <c r="C190" t="s">
        <v>9327</v>
      </c>
      <c r="D190">
        <v>9</v>
      </c>
      <c r="E190" s="3" t="s">
        <v>7695</v>
      </c>
      <c r="F190" s="4">
        <v>0</v>
      </c>
      <c r="G190" t="s">
        <v>8818</v>
      </c>
    </row>
    <row r="191" spans="1:7" x14ac:dyDescent="0.35">
      <c r="A191" t="s">
        <v>9328</v>
      </c>
      <c r="B191" t="s">
        <v>7918</v>
      </c>
      <c r="C191" t="s">
        <v>9329</v>
      </c>
      <c r="D191">
        <v>0</v>
      </c>
      <c r="E191" s="3" t="s">
        <v>9199</v>
      </c>
      <c r="F191" s="4">
        <v>4.2999999999999997E-2</v>
      </c>
      <c r="G191" t="s">
        <v>9200</v>
      </c>
    </row>
    <row r="192" spans="1:7" x14ac:dyDescent="0.35">
      <c r="A192" t="s">
        <v>9330</v>
      </c>
      <c r="B192" t="s">
        <v>7918</v>
      </c>
      <c r="C192" t="s">
        <v>9331</v>
      </c>
      <c r="D192">
        <v>0</v>
      </c>
      <c r="E192" s="3" t="s">
        <v>9332</v>
      </c>
      <c r="F192" s="4">
        <v>1.7999999999999999E-2</v>
      </c>
      <c r="G192" t="s">
        <v>9333</v>
      </c>
    </row>
    <row r="193" spans="1:7" x14ac:dyDescent="0.35">
      <c r="A193" t="s">
        <v>9334</v>
      </c>
      <c r="B193" t="s">
        <v>7918</v>
      </c>
      <c r="C193" t="s">
        <v>9335</v>
      </c>
      <c r="D193">
        <v>1</v>
      </c>
      <c r="E193" s="3" t="s">
        <v>7800</v>
      </c>
      <c r="F193" s="4">
        <v>1.2E-2</v>
      </c>
      <c r="G193" t="s">
        <v>9336</v>
      </c>
    </row>
    <row r="194" spans="1:7" x14ac:dyDescent="0.35">
      <c r="A194" t="s">
        <v>9337</v>
      </c>
      <c r="B194" t="s">
        <v>7918</v>
      </c>
      <c r="C194" t="s">
        <v>9338</v>
      </c>
      <c r="D194">
        <v>1</v>
      </c>
      <c r="E194" s="3" t="s">
        <v>7800</v>
      </c>
      <c r="F194" s="4">
        <v>1.2E-2</v>
      </c>
      <c r="G194" t="s">
        <v>9155</v>
      </c>
    </row>
    <row r="195" spans="1:7" x14ac:dyDescent="0.35">
      <c r="A195" t="s">
        <v>9339</v>
      </c>
      <c r="B195" t="s">
        <v>7918</v>
      </c>
      <c r="C195" t="s">
        <v>9340</v>
      </c>
      <c r="D195">
        <v>9</v>
      </c>
      <c r="E195" s="3" t="s">
        <v>7695</v>
      </c>
      <c r="F195" s="4">
        <v>0</v>
      </c>
      <c r="G195" t="s">
        <v>9341</v>
      </c>
    </row>
    <row r="196" spans="1:7" x14ac:dyDescent="0.35">
      <c r="A196" t="s">
        <v>9342</v>
      </c>
      <c r="B196" t="s">
        <v>7918</v>
      </c>
      <c r="C196" t="s">
        <v>9343</v>
      </c>
      <c r="D196">
        <v>9</v>
      </c>
      <c r="E196" s="3" t="s">
        <v>7695</v>
      </c>
      <c r="F196" s="4">
        <v>0</v>
      </c>
      <c r="G196" t="s">
        <v>9344</v>
      </c>
    </row>
    <row r="197" spans="1:7" x14ac:dyDescent="0.35">
      <c r="A197" t="s">
        <v>9345</v>
      </c>
      <c r="B197" t="s">
        <v>7918</v>
      </c>
      <c r="C197" t="s">
        <v>9346</v>
      </c>
      <c r="D197">
        <v>1</v>
      </c>
      <c r="E197" s="3" t="s">
        <v>7800</v>
      </c>
      <c r="F197" s="4">
        <v>1.2E-2</v>
      </c>
      <c r="G197" t="s">
        <v>9347</v>
      </c>
    </row>
    <row r="198" spans="1:7" x14ac:dyDescent="0.35">
      <c r="A198" t="s">
        <v>9348</v>
      </c>
      <c r="B198" t="s">
        <v>7918</v>
      </c>
      <c r="C198" t="s">
        <v>9349</v>
      </c>
      <c r="D198">
        <v>0</v>
      </c>
      <c r="E198" s="3" t="s">
        <v>7669</v>
      </c>
      <c r="F198" s="4">
        <v>3.2000000000000001E-2</v>
      </c>
      <c r="G198" t="s">
        <v>9350</v>
      </c>
    </row>
    <row r="199" spans="1:7" x14ac:dyDescent="0.35">
      <c r="A199" t="s">
        <v>9351</v>
      </c>
      <c r="B199" t="s">
        <v>7918</v>
      </c>
      <c r="C199" t="s">
        <v>9352</v>
      </c>
      <c r="D199">
        <v>1</v>
      </c>
      <c r="E199" s="3" t="s">
        <v>8200</v>
      </c>
      <c r="F199" s="4">
        <v>2.7000000000000001E-3</v>
      </c>
      <c r="G199" t="s">
        <v>9353</v>
      </c>
    </row>
    <row r="200" spans="1:7" x14ac:dyDescent="0.35">
      <c r="A200" t="s">
        <v>9354</v>
      </c>
      <c r="B200" t="s">
        <v>7918</v>
      </c>
      <c r="C200" t="s">
        <v>9355</v>
      </c>
      <c r="D200">
        <v>0</v>
      </c>
      <c r="E200" s="3" t="s">
        <v>7669</v>
      </c>
      <c r="F200" s="4">
        <v>3.2000000000000001E-2</v>
      </c>
      <c r="G200" t="s">
        <v>9356</v>
      </c>
    </row>
    <row r="201" spans="1:7" x14ac:dyDescent="0.35">
      <c r="A201" t="s">
        <v>9357</v>
      </c>
      <c r="B201" t="s">
        <v>7918</v>
      </c>
      <c r="C201" t="s">
        <v>9358</v>
      </c>
      <c r="D201">
        <v>1</v>
      </c>
      <c r="E201" s="3" t="s">
        <v>7800</v>
      </c>
      <c r="F201" s="4">
        <v>1.2E-2</v>
      </c>
      <c r="G201" t="s">
        <v>9359</v>
      </c>
    </row>
    <row r="202" spans="1:7" x14ac:dyDescent="0.35">
      <c r="A202" t="s">
        <v>9360</v>
      </c>
      <c r="B202" t="s">
        <v>7918</v>
      </c>
      <c r="C202" t="s">
        <v>9361</v>
      </c>
      <c r="D202">
        <v>0</v>
      </c>
      <c r="E202" s="3" t="s">
        <v>7669</v>
      </c>
      <c r="F202" s="4">
        <v>3.2000000000000001E-2</v>
      </c>
      <c r="G202" t="s">
        <v>9362</v>
      </c>
    </row>
    <row r="203" spans="1:7" x14ac:dyDescent="0.35">
      <c r="A203" t="s">
        <v>9363</v>
      </c>
      <c r="B203" t="s">
        <v>7918</v>
      </c>
      <c r="C203" t="s">
        <v>9364</v>
      </c>
      <c r="D203">
        <v>9</v>
      </c>
      <c r="E203" s="3" t="s">
        <v>7673</v>
      </c>
      <c r="F203" s="4">
        <v>0</v>
      </c>
      <c r="G203" t="s">
        <v>9365</v>
      </c>
    </row>
    <row r="204" spans="1:7" x14ac:dyDescent="0.35">
      <c r="A204" t="s">
        <v>9366</v>
      </c>
      <c r="B204" t="s">
        <v>7918</v>
      </c>
      <c r="C204" t="s">
        <v>9367</v>
      </c>
      <c r="D204">
        <v>1</v>
      </c>
      <c r="E204" s="3" t="s">
        <v>7845</v>
      </c>
      <c r="F204" s="4">
        <v>1.8000000000000001E-4</v>
      </c>
      <c r="G204" t="s">
        <v>9368</v>
      </c>
    </row>
    <row r="205" spans="1:7" x14ac:dyDescent="0.35">
      <c r="A205" t="s">
        <v>9369</v>
      </c>
      <c r="B205" t="s">
        <v>7918</v>
      </c>
      <c r="C205" t="s">
        <v>9370</v>
      </c>
      <c r="D205">
        <v>0</v>
      </c>
      <c r="E205" s="3" t="s">
        <v>7669</v>
      </c>
      <c r="F205" s="4">
        <v>3.2000000000000001E-2</v>
      </c>
      <c r="G205" t="s">
        <v>9230</v>
      </c>
    </row>
    <row r="206" spans="1:7" x14ac:dyDescent="0.35">
      <c r="A206" t="s">
        <v>9371</v>
      </c>
      <c r="B206" t="s">
        <v>7918</v>
      </c>
      <c r="C206" t="s">
        <v>9372</v>
      </c>
      <c r="D206">
        <v>9</v>
      </c>
      <c r="E206" s="3" t="s">
        <v>7673</v>
      </c>
      <c r="F206" s="4">
        <v>0</v>
      </c>
      <c r="G206" t="s">
        <v>8892</v>
      </c>
    </row>
    <row r="207" spans="1:7" x14ac:dyDescent="0.35">
      <c r="A207" t="s">
        <v>9373</v>
      </c>
      <c r="B207" t="s">
        <v>7918</v>
      </c>
      <c r="C207" t="s">
        <v>9374</v>
      </c>
      <c r="D207">
        <v>9</v>
      </c>
      <c r="E207" s="3" t="s">
        <v>7695</v>
      </c>
      <c r="F207" s="4">
        <v>0</v>
      </c>
      <c r="G207" t="s">
        <v>9375</v>
      </c>
    </row>
    <row r="208" spans="1:7" x14ac:dyDescent="0.35">
      <c r="A208" t="s">
        <v>9376</v>
      </c>
      <c r="B208" t="s">
        <v>7918</v>
      </c>
      <c r="C208" t="s">
        <v>9377</v>
      </c>
      <c r="D208">
        <v>0</v>
      </c>
      <c r="E208" s="3" t="s">
        <v>7669</v>
      </c>
      <c r="F208" s="4">
        <v>3.2000000000000001E-2</v>
      </c>
      <c r="G208" t="s">
        <v>9378</v>
      </c>
    </row>
    <row r="209" spans="1:7" x14ac:dyDescent="0.35">
      <c r="A209" t="s">
        <v>9379</v>
      </c>
      <c r="B209" t="s">
        <v>7918</v>
      </c>
      <c r="C209" t="s">
        <v>9380</v>
      </c>
      <c r="D209">
        <v>0</v>
      </c>
      <c r="E209" s="3" t="s">
        <v>7669</v>
      </c>
      <c r="F209" s="4">
        <v>3.2000000000000001E-2</v>
      </c>
      <c r="G209" t="s">
        <v>9260</v>
      </c>
    </row>
    <row r="210" spans="1:7" x14ac:dyDescent="0.35">
      <c r="A210" t="s">
        <v>9381</v>
      </c>
      <c r="B210" t="s">
        <v>7918</v>
      </c>
      <c r="C210" t="s">
        <v>9382</v>
      </c>
      <c r="D210">
        <v>0</v>
      </c>
      <c r="E210" s="3" t="s">
        <v>8710</v>
      </c>
      <c r="F210" s="4">
        <v>3.2000000000000001E-2</v>
      </c>
      <c r="G210" t="s">
        <v>9383</v>
      </c>
    </row>
    <row r="211" spans="1:7" x14ac:dyDescent="0.35">
      <c r="A211" t="s">
        <v>9384</v>
      </c>
      <c r="B211" t="s">
        <v>7918</v>
      </c>
      <c r="C211" t="s">
        <v>9385</v>
      </c>
      <c r="D211">
        <v>0</v>
      </c>
      <c r="E211" s="3" t="s">
        <v>7669</v>
      </c>
      <c r="F211" s="4">
        <v>3.2000000000000001E-2</v>
      </c>
      <c r="G211" t="s">
        <v>9316</v>
      </c>
    </row>
    <row r="212" spans="1:7" x14ac:dyDescent="0.35">
      <c r="A212" t="s">
        <v>9386</v>
      </c>
      <c r="B212" t="s">
        <v>7918</v>
      </c>
      <c r="C212" t="s">
        <v>9387</v>
      </c>
      <c r="D212">
        <v>0</v>
      </c>
      <c r="E212" s="3" t="s">
        <v>9199</v>
      </c>
      <c r="F212" s="4">
        <v>4.2999999999999997E-2</v>
      </c>
      <c r="G212" t="s">
        <v>9388</v>
      </c>
    </row>
    <row r="213" spans="1:7" x14ac:dyDescent="0.35">
      <c r="A213" t="s">
        <v>9389</v>
      </c>
      <c r="B213" t="s">
        <v>7918</v>
      </c>
      <c r="C213" t="s">
        <v>9390</v>
      </c>
      <c r="D213">
        <v>1</v>
      </c>
      <c r="E213" s="3" t="s">
        <v>7800</v>
      </c>
      <c r="F213" s="4">
        <v>1.2E-2</v>
      </c>
      <c r="G213" t="s">
        <v>9391</v>
      </c>
    </row>
    <row r="214" spans="1:7" x14ac:dyDescent="0.35">
      <c r="A214" t="s">
        <v>9392</v>
      </c>
      <c r="B214" t="s">
        <v>7918</v>
      </c>
      <c r="C214" t="s">
        <v>9393</v>
      </c>
      <c r="D214">
        <v>0</v>
      </c>
      <c r="E214" s="3" t="s">
        <v>8710</v>
      </c>
      <c r="F214" s="4">
        <v>3.2000000000000001E-2</v>
      </c>
      <c r="G214" t="s">
        <v>9388</v>
      </c>
    </row>
    <row r="215" spans="1:7" x14ac:dyDescent="0.35">
      <c r="A215" t="s">
        <v>9394</v>
      </c>
      <c r="B215" t="s">
        <v>7918</v>
      </c>
      <c r="C215" t="s">
        <v>9395</v>
      </c>
      <c r="D215">
        <v>9</v>
      </c>
      <c r="E215" s="3" t="s">
        <v>7695</v>
      </c>
      <c r="F215" s="4">
        <v>0</v>
      </c>
      <c r="G215" t="s">
        <v>8789</v>
      </c>
    </row>
    <row r="216" spans="1:7" x14ac:dyDescent="0.35">
      <c r="A216" t="s">
        <v>9396</v>
      </c>
      <c r="B216" t="s">
        <v>7918</v>
      </c>
      <c r="C216" t="s">
        <v>9397</v>
      </c>
      <c r="D216">
        <v>1</v>
      </c>
      <c r="E216" s="3" t="s">
        <v>9398</v>
      </c>
      <c r="F216" s="4">
        <v>2.0999999999999999E-3</v>
      </c>
      <c r="G216" t="s">
        <v>9003</v>
      </c>
    </row>
    <row r="217" spans="1:7" x14ac:dyDescent="0.35">
      <c r="A217" t="s">
        <v>9399</v>
      </c>
      <c r="B217" t="s">
        <v>7918</v>
      </c>
      <c r="C217" t="s">
        <v>9400</v>
      </c>
      <c r="D217">
        <v>9</v>
      </c>
      <c r="E217" s="3" t="s">
        <v>7695</v>
      </c>
      <c r="F217" s="4">
        <v>0</v>
      </c>
      <c r="G217" t="s">
        <v>9401</v>
      </c>
    </row>
    <row r="218" spans="1:7" x14ac:dyDescent="0.35">
      <c r="A218" t="s">
        <v>9402</v>
      </c>
      <c r="B218" t="s">
        <v>7918</v>
      </c>
      <c r="C218" t="s">
        <v>9403</v>
      </c>
      <c r="D218">
        <v>9</v>
      </c>
      <c r="E218" s="3" t="s">
        <v>7695</v>
      </c>
      <c r="F218" s="4">
        <v>0</v>
      </c>
      <c r="G218" t="s">
        <v>8772</v>
      </c>
    </row>
    <row r="219" spans="1:7" x14ac:dyDescent="0.35">
      <c r="A219" t="s">
        <v>9404</v>
      </c>
      <c r="B219" t="s">
        <v>7918</v>
      </c>
      <c r="C219" t="s">
        <v>9405</v>
      </c>
      <c r="D219">
        <v>0</v>
      </c>
      <c r="E219" s="3" t="s">
        <v>9406</v>
      </c>
      <c r="F219" s="4">
        <v>2.7E-2</v>
      </c>
      <c r="G219" t="s">
        <v>9407</v>
      </c>
    </row>
    <row r="220" spans="1:7" x14ac:dyDescent="0.35">
      <c r="A220" t="s">
        <v>9408</v>
      </c>
      <c r="B220" t="s">
        <v>7918</v>
      </c>
      <c r="C220" t="s">
        <v>9409</v>
      </c>
      <c r="D220">
        <v>9</v>
      </c>
      <c r="E220" s="3" t="s">
        <v>7695</v>
      </c>
      <c r="F220" s="4">
        <v>0</v>
      </c>
      <c r="G220" t="s">
        <v>9410</v>
      </c>
    </row>
    <row r="221" spans="1:7" x14ac:dyDescent="0.35">
      <c r="A221" t="s">
        <v>9411</v>
      </c>
      <c r="B221" t="s">
        <v>7918</v>
      </c>
      <c r="C221" t="s">
        <v>9412</v>
      </c>
      <c r="D221">
        <v>0</v>
      </c>
      <c r="E221" s="3" t="s">
        <v>7669</v>
      </c>
      <c r="F221" s="4">
        <v>3.2000000000000001E-2</v>
      </c>
      <c r="G221" t="s">
        <v>9282</v>
      </c>
    </row>
    <row r="222" spans="1:7" x14ac:dyDescent="0.35">
      <c r="A222" t="s">
        <v>9413</v>
      </c>
      <c r="B222" t="s">
        <v>7918</v>
      </c>
      <c r="C222" t="s">
        <v>9414</v>
      </c>
      <c r="D222">
        <v>1</v>
      </c>
      <c r="E222" s="3" t="s">
        <v>7800</v>
      </c>
      <c r="F222" s="4">
        <v>1.2E-2</v>
      </c>
      <c r="G222" t="s">
        <v>9350</v>
      </c>
    </row>
    <row r="223" spans="1:7" x14ac:dyDescent="0.35">
      <c r="A223" t="s">
        <v>9415</v>
      </c>
      <c r="B223" t="s">
        <v>7918</v>
      </c>
      <c r="C223" t="s">
        <v>9416</v>
      </c>
      <c r="D223">
        <v>9</v>
      </c>
      <c r="E223" s="3" t="s">
        <v>7695</v>
      </c>
      <c r="F223" s="4">
        <v>0</v>
      </c>
      <c r="G223" t="s">
        <v>9417</v>
      </c>
    </row>
    <row r="224" spans="1:7" x14ac:dyDescent="0.35">
      <c r="A224" t="s">
        <v>9418</v>
      </c>
      <c r="B224" t="s">
        <v>7918</v>
      </c>
      <c r="C224" t="s">
        <v>9419</v>
      </c>
      <c r="D224">
        <v>9</v>
      </c>
      <c r="E224" s="3" t="s">
        <v>7853</v>
      </c>
      <c r="F224" s="4">
        <v>0</v>
      </c>
      <c r="G224" t="s">
        <v>8899</v>
      </c>
    </row>
    <row r="225" spans="1:7" x14ac:dyDescent="0.35">
      <c r="A225" t="s">
        <v>9420</v>
      </c>
      <c r="B225" t="s">
        <v>7918</v>
      </c>
      <c r="C225" t="s">
        <v>9421</v>
      </c>
      <c r="D225">
        <v>1</v>
      </c>
      <c r="E225" s="3" t="s">
        <v>7903</v>
      </c>
      <c r="F225" s="4">
        <v>1.5E-3</v>
      </c>
      <c r="G225" t="s">
        <v>9422</v>
      </c>
    </row>
    <row r="226" spans="1:7" x14ac:dyDescent="0.35">
      <c r="A226" t="s">
        <v>9423</v>
      </c>
      <c r="B226" t="s">
        <v>7918</v>
      </c>
      <c r="C226" t="s">
        <v>9424</v>
      </c>
      <c r="D226">
        <v>1</v>
      </c>
      <c r="E226" s="3" t="s">
        <v>7800</v>
      </c>
      <c r="F226" s="4">
        <v>1.2E-2</v>
      </c>
      <c r="G226" t="s">
        <v>9155</v>
      </c>
    </row>
    <row r="227" spans="1:7" x14ac:dyDescent="0.35">
      <c r="A227" t="s">
        <v>9425</v>
      </c>
      <c r="B227" t="s">
        <v>7918</v>
      </c>
      <c r="C227" t="s">
        <v>9426</v>
      </c>
      <c r="D227">
        <v>1</v>
      </c>
      <c r="E227" s="3" t="s">
        <v>7716</v>
      </c>
      <c r="F227" s="4">
        <v>1.0999999999999999E-2</v>
      </c>
      <c r="G227" t="s">
        <v>9427</v>
      </c>
    </row>
    <row r="228" spans="1:7" x14ac:dyDescent="0.35">
      <c r="A228" t="s">
        <v>9428</v>
      </c>
      <c r="B228" t="s">
        <v>7918</v>
      </c>
      <c r="C228" t="s">
        <v>9429</v>
      </c>
      <c r="D228">
        <v>9</v>
      </c>
      <c r="E228" s="3" t="s">
        <v>7673</v>
      </c>
      <c r="F228" s="4">
        <v>0</v>
      </c>
      <c r="G228" t="s">
        <v>9186</v>
      </c>
    </row>
    <row r="229" spans="1:7" x14ac:dyDescent="0.35">
      <c r="A229" t="s">
        <v>8143</v>
      </c>
      <c r="B229" t="s">
        <v>7918</v>
      </c>
      <c r="C229" t="s">
        <v>8144</v>
      </c>
      <c r="D229">
        <v>0</v>
      </c>
      <c r="E229" s="3" t="s">
        <v>9430</v>
      </c>
      <c r="F229" s="4">
        <v>1.0999999999999999E-2</v>
      </c>
      <c r="G229" t="s">
        <v>9431</v>
      </c>
    </row>
    <row r="230" spans="1:7" x14ac:dyDescent="0.35">
      <c r="A230" t="s">
        <v>9432</v>
      </c>
      <c r="B230" t="s">
        <v>7918</v>
      </c>
      <c r="C230" t="s">
        <v>9433</v>
      </c>
      <c r="D230">
        <v>9</v>
      </c>
      <c r="E230" s="3" t="s">
        <v>7695</v>
      </c>
      <c r="F230" s="4">
        <v>0</v>
      </c>
      <c r="G230" t="s">
        <v>9227</v>
      </c>
    </row>
    <row r="231" spans="1:7" x14ac:dyDescent="0.35">
      <c r="A231" t="s">
        <v>9434</v>
      </c>
      <c r="B231" t="s">
        <v>7918</v>
      </c>
      <c r="C231" t="s">
        <v>9435</v>
      </c>
      <c r="D231">
        <v>9</v>
      </c>
      <c r="E231" s="3" t="s">
        <v>7673</v>
      </c>
      <c r="F231" s="4">
        <v>0</v>
      </c>
      <c r="G231" t="s">
        <v>9436</v>
      </c>
    </row>
    <row r="232" spans="1:7" x14ac:dyDescent="0.35">
      <c r="A232" t="s">
        <v>9437</v>
      </c>
      <c r="B232" t="s">
        <v>7918</v>
      </c>
      <c r="C232" t="s">
        <v>9438</v>
      </c>
      <c r="D232">
        <v>1</v>
      </c>
      <c r="E232" s="3" t="s">
        <v>7836</v>
      </c>
      <c r="F232" s="4">
        <v>3.7000000000000002E-3</v>
      </c>
      <c r="G232" t="s">
        <v>9439</v>
      </c>
    </row>
    <row r="233" spans="1:7" x14ac:dyDescent="0.35">
      <c r="A233" t="s">
        <v>9440</v>
      </c>
      <c r="B233" t="s">
        <v>7918</v>
      </c>
      <c r="C233" t="s">
        <v>9441</v>
      </c>
      <c r="D233">
        <v>1</v>
      </c>
      <c r="E233" s="3" t="s">
        <v>7800</v>
      </c>
      <c r="F233" s="4">
        <v>1.2E-2</v>
      </c>
      <c r="G233" t="s">
        <v>9336</v>
      </c>
    </row>
    <row r="234" spans="1:7" x14ac:dyDescent="0.35">
      <c r="A234" t="s">
        <v>9442</v>
      </c>
      <c r="B234" t="s">
        <v>7918</v>
      </c>
      <c r="C234" t="s">
        <v>9443</v>
      </c>
      <c r="D234">
        <v>0</v>
      </c>
      <c r="E234" s="3" t="s">
        <v>7669</v>
      </c>
      <c r="F234" s="4">
        <v>3.2000000000000001E-2</v>
      </c>
      <c r="G234" t="s">
        <v>8794</v>
      </c>
    </row>
    <row r="235" spans="1:7" x14ac:dyDescent="0.35">
      <c r="A235" t="s">
        <v>9444</v>
      </c>
      <c r="B235" t="s">
        <v>7918</v>
      </c>
      <c r="C235" t="s">
        <v>9445</v>
      </c>
      <c r="D235">
        <v>1</v>
      </c>
      <c r="E235" s="3" t="s">
        <v>7800</v>
      </c>
      <c r="F235" s="4">
        <v>1.2E-2</v>
      </c>
      <c r="G235" t="s">
        <v>8789</v>
      </c>
    </row>
    <row r="236" spans="1:7" x14ac:dyDescent="0.35">
      <c r="A236" t="s">
        <v>9446</v>
      </c>
      <c r="B236" t="s">
        <v>7918</v>
      </c>
      <c r="C236" t="s">
        <v>9447</v>
      </c>
      <c r="D236">
        <v>0</v>
      </c>
      <c r="E236" s="3" t="s">
        <v>7669</v>
      </c>
      <c r="F236" s="4">
        <v>3.2000000000000001E-2</v>
      </c>
      <c r="G236" t="s">
        <v>9260</v>
      </c>
    </row>
    <row r="237" spans="1:7" x14ac:dyDescent="0.35">
      <c r="A237" t="s">
        <v>9448</v>
      </c>
      <c r="B237" t="s">
        <v>7918</v>
      </c>
      <c r="C237" t="s">
        <v>9449</v>
      </c>
      <c r="D237">
        <v>9</v>
      </c>
      <c r="E237" s="3" t="s">
        <v>7695</v>
      </c>
      <c r="F237" s="4">
        <v>0</v>
      </c>
      <c r="G237" t="s">
        <v>8792</v>
      </c>
    </row>
    <row r="238" spans="1:7" x14ac:dyDescent="0.35">
      <c r="A238" t="s">
        <v>9450</v>
      </c>
      <c r="B238" t="s">
        <v>7918</v>
      </c>
      <c r="C238" t="s">
        <v>9451</v>
      </c>
      <c r="D238">
        <v>9</v>
      </c>
      <c r="E238" s="3" t="s">
        <v>7695</v>
      </c>
      <c r="F238" s="4">
        <v>0</v>
      </c>
      <c r="G238" t="s">
        <v>9452</v>
      </c>
    </row>
    <row r="239" spans="1:7" x14ac:dyDescent="0.35">
      <c r="A239" t="s">
        <v>9453</v>
      </c>
      <c r="B239" t="s">
        <v>7918</v>
      </c>
      <c r="C239" t="s">
        <v>9454</v>
      </c>
      <c r="D239">
        <v>9</v>
      </c>
      <c r="E239" s="3" t="s">
        <v>7695</v>
      </c>
      <c r="F239" s="4">
        <v>0</v>
      </c>
      <c r="G239" t="s">
        <v>8789</v>
      </c>
    </row>
    <row r="240" spans="1:7" x14ac:dyDescent="0.35">
      <c r="A240" t="s">
        <v>9455</v>
      </c>
      <c r="B240" t="s">
        <v>7918</v>
      </c>
      <c r="C240" t="s">
        <v>9456</v>
      </c>
      <c r="D240">
        <v>1</v>
      </c>
      <c r="E240" s="3" t="s">
        <v>7800</v>
      </c>
      <c r="F240" s="4">
        <v>1.2E-2</v>
      </c>
      <c r="G240" t="s">
        <v>8789</v>
      </c>
    </row>
    <row r="241" spans="1:7" x14ac:dyDescent="0.35">
      <c r="A241" t="s">
        <v>9457</v>
      </c>
      <c r="B241" t="s">
        <v>7918</v>
      </c>
      <c r="C241" t="s">
        <v>9458</v>
      </c>
      <c r="D241">
        <v>1</v>
      </c>
      <c r="E241" s="3" t="s">
        <v>7800</v>
      </c>
      <c r="F241" s="4">
        <v>1.2E-2</v>
      </c>
      <c r="G241" t="s">
        <v>8772</v>
      </c>
    </row>
    <row r="242" spans="1:7" x14ac:dyDescent="0.35">
      <c r="A242" t="s">
        <v>9459</v>
      </c>
      <c r="B242" t="s">
        <v>7918</v>
      </c>
      <c r="C242" t="s">
        <v>9460</v>
      </c>
      <c r="D242">
        <v>1</v>
      </c>
      <c r="E242" s="3" t="s">
        <v>8200</v>
      </c>
      <c r="F242" s="4">
        <v>2.7000000000000001E-3</v>
      </c>
      <c r="G242" t="s">
        <v>9427</v>
      </c>
    </row>
    <row r="243" spans="1:7" x14ac:dyDescent="0.35">
      <c r="A243" t="s">
        <v>9461</v>
      </c>
      <c r="B243" t="s">
        <v>7918</v>
      </c>
      <c r="C243" t="s">
        <v>9462</v>
      </c>
      <c r="D243">
        <v>1</v>
      </c>
      <c r="E243" s="3" t="s">
        <v>7716</v>
      </c>
      <c r="F243" s="4">
        <v>1.0999999999999999E-2</v>
      </c>
      <c r="G243" t="s">
        <v>9463</v>
      </c>
    </row>
    <row r="244" spans="1:7" x14ac:dyDescent="0.35">
      <c r="A244" t="s">
        <v>9464</v>
      </c>
      <c r="B244" t="s">
        <v>7918</v>
      </c>
      <c r="C244" t="s">
        <v>9465</v>
      </c>
      <c r="D244">
        <v>1</v>
      </c>
      <c r="E244" s="3" t="s">
        <v>7800</v>
      </c>
      <c r="F244" s="4">
        <v>1.2E-2</v>
      </c>
      <c r="G244" t="s">
        <v>9336</v>
      </c>
    </row>
    <row r="245" spans="1:7" x14ac:dyDescent="0.35">
      <c r="A245" t="s">
        <v>9466</v>
      </c>
      <c r="B245" t="s">
        <v>7918</v>
      </c>
      <c r="C245" t="s">
        <v>9467</v>
      </c>
      <c r="D245">
        <v>1</v>
      </c>
      <c r="E245" s="3" t="s">
        <v>7800</v>
      </c>
      <c r="F245" s="4">
        <v>1.2E-2</v>
      </c>
      <c r="G245" t="s">
        <v>9266</v>
      </c>
    </row>
    <row r="246" spans="1:7" x14ac:dyDescent="0.35">
      <c r="A246" t="s">
        <v>9468</v>
      </c>
      <c r="B246" t="s">
        <v>7918</v>
      </c>
      <c r="C246" t="s">
        <v>9469</v>
      </c>
      <c r="D246">
        <v>2</v>
      </c>
      <c r="E246" s="3" t="s">
        <v>9470</v>
      </c>
      <c r="F246" s="4">
        <v>3.4000000000000002E-4</v>
      </c>
      <c r="G246" t="s">
        <v>9471</v>
      </c>
    </row>
    <row r="247" spans="1:7" x14ac:dyDescent="0.35">
      <c r="A247" t="s">
        <v>9472</v>
      </c>
      <c r="B247" t="s">
        <v>7918</v>
      </c>
      <c r="C247" t="s">
        <v>9473</v>
      </c>
      <c r="D247">
        <v>1</v>
      </c>
      <c r="E247" s="3" t="s">
        <v>7845</v>
      </c>
      <c r="F247" s="4">
        <v>1.8000000000000001E-4</v>
      </c>
      <c r="G247" t="s">
        <v>9368</v>
      </c>
    </row>
    <row r="248" spans="1:7" x14ac:dyDescent="0.35">
      <c r="A248" t="s">
        <v>9474</v>
      </c>
      <c r="B248" t="s">
        <v>7918</v>
      </c>
      <c r="C248" t="s">
        <v>9475</v>
      </c>
      <c r="D248">
        <v>9</v>
      </c>
      <c r="E248" s="3" t="s">
        <v>7853</v>
      </c>
      <c r="F248" s="4">
        <v>0</v>
      </c>
      <c r="G248" t="s">
        <v>9242</v>
      </c>
    </row>
    <row r="249" spans="1:7" x14ac:dyDescent="0.35">
      <c r="A249" t="s">
        <v>9476</v>
      </c>
      <c r="B249" t="s">
        <v>7918</v>
      </c>
      <c r="C249" t="s">
        <v>9477</v>
      </c>
      <c r="D249">
        <v>9</v>
      </c>
      <c r="E249" s="3" t="s">
        <v>7695</v>
      </c>
      <c r="F249" s="4">
        <v>0</v>
      </c>
      <c r="G249" t="s">
        <v>8792</v>
      </c>
    </row>
    <row r="250" spans="1:7" x14ac:dyDescent="0.35">
      <c r="A250" t="s">
        <v>9478</v>
      </c>
      <c r="B250" t="s">
        <v>7918</v>
      </c>
      <c r="C250" t="s">
        <v>9479</v>
      </c>
      <c r="D250">
        <v>0</v>
      </c>
      <c r="E250" s="3" t="s">
        <v>9480</v>
      </c>
      <c r="F250" s="4">
        <v>3.5999999999999997E-2</v>
      </c>
      <c r="G250" t="s">
        <v>9065</v>
      </c>
    </row>
    <row r="251" spans="1:7" x14ac:dyDescent="0.35">
      <c r="A251" t="s">
        <v>9481</v>
      </c>
      <c r="B251" t="s">
        <v>7918</v>
      </c>
      <c r="C251" t="s">
        <v>9482</v>
      </c>
      <c r="D251">
        <v>1</v>
      </c>
      <c r="E251" s="3" t="s">
        <v>7903</v>
      </c>
      <c r="F251" s="4">
        <v>1.5E-3</v>
      </c>
      <c r="G251" t="s">
        <v>9210</v>
      </c>
    </row>
    <row r="252" spans="1:7" x14ac:dyDescent="0.35">
      <c r="A252" t="s">
        <v>9483</v>
      </c>
      <c r="B252" t="s">
        <v>7918</v>
      </c>
      <c r="C252" t="s">
        <v>9484</v>
      </c>
      <c r="D252">
        <v>9</v>
      </c>
      <c r="E252" s="3" t="s">
        <v>7673</v>
      </c>
      <c r="F252" s="4">
        <v>0</v>
      </c>
      <c r="G252" t="s">
        <v>9365</v>
      </c>
    </row>
    <row r="253" spans="1:7" x14ac:dyDescent="0.35">
      <c r="A253" t="s">
        <v>9485</v>
      </c>
      <c r="B253" t="s">
        <v>7918</v>
      </c>
      <c r="C253" t="s">
        <v>9486</v>
      </c>
      <c r="D253">
        <v>0</v>
      </c>
      <c r="E253" s="3" t="s">
        <v>7669</v>
      </c>
      <c r="F253" s="4">
        <v>3.2000000000000001E-2</v>
      </c>
      <c r="G253" t="s">
        <v>9282</v>
      </c>
    </row>
    <row r="254" spans="1:7" x14ac:dyDescent="0.35">
      <c r="A254" t="s">
        <v>9487</v>
      </c>
      <c r="B254" t="s">
        <v>7918</v>
      </c>
      <c r="C254" t="s">
        <v>9488</v>
      </c>
      <c r="D254">
        <v>1</v>
      </c>
      <c r="E254" s="3" t="s">
        <v>7800</v>
      </c>
      <c r="F254" s="4">
        <v>1.2E-2</v>
      </c>
      <c r="G254" t="s">
        <v>8772</v>
      </c>
    </row>
    <row r="255" spans="1:7" x14ac:dyDescent="0.35">
      <c r="A255" t="s">
        <v>9489</v>
      </c>
      <c r="B255" t="s">
        <v>7918</v>
      </c>
      <c r="C255" t="s">
        <v>9490</v>
      </c>
      <c r="D255">
        <v>0</v>
      </c>
      <c r="E255" s="3" t="s">
        <v>7669</v>
      </c>
      <c r="F255" s="4">
        <v>3.2000000000000001E-2</v>
      </c>
      <c r="G255" t="s">
        <v>9316</v>
      </c>
    </row>
    <row r="256" spans="1:7" x14ac:dyDescent="0.35">
      <c r="A256" t="s">
        <v>9491</v>
      </c>
      <c r="B256" t="s">
        <v>7918</v>
      </c>
      <c r="C256" t="s">
        <v>9492</v>
      </c>
      <c r="D256">
        <v>9</v>
      </c>
      <c r="E256" s="3" t="s">
        <v>7673</v>
      </c>
      <c r="F256" s="4">
        <v>0</v>
      </c>
      <c r="G256" t="s">
        <v>9213</v>
      </c>
    </row>
    <row r="257" spans="1:7" x14ac:dyDescent="0.35">
      <c r="A257" t="s">
        <v>9493</v>
      </c>
      <c r="B257" t="s">
        <v>7918</v>
      </c>
      <c r="C257" t="s">
        <v>9494</v>
      </c>
      <c r="D257">
        <v>9</v>
      </c>
      <c r="E257" s="3" t="s">
        <v>7695</v>
      </c>
      <c r="F257" s="4">
        <v>0</v>
      </c>
      <c r="G257" t="s">
        <v>9344</v>
      </c>
    </row>
    <row r="258" spans="1:7" x14ac:dyDescent="0.35">
      <c r="A258" t="s">
        <v>9495</v>
      </c>
      <c r="B258" t="s">
        <v>7918</v>
      </c>
      <c r="C258" t="s">
        <v>9496</v>
      </c>
      <c r="D258">
        <v>9</v>
      </c>
      <c r="E258" s="3" t="s">
        <v>7695</v>
      </c>
      <c r="F258" s="4">
        <v>0</v>
      </c>
      <c r="G258" t="s">
        <v>8821</v>
      </c>
    </row>
    <row r="259" spans="1:7" x14ac:dyDescent="0.35">
      <c r="A259" t="s">
        <v>9497</v>
      </c>
      <c r="B259" t="s">
        <v>7918</v>
      </c>
      <c r="C259" t="s">
        <v>9498</v>
      </c>
      <c r="D259">
        <v>0</v>
      </c>
      <c r="E259" s="3" t="s">
        <v>7669</v>
      </c>
      <c r="F259" s="4">
        <v>3.2000000000000001E-2</v>
      </c>
      <c r="G259" t="s">
        <v>9362</v>
      </c>
    </row>
    <row r="260" spans="1:7" x14ac:dyDescent="0.35">
      <c r="A260" t="s">
        <v>9499</v>
      </c>
      <c r="B260" t="s">
        <v>7918</v>
      </c>
      <c r="C260" t="s">
        <v>9500</v>
      </c>
      <c r="D260">
        <v>9</v>
      </c>
      <c r="E260" s="3" t="s">
        <v>7695</v>
      </c>
      <c r="F260" s="4">
        <v>0</v>
      </c>
      <c r="G260" t="s">
        <v>9410</v>
      </c>
    </row>
    <row r="261" spans="1:7" x14ac:dyDescent="0.35">
      <c r="A261" t="s">
        <v>9501</v>
      </c>
      <c r="B261" t="s">
        <v>7918</v>
      </c>
      <c r="C261" t="s">
        <v>9502</v>
      </c>
      <c r="D261">
        <v>9</v>
      </c>
      <c r="E261" s="3" t="s">
        <v>7695</v>
      </c>
      <c r="F261" s="4">
        <v>0</v>
      </c>
      <c r="G261" t="s">
        <v>9375</v>
      </c>
    </row>
    <row r="262" spans="1:7" x14ac:dyDescent="0.35">
      <c r="A262" t="s">
        <v>9503</v>
      </c>
      <c r="B262" t="s">
        <v>7918</v>
      </c>
      <c r="C262" t="s">
        <v>9504</v>
      </c>
      <c r="D262">
        <v>9</v>
      </c>
      <c r="E262" s="3" t="s">
        <v>7695</v>
      </c>
      <c r="F262" s="4">
        <v>0</v>
      </c>
      <c r="G262" t="s">
        <v>8792</v>
      </c>
    </row>
    <row r="263" spans="1:7" x14ac:dyDescent="0.35">
      <c r="A263" t="s">
        <v>8256</v>
      </c>
      <c r="B263" t="s">
        <v>8242</v>
      </c>
      <c r="C263" t="s">
        <v>8257</v>
      </c>
      <c r="D263">
        <v>1</v>
      </c>
      <c r="E263" s="3" t="s">
        <v>9505</v>
      </c>
      <c r="F263" s="4">
        <v>3.3000000000000003E-5</v>
      </c>
      <c r="G263" t="s">
        <v>9506</v>
      </c>
    </row>
    <row r="264" spans="1:7" x14ac:dyDescent="0.35">
      <c r="A264" t="s">
        <v>9507</v>
      </c>
      <c r="B264" t="s">
        <v>8242</v>
      </c>
      <c r="C264" t="s">
        <v>9508</v>
      </c>
      <c r="D264">
        <v>1</v>
      </c>
      <c r="E264" s="3" t="s">
        <v>9509</v>
      </c>
      <c r="F264" s="4">
        <v>9.1999999999999998E-3</v>
      </c>
      <c r="G264" t="s">
        <v>9510</v>
      </c>
    </row>
    <row r="265" spans="1:7" x14ac:dyDescent="0.35">
      <c r="A265" t="s">
        <v>9511</v>
      </c>
      <c r="B265" t="s">
        <v>8242</v>
      </c>
      <c r="C265" t="s">
        <v>9512</v>
      </c>
      <c r="D265">
        <v>9</v>
      </c>
      <c r="E265" s="3" t="s">
        <v>8279</v>
      </c>
      <c r="F265" s="4">
        <v>0</v>
      </c>
      <c r="G265" t="s">
        <v>9513</v>
      </c>
    </row>
    <row r="266" spans="1:7" x14ac:dyDescent="0.35">
      <c r="A266" t="s">
        <v>9514</v>
      </c>
      <c r="B266" t="s">
        <v>8242</v>
      </c>
      <c r="C266" t="s">
        <v>9515</v>
      </c>
      <c r="D266">
        <v>1</v>
      </c>
      <c r="E266" s="3" t="s">
        <v>9516</v>
      </c>
      <c r="F266" s="4">
        <v>3.5999999999999999E-3</v>
      </c>
      <c r="G266" t="s">
        <v>9517</v>
      </c>
    </row>
    <row r="267" spans="1:7" x14ac:dyDescent="0.35">
      <c r="A267" t="s">
        <v>9518</v>
      </c>
      <c r="B267" t="s">
        <v>8242</v>
      </c>
      <c r="C267" t="s">
        <v>9519</v>
      </c>
      <c r="D267">
        <v>3</v>
      </c>
      <c r="E267" s="3" t="s">
        <v>9520</v>
      </c>
      <c r="F267" s="4">
        <v>3.1000000000000001E-5</v>
      </c>
      <c r="G267" t="s">
        <v>9521</v>
      </c>
    </row>
    <row r="268" spans="1:7" x14ac:dyDescent="0.35">
      <c r="A268" t="s">
        <v>9522</v>
      </c>
      <c r="B268" t="s">
        <v>8242</v>
      </c>
      <c r="C268" t="s">
        <v>9523</v>
      </c>
      <c r="D268">
        <v>1</v>
      </c>
      <c r="E268" s="3" t="s">
        <v>9524</v>
      </c>
      <c r="F268" s="4">
        <v>3.3000000000000003E-5</v>
      </c>
      <c r="G268" t="s">
        <v>9525</v>
      </c>
    </row>
    <row r="269" spans="1:7" x14ac:dyDescent="0.35">
      <c r="A269" t="s">
        <v>9526</v>
      </c>
      <c r="B269" t="s">
        <v>8242</v>
      </c>
      <c r="C269" t="s">
        <v>9527</v>
      </c>
      <c r="D269">
        <v>9</v>
      </c>
      <c r="E269" s="3" t="s">
        <v>9528</v>
      </c>
      <c r="F269" s="4">
        <v>0</v>
      </c>
      <c r="G269" t="s">
        <v>9529</v>
      </c>
    </row>
    <row r="270" spans="1:7" x14ac:dyDescent="0.35">
      <c r="A270" t="s">
        <v>9530</v>
      </c>
      <c r="B270" t="s">
        <v>8242</v>
      </c>
      <c r="C270" t="s">
        <v>9531</v>
      </c>
      <c r="D270">
        <v>2</v>
      </c>
      <c r="E270" s="3" t="s">
        <v>9532</v>
      </c>
      <c r="F270" s="4">
        <v>1E-4</v>
      </c>
      <c r="G270" t="s">
        <v>9533</v>
      </c>
    </row>
    <row r="271" spans="1:7" x14ac:dyDescent="0.35">
      <c r="A271" t="s">
        <v>9534</v>
      </c>
      <c r="B271" t="s">
        <v>8242</v>
      </c>
      <c r="C271" t="s">
        <v>9535</v>
      </c>
      <c r="D271">
        <v>1</v>
      </c>
      <c r="E271" s="3" t="s">
        <v>9536</v>
      </c>
      <c r="F271" s="4">
        <v>2.3999999999999998E-3</v>
      </c>
      <c r="G271" t="s">
        <v>9159</v>
      </c>
    </row>
    <row r="272" spans="1:7" x14ac:dyDescent="0.35">
      <c r="A272" t="s">
        <v>9537</v>
      </c>
      <c r="B272" t="s">
        <v>8242</v>
      </c>
      <c r="C272" t="s">
        <v>9538</v>
      </c>
      <c r="D272">
        <v>0</v>
      </c>
      <c r="E272" s="3" t="s">
        <v>9539</v>
      </c>
      <c r="F272" s="4">
        <v>4.7E-2</v>
      </c>
      <c r="G272" t="s">
        <v>9540</v>
      </c>
    </row>
    <row r="273" spans="1:7" x14ac:dyDescent="0.35">
      <c r="A273" t="s">
        <v>9541</v>
      </c>
      <c r="B273" t="s">
        <v>8242</v>
      </c>
      <c r="C273" t="s">
        <v>9542</v>
      </c>
      <c r="D273">
        <v>1</v>
      </c>
      <c r="E273" s="3" t="s">
        <v>9543</v>
      </c>
      <c r="F273" s="4">
        <v>2.5999999999999999E-3</v>
      </c>
      <c r="G273" t="s">
        <v>9544</v>
      </c>
    </row>
    <row r="274" spans="1:7" x14ac:dyDescent="0.35">
      <c r="A274" t="s">
        <v>9545</v>
      </c>
      <c r="B274" t="s">
        <v>8272</v>
      </c>
      <c r="C274" t="s">
        <v>8273</v>
      </c>
      <c r="D274">
        <v>0</v>
      </c>
      <c r="E274" s="3" t="s">
        <v>9546</v>
      </c>
      <c r="F274">
        <v>2.1180000000000001E-2</v>
      </c>
      <c r="G274" t="s">
        <v>9109</v>
      </c>
    </row>
    <row r="275" spans="1:7" x14ac:dyDescent="0.35">
      <c r="A275" t="s">
        <v>9547</v>
      </c>
      <c r="B275" t="s">
        <v>8272</v>
      </c>
      <c r="C275" t="s">
        <v>8273</v>
      </c>
      <c r="D275">
        <v>0</v>
      </c>
      <c r="E275" s="3" t="s">
        <v>9548</v>
      </c>
      <c r="F275">
        <v>3.0640000000000001E-2</v>
      </c>
      <c r="G275" t="s">
        <v>9549</v>
      </c>
    </row>
    <row r="276" spans="1:7" x14ac:dyDescent="0.35">
      <c r="A276" t="s">
        <v>9550</v>
      </c>
      <c r="B276" t="s">
        <v>8272</v>
      </c>
      <c r="C276" t="s">
        <v>8273</v>
      </c>
      <c r="D276">
        <v>1</v>
      </c>
      <c r="E276" s="3" t="s">
        <v>7800</v>
      </c>
      <c r="F276">
        <v>1.9480000000000001E-2</v>
      </c>
      <c r="G276" t="s">
        <v>9551</v>
      </c>
    </row>
    <row r="277" spans="1:7" x14ac:dyDescent="0.35">
      <c r="A277" t="s">
        <v>9552</v>
      </c>
      <c r="B277" t="s">
        <v>8272</v>
      </c>
      <c r="C277" t="s">
        <v>8273</v>
      </c>
      <c r="D277">
        <v>0</v>
      </c>
      <c r="E277" s="3" t="s">
        <v>9553</v>
      </c>
      <c r="F277">
        <v>2.1180000000000001E-2</v>
      </c>
      <c r="G277" t="s">
        <v>9554</v>
      </c>
    </row>
    <row r="278" spans="1:7" x14ac:dyDescent="0.35">
      <c r="A278" t="s">
        <v>9555</v>
      </c>
      <c r="B278" t="s">
        <v>8272</v>
      </c>
      <c r="C278" t="s">
        <v>8273</v>
      </c>
      <c r="D278">
        <v>9</v>
      </c>
      <c r="E278" s="3" t="s">
        <v>7677</v>
      </c>
      <c r="F278">
        <v>0</v>
      </c>
      <c r="G278" t="s">
        <v>9556</v>
      </c>
    </row>
    <row r="279" spans="1:7" x14ac:dyDescent="0.35">
      <c r="A279" t="s">
        <v>9557</v>
      </c>
      <c r="B279" t="s">
        <v>8272</v>
      </c>
      <c r="C279" t="s">
        <v>8273</v>
      </c>
      <c r="D279">
        <v>9</v>
      </c>
      <c r="E279" s="3" t="s">
        <v>7853</v>
      </c>
      <c r="F279">
        <v>0</v>
      </c>
      <c r="G279" t="s">
        <v>8899</v>
      </c>
    </row>
    <row r="280" spans="1:7" x14ac:dyDescent="0.35">
      <c r="A280" t="s">
        <v>9558</v>
      </c>
      <c r="B280" t="s">
        <v>8272</v>
      </c>
      <c r="C280" t="s">
        <v>8273</v>
      </c>
      <c r="D280">
        <v>1</v>
      </c>
      <c r="E280" s="3" t="s">
        <v>7903</v>
      </c>
      <c r="F280">
        <v>2.2399999999999998E-3</v>
      </c>
      <c r="G280" t="s">
        <v>9559</v>
      </c>
    </row>
    <row r="281" spans="1:7" x14ac:dyDescent="0.35">
      <c r="A281" t="s">
        <v>9560</v>
      </c>
      <c r="B281" t="s">
        <v>8272</v>
      </c>
      <c r="C281" t="s">
        <v>8273</v>
      </c>
      <c r="D281">
        <v>0</v>
      </c>
      <c r="E281" s="3" t="s">
        <v>9561</v>
      </c>
      <c r="F281">
        <v>1.9480000000000001E-2</v>
      </c>
      <c r="G281" t="s">
        <v>9562</v>
      </c>
    </row>
    <row r="282" spans="1:7" x14ac:dyDescent="0.35">
      <c r="A282" t="s">
        <v>9563</v>
      </c>
      <c r="B282" t="s">
        <v>8272</v>
      </c>
      <c r="C282" t="s">
        <v>8273</v>
      </c>
      <c r="D282">
        <v>1</v>
      </c>
      <c r="E282" s="3" t="s">
        <v>9564</v>
      </c>
      <c r="F282">
        <v>5.4000000000000001E-4</v>
      </c>
      <c r="G282" t="s">
        <v>9565</v>
      </c>
    </row>
    <row r="283" spans="1:7" x14ac:dyDescent="0.35">
      <c r="A283" t="s">
        <v>9566</v>
      </c>
      <c r="B283" t="s">
        <v>8272</v>
      </c>
      <c r="C283" t="s">
        <v>8273</v>
      </c>
      <c r="D283">
        <v>3</v>
      </c>
      <c r="E283" s="3" t="s">
        <v>7804</v>
      </c>
      <c r="F283">
        <v>1.6000000000000001E-4</v>
      </c>
      <c r="G283" t="s">
        <v>9567</v>
      </c>
    </row>
    <row r="284" spans="1:7" x14ac:dyDescent="0.35">
      <c r="A284" t="s">
        <v>9568</v>
      </c>
      <c r="B284" t="s">
        <v>8272</v>
      </c>
      <c r="C284" t="s">
        <v>8273</v>
      </c>
      <c r="D284">
        <v>9</v>
      </c>
      <c r="E284" s="3" t="s">
        <v>9569</v>
      </c>
      <c r="F284">
        <v>0</v>
      </c>
      <c r="G284" t="s">
        <v>9570</v>
      </c>
    </row>
    <row r="285" spans="1:7" x14ac:dyDescent="0.35">
      <c r="A285" t="s">
        <v>9571</v>
      </c>
      <c r="B285" t="s">
        <v>8272</v>
      </c>
      <c r="C285" t="s">
        <v>8273</v>
      </c>
      <c r="D285">
        <v>0</v>
      </c>
      <c r="E285" s="3" t="s">
        <v>7661</v>
      </c>
      <c r="F285">
        <v>2.5989999999999999E-2</v>
      </c>
      <c r="G285" t="s">
        <v>9572</v>
      </c>
    </row>
    <row r="286" spans="1:7" x14ac:dyDescent="0.35">
      <c r="A286" t="s">
        <v>9573</v>
      </c>
      <c r="B286" t="s">
        <v>8298</v>
      </c>
      <c r="C286" t="s">
        <v>9574</v>
      </c>
      <c r="D286">
        <v>9</v>
      </c>
      <c r="E286" s="3" t="s">
        <v>7695</v>
      </c>
      <c r="F286" s="4">
        <v>0</v>
      </c>
      <c r="G286" t="s">
        <v>9575</v>
      </c>
    </row>
    <row r="287" spans="1:7" x14ac:dyDescent="0.35">
      <c r="A287" t="s">
        <v>9576</v>
      </c>
      <c r="B287" t="s">
        <v>8298</v>
      </c>
      <c r="C287" t="s">
        <v>9577</v>
      </c>
      <c r="D287">
        <v>2</v>
      </c>
      <c r="E287" s="3" t="s">
        <v>8200</v>
      </c>
      <c r="F287" s="4">
        <v>9.3000000000000005E-4</v>
      </c>
      <c r="G287" t="s">
        <v>9578</v>
      </c>
    </row>
    <row r="288" spans="1:7" x14ac:dyDescent="0.35">
      <c r="A288" t="s">
        <v>9579</v>
      </c>
      <c r="B288" t="s">
        <v>8298</v>
      </c>
      <c r="C288" t="s">
        <v>9580</v>
      </c>
      <c r="D288">
        <v>9</v>
      </c>
      <c r="E288" s="3" t="s">
        <v>7673</v>
      </c>
      <c r="F288" s="4">
        <v>0</v>
      </c>
      <c r="G288" t="s">
        <v>9581</v>
      </c>
    </row>
    <row r="289" spans="1:7" x14ac:dyDescent="0.35">
      <c r="A289" t="s">
        <v>9582</v>
      </c>
      <c r="B289" t="s">
        <v>8298</v>
      </c>
      <c r="C289" t="s">
        <v>9583</v>
      </c>
      <c r="D289">
        <v>9</v>
      </c>
      <c r="E289" s="3" t="s">
        <v>9191</v>
      </c>
      <c r="F289" s="4">
        <v>0</v>
      </c>
      <c r="G289" t="s">
        <v>9584</v>
      </c>
    </row>
    <row r="290" spans="1:7" x14ac:dyDescent="0.35">
      <c r="A290" t="s">
        <v>9585</v>
      </c>
      <c r="B290" t="s">
        <v>8298</v>
      </c>
      <c r="C290" t="s">
        <v>9586</v>
      </c>
      <c r="D290">
        <v>9</v>
      </c>
      <c r="E290" s="3" t="s">
        <v>7695</v>
      </c>
      <c r="F290" s="4">
        <v>0</v>
      </c>
      <c r="G290" t="s">
        <v>9587</v>
      </c>
    </row>
    <row r="291" spans="1:7" x14ac:dyDescent="0.35">
      <c r="A291" t="s">
        <v>9588</v>
      </c>
      <c r="B291" t="s">
        <v>8298</v>
      </c>
      <c r="C291" t="s">
        <v>9589</v>
      </c>
      <c r="D291">
        <v>1</v>
      </c>
      <c r="E291" s="3" t="s">
        <v>7716</v>
      </c>
      <c r="F291" s="4">
        <v>4.0000000000000001E-3</v>
      </c>
      <c r="G291" t="s">
        <v>9590</v>
      </c>
    </row>
    <row r="292" spans="1:7" x14ac:dyDescent="0.35">
      <c r="A292" t="s">
        <v>9591</v>
      </c>
      <c r="B292" t="s">
        <v>8298</v>
      </c>
      <c r="C292" t="s">
        <v>9592</v>
      </c>
      <c r="D292">
        <v>9</v>
      </c>
      <c r="E292" s="3" t="s">
        <v>7695</v>
      </c>
      <c r="F292" s="4">
        <v>0</v>
      </c>
      <c r="G292" t="s">
        <v>9593</v>
      </c>
    </row>
    <row r="293" spans="1:7" x14ac:dyDescent="0.35">
      <c r="A293" t="s">
        <v>9594</v>
      </c>
      <c r="B293" t="s">
        <v>8298</v>
      </c>
      <c r="C293" t="s">
        <v>9595</v>
      </c>
      <c r="D293">
        <v>9</v>
      </c>
      <c r="E293" s="3" t="s">
        <v>7677</v>
      </c>
      <c r="F293" s="4">
        <v>0</v>
      </c>
      <c r="G293" t="s">
        <v>9596</v>
      </c>
    </row>
    <row r="294" spans="1:7" x14ac:dyDescent="0.35">
      <c r="A294" t="s">
        <v>9597</v>
      </c>
      <c r="B294" t="s">
        <v>8298</v>
      </c>
      <c r="C294" t="s">
        <v>9598</v>
      </c>
      <c r="D294">
        <v>9</v>
      </c>
      <c r="E294" s="3" t="s">
        <v>7695</v>
      </c>
      <c r="F294" s="4">
        <v>0</v>
      </c>
      <c r="G294" t="s">
        <v>9599</v>
      </c>
    </row>
    <row r="295" spans="1:7" x14ac:dyDescent="0.35">
      <c r="A295" t="s">
        <v>9600</v>
      </c>
      <c r="B295" t="s">
        <v>8298</v>
      </c>
      <c r="C295" t="s">
        <v>9601</v>
      </c>
      <c r="D295">
        <v>9</v>
      </c>
      <c r="E295" s="3" t="s">
        <v>7695</v>
      </c>
      <c r="F295" s="4">
        <v>0</v>
      </c>
      <c r="G295" t="s">
        <v>9602</v>
      </c>
    </row>
    <row r="296" spans="1:7" x14ac:dyDescent="0.35">
      <c r="A296" t="s">
        <v>9603</v>
      </c>
      <c r="B296" t="s">
        <v>8298</v>
      </c>
      <c r="C296" t="s">
        <v>9604</v>
      </c>
      <c r="D296">
        <v>0</v>
      </c>
      <c r="E296" s="3" t="s">
        <v>7706</v>
      </c>
      <c r="F296" s="4">
        <v>1.6E-2</v>
      </c>
      <c r="G296" t="s">
        <v>9605</v>
      </c>
    </row>
    <row r="297" spans="1:7" x14ac:dyDescent="0.35">
      <c r="A297" t="s">
        <v>9606</v>
      </c>
      <c r="B297" t="s">
        <v>8298</v>
      </c>
      <c r="C297" t="s">
        <v>9607</v>
      </c>
      <c r="D297">
        <v>9</v>
      </c>
      <c r="E297" s="3" t="s">
        <v>7677</v>
      </c>
      <c r="F297" s="4">
        <v>0</v>
      </c>
      <c r="G297" t="s">
        <v>9608</v>
      </c>
    </row>
    <row r="298" spans="1:7" x14ac:dyDescent="0.35">
      <c r="A298" t="s">
        <v>9609</v>
      </c>
      <c r="B298" t="s">
        <v>8298</v>
      </c>
      <c r="C298" t="s">
        <v>9610</v>
      </c>
      <c r="D298">
        <v>9</v>
      </c>
      <c r="E298" s="3" t="s">
        <v>7673</v>
      </c>
      <c r="F298" s="4">
        <v>0</v>
      </c>
      <c r="G298" t="s">
        <v>9611</v>
      </c>
    </row>
    <row r="299" spans="1:7" x14ac:dyDescent="0.35">
      <c r="A299" t="s">
        <v>9612</v>
      </c>
      <c r="B299" t="s">
        <v>8298</v>
      </c>
      <c r="C299" t="s">
        <v>9613</v>
      </c>
      <c r="D299">
        <v>0</v>
      </c>
      <c r="E299" s="3" t="s">
        <v>7948</v>
      </c>
      <c r="F299" s="4">
        <v>3.2000000000000001E-2</v>
      </c>
      <c r="G299" t="s">
        <v>9614</v>
      </c>
    </row>
    <row r="300" spans="1:7" x14ac:dyDescent="0.35">
      <c r="A300" t="s">
        <v>9615</v>
      </c>
      <c r="B300" t="s">
        <v>8298</v>
      </c>
      <c r="C300" t="s">
        <v>9616</v>
      </c>
      <c r="D300">
        <v>9</v>
      </c>
      <c r="E300" s="3" t="s">
        <v>9617</v>
      </c>
      <c r="F300" s="4">
        <v>0</v>
      </c>
      <c r="G300" t="s">
        <v>9618</v>
      </c>
    </row>
    <row r="301" spans="1:7" x14ac:dyDescent="0.35">
      <c r="A301" t="s">
        <v>9619</v>
      </c>
      <c r="B301" t="s">
        <v>8298</v>
      </c>
      <c r="C301" t="s">
        <v>9620</v>
      </c>
      <c r="D301">
        <v>1</v>
      </c>
      <c r="E301" s="3" t="s">
        <v>7800</v>
      </c>
      <c r="F301" s="4">
        <v>4.8999999999999998E-3</v>
      </c>
      <c r="G301" t="s">
        <v>9621</v>
      </c>
    </row>
    <row r="302" spans="1:7" x14ac:dyDescent="0.35">
      <c r="A302" t="s">
        <v>9622</v>
      </c>
      <c r="B302" t="s">
        <v>8298</v>
      </c>
      <c r="C302" t="s">
        <v>9623</v>
      </c>
      <c r="D302">
        <v>9</v>
      </c>
      <c r="E302" s="3" t="s">
        <v>7673</v>
      </c>
      <c r="F302" s="4">
        <v>0</v>
      </c>
      <c r="G302" t="s">
        <v>9624</v>
      </c>
    </row>
    <row r="303" spans="1:7" x14ac:dyDescent="0.35">
      <c r="A303" t="s">
        <v>9625</v>
      </c>
      <c r="B303" t="s">
        <v>8298</v>
      </c>
      <c r="C303" t="s">
        <v>9626</v>
      </c>
      <c r="D303">
        <v>0</v>
      </c>
      <c r="E303" s="3" t="s">
        <v>7948</v>
      </c>
      <c r="F303" s="4">
        <v>3.2000000000000001E-2</v>
      </c>
      <c r="G303" t="s">
        <v>9627</v>
      </c>
    </row>
    <row r="304" spans="1:7" x14ac:dyDescent="0.35">
      <c r="A304" t="s">
        <v>9628</v>
      </c>
      <c r="B304" t="s">
        <v>8298</v>
      </c>
      <c r="C304" t="s">
        <v>9629</v>
      </c>
      <c r="D304">
        <v>1</v>
      </c>
      <c r="E304" s="3" t="s">
        <v>7713</v>
      </c>
      <c r="F304" s="4">
        <v>2.3E-3</v>
      </c>
      <c r="G304" t="s">
        <v>9630</v>
      </c>
    </row>
    <row r="305" spans="1:7" x14ac:dyDescent="0.35">
      <c r="A305" t="s">
        <v>9631</v>
      </c>
      <c r="B305" t="s">
        <v>8298</v>
      </c>
      <c r="C305" t="s">
        <v>9632</v>
      </c>
      <c r="D305">
        <v>0</v>
      </c>
      <c r="E305" s="3" t="s">
        <v>7669</v>
      </c>
      <c r="F305" s="4">
        <v>1.6E-2</v>
      </c>
      <c r="G305" t="s">
        <v>9633</v>
      </c>
    </row>
    <row r="306" spans="1:7" x14ac:dyDescent="0.35">
      <c r="A306" t="s">
        <v>9634</v>
      </c>
      <c r="B306" t="s">
        <v>8298</v>
      </c>
      <c r="C306" t="s">
        <v>9635</v>
      </c>
      <c r="D306">
        <v>9</v>
      </c>
      <c r="E306" s="3" t="s">
        <v>7673</v>
      </c>
      <c r="F306" s="4">
        <v>0</v>
      </c>
      <c r="G306" t="s">
        <v>9636</v>
      </c>
    </row>
    <row r="307" spans="1:7" x14ac:dyDescent="0.35">
      <c r="A307" t="s">
        <v>9637</v>
      </c>
      <c r="B307" t="s">
        <v>8298</v>
      </c>
      <c r="C307" t="s">
        <v>9638</v>
      </c>
      <c r="D307">
        <v>9</v>
      </c>
      <c r="E307" s="3" t="s">
        <v>7665</v>
      </c>
      <c r="F307" s="4">
        <v>0</v>
      </c>
      <c r="G307" t="s">
        <v>9639</v>
      </c>
    </row>
    <row r="308" spans="1:7" x14ac:dyDescent="0.35">
      <c r="A308" t="s">
        <v>9640</v>
      </c>
      <c r="B308" t="s">
        <v>8298</v>
      </c>
      <c r="C308" t="s">
        <v>9641</v>
      </c>
      <c r="D308">
        <v>9</v>
      </c>
      <c r="E308" s="3" t="s">
        <v>7695</v>
      </c>
      <c r="F308" s="4">
        <v>0</v>
      </c>
      <c r="G308" t="s">
        <v>9642</v>
      </c>
    </row>
    <row r="309" spans="1:7" x14ac:dyDescent="0.35">
      <c r="A309" t="s">
        <v>9643</v>
      </c>
      <c r="B309" t="s">
        <v>8298</v>
      </c>
      <c r="C309" t="s">
        <v>9644</v>
      </c>
      <c r="D309">
        <v>9</v>
      </c>
      <c r="E309" s="3" t="s">
        <v>7695</v>
      </c>
      <c r="F309" s="4">
        <v>0</v>
      </c>
      <c r="G309" t="s">
        <v>9645</v>
      </c>
    </row>
    <row r="310" spans="1:7" x14ac:dyDescent="0.35">
      <c r="A310" t="s">
        <v>9646</v>
      </c>
      <c r="B310" t="s">
        <v>8298</v>
      </c>
      <c r="C310" t="s">
        <v>9647</v>
      </c>
      <c r="D310">
        <v>1</v>
      </c>
      <c r="E310" s="3" t="s">
        <v>7800</v>
      </c>
      <c r="F310" s="4">
        <v>4.8999999999999998E-3</v>
      </c>
      <c r="G310" t="s">
        <v>9648</v>
      </c>
    </row>
    <row r="311" spans="1:7" x14ac:dyDescent="0.35">
      <c r="A311" t="s">
        <v>9649</v>
      </c>
      <c r="B311" t="s">
        <v>8298</v>
      </c>
      <c r="C311" t="s">
        <v>9650</v>
      </c>
      <c r="D311">
        <v>3</v>
      </c>
      <c r="E311" s="3" t="s">
        <v>7775</v>
      </c>
      <c r="F311" s="4">
        <v>1.6000000000000001E-4</v>
      </c>
      <c r="G311" t="s">
        <v>9651</v>
      </c>
    </row>
    <row r="312" spans="1:7" x14ac:dyDescent="0.35">
      <c r="A312" t="s">
        <v>9652</v>
      </c>
      <c r="B312" t="s">
        <v>8298</v>
      </c>
      <c r="C312" t="s">
        <v>9653</v>
      </c>
      <c r="D312">
        <v>9</v>
      </c>
      <c r="E312" s="3" t="s">
        <v>7695</v>
      </c>
      <c r="F312" s="4">
        <v>0</v>
      </c>
      <c r="G312" t="s">
        <v>9654</v>
      </c>
    </row>
    <row r="313" spans="1:7" x14ac:dyDescent="0.35">
      <c r="A313" t="s">
        <v>9655</v>
      </c>
      <c r="B313" t="s">
        <v>8298</v>
      </c>
      <c r="C313" t="s">
        <v>9656</v>
      </c>
      <c r="D313">
        <v>9</v>
      </c>
      <c r="E313" s="3" t="s">
        <v>7665</v>
      </c>
      <c r="F313" s="4">
        <v>0</v>
      </c>
      <c r="G313" t="s">
        <v>9657</v>
      </c>
    </row>
    <row r="314" spans="1:7" x14ac:dyDescent="0.35">
      <c r="A314" t="s">
        <v>9658</v>
      </c>
      <c r="B314" t="s">
        <v>8298</v>
      </c>
      <c r="C314" t="s">
        <v>9659</v>
      </c>
      <c r="D314">
        <v>9</v>
      </c>
      <c r="E314" s="3" t="s">
        <v>9660</v>
      </c>
      <c r="F314" s="4">
        <v>8.8999999999999996E-12</v>
      </c>
      <c r="G314" t="s">
        <v>9661</v>
      </c>
    </row>
    <row r="315" spans="1:7" x14ac:dyDescent="0.35">
      <c r="A315" t="s">
        <v>9662</v>
      </c>
      <c r="B315" t="s">
        <v>8298</v>
      </c>
      <c r="C315" t="s">
        <v>9663</v>
      </c>
      <c r="D315">
        <v>9</v>
      </c>
      <c r="E315" s="3" t="s">
        <v>7853</v>
      </c>
      <c r="F315" s="4">
        <v>0</v>
      </c>
      <c r="G315" t="s">
        <v>9664</v>
      </c>
    </row>
    <row r="316" spans="1:7" x14ac:dyDescent="0.35">
      <c r="A316" t="s">
        <v>9665</v>
      </c>
      <c r="B316" t="s">
        <v>8298</v>
      </c>
      <c r="C316" t="s">
        <v>9666</v>
      </c>
      <c r="D316">
        <v>0</v>
      </c>
      <c r="E316" s="3" t="s">
        <v>7669</v>
      </c>
      <c r="F316" s="4">
        <v>1.6E-2</v>
      </c>
      <c r="G316" t="s">
        <v>9667</v>
      </c>
    </row>
    <row r="317" spans="1:7" x14ac:dyDescent="0.35">
      <c r="A317" t="s">
        <v>9668</v>
      </c>
      <c r="B317" t="s">
        <v>8298</v>
      </c>
      <c r="C317" t="s">
        <v>9669</v>
      </c>
      <c r="D317">
        <v>9</v>
      </c>
      <c r="E317" s="3" t="s">
        <v>7677</v>
      </c>
      <c r="F317" s="4">
        <v>0</v>
      </c>
      <c r="G317" t="s">
        <v>9670</v>
      </c>
    </row>
    <row r="318" spans="1:7" x14ac:dyDescent="0.35">
      <c r="A318" t="s">
        <v>9671</v>
      </c>
      <c r="B318" t="s">
        <v>8298</v>
      </c>
      <c r="C318" t="s">
        <v>9672</v>
      </c>
      <c r="D318">
        <v>9</v>
      </c>
      <c r="E318" s="3" t="s">
        <v>7695</v>
      </c>
      <c r="F318" s="4">
        <v>0</v>
      </c>
      <c r="G318" t="s">
        <v>9673</v>
      </c>
    </row>
    <row r="319" spans="1:7" x14ac:dyDescent="0.35">
      <c r="A319" t="s">
        <v>9674</v>
      </c>
      <c r="B319" t="s">
        <v>8298</v>
      </c>
      <c r="C319" t="s">
        <v>9675</v>
      </c>
      <c r="D319">
        <v>9</v>
      </c>
      <c r="E319" s="3" t="s">
        <v>7673</v>
      </c>
      <c r="F319" s="4">
        <v>0</v>
      </c>
      <c r="G319" t="s">
        <v>9676</v>
      </c>
    </row>
    <row r="320" spans="1:7" x14ac:dyDescent="0.35">
      <c r="A320" t="s">
        <v>9677</v>
      </c>
      <c r="B320" t="s">
        <v>8298</v>
      </c>
      <c r="C320" t="s">
        <v>9678</v>
      </c>
      <c r="D320">
        <v>0</v>
      </c>
      <c r="E320" s="3" t="s">
        <v>7924</v>
      </c>
      <c r="F320" s="4">
        <v>4.2000000000000003E-2</v>
      </c>
      <c r="G320" t="s">
        <v>9679</v>
      </c>
    </row>
    <row r="321" spans="1:7" x14ac:dyDescent="0.35">
      <c r="A321" t="s">
        <v>9680</v>
      </c>
      <c r="B321" t="s">
        <v>8298</v>
      </c>
      <c r="C321" t="s">
        <v>9681</v>
      </c>
      <c r="D321">
        <v>9</v>
      </c>
      <c r="E321" s="3" t="s">
        <v>7695</v>
      </c>
      <c r="F321" s="4">
        <v>0</v>
      </c>
      <c r="G321" t="s">
        <v>9682</v>
      </c>
    </row>
    <row r="322" spans="1:7" x14ac:dyDescent="0.35">
      <c r="A322" t="s">
        <v>9683</v>
      </c>
      <c r="B322" t="s">
        <v>8298</v>
      </c>
      <c r="C322" t="s">
        <v>9684</v>
      </c>
      <c r="D322">
        <v>9</v>
      </c>
      <c r="E322" s="3" t="s">
        <v>7673</v>
      </c>
      <c r="F322" s="4">
        <v>0</v>
      </c>
      <c r="G322" t="s">
        <v>8892</v>
      </c>
    </row>
    <row r="323" spans="1:7" x14ac:dyDescent="0.35">
      <c r="A323" t="s">
        <v>9685</v>
      </c>
      <c r="B323" t="s">
        <v>8298</v>
      </c>
      <c r="C323" t="s">
        <v>9686</v>
      </c>
      <c r="D323">
        <v>9</v>
      </c>
      <c r="E323" s="3" t="s">
        <v>7673</v>
      </c>
      <c r="F323" s="4">
        <v>0</v>
      </c>
      <c r="G323" t="s">
        <v>9687</v>
      </c>
    </row>
    <row r="324" spans="1:7" x14ac:dyDescent="0.35">
      <c r="A324" t="s">
        <v>9688</v>
      </c>
      <c r="B324" t="s">
        <v>8298</v>
      </c>
      <c r="C324" t="s">
        <v>9689</v>
      </c>
      <c r="D324">
        <v>1</v>
      </c>
      <c r="E324" s="3" t="s">
        <v>7800</v>
      </c>
      <c r="F324" s="4">
        <v>4.8999999999999998E-3</v>
      </c>
      <c r="G324" t="s">
        <v>9690</v>
      </c>
    </row>
    <row r="325" spans="1:7" x14ac:dyDescent="0.35">
      <c r="A325" t="s">
        <v>9691</v>
      </c>
      <c r="B325" t="s">
        <v>8298</v>
      </c>
      <c r="C325" t="s">
        <v>9692</v>
      </c>
      <c r="D325">
        <v>2</v>
      </c>
      <c r="E325" s="3" t="s">
        <v>8200</v>
      </c>
      <c r="F325" s="4">
        <v>9.3000000000000005E-4</v>
      </c>
      <c r="G325" t="s">
        <v>9693</v>
      </c>
    </row>
    <row r="326" spans="1:7" x14ac:dyDescent="0.35">
      <c r="A326" t="s">
        <v>9694</v>
      </c>
      <c r="B326" t="s">
        <v>8298</v>
      </c>
      <c r="C326" t="s">
        <v>9695</v>
      </c>
      <c r="D326">
        <v>9</v>
      </c>
      <c r="E326" s="3" t="s">
        <v>7673</v>
      </c>
      <c r="F326" s="4">
        <v>0</v>
      </c>
      <c r="G326" t="s">
        <v>9696</v>
      </c>
    </row>
    <row r="327" spans="1:7" x14ac:dyDescent="0.35">
      <c r="A327" t="s">
        <v>9697</v>
      </c>
      <c r="B327" t="s">
        <v>8298</v>
      </c>
      <c r="C327" t="s">
        <v>9698</v>
      </c>
      <c r="D327">
        <v>3</v>
      </c>
      <c r="E327" s="3" t="s">
        <v>9699</v>
      </c>
      <c r="F327" s="4">
        <v>2.7E-6</v>
      </c>
      <c r="G327" t="s">
        <v>9700</v>
      </c>
    </row>
    <row r="328" spans="1:7" x14ac:dyDescent="0.35">
      <c r="A328" t="s">
        <v>9701</v>
      </c>
      <c r="B328" t="s">
        <v>8298</v>
      </c>
      <c r="C328" t="s">
        <v>9702</v>
      </c>
      <c r="D328">
        <v>0</v>
      </c>
      <c r="E328" s="3" t="s">
        <v>7669</v>
      </c>
      <c r="F328" s="4">
        <v>1.6E-2</v>
      </c>
      <c r="G328" t="s">
        <v>9703</v>
      </c>
    </row>
    <row r="329" spans="1:7" x14ac:dyDescent="0.35">
      <c r="A329" t="s">
        <v>9704</v>
      </c>
      <c r="B329" t="s">
        <v>8298</v>
      </c>
      <c r="C329" t="s">
        <v>9705</v>
      </c>
      <c r="D329">
        <v>2</v>
      </c>
      <c r="E329" s="3" t="s">
        <v>8200</v>
      </c>
      <c r="F329" s="4">
        <v>9.3000000000000005E-4</v>
      </c>
      <c r="G329" t="s">
        <v>8868</v>
      </c>
    </row>
    <row r="330" spans="1:7" x14ac:dyDescent="0.35">
      <c r="A330" t="s">
        <v>9706</v>
      </c>
      <c r="B330" t="s">
        <v>8298</v>
      </c>
      <c r="C330" t="s">
        <v>9707</v>
      </c>
      <c r="D330">
        <v>1</v>
      </c>
      <c r="E330" s="3" t="s">
        <v>7800</v>
      </c>
      <c r="F330" s="4">
        <v>4.8999999999999998E-3</v>
      </c>
      <c r="G330" t="s">
        <v>9708</v>
      </c>
    </row>
    <row r="331" spans="1:7" x14ac:dyDescent="0.35">
      <c r="A331" t="s">
        <v>9709</v>
      </c>
      <c r="B331" t="s">
        <v>8298</v>
      </c>
      <c r="C331" t="s">
        <v>9710</v>
      </c>
      <c r="D331">
        <v>9</v>
      </c>
      <c r="E331" s="3" t="s">
        <v>7695</v>
      </c>
      <c r="F331" s="4">
        <v>0</v>
      </c>
      <c r="G331" t="s">
        <v>9711</v>
      </c>
    </row>
    <row r="332" spans="1:7" x14ac:dyDescent="0.35">
      <c r="A332" t="s">
        <v>9712</v>
      </c>
      <c r="B332" t="s">
        <v>8298</v>
      </c>
      <c r="C332" t="s">
        <v>9713</v>
      </c>
      <c r="D332">
        <v>1</v>
      </c>
      <c r="E332" s="3" t="s">
        <v>7800</v>
      </c>
      <c r="F332" s="4">
        <v>4.8999999999999998E-3</v>
      </c>
      <c r="G332" t="s">
        <v>9714</v>
      </c>
    </row>
    <row r="333" spans="1:7" x14ac:dyDescent="0.35">
      <c r="A333" t="s">
        <v>9715</v>
      </c>
      <c r="B333" t="s">
        <v>8298</v>
      </c>
      <c r="C333" t="s">
        <v>9716</v>
      </c>
      <c r="D333">
        <v>9</v>
      </c>
      <c r="E333" s="3" t="s">
        <v>7673</v>
      </c>
      <c r="F333" s="4">
        <v>0</v>
      </c>
      <c r="G333" t="s">
        <v>9717</v>
      </c>
    </row>
    <row r="334" spans="1:7" x14ac:dyDescent="0.35">
      <c r="A334" t="s">
        <v>9718</v>
      </c>
      <c r="B334" t="s">
        <v>8298</v>
      </c>
      <c r="C334" t="s">
        <v>9719</v>
      </c>
      <c r="D334">
        <v>9</v>
      </c>
      <c r="E334" s="3" t="s">
        <v>7695</v>
      </c>
      <c r="F334" s="4">
        <v>0</v>
      </c>
      <c r="G334" t="s">
        <v>9720</v>
      </c>
    </row>
    <row r="335" spans="1:7" x14ac:dyDescent="0.35">
      <c r="A335" t="s">
        <v>9721</v>
      </c>
      <c r="B335" t="s">
        <v>8298</v>
      </c>
      <c r="C335" t="s">
        <v>9722</v>
      </c>
      <c r="D335">
        <v>9</v>
      </c>
      <c r="E335" s="3" t="s">
        <v>7695</v>
      </c>
      <c r="F335" s="4">
        <v>0</v>
      </c>
      <c r="G335" t="s">
        <v>9723</v>
      </c>
    </row>
    <row r="336" spans="1:7" x14ac:dyDescent="0.35">
      <c r="A336" t="s">
        <v>9724</v>
      </c>
      <c r="B336" t="s">
        <v>8298</v>
      </c>
      <c r="C336" t="s">
        <v>9725</v>
      </c>
      <c r="D336">
        <v>1</v>
      </c>
      <c r="E336" s="3" t="s">
        <v>7800</v>
      </c>
      <c r="F336" s="4">
        <v>4.8999999999999998E-3</v>
      </c>
      <c r="G336" t="s">
        <v>9726</v>
      </c>
    </row>
    <row r="337" spans="1:7" x14ac:dyDescent="0.35">
      <c r="A337" t="s">
        <v>9727</v>
      </c>
      <c r="B337" t="s">
        <v>8298</v>
      </c>
      <c r="C337" t="s">
        <v>9728</v>
      </c>
      <c r="D337">
        <v>9</v>
      </c>
      <c r="E337" s="3" t="s">
        <v>7695</v>
      </c>
      <c r="F337" s="4">
        <v>0</v>
      </c>
      <c r="G337" t="s">
        <v>9729</v>
      </c>
    </row>
    <row r="338" spans="1:7" x14ac:dyDescent="0.35">
      <c r="A338" t="s">
        <v>9730</v>
      </c>
      <c r="B338" t="s">
        <v>8298</v>
      </c>
      <c r="C338" t="s">
        <v>9731</v>
      </c>
      <c r="D338">
        <v>0</v>
      </c>
      <c r="E338" s="3" t="s">
        <v>7948</v>
      </c>
      <c r="F338" s="4">
        <v>3.2000000000000001E-2</v>
      </c>
      <c r="G338" t="s">
        <v>9732</v>
      </c>
    </row>
    <row r="339" spans="1:7" x14ac:dyDescent="0.35">
      <c r="A339" t="s">
        <v>9733</v>
      </c>
      <c r="B339" t="s">
        <v>8298</v>
      </c>
      <c r="C339" t="s">
        <v>9734</v>
      </c>
      <c r="D339">
        <v>1</v>
      </c>
      <c r="E339" s="3" t="s">
        <v>7800</v>
      </c>
      <c r="F339" s="4">
        <v>4.8999999999999998E-3</v>
      </c>
      <c r="G339" t="s">
        <v>9735</v>
      </c>
    </row>
    <row r="340" spans="1:7" x14ac:dyDescent="0.35">
      <c r="A340" t="s">
        <v>9736</v>
      </c>
      <c r="B340" t="s">
        <v>8298</v>
      </c>
      <c r="C340" t="s">
        <v>9737</v>
      </c>
      <c r="D340">
        <v>0</v>
      </c>
      <c r="E340" s="3" t="s">
        <v>7669</v>
      </c>
      <c r="F340" s="4">
        <v>1.6E-2</v>
      </c>
      <c r="G340" t="s">
        <v>9738</v>
      </c>
    </row>
    <row r="341" spans="1:7" x14ac:dyDescent="0.35">
      <c r="A341" t="s">
        <v>9739</v>
      </c>
      <c r="B341" t="s">
        <v>8298</v>
      </c>
      <c r="C341" t="s">
        <v>9740</v>
      </c>
      <c r="D341">
        <v>1</v>
      </c>
      <c r="E341" s="3" t="s">
        <v>7800</v>
      </c>
      <c r="F341" s="4">
        <v>4.8999999999999998E-3</v>
      </c>
      <c r="G341" t="s">
        <v>9741</v>
      </c>
    </row>
    <row r="342" spans="1:7" x14ac:dyDescent="0.35">
      <c r="A342" t="s">
        <v>9742</v>
      </c>
      <c r="B342" t="s">
        <v>8298</v>
      </c>
      <c r="C342" t="s">
        <v>9743</v>
      </c>
      <c r="D342">
        <v>0</v>
      </c>
      <c r="E342" s="3" t="s">
        <v>7948</v>
      </c>
      <c r="F342" s="4">
        <v>3.2000000000000001E-2</v>
      </c>
      <c r="G342" t="s">
        <v>9744</v>
      </c>
    </row>
    <row r="343" spans="1:7" x14ac:dyDescent="0.35">
      <c r="A343" t="s">
        <v>9745</v>
      </c>
      <c r="B343" t="s">
        <v>8298</v>
      </c>
      <c r="C343" t="s">
        <v>9746</v>
      </c>
      <c r="D343">
        <v>9</v>
      </c>
      <c r="E343" s="3" t="s">
        <v>7673</v>
      </c>
      <c r="F343" s="4">
        <v>0</v>
      </c>
      <c r="G343" t="s">
        <v>9747</v>
      </c>
    </row>
    <row r="344" spans="1:7" x14ac:dyDescent="0.35">
      <c r="A344" t="s">
        <v>9748</v>
      </c>
      <c r="B344" t="s">
        <v>8298</v>
      </c>
      <c r="C344" t="s">
        <v>9749</v>
      </c>
      <c r="D344">
        <v>0</v>
      </c>
      <c r="E344" s="3" t="s">
        <v>7669</v>
      </c>
      <c r="F344" s="4">
        <v>1.6E-2</v>
      </c>
      <c r="G344" t="s">
        <v>9750</v>
      </c>
    </row>
    <row r="345" spans="1:7" x14ac:dyDescent="0.35">
      <c r="A345" t="s">
        <v>9751</v>
      </c>
      <c r="B345" t="s">
        <v>8298</v>
      </c>
      <c r="C345" t="s">
        <v>9752</v>
      </c>
      <c r="D345">
        <v>4</v>
      </c>
      <c r="E345" s="3" t="s">
        <v>9753</v>
      </c>
      <c r="F345" s="4">
        <v>7.3E-7</v>
      </c>
      <c r="G345" t="s">
        <v>9754</v>
      </c>
    </row>
    <row r="346" spans="1:7" x14ac:dyDescent="0.35">
      <c r="A346" t="s">
        <v>9755</v>
      </c>
      <c r="B346" t="s">
        <v>8298</v>
      </c>
      <c r="C346" t="s">
        <v>9756</v>
      </c>
      <c r="D346">
        <v>9</v>
      </c>
      <c r="E346" s="3" t="s">
        <v>9191</v>
      </c>
      <c r="F346" s="4">
        <v>0</v>
      </c>
      <c r="G346" t="s">
        <v>9757</v>
      </c>
    </row>
    <row r="347" spans="1:7" x14ac:dyDescent="0.35">
      <c r="A347" t="s">
        <v>9758</v>
      </c>
      <c r="B347" t="s">
        <v>8298</v>
      </c>
      <c r="C347" t="s">
        <v>9759</v>
      </c>
      <c r="D347">
        <v>1</v>
      </c>
      <c r="E347" s="3" t="s">
        <v>7800</v>
      </c>
      <c r="F347" s="4">
        <v>4.8999999999999998E-3</v>
      </c>
      <c r="G347" t="s">
        <v>9760</v>
      </c>
    </row>
    <row r="348" spans="1:7" x14ac:dyDescent="0.35">
      <c r="A348" t="s">
        <v>9761</v>
      </c>
      <c r="B348" t="s">
        <v>8298</v>
      </c>
      <c r="C348" t="s">
        <v>9762</v>
      </c>
      <c r="D348">
        <v>9</v>
      </c>
      <c r="E348" s="3" t="s">
        <v>7673</v>
      </c>
      <c r="F348" s="4">
        <v>0</v>
      </c>
      <c r="G348" t="s">
        <v>9763</v>
      </c>
    </row>
    <row r="349" spans="1:7" x14ac:dyDescent="0.35">
      <c r="A349" t="s">
        <v>9764</v>
      </c>
      <c r="B349" t="s">
        <v>8298</v>
      </c>
      <c r="C349" t="s">
        <v>9765</v>
      </c>
      <c r="D349">
        <v>9</v>
      </c>
      <c r="E349" s="3" t="s">
        <v>7695</v>
      </c>
      <c r="F349" s="4">
        <v>0</v>
      </c>
      <c r="G349" t="s">
        <v>9766</v>
      </c>
    </row>
    <row r="350" spans="1:7" x14ac:dyDescent="0.35">
      <c r="A350" t="s">
        <v>9767</v>
      </c>
      <c r="B350" t="s">
        <v>8298</v>
      </c>
      <c r="C350" t="s">
        <v>9768</v>
      </c>
      <c r="D350">
        <v>9</v>
      </c>
      <c r="E350" s="3" t="s">
        <v>7677</v>
      </c>
      <c r="F350" s="4">
        <v>0</v>
      </c>
      <c r="G350" t="s">
        <v>9769</v>
      </c>
    </row>
    <row r="351" spans="1:7" x14ac:dyDescent="0.35">
      <c r="A351" t="s">
        <v>9770</v>
      </c>
      <c r="B351" t="s">
        <v>8298</v>
      </c>
      <c r="C351" t="s">
        <v>9771</v>
      </c>
      <c r="D351">
        <v>2</v>
      </c>
      <c r="E351" s="3" t="s">
        <v>8200</v>
      </c>
      <c r="F351" s="4">
        <v>9.3000000000000005E-4</v>
      </c>
      <c r="G351" t="s">
        <v>9772</v>
      </c>
    </row>
    <row r="352" spans="1:7" x14ac:dyDescent="0.35">
      <c r="A352" t="s">
        <v>9773</v>
      </c>
      <c r="B352" t="s">
        <v>8298</v>
      </c>
      <c r="C352" t="s">
        <v>9774</v>
      </c>
      <c r="D352">
        <v>9</v>
      </c>
      <c r="E352" s="3" t="s">
        <v>7695</v>
      </c>
      <c r="F352" s="4">
        <v>0</v>
      </c>
      <c r="G352" t="s">
        <v>9050</v>
      </c>
    </row>
    <row r="353" spans="1:7" x14ac:dyDescent="0.35">
      <c r="A353" t="s">
        <v>9775</v>
      </c>
      <c r="B353" t="s">
        <v>8298</v>
      </c>
      <c r="C353" t="s">
        <v>9776</v>
      </c>
      <c r="D353">
        <v>1</v>
      </c>
      <c r="E353" s="3" t="s">
        <v>7800</v>
      </c>
      <c r="F353" s="4">
        <v>4.8999999999999998E-3</v>
      </c>
      <c r="G353" t="s">
        <v>9777</v>
      </c>
    </row>
    <row r="354" spans="1:7" x14ac:dyDescent="0.35">
      <c r="A354" t="s">
        <v>9778</v>
      </c>
      <c r="B354" t="s">
        <v>8298</v>
      </c>
      <c r="C354" t="s">
        <v>9779</v>
      </c>
      <c r="D354">
        <v>9</v>
      </c>
      <c r="E354" s="3" t="s">
        <v>7677</v>
      </c>
      <c r="F354" s="4">
        <v>0</v>
      </c>
      <c r="G354" t="s">
        <v>9780</v>
      </c>
    </row>
    <row r="355" spans="1:7" x14ac:dyDescent="0.35">
      <c r="A355" t="s">
        <v>9781</v>
      </c>
      <c r="B355" t="s">
        <v>8298</v>
      </c>
      <c r="C355" t="s">
        <v>9782</v>
      </c>
      <c r="D355">
        <v>9</v>
      </c>
      <c r="E355" s="3" t="s">
        <v>7695</v>
      </c>
      <c r="F355" s="4">
        <v>0</v>
      </c>
      <c r="G355" t="s">
        <v>9783</v>
      </c>
    </row>
    <row r="356" spans="1:7" x14ac:dyDescent="0.35">
      <c r="A356" t="s">
        <v>9784</v>
      </c>
      <c r="B356" t="s">
        <v>8298</v>
      </c>
      <c r="C356" t="s">
        <v>9785</v>
      </c>
      <c r="D356">
        <v>9</v>
      </c>
      <c r="E356" s="3" t="s">
        <v>7673</v>
      </c>
      <c r="F356" s="4">
        <v>0</v>
      </c>
      <c r="G356" t="s">
        <v>9786</v>
      </c>
    </row>
    <row r="357" spans="1:7" x14ac:dyDescent="0.35">
      <c r="A357" t="s">
        <v>9787</v>
      </c>
      <c r="B357" t="s">
        <v>8298</v>
      </c>
      <c r="C357" t="s">
        <v>9788</v>
      </c>
      <c r="D357">
        <v>1</v>
      </c>
      <c r="E357" s="3" t="s">
        <v>7800</v>
      </c>
      <c r="F357" s="4">
        <v>4.8999999999999998E-3</v>
      </c>
      <c r="G357" t="s">
        <v>9789</v>
      </c>
    </row>
    <row r="358" spans="1:7" x14ac:dyDescent="0.35">
      <c r="A358" t="s">
        <v>9790</v>
      </c>
      <c r="B358" t="s">
        <v>8298</v>
      </c>
      <c r="C358" t="s">
        <v>9791</v>
      </c>
      <c r="D358">
        <v>1</v>
      </c>
      <c r="E358" s="3" t="s">
        <v>7800</v>
      </c>
      <c r="F358" s="4">
        <v>4.8999999999999998E-3</v>
      </c>
      <c r="G358" t="s">
        <v>9792</v>
      </c>
    </row>
    <row r="359" spans="1:7" x14ac:dyDescent="0.35">
      <c r="A359" t="s">
        <v>9793</v>
      </c>
      <c r="B359" t="s">
        <v>8298</v>
      </c>
      <c r="C359" t="s">
        <v>9794</v>
      </c>
      <c r="D359">
        <v>0</v>
      </c>
      <c r="E359" s="3" t="s">
        <v>7669</v>
      </c>
      <c r="F359" s="4">
        <v>1.6E-2</v>
      </c>
      <c r="G359" t="s">
        <v>9795</v>
      </c>
    </row>
    <row r="360" spans="1:7" x14ac:dyDescent="0.35">
      <c r="A360" t="s">
        <v>9796</v>
      </c>
      <c r="B360" t="s">
        <v>8298</v>
      </c>
      <c r="C360" t="s">
        <v>9797</v>
      </c>
      <c r="D360">
        <v>6</v>
      </c>
      <c r="E360" s="3" t="s">
        <v>8062</v>
      </c>
      <c r="F360" s="4">
        <v>9.9999999999999995E-8</v>
      </c>
      <c r="G360" t="s">
        <v>9798</v>
      </c>
    </row>
    <row r="361" spans="1:7" x14ac:dyDescent="0.35">
      <c r="A361" t="s">
        <v>9799</v>
      </c>
      <c r="B361" t="s">
        <v>8298</v>
      </c>
      <c r="C361" t="s">
        <v>9800</v>
      </c>
      <c r="D361">
        <v>9</v>
      </c>
      <c r="E361" s="3" t="s">
        <v>7695</v>
      </c>
      <c r="F361" s="4">
        <v>0</v>
      </c>
      <c r="G361" t="s">
        <v>9801</v>
      </c>
    </row>
    <row r="362" spans="1:7" x14ac:dyDescent="0.35">
      <c r="A362" t="s">
        <v>9802</v>
      </c>
      <c r="B362" t="s">
        <v>8298</v>
      </c>
      <c r="C362" t="s">
        <v>9803</v>
      </c>
      <c r="D362">
        <v>2</v>
      </c>
      <c r="E362" s="3" t="s">
        <v>8200</v>
      </c>
      <c r="F362" s="4">
        <v>9.3000000000000005E-4</v>
      </c>
      <c r="G362" t="s">
        <v>9804</v>
      </c>
    </row>
    <row r="363" spans="1:7" x14ac:dyDescent="0.35">
      <c r="A363" t="s">
        <v>9805</v>
      </c>
      <c r="B363" t="s">
        <v>8298</v>
      </c>
      <c r="C363" t="s">
        <v>9806</v>
      </c>
      <c r="D363">
        <v>9</v>
      </c>
      <c r="E363" s="3" t="s">
        <v>7695</v>
      </c>
      <c r="F363" s="4">
        <v>0</v>
      </c>
      <c r="G363" t="s">
        <v>9807</v>
      </c>
    </row>
    <row r="364" spans="1:7" x14ac:dyDescent="0.35">
      <c r="A364" t="s">
        <v>9808</v>
      </c>
      <c r="B364" t="s">
        <v>8298</v>
      </c>
      <c r="C364" t="s">
        <v>9809</v>
      </c>
      <c r="D364">
        <v>4</v>
      </c>
      <c r="E364" s="3" t="s">
        <v>9810</v>
      </c>
      <c r="F364" s="4">
        <v>3.8999999999999999E-6</v>
      </c>
      <c r="G364" t="s">
        <v>9811</v>
      </c>
    </row>
    <row r="365" spans="1:7" x14ac:dyDescent="0.35">
      <c r="A365" t="s">
        <v>9812</v>
      </c>
      <c r="B365" t="s">
        <v>8298</v>
      </c>
      <c r="C365" t="s">
        <v>9813</v>
      </c>
      <c r="D365">
        <v>9</v>
      </c>
      <c r="E365" s="3" t="s">
        <v>7695</v>
      </c>
      <c r="F365" s="4">
        <v>0</v>
      </c>
      <c r="G365" t="s">
        <v>9814</v>
      </c>
    </row>
    <row r="366" spans="1:7" x14ac:dyDescent="0.35">
      <c r="A366" t="s">
        <v>9815</v>
      </c>
      <c r="B366" t="s">
        <v>8298</v>
      </c>
      <c r="C366" t="s">
        <v>9816</v>
      </c>
      <c r="D366">
        <v>0</v>
      </c>
      <c r="E366" s="3" t="s">
        <v>7948</v>
      </c>
      <c r="F366" s="4">
        <v>3.2000000000000001E-2</v>
      </c>
      <c r="G366" t="s">
        <v>9817</v>
      </c>
    </row>
    <row r="367" spans="1:7" x14ac:dyDescent="0.35">
      <c r="A367" t="s">
        <v>9818</v>
      </c>
      <c r="B367" t="s">
        <v>8298</v>
      </c>
      <c r="C367" t="s">
        <v>9819</v>
      </c>
      <c r="D367">
        <v>2</v>
      </c>
      <c r="E367" s="3" t="s">
        <v>9820</v>
      </c>
      <c r="F367" s="4">
        <v>8.0999999999999996E-4</v>
      </c>
      <c r="G367" t="s">
        <v>9821</v>
      </c>
    </row>
    <row r="368" spans="1:7" x14ac:dyDescent="0.35">
      <c r="A368" t="s">
        <v>9822</v>
      </c>
      <c r="B368" t="s">
        <v>8298</v>
      </c>
      <c r="C368" t="s">
        <v>9823</v>
      </c>
      <c r="D368">
        <v>0</v>
      </c>
      <c r="E368" s="3" t="s">
        <v>7948</v>
      </c>
      <c r="F368" s="4">
        <v>3.2000000000000001E-2</v>
      </c>
      <c r="G368" t="s">
        <v>9824</v>
      </c>
    </row>
    <row r="369" spans="1:7" x14ac:dyDescent="0.35">
      <c r="A369" t="s">
        <v>9825</v>
      </c>
      <c r="B369" t="s">
        <v>8298</v>
      </c>
      <c r="C369" t="s">
        <v>9826</v>
      </c>
      <c r="D369">
        <v>9</v>
      </c>
      <c r="E369" s="3" t="s">
        <v>9827</v>
      </c>
      <c r="F369" s="4">
        <v>0</v>
      </c>
      <c r="G369" t="s">
        <v>9828</v>
      </c>
    </row>
    <row r="370" spans="1:7" x14ac:dyDescent="0.35">
      <c r="A370" t="s">
        <v>9829</v>
      </c>
      <c r="B370" t="s">
        <v>8298</v>
      </c>
      <c r="C370" t="s">
        <v>9830</v>
      </c>
      <c r="D370">
        <v>9</v>
      </c>
      <c r="E370" s="3" t="s">
        <v>7673</v>
      </c>
      <c r="F370" s="4">
        <v>0</v>
      </c>
      <c r="G370" t="s">
        <v>9831</v>
      </c>
    </row>
    <row r="371" spans="1:7" x14ac:dyDescent="0.35">
      <c r="A371" t="s">
        <v>9832</v>
      </c>
      <c r="B371" t="s">
        <v>8298</v>
      </c>
      <c r="C371" t="s">
        <v>9833</v>
      </c>
      <c r="D371">
        <v>3</v>
      </c>
      <c r="E371" s="3" t="s">
        <v>9834</v>
      </c>
      <c r="F371" s="4">
        <v>5.9999999999999997E-7</v>
      </c>
      <c r="G371" t="s">
        <v>9054</v>
      </c>
    </row>
    <row r="372" spans="1:7" x14ac:dyDescent="0.35">
      <c r="A372" t="s">
        <v>9835</v>
      </c>
      <c r="B372" t="s">
        <v>8298</v>
      </c>
      <c r="C372" t="s">
        <v>9836</v>
      </c>
      <c r="D372">
        <v>9</v>
      </c>
      <c r="E372" s="3" t="s">
        <v>7665</v>
      </c>
      <c r="F372" s="4">
        <v>0</v>
      </c>
      <c r="G372" t="s">
        <v>9837</v>
      </c>
    </row>
    <row r="373" spans="1:7" x14ac:dyDescent="0.35">
      <c r="A373" t="s">
        <v>9838</v>
      </c>
      <c r="B373" t="s">
        <v>8298</v>
      </c>
      <c r="C373" t="s">
        <v>9839</v>
      </c>
      <c r="D373">
        <v>9</v>
      </c>
      <c r="E373" s="3" t="s">
        <v>7695</v>
      </c>
      <c r="F373" s="4">
        <v>0</v>
      </c>
      <c r="G373" t="s">
        <v>9840</v>
      </c>
    </row>
    <row r="374" spans="1:7" x14ac:dyDescent="0.35">
      <c r="A374" t="s">
        <v>9841</v>
      </c>
      <c r="B374" t="s">
        <v>8298</v>
      </c>
      <c r="C374" t="s">
        <v>9842</v>
      </c>
      <c r="D374">
        <v>9</v>
      </c>
      <c r="E374" s="3" t="s">
        <v>7695</v>
      </c>
      <c r="F374" s="4">
        <v>0</v>
      </c>
      <c r="G374" t="s">
        <v>9843</v>
      </c>
    </row>
    <row r="375" spans="1:7" x14ac:dyDescent="0.35">
      <c r="A375" t="s">
        <v>9844</v>
      </c>
      <c r="B375" t="s">
        <v>8298</v>
      </c>
      <c r="C375" t="s">
        <v>9845</v>
      </c>
      <c r="D375">
        <v>0</v>
      </c>
      <c r="E375" s="3" t="s">
        <v>7669</v>
      </c>
      <c r="F375" s="4">
        <v>1.6E-2</v>
      </c>
      <c r="G375" t="s">
        <v>9846</v>
      </c>
    </row>
    <row r="376" spans="1:7" x14ac:dyDescent="0.35">
      <c r="A376" t="s">
        <v>9847</v>
      </c>
      <c r="B376" t="s">
        <v>8298</v>
      </c>
      <c r="C376" t="s">
        <v>9848</v>
      </c>
      <c r="D376">
        <v>9</v>
      </c>
      <c r="E376" s="3" t="s">
        <v>9827</v>
      </c>
      <c r="F376" s="4">
        <v>0</v>
      </c>
      <c r="G376" t="s">
        <v>9849</v>
      </c>
    </row>
    <row r="377" spans="1:7" x14ac:dyDescent="0.35">
      <c r="A377" t="s">
        <v>9850</v>
      </c>
      <c r="B377" t="s">
        <v>8298</v>
      </c>
      <c r="C377" t="s">
        <v>9851</v>
      </c>
      <c r="D377">
        <v>9</v>
      </c>
      <c r="E377" s="3" t="s">
        <v>7695</v>
      </c>
      <c r="F377" s="4">
        <v>0</v>
      </c>
      <c r="G377" t="s">
        <v>9852</v>
      </c>
    </row>
    <row r="378" spans="1:7" x14ac:dyDescent="0.35">
      <c r="A378" t="s">
        <v>9853</v>
      </c>
      <c r="B378" t="s">
        <v>8298</v>
      </c>
      <c r="C378" t="s">
        <v>9854</v>
      </c>
      <c r="D378">
        <v>9</v>
      </c>
      <c r="E378" s="3" t="s">
        <v>7695</v>
      </c>
      <c r="F378" s="4">
        <v>0</v>
      </c>
      <c r="G378" t="s">
        <v>9855</v>
      </c>
    </row>
    <row r="379" spans="1:7" x14ac:dyDescent="0.35">
      <c r="A379" t="s">
        <v>9856</v>
      </c>
      <c r="B379" t="s">
        <v>8298</v>
      </c>
      <c r="C379" t="s">
        <v>9857</v>
      </c>
      <c r="D379">
        <v>9</v>
      </c>
      <c r="E379" s="3" t="s">
        <v>9191</v>
      </c>
      <c r="F379" s="4">
        <v>0</v>
      </c>
      <c r="G379" t="s">
        <v>9858</v>
      </c>
    </row>
    <row r="380" spans="1:7" x14ac:dyDescent="0.35">
      <c r="A380" t="s">
        <v>9859</v>
      </c>
      <c r="B380" t="s">
        <v>8298</v>
      </c>
      <c r="C380" t="s">
        <v>9860</v>
      </c>
      <c r="D380">
        <v>9</v>
      </c>
      <c r="E380" s="3" t="s">
        <v>7695</v>
      </c>
      <c r="F380" s="4">
        <v>0</v>
      </c>
      <c r="G380" t="s">
        <v>9861</v>
      </c>
    </row>
    <row r="381" spans="1:7" x14ac:dyDescent="0.35">
      <c r="A381" t="s">
        <v>9862</v>
      </c>
      <c r="B381" t="s">
        <v>8298</v>
      </c>
      <c r="C381" t="s">
        <v>9863</v>
      </c>
      <c r="D381">
        <v>9</v>
      </c>
      <c r="E381" s="3" t="s">
        <v>7695</v>
      </c>
      <c r="F381" s="4">
        <v>0</v>
      </c>
      <c r="G381" t="s">
        <v>9864</v>
      </c>
    </row>
    <row r="382" spans="1:7" x14ac:dyDescent="0.35">
      <c r="A382" t="s">
        <v>9865</v>
      </c>
      <c r="B382" t="s">
        <v>8298</v>
      </c>
      <c r="C382" t="s">
        <v>9866</v>
      </c>
      <c r="D382">
        <v>0</v>
      </c>
      <c r="E382" s="3" t="s">
        <v>7948</v>
      </c>
      <c r="F382" s="4">
        <v>3.2000000000000001E-2</v>
      </c>
      <c r="G382" t="s">
        <v>9867</v>
      </c>
    </row>
    <row r="383" spans="1:7" x14ac:dyDescent="0.35">
      <c r="A383" t="s">
        <v>9868</v>
      </c>
      <c r="B383" t="s">
        <v>8298</v>
      </c>
      <c r="C383" t="s">
        <v>9869</v>
      </c>
      <c r="D383">
        <v>9</v>
      </c>
      <c r="E383" s="3" t="s">
        <v>7695</v>
      </c>
      <c r="F383" s="4">
        <v>0</v>
      </c>
      <c r="G383" t="s">
        <v>9347</v>
      </c>
    </row>
    <row r="384" spans="1:7" x14ac:dyDescent="0.35">
      <c r="A384" t="s">
        <v>9870</v>
      </c>
      <c r="B384" t="s">
        <v>8298</v>
      </c>
      <c r="C384" t="s">
        <v>9871</v>
      </c>
      <c r="D384">
        <v>0</v>
      </c>
      <c r="E384" s="3" t="s">
        <v>7669</v>
      </c>
      <c r="F384" s="4">
        <v>1.6E-2</v>
      </c>
      <c r="G384" t="s">
        <v>9872</v>
      </c>
    </row>
    <row r="385" spans="1:7" x14ac:dyDescent="0.35">
      <c r="A385" t="s">
        <v>9873</v>
      </c>
      <c r="B385" t="s">
        <v>8298</v>
      </c>
      <c r="C385" t="s">
        <v>9874</v>
      </c>
      <c r="D385">
        <v>9</v>
      </c>
      <c r="E385" s="3" t="s">
        <v>7673</v>
      </c>
      <c r="F385" s="4">
        <v>0</v>
      </c>
      <c r="G385" t="s">
        <v>9875</v>
      </c>
    </row>
    <row r="386" spans="1:7" x14ac:dyDescent="0.35">
      <c r="A386" t="s">
        <v>9876</v>
      </c>
      <c r="B386" t="s">
        <v>8298</v>
      </c>
      <c r="C386" t="s">
        <v>9877</v>
      </c>
      <c r="D386">
        <v>3</v>
      </c>
      <c r="E386" s="3" t="s">
        <v>7775</v>
      </c>
      <c r="F386" s="4">
        <v>1.6000000000000001E-4</v>
      </c>
      <c r="G386" t="s">
        <v>9878</v>
      </c>
    </row>
    <row r="387" spans="1:7" x14ac:dyDescent="0.35">
      <c r="A387" t="s">
        <v>9879</v>
      </c>
      <c r="B387" t="s">
        <v>8298</v>
      </c>
      <c r="C387" t="s">
        <v>9880</v>
      </c>
      <c r="D387">
        <v>9</v>
      </c>
      <c r="E387" s="3" t="s">
        <v>9881</v>
      </c>
      <c r="F387" s="4">
        <v>0</v>
      </c>
      <c r="G387" t="s">
        <v>9882</v>
      </c>
    </row>
    <row r="388" spans="1:7" x14ac:dyDescent="0.35">
      <c r="A388" t="s">
        <v>9883</v>
      </c>
      <c r="B388" t="s">
        <v>8298</v>
      </c>
      <c r="C388" t="s">
        <v>9884</v>
      </c>
      <c r="D388">
        <v>1</v>
      </c>
      <c r="E388" s="3" t="s">
        <v>7800</v>
      </c>
      <c r="F388" s="4">
        <v>4.8999999999999998E-3</v>
      </c>
      <c r="G388" t="s">
        <v>9885</v>
      </c>
    </row>
    <row r="389" spans="1:7" x14ac:dyDescent="0.35">
      <c r="A389" t="s">
        <v>9886</v>
      </c>
      <c r="B389" t="s">
        <v>8298</v>
      </c>
      <c r="C389" t="s">
        <v>9887</v>
      </c>
      <c r="D389">
        <v>9</v>
      </c>
      <c r="E389" s="3" t="s">
        <v>7695</v>
      </c>
      <c r="F389" s="4">
        <v>0</v>
      </c>
      <c r="G389" t="s">
        <v>9888</v>
      </c>
    </row>
    <row r="390" spans="1:7" x14ac:dyDescent="0.35">
      <c r="A390" t="s">
        <v>9889</v>
      </c>
      <c r="B390" t="s">
        <v>8298</v>
      </c>
      <c r="C390" t="s">
        <v>9890</v>
      </c>
      <c r="D390">
        <v>9</v>
      </c>
      <c r="E390" s="3" t="s">
        <v>7665</v>
      </c>
      <c r="F390" s="4">
        <v>0</v>
      </c>
      <c r="G390" t="s">
        <v>9891</v>
      </c>
    </row>
    <row r="391" spans="1:7" x14ac:dyDescent="0.35">
      <c r="A391" t="s">
        <v>9892</v>
      </c>
      <c r="B391" t="s">
        <v>8298</v>
      </c>
      <c r="C391" t="s">
        <v>9893</v>
      </c>
      <c r="D391">
        <v>9</v>
      </c>
      <c r="E391" s="3" t="s">
        <v>7673</v>
      </c>
      <c r="F391" s="4">
        <v>0</v>
      </c>
      <c r="G391" t="s">
        <v>9894</v>
      </c>
    </row>
    <row r="392" spans="1:7" x14ac:dyDescent="0.35">
      <c r="A392" t="s">
        <v>9895</v>
      </c>
      <c r="B392" t="s">
        <v>8298</v>
      </c>
      <c r="C392" t="s">
        <v>9896</v>
      </c>
      <c r="D392">
        <v>1</v>
      </c>
      <c r="E392" s="3" t="s">
        <v>7800</v>
      </c>
      <c r="F392" s="4">
        <v>4.8999999999999998E-3</v>
      </c>
      <c r="G392" t="s">
        <v>9897</v>
      </c>
    </row>
    <row r="393" spans="1:7" x14ac:dyDescent="0.35">
      <c r="A393" t="s">
        <v>9898</v>
      </c>
      <c r="B393" t="s">
        <v>8298</v>
      </c>
      <c r="C393" t="s">
        <v>9899</v>
      </c>
      <c r="D393">
        <v>9</v>
      </c>
      <c r="E393" s="3" t="s">
        <v>7673</v>
      </c>
      <c r="F393" s="4">
        <v>0</v>
      </c>
      <c r="G393" t="s">
        <v>9900</v>
      </c>
    </row>
    <row r="394" spans="1:7" x14ac:dyDescent="0.35">
      <c r="A394" t="s">
        <v>9901</v>
      </c>
      <c r="B394" t="s">
        <v>8298</v>
      </c>
      <c r="C394" t="s">
        <v>9902</v>
      </c>
      <c r="D394">
        <v>0</v>
      </c>
      <c r="E394" s="3" t="s">
        <v>7948</v>
      </c>
      <c r="F394" s="4">
        <v>3.2000000000000001E-2</v>
      </c>
      <c r="G394" t="s">
        <v>9903</v>
      </c>
    </row>
    <row r="395" spans="1:7" x14ac:dyDescent="0.35">
      <c r="A395" t="s">
        <v>9904</v>
      </c>
      <c r="B395" t="s">
        <v>8658</v>
      </c>
      <c r="C395" t="s">
        <v>9905</v>
      </c>
      <c r="D395">
        <v>0</v>
      </c>
      <c r="E395" s="3" t="s">
        <v>8230</v>
      </c>
      <c r="F395" s="4">
        <v>2.4E-2</v>
      </c>
      <c r="G395" t="s">
        <v>9906</v>
      </c>
    </row>
    <row r="396" spans="1:7" x14ac:dyDescent="0.35">
      <c r="A396" t="s">
        <v>9907</v>
      </c>
      <c r="B396" t="s">
        <v>8658</v>
      </c>
      <c r="C396" t="s">
        <v>9908</v>
      </c>
      <c r="D396">
        <v>9</v>
      </c>
      <c r="E396" s="3" t="s">
        <v>7695</v>
      </c>
      <c r="F396" s="4">
        <v>0</v>
      </c>
      <c r="G396" t="s">
        <v>8772</v>
      </c>
    </row>
    <row r="397" spans="1:7" x14ac:dyDescent="0.35">
      <c r="A397" t="s">
        <v>9909</v>
      </c>
      <c r="B397" t="s">
        <v>8658</v>
      </c>
      <c r="C397" t="s">
        <v>9447</v>
      </c>
      <c r="D397">
        <v>0</v>
      </c>
      <c r="E397" s="3" t="s">
        <v>7669</v>
      </c>
      <c r="F397" s="4">
        <v>2.5999999999999999E-2</v>
      </c>
      <c r="G397" t="s">
        <v>9260</v>
      </c>
    </row>
    <row r="398" spans="1:7" x14ac:dyDescent="0.35">
      <c r="A398" t="s">
        <v>9910</v>
      </c>
      <c r="B398" t="s">
        <v>8658</v>
      </c>
      <c r="C398" t="s">
        <v>9911</v>
      </c>
      <c r="D398">
        <v>1</v>
      </c>
      <c r="E398" s="3" t="s">
        <v>7800</v>
      </c>
      <c r="F398" s="4">
        <v>0.01</v>
      </c>
      <c r="G398" t="s">
        <v>8787</v>
      </c>
    </row>
    <row r="399" spans="1:7" x14ac:dyDescent="0.35">
      <c r="A399" t="s">
        <v>9912</v>
      </c>
      <c r="B399" t="s">
        <v>8658</v>
      </c>
      <c r="C399" t="s">
        <v>9246</v>
      </c>
      <c r="D399">
        <v>2</v>
      </c>
      <c r="E399" s="3" t="s">
        <v>9247</v>
      </c>
      <c r="F399" s="4">
        <v>4.0000000000000003E-5</v>
      </c>
      <c r="G399" t="s">
        <v>9096</v>
      </c>
    </row>
    <row r="400" spans="1:7" x14ac:dyDescent="0.35">
      <c r="A400" t="s">
        <v>9913</v>
      </c>
      <c r="B400" t="s">
        <v>8658</v>
      </c>
      <c r="C400" t="s">
        <v>9331</v>
      </c>
      <c r="D400">
        <v>0</v>
      </c>
      <c r="E400" s="3" t="s">
        <v>9914</v>
      </c>
      <c r="F400" s="4">
        <v>8.8000000000000005E-3</v>
      </c>
      <c r="G400" t="s">
        <v>9915</v>
      </c>
    </row>
    <row r="401" spans="1:7" x14ac:dyDescent="0.35">
      <c r="A401" t="s">
        <v>9916</v>
      </c>
      <c r="B401" t="s">
        <v>8658</v>
      </c>
      <c r="C401" t="s">
        <v>9917</v>
      </c>
      <c r="D401">
        <v>1</v>
      </c>
      <c r="E401" s="3" t="s">
        <v>7800</v>
      </c>
      <c r="F401" s="4">
        <v>0.01</v>
      </c>
      <c r="G401" t="s">
        <v>9336</v>
      </c>
    </row>
    <row r="402" spans="1:7" x14ac:dyDescent="0.35">
      <c r="A402" t="s">
        <v>9918</v>
      </c>
      <c r="B402" t="s">
        <v>8658</v>
      </c>
      <c r="C402" t="s">
        <v>9919</v>
      </c>
      <c r="D402">
        <v>0</v>
      </c>
      <c r="E402" s="3" t="s">
        <v>7669</v>
      </c>
      <c r="F402" s="4">
        <v>2.5999999999999999E-2</v>
      </c>
      <c r="G402" t="s">
        <v>8794</v>
      </c>
    </row>
    <row r="403" spans="1:7" x14ac:dyDescent="0.35">
      <c r="A403" t="s">
        <v>9920</v>
      </c>
      <c r="B403" t="s">
        <v>8658</v>
      </c>
      <c r="C403" t="s">
        <v>9921</v>
      </c>
      <c r="D403">
        <v>0</v>
      </c>
      <c r="E403" s="3" t="s">
        <v>7669</v>
      </c>
      <c r="F403" s="4">
        <v>2.5999999999999999E-2</v>
      </c>
      <c r="G403" t="s">
        <v>9230</v>
      </c>
    </row>
    <row r="404" spans="1:7" x14ac:dyDescent="0.35">
      <c r="A404" t="s">
        <v>9922</v>
      </c>
      <c r="B404" t="s">
        <v>8658</v>
      </c>
      <c r="C404" t="s">
        <v>9196</v>
      </c>
      <c r="D404">
        <v>0</v>
      </c>
      <c r="E404" s="3" t="s">
        <v>8254</v>
      </c>
      <c r="F404" s="4">
        <v>9.7999999999999997E-3</v>
      </c>
      <c r="G404" t="s">
        <v>9065</v>
      </c>
    </row>
    <row r="405" spans="1:7" x14ac:dyDescent="0.35">
      <c r="A405" t="s">
        <v>9923</v>
      </c>
      <c r="B405" t="s">
        <v>8658</v>
      </c>
      <c r="C405" t="s">
        <v>9924</v>
      </c>
      <c r="D405">
        <v>0</v>
      </c>
      <c r="E405" s="3" t="s">
        <v>7669</v>
      </c>
      <c r="F405" s="4">
        <v>2.5999999999999999E-2</v>
      </c>
      <c r="G405" t="s">
        <v>9271</v>
      </c>
    </row>
    <row r="406" spans="1:7" x14ac:dyDescent="0.35">
      <c r="A406" t="s">
        <v>9925</v>
      </c>
      <c r="B406" t="s">
        <v>8658</v>
      </c>
      <c r="C406" t="s">
        <v>9926</v>
      </c>
      <c r="D406">
        <v>0</v>
      </c>
      <c r="E406" s="3" t="s">
        <v>7706</v>
      </c>
      <c r="F406" s="4">
        <v>2.5999999999999999E-2</v>
      </c>
      <c r="G406" t="s">
        <v>9927</v>
      </c>
    </row>
    <row r="407" spans="1:7" x14ac:dyDescent="0.35">
      <c r="A407" t="s">
        <v>9928</v>
      </c>
      <c r="B407" t="s">
        <v>8658</v>
      </c>
      <c r="C407" t="s">
        <v>9929</v>
      </c>
      <c r="D407">
        <v>9</v>
      </c>
      <c r="E407" s="3" t="s">
        <v>7853</v>
      </c>
      <c r="F407" s="4">
        <v>0</v>
      </c>
      <c r="G407" t="s">
        <v>8899</v>
      </c>
    </row>
    <row r="408" spans="1:7" x14ac:dyDescent="0.35">
      <c r="A408" t="s">
        <v>9930</v>
      </c>
      <c r="B408" t="s">
        <v>8658</v>
      </c>
      <c r="C408" t="s">
        <v>9931</v>
      </c>
      <c r="D408">
        <v>9</v>
      </c>
      <c r="E408" s="3" t="s">
        <v>7695</v>
      </c>
      <c r="F408" s="4">
        <v>0</v>
      </c>
      <c r="G408" t="s">
        <v>9932</v>
      </c>
    </row>
    <row r="409" spans="1:7" x14ac:dyDescent="0.35">
      <c r="A409" t="s">
        <v>9933</v>
      </c>
      <c r="B409" t="s">
        <v>8658</v>
      </c>
      <c r="C409" t="s">
        <v>9934</v>
      </c>
      <c r="D409">
        <v>1</v>
      </c>
      <c r="E409" s="3" t="s">
        <v>7800</v>
      </c>
      <c r="F409" s="4">
        <v>0.01</v>
      </c>
      <c r="G409" t="s">
        <v>9391</v>
      </c>
    </row>
    <row r="410" spans="1:7" x14ac:dyDescent="0.35">
      <c r="A410" t="s">
        <v>9935</v>
      </c>
      <c r="B410" t="s">
        <v>8658</v>
      </c>
      <c r="C410" t="s">
        <v>9936</v>
      </c>
      <c r="D410">
        <v>0</v>
      </c>
      <c r="E410" s="3" t="s">
        <v>9199</v>
      </c>
      <c r="F410" s="4">
        <v>3.5000000000000003E-2</v>
      </c>
      <c r="G410" t="s">
        <v>9200</v>
      </c>
    </row>
    <row r="411" spans="1:7" x14ac:dyDescent="0.35">
      <c r="A411" t="s">
        <v>9937</v>
      </c>
      <c r="B411" t="s">
        <v>8658</v>
      </c>
      <c r="C411" t="s">
        <v>9938</v>
      </c>
      <c r="D411">
        <v>9</v>
      </c>
      <c r="E411" s="3" t="s">
        <v>7695</v>
      </c>
      <c r="F411" s="4">
        <v>0</v>
      </c>
      <c r="G411" t="s">
        <v>9410</v>
      </c>
    </row>
    <row r="412" spans="1:7" x14ac:dyDescent="0.35">
      <c r="A412" t="s">
        <v>9939</v>
      </c>
      <c r="B412" t="s">
        <v>8658</v>
      </c>
      <c r="C412" t="s">
        <v>9940</v>
      </c>
      <c r="D412">
        <v>0</v>
      </c>
      <c r="E412" s="3" t="s">
        <v>7669</v>
      </c>
      <c r="F412" s="4">
        <v>2.5999999999999999E-2</v>
      </c>
      <c r="G412" t="s">
        <v>9362</v>
      </c>
    </row>
    <row r="413" spans="1:7" x14ac:dyDescent="0.35">
      <c r="A413" t="s">
        <v>9941</v>
      </c>
      <c r="B413" t="s">
        <v>8658</v>
      </c>
      <c r="C413" t="s">
        <v>9942</v>
      </c>
      <c r="D413">
        <v>0</v>
      </c>
      <c r="E413" s="3" t="s">
        <v>7669</v>
      </c>
      <c r="F413" s="4">
        <v>2.5999999999999999E-2</v>
      </c>
      <c r="G413" t="s">
        <v>8794</v>
      </c>
    </row>
    <row r="414" spans="1:7" x14ac:dyDescent="0.35">
      <c r="A414" t="s">
        <v>9943</v>
      </c>
      <c r="B414" t="s">
        <v>8658</v>
      </c>
      <c r="C414" t="s">
        <v>9944</v>
      </c>
      <c r="D414">
        <v>1</v>
      </c>
      <c r="E414" s="3" t="s">
        <v>7800</v>
      </c>
      <c r="F414" s="4">
        <v>0.01</v>
      </c>
      <c r="G414" t="s">
        <v>9305</v>
      </c>
    </row>
    <row r="415" spans="1:7" x14ac:dyDescent="0.35">
      <c r="A415" t="s">
        <v>9945</v>
      </c>
      <c r="B415" t="s">
        <v>8658</v>
      </c>
      <c r="C415" t="s">
        <v>9946</v>
      </c>
      <c r="D415">
        <v>9</v>
      </c>
      <c r="E415" s="3" t="s">
        <v>7695</v>
      </c>
      <c r="F415" s="4">
        <v>0</v>
      </c>
      <c r="G415" t="s">
        <v>9227</v>
      </c>
    </row>
    <row r="416" spans="1:7" x14ac:dyDescent="0.35">
      <c r="A416" t="s">
        <v>9947</v>
      </c>
      <c r="B416" t="s">
        <v>8658</v>
      </c>
      <c r="C416" t="s">
        <v>9948</v>
      </c>
      <c r="D416">
        <v>1</v>
      </c>
      <c r="E416" s="3" t="s">
        <v>7800</v>
      </c>
      <c r="F416" s="4">
        <v>0.01</v>
      </c>
      <c r="G416" t="s">
        <v>9155</v>
      </c>
    </row>
    <row r="417" spans="1:7" x14ac:dyDescent="0.35">
      <c r="A417" t="s">
        <v>9949</v>
      </c>
      <c r="B417" t="s">
        <v>8658</v>
      </c>
      <c r="C417" t="s">
        <v>9426</v>
      </c>
      <c r="D417">
        <v>1</v>
      </c>
      <c r="E417" s="3" t="s">
        <v>7716</v>
      </c>
      <c r="F417" s="4">
        <v>8.8000000000000005E-3</v>
      </c>
      <c r="G417" t="s">
        <v>9427</v>
      </c>
    </row>
    <row r="418" spans="1:7" x14ac:dyDescent="0.35">
      <c r="A418" t="s">
        <v>9950</v>
      </c>
      <c r="B418" t="s">
        <v>8658</v>
      </c>
      <c r="C418" t="s">
        <v>9951</v>
      </c>
      <c r="D418">
        <v>0</v>
      </c>
      <c r="E418" s="3" t="s">
        <v>7706</v>
      </c>
      <c r="F418" s="4">
        <v>2.5999999999999999E-2</v>
      </c>
      <c r="G418" t="s">
        <v>8784</v>
      </c>
    </row>
    <row r="419" spans="1:7" x14ac:dyDescent="0.35">
      <c r="A419" t="s">
        <v>9952</v>
      </c>
      <c r="B419" t="s">
        <v>8658</v>
      </c>
      <c r="C419" t="s">
        <v>9953</v>
      </c>
      <c r="D419">
        <v>9</v>
      </c>
      <c r="E419" s="3" t="s">
        <v>7695</v>
      </c>
      <c r="F419" s="4">
        <v>0</v>
      </c>
      <c r="G419" t="s">
        <v>8818</v>
      </c>
    </row>
    <row r="420" spans="1:7" x14ac:dyDescent="0.35">
      <c r="A420" t="s">
        <v>9954</v>
      </c>
      <c r="B420" t="s">
        <v>8658</v>
      </c>
      <c r="C420" t="s">
        <v>9955</v>
      </c>
      <c r="D420">
        <v>9</v>
      </c>
      <c r="E420" s="3" t="s">
        <v>7695</v>
      </c>
      <c r="F420" s="4">
        <v>0</v>
      </c>
      <c r="G420" t="s">
        <v>8792</v>
      </c>
    </row>
    <row r="421" spans="1:7" x14ac:dyDescent="0.35">
      <c r="A421" t="s">
        <v>9956</v>
      </c>
      <c r="B421" t="s">
        <v>8658</v>
      </c>
      <c r="C421" t="s">
        <v>9307</v>
      </c>
      <c r="D421">
        <v>4</v>
      </c>
      <c r="E421" s="3" t="s">
        <v>9308</v>
      </c>
      <c r="F421" s="4">
        <v>2.6000000000000001E-6</v>
      </c>
      <c r="G421" t="s">
        <v>9309</v>
      </c>
    </row>
    <row r="422" spans="1:7" x14ac:dyDescent="0.35">
      <c r="A422" t="s">
        <v>9957</v>
      </c>
      <c r="B422" t="s">
        <v>8658</v>
      </c>
      <c r="C422" t="s">
        <v>9380</v>
      </c>
      <c r="D422">
        <v>0</v>
      </c>
      <c r="E422" s="3" t="s">
        <v>7669</v>
      </c>
      <c r="F422" s="4">
        <v>2.5999999999999999E-2</v>
      </c>
      <c r="G422" t="s">
        <v>9260</v>
      </c>
    </row>
    <row r="423" spans="1:7" x14ac:dyDescent="0.35">
      <c r="A423" t="s">
        <v>9958</v>
      </c>
      <c r="B423" t="s">
        <v>8658</v>
      </c>
      <c r="C423" t="s">
        <v>9924</v>
      </c>
      <c r="D423">
        <v>0</v>
      </c>
      <c r="E423" s="3" t="s">
        <v>7661</v>
      </c>
      <c r="F423" s="4">
        <v>1.7999999999999999E-2</v>
      </c>
      <c r="G423" t="s">
        <v>9274</v>
      </c>
    </row>
    <row r="424" spans="1:7" x14ac:dyDescent="0.35">
      <c r="A424" t="s">
        <v>9959</v>
      </c>
      <c r="B424" t="s">
        <v>8658</v>
      </c>
      <c r="C424" t="s">
        <v>9960</v>
      </c>
      <c r="D424">
        <v>1</v>
      </c>
      <c r="E424" s="3" t="s">
        <v>7716</v>
      </c>
      <c r="F424" s="4">
        <v>8.8000000000000005E-3</v>
      </c>
      <c r="G424" t="s">
        <v>9287</v>
      </c>
    </row>
    <row r="425" spans="1:7" x14ac:dyDescent="0.35">
      <c r="A425" t="s">
        <v>9961</v>
      </c>
      <c r="B425" t="s">
        <v>8658</v>
      </c>
      <c r="C425" t="s">
        <v>9962</v>
      </c>
      <c r="D425">
        <v>0</v>
      </c>
      <c r="E425" s="3" t="s">
        <v>7669</v>
      </c>
      <c r="F425" s="4">
        <v>2.5999999999999999E-2</v>
      </c>
      <c r="G425" t="s">
        <v>9260</v>
      </c>
    </row>
    <row r="426" spans="1:7" x14ac:dyDescent="0.35">
      <c r="A426" t="s">
        <v>9963</v>
      </c>
      <c r="B426" t="s">
        <v>8658</v>
      </c>
      <c r="C426" t="s">
        <v>9964</v>
      </c>
      <c r="D426">
        <v>2</v>
      </c>
      <c r="E426" s="3" t="s">
        <v>9470</v>
      </c>
      <c r="F426" s="4">
        <v>2.7E-4</v>
      </c>
      <c r="G426" t="s">
        <v>9471</v>
      </c>
    </row>
    <row r="427" spans="1:7" x14ac:dyDescent="0.35">
      <c r="A427" t="s">
        <v>9965</v>
      </c>
      <c r="B427" t="s">
        <v>8658</v>
      </c>
      <c r="C427" t="s">
        <v>9966</v>
      </c>
      <c r="D427">
        <v>9</v>
      </c>
      <c r="E427" s="3" t="s">
        <v>7695</v>
      </c>
      <c r="F427" s="4">
        <v>0</v>
      </c>
      <c r="G427" t="s">
        <v>8821</v>
      </c>
    </row>
    <row r="428" spans="1:7" x14ac:dyDescent="0.35">
      <c r="A428" t="s">
        <v>9967</v>
      </c>
      <c r="B428" t="s">
        <v>8658</v>
      </c>
      <c r="C428" t="s">
        <v>9968</v>
      </c>
      <c r="D428">
        <v>1</v>
      </c>
      <c r="E428" s="3" t="s">
        <v>7800</v>
      </c>
      <c r="F428" s="4">
        <v>0.01</v>
      </c>
      <c r="G428" t="s">
        <v>9350</v>
      </c>
    </row>
    <row r="429" spans="1:7" x14ac:dyDescent="0.35">
      <c r="A429" t="s">
        <v>9969</v>
      </c>
      <c r="B429" t="s">
        <v>8658</v>
      </c>
      <c r="C429" t="s">
        <v>9970</v>
      </c>
      <c r="D429">
        <v>1</v>
      </c>
      <c r="E429" s="3" t="s">
        <v>9216</v>
      </c>
      <c r="F429" s="4">
        <v>1.2E-4</v>
      </c>
      <c r="G429" t="s">
        <v>9217</v>
      </c>
    </row>
    <row r="430" spans="1:7" x14ac:dyDescent="0.35">
      <c r="A430" t="s">
        <v>9971</v>
      </c>
      <c r="B430" t="s">
        <v>8658</v>
      </c>
      <c r="C430" t="s">
        <v>9972</v>
      </c>
      <c r="D430">
        <v>0</v>
      </c>
      <c r="E430" s="3" t="s">
        <v>7669</v>
      </c>
      <c r="F430" s="4">
        <v>2.5999999999999999E-2</v>
      </c>
      <c r="G430" t="s">
        <v>9266</v>
      </c>
    </row>
    <row r="431" spans="1:7" x14ac:dyDescent="0.35">
      <c r="A431" t="s">
        <v>9973</v>
      </c>
      <c r="B431" t="s">
        <v>8658</v>
      </c>
      <c r="C431" t="s">
        <v>9974</v>
      </c>
      <c r="D431">
        <v>0</v>
      </c>
      <c r="E431" s="3" t="s">
        <v>7669</v>
      </c>
      <c r="F431" s="4">
        <v>2.5999999999999999E-2</v>
      </c>
      <c r="G431" t="s">
        <v>9316</v>
      </c>
    </row>
    <row r="432" spans="1:7" x14ac:dyDescent="0.35">
      <c r="A432" t="s">
        <v>9975</v>
      </c>
      <c r="B432" t="s">
        <v>8658</v>
      </c>
      <c r="C432" t="s">
        <v>9976</v>
      </c>
      <c r="D432">
        <v>9</v>
      </c>
      <c r="E432" s="3" t="s">
        <v>7673</v>
      </c>
      <c r="F432" s="4">
        <v>0</v>
      </c>
      <c r="G432" t="s">
        <v>8892</v>
      </c>
    </row>
    <row r="433" spans="1:7" x14ac:dyDescent="0.35">
      <c r="A433" t="s">
        <v>8720</v>
      </c>
      <c r="B433" t="s">
        <v>8658</v>
      </c>
      <c r="C433" t="s">
        <v>8721</v>
      </c>
      <c r="D433">
        <v>0</v>
      </c>
      <c r="E433" s="3" t="s">
        <v>9977</v>
      </c>
      <c r="F433" s="4">
        <v>4.2999999999999997E-2</v>
      </c>
      <c r="G433" t="s">
        <v>9431</v>
      </c>
    </row>
    <row r="434" spans="1:7" x14ac:dyDescent="0.35">
      <c r="A434" t="s">
        <v>9978</v>
      </c>
      <c r="B434" t="s">
        <v>8658</v>
      </c>
      <c r="C434" t="s">
        <v>9367</v>
      </c>
      <c r="D434">
        <v>2</v>
      </c>
      <c r="E434" s="3" t="s">
        <v>7845</v>
      </c>
      <c r="F434" s="4">
        <v>1.4999999999999999E-4</v>
      </c>
      <c r="G434" t="s">
        <v>9368</v>
      </c>
    </row>
    <row r="435" spans="1:7" x14ac:dyDescent="0.35">
      <c r="A435" t="s">
        <v>9979</v>
      </c>
      <c r="B435" t="s">
        <v>8658</v>
      </c>
      <c r="C435" t="s">
        <v>9980</v>
      </c>
      <c r="D435">
        <v>0</v>
      </c>
      <c r="E435" s="3" t="s">
        <v>7706</v>
      </c>
      <c r="F435" s="4">
        <v>2.5999999999999999E-2</v>
      </c>
      <c r="G435" t="s">
        <v>9981</v>
      </c>
    </row>
    <row r="436" spans="1:7" x14ac:dyDescent="0.35">
      <c r="A436" t="s">
        <v>9982</v>
      </c>
      <c r="B436" t="s">
        <v>8658</v>
      </c>
      <c r="C436" t="s">
        <v>9983</v>
      </c>
      <c r="D436">
        <v>9</v>
      </c>
      <c r="E436" s="3" t="s">
        <v>7695</v>
      </c>
      <c r="F436" s="4">
        <v>0</v>
      </c>
      <c r="G436" t="s">
        <v>9344</v>
      </c>
    </row>
    <row r="437" spans="1:7" x14ac:dyDescent="0.35">
      <c r="A437" t="s">
        <v>9984</v>
      </c>
      <c r="B437" t="s">
        <v>8658</v>
      </c>
      <c r="C437" t="s">
        <v>9985</v>
      </c>
      <c r="D437">
        <v>9</v>
      </c>
      <c r="E437" s="3" t="s">
        <v>7853</v>
      </c>
      <c r="F437" s="4">
        <v>0</v>
      </c>
      <c r="G437" t="s">
        <v>8899</v>
      </c>
    </row>
    <row r="438" spans="1:7" x14ac:dyDescent="0.35">
      <c r="A438" t="s">
        <v>9986</v>
      </c>
      <c r="B438" t="s">
        <v>8658</v>
      </c>
      <c r="C438" t="s">
        <v>9987</v>
      </c>
      <c r="D438">
        <v>9</v>
      </c>
      <c r="E438" s="3" t="s">
        <v>7695</v>
      </c>
      <c r="F438" s="4">
        <v>0</v>
      </c>
      <c r="G438" t="s">
        <v>8789</v>
      </c>
    </row>
    <row r="439" spans="1:7" x14ac:dyDescent="0.35">
      <c r="A439" t="s">
        <v>9988</v>
      </c>
      <c r="B439" t="s">
        <v>8658</v>
      </c>
      <c r="C439" t="s">
        <v>9989</v>
      </c>
      <c r="D439">
        <v>9</v>
      </c>
      <c r="E439" s="3" t="s">
        <v>7673</v>
      </c>
      <c r="F439" s="4">
        <v>0</v>
      </c>
      <c r="G439" t="s">
        <v>9186</v>
      </c>
    </row>
    <row r="440" spans="1:7" x14ac:dyDescent="0.35">
      <c r="A440" t="s">
        <v>9990</v>
      </c>
      <c r="B440" t="s">
        <v>8658</v>
      </c>
      <c r="C440" t="s">
        <v>9991</v>
      </c>
      <c r="D440">
        <v>0</v>
      </c>
      <c r="E440" s="3" t="s">
        <v>9992</v>
      </c>
      <c r="F440" s="4">
        <v>2.1000000000000001E-2</v>
      </c>
      <c r="G440" t="s">
        <v>9407</v>
      </c>
    </row>
    <row r="441" spans="1:7" x14ac:dyDescent="0.35">
      <c r="A441" t="s">
        <v>9993</v>
      </c>
      <c r="B441" t="s">
        <v>8658</v>
      </c>
      <c r="C441" t="s">
        <v>9994</v>
      </c>
      <c r="D441">
        <v>9</v>
      </c>
      <c r="E441" s="3" t="s">
        <v>7695</v>
      </c>
      <c r="F441" s="4">
        <v>0</v>
      </c>
      <c r="G441" t="s">
        <v>9239</v>
      </c>
    </row>
    <row r="442" spans="1:7" x14ac:dyDescent="0.35">
      <c r="A442" t="s">
        <v>9995</v>
      </c>
      <c r="B442" t="s">
        <v>8658</v>
      </c>
      <c r="C442" t="s">
        <v>9996</v>
      </c>
      <c r="D442">
        <v>1</v>
      </c>
      <c r="E442" s="3" t="s">
        <v>7903</v>
      </c>
      <c r="F442" s="4">
        <v>1.2999999999999999E-3</v>
      </c>
      <c r="G442" t="s">
        <v>9210</v>
      </c>
    </row>
    <row r="443" spans="1:7" x14ac:dyDescent="0.35">
      <c r="A443" t="s">
        <v>9997</v>
      </c>
      <c r="B443" t="s">
        <v>8658</v>
      </c>
      <c r="C443" t="s">
        <v>9998</v>
      </c>
      <c r="D443">
        <v>1</v>
      </c>
      <c r="E443" s="3" t="s">
        <v>7716</v>
      </c>
      <c r="F443" s="4">
        <v>8.8000000000000005E-3</v>
      </c>
      <c r="G443" t="s">
        <v>9999</v>
      </c>
    </row>
    <row r="444" spans="1:7" x14ac:dyDescent="0.35">
      <c r="A444" t="s">
        <v>10000</v>
      </c>
      <c r="B444" t="s">
        <v>8658</v>
      </c>
      <c r="C444" t="s">
        <v>10001</v>
      </c>
      <c r="D444">
        <v>9</v>
      </c>
      <c r="E444" s="3" t="s">
        <v>7695</v>
      </c>
      <c r="F444" s="4">
        <v>0</v>
      </c>
      <c r="G444" t="s">
        <v>9401</v>
      </c>
    </row>
    <row r="445" spans="1:7" x14ac:dyDescent="0.35">
      <c r="A445" t="s">
        <v>10002</v>
      </c>
      <c r="B445" t="s">
        <v>8658</v>
      </c>
      <c r="C445" t="s">
        <v>10003</v>
      </c>
      <c r="D445">
        <v>9</v>
      </c>
      <c r="E445" s="3" t="s">
        <v>7677</v>
      </c>
      <c r="F445" s="4">
        <v>0</v>
      </c>
      <c r="G445" t="s">
        <v>9277</v>
      </c>
    </row>
    <row r="446" spans="1:7" x14ac:dyDescent="0.35">
      <c r="A446" t="s">
        <v>10004</v>
      </c>
      <c r="B446" t="s">
        <v>8658</v>
      </c>
      <c r="C446" t="s">
        <v>10005</v>
      </c>
      <c r="D446">
        <v>9</v>
      </c>
      <c r="E446" s="3" t="s">
        <v>7673</v>
      </c>
      <c r="F446" s="4">
        <v>0</v>
      </c>
      <c r="G446" t="s">
        <v>9365</v>
      </c>
    </row>
    <row r="447" spans="1:7" x14ac:dyDescent="0.35">
      <c r="A447" t="s">
        <v>10006</v>
      </c>
      <c r="B447" t="s">
        <v>8658</v>
      </c>
      <c r="C447" t="s">
        <v>9190</v>
      </c>
      <c r="D447">
        <v>9</v>
      </c>
      <c r="E447" s="3" t="s">
        <v>9191</v>
      </c>
      <c r="F447" s="4">
        <v>0</v>
      </c>
      <c r="G447" t="s">
        <v>9192</v>
      </c>
    </row>
    <row r="448" spans="1:7" x14ac:dyDescent="0.35">
      <c r="A448" t="s">
        <v>10007</v>
      </c>
      <c r="B448" t="s">
        <v>8658</v>
      </c>
      <c r="C448" t="s">
        <v>10008</v>
      </c>
      <c r="D448">
        <v>9</v>
      </c>
      <c r="E448" s="3" t="s">
        <v>7673</v>
      </c>
      <c r="F448" s="4">
        <v>0</v>
      </c>
      <c r="G448" t="s">
        <v>8892</v>
      </c>
    </row>
    <row r="449" spans="1:7" x14ac:dyDescent="0.35">
      <c r="A449" t="s">
        <v>10009</v>
      </c>
      <c r="B449" t="s">
        <v>8658</v>
      </c>
      <c r="C449" t="s">
        <v>10010</v>
      </c>
      <c r="D449">
        <v>9</v>
      </c>
      <c r="E449" s="3" t="s">
        <v>7695</v>
      </c>
      <c r="F449" s="4">
        <v>0</v>
      </c>
      <c r="G449" t="s">
        <v>8789</v>
      </c>
    </row>
    <row r="450" spans="1:7" x14ac:dyDescent="0.35">
      <c r="A450" t="s">
        <v>10011</v>
      </c>
      <c r="B450" t="s">
        <v>8658</v>
      </c>
      <c r="C450" t="s">
        <v>10012</v>
      </c>
      <c r="D450">
        <v>0</v>
      </c>
      <c r="E450" s="3" t="s">
        <v>7669</v>
      </c>
      <c r="F450" s="4">
        <v>2.5999999999999999E-2</v>
      </c>
      <c r="G450" t="s">
        <v>9356</v>
      </c>
    </row>
    <row r="451" spans="1:7" x14ac:dyDescent="0.35">
      <c r="A451" t="s">
        <v>10013</v>
      </c>
      <c r="B451" t="s">
        <v>8658</v>
      </c>
      <c r="C451" t="s">
        <v>10014</v>
      </c>
      <c r="D451">
        <v>9</v>
      </c>
      <c r="E451" s="3" t="s">
        <v>7853</v>
      </c>
      <c r="F451" s="4">
        <v>0</v>
      </c>
      <c r="G451" t="s">
        <v>924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949BE-1813-414D-A27D-E331F990BBB8}">
  <dimension ref="A1:C34"/>
  <sheetViews>
    <sheetView workbookViewId="0">
      <selection activeCell="O5" sqref="O5"/>
    </sheetView>
  </sheetViews>
  <sheetFormatPr defaultRowHeight="14.5" x14ac:dyDescent="0.35"/>
  <cols>
    <col min="1" max="1" width="19" bestFit="1" customWidth="1"/>
    <col min="2" max="2" width="15.26953125" bestFit="1" customWidth="1"/>
    <col min="3" max="3" width="13.36328125" bestFit="1" customWidth="1"/>
  </cols>
  <sheetData>
    <row r="1" spans="1:3" x14ac:dyDescent="0.35">
      <c r="A1" t="s">
        <v>10015</v>
      </c>
      <c r="B1" t="s">
        <v>10016</v>
      </c>
      <c r="C1" t="s">
        <v>10017</v>
      </c>
    </row>
    <row r="3" spans="1:3" x14ac:dyDescent="0.35">
      <c r="A3" s="3" t="s">
        <v>1274</v>
      </c>
      <c r="B3" s="3" t="s">
        <v>450</v>
      </c>
      <c r="C3" s="3" t="s">
        <v>211</v>
      </c>
    </row>
    <row r="4" spans="1:3" x14ac:dyDescent="0.35">
      <c r="A4" s="3" t="s">
        <v>1275</v>
      </c>
      <c r="B4" t="s">
        <v>736</v>
      </c>
      <c r="C4" t="s">
        <v>440</v>
      </c>
    </row>
    <row r="5" spans="1:3" x14ac:dyDescent="0.35">
      <c r="A5" t="s">
        <v>1276</v>
      </c>
      <c r="B5" t="s">
        <v>1004</v>
      </c>
      <c r="C5" t="s">
        <v>948</v>
      </c>
    </row>
    <row r="6" spans="1:3" x14ac:dyDescent="0.35">
      <c r="A6" t="s">
        <v>1277</v>
      </c>
      <c r="B6" t="s">
        <v>1080</v>
      </c>
      <c r="C6" t="s">
        <v>1019</v>
      </c>
    </row>
    <row r="7" spans="1:3" x14ac:dyDescent="0.35">
      <c r="A7" t="s">
        <v>4092</v>
      </c>
      <c r="B7" t="s">
        <v>1084</v>
      </c>
      <c r="C7" s="3" t="s">
        <v>1427</v>
      </c>
    </row>
    <row r="8" spans="1:3" x14ac:dyDescent="0.35">
      <c r="A8" t="s">
        <v>4094</v>
      </c>
      <c r="B8" t="s">
        <v>1169</v>
      </c>
      <c r="C8" s="3" t="s">
        <v>1428</v>
      </c>
    </row>
    <row r="9" spans="1:3" x14ac:dyDescent="0.35">
      <c r="A9" t="s">
        <v>4236</v>
      </c>
      <c r="B9" t="s">
        <v>1333</v>
      </c>
      <c r="C9" t="s">
        <v>1429</v>
      </c>
    </row>
    <row r="10" spans="1:3" x14ac:dyDescent="0.35">
      <c r="A10" t="s">
        <v>4237</v>
      </c>
      <c r="B10" t="s">
        <v>1353</v>
      </c>
      <c r="C10" t="s">
        <v>1653</v>
      </c>
    </row>
    <row r="11" spans="1:3" x14ac:dyDescent="0.35">
      <c r="B11" t="s">
        <v>1655</v>
      </c>
      <c r="C11" t="s">
        <v>1724</v>
      </c>
    </row>
    <row r="12" spans="1:3" x14ac:dyDescent="0.35">
      <c r="B12" t="s">
        <v>2075</v>
      </c>
      <c r="C12" t="s">
        <v>1725</v>
      </c>
    </row>
    <row r="13" spans="1:3" x14ac:dyDescent="0.35">
      <c r="B13" t="s">
        <v>2210</v>
      </c>
      <c r="C13" t="s">
        <v>1727</v>
      </c>
    </row>
    <row r="14" spans="1:3" x14ac:dyDescent="0.35">
      <c r="B14" t="s">
        <v>2211</v>
      </c>
      <c r="C14" s="5" t="s">
        <v>2211</v>
      </c>
    </row>
    <row r="15" spans="1:3" x14ac:dyDescent="0.35">
      <c r="B15" t="s">
        <v>2461</v>
      </c>
      <c r="C15" t="s">
        <v>2485</v>
      </c>
    </row>
    <row r="16" spans="1:3" x14ac:dyDescent="0.35">
      <c r="B16" t="s">
        <v>2520</v>
      </c>
      <c r="C16" t="s">
        <v>2595</v>
      </c>
    </row>
    <row r="17" spans="2:3" x14ac:dyDescent="0.35">
      <c r="B17" s="3" t="s">
        <v>2609</v>
      </c>
      <c r="C17" t="s">
        <v>2596</v>
      </c>
    </row>
    <row r="18" spans="2:3" x14ac:dyDescent="0.35">
      <c r="B18" t="s">
        <v>2613</v>
      </c>
      <c r="C18" t="s">
        <v>2615</v>
      </c>
    </row>
    <row r="19" spans="2:3" x14ac:dyDescent="0.35">
      <c r="B19" t="s">
        <v>2614</v>
      </c>
      <c r="C19" t="s">
        <v>2797</v>
      </c>
    </row>
    <row r="20" spans="2:3" x14ac:dyDescent="0.35">
      <c r="B20" t="s">
        <v>2627</v>
      </c>
      <c r="C20" t="s">
        <v>2938</v>
      </c>
    </row>
    <row r="21" spans="2:3" x14ac:dyDescent="0.35">
      <c r="B21" t="s">
        <v>2646</v>
      </c>
      <c r="C21" t="s">
        <v>2939</v>
      </c>
    </row>
    <row r="22" spans="2:3" x14ac:dyDescent="0.35">
      <c r="B22" t="s">
        <v>2721</v>
      </c>
      <c r="C22" t="s">
        <v>3362</v>
      </c>
    </row>
    <row r="23" spans="2:3" x14ac:dyDescent="0.35">
      <c r="B23" t="s">
        <v>2723</v>
      </c>
      <c r="C23" t="s">
        <v>3519</v>
      </c>
    </row>
    <row r="24" spans="2:3" x14ac:dyDescent="0.35">
      <c r="B24" t="s">
        <v>2808</v>
      </c>
      <c r="C24" t="s">
        <v>3520</v>
      </c>
    </row>
    <row r="25" spans="2:3" x14ac:dyDescent="0.35">
      <c r="B25" t="s">
        <v>3623</v>
      </c>
      <c r="C25" t="s">
        <v>3620</v>
      </c>
    </row>
    <row r="26" spans="2:3" x14ac:dyDescent="0.35">
      <c r="B26" t="s">
        <v>3625</v>
      </c>
      <c r="C26" t="s">
        <v>3621</v>
      </c>
    </row>
    <row r="27" spans="2:3" x14ac:dyDescent="0.35">
      <c r="B27" t="s">
        <v>3722</v>
      </c>
      <c r="C27" t="s">
        <v>3650</v>
      </c>
    </row>
    <row r="28" spans="2:3" x14ac:dyDescent="0.35">
      <c r="B28" t="s">
        <v>3845</v>
      </c>
      <c r="C28" t="s">
        <v>3651</v>
      </c>
    </row>
    <row r="29" spans="2:3" x14ac:dyDescent="0.35">
      <c r="C29" t="s">
        <v>3654</v>
      </c>
    </row>
    <row r="30" spans="2:3" x14ac:dyDescent="0.35">
      <c r="C30" t="s">
        <v>3780</v>
      </c>
    </row>
    <row r="31" spans="2:3" x14ac:dyDescent="0.35">
      <c r="C31" t="s">
        <v>3781</v>
      </c>
    </row>
    <row r="32" spans="2:3" x14ac:dyDescent="0.35">
      <c r="C32" t="s">
        <v>3782</v>
      </c>
    </row>
    <row r="33" spans="3:3" x14ac:dyDescent="0.35">
      <c r="C33" t="s">
        <v>3898</v>
      </c>
    </row>
    <row r="34" spans="3:3" x14ac:dyDescent="0.35">
      <c r="C34" t="s">
        <v>398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92AA8-11C9-4E0F-9746-18B113B73180}">
  <dimension ref="A1:D20"/>
  <sheetViews>
    <sheetView workbookViewId="0">
      <selection activeCell="A3" sqref="A3:A14"/>
    </sheetView>
  </sheetViews>
  <sheetFormatPr defaultRowHeight="14.5" x14ac:dyDescent="0.35"/>
  <cols>
    <col min="1" max="1" width="26.90625" bestFit="1" customWidth="1"/>
    <col min="2" max="2" width="18.1796875" bestFit="1" customWidth="1"/>
    <col min="3" max="3" width="19" bestFit="1" customWidth="1"/>
    <col min="4" max="4" width="14.54296875" bestFit="1" customWidth="1"/>
  </cols>
  <sheetData>
    <row r="1" spans="1:4" x14ac:dyDescent="0.35">
      <c r="A1" t="s">
        <v>10018</v>
      </c>
      <c r="B1" t="s">
        <v>10019</v>
      </c>
      <c r="C1" t="s">
        <v>10020</v>
      </c>
      <c r="D1" t="s">
        <v>10021</v>
      </c>
    </row>
    <row r="3" spans="1:4" x14ac:dyDescent="0.35">
      <c r="A3" t="s">
        <v>3146</v>
      </c>
      <c r="B3" t="s">
        <v>564</v>
      </c>
      <c r="C3" t="s">
        <v>2570</v>
      </c>
      <c r="D3" t="s">
        <v>2119</v>
      </c>
    </row>
    <row r="4" spans="1:4" x14ac:dyDescent="0.35">
      <c r="A4" t="s">
        <v>3147</v>
      </c>
      <c r="B4" t="s">
        <v>642</v>
      </c>
      <c r="C4" t="s">
        <v>2572</v>
      </c>
      <c r="D4" t="s">
        <v>2142</v>
      </c>
    </row>
    <row r="5" spans="1:4" x14ac:dyDescent="0.35">
      <c r="A5" t="s">
        <v>3148</v>
      </c>
      <c r="B5" t="s">
        <v>1025</v>
      </c>
      <c r="C5" t="s">
        <v>2573</v>
      </c>
      <c r="D5" t="s">
        <v>2143</v>
      </c>
    </row>
    <row r="6" spans="1:4" x14ac:dyDescent="0.35">
      <c r="A6" t="s">
        <v>3149</v>
      </c>
      <c r="B6" t="s">
        <v>1026</v>
      </c>
      <c r="C6" t="s">
        <v>2574</v>
      </c>
      <c r="D6" t="s">
        <v>2147</v>
      </c>
    </row>
    <row r="7" spans="1:4" x14ac:dyDescent="0.35">
      <c r="A7" t="s">
        <v>3150</v>
      </c>
      <c r="B7" t="s">
        <v>1524</v>
      </c>
      <c r="C7" t="s">
        <v>2575</v>
      </c>
      <c r="D7" t="s">
        <v>2149</v>
      </c>
    </row>
    <row r="8" spans="1:4" x14ac:dyDescent="0.35">
      <c r="A8" t="s">
        <v>3151</v>
      </c>
      <c r="B8" t="s">
        <v>1525</v>
      </c>
      <c r="C8" t="s">
        <v>2576</v>
      </c>
      <c r="D8" t="s">
        <v>2150</v>
      </c>
    </row>
    <row r="9" spans="1:4" x14ac:dyDescent="0.35">
      <c r="A9" t="s">
        <v>3152</v>
      </c>
      <c r="B9" t="s">
        <v>3036</v>
      </c>
      <c r="C9" t="s">
        <v>3572</v>
      </c>
      <c r="D9" t="s">
        <v>2151</v>
      </c>
    </row>
    <row r="10" spans="1:4" x14ac:dyDescent="0.35">
      <c r="A10" t="s">
        <v>3153</v>
      </c>
      <c r="B10" t="s">
        <v>3490</v>
      </c>
      <c r="C10" t="s">
        <v>3573</v>
      </c>
      <c r="D10" t="s">
        <v>2160</v>
      </c>
    </row>
    <row r="11" spans="1:4" x14ac:dyDescent="0.35">
      <c r="A11" t="s">
        <v>3154</v>
      </c>
      <c r="B11" t="s">
        <v>3491</v>
      </c>
      <c r="C11" t="s">
        <v>3574</v>
      </c>
      <c r="D11" t="s">
        <v>2161</v>
      </c>
    </row>
    <row r="12" spans="1:4" x14ac:dyDescent="0.35">
      <c r="A12" t="s">
        <v>3155</v>
      </c>
      <c r="B12" t="s">
        <v>3550</v>
      </c>
      <c r="D12" t="s">
        <v>2162</v>
      </c>
    </row>
    <row r="13" spans="1:4" x14ac:dyDescent="0.35">
      <c r="A13" t="s">
        <v>3156</v>
      </c>
      <c r="B13" t="s">
        <v>3551</v>
      </c>
      <c r="D13" t="s">
        <v>2163</v>
      </c>
    </row>
    <row r="14" spans="1:4" x14ac:dyDescent="0.35">
      <c r="A14" t="s">
        <v>3157</v>
      </c>
      <c r="B14" t="s">
        <v>3552</v>
      </c>
      <c r="D14" t="s">
        <v>2164</v>
      </c>
    </row>
    <row r="15" spans="1:4" x14ac:dyDescent="0.35">
      <c r="B15" t="s">
        <v>3554</v>
      </c>
      <c r="D15" t="s">
        <v>2166</v>
      </c>
    </row>
    <row r="16" spans="1:4" x14ac:dyDescent="0.35">
      <c r="B16" t="s">
        <v>3841</v>
      </c>
      <c r="D16" t="s">
        <v>2167</v>
      </c>
    </row>
    <row r="17" spans="4:4" x14ac:dyDescent="0.35">
      <c r="D17" t="s">
        <v>2168</v>
      </c>
    </row>
    <row r="18" spans="4:4" x14ac:dyDescent="0.35">
      <c r="D18" t="s">
        <v>2169</v>
      </c>
    </row>
    <row r="19" spans="4:4" x14ac:dyDescent="0.35">
      <c r="D19" t="s">
        <v>2171</v>
      </c>
    </row>
    <row r="20" spans="4:4" x14ac:dyDescent="0.35">
      <c r="D20" t="s">
        <v>21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nformation</vt:lpstr>
      <vt:lpstr>Fold-change</vt:lpstr>
      <vt:lpstr>Upregulated_GO</vt:lpstr>
      <vt:lpstr>Downregulated_GO</vt:lpstr>
      <vt:lpstr>Supp_Fig4_Up_pathway_genes</vt:lpstr>
      <vt:lpstr>Supp_Fig4_Down_pathway_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re, Anupama (NIH/NCI) [E]</dc:creator>
  <cp:lastModifiedBy>Khare, Anupama (NIH/NCI) [E]</cp:lastModifiedBy>
  <dcterms:created xsi:type="dcterms:W3CDTF">2015-06-05T18:17:20Z</dcterms:created>
  <dcterms:modified xsi:type="dcterms:W3CDTF">2025-05-02T14:30:53Z</dcterms:modified>
</cp:coreProperties>
</file>